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ms-excel.sheet.macroEnabled.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130"/>
  <workbookPr codeName="ThisWorkbook" autoCompressPictures="0"/>
  <mc:AlternateContent xmlns:mc="http://schemas.openxmlformats.org/markup-compatibility/2006">
    <mc:Choice Requires="x15">
      <x15ac:absPath xmlns:x15ac="http://schemas.microsoft.com/office/spreadsheetml/2010/11/ac" url="C:\Users\sarah\Box Sync\Miller Research Group\LMIC EGM\EGM Code\AgroforestryEGM\"/>
    </mc:Choice>
  </mc:AlternateContent>
  <xr:revisionPtr revIDLastSave="0" documentId="13_ncr:1_{2A204C40-C654-4F1E-A790-C6FE8B52A688}" xr6:coauthVersionLast="45" xr6:coauthVersionMax="45" xr10:uidLastSave="{00000000-0000-0000-0000-000000000000}"/>
  <bookViews>
    <workbookView xWindow="-96" yWindow="-96" windowWidth="19392" windowHeight="10392" xr2:uid="{00000000-000D-0000-FFFF-FFFF00000000}"/>
  </bookViews>
  <sheets>
    <sheet name="Compile_FINAL_EGM Data Extracti" sheetId="1" r:id="rId1"/>
  </sheets>
  <externalReferences>
    <externalReference r:id="rId2"/>
  </externalReferences>
  <definedNames>
    <definedName name="_xlnm._FilterDatabase" localSheetId="0" hidden="1">'Compile_FINAL_EGM Data Extracti'!$A$1:$AR$710</definedName>
    <definedName name="AffFirst1.9">#REF!</definedName>
    <definedName name="CompType2.13">#REF!</definedName>
    <definedName name="Direction">#REF!</definedName>
    <definedName name="EcoType2.7">#REF!</definedName>
    <definedName name="EcoType2.8">#REF!</definedName>
    <definedName name="HowEmp4.4">#REF!</definedName>
    <definedName name="IntType2.3">#REF!</definedName>
    <definedName name="Lang1.11">#REF!</definedName>
    <definedName name="Level">#REF!</definedName>
    <definedName name="OutSubType3.3">#REF!</definedName>
    <definedName name="OutType3.1">#REF!</definedName>
    <definedName name="PracType2.5">#REF!</definedName>
    <definedName name="PubType1.2">#REF!</definedName>
    <definedName name="Quasi2.9">#REF!</definedName>
    <definedName name="SpPracType2.6">#REF!</definedName>
    <definedName name="TheCh4.3">#REF!</definedName>
    <definedName name="YN">#REF!</definedName>
    <definedName name="Z_7AD222F3_F36C_4B57_A9A2_FD5F13E54172_.wvu.FilterData" localSheetId="0" hidden="1">'Compile_FINAL_EGM Data Extracti'!$A$1:$AR$710</definedName>
  </definedNames>
  <calcPr calcId="191029"/>
  <customWorkbookViews>
    <customWorkbookView name="Brown, Sarah Elizabeth - Personal View" guid="{E0B79942-E65C-45AB-9691-9AF4E536068E}" mergeInterval="0" personalView="1" maximized="1" xWindow="-8" yWindow="-8" windowWidth="1936" windowHeight="1176" activeSheetId="1"/>
    <customWorkbookView name="Sarah Brown - Personal View" guid="{7AD222F3-F36C-4B57-A9A2-FD5F13E54172}" mergeInterval="0" personalView="1" maximized="1" xWindow="-16" yWindow="-16" windowWidth="3232" windowHeight="1732" activeSheetId="1"/>
  </customWorkbookViews>
  <extLst>
    <ext xmlns:x14="http://schemas.microsoft.com/office/spreadsheetml/2009/9/main" uri="{79F54976-1DA5-4618-B147-4CDE4B953A38}">
      <x14:workbookPr defaultImageDpi="330"/>
    </ex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27094" uniqueCount="4347">
  <si>
    <t>ID</t>
  </si>
  <si>
    <t>Reviewer</t>
  </si>
  <si>
    <t>Publication type</t>
  </si>
  <si>
    <t>Study country/ies</t>
  </si>
  <si>
    <t>Study description</t>
  </si>
  <si>
    <t>Sample size</t>
  </si>
  <si>
    <t>Sample unit</t>
  </si>
  <si>
    <t>Comparator type</t>
  </si>
  <si>
    <t>Other outcome influences</t>
  </si>
  <si>
    <t>Date of Assessment</t>
  </si>
  <si>
    <t>Author(s)</t>
  </si>
  <si>
    <t>Year of publication</t>
  </si>
  <si>
    <t>Title</t>
  </si>
  <si>
    <t>Volume</t>
  </si>
  <si>
    <t>Affiliation of first author</t>
  </si>
  <si>
    <t>Type of ecoregion</t>
  </si>
  <si>
    <t>Disaggregation based on gender?</t>
  </si>
  <si>
    <t>Subtype of outcomes</t>
  </si>
  <si>
    <t>Indicator variables used to measure outcomes</t>
  </si>
  <si>
    <t>Direction of the outcome</t>
  </si>
  <si>
    <t>Stated mechanism</t>
  </si>
  <si>
    <t>Stated type of model</t>
  </si>
  <si>
    <t>How is the model employed</t>
  </si>
  <si>
    <t>Type of outcome</t>
  </si>
  <si>
    <t>Disaggregation based on socio-economic level?</t>
  </si>
  <si>
    <t>Disaggregation based on race/ethnicity?</t>
  </si>
  <si>
    <t>Group examined for outcome</t>
  </si>
  <si>
    <t>Are there any mechanisms in the study stated as linking the intervention to the outcome?</t>
  </si>
  <si>
    <t>Reference information</t>
  </si>
  <si>
    <t>Disaggregation based on literacy/educational level?</t>
  </si>
  <si>
    <t>Multicomponent intervention</t>
  </si>
  <si>
    <t>Intervention type(s)</t>
  </si>
  <si>
    <t>Multiple practices</t>
  </si>
  <si>
    <t>Quasi-experimental methods used (if appropiate)</t>
  </si>
  <si>
    <t>Journal article</t>
  </si>
  <si>
    <t>Book chapter</t>
  </si>
  <si>
    <t>Thesis</t>
  </si>
  <si>
    <t>Organization report</t>
  </si>
  <si>
    <t>Conference proceeding</t>
  </si>
  <si>
    <t>Country of first author affiliation</t>
  </si>
  <si>
    <t>Other</t>
  </si>
  <si>
    <t>Farmer capacity development</t>
  </si>
  <si>
    <t>Enhancing access to tree germplasm</t>
  </si>
  <si>
    <t>Community-level campaigning and advocacy</t>
  </si>
  <si>
    <t>Incentive provision</t>
  </si>
  <si>
    <t>Market linkage facilitation</t>
  </si>
  <si>
    <t>Institutional and policy change</t>
  </si>
  <si>
    <t>Practice type(s)
(general)</t>
  </si>
  <si>
    <t>Practice type(s)
(specific)</t>
  </si>
  <si>
    <t xml:space="preserve">Agrisilvicultural </t>
  </si>
  <si>
    <t>Silvopastoral</t>
  </si>
  <si>
    <t>Agrosilvopastoral</t>
  </si>
  <si>
    <t>Improved or rotational fallow</t>
  </si>
  <si>
    <t>Tree gardens</t>
  </si>
  <si>
    <t>Alley cropping</t>
  </si>
  <si>
    <t>Shelterbelts</t>
  </si>
  <si>
    <t>Living fences and shelterbelts</t>
  </si>
  <si>
    <t>Trees/shrubs on pasture</t>
  </si>
  <si>
    <t>Woody hedgerows for browse, green manure, soil conservation</t>
  </si>
  <si>
    <t xml:space="preserve">Wooded pasture products </t>
  </si>
  <si>
    <t>Entomoforestry</t>
  </si>
  <si>
    <t>Aqua-silvo-fishery</t>
  </si>
  <si>
    <t>Tropical</t>
  </si>
  <si>
    <t>Sub-tropical</t>
  </si>
  <si>
    <t>Temperate</t>
  </si>
  <si>
    <t>Difference-in-difference</t>
  </si>
  <si>
    <t>Propensity score matching</t>
  </si>
  <si>
    <t>Instrumental variables</t>
  </si>
  <si>
    <t>None</t>
  </si>
  <si>
    <t>Randomized BACI</t>
  </si>
  <si>
    <t>Non-randomized BACI</t>
  </si>
  <si>
    <t>Temporal</t>
  </si>
  <si>
    <t>Spatial</t>
  </si>
  <si>
    <t>Agricultural productivity</t>
  </si>
  <si>
    <t>Ecosystem services</t>
  </si>
  <si>
    <t>Human well-being</t>
  </si>
  <si>
    <t>Productivity (yield)</t>
  </si>
  <si>
    <t>Profitability</t>
  </si>
  <si>
    <t>Provisioning - Energy</t>
  </si>
  <si>
    <t>Provisioning - Materials</t>
  </si>
  <si>
    <t>Provisioning - Nutrition</t>
  </si>
  <si>
    <t>Income and household expenditure</t>
  </si>
  <si>
    <t xml:space="preserve">Housing and material assets </t>
  </si>
  <si>
    <t>Food security and nutrition</t>
  </si>
  <si>
    <t>Health</t>
  </si>
  <si>
    <t>Cultural and subjective well-being</t>
  </si>
  <si>
    <t>Positive</t>
  </si>
  <si>
    <t>Negative</t>
  </si>
  <si>
    <t>Uncertain</t>
  </si>
  <si>
    <t>Mixed</t>
  </si>
  <si>
    <t>Theory of change</t>
  </si>
  <si>
    <t>Results chain</t>
  </si>
  <si>
    <t>Conceptual framework</t>
  </si>
  <si>
    <t>Framing the study</t>
  </si>
  <si>
    <t>Validating model with data</t>
  </si>
  <si>
    <t>Funding</t>
  </si>
  <si>
    <t>Study location(s)</t>
  </si>
  <si>
    <t>Oucome direction notes</t>
  </si>
  <si>
    <t>Neutral</t>
  </si>
  <si>
    <t>Outcome data type</t>
  </si>
  <si>
    <t>Quantitative</t>
  </si>
  <si>
    <t>Qualitative</t>
  </si>
  <si>
    <t>Both</t>
  </si>
  <si>
    <t>Journal / Book title</t>
  </si>
  <si>
    <t>Multiple</t>
  </si>
  <si>
    <t>Not applicable</t>
  </si>
  <si>
    <t>Agroforestry (general)</t>
  </si>
  <si>
    <t>Comparator</t>
  </si>
  <si>
    <t>Agriculture</t>
  </si>
  <si>
    <t>Secondary forest/plantation</t>
  </si>
  <si>
    <t>Primary forest</t>
  </si>
  <si>
    <t>Yes</t>
  </si>
  <si>
    <t>No</t>
  </si>
  <si>
    <t>Not specified</t>
  </si>
  <si>
    <t>N/A</t>
  </si>
  <si>
    <t>USA</t>
  </si>
  <si>
    <t>Fruit gardens enhance mammal diversity and biomass in a Southeast Asian rainforest</t>
  </si>
  <si>
    <t xml:space="preserve">Moore JH ; Sittimongkol S ; Campos-Arceiz A ; Sumpah T ; Eichhorn MP. (2016) Fruit gardens enhance mammal diversity and biomass in a Southeast Asian rainforest. Biological Conservation 194 (2016) 132–138 </t>
  </si>
  <si>
    <t>Moore JH ; Sittimongkol S ; Campos-Arceiz A ; Sumpah T ; Eichhorn MP</t>
  </si>
  <si>
    <t xml:space="preserve">Biological Conservation </t>
  </si>
  <si>
    <t>University of Nottingham</t>
  </si>
  <si>
    <t>UK</t>
  </si>
  <si>
    <t>Fruit abundance in treatment versus control plots</t>
  </si>
  <si>
    <t>Agroforestry Systems</t>
  </si>
  <si>
    <t>Soil erodibility in relation to poplar based agro-forestry system in North Western India.</t>
  </si>
  <si>
    <t>International Journal of Agriculture and Biology</t>
  </si>
  <si>
    <t>Punjab Agricultural University</t>
  </si>
  <si>
    <t>India</t>
  </si>
  <si>
    <t>Central and Submontone, Punjab.</t>
  </si>
  <si>
    <t>Agroforestry plots</t>
  </si>
  <si>
    <t>Are high carbon stocks in agroforests and forest associated with high plant species diversity?</t>
  </si>
  <si>
    <t>Natalia D ; Arisoesilaningsih E ; Hairiah K.</t>
  </si>
  <si>
    <t>Brawijaya University</t>
  </si>
  <si>
    <t>Indonesia</t>
  </si>
  <si>
    <t>Natalia D ; Arisoesilaningsih E ; Hairiah K. (2017). Are high carbon stocks in agroforests and forest associated with high plant species diversity? AGRIVITA Journal of Agricultural Science, 39(1), 74-82. http://doi.org/ 10.17503/agrivita.v39i1.676.</t>
  </si>
  <si>
    <t>Yulius Wawenza A.Md, Getherlis, Martha A. Ma, Dr. Ineke Stulen and Ir. Radamahar foundations</t>
  </si>
  <si>
    <t xml:space="preserve">Schmitt-Harsh M ; Evans TP ; Castellanos E ; Randolph JC. (2012). Carbon stocks in coffee agroforests and mixed dry tropical forests in the western highlands of Guatemala. Agroforest Syst (2012) 86:141–157. DOI 10.1007/s10457-012-9549-x
 </t>
  </si>
  <si>
    <t>Carbon stocks in coffee agroforests and mixed dry tropical forests in the western highlands of Guatemala.</t>
  </si>
  <si>
    <t>National Science Foundation’s Geography and Spatial Sciences Program (DDRI #0927491).</t>
  </si>
  <si>
    <t>Sierra Madre Volcanoes region in the western highlands of Guatemala.</t>
  </si>
  <si>
    <t>Guatemala</t>
  </si>
  <si>
    <t xml:space="preserve">Schroth G ; Bede LC ; Paiva AO ; Cassano CR ; Amorim AM ; Faria D ; Mariano-Neto E ; Martini AMZ ; Sambuichi RHR ; Lobo RN </t>
  </si>
  <si>
    <t>Schroth G ; Bede LC ; Paiva AO ; Cassano CR ; Amorim AM ; Faria D ; Mariano-Neto E ; Martini AMZ ; Sambuichi RHR ; Lobo RN . (2015). Contribution of agroforests to landscape carbon storage. Mitig Adapt Strateg Glob Change 20:1175–1190.20:1175–1190</t>
  </si>
  <si>
    <t xml:space="preserve"> Brazil</t>
  </si>
  <si>
    <t>CNPq (Grant 309303/ 2009-5) to AMA; the World Bank (Ecological Corridors Project and SEMARH-BA) to AMZM; FAPESP (scholarship07/54888-1), the European Union, the Brazilian Ministry of the Environment and Seeds of Change to CRC; Boticário Foundation for the Protection of Nature and the World Wide Fund for Nature (WWF) to RHRS.</t>
  </si>
  <si>
    <t>Brazil</t>
  </si>
  <si>
    <t>Plots</t>
  </si>
  <si>
    <t>Shradha Rathod ; Pooja Rathod. (2013). Amphibian communities in three different coffee plantation regimes in the Western Ghats, India. Journal of Threatened Taxa. 5(9): 4404–4413</t>
  </si>
  <si>
    <t xml:space="preserve">Shradha Rathod ; Pooja Rathod. </t>
  </si>
  <si>
    <t>Journal of Threatened Taxa</t>
  </si>
  <si>
    <t>United Kingdom</t>
  </si>
  <si>
    <t>Amphibian communities in three different cofee plantation regimes in the Weatern Ghats, India</t>
  </si>
  <si>
    <t>Southern Bahia</t>
  </si>
  <si>
    <t>Veeramani VN ; Maynard LJ ; Murugappan C</t>
  </si>
  <si>
    <t>Veeramani VN ; Maynard LJ ; Murugappan C. (2003). Economic impact of shelterbelts on groundnut (Arachis hypogaea L.) production in therilands: A decomposition analysis. Journal of Soil and Water conservation. 58(2): 113-117</t>
  </si>
  <si>
    <t>Economic impact of shelterbelts on groundnut (Arachis hypogaea L.) production in therilands: A decomposition analysis.</t>
  </si>
  <si>
    <t>University of Kentucky</t>
  </si>
  <si>
    <t>Tuticorin district, State of Tamil Nadu</t>
  </si>
  <si>
    <t>Moreira F M. de S; Nobrega R S. A; Jesus E da C; Ferreira D F; Perez D V. (2009). Differentiation in the fertility of inceptisols as related to land use in the upper Solimoes river region, western Amazon. Science of the Total Environment. 408: 349–355</t>
  </si>
  <si>
    <t>Moreira F M. de S; Nobrega R S. A; Jesus E da C; Ferreira D F; Perez D V.</t>
  </si>
  <si>
    <t>Differentiation in the fertility of inceptisols as related to land use in the upper Solimoes river region, western Amazon. Science of the Total Environment</t>
  </si>
  <si>
    <t>Science of the Total Environment</t>
  </si>
  <si>
    <t xml:space="preserve">Plant species diversity &amp; vegetation structure </t>
  </si>
  <si>
    <t>Geo-referenced (GPS) sampling points (SP)</t>
  </si>
  <si>
    <t>Plant-livestock-soil-hydrology interactions in the northeastern region of India</t>
  </si>
  <si>
    <t>Centre for Natural Resources Management</t>
  </si>
  <si>
    <t xml:space="preserve">Biologia </t>
  </si>
  <si>
    <t>Sharma, U.C; Sharma, V. (2009). Plant-livestock-soil-hydrology interactions in the northeastern region of India. Biologia 64/3: 560—564</t>
  </si>
  <si>
    <t>Sharma, U.C; Sharma, V.</t>
  </si>
  <si>
    <t>Northeastern region</t>
  </si>
  <si>
    <t>Saxena K G; Rao K S; Sen K K; Maikhuri R K; Semwal R L. (2003) Integrated natural resource management: approaches and lessons from the Himalaya; In Integrated natural resources management: linking productivity, the environment and development</t>
  </si>
  <si>
    <t xml:space="preserve">Saxena K G; Rao K S; Sen K K; Maikhuri R K; Semwal R L. </t>
  </si>
  <si>
    <t>This study compares the abundance of biodiversity in terms of terrestrial mammalian frugivores between indigenous fruit tree production systems and natural forests.</t>
  </si>
  <si>
    <t>Malaysia</t>
  </si>
  <si>
    <t>Krau Wildlife Reserve, Pahang</t>
  </si>
  <si>
    <t xml:space="preserve">Mammalian frugivore diversity in terms size and species </t>
  </si>
  <si>
    <t>Fruit gardens within this rainforest reserve attracted a greater
diversity and biomass of terrestrial frugivorous mammals compared to
control plots. This can be attributed to a higher density of fruiting
trees; a positive correlation was found between number of fruiting
trees and mammal biomass. Although mammal species richness and
overall abundance did not differ between fruit gardens and control
areas, the evenness of communities was greater in fruit gardens, average
body size was larger, and a distinct species composition was present,
including a number of species of conservation importance. This
demonstrates that fruit gardens are playing an important role in
attracting and supporting terrestrial mammals.</t>
  </si>
  <si>
    <t>A study was carried out to evaluate the effect of poplar-based agro-forestry on soil erodibility
in relation to tree age under different textured soils.</t>
  </si>
  <si>
    <t xml:space="preserve">Gupta, N; Kukal, S;  Singh, P. (2006). Soil Erodibility in Relation to Poplar Based Agroforestry System in North Western India. International Journal of Agriculture and Biology. 8. 859-861. </t>
  </si>
  <si>
    <t>Gupta, N; Kukal, S;  Singh, P.</t>
  </si>
  <si>
    <t>AGRIVITA Journal of Agricultural Science</t>
  </si>
  <si>
    <t>Carbon stocks derived as the
sum of five carbon pools (tree biomass,
understorey, necromass, litter, and soil organic
matter).</t>
  </si>
  <si>
    <t>Recorded 91 plant species in the three types of agroforest on silty clay soils with 31 tree species in the secondary forest forest stands. On the sandy soils, the three agroforest types together contained 99 tree species, with only sixteen species in the secondary forest.</t>
  </si>
  <si>
    <t>The highest carbon stocks were observed in Fruit-Based Rubber Agroforestry (415 Mg ha-1) with &gt;100 years of age. The other two agroforests (young and old rubber agroforestry) were not different in total carbon stock from the secondary forests (SNF), with an average of 217 Mg ha-1</t>
  </si>
  <si>
    <t>Universidade Federal de Lavras (UFLA)</t>
  </si>
  <si>
    <t>The objective of this study was to evaluate changes in soil fertility of representative land use systems (LUSs) in the Upper Solimões region, namely: primary rainforest, old secondary forest, young secondary forest, agroforestry, pasture and agriculture.</t>
  </si>
  <si>
    <t>Upper Solimões river basin, western Amazon</t>
  </si>
  <si>
    <t>22 soil attributes</t>
  </si>
  <si>
    <t>Agroforestry had intermediate outcomes, performing worse than primary and secondary forest for soil fertility, but better than agriculture and pasture</t>
  </si>
  <si>
    <t>SB</t>
  </si>
  <si>
    <t>Traditional agroforestry systems of multi-crop "milpa" and "chichipera" cactus forest in the arid Tehuacan Valley, Mexico: their management and role in people's subsistence.</t>
  </si>
  <si>
    <t xml:space="preserve">Moreno-Calles A I; Casas A ; Garcia-Frapolli E ; Torres-Garcia I ; </t>
  </si>
  <si>
    <t>Moreno-Calles A I, Casas A, Garcia-Frapolli E, and Torres-Garcia I. (2012). Traditional agroforestry systems of multi-crop "milpa" and "chichipera" cactus forest in the arid Tehuacan Valley, Mexico: their management and role in people's subsistence.. Agroforestry Systems, 84(2), pp..</t>
  </si>
  <si>
    <t>Centro de Investigaciones en Ecosistemas, Universidad
Nacional Autonoma de Mexico (UNAM)</t>
  </si>
  <si>
    <t>Mexico</t>
  </si>
  <si>
    <t xml:space="preserve"> CONACYT (project CB-2008-01-103551), DGAPA, UNAM, Mexico (project IN205111-3), and the Millenium Seed Bank project of the Royal Kew Gardens, UK</t>
  </si>
  <si>
    <t>This study aimed at: (1) characterizing agricultural, silvicultural and livestock components of the milpa and chichipera agroforestry systems (AFS) and plant management practices associated to these components; (2) identifying the ecological economic, and social benefits of chichipera AFS; and (3) analyzing principal causes of changes in this AFS, their possible ecological and socio-economic consequences and possible alternatives for its conservation.</t>
  </si>
  <si>
    <t>San Luis Atolotitlan, Puebla, Tehuacan Valley</t>
  </si>
  <si>
    <t>parcels</t>
  </si>
  <si>
    <t>ethnobotanical interviews documenting people’s perception on economic value; utilitarian value (or direct use value) based on information on plants use and on amounts of useful forest products (fruits, seeds, branches, and firewood were performed) available in the system estimated from vegetation sampling.</t>
  </si>
  <si>
    <t>ethnobotanical interviews documenting people’s perception on social value; intrinsic value (also called nonuse value), which includes social, cultural, aesthetic and ethic aspects</t>
  </si>
  <si>
    <t>ethnobotanical interviews documenting people’s perception on ecological value; functional value, which is the contribution of biodiversity to functions of ecosystem life support and preservation of ecological structure and integrity (also called indirect use value).</t>
  </si>
  <si>
    <t>Low- to medium- shade agroforestry systems performed better than agriculture and forests, high-shade agroforestry systems performed worse than agriculture but better than forests</t>
  </si>
  <si>
    <t>The objectives of this research were to evaluate plant species diversity, vegetation structure, and carbon stock of rubber and fruit tree agroforestry and secondary forest stands</t>
  </si>
  <si>
    <t>Ramang, Hanua, Parahangan, Sigi, Pamarunan and Tuwung villages, Pulang Pisau Regency, Central Kalimantan Province</t>
  </si>
  <si>
    <t>Moreno-Calles A I, Casas A, Garcia-Frapolli E, and Torres-Garcia I. (2012). Traditional agroforestry systems of multi-crop "milpa" and "chichipera" cactus forest in the arid Tehuacan Valley, Mexico: their management and role in people's subsistence. Agroforestry Systems, 84(2), pp..</t>
  </si>
  <si>
    <t>Erodibility indices viz. dispersion ratio, erosion
ratio and WSA &gt; 0.5 mm of surface (0 - 15 cm) and
subsurface (15 - 30 cm)</t>
  </si>
  <si>
    <t>Integrated natural resource management: approaches and lessons from the Himalaya</t>
  </si>
  <si>
    <t>TSBF program</t>
  </si>
  <si>
    <t>Jawaharlal Nehru University</t>
  </si>
  <si>
    <t>Integrated natural resources management: linking productivity, the environment and development</t>
  </si>
  <si>
    <t xml:space="preserve">This study presents the cost-benefit and environmental outcomes from a land rehabilitation project, which established  a community-run demonstration site to rehabilitate an 8-ha plot of civil forest land by integrating broad-leaf tree species with bamboo and medicinal plants. </t>
  </si>
  <si>
    <t>Khaljhuni village, on the margin of Nanda Devi Biosphere Reserve, central Himalaya</t>
  </si>
  <si>
    <t>Village plot</t>
  </si>
  <si>
    <t>Carbon sequestration, soil characteristics (pH, water-holding capacity, % carbon, % nitrogen)</t>
  </si>
  <si>
    <t>Soil organic carbon, nitrogen, and water-holding capacity improved significantly over the 7-yr period.
Rehabilitation also led to a higher level of carbon sequestration as a result of the buildup of soil organic matter and
woody biomass.</t>
  </si>
  <si>
    <t>Schmitt-Harsh, Mikaela; Evans, Tom P; Castellanos, E; Randolph, J. C</t>
  </si>
  <si>
    <t>Indiana University</t>
  </si>
  <si>
    <t>This research examines the carbon pools of
smallholder coffee agroforests (CAFs) as they compare to a mixed dry forest (MDF) system.</t>
  </si>
  <si>
    <t>Allometric models using DBH to estimate aboveground and belowground carbon stocks</t>
  </si>
  <si>
    <t>Results of this study demonstrate that both coffee agroforests and natural forests in the tropics store substantial amounts of carbon</t>
  </si>
  <si>
    <t>Mitigation and Adaptation Strategies for Global Change</t>
  </si>
  <si>
    <t>C.P. 513, 68109-971 Santarém, Pará</t>
  </si>
  <si>
    <t>The objective of this study was to quantify the contribution of cabrucas (cocoa agroforests) to total aboveground C stocks in tree dominated vegetation in Southern Bahia, thereby highlighting
their significant role in climate change mitigation in this landscape.</t>
  </si>
  <si>
    <t>Tree inventories</t>
  </si>
  <si>
    <t>Allometric models to estimate above-ground biomass and carbon stocks</t>
  </si>
  <si>
    <t>The aim of this study was to  assess soil carbon stocks in different agricultural soils in Southern Andean Peruvian agroecosystems and to estimate the carbon stability of the SOM using state of the art nondestructive analytical methods that determine the  humification index, by laser-induced fluorescence spectroscopy (LIFS).</t>
  </si>
  <si>
    <t>International Potato Center</t>
  </si>
  <si>
    <t xml:space="preserve">Segnini A ; Posadas A ; Quiroz R ; Milori DMBP ; Vaz CMP ; Martin-Neto L ; </t>
  </si>
  <si>
    <t>Journal of Soil and Water Conservation</t>
  </si>
  <si>
    <t>Soil carbon stocks and stability across an altitudinal gradient in southern Peru</t>
  </si>
  <si>
    <t>Peru</t>
  </si>
  <si>
    <t>Segnini A, Posadas A, Quiroz R, Milori DMBP, Vaz CMP, and Martin-Neto L. (2011). Soil carbon stocks and stability across an altitudinal gradient in southern Peru. JOURNAL OF SOIL AND WATER CONSERVATION, 66(4), pp.213-220.</t>
  </si>
  <si>
    <t>Arid coast (Ilo), arid low altitude inter-Andean valley (Moquegua), arid high altitude inter-Andean valley (Torata), semiarid high plateau (Puno), and a midaltitude tropical rainforest (San Juan del Oro)</t>
  </si>
  <si>
    <t>Unknown</t>
  </si>
  <si>
    <t>Sites</t>
  </si>
  <si>
    <t>Carbon contents, carbon stocks, and stability</t>
  </si>
  <si>
    <t>Well-managed coffee agroforests has highest carbon stock compared to various form of agriculture and primary rainforest.</t>
  </si>
  <si>
    <t>Soil, water and nutrient conservation in mountain farming systems: case-study from the Sikkim Himalaya.</t>
  </si>
  <si>
    <t>Journal of Environmental Management</t>
  </si>
  <si>
    <t xml:space="preserve">Sharma E ; Rai S C; Sharma R ; </t>
  </si>
  <si>
    <t>International Potato Center
(CIP)</t>
  </si>
  <si>
    <t>The Department
of Agriculture, Government of Sikkim, under the NWDPRA programme</t>
  </si>
  <si>
    <t>Sharma E, Rai S C, and Sharma R. (2001). Soil, water and nutrient conservation in mountain farming systems: case-study from the Sikkim Himalaya.. Journal of Environmental Management, 61(2), pp.123–135.</t>
  </si>
  <si>
    <t>G.B. Pant Institute of
Himalayan Environment
and Development Sikkim
Unit</t>
  </si>
  <si>
    <t>Khanikhola watershed, Sikkim state, eastern Himalaya</t>
  </si>
  <si>
    <t>This paper aims to assess overland flow, soil loss and subsequent nutrient losses from different land uses, their soil and water conservation potentials, and identify  biotechnological inputs for management of mountain farming systems. The specific objectives of this study are to: (1) estimate runoff and erosion under different cropping practices and land-uses; (2) estimate the soil and water conservation values of different crop coverage; and (3) assess existing practices and
provide management options using biotechnological tools.</t>
  </si>
  <si>
    <t>Overland flow, soil and nutrient loss;  Soil and water conservation values</t>
  </si>
  <si>
    <t>Soil nutrient status (soil pH, % Organic carbon, Total nitrogen, Total phosphorus, Available phosphorus, Exchangeable potassium); Nitrogen fixation</t>
  </si>
  <si>
    <t>Productivity  (kg/ha/year) and agronomic yield  (kg/ha/year)</t>
  </si>
  <si>
    <t>Biomass (kg/ha)</t>
  </si>
  <si>
    <t>Large cardamom agroforestry
and forests conserved more soil compared
to open agricultural fields under traditional
practices.</t>
  </si>
  <si>
    <t>Use of N2-fixing Albizia tree in large cardamom agroforestry and croplands contributed to soil fertility, and increased productivity and yield by 9–13% in rain-fed land.</t>
  </si>
  <si>
    <t>Available phosphorus was low in large cardamom based agroforestry and wheat fields. As expected, all nutrients were higher in forest soils, except total nitrogen. The total nitrogen was higher in large cardamom agroforestry and wasteland. Organic carbon content in parent soil was highest under forest, followed
by wasteland, orange orchard, maize field, large cardamom agroforestry, and lowest in wheat field soils.</t>
  </si>
  <si>
    <t xml:space="preserve">Sharma P ; Rai SC ; Sharma R ; Sharma E ; </t>
  </si>
  <si>
    <t>Effects of land-use change on soil microbial C, N and P in a Himalayan watershed</t>
  </si>
  <si>
    <t>Pedobiologia</t>
  </si>
  <si>
    <t>G.B. Pant Institute of Himalayan Environment and Development</t>
  </si>
  <si>
    <t>Council of Scientific and Industrial Research (CSIR), New Delhi.</t>
  </si>
  <si>
    <t>Sharma P, Rai SC, Sharma R, and Sharma E. (2004). Effects of land-use change on soil microbial C, N and P in a Himalayan watershed. PEDOBIOLOGIA, 48(1), pp.83-92.</t>
  </si>
  <si>
    <t>Mamlay watershed, Sikkim state, eastern Himalaya</t>
  </si>
  <si>
    <t>The aim of this study is to assess the impact of land-use change on C, N and P contents in soils and soil microbial biomass of forests, agroforestry systems,
agriculture land and wastelands.</t>
  </si>
  <si>
    <t>Soil microbial C, N and P; Soil nutrient status (Bulk density, soil pH, Moisture content, Total organic carbon, Total nitrogen, Total phosphorus)</t>
  </si>
  <si>
    <t>The conversion of forests into other land-uses resulted in a remarkable decline in the amounts of soil nutrients and microbial C, N, and P. Agroforestry performed better than any other agricultural land uses.</t>
  </si>
  <si>
    <t>The aim of this study was to assess the extent of the soil and nutrient erosion due to runoff, effect of land use on soil properties, resource degradation and interrelationship between various causal factors.</t>
  </si>
  <si>
    <t>Soil samples</t>
  </si>
  <si>
    <t>Sediment yield through runoff</t>
  </si>
  <si>
    <t>Soil characteristics (organic carbon; humus; exchangeable aluminum, calcium, magnesium, potassium; available phosphorus; DTPA extractable zinc, copper, and iron)</t>
  </si>
  <si>
    <t>Land use affects the distribution of soil inorganic nitrogen in smallholder production systems in Kenya</t>
  </si>
  <si>
    <t xml:space="preserve">Shepherd G Buresh, RJ Gregory, PJ; </t>
  </si>
  <si>
    <t>Biology and Fertility of Soils</t>
  </si>
  <si>
    <t>International Centre for Research in Agroforestry (ICRAF)</t>
  </si>
  <si>
    <t>Kenya</t>
  </si>
  <si>
    <t xml:space="preserve"> Swedish International Development
Cooperation Agency (S)</t>
  </si>
  <si>
    <t>The objective of this field study was to compare soil inorganic N distributions to 4 m depth in different annual crop and perennial VT on smallholder farms in western Kenya.</t>
  </si>
  <si>
    <t>Hedgerow and woodlot vegetation maintained very low NO3–concentrations throughout the profile. Scattered markhamia trees were effective in reducing subsoil NO3–N concentrations in maize close to the trees. These results suggest that the trees and shrubs integrated into agricultural landscapes have a role to play in efficient N recycling.</t>
  </si>
  <si>
    <t xml:space="preserve"> Nyabeda, Ochinga, and Ebukanga, western Kenya</t>
  </si>
  <si>
    <t>Farms</t>
  </si>
  <si>
    <t>Soil properties (pH, exchangeable bases, extractable P, organic C, N mineralization, NH4+-N in different soil layers, NO3–-N in different soil layers, nitrate-N concentrations)</t>
  </si>
  <si>
    <t>Durrell Institute of Conservation and Ecology University of Kent</t>
  </si>
  <si>
    <t>Durrell Institute of Conservation and Ecology, University of Kent, Canterbury, United Kingdom</t>
  </si>
  <si>
    <t>The major aim of this study was to assess the effects of three different shade-grown coffee plantation regimes on amphibian communities, as compared with natural forest groves.</t>
  </si>
  <si>
    <t>Kodagu District, Karnataka State, Western Ghats</t>
  </si>
  <si>
    <t>Species richness, relative abundance and community composition of amphibians</t>
  </si>
  <si>
    <t>The sacred groves that were characterized by natural vegetation
showed the highest richness and abundance of amphibians among
the four regimes. In organic coffee plantations, overall abundance and
richness of amphibians was significantly higher compared to NPK coffee
plantations. On the other hand, amphibian richness and diversity in
pesticide use coffee plantations were significantly lower compared
to all other regimes. This study highlights
the great potential of sacred groves and organic coffee plantations as
complementary habitat for the conservation of amphibians.</t>
  </si>
  <si>
    <t>Shepherd G Buresh, RJ Gregory, and PJ. (2000). Land use affects the distribution of soil inorganic nitrogen in smallholder production systems in Kenya. BIOLOGY AND FERTILITY OF SOILS, 31(3-4), pp.348 - 355</t>
  </si>
  <si>
    <t>Changes in soil chemistry associated with the establishment of forest gardens on eroded, acidified grassland soils in Sri Lanka</t>
  </si>
  <si>
    <t xml:space="preserve">Siddique I ; Gutjahr C ; Seneviratne G ; Breckling B ; Ranwala SW ; Alexander IJ ; </t>
  </si>
  <si>
    <t>In forest gardens, we found soil pH, cation exchange capacity, exchangeable calcium and magnesium concentrations and N content significantly higher than in degraded grasslands, exceeding the inherent differences between soil types.</t>
  </si>
  <si>
    <t>University of Aberdeen</t>
  </si>
  <si>
    <t>University of Aberdeen, Carnegie Trust for the Universities of Scotland, Royal Geographical Society, Institute of Biology, Studienstiftung de deutschen Volkes (German National Academic Foundation), Gilchrist Educational Trust, Percy Sladen Memorial Fund.</t>
  </si>
  <si>
    <t>Siddique I, Gutjahr C, Seneviratne G, Breckling B, Ranwala SW, and Alexander IJ. (2007). Changes in soil chemistry associated with the establishment of forest gardens on eroded, acidified grassland soils in Sri Lanka. BIOLOGY AND FERTILITY OF SOILS, 44(1), pp.163-170.</t>
  </si>
  <si>
    <t>The aim of this study was to investigate changes in topsoil chemical properties associated with the establishment of forest gardens on eroded, acidified grassland soils in the wet zone of Sri Lanka.</t>
  </si>
  <si>
    <t>Sri Lanka</t>
  </si>
  <si>
    <t>Kandy District in the central highlands</t>
  </si>
  <si>
    <t>Soil type</t>
  </si>
  <si>
    <t>soil pH, exchangeable base accumulation, cation exchange complex, soil carbon and nutrient concentrations, soil physical and biological properties</t>
  </si>
  <si>
    <t>Biodiversity and Conservation</t>
  </si>
  <si>
    <t>From shade- to sun-grown perennial crops in Sulawesi, Indonesia: implications for biodiversity conservation and soil fertility</t>
  </si>
  <si>
    <t xml:space="preserve">Siebert SF </t>
  </si>
  <si>
    <t>University of Montana</t>
  </si>
  <si>
    <t xml:space="preserve"> USAID Program in Science and Technology
Cooperation (HRN-G-00-93-00047-00) and The Nature Conservancy, Program
Indonesia</t>
  </si>
  <si>
    <t>Siebert SF. (2002). From shade- to sun-grown perennial crops in Sulawesi, Indonesia: implications for biodiversity conservation and soil fertility. BIODIVERSITY AND CONSERVATION, 11(11), pp.1889 - 1902.</t>
  </si>
  <si>
    <t>In this paper, biophysical and biodiversity effects associated with the transition from traditional shade- to sun-grown perennial crop cultivation are explored through
a case study in Sulawesi, Indonesia.</t>
  </si>
  <si>
    <t>near the forest village of Moa (78 households) in Central Sulawesi</t>
  </si>
  <si>
    <t>photosynthetic active radiation (PAR), leaf area index (LAI), vegetation height and structure, weed establishment, air and soil temperatures, soil fertility, and floristic and bird species diversity.</t>
  </si>
  <si>
    <t>Canopy height, tree, epiphyte, liana and bird species diversity, vegetation structural complexity, percent ground cover by leaf litter, and soil calcium, nitrate nitrogen and organic matter levels in the O horizons were all significantly greater in shaded than in sun-grown farms. In contrast, photosynthetic active radiation (PAR), air and soil temperatures, weed diversity and percent ground cover by weeds were significantly greater in sun compared to shade farms. At the landscape level, conversion of shade-grown crops to sun
conditions isolates protected areas and remnant primary forest fragments</t>
  </si>
  <si>
    <t>Singh B R; Wele A D; Lal R</t>
  </si>
  <si>
    <t>Soil carbon sequestration under chronosequences of agroforestry and agricultural lands in Southern Ethiopia.</t>
  </si>
  <si>
    <t>Proceedings of the 19th World Congress of Soil Science: Soil solutions for a changing world, Brisbane, Australia, 1-6 August 2010. Working Group 4.1 Carbon sequestation on degraded lands</t>
  </si>
  <si>
    <t>Norwegian University of Life Sciences (UMB)</t>
  </si>
  <si>
    <t>Norway</t>
  </si>
  <si>
    <t xml:space="preserve">This study aims to: (i) to investigate the changes in SOC and TN stocks and their concentration under the chronosequences of 12, 20,30 ,40 and 50 years after conversion of forest to agroforestry and agricultural lands, (ii) to assess the distribution of SOC and TN in the soil profile, and (iii) calculate the loss of SOC under chronosequences of these land uses. </t>
  </si>
  <si>
    <t>Ethiopia</t>
  </si>
  <si>
    <t>Ashoka, Leye and Beseko in Gambo district of the Munessa shashemene forest enterprise of the south eastern highlands</t>
  </si>
  <si>
    <t>Soil organic carbon, total nitrogen</t>
  </si>
  <si>
    <t xml:space="preserve"> A greater proportion of SOC and TN was concentrated in 0 to 20 cm depth and their concentration in agroforestry and agricultural lands was significantly lower than in the natural forest. The SOC stocks in all chronosequences of traditional agroforestry were higher than the corresponding chronosequences under agricultural lands. The losses of SOC and TN stocks were higher in agricultural lands than in agroforestry but the stocks in both land uses increased with increasing chronosequences of 12 to 50 years. </t>
  </si>
  <si>
    <t>Plant community characteristics and soil status in different land use systems in Dimapur district, Nagaland, India.</t>
  </si>
  <si>
    <t xml:space="preserve">Singh S K; Kumar K S; Benjongwapang Aier ; Kanduri V P; Saroj Ahirwar </t>
  </si>
  <si>
    <t>Lesne Prace Badawcze</t>
  </si>
  <si>
    <t>Singh B R, Wele A D, and Lal R. (2010). Soil carbon sequestration under chronosequences of agroforestry and agricultural lands in Southern Ethiopia.. Proceedings of the 19th World Congress of Soil Science: Soil solutions for a changing world, Brisbane, Australia, and 1-6 August 2010. Working Group 4.1 Carbon sequestation on degraded lands, , pp..</t>
  </si>
  <si>
    <t>Singh S K, Kumar K S, Benjongwapang Aier, Kanduri V P, and Saroj Ahirwar. (2012). Plant community characteristics and soil status in different land use systems in Dimapur district, Nagaland, India.. Lesne Prace Badawcze, 73(4), pp..</t>
  </si>
  <si>
    <t>University of Allahabad</t>
  </si>
  <si>
    <t>The main objective of this paper was to evaluate characteristics of plant community and the present status of soil in natural forest, home garden as well as agroforestry and shifting cultivation.</t>
  </si>
  <si>
    <t>Dimapur district, Nagaland</t>
  </si>
  <si>
    <t>Quadrats</t>
  </si>
  <si>
    <t>Soil nutrient status (soil pH, total nitrogen, total organic carbon content, exchangeable potassium, and available phosphorus), Importance Value Index (tree diversity index)</t>
  </si>
  <si>
    <t>The results showed that the importance value index (IVI) was the highest for natural forest, and then for agroforestry system, home garden while shifting cultivation indicated the least value of IVI. The study clearly shows that soil pH, organic matter content, total nitrogen, calcium, magnesium, and phosphorous under the conditions of the land use systems observed differ significantly from those in natural forest. The study on soil nutrients in different land use systems showed that soil fertility was deteriorating in current land use systems, especially in shifting cultivation (SC) due to narrowing down the time period of SC cycle. Soil nutrient contents in agroforestry and home garden systems were high; this might be due to the nutrient management practiced.</t>
  </si>
  <si>
    <t>Effect of farm diversity on harvesting of coffee leaves by the leaf-cutting ant Atta cephalotes</t>
  </si>
  <si>
    <t>Varon EH ; Eigenbrode SD ; Bosque-Perez NA ; Hilje L</t>
  </si>
  <si>
    <t>Agricultural and Forest Entomology</t>
  </si>
  <si>
    <t xml:space="preserve"> University of Idaho</t>
  </si>
  <si>
    <t xml:space="preserve"> USDA (USDA/FAS/ICD/RSED Working Capital Fund at CATIE), the University of Idaho, the Idaho Agricultural Experiment Station, and the University of Idaho-NSF-IGERT Project</t>
  </si>
  <si>
    <t>Varon EH, Eigenbrode SD, Bosque-Perez NA, and Hilje L. (2007). Effect of farm diversity on harvesting of coffee leaves by the leaf-cutting ant Atta cephalotes. AGRICULTURAL AND FOREST ENTOMOLOGY, 9(1), pp.47-55.</t>
  </si>
  <si>
    <t>Costa Rica</t>
  </si>
  <si>
    <t>Turrialba region, in the Caribbean watershed</t>
  </si>
  <si>
    <t xml:space="preserve">Biomass (g/colony/h) of coffee foliage vs. other foliage harvested by A. cephalotes between management categories </t>
  </si>
  <si>
    <t xml:space="preserve">In the coffee monoculture systems examined, A. cephalotes harvested primarily from broadleaf weeds and coffee plants, whereas in the more diverse systems, these ants also harvested from other available plant material, mainly trees. As a result, the proportion of coffee within plant material harvested was approximately 40% in monocultures and 10% or less in diversified systems. In the most diversified systems, coffee comprised less than 1% of the material harvested. This suggests that where A. cephalotes is a coffee pest, diversification of coffee agroecosystems could reduce the risk of attack from ants by distributing their depredations throughout the system and diluting their impact on coffee, which is the economically most important crop. The study did not detect differences in the total rate of biomass
removal by ants among the coffee production systems. </t>
  </si>
  <si>
    <t xml:space="preserve">The effect of on-farm vegetational diversity on harvesting of coffee leaves by the leaf-cutting ant, Atta cephalotes L., was examined on 15 coffee farms varying in vegetational diversity near Turrialba, Costa Rica. The farms ranged from coffee  monocultures to complex-shade coffee systems with three or more tree species
present. The vegetational diversity of each farm was quantified using a leaf area index. </t>
  </si>
  <si>
    <t>The overall objective of the study was to determine if shelterbelts induce a statistically and economically significant increase in groundnut productivity.</t>
  </si>
  <si>
    <t xml:space="preserve">After accounting for land removed from production, groundnut yields increased by 15 percent (12 percent attributed to shelterbelts, three percent attributed to input use changes) in areas with mature shelterbelts. Mature shelterbelts induced estimated annual input savings of 1,074 rupees/ha (435 rupees/acre). High establishment costs and delayed benefits discourage private shelterbelt investments, suggesting a role for public investment. </t>
  </si>
  <si>
    <t>Input costs and yield in terms of groundnut productivity</t>
  </si>
  <si>
    <t>Way Ringkih, the Way Tebu, and the Way Petai catchments in Sumberjaya subdistrict, West-Lampung, Sumatra</t>
  </si>
  <si>
    <t>Study plots</t>
  </si>
  <si>
    <t>Soil loss/sediment yield</t>
  </si>
  <si>
    <t>Australian Centre for International Agricultural Research (ACIAR)</t>
  </si>
  <si>
    <t>Factors affecting soil loss at plot scale and sediment yield at catchment scale in a tropical volcanic agroforestry landscape</t>
  </si>
  <si>
    <t>Verbist B ; Poesen J ; van Noordwijk M ; Widianto  ; Suprayogo D ; Agus F ; Deckers J</t>
  </si>
  <si>
    <t>Catena</t>
  </si>
  <si>
    <t>K.U.Leuven, Geo-Institute</t>
  </si>
  <si>
    <t>Belgium</t>
  </si>
  <si>
    <t>Verbist B, Poesen J, van Noordwijk M, Widianto , Suprayogo D, Agus F, and Deckers J. (2010). Factors affecting soil loss at plot scale and sediment yield at catchment scale in a tropical volcanic agroforestry landscape. CATENA, 80(1), pp.34-46.</t>
  </si>
  <si>
    <t xml:space="preserve">Vieira T A; Rosa L dos S; Santos M M. de L. S; Santos C A. A. dos; Lustosa D C; Santos A P. A. dos; </t>
  </si>
  <si>
    <t>Chemical properties of soils in agroforestry homegardens and other land use systems in Eastern Amazon, Brazil.</t>
  </si>
  <si>
    <t>African Journal of Agricultural Research</t>
  </si>
  <si>
    <t>Federal University of Western Pará, Av. Vera Paz</t>
  </si>
  <si>
    <t>The specific objectives of this case study in the Way Besai are (1) to explore to what extent sediment yield (SY0 varies spatially between the most important subcatchments; (2) to attribute measured differences in SY to variables related with topography, geology, soil and land use; (3) to explore the effect of scale on SY measurements in a tropical environment; (4) to explore to what extent there has been an increase in SY over the years affecting the Way Besai storage lake; (5) to assess the effect of agroforestry practices on runoff and SY.</t>
  </si>
  <si>
    <t>The objective of this study was to evaluate the chemical properties of soils of homegardens and different land use systems, and to identify the factors that influence their fertility in areas of subsistence farming in Eastern Amazon, State of Pará, Brazil.</t>
  </si>
  <si>
    <t>Four rural communities in the municipality of Bonito (Sumaúma, Cumaruzinho, Pau Amarelo and São Benedito), in the microregion Bragantina, northeast of the State of Pará</t>
  </si>
  <si>
    <t>Soil chemical variables (soil organic matter (SOM); pH in H2O; levels of exchangeable Ca2+, Mg2+, K+, Na+, Al3+ and available P)</t>
  </si>
  <si>
    <t>The homegardens, except for the 35-year-old in which P and K levels were higher, and the monoculture, agricultural and silvopastoral systems were similar to the secondary forest in terms of nutrient cycling. The homegardens preserved some soil chemical properties, with similar values as the secondary forest, and shows that these systems conserve the fertility of tropical soils.</t>
  </si>
  <si>
    <t>Influence of micro-climatic factors on biodiversity of cocoa (Theobroma cacao L.) plantations in Tamil Nadu.</t>
  </si>
  <si>
    <t xml:space="preserve">Vignesh N S; Maheswari M ; Doraisamy P ; </t>
  </si>
  <si>
    <t>Asian Journal of Environmental Science</t>
  </si>
  <si>
    <t>Tamil Nadu Agricultural University</t>
  </si>
  <si>
    <t>M/S Cadbury India Ltd.</t>
  </si>
  <si>
    <t>Vignesh N S, Maheswari M, and Doraisamy P. (2014). Influence of micro-climatic factors on biodiversity of cocoa (Theobroma cacao L.) plantations in Tamil Nadu.. Asian Journal of Environmental Science, 9(1), pp.16-23.</t>
  </si>
  <si>
    <t>Vieira T A, Rosa L dos S, Santos M M. de L. S, Santos C A. A. dos, Lustosa D C, and Santos A P. A. dos. (2016). Chemical properties of soils in agroforestry homegardens and other land use systems in Eastern Amazon, Brazil.. African Journal of Agricultural Research, 11(29), pp.2616-2622.</t>
  </si>
  <si>
    <t>The aim of this study was to assess the differences in biodiversity levels and micro-climatic factors between cocoa monocultures and cocoa intercropped under coconut plantations.</t>
  </si>
  <si>
    <t>western zone of Tamil Nadu</t>
  </si>
  <si>
    <t>Cocoa intercropped with coconut had lower air temperature, wind velocity, and solar radiation, and it had higher relative humidity and soil moisture than cocoa monoculture. For fauna, the Shannon (H’) Diversity indices was higher for cocoa
intercropped with coconut areas, with respect to ages of cocoa, than cocoa monoculture areas, as were Simpson (1/D) Diversity indices.  For flora, Shannon (H’) Diversity indices was lower for cocoa intercropped area irrespective of the age of
cocoa, as were Simpson (1/D) Diversity indices. Cocoa intercropped with coconut had higher avian species diversification (15) compared to coconut monoculture area (10). Avian diversity indices of Shannon (H’) and Simpson (1/D) were higher for cocoa intercropped area than cocoa monoculture area</t>
  </si>
  <si>
    <t>Micro-climatic analyzer variables (air temperature, soil temperatures at different depths, relative humidity, average solar radiation, soil moisture and rainfall); faunal diversity; floral diversity; avian diversity</t>
  </si>
  <si>
    <t>Influence of livestock systems with live fences of Gliricidia sepium on several soil properties in Tabasco, Mexico</t>
  </si>
  <si>
    <t xml:space="preserve">Villanueva-Lopez G ; Martinez-Zurimendi P ; Ramirez-Aviles L ; Casanova-Lugo F ; Jarquin-Sanchez A </t>
  </si>
  <si>
    <t>Villanueva-Lopez G, Martinez-Zurimendi P, Ramirez-Aviles L, Casanova-Lugo F, and Jarquin-Sanchez A. (2014). Influence of livestock systems with live fences of Gliricidia sepium on several soil properties in Tabasco, Mexico. CIENCIA E INVESTIGACION AGRARIA, 41(2), pp.175-186.</t>
  </si>
  <si>
    <t>El Colegio de la Frontera Sur. Carretera a Reforma</t>
  </si>
  <si>
    <t>Consejo Nacional de Ciencia y Tecnología</t>
  </si>
  <si>
    <t>Ciencia e Investigación Agraria</t>
  </si>
  <si>
    <t>The aim of this study was to evaluate the effect of the  live fences in livestock systems composed of G. sepium trees associated with signal pasture (Brachiaria decumbens Stapf), on several physical and chemical soil characteristics.</t>
  </si>
  <si>
    <t>municipality of Tacotalpa, Tabasco</t>
  </si>
  <si>
    <t>Soil chemical and physical properties (pH, bulk density, organic matter, carbon, nitrogen, sand, silt, clay)</t>
  </si>
  <si>
    <t>The pH in the livestock systems with live fences was closer to neutral, the soil was less dense and there was a greater proportion of silt. These changes, instigated by livestock systems with live fences, were due to higher OM, C, N contents, as well as optimal pH values, soil bulk density and sand and clay proportions for pasture and tree development. By contrast, the livestock system in a monoculture pasture of B. decumbens was more vulnerable to negative changes in soil characteristics; this was possibly due to trampling and the absence of tree sources of nitrogen-rich organic matter, which could help improve soil fertility and structure.</t>
  </si>
  <si>
    <t>Agroforestry systems managed through natural succession: a case study.</t>
  </si>
  <si>
    <t xml:space="preserve">Peneireiro F M; Rodrigues R R; Fraga da Silva, M. E; </t>
  </si>
  <si>
    <t>IFOAM 2000: the world grows organic. Proceedings 13th International IFOAM Scientific Conference, Basel, Switzerland, 28 to 31 August, 2000.</t>
  </si>
  <si>
    <t>Parque Zoobotanico, Universidade Federal do Acre</t>
  </si>
  <si>
    <t>Peneireiro F M, Rodrigues R R, Fraga da Silva, and M. E. (2000). Agroforestry systems managed through natural succession: a case study.. In: , ed., IFOAM 2000: the world grows organic. Proceedings 13th International IFOAM Scientific Conference, Basel, Switzerland, 28 to 31 August, 2000.. Zurich, Switzerland: vdf Hochschulverlag AG an der ETH Zurich, pp.429.</t>
  </si>
  <si>
    <t xml:space="preserve">An agroforestry system is described, introduced into fallow areas within a rain forest region in southern Bahia, Brazil. Vegetation changes over twelve years are compared for a control (no intervention) and study plot. </t>
  </si>
  <si>
    <t>a rain forest region in southern Bahia</t>
  </si>
  <si>
    <t>Plots on a farm</t>
  </si>
  <si>
    <t>Floristic composition and phytosociological structure, soil chemical analysis</t>
  </si>
  <si>
    <t>Vegetation on the agroforestry plot showed a greater floristic diversity, the plot exhibited much higher soil phosphorus levels, and forest litter macrofauna in the agroforestry plot resembled those of a later successional stage than those from the control plot. Vegetation management, particularly regular pruning, is thought to be the principal reason for differences in the two plots.</t>
  </si>
  <si>
    <t>Place F ; Roothaert R ; Maina L ; Franzel S ; Sinja J ; Wanjiku J ;</t>
  </si>
  <si>
    <t>The impact of fodder trees on milk production and income among smallholder dairy farmers in East Africa and the role of research.</t>
  </si>
  <si>
    <t>ICRAF Occasional Paper</t>
  </si>
  <si>
    <t xml:space="preserve">World Agroforestry Centre </t>
  </si>
  <si>
    <t xml:space="preserve">The objective of this study is twofold, to demonstrate (1) the effects of fodder shrubs on milk production and their value at the household and regional level and (2) the contribution of research by the World Agroforestry Centre toward strengthening the impact of fodder shrubs. The study is a synthesis of previous studies related to dissemination, adoption and impact combined with two new analyses, one quantitatively measuring the impact of the shrubs through econometric analysis and the other a qualitative analysis to better understand constraints on adoption and gender issues related to participation and control of benefits from fodder shrubs. </t>
  </si>
  <si>
    <t>Place F, Roothaert R, Maina L, Franzel S, Sinja J and Wanjiku J. 2009. The impact of fodder trees on milk production and income among smallholder dairy farmers in East Africa and the role of research. ICRAF Occasional Paper No. 12. Nairobi: World Agroforestry Centre.</t>
  </si>
  <si>
    <t xml:space="preserve"> Embu and Maragua districts</t>
  </si>
  <si>
    <t>Households</t>
  </si>
  <si>
    <t xml:space="preserve">Fodder shrubs had a positive effect on milk yield.  Using the mean value of fodder shrubs fed (5), model (a) predicted an increase in milk production of 0.58 kg. </t>
  </si>
  <si>
    <t xml:space="preserve">The average increase in net income per household using shrubs per year was about $34.85, with the median being lower at $11.66. </t>
  </si>
  <si>
    <t>Type of fodder shrubs, supplements, number of shrubs, number of days fed shrubs, cattle breed</t>
  </si>
  <si>
    <t>Survey results documenting feeding strategies</t>
  </si>
  <si>
    <t>Survey results documenting feeding strategies, costs, and benefits</t>
  </si>
  <si>
    <t>Relative contribution of trees and crops to soil carbon content in a parkland system in Burkina Faso using variations in natural C-13 abundance</t>
  </si>
  <si>
    <t xml:space="preserve">Bayala J ; Balesdent J ; Marol C ; Zapata F ; Teklehaimanot Z ; Ouedraogo SJ ; </t>
  </si>
  <si>
    <t>Nutrient Cycling in Agroecosystems</t>
  </si>
  <si>
    <t>Departement Productions Forestieres</t>
  </si>
  <si>
    <t>Burkina Faso</t>
  </si>
  <si>
    <t>The International Atomic Energy Agency, through the project: Lutte contre la desertification au Sahel</t>
  </si>
  <si>
    <t>Bayala J, Balesdent J, Marol C, Zapata F, Teklehaimanot Z, and Ouedraogo SJ. (2006). Relative contribution of trees and crops to soil carbon content in a parkland system in Burkina Faso using variations in natural C-13 abundance. Nutrient Cycling in Agroecosystems, 76(2-3), pp.193-201.</t>
  </si>
  <si>
    <t>Our aim was to investigate the contribution to soil carbon accumulation of tree and crop (and grass) components of agroforestry parklands using the natural 13C tracer technique.</t>
  </si>
  <si>
    <t>village of Sapone</t>
  </si>
  <si>
    <t>Type of tree</t>
  </si>
  <si>
    <t>Soil carbon content</t>
  </si>
  <si>
    <t>Soil carbon content was higher under both karite and nere species compared to the open area. The results also showed that the higher carbon under trees is due to the direct positive impact of trees in parkland systems on soil organic matter formation.</t>
  </si>
  <si>
    <t>Soil carbon pools under poplar-based agroforestry, rice-wheat, and maize-wheat cropping systems in semi-arid India</t>
  </si>
  <si>
    <t xml:space="preserve">Benbi DK ; Brar K ; Toor AS ; Singh P ; Singh H ; </t>
  </si>
  <si>
    <t>Benbi DK, Brar K, Toor AS, Singh P, and Singh H. (2012). Soil carbon pools under poplar-based agroforestry, rice-wheat, and maize-wheat cropping systems in semi-arid India. Nutrient Cycling in Agroecosystems, 92(1), pp.107-118.</t>
  </si>
  <si>
    <t>Punjab Agricultural
University</t>
  </si>
  <si>
    <t>This study evaluated the distribution of total organic carbon in pools of different lability and oxidisability, and microbial response to land-use practices involving (i) poplar-based agroforestry including legume-wheat rotation, (ii) rice-wheat and (iii) maize-wheat cropping agroecosystems in a semiarid subtropical region of India. The hypothesis was that different land-use systems with differential input of carbon through litter fall, root biomass and root exudates, and with variable soil aeration conditions impact different pools of SOC and thus the quality of soil organic matter.</t>
  </si>
  <si>
    <t>Rupnagar district of the north Indian state of Punjab</t>
  </si>
  <si>
    <t>Agroforestry and maize-wheat systems showed higher concentrations and greater stocks of soil organic carbon than rice-wheat system. A majority of organic C in soils of agroforestry and maize-wheat systems was in an easily oxidisable labile form, suggesting that the accumulated C could be easily lost following the landuse change. Conversely, preponderance of less labile or recalcitrant forms in rice-wheat system indicated more stable nature of the accumulated organic matter. Measurements of microbial biomass carbon and HWC confirmed the preponderance of less labile and recalcitrant fractions under rice-wheat cropping compared to maize-wheat rotation and agroforestry systems. A composite of soil indicators encompassing total organic C, recalcitrant C and total N could be used to distinguish the three agroecosystems.</t>
  </si>
  <si>
    <t>Total C and N; inorganic C; total organic carbon; soil organic C; Water extractable organic carbon; Mineralizable carbon and microbial indices (hot water soluble C, soil microbial biomass carbon, basal soil respiration, cumulative respiration, mineralization and respiratory quotients); Oxidisable organic carbon fractions</t>
  </si>
  <si>
    <t>Clavijo MDP, Nordenstahl M, Gundel PE, and Jobbagy EG. (2005). Poplar afforestation effects on grassland structure and composition in the Flooding Pampas. RANGELAND ECOLOGY &amp; MANAGEMENT, 58(5), pp.474-479.</t>
  </si>
  <si>
    <t>Clavijo MDP, Nordenstahl M, Gundel PE, and Jobbagy EG.</t>
  </si>
  <si>
    <t>Poplar afforestation effects on grassland structure and composition in the Flooding Pampas</t>
  </si>
  <si>
    <t>RANGELAND ECOLOGY &amp; MANAGEMENT</t>
  </si>
  <si>
    <t>Department of Agriculture, University of Buenos Aires</t>
  </si>
  <si>
    <t>Argentina</t>
  </si>
  <si>
    <t>Calving ranches (Los Ombúes and San Narciso) near Castelli</t>
  </si>
  <si>
    <t>Topography</t>
  </si>
  <si>
    <t>The Inter-American Institute for Global Change (IAI-SGP 004) and Fundacion Antorchas (career start-up grant)</t>
  </si>
  <si>
    <t>Live plant cover was 42% lower under poplars (P , 0.05). Litter cover followed an opposite trend leaving bare soil proportions unchanged with afforestation. Afforested stands had a higher proportion of C3 species compared with nonafforested ones. Little evidence of local extinctions or invasions with afforestation was found. Poplar understories had significantly higher nonnative species cover but similar numbers and lower species diversity (Shannon–Weaver index) yet similar species richness when compared with their nonafforested counterparts. Beyond the diversification of ranch outputs, deciduous tree plantations in the Flooding Pampas can
offer a good forage source in their understory that complements nonafforested natural grasslands in quality and seasonality.</t>
  </si>
  <si>
    <t>Herbaceous floristic composition; Growth form composition (dicots, C3, C4…); Species richness; Species diversity (Shannon–Weaver index)</t>
  </si>
  <si>
    <t>Positive forestry: The effect of rubber tree plantations on fruit feeding butterfly assemblages in the Brazilian Atlantic forest</t>
  </si>
  <si>
    <t>Cristina Barbosa Cambui, Elaine ; Nogueira de Vasconcelos, Rodrigo ; Mariano-Neto, Eduardo ; Felipe Viana, Blandina ; Zikán Cardoso, Márcio ;</t>
  </si>
  <si>
    <t>SB/DND</t>
  </si>
  <si>
    <t xml:space="preserve">This study evaluated the effects of eastern cottonwood poplar (Populus deltoides Bartr. ex Marsh. ssp. deltoides) on grassland communities of the Flooding Pampa focusing on the following questions: Is the abundance of herbaceous plants and bare soil proportion affected by tree establishment? Are there changes in
the functional composition of herbaceous canopies (grass/sedge/dicot, C3/C4, annual/perennial proportions)? Is biodiversity, measured in terms of the ratio of native to nonnative species or plant species richness and diversity, infuenced? How do timber production rates change across the main environmental gradient? </t>
  </si>
  <si>
    <t>Forest ecology and management</t>
  </si>
  <si>
    <t>Cristina Barbosa Cambui, Elaine, Nogueira de Vasconcelos, Rodrigo, Mariano-Neto, Eduardo, Felipe Viana, Blandina, Zikán Cardoso, and Márcio. (2017). Positive forestry: The effect of rubber tree plantations on fruit feeding butterfly assemblages in the Brazilian Atlantic forest. Forest ecology and management., 397(397), pp.150-156.</t>
  </si>
  <si>
    <t>Universidade Federal da Bahia, Salvador</t>
  </si>
  <si>
    <t xml:space="preserve">Michelin; CNPq productivity grant (306985/2013-6) and Rede Nacional de Pesquisa e Conservação de Lepidópteros (RedeLep -Sisbiota-CNPq 563332/2010-7) </t>
  </si>
  <si>
    <t>state of Bahia</t>
  </si>
  <si>
    <t>Butterfly trap sampling (species diversity and richness, abundance, community composition, community structure)</t>
  </si>
  <si>
    <t>Species richness was higherin unmanaged (no growth suppression) plantation and forest fragments (57–60 species) and lower in managed plantation (with growth suppression) (47) and primary forest (43).</t>
  </si>
  <si>
    <t>Response of the copro-necrophagous beetle (Coleoptera: Scarabaeinae) assemblage to a range of soil characteristics and livestock management in a tropical landscape</t>
  </si>
  <si>
    <t xml:space="preserve">De Farias PM ; Arellano L ; Hernandez MIM ; Ortiz SL ; </t>
  </si>
  <si>
    <t>Journal of Insect Conservation</t>
  </si>
  <si>
    <t>De Farias PM, Arellano L, Hernandez MIM, and Ortiz SL. (2015). Response of the copro-necrophagous beetle (Coleoptera: Scarabaeinae) assemblage to a range of soil characteristics and livestock management in a tropical landscape. Journal of Insect Conservation, 19(5), pp.947-960.</t>
  </si>
  <si>
    <t>Universidade do Sul de Santa Catarina, Tubarao, SC</t>
  </si>
  <si>
    <t>This study investigates changes in the species diversity and assemblage structure of copro-necrophagous beetles as a function of soil characteristics, vegetation structure and management type in an anthropized tropical dry forest landscape in central Veracruz, Mexico. The predictions of the study were: (1) the abundance, biomass and diversity of beetle species will diminish with reduced habitat structural complexity and soil quality and increased intensity of management practices, and (2) introduced species will be more dominant in systems with intensive management practices and low quality soils. Study of the diversity of organisms present under different livestock management systems in tropical dry forest sites contributes towards understanding the ecological processes that occur in these systems and provides a valuable tool for the conservation of edaphic fauna and improved use of natural resources.</t>
  </si>
  <si>
    <t>the municipality of Paso de Ovejas in central Veracruz</t>
  </si>
  <si>
    <t xml:space="preserve"> Sites</t>
  </si>
  <si>
    <t>Dung beetles sampled (abundance and diversity)</t>
  </si>
  <si>
    <t>Management practices</t>
  </si>
  <si>
    <t>Found low abundance and richness of species in the treeless pastures while in the SPS of G. ulmifolia, there was a richness and abundance similar to that of the managed tree fallows, which feature greater structural complexity.</t>
  </si>
  <si>
    <t>Economic rationale of traditional agroforestry systems: a case-study of Ficus trees in semiarid agro-ecosystems of Karnataka, southern India.</t>
  </si>
  <si>
    <t xml:space="preserve">Dhanya B ; Seema Purushothaman ; Syam Viswanath ; </t>
  </si>
  <si>
    <t>Forests, Trees and Livelihoods</t>
  </si>
  <si>
    <t>Dhanya B, Seema Purushothaman, and Syam Viswanath. (2016). Economic rationale of traditional agroforestry systems: a case-study of Ficus trees in semiarid agro-ecosystems of Karnataka, southern India.. Forests, and Trees and Livelihoods, 25(4), pp. 267–281.</t>
  </si>
  <si>
    <t xml:space="preserve"> Institute of Wood Science and Technology ; Azim Premji University, PES Institute of Technology Campus</t>
  </si>
  <si>
    <t>University Grants Commission, New Delhi (Senior Research Fellowship for first author) and Indian Council of Forestry Research and Education (research grant for field work)</t>
  </si>
  <si>
    <t>Economic values of this traditional agroforestry system were compared with alternative high-input systems using data collected from farmers’ interviews, group discussions and field walks held in 18 villages in Mandya. Data on annual farming costs and returns were used for a preliminary income comparison of various agricultural systems prevalent in Mandya. For further comparison with Ficus agroforestry, alternative systems were selected based on existing cropping pattern and farmers’ preferences.</t>
  </si>
  <si>
    <t>Mandya district of Karnataka</t>
  </si>
  <si>
    <t>Farmers</t>
  </si>
  <si>
    <t>Benefit-cost analysis based on interviews with farmers</t>
  </si>
  <si>
    <t>Tree and crop selection ; irrigation practices</t>
  </si>
  <si>
    <t>The two unirrigated land use options compared in the present study, Ficus agroforestry and Eucalyptus plantation showed varying economic profitability, contingent on the availability of labour markets. In spite of lower economic NPVs it may be argued that Ficus agroforestry is a more socially desirable system, considering its low requirement of external inputs, resilience to risks such as water scarcity, pests and diseases and contribution to food security in addition to environmental benefits and economic desirability when household labour has low opportunity costs. Though results of economic analyses in the present study prima facie suggest that irrigated systems are more profitable, such generalisations may not be meaningful unless various trade-offs (vulnerability to risk at high-income level versus economic stability at low income level, ecological services versus disservices etc.) are rigorously analysed.</t>
  </si>
  <si>
    <t xml:space="preserve">Franzel S ; Phiri D ; Kwesiga F ; </t>
  </si>
  <si>
    <t>Assessing the adoption potential of improved fallows in Eastern Zambia.</t>
  </si>
  <si>
    <t>Trees on the farm: assessing the adoption potential of agroforestry practices in Africa</t>
  </si>
  <si>
    <t>Franzel S, Phiri D, and Kwesiga F. (2002). Assessing the adoption potential of improved fallows in Eastern Zambia.. In: , ed., Trees on the farm: assessing the adoption potential of agroforestry practices in Africa. Wallingford, UK: CABI Publishing, pp.37-64.</t>
  </si>
  <si>
    <t>The objective of this chapter is to assess the adoption potential of improved tree fallows in Eastern Province, based on farmers’ experiences. We examine: 1. Feasibility: the degree to which farmers are able to manage the technology, that is, whether they have the required information, are able to plant and maintain the fallows, and cope with any problems that arise. 2. Profitability: whether the financial benefits obtained are greater than the costs incurred and how the benefits compare with farmers’ alternative practices. 3. Farmer interest: farmers’ views and actions to expand testing and use of the practice. 4. Institutional support: particularly the adaptive research and dissemination network that has emerged for evaluating and extending improved fallows.</t>
  </si>
  <si>
    <t>Zambia</t>
  </si>
  <si>
    <t>Eastern Province</t>
  </si>
  <si>
    <t>Improved fallows performed better than continuous unfertilized maize but worse than continuous fertilized maize.</t>
  </si>
  <si>
    <t>Cost-benefit ratio, net present value</t>
  </si>
  <si>
    <t xml:space="preserve">Improved fallows performed better than continuous unfertilized maize but worse than continuous fertilized maize. However, the authors argue that improved fallows are less risky than continuous fertilized maize cultivation, based on additional costs associated with continuous fertilized maize. </t>
  </si>
  <si>
    <t xml:space="preserve">Harawa R ; Lehmann J ; Akinnifesi F ; Fernandes E ; Kanyama-Phiri G ; </t>
  </si>
  <si>
    <t>Nitrogen dynamics in maize-based agroforestry systems as affected by landscape position in southern Malawi</t>
  </si>
  <si>
    <t>Harawa R, Lehmann J, Akinnifesi F, Fernandes E, and Kanyama-Phiri G. (2006). Nitrogen dynamics in maize-based agroforestry systems as affected by landscape position in southern Malawi. Nutrient Cycling in Agroecosystems, 75(1-3), pp.271-284.</t>
  </si>
  <si>
    <t>the Rockefeller Foundation through the African Food Security and Natural Resources Management (AFSNRM) Program at Cornell International Institute for Food and Agriculture Development (CIIFAD)</t>
  </si>
  <si>
    <t>Cornell University</t>
  </si>
  <si>
    <t>A study was conducted on-farm to determine the influence of three landscape positions on N dynamics in maize (Zea mays L.)-based agroforestry systems. The agroforestry systems were relay fallow using Sesbania sesban (L.) Merr or Tephrosia vogelii (Hook F.), simultaneous fallow using Gliricidia sepium(Jacq.) Walp., and maize without trees as a control.</t>
  </si>
  <si>
    <t>Malawi</t>
  </si>
  <si>
    <t>Domasi valley Malosa Extension Planning Area in Southern Malawi</t>
  </si>
  <si>
    <t>Farmers' fields</t>
  </si>
  <si>
    <t>Maize yield</t>
  </si>
  <si>
    <t>The maize yields under agroforestry cropping systems were higher (P &lt; 0.05) than the maize yields without trees. This was attributed to the additions of N-rich organic materials and their residual effects compared to the continuous cropping without organic amendments. Sesbania was superior to other systems in the bottom slope, producing the highest tree biomass (1,861 kg ha–1), whereas, gliricidia gave the highest tree biomass production in the midslope (2,147 kg ha–1) and upper slope (1,690 kg ha–1).  Preseason inorganic N, maize flag leaf N concentration, maize total N uptake and maize yields followed a similar trend to tree biomass production with tree-based cropping systems exhibiting higher productivity (P &lt; 0.05) than the cropping systems without trees.</t>
  </si>
  <si>
    <t>Landscape position (Elevation), Tree species selection</t>
  </si>
  <si>
    <t xml:space="preserve">Preseason inorganic N, maize flag leaf N concentration, maize total N uptake, nitrogen leaching, N2 fixation
</t>
  </si>
  <si>
    <t>Preseason inorganic N, maize flag leaf N concentration, maize total N uptake and maize yields followed a similar trend to tree biomass production with tree-based cropping systems exhibiting higher productivity (P &lt; 0.05) than the cropping systems without trees. Nitrogen leaching from gliricidia agroforestry systems was lower than in the other agroforestry systems across all landscape positions as evidenced by 17% lower amounts (P &lt; 0.05) of inorganic N adsorbed to ionic exchange resin membranes at 60 cm soil depth most likely due to the permanent root system of gliricidia. The similarly lower d15N contents in the trees and crop than the soil does not allow a conclusion whether or not the trees were fixing atmospheric N in our study.</t>
  </si>
  <si>
    <t xml:space="preserve">Hernandez RR ; Debenport SJ ; Leewis MCCE ; Ndoye F ; Nkenmogne KIE ; Soumare A ; Thuita M ; Gueye M ; Miambi E ; Chapuis-Lardy L ; Diedhiou I ; Dick RP ; </t>
  </si>
  <si>
    <t>The native shrub, Piliostigma reticulatum, as an ecological "resource island" for mango trees in the Sahel</t>
  </si>
  <si>
    <t>Agriculture, Ecosystems &amp; Environment</t>
  </si>
  <si>
    <t>Hernandez RR, Debenport SJ, Leewis MCCE, Ndoye F, Nkenmogne KIE, Soumare A, Thuita M, Gueye M, Miambi E, Chapuis-Lardy L, Diedhiou I, and Dick RP. (2015). The native shrub, Piliostigma reticulatum, as an ecological "resource island" for mango trees in the Sahel. Agriculture, and Ecosystems &amp; Environment, 204, pp.51-61.</t>
  </si>
  <si>
    <t>Stanford</t>
  </si>
  <si>
    <t>the Partnership for International Research and Education (NSF# 0968247), the Institut Sénégalais de Recherches Agricoles (ISRA), the Centre National pour la Recherche Scientifique (CNRS, GDRI REDH), the Institut de Recherche pour le Développement (IRD) in  France and in Senegal, The French Embassy in Senegal, the Agence Universitaire de la francophonie</t>
  </si>
  <si>
    <t>The objectives of this study were to determine the effect of native shrub + mango intercropping on: (1) soil chemistry, (2) arbuscular mycorrhizal fungi (AMF) symbiosis, (3) soil enzyme activity, (4) soil microbial biomass, and (5) soil microbial community structure.</t>
  </si>
  <si>
    <t>Senegal</t>
  </si>
  <si>
    <t>the village of Keur Ndiogou Ndiaye</t>
  </si>
  <si>
    <t>Soil moisture and pH ; Arbuscular mycorrhizal fungi ; Soil enzyme activity ; Soil microbial biomass ; Microbial community structure</t>
  </si>
  <si>
    <t>We conclude that P. reticulatum has a synergistic effect on the microbial ecology when grown in combination with mango. This resulted in soil with a more diverse community and greater potential to perform decomposition and mineralize nutrients. The results showed that mango-shrub interplanting significantly lowered pH, and increased arbuscular mycorrhizal fungi (AMF) colonization of mango roots, enzyme activities, and microbial biomass compared to mango alone. Phylogenetic analyses by PCR-denaturing gradient gel electrophoresis (DGGE) showed that community structures of fungi, bacteria, and bacterial genes responsible for denitrification (nirK) of the soil from the rooting zone of the mango-shrub intercropping system were distinct from all other soil outside the influence of P. reticulatum. It is concluded that P. reticulatum enhances soil biological functioning and that there is a synergistic effect of intercropping mango with the native shrub, P. reticulatum, in soil quality with a more diverse community, greater AMF
infection rates, and greater potential to perform decomposition and mineralize nutrients.</t>
  </si>
  <si>
    <t>DND</t>
  </si>
  <si>
    <t>Reverchon F, Bai SH, Liu X, and Blumfield TJ. (2015). Tree Plantation Systems Influence Nitrogen Retention and the Abundance of Nitrogen Functional Genes in the Solomon Islands. FRONTIERS IN MICROBIOLOGY, 6, pp..</t>
  </si>
  <si>
    <t>Reverchon F ; Bai SH ; Liu X ; Blumfield TJ</t>
  </si>
  <si>
    <t>Tree Plantation Systems Influence Nitrogen Retention and the Abundance of Nitrogen Functional Genes in the Solomon Islands</t>
  </si>
  <si>
    <t>FRONTIERS IN MICROBIOLOGY</t>
  </si>
  <si>
    <t>Instituto de Ecología A.C., Red de Estudios Moleculares Avanzados, Xalapa, México</t>
  </si>
  <si>
    <t xml:space="preserve">Australian Centre for International Agricultural Research </t>
  </si>
  <si>
    <t xml:space="preserve">This study describes the effects of intercropping teak and flueggea on soil microbial diversity and soil N retention. </t>
  </si>
  <si>
    <t>Solomon Islands</t>
  </si>
  <si>
    <t>Poitete, Kolombangara Island</t>
  </si>
  <si>
    <t>135 (5 samples per transect x 3 tranects per plot x 3 plots per plantation x 3 sampling periods)</t>
  </si>
  <si>
    <t>Soil</t>
  </si>
  <si>
    <t>sampling time, plantation type</t>
  </si>
  <si>
    <t>Soil C and N content (C:N),  Soil bacterial activity and nutrient cycling rates, Abundance of Microbial fuctional genes (most notably N cycling genes), Abundance of denitrifier bacterial/microbial communities, abundance of nitrogen fixing microbial functional genes, Abundance of archeal  amoA </t>
  </si>
  <si>
    <t>This trend may not continue once trees reach mature height. Positive for soil carbon and nitrogen and abundance of denitrifier bacterial/microbial communities, negative for soil bacterial activity and nutrient cycling rates and abundance of archeal  amoA, nuetral for abundance of nitrogen fixing microbial functional genes,</t>
  </si>
  <si>
    <t>Rizali A, Clough Y, Buchori D, and Tscharntke T. (2013). Dissimilarity of ant communities increases with precipitation, but not reduced land-use intensity, in Indonesian cacao agroforestry. Diversity, 5(1), pp.26-38.</t>
  </si>
  <si>
    <t xml:space="preserve">Rizali A ; Clough Y ; Buchori D ; Tscharntke T </t>
  </si>
  <si>
    <t>Dissimilarity of ant communities increases with precipitation, but not reduced land-use intensity, in Indonesian cacao agroforestry</t>
  </si>
  <si>
    <t>Diversity</t>
  </si>
  <si>
    <t>University of Göttingen</t>
  </si>
  <si>
    <t>Germany</t>
  </si>
  <si>
    <t xml:space="preserve"> German Science Foundation (DFG), Bogor Agricultural University (IPB), and Directorate General of Higher Education, Ministry of National Education of the Republic of Indonesia</t>
  </si>
  <si>
    <t>This study describes the effects of land-use intensification and changes in precipitation due to climate change on the species richness of ant populations  in cacao agroforestry.</t>
  </si>
  <si>
    <t>Lore Lindu National Park, Central Sulawesi</t>
  </si>
  <si>
    <t>160 (10 trees per plot, 16 plots, half shaded half unshaded)</t>
  </si>
  <si>
    <t>Trees</t>
  </si>
  <si>
    <t>percipitation and altitude</t>
  </si>
  <si>
    <t>Ant Species diversity and dissimilarity </t>
  </si>
  <si>
    <t>Sanou J, Bayala J, Bazie P, and Teklehaimanot Z. (2012). PHOTOSYNTHESIS AND BIOMASS PRODUCTION BY MILLET (PENNISETUM GLAUCUM) AND TARO (COLOCASIA ESCULENTA) GROWN UNDER BAOBAB (ADANSONIA DIGITATA) AND NERE (PARKIA BIGLOBOSA) IN AN AGROFORESTRY PARKLAND SYSTEM OF BURKINA FASO (WEST AFRICA). EXPERIMENTAL AGRICULTURE, 48(2), pp.283-300.</t>
  </si>
  <si>
    <t>Sanou J, Bayala J, Bazie P, and Teklehaimanot Z</t>
  </si>
  <si>
    <t>PHOTOSYNTHESIS AND BIOMASS PRODUCTION BY MILLET (PENNISETUM GLAUCUM) AND TARO (COLOCASIA ESCULENTA) GROWN UNDER BAOBAB (ADANSONIA DIGITATA) AND NERE (PARKIA BIGLOBOSA) IN AN AGROFORESTRY PARKLAND SYSTEM OF BURKINA FASO (WEST AFRICA)</t>
  </si>
  <si>
    <t>Experimental Agriculture</t>
  </si>
  <si>
    <t>Institut de l’Environnement et de Recherches Agricoles (INERA)</t>
  </si>
  <si>
    <t>project SAFRUIT/INCO Contract Number 015465 of the European Commission</t>
  </si>
  <si>
    <t xml:space="preserve">This study compared productivity of millet and tarro under baobab and nere trees. </t>
  </si>
  <si>
    <t>Nobere</t>
  </si>
  <si>
    <t>Growth Zones</t>
  </si>
  <si>
    <t>None stated</t>
  </si>
  <si>
    <t>Biomass</t>
  </si>
  <si>
    <t>depends on which crop combination examining</t>
  </si>
  <si>
    <t>Leaf Area Index (LAI)</t>
  </si>
  <si>
    <t>Net Photosynthesis, radiation use efficiency, </t>
  </si>
  <si>
    <t>depends on which variable examined and crop combination</t>
  </si>
  <si>
    <t>Stomatal conductance and water use efficiency (WUE)</t>
  </si>
  <si>
    <t>for WUE agroforestry had negative effect, while stomatal conductance depended on the crop</t>
  </si>
  <si>
    <t>Khaki B A, Wani A A, Bhardwaj D R, and Singh V R. R. (2016). Soil carbon sequestration under different agroforestry land use systems.. Indian Forester, 142(8), pp..</t>
  </si>
  <si>
    <t>Khaki B A, Wani A A, Bhardwaj D R, and Singh V R. R</t>
  </si>
  <si>
    <t>Soil carbon sequestration under different agroforestry land use systems.</t>
  </si>
  <si>
    <t>Indian Forester</t>
  </si>
  <si>
    <t>Department of Ecology, Environment and Remote Sensing, Bemina Srinagar, Jammu and Kashmir</t>
  </si>
  <si>
    <t>This study compared six agroforestry practices (hortipstoral, silvo-pastoral, agri-silvopastoral, agri-silvicultural, horti-silvopastoral, pure forest and natural grassland) on soil carbon sequestration properties.  </t>
  </si>
  <si>
    <t>Poanta Valley (located on the western extreme of the Doon Valley)</t>
  </si>
  <si>
    <t>Agroforestry systems</t>
  </si>
  <si>
    <t>depth soil sample was taken from,</t>
  </si>
  <si>
    <t>Bulk Density, soil organic carbon</t>
  </si>
  <si>
    <t>depended on the specific practice done, soil depth, and wether it was compared to the pure forest comparator or the grass lands comparator</t>
  </si>
  <si>
    <t>Kinasih I, Cahyanto T, Widiana A, Kurnia D N. I, Julita U, and Putra R E. (2016). Soil invertebrate diversity in coffee-pine agroforestry system at Sumedang, West Java.. Biodiversitas: Journal of Biological Diversity, 17(2), pp..</t>
  </si>
  <si>
    <t xml:space="preserve">Kinasih I, Cahyanto T, Widiana A, Kurnia D N. I, Julita U, and Putra R E. </t>
  </si>
  <si>
    <t>Soil invertebrate diversity in coffee-pine agroforestry system at Sumedang, West Java.</t>
  </si>
  <si>
    <t>Journal of Biological Diversity</t>
  </si>
  <si>
    <t>Universitas Islam Negeri Sunan Gunung Djati Bandung</t>
  </si>
  <si>
    <t>Directorate for Research and Community Service, Directorate General for Higher Education, GoI through Decentralization Research Grant 2015-2016</t>
  </si>
  <si>
    <t>This study describes a biodiversity survey of soil invertabrates at local pine-coffee agroforestry systems as compared to pine plantations and coffee plantations in West Java, Indonesia. </t>
  </si>
  <si>
    <t>Rancakalong Sub-district, Sumedang District, West Java</t>
  </si>
  <si>
    <t>Pitfall traps</t>
  </si>
  <si>
    <t>Number of individual soil Invertebrates </t>
  </si>
  <si>
    <t>dependant on the compared crop Coffee &lt;Agroforestry&lt; pine</t>
  </si>
  <si>
    <t>Perfecto I, Mas A, Dietsch T, and Vandermeer J. (2003). Conservation of biodiversity in coffee agroecosystems: a tri-taxa comparison in southern Mexico. BIODIVERSITY AND CONSERVATION, 12(6), pp.1239-1252.</t>
  </si>
  <si>
    <t>Perfecto I, Mas A, Dietsch T, and Vandermeer J.</t>
  </si>
  <si>
    <t>Conservation of biodiversity in coffee agroecosystems: a tri-taxa comparison in southern Mexico</t>
  </si>
  <si>
    <t>BIODIVERSITY AND CONSERVATION</t>
  </si>
  <si>
    <t>University of Michigan, Depatment of Natural Resources</t>
  </si>
  <si>
    <t>United States</t>
  </si>
  <si>
    <t>Partially funded by the Latin American and Caribbean Study Program, the School of Natural Resources and Environment of the University of Michigan, the Horace Rackham Graduate School of the University of Michigan, the Kalamazoo Audubon Society and an NSF grant DEB-9981526</t>
  </si>
  <si>
    <t>This study compares species richness of birds, fruit-feeding butterflies and ground-foraging ants along a coffee intensification gradient represented by a reduction in the number of species of shade trees and percentage of shade cover in coffee plantations</t>
  </si>
  <si>
    <t>Tapachula and Huixtla in the Soconusco region of the state of Chiapas</t>
  </si>
  <si>
    <t>Sampling Locations (4 per habitat type per plot)</t>
  </si>
  <si>
    <t>location of study site, existance of forest fragements near study site, specific taxa</t>
  </si>
  <si>
    <t>Taxa (Birds, Ants, Butterflies) Biodiversity</t>
  </si>
  <si>
    <t>Inconsistent pattern across sites. General trend of decline from forest to intense coffee plantations, but different taxa experience this in different ways</t>
  </si>
  <si>
    <t>Pezzopane J R. M, Souza P S. de, Rolim G de S, and Gallo P B. (2011). Microclimate in coffee plantation grown under grevillea trees shading.. Acta Scientiarum - Agronomy, 33(2), pp..</t>
  </si>
  <si>
    <t>Pezzopane J R. M, Souza P S. de, Rolim G de S, and Gallo P B.</t>
  </si>
  <si>
    <t>Microclimate in coffee plantation grown under grevillea trees shading.</t>
  </si>
  <si>
    <t>Acta Scientiarum - Agronomy</t>
  </si>
  <si>
    <t>Centro de Pesquisa de Pecuaria do Sudeste, Empresa Brasileira de Pesquisa Agropecuaria</t>
  </si>
  <si>
    <t>Not Stated</t>
  </si>
  <si>
    <t>This study examined the effects of grevilla trees on producing a microclimate for understory coffee plantations</t>
  </si>
  <si>
    <t>Mococa- São Paulo Region</t>
  </si>
  <si>
    <t>time of day and year</t>
  </si>
  <si>
    <t>Global Solar Radiation</t>
  </si>
  <si>
    <t>This was true on average, but there was temporal variation - seasonal and time of day</t>
  </si>
  <si>
    <t>Maximum Air Temperature</t>
  </si>
  <si>
    <t>This was true for the average but there was spatial variation in air temperature as the  distance from a grevillea tree increased</t>
  </si>
  <si>
    <t>Minimum Air Temperature</t>
  </si>
  <si>
    <t>No difference in minimum air temperature under shade vs. no-shade</t>
  </si>
  <si>
    <t>Vapor Pressure Deficit</t>
  </si>
  <si>
    <t>This was true for the average but there was spatial variation in air temperature as the  distance from a grevillea tree increased. This can contribute to the maximization of water use efficiency.</t>
  </si>
  <si>
    <t>Average Wind Speed</t>
  </si>
  <si>
    <t>Himshikha , and Charan Singh. (2017). Socio-economic conditions of the farmers.. Agriculture Update, 12(1), pp..</t>
  </si>
  <si>
    <t xml:space="preserve">Himshikha , and Charan Singh. </t>
  </si>
  <si>
    <t>Socio-economic conditions of the farmers.</t>
  </si>
  <si>
    <t>Agriculture Update</t>
  </si>
  <si>
    <t>Extension Division, Forest Research Institu</t>
  </si>
  <si>
    <t>This study analyses socio-economic conditions of agroforestry and non-agroforestry farmers in Haridwar, India, based on survey responses from farmers.</t>
  </si>
  <si>
    <t>Haridwar district (Haridwar, Roorkee, and Laksar tehsils)</t>
  </si>
  <si>
    <t> Income status, Tendency to hire labour</t>
  </si>
  <si>
    <t>note that this is strictly correlation</t>
  </si>
  <si>
    <t>This study analyses socio-economic conditions of agroforestry and non-agroforestry farmers in Haridwar, India, based on survey responses from farmers.</t>
  </si>
  <si>
    <t>Land Size, Housing structure, Ownership of Land</t>
  </si>
  <si>
    <t>note that this is strictly correlation, non-adopters tended to rent/ lease more land as compared to adopters (possibly didn't adopt agroforestry becuase of debts)</t>
  </si>
  <si>
    <t>Hernandez Ordonez J. O, Gutierrez Castorena M. del C, Ortiz Solorio C. A, Sanchez Guzman P, and Angeles Cervantes E. (2017). Calidad de Andosols en sistemas forestal, agroforestal y agricola con diferentes manejos en Zacatlan, Puebla. Terra Latinoamericana, 35(2), pp..</t>
  </si>
  <si>
    <t>Hernandez Ordonez J. O, Gutierrez Castorena M. del C, Ortiz Solorio C. A, Sanchez Guzman P, and Angeles Cervantes E.</t>
  </si>
  <si>
    <t>Calidad de Andosols en sistemas forestal, agroforestal y agricola con diferentes manejos en Zacatlan, Puebla.</t>
  </si>
  <si>
    <t>Terra Latinoamericana</t>
  </si>
  <si>
    <t>Postgraduate School, Campus Montecillo</t>
  </si>
  <si>
    <t>The present study was carried out to characterize the quality of Andosols under different management systems.</t>
  </si>
  <si>
    <t>Atzingo and Poxcuatzingo (communities within Zacatlán), state of Puebla</t>
  </si>
  <si>
    <t>Soil Structure, Soil Organic Matter, Soil Bulk Density, Soil Moisture</t>
  </si>
  <si>
    <t>Dependent on comparator and specific variable measured.</t>
  </si>
  <si>
    <t>Chen Chunfeng, Junen Wu, Wenjie Liu, and Xiaojin Jiang. (2017). Effects of rubber-based agroforestry systems on soil aggregation and associated soil organic carbon: Implications for land use. Geoderma., , pp.13-24.</t>
  </si>
  <si>
    <t>Chen Chunfeng, Junen Wu, Wenjie Liu, and Xiaojin Jiang</t>
  </si>
  <si>
    <t>Effects of rubber-based agroforestry systems on soil aggregation and associated soil organic carbon: Implications for land use</t>
  </si>
  <si>
    <t>Geoderma</t>
  </si>
  <si>
    <t>Chinese Academy of Sciences</t>
  </si>
  <si>
    <t>China</t>
  </si>
  <si>
    <t xml:space="preserve"> National Natural Science Foundation of China (31570622 and 41271051), the Natural Science Foundation of Yunnan Province (2013FA022 and 2014HB042), and the Chinese Academy of Sciences 135-Project (KFJ- EW-STS-084)</t>
  </si>
  <si>
    <t>The objective of this study was to examine the management and landscape effects on water stable soil aggregates, soil aggregate-associated carbon, nitrogen content and soil carbon, and nitrogen ac- cumulation in Xishuangbanna, southwestern China</t>
  </si>
  <si>
    <t>Xishuangbanna Tropical Botanical Garden, Yunnan Province</t>
  </si>
  <si>
    <t>Rubber-based agroforestry systems</t>
  </si>
  <si>
    <t>soil depth</t>
  </si>
  <si>
    <t>Water stable aggregate index in topsoil, aggregate Nitrogen, aggregates of Soil Organic Carbon, Distribution of macroaggregates at all soil depths, Number of aggregates  and Soil mean weight diameter,  </t>
  </si>
  <si>
    <t xml:space="preserve"> all but H. brasiliensis–C. arabica, and compared to monocultures</t>
  </si>
  <si>
    <t>Clough Y, Barkmann J, Juhrbandt J, Kessler M, Wanger TC, Anshary A, Buchori D, Cicuzza D, Darras K, Putra DD, Erasmi S, Pitopang R, Schmidt C, Schulze CH, Seidel D, Steffan-Dewenter I, Stenchly K, Vidal S, Weist M, Wielgoss AC, and Tscharntke T. (2017). Combining high biodiversity with high yields in tropical agroforests. PROCEEDINGS OF THE NATIONAL ACADEMY OF SCIENCES OF THE UNITED STATES OF AMERICA, 108(20), pp.8311-8316.</t>
  </si>
  <si>
    <t xml:space="preserve">Clough Y, Barkmann J, Juhrbandt J, Kessler M, Wanger TC, Anshary A, Buchori D, Cicuzza D, Darras K, Putra DD, Erasmi S, Pitopang R, Schmidt C, Schulze CH, Seidel D, Steffan-Dewenter I, Stenchly K, Vidal S, Weist M, Wielgoss AC, and Tscharntke T. </t>
  </si>
  <si>
    <t>Combining high biodiversity with high yields in tropical agroforests.</t>
  </si>
  <si>
    <t>PROCEEDINGS OF THE NATIONAL ACADEMY OF SCIENCES OF THE UNITED STATES OF AMERICA</t>
  </si>
  <si>
    <t>Department of Crop Sciences, Institure of Geography, Cartography, Geographic Information System, and Remote Sensing</t>
  </si>
  <si>
    <t>Deutsche Forschungsgemeinschaft Grant</t>
  </si>
  <si>
    <t>This study investigates the relationship between yield and species richness along a gradient from low-intensity tropical agroforestry systems to intensively managed tree-crop plantations</t>
  </si>
  <si>
    <t>Sulawesi, near Lore Lindu National Park</t>
  </si>
  <si>
    <t>Smallholder cacao agroforestry systems (43 from field study, 60 from survey's)</t>
  </si>
  <si>
    <t>black pod disease</t>
  </si>
  <si>
    <t>expected yield</t>
  </si>
  <si>
    <t>Expected yield of cacao tress decreased with increasing shade</t>
  </si>
  <si>
    <t>Chen XJ, Hou FJ, Matthew C, and He XZ. (2017). Soil C, N, and P Stocks Evaluation Under Major Land Uses on China's Loess Plateau. RANGELAND ECOLOGY &amp; MANAGEMENT, 70(3), pp.341-347.</t>
  </si>
  <si>
    <t>Chen XJ, Hou FJ, Matthew C, and He XZ.</t>
  </si>
  <si>
    <t>Soil C, N, and P Stocks Evaluation Under Major Land Uses on China's Loess Plateau</t>
  </si>
  <si>
    <t>College of Pastoral Agriculture Science and Technology, Lanzhou University</t>
  </si>
  <si>
    <t>This study describes the impacts of the five major land use types in the Loess Plateau on soil organic carbon, nitrogen, and phorphorus stocks.</t>
  </si>
  <si>
    <t>Tianshui village, Huanxian County, Gansu Province</t>
  </si>
  <si>
    <t>soil cores</t>
  </si>
  <si>
    <t>site, soil depth and interactions between site and soil depth</t>
  </si>
  <si>
    <t>Soil organic carbon, total soil nitrogen, total soil phosphorus</t>
  </si>
  <si>
    <t>dependent on compartor and specific variable chosen</t>
  </si>
  <si>
    <t>Corre MD, Dechert G, and Veldkamp E. (2006). Soil nitrogen cycling following Montane forest conversion in Central Sulawesi, Indonesia. SOIL SCIENCE SOCIETY OF AMERICA JOURNAL, 70(2), pp.359-366.</t>
  </si>
  <si>
    <t>Corre MD, Dechert G, and Veldkamp E.</t>
  </si>
  <si>
    <t>Soil nitrogen cycling following Montane forest conversion in Central Sulawesi, Indonesia</t>
  </si>
  <si>
    <t>Soil Science Society of America Journal</t>
  </si>
  <si>
    <t>Institute of Soil Science and Forest Nutrition, University of Goettengen</t>
  </si>
  <si>
    <t xml:space="preserve"> German Research Foundation</t>
  </si>
  <si>
    <t>This study describes soil nitrogen dynamics under agroforestry systems, corn cultivation and indigenous forests in Sulawesi, Indonesia.</t>
  </si>
  <si>
    <t>Soil N cycling rates, Gross N mineralization rates, Turnover rate of NH4+, Turnover rate of microbial N pools</t>
  </si>
  <si>
    <t>Coulibaly JY, Chiputwa B, Nakelse T, and Kundhlande G. (2017). Adoption of agroforestry and the impact on household food security among farmers in Malawi. AGRICULTURAL SYSTEMS, 155, pp.52-69.</t>
  </si>
  <si>
    <t>Coulibaly JY, Chiputwa B, Nakelse T, and Kundhlande G</t>
  </si>
  <si>
    <t>Adoption of agroforestry and the impact on household food security among farmers in Malawi</t>
  </si>
  <si>
    <t>AGRICULTURAL SYSTEMS</t>
  </si>
  <si>
    <t>World Agroforestry Center</t>
  </si>
  <si>
    <t>Agroforestry for Food Security Project, phase II in Malawi funded by the Irish Aid (Grant number: ICRAF 07 01).</t>
  </si>
  <si>
    <t xml:space="preserve">This paper analyzes the impacts of adopting fertilizer trees on household food security using household data from maize farmers in Malawi after the Agroforestry Food Security Programme (AFSP) intervention implemented by ICRAF in 2007.  </t>
  </si>
  <si>
    <t>Karonga, Mzimba, Salima, Kasungu, Thyolo, and Mulanje districts</t>
  </si>
  <si>
    <t xml:space="preserve">Quantity of inorganic fertilizer application, access to extension services - distance and knowledge of program, soil quality, soil fertility variables, selection bias from CBO and lead farmers used to reach more farmers,  project was targeted to the poorer populations - may overestimate the impacts of project, most motivated farmers or those who expect to receive a benefit from it are more likely to participate and may be in someway different than those who did not participate </t>
  </si>
  <si>
    <t>Men</t>
  </si>
  <si>
    <t>Food Security</t>
  </si>
  <si>
    <t>The results reveal that households that adopted fertilizer trees will have higher food security status compared to a scenario had they not adopted. More specifically, households that actually adopted fertilizer trees would realize an additional value of food crops value of 12,447 MWK per acre, which translates to a 35% increment. These results provide evidence that fertilizer tree adoption has a positive and significant impact on household food security in maize based food system. The estimation results show that gender of the household head, market distance and perceptions to temperature increases have consistent effects for the two regimes. Having a male head in the household has a positive and significant effect on the value of food crops for both adopters and non-adopters regimes. The age of the household head has a positive and significant effect on the food crops value only for fertilizer tree adopters' regime but not on the non-adopters. A unit increase in the age of the household head increases the value of food crops. Age can be considered as a proxy for farming experience and accumulated wealth over the years (in terms of land, labor and capital). Therefore, older farmers that are adopters will tend to have better experience with fertilizer tree management and also may have more capacity to afford other complementary purchased inputs like pesticides and improved seed hence will realize higher value of food crops compared their younger counterparts.</t>
  </si>
  <si>
    <t>Agroforestry adoption led to higher maize yields and food crops value</t>
  </si>
  <si>
    <t>Agroforestry for Food Security Project, phase II in Malawi funded by the Irish Aid</t>
  </si>
  <si>
    <t>Smallholder farmers</t>
  </si>
  <si>
    <t>The results reveal that households that adopted fertilizer trees will have higher food security status compared to a scenario had they not adopted. More specifically, households that actually adopted fertilizer trees would realize an additional value of food crops value of 12,447 MWK per acre, which translates to a 35% increment. They examined the differential impacts of adoption by stratifying farming households according to land ownership and adoption of improved seed. The disaggregated results seem to suggest that farmers with land holdings of up to 2 acres experience the highest food security impacts. More specifically, farmers with land ownership of &lt; 1 acre will realize an 82% increase in the food crops value from adopting fertilizer trees. We also find that farmers who own land between 1 and 2 acres also significantly realize a 66% higher value of food crops by adopting fertilizer trees.</t>
  </si>
  <si>
    <t>Value of food crops per acre</t>
  </si>
  <si>
    <t>De Beenhouwer M, Muleta D, Peeters B, Van Geel M, Lievens B, and Honnay O. (2015). DNA pyrosequencing evidence for large diversity differences between natural and managed coffee mycorrhizal fungal communities. AGRONOMY FOR SUSTAINABLE DEVELOPMENT, 35(1), pp.241-249.</t>
  </si>
  <si>
    <t xml:space="preserve">De Beenhouwer M, Muleta D, Peeters B, Van Geel M, Lievens B, and Honnay O. </t>
  </si>
  <si>
    <t>DNA pyrosequencing evidence for large diversity differences between natural and managed coffee mycorrhizal fungal communities</t>
  </si>
  <si>
    <t>AGRONOMY FOR SUSTAINABLE DEVELOPMENT</t>
  </si>
  <si>
    <t>KU Leuven, Kasteelpark Arenberg</t>
  </si>
  <si>
    <t>University Development Cooperation of the Flemish Interuniversity Council and a VLADOC grant (VLIR-UOS).</t>
  </si>
  <si>
    <t>This study assessed the mycorrhizal diversity and community composition in Arabica cofee in five different management systems</t>
  </si>
  <si>
    <t>Jimma zone of the Oromo region</t>
  </si>
  <si>
    <t>Coffee management systems</t>
  </si>
  <si>
    <t>Management intensity</t>
  </si>
  <si>
    <t>Soil physicochemical analysis (soil pH, soil inorganic nitrogen availability, ammonium, nitrate, soil inorganic phosphor availability) ; mycorrhizal colonization ; mycorrhizal diversity</t>
  </si>
  <si>
    <t xml:space="preserve">Our results indicate a strong difference in mycorrhizal diversity and community composition in roots of C. arabica when the forest coffee system is compared with other coffee management systems. Therefore, our study stresses the unique position of natural, wild coffee for its associated mycorrhizal symbiosis. Conserving populations of natural wild Arabica coffee through better forest protection therefore not only ensures in situ conservation of coffee genetic resources, but also protects its high mycorrhizal diversity with possible future applications in low input agriculture. </t>
  </si>
  <si>
    <t xml:space="preserve">Performed worse than forest coffee system but better than coffee plantation system. </t>
  </si>
  <si>
    <t>de la Mora A, and Phlpott SM. (2010). Wood-Nesting Ants and Their Parasites in Forests and Coffee Agroecosystems. ENVIRONMENTAL ENTOMOLOGY, 39(5), pp.1473-1481.</t>
  </si>
  <si>
    <t xml:space="preserve">de la Mora A, and Phlpott SM. </t>
  </si>
  <si>
    <t>Wood-Nesting Ants and Their Parasites in Forests and Coffee Agroecosystems.</t>
  </si>
  <si>
    <t>ENVIRONMENTAL ENTOMOLOGY</t>
  </si>
  <si>
    <t>ECOSUR</t>
  </si>
  <si>
    <t>The University of Toledo and NSF (DEB-0349388 award)</t>
  </si>
  <si>
    <t xml:space="preserve">This paper describes a study on the abundance, diversity, and species composition of wood-nesting ants and frequency of parasitism of poneromorph ants in coffee agroecosystems and a forest fragment in Chiapas, Mexico. </t>
  </si>
  <si>
    <t>Soconusco region of Chiapas</t>
  </si>
  <si>
    <t>Study sites</t>
  </si>
  <si>
    <t>Shade management</t>
  </si>
  <si>
    <t>Colony abundance, ant species composition, ant species richness, fraction of parasitized ant species</t>
  </si>
  <si>
    <t>This study did not find differences in richness or abundance of wood nesting ants, but did find strong differences in species composition. In poneromorph ants, parasitism by eucharitid parasitoids was common and somewhat stronger in the forest and traditional polyculture sites.</t>
  </si>
  <si>
    <t>Deheuvels O, Rousseau GX, Quiroga GS, Franco MD, Cerda R, Mendoza SJV, and Somarriba E. (2014). Biodiversity is affected by changes in management intensity of cocoa-based agroforests. AGROFORESTRY SYSTEMS, 88(6), pp.1081-1099.</t>
  </si>
  <si>
    <t>Deheuvels O, Rousseau GX, Quiroga GS, Franco MD, Cerda R, Mendoza SJV, and Somarriba E</t>
  </si>
  <si>
    <t>Biodiversity is affected by changes in management intensity of cocoa-based agroforests</t>
  </si>
  <si>
    <t>AGROFORESTRY SYSTEMS</t>
  </si>
  <si>
    <t>CIRAD</t>
  </si>
  <si>
    <t>France</t>
  </si>
  <si>
    <t xml:space="preserve"> CIRAD, the French
Embassy in Costa Rica, the FIRC fund (France) and CATIE/
MAP/PCC</t>
  </si>
  <si>
    <t>This paper assessed if differences in the vegetation composition and structure of 36 cocoa agroforests could affect the wild diversity of small mammals, amphibians, reptiles, soil and litter macro-invertebrates and epiphytes found on cocoa trees and associated plants.</t>
  </si>
  <si>
    <t>Bribri Indigenous Reserve - Talamanca region</t>
  </si>
  <si>
    <t>Alpha-diversity and beta-diversity of terrestrial plants, epiphytes, leaf litter macro-invertebrates, soil macro-invertebrates, mammals, reptiles, and amphibians</t>
  </si>
  <si>
    <t>Cocoa-based agroforests in Talamanca were significantly less diverse than neighboring forest patches</t>
  </si>
  <si>
    <t>Demessie A, Singh BR, and Lal R. (2013). Soil carbon and nitrogen stocks under chronosequence of farm and traditional agroforestry land uses in Gambo District, Southern Ethiopia. NUTRIENT CYCLING IN AGROECOSYSTEMS, 95(3), pp.365-375.</t>
  </si>
  <si>
    <t xml:space="preserve">Demessie A ; Singh BR ; Lal R </t>
  </si>
  <si>
    <t>Soil carbon and nitrogen stocks under chronosequence of farm and traditional agroforestry land uses in Gambo District, Southern Ethiopia</t>
  </si>
  <si>
    <t>NUTRIENT CYCLING IN AGROECOSYSTEMS</t>
  </si>
  <si>
    <t>Hawassa University</t>
  </si>
  <si>
    <t>NORAD</t>
  </si>
  <si>
    <t>The objectives of the study were to determine: (1) the changes in the concentration and stocks of SOC and N in soils during 12, 20, 30, 40 and 50 years after conversion of natural forest to agroforestry and farm lands under the prevailing farmer’s practice, and (2) the distribution of SOC and N in the soil profile to 1 m depth of these land use systems.</t>
  </si>
  <si>
    <t>Ashoka, Leye and Beseko, in Gambo District</t>
  </si>
  <si>
    <t>Age of land use since transformed from natural forest</t>
  </si>
  <si>
    <t>Soil organinc carbon, N, pH, and bulk density</t>
  </si>
  <si>
    <t xml:space="preserve">SOC and N were concentrated in 0–20 cm depth and  their concentration in agroforestry and farm land uses was significantly lower than that under the natural forest. Soils in traditional agroforestry land use showed a trend of higher SOC stocks in all chronosequences than those under the corresponding farm lands.The SOC and N stocks tended to be less in farm lands than in the traditional agroforestry. </t>
  </si>
  <si>
    <t>Dhanya B, Viswanath S, and Purushothaman S. (2013). Crop Yield Reduction in Ficus Agroforestry Systems of Karnataka, Southern India: Perceptions and Realities. AGROECOLOGY AND SUSTAINABLE FOOD SYSTEMS, 37(6), pp.727-735.</t>
  </si>
  <si>
    <t>Dhanya B, Viswanath S, and Purushothaman S</t>
  </si>
  <si>
    <t>Crop Yield Reduction in Ficus Agroforestry Systems of Karnataka, Southern India: Perceptions and Realities</t>
  </si>
  <si>
    <t>Agroecology and Sustainable Food Systems</t>
  </si>
  <si>
    <t>Tree Improvement and Propagation Division, Institute of Wood Science and Technology, Malleswaram, Bangalore, Karnataka</t>
  </si>
  <si>
    <t>University Grants Commission (Senior Research Fellowship) ; Indian Council of Forestry Research and Education</t>
  </si>
  <si>
    <t>This study was undertaken with the objective of quantifying the effect of Ficus on the yield of the major crop grown in rainfed farms; finger millet (Eleusine coracana (L.) Gaertn.) in order to test the validity of farmers’ perception of yield loss due to Ficus species in agroforestry systems.</t>
  </si>
  <si>
    <t>Mandya district</t>
  </si>
  <si>
    <t>Crop yield (finger millet - grain and straw)</t>
  </si>
  <si>
    <t>An average 30% reduction in crop yield has been reported by farmers due to presence of Ficus trees in their fields.</t>
  </si>
  <si>
    <t>Sample plots</t>
  </si>
  <si>
    <t>Under F. benghalensis tree canopies average grain yield was only 0.210 kg/m2, while outside canopy the average yield was 0.339 kg/m2. Average straw yield under canopy was 0.323 kg/m2 and outside canopy, straw yield was 0.434 kg/m2. This translates to a reduction of 20.48% per hectare in grain yield in fields with Ficus trees compared to treeless fields, while straw yield reduction per hectare was 13.73% per hectare.</t>
  </si>
  <si>
    <t>Soil sample areas (under different land uses)</t>
  </si>
  <si>
    <t>Soil bulk density, pH and electrical conductivity, organic carbon, available N, available P, available K, and exchangeable Ca and Mg and available S</t>
  </si>
  <si>
    <t>Plots with F. benghalensis trees have slightly higher organic C, N, P, K, Ca, Mg, S, and lower EC and bulk density than corresponding non-treed plots under both finger millet cultivation and fallow land uses and the Eucalyptus plantation. But differences did not
emerge statistically significant with a single factor ANOVA. The reason for this could be the annual application of compost in these plots which masks the fertility effects of Ficus trees. Farmers apply 3–4 tons of compost less per hectare in fields with Ficus trees compared to plots without trees.</t>
  </si>
  <si>
    <t>Dereje Denu, Platts P J, Ensermu Kelbessa, Gole T W, and Marchant R. (2016). The role of traditional coffee management in forest conservation and carbon storage in the Jimma Highlands, Ethiopia. Forests, and Trees and Livelihoods, 25(4), pp. 226–238.</t>
  </si>
  <si>
    <t>Dereje Denu, Platts P J, Ensermu Kelbessa, Gole T W, and Marchant R</t>
  </si>
  <si>
    <t>The role of traditional coffee management in forest conservation and carbon storage in the Jimma Highlands, Ethiopia</t>
  </si>
  <si>
    <t xml:space="preserve"> Forests, and Trees and Livelihoods</t>
  </si>
  <si>
    <t>Jimma University</t>
  </si>
  <si>
    <t>Ministry for Foreign Affairs of Finland through the CHIESA Project</t>
  </si>
  <si>
    <t>The objectives of this study were to: (1) quantify aboveground live carbon (AGC) in the Jimma Highland’s SFC, compared with carbon stored in nearby natural forests and other common land use/land cover types (woodland, pasture, cropland and plantation forest); (2) determine coffee farmers’ preferences for canopy shade trees and the consequences of this for carbon storage and tree species composition.</t>
  </si>
  <si>
    <t>Jimma Highlands (Ageyo, Difo and Setema villages), southwest Ethopia</t>
  </si>
  <si>
    <t>1-ha vegetation plots</t>
  </si>
  <si>
    <t>Elevation</t>
  </si>
  <si>
    <t>Aboveground live carbon storage</t>
  </si>
  <si>
    <t>The largest mean value for aboveground live carbon (AGC) storage was for plantation forest, the smallest was for farmland covered by annual crops. Semi-forest coffee stored significantly more AGC than woodland, pasture, and cropland, significantly less than plantation forest, and less than natural forest.</t>
  </si>
  <si>
    <t>Hoehn P, Steffan-Dewenter I, and Tscharntke T. (2010). Relative contribution of agroforestry, rainforest and openland to local and regional bee diversity. BIODIVERSITY AND CONSERVATION, 19(8), pp.2189-2200.</t>
  </si>
  <si>
    <t>Hoehn P, Steffan-Dewenter I, and Tscharntke T</t>
  </si>
  <si>
    <t>Relative contribution of agroforestry, rainforest and openland to local and regional bee diversity</t>
  </si>
  <si>
    <t>eurofins-GAB</t>
  </si>
  <si>
    <t>Deutsche Forschungsgemeinschaft (DFG)</t>
  </si>
  <si>
    <t>This study investigated the contribution of tropical primary forest, cacao agroforestry systems of varying management practices, and openland to the temporal and spatial variation of diversity of native bee communities in the herb layer (Apidae, Hymenoptera) in Sulawesi (Indonesia).</t>
  </si>
  <si>
    <t>Lore Lindu National Park in Central Sulawesi, study sites were located in an area of agricultural activity surrounding the village of Toro</t>
  </si>
  <si>
    <t>Bee species richness, density, and diversity</t>
  </si>
  <si>
    <t>Local bee density and diversity were highest in openland, followed by agroforestry systems and were lowest in primary forests, revealing the importance of herbaceous food resources in the understorey. In contrast, highest regional bee richness was found in  agroforestry systems, because of high community dissimilarity. Multidimensional scaling supported these findings with openland habitats showing more compactly clustered bee species communities than agroforestry habitats. In conclusion, the herb associated bee community profited from the opening of the landscape as a result of agricultural activities, while agroforestry systems increased bee species richness especially on a regional scale due to high management diversity.</t>
  </si>
  <si>
    <t>University of Rajshahi</t>
  </si>
  <si>
    <t>Bangladesh</t>
  </si>
  <si>
    <t>In this study, we evaluated the selected multistrata agroforestry model in Northern Bangladesh, comparing to traditional monoculture. Research data were collected by the means of Focus Group Discussion (FGD), household structured interviews and in-depth case study.</t>
  </si>
  <si>
    <t>Capasia village of Paba Upazila under Rajshahi District in Northern Bangladesh</t>
  </si>
  <si>
    <t>Net present value ; internal rate of return ; benefit-cost ratio ; payback period. With and without the inclusion of family labor costs and with a sensitivity analysis performed</t>
  </si>
  <si>
    <t>NPV, income, IRR, B/C were all higher in multi-strata agroforestry systems than in traditional monoculture</t>
  </si>
  <si>
    <t>Singh A K, and Bordoloi L J. (2011). Study on soil fertility variation as influenced by land use system and soil depth interaction in acid hill soils of Nagaland. Journal of the Indian Society of Soil Science, 59(2), pp.1-7.</t>
  </si>
  <si>
    <t>Singh A K, and Bordoloi L J</t>
  </si>
  <si>
    <t>Study on soil fertility variation as influenced by land use system and soil depth interaction in acid hill soils of Nagaland</t>
  </si>
  <si>
    <t>Journal of the Indian Society of Soil Science</t>
  </si>
  <si>
    <t>Nagaland University</t>
  </si>
  <si>
    <t>The present study was carried out to evaluate the soil fertility status under different land use systems prevalent in Nagaland.</t>
  </si>
  <si>
    <t>Nagaland, villages of Medziphema, Shri Angami, Hekheshe, and Socunoma</t>
  </si>
  <si>
    <t>Soil Samples</t>
  </si>
  <si>
    <t>Soil pH ; soil organic carbon ; soil available N, P2O5, K20 ; DTPA-extractable Fe, Mn, Cu, Zn</t>
  </si>
  <si>
    <t xml:space="preserve">Maximum soil pH was observed in kitchen-garden-based LUS followed by natural forest and mango-orchard, whereas, the minimum was in jhum (mixed). Kitchen-garden-based LUS maintained highest organic carbon (OC) followed by natural forest, while lowland paddy recorded the minimum value. The kitchengarden-based LUS also recorded the maximum content of available soil N followed by arecanut-plantation and pineapple-orchard, while the minimum content was observed in soils of mango-orchard. The available P was more in maize-based LUS followed by kitchen-garden and natural forest, whereas, the barren land recorded the least value. Barren land recorded the maximum K content followed by natural forest and jhum (mixed). The kitchen-garden and natural-forest-based LUS maintained a fairly higher level of major nutrients and organic carbon except K. </t>
  </si>
  <si>
    <t>Singhvi N R, and Katiyar R L. (2009). Intercropping of mulberry with garlic, onion and carrot in Maharashtra. Plant Archives, 9(1), pp.265-266.</t>
  </si>
  <si>
    <t>Singhvi N R, and Katiyar R L</t>
  </si>
  <si>
    <t>Intercropping of mulberry with garlic, onion and carrot in Maharashtra.</t>
  </si>
  <si>
    <t>Plant Archives</t>
  </si>
  <si>
    <t>Regional Tasar Research Station</t>
  </si>
  <si>
    <t xml:space="preserve">This study describes the performance of intercropping garlic, carrot and onion with mulberry as a main crop. </t>
  </si>
  <si>
    <t xml:space="preserve">Aurangabad district </t>
  </si>
  <si>
    <t xml:space="preserve">Total Income </t>
  </si>
  <si>
    <t>Results revealed that intercropping with garlic/onion/carrot in mulberry fields resulted in generation of additional income to farmers.</t>
  </si>
  <si>
    <t xml:space="preserve">Cocoon yield ; Intercrop yield (garlic, onion, or carrot) </t>
  </si>
  <si>
    <t>Coocoon yield was unaffected by intercropping (indicating that leaf quality remained unaffected)</t>
  </si>
  <si>
    <t>Soler R, Pastur GM, Peri P, Lencinas MV, and Pulido F. (2013). Are silvopastoral systems compatible with forest regeneration? An integrative approach in southern Patagonia. AGROFORESTRY SYSTEMS, 87(6), pp.1213-1227.</t>
  </si>
  <si>
    <t>Soler R, Pastur GM, Peri P, Lencinas MV, and Pulido F</t>
  </si>
  <si>
    <t>Are silvopastoral systems compatible with forest regeneration? An integrative approach in southern Patagonia</t>
  </si>
  <si>
    <t>Laboratorio de Recursos Forestales, CADIC-CONICET</t>
  </si>
  <si>
    <t xml:space="preserve">This study describes an integrative appraoch that analyzed the influence of silvopastoral management on the biotic and abiotic factors influencing the natural recruitment of native forests in Tierra del Fuego (Argentina). </t>
  </si>
  <si>
    <t>Los Cerros Ranch, Tierra del Fuego</t>
  </si>
  <si>
    <t>Study Stands</t>
  </si>
  <si>
    <t>Structural traits of stands (silvopastoral, secondary growth forest, primary forest)</t>
  </si>
  <si>
    <t>Silvopastoral practices affected negatively fruiting (pre-dispersal) and seedling (post-dispersal) survival, but the last stage of the reproductive cycle seems to be enhanced leading to similar regeneration values than primary forest.</t>
  </si>
  <si>
    <t>AY</t>
  </si>
  <si>
    <t>Chebli Y, Mrabet R, and Chentouf M. 2012. "Alley cropping as a durable alternative for pasture land development in the drought prone region of Eastern Morocco.". Options Mediterraneennes. Serie A, and Seminaires Mediterraneens (102):.</t>
  </si>
  <si>
    <t xml:space="preserve">Chebli Y ; Mrabet R ; Chentouf M ; </t>
  </si>
  <si>
    <t>Alley cropping as a durable alternative for pasture land development in the drought prone region of Eastern Morocco.</t>
  </si>
  <si>
    <t>Options Mediterraneennes. Serie A, Seminaires Mediterraneens</t>
  </si>
  <si>
    <t>INRA, Regional Agricultural Research Center of Tangier</t>
  </si>
  <si>
    <t>Morocco</t>
  </si>
  <si>
    <t>This paper attempts to assess the impact of using alley cropping as an agroforestry practice on productivity of fodder shrubs and barley crop.</t>
  </si>
  <si>
    <t>Eastern Morocco</t>
  </si>
  <si>
    <t>Barley grain yield; fuel wood production</t>
  </si>
  <si>
    <t xml:space="preserve">With alley cropping we noticed an increase in barley grain yields, which reached 15 quintals per hectare against a production of 10.8 quintals per hectare in a control plot without Atriplex. This high production of barley would be linked to the positive effect of furrows that helped to retain water runoff and improve soil water status, in addition to effect of Atriplex shading that could limit evaporation from the soil and creates a microclimate favorable to the development of barley. With alley cropping; farmers can also benefit from barley grain and straw and green fodder from of Atriplex. In Tancherfi, Atriplex has allowed producing 3.200 kg / ha of wood, which allowed to reduce costs of firewood used mainly for cooking and heating in cold season. </t>
  </si>
  <si>
    <t>Feed cost; fuel wood production</t>
  </si>
  <si>
    <t xml:space="preserve">In area of study, farmers have noticed that before alley cropping was applied, the cost of feeding was approximate 250 Dh/year/head. After alley cropping adoption, farmers have noticed a reduction in annual expenses by 50%. In the same areas, the feeding costs were reduced by 30% for those with small flocks, and by 70% for those with large flocks (ICARDA, 2005). With alley cropping; farmers can also benefit from barley grain and straw and green fodder from of Atriplex. In Tancherfi, Atriplex has allowed producing 3.200 kg / ha of wood, which allowed to reduce costs of firewood used mainly for cooking and heating in cold season. </t>
  </si>
  <si>
    <t>Fuel wood production; biomass production of Atriplex nummularia</t>
  </si>
  <si>
    <t>Higher biomass production of Atriplex nummularia with alley cropping than without alley cropping</t>
  </si>
  <si>
    <t>Cassano CR, Barlow J, and Pardini R. 2012. "Large Mammals in an Agroforestry Mosaic in the Brazilian Atlantic Forest". BIOTROPICA 44(6):818-825.</t>
  </si>
  <si>
    <t xml:space="preserve">Cassano CR ; Barlow J ; Pardini R ; </t>
  </si>
  <si>
    <t>Large Mammals in an Agroforestry Mosaic in the Brazilian Atlantic Forest</t>
  </si>
  <si>
    <t>Association for Tropical Biology and Conservation</t>
  </si>
  <si>
    <t>Universidade de Sao Paulo</t>
  </si>
  <si>
    <t>European Union, Brazilian Ministry of the Environment, and Seeds of Change</t>
  </si>
  <si>
    <t>The study used camera-traps and a paired design of cabrucas and forest remnants to sample large mammals across an agroforestry mosaic in southern Bahia.</t>
  </si>
  <si>
    <t>Bahia</t>
  </si>
  <si>
    <t>Large mammal diversity (abundance, species richness, assemblage structure)</t>
  </si>
  <si>
    <t xml:space="preserve"> Cacao agroforests in a mixed forest and agroforestry landscape were beneficial for large mammal conservation. This may be limited to cabrucas that are adjacent to forests, as some species may still depend on the regular forests.</t>
  </si>
  <si>
    <t>Chandra A, Dargusch P, Mcnamara KE, Caspe AM, and Dalabajan D. 2017. "A Study of Climate-Smart Farming Practices and Climate-resiliency Field Schools in Mindanao, the Philippines". WORLD DEVELOPMENT 98:214-230.</t>
  </si>
  <si>
    <t xml:space="preserve">Chandra A ; Dargusch P ; Mcnamara KE ; Caspe AM ; Dalabajan D ; </t>
  </si>
  <si>
    <t>A Study of Climate-Smart Farming Practices and Climate-resiliency Field Schools in Mindanao, the Philippines</t>
  </si>
  <si>
    <t>WORLD DEVELOPMENT</t>
  </si>
  <si>
    <t>University of Queensland</t>
  </si>
  <si>
    <t>Australia</t>
  </si>
  <si>
    <t>Oxfam Philippines and the University of Queensland</t>
  </si>
  <si>
    <t>This paper explores how Climate-resiliency Field Schools involving smallholder farmers in the Mindanao region of the Philippines advance climate-smart farming practices.</t>
  </si>
  <si>
    <t>Philippines</t>
  </si>
  <si>
    <t>Mindanao</t>
  </si>
  <si>
    <t>Municipalities</t>
  </si>
  <si>
    <t>Food production</t>
  </si>
  <si>
    <t>Agroforestry is discussed primarily as a part of the larger category of crop management, but agricultural productivity outcomes specific to agroforestry are never discussed.</t>
  </si>
  <si>
    <t>June 4 2018</t>
  </si>
  <si>
    <t>Perry, J., Lojka, B., Quinones Ruiz, L., Van Damme, P., Houška, J., &amp; Fernandez Cusimamani, E. (2016). How natural Forest Conversion Affects Insect Biodiversity in the Peruvian Amazon: Can Agroforestry Help? Forests, 7(12), 82. http://doi.org/10.3390/f7040082</t>
  </si>
  <si>
    <t>Perry, J., Lojka, B., Quinones Ruiz, L., Van Damme, P., Houška, J., &amp; Fernandez Cusimamani, E.</t>
  </si>
  <si>
    <t>How natural Forest Conversion Affects Insect Biodiversity in the Peruvian Amazon: Can Agroforestry Help?</t>
  </si>
  <si>
    <t>Forests</t>
  </si>
  <si>
    <t xml:space="preserve">Department of Crop Sciences and Agroforestry, Faculty of Tropical AgriSciences, Czech University of Life Sciences </t>
  </si>
  <si>
    <t>Czech Republic</t>
  </si>
  <si>
    <t>Study looks at the effect of land use (inc. Agroforestry) on ant diversity</t>
  </si>
  <si>
    <t>Several villages in close proximity to Pucallpa city</t>
  </si>
  <si>
    <t>plots</t>
  </si>
  <si>
    <t>Diversity  index: Shannon-Weiner (H base e logs)</t>
  </si>
  <si>
    <t xml:space="preserve"> Diversity index: Simpson (1-D) </t>
  </si>
  <si>
    <t>June 5 2018</t>
  </si>
  <si>
    <t>Pinho, R. C., Alfaia, S. S., Miller, R. P., Uguen, K., Magalhães, L. D., Ayres, M., … Trancoso, R. (2011). Islands of fertility: Soil improvement under indigenous homegardens in the savannas of Roraima, Brazil. Agroforestry Systems, 81(3), 235–247. http://doi.org/10.1007/s10457-010-9336-5</t>
  </si>
  <si>
    <t>Pinho, R. C., Alfaia, S. S., Miller, R. P., Uguen, K., Magalhães, L. D., Ayres, M., … Trancoso, R.</t>
  </si>
  <si>
    <t>Islands of fertility: Soil improvement under indigenous homegardens in the savannas of Roraima, Brazil</t>
  </si>
  <si>
    <t>INPA—Instituto Nacional de Pesquisas da Amazonia</t>
  </si>
  <si>
    <t>The study looks at the the effect of homegardens on soil fertility, when compared to savannas and forests soil</t>
  </si>
  <si>
    <t>Roraima, Brazil</t>
  </si>
  <si>
    <t>spatial</t>
  </si>
  <si>
    <t>Phosphorus</t>
  </si>
  <si>
    <t>Potassium</t>
  </si>
  <si>
    <t>Calcium</t>
  </si>
  <si>
    <t>Magnesium</t>
  </si>
  <si>
    <t xml:space="preserve">pH </t>
  </si>
  <si>
    <t>June 6 2018</t>
  </si>
  <si>
    <t xml:space="preserve">Fasse, A. &amp; Grote, U., 2012. "Sufficiency and Sustainability of Agroforestry: What Matters: Today or Tomorrow?," 2012 Conference, August 18-24, 2012, Foz do Iguacu, Brazil 126666, International Association of Agricultural Economists. </t>
  </si>
  <si>
    <t>Fasse, A. &amp; Grote, U.</t>
  </si>
  <si>
    <t>ufficiency and Sustainability of Agroforestry: What Matters: Today or Tomorrow?</t>
  </si>
  <si>
    <t>2012 Conference, August 18-24, 2012, Foz do Iguacu, Brazil 126666, International Association of Agricultural Economists.</t>
  </si>
  <si>
    <t xml:space="preserve"> Institute for Environmental Economics and World Tra
de,  
Leibniz University Hannover</t>
  </si>
  <si>
    <t>This  paper
investigates  the  determinats  and  impact  of  agroforestry  for smallholders  in 
rural Tanzania</t>
  </si>
  <si>
    <t>Uluguru Nature Reserve</t>
  </si>
  <si>
    <t>households</t>
  </si>
  <si>
    <t>Per capita income per day</t>
  </si>
  <si>
    <t>June 7 2018</t>
  </si>
  <si>
    <t xml:space="preserve">Tsunehiro Otsuki, 2010. "Estimating Agroforestry's Effect on Productivity in Kenya: An Application of a Treatment Effects Model," OSIPP Discussion Paper 10E001, Osaka School of International Public Policy, Osaka University. </t>
  </si>
  <si>
    <t>Otsuki, T</t>
  </si>
  <si>
    <t>Estimating Agroforestry's Effect on Productivity in Kenya: An Application of a Treatment Effects Model</t>
  </si>
  <si>
    <t xml:space="preserve">Discussion paper series, Osaka School of International Public Policy, Osaka University. </t>
  </si>
  <si>
    <t>Osaka School of International Public Policy</t>
  </si>
  <si>
    <t>Japan</t>
  </si>
  <si>
    <t>Japan Society for the 
Promotion of Science</t>
  </si>
  <si>
    <t>The study looks at the effect of agroforestry on total factor productivity of farms</t>
  </si>
  <si>
    <t>Suba  and  Laikipia  Districts,  Keny
a</t>
  </si>
  <si>
    <t>Total factor productivity</t>
  </si>
  <si>
    <t>Novais, S.M.A., Macedo-Reis, L.E. &amp; Neves, F.S. Predatory beetles in cacao agroforestry systems in Brazilian Atlantic forest: a test of the natural enemy hypothesis. Agroforest Syst (2017) 91: 201. https://doi-org.proxy2.library.illinois.edu/10.1007/s10457-016-9917-z</t>
  </si>
  <si>
    <t xml:space="preserve">Novais, S.M.A., Macedo-Reis, L.E. &amp; Neves, F.S. </t>
  </si>
  <si>
    <t>Predatory beetles in cacao agroforestry systems in Brazilian Atlantic forest: a test of the natural enemy hypothesis</t>
  </si>
  <si>
    <t>Universidade Federal de Minas GeraisBelo Horizonte, Brazil</t>
  </si>
  <si>
    <t>Coordination of
Improvement of Higher Education Personnel</t>
  </si>
  <si>
    <t>Looks at the effect of different land uses on beetle diversity</t>
  </si>
  <si>
    <t>Southeastern Bahia, Brazil,  municipal-
ity of Una</t>
  </si>
  <si>
    <t>Beetle abundance</t>
  </si>
  <si>
    <t>June 10 2018</t>
  </si>
  <si>
    <t>Ogunkunle, C., Awotoye, O.</t>
  </si>
  <si>
    <t>Soil Fertility Status under Different Tree Cropping System 
in a Southwestern Zone of Nigeria</t>
  </si>
  <si>
    <t>Notulae Scientia Biologicae</t>
  </si>
  <si>
    <t>University of Ilorin, Ilorin, Department of Plant Biolog y, Ilorin, Nigeria</t>
  </si>
  <si>
    <t>Nigeria</t>
  </si>
  <si>
    <t>The effect of different land uses, including cocoa agroforestry system, on soil fertility and wood production</t>
  </si>
  <si>
    <t>Osun State, Southwestern Nigeria</t>
  </si>
  <si>
    <t>Bulk density</t>
  </si>
  <si>
    <t>Moisture content</t>
  </si>
  <si>
    <t>pH</t>
  </si>
  <si>
    <t>Organic matter</t>
  </si>
  <si>
    <t>Available phosphorus</t>
  </si>
  <si>
    <t>Nitrate-Nitrogen</t>
  </si>
  <si>
    <t>June 11 2018</t>
  </si>
  <si>
    <t>Clough, Y. et al. Land-use choices follow profitability at the expense of ecological functions in Indonesian smallholder landscapes. Nat. Commun. 7, 13137 doi: 10.1038/ncomms13137 (2016).</t>
  </si>
  <si>
    <t xml:space="preserve">Clough, Y. et al. </t>
  </si>
  <si>
    <t>Land-use choices follow profitability at the expense of ecological functions in Indonesian smallholder landscapes</t>
  </si>
  <si>
    <t>Nature Communications</t>
  </si>
  <si>
    <t>Centre for Environmental and Climate Research, Lund University, Sweden</t>
  </si>
  <si>
    <t>Sweden</t>
  </si>
  <si>
    <t>The effectos of land use on farm profitability and biodiveristy</t>
  </si>
  <si>
    <t>Province of Janvi, Sumatra</t>
  </si>
  <si>
    <t>Household farms</t>
  </si>
  <si>
    <t>Labour productivity</t>
  </si>
  <si>
    <t>species richness</t>
  </si>
  <si>
    <t>Soil microbial
biomass</t>
  </si>
  <si>
    <t>RL</t>
  </si>
  <si>
    <t>Oliveira, J.S.R., Kato, O.R., Oliveira, T.F. et al. Evaluation of sustainability in Eastern Amazon under proambiente program. Agroforest Syst (2010) 78: 185.</t>
  </si>
  <si>
    <t xml:space="preserve">Oliveira, J.S.R., Kato, O.R., Oliveira, T.F. et al. </t>
  </si>
  <si>
    <t>Evaluation of sustainability in Eastern Amazon under proambiente program</t>
  </si>
  <si>
    <t>Empresa Brasileira de Pesquisa Agropecua´ria</t>
  </si>
  <si>
    <t>This study evaluates the sustainability of the innovative practices of smallholders who have changed their Family Production Units (FPU) by increasing small farms and backyards to Agroforest Systems (AFSs). Smallholders' perception and specialized literature is used to evaluate the sustainability of these practices.</t>
  </si>
  <si>
    <t>Irituia,
Sa˜o Domingos do Capim, Ma˜e do Rio, and Conco´rdia
do Para</t>
  </si>
  <si>
    <t>Smallholder farms</t>
  </si>
  <si>
    <t>Yield</t>
  </si>
  <si>
    <t>Sustainable systems exhibited higher yield than traditional systems.</t>
  </si>
  <si>
    <t>Not Applicable</t>
  </si>
  <si>
    <t>Net returns</t>
  </si>
  <si>
    <t>Sustainable systems on average were more profitable than traditional systems.</t>
  </si>
  <si>
    <t>Ortiz-Rodriguez, O.O., Villamizar-Gallardo, R.A., Naranjo-Merino, C.A., Garcia-Caceres, R.G., Castaneda-galvis, M.T. (2016). Caron footprint of the colombian cocoa production. Engenharia Agricola, 36(2). </t>
  </si>
  <si>
    <t>Ortiz-Rodriguez, O.O., Villamizar-Gallardo, R.A., Naranjo-Merino, C.A., Garcia-Caceres, R.G., Castaneda-galvis, M.T.</t>
  </si>
  <si>
    <t>Carbon footprint of the colombian cocoa production</t>
  </si>
  <si>
    <t>Engenharia Agricola</t>
  </si>
  <si>
    <t>Universidad de Pamplona</t>
  </si>
  <si>
    <t>Colombia</t>
  </si>
  <si>
    <t>Administrative Department of Science, Management, and Innovation – COLCIENCIAS –, Inter-American Development Bank (IDB) and World Bank (WB) BIRF</t>
  </si>
  <si>
    <t>This paper evaluates the carbon footprint (CF) per kilogram of Colombian cocoa bean produced under conventional and agroforestry managements, following the methods proposed by PAS 2050.</t>
  </si>
  <si>
    <t>Santander, Antioquia, Arauca, Huila in North of Santander</t>
  </si>
  <si>
    <t>Estimation of emissions (nitrous oxide, carbon dioxide, methane) during cocoa bean lifetime</t>
  </si>
  <si>
    <t>Conventional agriculture resulted in less emissions.</t>
  </si>
  <si>
    <t>Nissen, T.M., Midmore, D.J., Keeler, A.G. (2001). Biophysical and economic tradeoffs of intercropping timber with food crops in the Philippine uplands. Agricultural Systems 67(2001), 49-69.</t>
  </si>
  <si>
    <t>Nissen, T.M., Midmore, D.J., Keeler, A.G.</t>
  </si>
  <si>
    <t>Biophysical and economic tradeoffs of intercropping timber with food crops in the Philippine uplands</t>
  </si>
  <si>
    <t>Agricultural Systems</t>
  </si>
  <si>
    <t>Department of Crop Science, University of Georgia</t>
  </si>
  <si>
    <t>US AID</t>
  </si>
  <si>
    <t>To evaluate the biophysical and financial tradeoffs of timber intercropping, an experiment was established in Lantapan, Mindanao to compare vegetable and maize growth under Paraserianthes falcataria with sole-cropped growth of each of the components. These data were used to estimate a bioeconomic model to explore the appeal of timber intercropping under land, labor, capital, and fertility constraints, and evaluate alternative planting densities and length of intercropping.</t>
  </si>
  <si>
    <t>Footslopes of Mt. Kitanglad in Lantapan, Bukidnon Province</t>
  </si>
  <si>
    <t>Fertilization of intercropped trees</t>
  </si>
  <si>
    <t>Diameter of trees at breast height, tree height</t>
  </si>
  <si>
    <t>Intercropped trees were wider and taller than sole trees.</t>
  </si>
  <si>
    <t>Labor and input costs for tree growth and maintenance</t>
  </si>
  <si>
    <t>Intercropping reduced total costs of P. falcataria relative to sole cropping</t>
  </si>
  <si>
    <t>Total crop yield</t>
  </si>
  <si>
    <t>Intercropped crops averaged less than yield sole-crop control. </t>
  </si>
  <si>
    <t>Overall profitability:Labor and input costs for crop growth and maintenance, relative to return on yield</t>
  </si>
  <si>
    <t>Intercropped crops were less profitable than the sole-crop control.</t>
  </si>
  <si>
    <t>Pauli N, Barrios E, Conacher AJ, and Oberthur T. (2011). Soil macrofauna in agricultural landscapes dominated by the Quesungual Slash-and-Mulch Agroforestry System, western Honduras. APPLIED SOIL ECOLOGY, 47(2), pp.119-132.</t>
  </si>
  <si>
    <t xml:space="preserve">Pauli N, Barrios E, Conacher AJ, and Oberthur T. </t>
  </si>
  <si>
    <t>Soil macrofauna in agricultural landscapes dominated by Quesungual Slash-and-Mulch Agroforestry System, western Honduras</t>
  </si>
  <si>
    <t>Applied Soil Ecology</t>
  </si>
  <si>
    <t>School of Earth and Environment, University of Western Australia</t>
  </si>
  <si>
    <t>Centro Internacional de Agricultura Tropical (CIAT), the School of Earth and Environment at the University of Western Australia, and an Australian Postgraduate Award to the first author </t>
  </si>
  <si>
    <t>This study sampled soil macrofauna communities across 4 major land uses: agroforestry plots of less than 2 years of age, agroforestry plots of more than 10 years of age, secondary forest, and silvipastoral fields</t>
  </si>
  <si>
    <t>Honduras</t>
  </si>
  <si>
    <t>Southern region of Lempira Department in southwestern Honduras</t>
  </si>
  <si>
    <t>Fields</t>
  </si>
  <si>
    <t>Soil macrofauna, vegetation density and diversity, soil properties</t>
  </si>
  <si>
    <t>The agroforestry land had relatively higher taxonomic richness, evenness, and biomass, as well as higher levels of organic carbon, relative to the secondary foresty.</t>
  </si>
  <si>
    <t>The silvipastoral sites had greater macrofauna density, but lower organic carbon relative to the secondary forest sites.</t>
  </si>
  <si>
    <t>Pender J, Suyanto , Kerr J, and Kato E. (2008). Impacts of the Hutan Kamasyarakatan social forestry program in the Sumberjaya watershed, West Lampung district of Sumatra, Indonesia.. IFPRI - Discussion Papers, (769).</t>
  </si>
  <si>
    <t xml:space="preserve">Pender J, Suyanto , Kerr J, and Kato E. </t>
  </si>
  <si>
    <t>Impacts of the Hutan Kamasyarakatan social forestry program in the Sumberjaya watershed, West Lampung district of Sumatra, Indonesia.</t>
  </si>
  <si>
    <t>International Food Policy Research Institute</t>
  </si>
  <si>
    <t>International Food Policy Research Institutde</t>
  </si>
  <si>
    <t>This paper investigates the impacts of a social forestry program in Indonesia, Hutan Kamasyarakatan (HKm) based on analysis of survey of 640 HKm and comparable non-HKm plots.</t>
  </si>
  <si>
    <t>Sumberjaya watershed of southern Sumatra</t>
  </si>
  <si>
    <t>Land value - econometric analysis</t>
  </si>
  <si>
    <t>There was no significant difference in the land value of those participating in the agroforestry program and those not.</t>
  </si>
  <si>
    <t>Farmers' access to physical, human, and natural capital; participation in coproducers' organizations;  participation in labor-sharing groups; and access to formal credit and technical assistance</t>
  </si>
  <si>
    <t>Profit per hectare</t>
  </si>
  <si>
    <t>Participation in the agroforestry program had no significant impact on profit per hectare.</t>
  </si>
  <si>
    <t>Ofori-Bah A, and Asafu-Adjaye J. (2011). Scope economies and technical efficiency of cocoa agroforesty systems in Ghana. ECOLOGICAL ECONOMICS, 70(8), pp.1508-1518.</t>
  </si>
  <si>
    <t>Ofori-Bah, A., Asafu-Adjaye, J.</t>
  </si>
  <si>
    <t>Scope economies and technical efficiency of cocoa agroforestry systems in Ghana</t>
  </si>
  <si>
    <t>Ecological Economics</t>
  </si>
  <si>
    <t>African Economic Research Consortium (AERC)</t>
  </si>
  <si>
    <t>The objective of this study is to examine (1) the extent to which crop diversity, defined as the mixing of cocoa with other crop species on farmers' plots, affects farm technical efficiency; and (2) to establish whether there exist cost complimentaries (i.e., economies of scope) from the sharing of farm inputs by crops on the same plots within cocoa agroforestry systems in Ghana.</t>
  </si>
  <si>
    <t>Ghana</t>
  </si>
  <si>
    <t>Ashanti, Western, and Easter Regions</t>
  </si>
  <si>
    <t>All</t>
  </si>
  <si>
    <t>Technical efficiency</t>
  </si>
  <si>
    <t>The results indicated that diversified (or multi-crop) cocoa farms are more efficient than single group cocoa farms. A marginal increase in the number of shade trees has a small positive effect on technical efficiency.</t>
  </si>
  <si>
    <t>Obiri BD, Bright GA, McDonald MA, Anglaaere LCN, and Cobbina J. (2007). Financial analysis of shaded cocoa in Ghana. AGROFORESTRY SYSTEMS, 71(2), pp.139-149.</t>
  </si>
  <si>
    <t>Obiri, B.D., Bright, G.A., McDonald, M.A., Anglaaere, L.C.N., Cobbina, J.</t>
  </si>
  <si>
    <t>Financial analysis of shaded cocoa in Ghana</t>
  </si>
  <si>
    <t>Forestry Research Institute of Ghana</t>
  </si>
  <si>
    <t>Biscuit, Cake, Chocolate, and Confectionery Association of the United Kingdom and the UK Department for International Department</t>
  </si>
  <si>
    <t>Participatory trials of cocoa agroforests planted with indigenous shade tree species were undertaken with farmers in the Atwima District of the Ashanti Region of Ghana to increase tree volume on cocoa fields. An ex ante financial analysis of the technology was undertaken to assess its economic viability.</t>
  </si>
  <si>
    <t>Gogoikrom in Atwima District</t>
  </si>
  <si>
    <t>Fertilizer cost, timber value</t>
  </si>
  <si>
    <t>Input costs and profits</t>
  </si>
  <si>
    <t>Shaded hybrid cocoa is much more profitable than the traditional, unshaded system but less than its unshaded counterpart due to the earlier and higher yield peak.</t>
  </si>
  <si>
    <t>Ogunlana E A. (2004). The technology adoption behavior of women farmers: the case of alley farming in Nigeria.. Renewable Agriculture and Food Systems, 19(1), pp..</t>
  </si>
  <si>
    <t>Ogunlana, E.A.</t>
  </si>
  <si>
    <t>The technology adoption behavior of women farmers: the case of alley farming in Nigeria</t>
  </si>
  <si>
    <t>Renewable Agriculture and Food Systems</t>
  </si>
  <si>
    <t>School of Environment, Resources, and Development, Asian Institute of Technology</t>
  </si>
  <si>
    <t>Thailand</t>
  </si>
  <si>
    <t>Primary data were collected through the field survey of women Yoruba farmers, both adopters and non-adopters of alley farming to assess adoption factors and effects.</t>
  </si>
  <si>
    <t>Villages of Iwo-Ate, Owu-Ile, Alfa, Oke, Iyana Ofa, Ofa-Igbo, and Arikuyeri (southwestern Nigeria)</t>
  </si>
  <si>
    <t>Women farmers</t>
  </si>
  <si>
    <t>Survey responses (crop and livestock production)</t>
  </si>
  <si>
    <t>Survey respondents who adopted alley farming practices believed that alley farming improved their crop and livestock production. They also reported that livestock were healthier as a result of alley cropping.</t>
  </si>
  <si>
    <t>Survey responses (net profit)</t>
  </si>
  <si>
    <t>Survey respondents who adopted alley farming practices claimed that it was a more profitable technology.</t>
  </si>
  <si>
    <t>Survey responses (quality of life, income)</t>
  </si>
  <si>
    <t>Survey respondents who adopted alley farming practices claimed that they had earned a higher income and improved quality of life as a result of alley farming.</t>
  </si>
  <si>
    <t>Palsaniya DR, Singh R, Tewari RK, Yadav RS, and Dhyani SK. (2012). Integrated watershed management for natural resource conservation and livelihood security in semi-arid tropics of India. INDIAN JOURNAL OF AGRICULTURAL SCIENCES, 82(3), pp.241-247.</t>
  </si>
  <si>
    <t>Palsaniya, D.R., Singh, R., Tewari, R.K., Yadav, R.S., Dhyani, S.K.</t>
  </si>
  <si>
    <t>Integrated watershed management for natural resource conservation and livelihood security in semi-arid tropics of India</t>
  </si>
  <si>
    <t>Indian Journal of Agricultural Sciences</t>
  </si>
  <si>
    <t>Natural Research Centre for Agrforestry</t>
  </si>
  <si>
    <t>Indian Council of Agricultural Research</t>
  </si>
  <si>
    <t>This study was undertaken to assess the impact of integrated watershed management interventions, viz soil and water conservation measures, agroforestry development, crop demonstrations with improved package of practices, plantation and human resource development on natural resource conservation and livelihood  security.</t>
  </si>
  <si>
    <t>Garhkundar-Dabar watershed located at Tikamgarh district of Madhya Pradesh in Bundelkhand region of Central India</t>
  </si>
  <si>
    <t>Crop area samplings</t>
  </si>
  <si>
    <t>Runoff volume</t>
  </si>
  <si>
    <t>Integrated watershed management interventions (including adoption of agroforestry) resulted in decreased runoff.</t>
  </si>
  <si>
    <t>Water table depth, rater availability in nearby villages</t>
  </si>
  <si>
    <t>Integrated watershed management interventions (including adoption of agroforestry) increased water availability.</t>
  </si>
  <si>
    <t>Soil loss, nutrient loss</t>
  </si>
  <si>
    <t>Integrated watershed management interventions (including adoption of agroforestry) decreased soil and nutrient loss.</t>
  </si>
  <si>
    <t>30% in area</t>
  </si>
  <si>
    <t>Survey data - crop yields, fodder security, livestock production</t>
  </si>
  <si>
    <t>Integrated watershed management interventions (including adoption of agroforestry) increased crop yields, fodder security, and livestock production.</t>
  </si>
  <si>
    <t>Employment opportunities</t>
  </si>
  <si>
    <t>The number of employment opportunities increased as a result of integrated watershed management interventions (including agroforestry adoption).</t>
  </si>
  <si>
    <t xml:space="preserve">Women  </t>
  </si>
  <si>
    <t>Number of forced migrations</t>
  </si>
  <si>
    <t>Integrated watershed management interventions (including adoption of agroforestry) decreased the number of forced migrations.</t>
  </si>
  <si>
    <t>Norfolk O, Asale A, Temesgen T, Denu D, Platts PJ, Marchant R, and Yewhalaw D. (2017). Diversity and composition of tropical butterflies along an Afromontane agricultural gradient in the Jimma Highlands, Ethiopia. BIOTROPICA, 49(3), pp.346-354.</t>
  </si>
  <si>
    <t>Norfolk, O., Asale, A., Temesgen, T., Denu, D., Platts, P., Marchant, R., Yewhalaw, D.</t>
  </si>
  <si>
    <t>Diversity and composition of tropical butterflies along an Afromontane gradient in the Jimma Highlands, Ethiopia</t>
  </si>
  <si>
    <t>Biotropica</t>
  </si>
  <si>
    <t>York Institute for Tropical Ecosystems, University of York; Department of Life Sciences, Angila Ruskin University</t>
  </si>
  <si>
    <t>Ministry for Foreign Affairs of Finland</t>
  </si>
  <si>
    <t>The purpose of this study is to assess how tropical butterfly diversity is maintained across an agricultural landscape in the Jimma HIghlands of Ethiopia. Transect surveys are used to sample understory degraded natural foresty, semi-managed coffee forest, exotic timber plantations, open woodlands, croplands, and pasture.</t>
  </si>
  <si>
    <t>Jimma Highlands of south-western Ethiopia</t>
  </si>
  <si>
    <t>Species richness and diversity of butterflies</t>
  </si>
  <si>
    <t>Agroforestry land-use types supported a higher abundance and diversity of butterflies than conventional cropping land.</t>
  </si>
  <si>
    <t>Agroforestry land-use types supported a higher abundance of butterflies than natural forest, but a lower diversity than natural forest.</t>
  </si>
  <si>
    <t>Nwachokor M A, and Bergsma E. (2011). A comparative assessment of rain erosion hazard of five land use types and management practices in Mhong Chun Yen Village, Northern Thailand using soil surface micro-topographic features of erosion.. American-Eurasian Journal of Sustainable Agriculture, 5(3), pp..</t>
  </si>
  <si>
    <t>Nwakochkor, M.A., Bergsma, E.</t>
  </si>
  <si>
    <t>A Comparative Assessment of Rain Erosion Hazard of Five Land Use Types And Management Practices in Mhong Chun Yen Village, Nothern Thailand Using Soil Surface Micro-Topographic Features of Erosion</t>
  </si>
  <si>
    <t>American-Eurasian Journal of Sustainable Agriculture</t>
  </si>
  <si>
    <t>Department of Agriculture, Benson Idahosa University</t>
  </si>
  <si>
    <t>This study was carried out to compare rain erosion hazard on five sites representing different land use systems and management practices on the hill farms of Mhong Chun Yen Village in Nothern Thailand. The aim was to identify which of these land use types and management practices present the most resistance to land degradation in the highly erosion-prone hill farms region.</t>
  </si>
  <si>
    <t>Mhong Chun Yen Village, in the central part of Chiang Mai Provice, Nothern Thailand</t>
  </si>
  <si>
    <t>Microtopic erosion features, indicator of erosion intensity</t>
  </si>
  <si>
    <t>The agroforestry site was found to exhibit a lower erosion hazard than 3 of the other land use practices.</t>
  </si>
  <si>
    <t xml:space="preserve">RL </t>
  </si>
  <si>
    <t>Ouattara B, Ouattara K, Serpantie G, Mando A, Sedogo MP, and Bationo A. (2007). Intensity cultivation induced effects on soil organic carbon dynamic in the western cotton area of Burkina Faso. In: , ed., ADVANCES IN INTEGRATED SOIL FERTILITY MANAGEMENT IN SUB-SAHARAN AFRICA: CHALLENGES AND OPPORTUNITIES. DORDRECHT: SPRINGER, pp.749-757.</t>
  </si>
  <si>
    <t xml:space="preserve">Ouattara B, Ouattara K, Serpantie G, Mando A, Sedogo MP, and Bationo A. </t>
  </si>
  <si>
    <t>Intensity cultivation induced effects on soil organic carbon dynamic in the western cotton area of Burkina Faso</t>
  </si>
  <si>
    <t>Institut de I’Environnement et de Recherches Agricoles</t>
  </si>
  <si>
    <t>The study assesses the soil organic content (SOC) of farms in Burkina Faso in order to assess the role of cultivation phase duration, tillage intensity, and soil texture on soil fertility.</t>
  </si>
  <si>
    <t>Bondoukui</t>
  </si>
  <si>
    <t>Farm plots</t>
  </si>
  <si>
    <t>Average carbon stock</t>
  </si>
  <si>
    <t>The plots managed by shifting cultivation exhibited a higher soil carbon stock than those managed by conventional practices.</t>
  </si>
  <si>
    <t>Pardini R, Faria D, Accacio GM, Laps RR, Mariano-Neto E, Paciencia MLB, Dixo M, and Baumgarten J. (2009). The challenge of maintaining Atlantic forest biodiversity: A multi-taxa conservation assessment of specialist and generalist species in an agro-forestry mosaic in southern Bahia. BIOLOGICAL CONSERVATION, 142(6), pp.1178-1190.</t>
  </si>
  <si>
    <t xml:space="preserve">Pardini R, Faria D, Accacio GM, Laps RR, Mariano-Neto E, Paciencia MLB, Dixo M, and Baumgarten J. </t>
  </si>
  <si>
    <t>The challenge for maintaining Atlantic forest biodiversity: A multi-taxa conservation assessment of specialist and generalist species in an agro-forestry mosaic in southern Bahia</t>
  </si>
  <si>
    <t>Biological Conservation</t>
  </si>
  <si>
    <t>Departamento de Zoologia, Instituto de Biociências, Universidade de São Paulo, Rua do Matão, Travessa</t>
  </si>
  <si>
    <t>PROBIO-PRONABIO/MMA - CNPq/BIRD-GEF, FAPESP, WWF/Brasil, Ford Foundation/IESB, and Lincoln Zoo - Scott Neotropical Fund</t>
  </si>
  <si>
    <t>This study uses a large-scale, multi-taxa, standaradized survey to evaluate the potential of different land uses for maintaining native biodiversity.</t>
  </si>
  <si>
    <t>Una municipality, Bahia</t>
  </si>
  <si>
    <t xml:space="preserve">Species richness  </t>
  </si>
  <si>
    <t>The shade cacao plantations harbored a smaller proportion of forest specialists and generalist species compared to mature forests.</t>
  </si>
  <si>
    <t>Species richness</t>
  </si>
  <si>
    <t>The shade cacao plantations harbored a higher proportion of forest specialists and generalist species compared to second-growth forests.</t>
  </si>
  <si>
    <t>Okojie L O. (2000). Ex-post evaluation of agroforestry system investment in Plateau State, Nigeria.. Journal of Tropical Forest Resources, 16(1), pp..</t>
  </si>
  <si>
    <t>Okojie, L.O.</t>
  </si>
  <si>
    <t>Ex-post evaluation of agroforestry system investment in plateau state, Nigeria</t>
  </si>
  <si>
    <t>Journal of Tropical Forest Resources</t>
  </si>
  <si>
    <t>Department of Agric Economics and Farm Management, University of Agriculture, Abeokuta</t>
  </si>
  <si>
    <t>This study compares the yield of agricultural crops under systems of traditional cultivation and agroforestry systems, as well as the costs and revenues of each.</t>
  </si>
  <si>
    <t>Plateau State</t>
  </si>
  <si>
    <t>Mean agricultural output</t>
  </si>
  <si>
    <t>The mean agricultural output of the agroforestry cultivation system was fairly higher than that under traditional cultivation system. However, the difference between the two was not significant.</t>
  </si>
  <si>
    <t>Net present value, benefit/cost ratio</t>
  </si>
  <si>
    <t>The net present value and the benefit/cost ratio were higher for the agroforestry cultivation system compared to the traditional cultivation system.</t>
  </si>
  <si>
    <t>Olanrewaju O D. (2008). Changes in soil properties following conversion of humid tropical rainforest of Nigeria into cocoa agroforests.. Journal of Applied Biological Sciences, 2(3), pp..</t>
  </si>
  <si>
    <t>Olanrewaju, O.D.</t>
  </si>
  <si>
    <t>Changes in Soil Properties Following Conversion of Humid Tropical Rainforest of Nigeria Into Cocoa Agroforests</t>
  </si>
  <si>
    <t>Journal of Applied Biological Sciences</t>
  </si>
  <si>
    <t>Department of Forestry and Wood Technology, Federal University of Technology, Akure, Nigeria</t>
  </si>
  <si>
    <t>This study examined and compared some physical, chemical, and microbiological properties of soil under a natural rainforest ecosystem and in young (10-12 yrs) and old (&gt;50yrs) cocoa agroforests.</t>
  </si>
  <si>
    <t>Ogun State and Ondo State</t>
  </si>
  <si>
    <t>Cocoa farms</t>
  </si>
  <si>
    <t>Soil organic carbon, total nitrogen, extractable phosphours</t>
  </si>
  <si>
    <t>Soil organic carbon, total nitrogen, and extractable phosphorus were all significantly reduced under the cocoa agroforests as compared to the natural forests. However, there was an improvement in the soil organic C content under old cocoa farms compared with young cocoa.</t>
  </si>
  <si>
    <t>Soil pH, soil texture, soil microbial population</t>
  </si>
  <si>
    <t>There were no significant differences in soil texture, pH, and microbial populations between cocoa agroforests and natural forests.</t>
  </si>
  <si>
    <t>Pattanayak S K, and Mercer D E. (2002). Indexing soil conservation: farmer perceptions of agroforestry benefits.. Journal of Sustainable Forestry, 15(2), pp..</t>
  </si>
  <si>
    <t>Pattanayak, S.K., Mercer, D.E.</t>
  </si>
  <si>
    <t>Indexing Soil Conservation: Farmer Perceptions of Agroforestry Benefits</t>
  </si>
  <si>
    <t>Journal of Sustainable Forestry</t>
  </si>
  <si>
    <t>The authors construct an empirical soil conservation index as a weighted average of farmer perceptions of four soil attributes and develop a statistical model of soil conservation benefits of agroforestry by using survey data from the Philippines to compare soil conservation under agroforestry practices to soil conservation under conventional agriculture.</t>
  </si>
  <si>
    <t>Leyte</t>
  </si>
  <si>
    <t>Agricultural households</t>
  </si>
  <si>
    <t>Age, farming experience, sex, education, family size, membership in community organizzations, years of residency, slope and type of land, soil attributes, water quality</t>
  </si>
  <si>
    <t>Soil conservation index based on farmer perception of soil health</t>
  </si>
  <si>
    <t>Agroforestry practices improve soil conservation relative to conventional agricultural practices.</t>
  </si>
  <si>
    <t>Panwar P, Pal S, Reza SK, and Sharma B. (2011). Soil Fertility Index, Soil Evaluation Factor, and Microbial Indices under Different Land Uses in Acidic Soil of Humid Subtropical India. COMMUNICATIONS IN SOIL SCIENCE AND PLANT ANALYSIS, 42(22), pp.2724-2737.</t>
  </si>
  <si>
    <t>Panwar, P., Sharmistha, P., Reza, S.K., Sharma, B.</t>
  </si>
  <si>
    <t>Soil Fertility Index, Soil Evaluation Factor, and Microbial Indices under Different Land Uses in Acidic Soil of Humid Subtropical India</t>
  </si>
  <si>
    <t>Communications in Soil Science and Plant Analysis</t>
  </si>
  <si>
    <t>Central Soil and Water Conservation Research and Training Institute, Research Center, Madhya Marg, Chandigarh, India</t>
  </si>
  <si>
    <t>This study was conducted to examine the impact of land use on soil fertility in the Jalpaiguri District of India. The natural forest served as a control against which changes in soil properties were compared.</t>
  </si>
  <si>
    <t>Madarihat, Jalpaiguri District, West Bengal State</t>
  </si>
  <si>
    <t>Sampling sites</t>
  </si>
  <si>
    <t>Soil fertility index, soil evaluation factor</t>
  </si>
  <si>
    <t>The home gardens (which employ agroforestry practices) exhibitied a greater soil fertility and soil evaluation factor than conventional agriculture plots.</t>
  </si>
  <si>
    <t xml:space="preserve">The home gardens (which employ agroforestry practices) exhibitied a lower soil fertility and soil evaluation factor than that under natural forests. </t>
  </si>
  <si>
    <t>Rajput BS, Bhardwaj DR, and Pala NA. (2017). Factors influencing biomass and carbon storage potential of different land use systems along an elevational gradient in temperate northwestern Himalaya. AGROFORESTRY SYSTEMS, 91(3), pp.479-486.</t>
  </si>
  <si>
    <t xml:space="preserve">Rajput BS, Bhardwaj DR, and Pala NA. </t>
  </si>
  <si>
    <t>Factors influencing biomass and carbon storage potential of different land use systems along an elevational gradient in temperate northwestern Himalaya</t>
  </si>
  <si>
    <t>Department of Agronomy (Agroforestry), BHU, Rajiv Gandhi South Campus, Barkachha, Mirzapur, U.P.</t>
  </si>
  <si>
    <t>This study examined the influence of five prevailing agro ecosystems (forest, silvipasture, agrohorticulture, horticulture, agriculture) and four elevations on biomass and carbon sequestration potential.</t>
  </si>
  <si>
    <t>Kullu district of Himachal Pradesh</t>
  </si>
  <si>
    <t>Biomass, maximum biomass carbon density</t>
  </si>
  <si>
    <t>The silvipastoral system had a higher biomass accumulation and biomass density than the agri-horticultural, horticultural, and agricultural systems. It has a lower biomass accumulation than the forest.</t>
  </si>
  <si>
    <t>Rate of carbon sequestration</t>
  </si>
  <si>
    <t>The silvipastoral system has a higher rate of carbon sequestration than agriculture. It had a lower rate than agri-horticulture, forest, and horticulture.</t>
  </si>
  <si>
    <t xml:space="preserve">Soil organic carbon  </t>
  </si>
  <si>
    <t>The silvopastoral system has more soil organic carbon than agriculture, and less than agri-horticulture, horticulture, and forest.</t>
  </si>
  <si>
    <t>Ma ZhiGang, Zhu JingLe, Sun ZhiQiang, Liang Jun, Zhang ZhaoXin, Zhang LiMin, Sun LiJuan, and Li WenJuan. (2015). The influences of biotic and abiotic factors on the occurrence and severity of poplar canker disease in Qingfeng County, China and the management implications.. Journal of Forestry Research, 26(4).</t>
  </si>
  <si>
    <t>Journal of Forestry Research</t>
  </si>
  <si>
    <t>Paulownia R&amp;D Center of China, Chinese Academy of Forestry</t>
  </si>
  <si>
    <t>Twelth five-year science and technology support program of China</t>
  </si>
  <si>
    <t>This paper analyzes the effects of stand features, management approaches, and geographical locations on poplar canker disease incidence and disease severity index.</t>
  </si>
  <si>
    <t>Qingfeng County</t>
  </si>
  <si>
    <t>Patches</t>
  </si>
  <si>
    <t>Better growing conditions (water and fertilizer) for agroforestry stands; pruning and pest controls</t>
  </si>
  <si>
    <t>Canker disease incidence and disease severity index</t>
  </si>
  <si>
    <t>Agroforestry patches had the lowest calculated disease incidence and disease severity index.</t>
  </si>
  <si>
    <t>Magcale-Macandog DB, Ranola FM, Ranola RF, Ani PAB, and Vidal NB. (2010). Enhancing the food security of upland farming households through agroforestry in Claveria, Misamis Oriental, Philippines. AGROFORESTRY SYSTEMS, 79(3), pp.327-342.</t>
  </si>
  <si>
    <t>Magcale-Macandog DB, Ranola FM, Ranola RF, Ani PAB, and Vidal NB</t>
  </si>
  <si>
    <t>Enhancing the food security of upland farming households through agroforestry in Claveria, Misamis Oriental, Philippines</t>
  </si>
  <si>
    <t>EcoInformatics Laboratory, Institute of Biological Sciences, University of Philippines at Los Banos</t>
  </si>
  <si>
    <t>European Union</t>
  </si>
  <si>
    <t>This study was conducted to gain a deeper understanding of the importance of agroforestry in ensuring food security of farming households in the Philippine uplands through improving levels of food production and providing additional source of income.  A combination of techniques was used to gather information on the food security situation of farmers, including household survey, focus group discussion, field experiment, bioeconomic modeling using WaNuLCAS, and investment and profitability analysis.</t>
  </si>
  <si>
    <t>Claveria, Misamis Oriental</t>
  </si>
  <si>
    <t>Soil fertility, reduced soil evaporation, recovery of leached nutrients, increased soil infiltration rate, protection against wind and run-off and weeds, slowed down of potential of wind-borne pests and diseases</t>
  </si>
  <si>
    <t>Farmers reported adopting agroforestry practices due to improvements in all of these areas.</t>
  </si>
  <si>
    <t>The adoption of agroforestry system was more cost efficient than annual cropping.</t>
  </si>
  <si>
    <t>Maranguit D, Guillaume T, and Kuzyakov Y. (2017). Land-use change affects phosphorus fractions in highly weathered tropical soils. CATENA, 149, pp.385-393.</t>
  </si>
  <si>
    <t xml:space="preserve">Maranguit D, Guillaume T, and Kuzyakov Y. </t>
  </si>
  <si>
    <t>Land-use change affects phosphorus fractions in highly weathered tropical soils</t>
  </si>
  <si>
    <t>Department of Soil Science of Temperate Ecosystems, Georg-August-University of Gottingen, Busgenweg</t>
  </si>
  <si>
    <t>Desutche Forschungsgemeins-chaft (DFG)</t>
  </si>
  <si>
    <t>The objective of this study is to determine the impacts of land-use change from agroforestry systems to intensive plantations on phosphorus stocks in highly weathered tropical soils.</t>
  </si>
  <si>
    <t>Jambi Province</t>
  </si>
  <si>
    <t>Overall soil phosphorus stock and availability, soil organic matter</t>
  </si>
  <si>
    <t>Land use change from agroforestry to conventional plantations decreased soil phosphorus and soil organic matter.</t>
  </si>
  <si>
    <t>Martins PCC, Dias MD, Ajayi AE, and Moreira FMD. (2012). STRUCTURAL SUSTAINABILITY OF CAMBISOL UNDER DIFFERENT LAND USE SYSTEM. REVISTA BRASILEIRA DE CIENCIA DO SOLO, 36(6), pp.1724-1732.</t>
  </si>
  <si>
    <t xml:space="preserve">Martins PCC, Dias MD, Ajayi AE, and Moreira FMD. </t>
  </si>
  <si>
    <t>Structural Sustainability of Cambisol Under Different Land Use System</t>
  </si>
  <si>
    <t>Revista Brasileira De Ciencia Do Solo</t>
  </si>
  <si>
    <t>Eng.-Agrônoma, Doutoranda do DCS/UFLA Bolsista do CNPq. Campus Universitário UFLA</t>
  </si>
  <si>
    <t>The objective of this study is to evaluate the changes in a Cambisol structure under six land use systems (young secondary forest, old secondary forest, forest, pasture, cropping, and agroforestry) using the load bearing capacity model.</t>
  </si>
  <si>
    <t>Benjamin Constant County, North Western State of Amazon</t>
  </si>
  <si>
    <t>Land-use system samples</t>
  </si>
  <si>
    <t>Bulk density, soil porosity</t>
  </si>
  <si>
    <t xml:space="preserve">There were no significant differences in bulk density or soil porosity between the soil samples collected. (The samples were taken from  beneath old secondary forest, young secondary forest, forest, cropping system, and agroforest.) </t>
  </si>
  <si>
    <t>Soil structure degradation</t>
  </si>
  <si>
    <t>In the topsoil level, the pasture land use system was most severe in the degradation of the soil structure, and the structure was most preserved under old secondary forest, cropping system, and forest. At the subsoil level, the soil structure was most degraded in the cropping land use system and most preserved in young secondary forest and pasture. At the .20-.23m depth, soil degradation was most severe in old secondary forest and most preserved in young secondary forest, cropping, and agroforestry.</t>
  </si>
  <si>
    <t>Philpott SM, and Bichier P. (2012). Effects of shade tree removal on birds in coffee agroecosystems in Chiapas, Mexico. AGRICULTURE ECOSYSTEMS &amp; ENVIRONMENT, 149, pp.171-180.</t>
  </si>
  <si>
    <t xml:space="preserve">Philpott SM, and Bichier P. </t>
  </si>
  <si>
    <t>Effects of shade tree removal on birds in coffee  agroecosystems in Chiapas, Mexico</t>
  </si>
  <si>
    <t>Agriculture, Ecosystems, and Environment</t>
  </si>
  <si>
    <t>Department of Environmental Sciences, University of Toledo</t>
  </si>
  <si>
    <t>The Organic Farming Research Foundation, the University of Toledo, NSF grant DEB-0349388</t>
  </si>
  <si>
    <t xml:space="preserve">The objective of this study is to examine changes in bird richness and abundance, as well as several vegetation characteristics before and after drastic canopy reduction to measure the direct and immediate effects of tree thinning and pruning on the birds. </t>
  </si>
  <si>
    <t>Soconuso region of Chiapas, Mexico</t>
  </si>
  <si>
    <t>Vegetation complexity</t>
  </si>
  <si>
    <t>The areas in which the trees were cut or pruned supported less vegetation complexity than the high-shade areas.</t>
  </si>
  <si>
    <t>Bird cumulative richness</t>
  </si>
  <si>
    <t>There were no differences in cumulative richness between the cut and high-shade areas.</t>
  </si>
  <si>
    <t>Bird abundance and mean richness</t>
  </si>
  <si>
    <t>Bird abundance and mean richness per plot was higher in shaded than in cut plots.</t>
  </si>
  <si>
    <t>Quandt A, and McCabe JT. 2017. ""You Can Steal Livestock but You Can't Steal Trees." The Livelihood Benefits of Agroforestry during and after Violent Conflict". HUMAN ECOLOGY 45(4):463-473.</t>
  </si>
  <si>
    <t xml:space="preserve">Quandt A, and McCabe JT. </t>
  </si>
  <si>
    <t>"You Can Steal Livestock but You Can't Steal Trees." The Livelihood Benefits of Agroforestry during and after Violent Conflict</t>
  </si>
  <si>
    <t>Human Ecology</t>
  </si>
  <si>
    <t>Jomada Experimental Range, New Mexico State University</t>
  </si>
  <si>
    <t>US Borlaug Fellows in Global Food Security Graduate Research Grant</t>
  </si>
  <si>
    <t>This study explores how agroforestry may be used as a livelihood strategy to build livelihood resilience during and immediately after violent conflict.</t>
  </si>
  <si>
    <t>Burat</t>
  </si>
  <si>
    <t>Household surveys</t>
  </si>
  <si>
    <t>Personal safety and security during conflict</t>
  </si>
  <si>
    <t>Survey respondents reported that trees provided cover and security for people when fighting broke out suddenly.</t>
  </si>
  <si>
    <t>Food security during and after conflict</t>
  </si>
  <si>
    <t>Survey respondents reported that agroforestry was an important source of food during and after conflict.</t>
  </si>
  <si>
    <t>Income security during and after conflict</t>
  </si>
  <si>
    <t>Survey respondents reported that agroforestry was important for income security during and after conflict.</t>
  </si>
  <si>
    <t>Capacity to rebuild after conflict</t>
  </si>
  <si>
    <t>Survey respondents reported that construction materials from agroforestry lessened the financial burden of rebuilding their homes.</t>
  </si>
  <si>
    <t>Rakotovao NH, Razafimbelo TM, Rakotosamimanana S, Randrianasolo Z, Randriamalala JR, and Albrecht A. (2017). Carbon footprint of smallholder farms in Central Madagascar: The integration of agroecological practices. JOURNAL OF CLEANER PRODUCTION, 140, pp.1165-1175.</t>
  </si>
  <si>
    <t xml:space="preserve">Rakotovao NH, Razafimbelo TM, Rakotosamimanana S, Randrianasolo Z, Randriamalala JR, and Albrecht A. </t>
  </si>
  <si>
    <t>Carbon footprint of smallholder farms in Central Madagascar: The integration of agroecological practices</t>
  </si>
  <si>
    <t>Journal of Cleaner Production</t>
  </si>
  <si>
    <t>Agence Française pour le d_x0001_eveloppement (AFD), The Aquitaine Region, and the Star's Service</t>
  </si>
  <si>
    <t>Madagascar</t>
  </si>
  <si>
    <t>University of Antananarivo</t>
  </si>
  <si>
    <t>The goals of this study were to assess the impact of agroecological practices adopted by farmers on their carbon footprint.</t>
  </si>
  <si>
    <t>Itasy Region</t>
  </si>
  <si>
    <t>Carbon footprint of smallholder farm</t>
  </si>
  <si>
    <t>Agroforestry practices significantly mitigated farm greenhouse gas emissions</t>
  </si>
  <si>
    <t>Ramadhani T Otsyina, R Franzel, and S. (2002). Improving household incomes and reducing deforestation using rotational woodlots in Tabora district, Tanzania. AGRICULTURE ECOSYSTEMS &amp; ENVIRONMENT, 89(3), pp.229 - 239AR PII S0167-8809(01)00165-7.</t>
  </si>
  <si>
    <t>Ramadhani T Otsyina, R Franzel, and S.</t>
  </si>
  <si>
    <t>Improving household incomes and reducing deforestation using rotational woodlots in Tabora district, Tanzania</t>
  </si>
  <si>
    <t>Tumbi Agricultural Research and Training Institute, Tubora, Tanzania</t>
  </si>
  <si>
    <t>The objectives of this paper were to determine the biophysical performance of the woodlots in a wide range of farm types and amangement conditions, assess the profitability of the woodlots from farmers' perspective and get farmers' assessment of the technology, and estimate the potential impact of rotational woodlots in reducing deforestation.</t>
  </si>
  <si>
    <t>Tabora region, western Tanzania</t>
  </si>
  <si>
    <t>Returns to land and labor</t>
  </si>
  <si>
    <t>The rotational woodlots resulted in higher returns to land and labor than the maize-fallow system.</t>
  </si>
  <si>
    <t>Ranjini Murali, and Raman T R. S. (2012). Streamside amphibian communities in plantations and a rainforest fragment in the Anamalai hills, India.. Journal of Threatened Taxa, 4(9).</t>
  </si>
  <si>
    <t>Murali, R. and Shankar Raman, T.R.</t>
  </si>
  <si>
    <t>Streamside amphibian communities in plantations and a rainforest fragment in the Anamalai hills, India</t>
  </si>
  <si>
    <t>Nature Conservation Foundation</t>
  </si>
  <si>
    <t>Ecosystems Grant Programme of the Netherleands Committee for the IUCN, and the Critical Ecosystems Partnership Fund (CEPF)</t>
  </si>
  <si>
    <t>The objective of this study was to compare abundance and community composition of anuran amphibians along streams in tea monoculture, shade coffee plantation, and a rainforest fragment in order to understand responses to alterations in land use..</t>
  </si>
  <si>
    <t>Valparai plateau in the Tamil Nadu part of the Anamalai hills in the southern Western Ghats</t>
  </si>
  <si>
    <t>Sampling quadrats</t>
  </si>
  <si>
    <t>Number of species of amphibians per quadrat</t>
  </si>
  <si>
    <t>The rainforest fragment had a higher species density than the coffee agroforestry system.</t>
  </si>
  <si>
    <t>Rasul G, and Thapa GB. (2006). Financial and economic suitability of agroforestry as an alternative to shifting cultivation: The case of the Chittagong Hill Tracts, Bangladesh. AGRICULTURAL SYSTEMS, 91(1-2), pp.29-50.</t>
  </si>
  <si>
    <t>Rasul, G., Thapa, G.B.</t>
  </si>
  <si>
    <t>Financial and economic suitability of agroforestry as an alternative to shifting cultivation: The case of the Chittagong Hill Tracts, Bangladesh</t>
  </si>
  <si>
    <t>International Center for Integrated Mountain Development</t>
  </si>
  <si>
    <t>Nepal</t>
  </si>
  <si>
    <t>Based on three criteria - benefit-cost ratio, net present value, and returns to labor - this paper evaluated the financial and economic benefits of agroforestry and shifting cultivation using farm household data.</t>
  </si>
  <si>
    <t>Bandarban district of CHT</t>
  </si>
  <si>
    <t>Net present value, benefit/cost ratio, return to labor</t>
  </si>
  <si>
    <t>Agroforestry practices performed better than shifting cultivation across all three financial criteria.</t>
  </si>
  <si>
    <t>Rasul G, and Thapa GB. (2007). The impact of policy and institutional environment on costs and benefits of sustainable agricultural land uses: The case of the Chittagong Hill Tracts, Bangladesh. ENVIRONMENTAL MANAGEMENT, 40(2), pp.272-283.</t>
  </si>
  <si>
    <t>The Impact of Policy and Institutional Environment on Costs and Benefits of Sustainable Agricultural Land Uses: The Case of the Chittagong Hill Tracts Bangladesh</t>
  </si>
  <si>
    <t>Environmental Management</t>
  </si>
  <si>
    <t>Integrated Watershed Development and Management Program of the Asian Institute Technology (AIT), Thailand</t>
  </si>
  <si>
    <t>This article evaluated five major land-use systems being practiced in Bangladesh - shifting cultivation, annual cash crops, horticulture, agroforestry, and timber plantation - in terms of their financial benefit and social costs.</t>
  </si>
  <si>
    <t>Net present value</t>
  </si>
  <si>
    <t>Annual cash crops have the highest net present value, followed by horticulture, timber plantation, agroforestry, and then shifting cultivation.</t>
  </si>
  <si>
    <t>Financial return incorporating the societal cost of soil erosion</t>
  </si>
  <si>
    <t>Agroforestry is the socially most beneficial land-use system, followed by timber plantation, horticulture, shifting cultivation, and annual cash crops.</t>
  </si>
  <si>
    <t>Rasul G. (2009). Ecosystem services and agricultural land-use practices: a case study of the Chittagong Hill Tracts of Bangladesh.. Sustainability: Science, and Practice &amp; Policy, 5(2).</t>
  </si>
  <si>
    <t xml:space="preserve">Rasul, G. </t>
  </si>
  <si>
    <t>Ecosystem services and agricultural land-use practices: a case study in the Chittagong Hill Tracts of Bangladesh</t>
  </si>
  <si>
    <t>Sustainability: Science, Practice and Policy</t>
  </si>
  <si>
    <t>Using nonmarket valuation techniques, this article estimates the value of environmetnal services associated with four agricultural land-use systems in the Chittagong Hill Tracts of Bangladesh and compares their relative profitability from private and social perspectives.</t>
  </si>
  <si>
    <t>CHT region; Rangamanti, Bandarban, Khagrachari districts</t>
  </si>
  <si>
    <t>Gross benefit, net present value</t>
  </si>
  <si>
    <t>Annual cash crops have the highest net present value and gross benefit, followed by horticulture, tree farming, and then agroforestry.</t>
  </si>
  <si>
    <t>Profitability accounting for the cost of soil erosion</t>
  </si>
  <si>
    <t>When accounting for the cost of soil erosion, horticulture emerges as the most profitable land use with tree farming in the second position and then agroforestry. The profitability of annual cash cropping is considerably reduced.</t>
  </si>
  <si>
    <t>Profitability accounting for the benefits of environmental services (carbon sequestration and biodiversity protection)</t>
  </si>
  <si>
    <t xml:space="preserve">When the benefits of environmental services are taken into account, annual cash crops become the least profitable land-use practice and farm forestry the most profitable option, with returns from agroforestry almost twice those from annual crops. </t>
  </si>
  <si>
    <t>Redondo-Brenes A, and Montagnini F. (2011). CONTRIBUTION OF HOMEGARDENS, AGROSILVOPASTORAL SYSTEMS, AND OTHER HUMAN-DOMINATED LAND-USE TYPES TO THE AVIAN DIVERSITY OF A BIOLOGICAL CORRIDOR IN COSTA RICA. In: , ed., HANDBOOK ON AGROFORESTRY: MANAGEMENT PRACTICES AND ENVIRONMENTAL IMPACT. HAUPPAUGE: NOVA SCIENCE PUBLISHERS, INC, pp.185-223.</t>
  </si>
  <si>
    <t xml:space="preserve">Redondo-Brenes A, and Montagnini F. </t>
  </si>
  <si>
    <t>Contribution of Homegardens, Agrosilvopastoral Systems, and Other Human-Dominated Land-Use Types to the Avian Diversity of a Biological Corridor in Costa Rica</t>
  </si>
  <si>
    <t>Handbook on Agroforestry: Management Practices and Environmental Impact</t>
  </si>
  <si>
    <t>Yale University</t>
  </si>
  <si>
    <t>School of Forestry and Environmental Studies, the Tropical Resources Institute, the Council for Latin American and Iberian Studies, the Center for Field Biology Pilot Grant, and the John F. Enders Fellowships &amp; Research Grants (all of these at Yale University); and the Evergreen Fellow Grant Program through the NGO "Friends of Osa"</t>
  </si>
  <si>
    <t>The main objective of this study was to estimate the contribution of ten habitat types: forested areas (wildlife regues and biological reserves), agroforestry systems (homegardens and agrosilvopastoral systems), and other human-dominated land uses on the conservation of bird species in the corridor.</t>
  </si>
  <si>
    <t>Path of the Tapir, Biological Corridor</t>
  </si>
  <si>
    <t>Sampling points</t>
  </si>
  <si>
    <t>Mean abundance, species richness, and diversity of birds</t>
  </si>
  <si>
    <t>Silvopastoral systems and homegardens were the most bird-abundant habitats.</t>
  </si>
  <si>
    <t>Sahner J, Budi SW, Barus H, Edy N, Meyer M, Corre MD, and Polle A. (2015). Degradation of Root Community Traits as Indicator for Transformation of Tropical Lowland Rain Forests into Oil Palm and Rubber Plantations. PLOS ONE, 10(9).</t>
  </si>
  <si>
    <t xml:space="preserve">Sahner J, Budi SW, Barus H, Edy N, Meyer M, Corre MD, and Polle A. </t>
  </si>
  <si>
    <t xml:space="preserve">Degradation of Root Community Traits as Indicator for Transformation of Tropical Lowland Rain Forests into Oil Palm and Rubber Plantations. </t>
  </si>
  <si>
    <t>PLoS ONE</t>
  </si>
  <si>
    <t>Department for Forest Botany and Tree Physiology, Büsgen-Institute, Georg-August University Göttingen</t>
  </si>
  <si>
    <t>Deutsche Forschungsgemeinschaft CRC990: Ecological and Socioeconomic Functions of Tropical Lowland Rainforest Transformation Systems (Sumatra, Indonesia) project B07 (AP) and Project A05 (MDC); Erasmus Mundus, EURASIA2; Georg-August Universität Göttingen CRC990</t>
  </si>
  <si>
    <t>The objective of this study was to test the influence of land use systems (oil palm plantations, rubber agroforests, and rain forests) on root traits - including chemical traits and performance traits.</t>
  </si>
  <si>
    <t>Sumatra, Provice of Jambi</t>
  </si>
  <si>
    <t>Root community-weighted traits (RCWT) and soil properties</t>
  </si>
  <si>
    <t>Root community-weighted traits were higher in forest than rubber agroforests.</t>
  </si>
  <si>
    <t>Root community-weighted traits were higher in rubber agroforests than oil palm plantations..</t>
  </si>
  <si>
    <t>Saha SK, Nair PKR, Nair VD, and Kumar BM. (2010). Carbon storage in relation to soil size-fractions under tropical tree-based land-use systems. PLANT AND SOIL, 328(1-2), pp.433-446.</t>
  </si>
  <si>
    <t xml:space="preserve">Saha SK, Nair PKR, Nair VD, and Kumar BM. </t>
  </si>
  <si>
    <t xml:space="preserve">Carbon storage in relation to soil size-fractions under tropical tree-based land-use systems. </t>
  </si>
  <si>
    <t>Plant Soil</t>
  </si>
  <si>
    <t>School of Forest Resources and Conservation, Institute of Food and Agricultural Sciences, University of Florida</t>
  </si>
  <si>
    <t>This study examined soil C storage, an indicator of C sequestration potential, in homegardens, natural forest, and single-species stands of coconut, rice-paddy, and rubber.</t>
  </si>
  <si>
    <t>Kerala</t>
  </si>
  <si>
    <t>Total carbon stock</t>
  </si>
  <si>
    <t>Total carbon stock was highest in forests, followed by homegardens, and lowest in treeless (rice-paddy) systems.</t>
  </si>
  <si>
    <t>Rahul Singh, Bhardwaj D R, Pala N A, and Rajput B S. (2016). Realizing the need of agroforestry based landuse systems for better economic yields in western Himalaya, India.. International Journal of Forest Usufructs Management, 17(2).</t>
  </si>
  <si>
    <t>Rahul Singh, Bhardwaj D R, Pala N A, and Rajput B S.</t>
  </si>
  <si>
    <t>Realizing the need of agroforestry based landuse systems for better economic yields in western Himalaya, India</t>
  </si>
  <si>
    <t>International Journal of Forest Usufructs</t>
  </si>
  <si>
    <t>University of Horitculture and Forestry</t>
  </si>
  <si>
    <t>The aim of this study was to identify the best landuse systems with high monetary gain and estimate the cost-benefit analysis of different land-use systems.</t>
  </si>
  <si>
    <t>Himachal Pradesh</t>
  </si>
  <si>
    <t>Land-use systems</t>
  </si>
  <si>
    <t>Net Profit</t>
  </si>
  <si>
    <t>Agrisilviculture had a higher net profit than agriculture and forest. Compared to other agroforestry practices, it had a higher net profit than silvopastoral and a lower net profit than agrihorticulture and agrihortisilviculture. </t>
  </si>
  <si>
    <t>Benefit-Cost Ratio</t>
  </si>
  <si>
    <t xml:space="preserve">Agrisilviculture had a higher C-B ratio than agriculture and forest.  It had a lower C-B ratio than all other agroforestry practices. </t>
  </si>
  <si>
    <t>Silvopastoral systems had a higher net profit than agriculture and forest. Compared to other agroforestry systems, it was lower than the other agroforestry systems.</t>
  </si>
  <si>
    <t>Silvopastoral systems had a higher C-B ratio than agriculture and forest. It was also higher than all other agroforestry systems measured. </t>
  </si>
  <si>
    <t>Abiola M.O. &amp; Omidiji D.A. &amp; Umeh D.N. &amp; Edewor S.A. &amp; Adegoke A.O. (2015). Comparative analysis of the poverty and profitability status of adopters and non-adopters of sustainable taungya farming in ogun state. Russian Journal of Agricultural and Socio-Economic Sciences, 39(3), 9-19.</t>
  </si>
  <si>
    <t>Abiola M.O. &amp; Omidiji D.A. &amp; Umeh D.N. &amp; Edewor S.A. &amp; Adegoke A.O.</t>
  </si>
  <si>
    <t>Comparative Analysis of the Poverty and Profitability of Adopters and Non-Adopters of Sustainble Taungya Farming in Ogun State</t>
  </si>
  <si>
    <t xml:space="preserve"> Russian Journal of Agricultural and Socio-Economic Sciences</t>
  </si>
  <si>
    <t>Federal University of Agriculture, Abeokuta, Nigeria</t>
  </si>
  <si>
    <t>This paper investigates the comparative analysis of the poverty and profitability status of adopters and non-adopters of sustainable taungya farming in Ogun State, Nigeria.</t>
  </si>
  <si>
    <t>Ogun State</t>
  </si>
  <si>
    <t>Total revenue, net profit</t>
  </si>
  <si>
    <t>Adopters of agroforestry practices had a higher total revenue and net profit than non-adopters. This difference was significant.</t>
  </si>
  <si>
    <t>Poverty incidence</t>
  </si>
  <si>
    <t>Results showed that poverty incidence was highest among non-adopters, implying that farmers adopting taungya farming system are better off in terms of welfare than farmers that are not adopting.</t>
  </si>
  <si>
    <t>Nkonya, E., Pender, J., Kaizzi, K. (2006). The Influence of Asset and Access Poverty on Crop Production and Land Degradation in Uganda. International Association of Agricultural Economists, 2006 Annual Meeting, August 12-18, 2006, Queensland, Australia. </t>
  </si>
  <si>
    <t xml:space="preserve">Nkonya, E., Pender, J., Kaizzi, K. </t>
  </si>
  <si>
    <t xml:space="preserve">The Influence of Asset and Access Poverty on Crop Production and Land Degradation in Uganda. </t>
  </si>
  <si>
    <t>International Association of Agricultural Economists conference, Gold Coast, Australia, August 12-18, 2006</t>
  </si>
  <si>
    <t>The main objective of this study was to analyze the impacts of different aspects of poverty on land management practices, crop productivity, and measures of land degradation. They also investigate the impacts of land management decisions (including agroforestry) on the value of crop production per acre, quantifying some of the linkages from land management to poverty.</t>
  </si>
  <si>
    <t>Uganda</t>
  </si>
  <si>
    <t>Uganda National Household Survey (UNHS)</t>
  </si>
  <si>
    <t>Crop production per acre</t>
  </si>
  <si>
    <t>Agroforestry significantly increases the value of crop production.</t>
  </si>
  <si>
    <t>Soil erosion</t>
  </si>
  <si>
    <t>Soil erosion was less on plots where agroforestry is practiced.</t>
  </si>
  <si>
    <t>Soil nutrient balance</t>
  </si>
  <si>
    <t>Soil nutrient balances were more favorable on plots with agroforestry.</t>
  </si>
  <si>
    <t>Neupane, R.P., and Thapa, G.B. (2003). Agroforestry interventions for improving the livelihoods of subsistence households in the hills of Nepal. In Mountain Agriculture in the Hindu Kush-Himalayan region: Proceedings of an International Symposium held in Kathmandu, Nepal on 21-24 May, 2001. Kathamndu, Nepal: International Centre for Integrated Mountain Development (ICIMOD).</t>
  </si>
  <si>
    <t xml:space="preserve">Neupane, R.P., and Thapa, G.B. </t>
  </si>
  <si>
    <t>Agroforestry interventions for improving the livelihoods of subsistence households in the hills of Nepal</t>
  </si>
  <si>
    <t>Proceedings of an International Symposium held in Kathmandu, Nepal on 21-24 May, 2003</t>
  </si>
  <si>
    <t>School of Environment, Resources and Development, Asian Institute of Technology</t>
  </si>
  <si>
    <t>This paper assesses the potential role of agroforestry in promoting sustainable livelihoods in marginal mountain farms under the agroforestry project initiated by the Nepal Agroforestry Foundation.</t>
  </si>
  <si>
    <t>Kumpur, Salang, Nalang - Dhading district</t>
  </si>
  <si>
    <t>Soil organic matter, Nitrogen, Phosphorus, Potassium</t>
  </si>
  <si>
    <t>Agroforestry plots had higher organic matter, N, P, and K.</t>
  </si>
  <si>
    <t>Nikiema, A., van der Maesen, L.J.G., Hall, J.B. (2005). Woody species composition of Sudan savanna parklands in relation to rural land use gradients in Burkina Faso. In Nikiema, ed., Agroforestry parkland species diversity: uses and management in semi-arid West Africa (Burkina Faso). Wageningen, Netherlands: Wageningen Universiteit (Wageningen University).</t>
  </si>
  <si>
    <t>Nikiema, A., van der Maesen, L.J.G., Hall, J.B.</t>
  </si>
  <si>
    <t>Woody species composition of Sudan savanna parklands in relation to rural land use gradients in Burkina Faso</t>
  </si>
  <si>
    <t>Agroforestry parkland species diversity: uses and management in semi-arid West Africa (Burkino Faso)</t>
  </si>
  <si>
    <t>Centre National de Semences Forestieres</t>
  </si>
  <si>
    <t>The objective of this study was to measure woody species diversity in protected forest, fallow land, and cultivated areas.</t>
  </si>
  <si>
    <t>Provinces of Zoundweogo and Nahouri</t>
  </si>
  <si>
    <t>Woody species diversity, tree density, basal area</t>
  </si>
  <si>
    <t>Species diversity (of trees), treen density, and basal area are lower in the parklands (agroforestry areas) than in the forest reserve.</t>
  </si>
  <si>
    <t>Nikiema, A., Hall, J.B., van der Maesen, L.J.G. (2005). Comparing parkland species diversity in two eco-zones on the Central Plateau of Burkina Faso. In Nikiema, ed., Agroforestry parkland species diversity: uses and management in semi-arid West Africa (Burkina Faso). Wageningen, Netherlands: Wageningen Universiteit (Wageningen University).</t>
  </si>
  <si>
    <t>Nikiema, A., Hall, J.B., van der Maesen, L.J.G.</t>
  </si>
  <si>
    <t>Comparing parkland species diversity in two eco-zones on the Central Plateau of Burkina Faso</t>
  </si>
  <si>
    <t>The objective of this study was to compare parkland woody species diversity to adjacent forest reserves.</t>
  </si>
  <si>
    <t>Provinces of Sanmatenga and Zoundweogo</t>
  </si>
  <si>
    <t>Sampling areas</t>
  </si>
  <si>
    <t>Woody species diversity, species number, Pielou equitability index, Shannon diversity index</t>
  </si>
  <si>
    <t>The forest reserve in the Suanian zone showed higher diversity than the parkland there while the Sahelian zone revealed the reverse.</t>
  </si>
  <si>
    <t>Phiri R, and Akinnifesi F K. (2001). Farmers' perception of two agroforestry species and their contribution to soil fertility replenishment in Malawi. Agricultural technologies for sustainable development in Malawi. Proceedings of the first annual scientific conference held at the Malawi Institute of Management (MIM), Lilongwe, Malawi, 6-10 November, 2000. Lilongwe, Malawi: Department of Agricultural Research and Technical Services, Ministry of Agriculture and Irrigation.</t>
  </si>
  <si>
    <t xml:space="preserve">Phiri R, and Akinnifesi F K. </t>
  </si>
  <si>
    <t>Farmers' perception of two agroforestry species and their contribution to soil fertility replenishment in Malawi.</t>
  </si>
  <si>
    <t>Agricultural technologies for sustainable development in Malawi. Proceedings of the first annual scientific conference held at the Malawi Institute of Management (MIM), Lilongwe, Malawi, 6-10 November, 2000</t>
  </si>
  <si>
    <t>SADC/ICRAF Agroforestry Project</t>
  </si>
  <si>
    <t>This study was conducted to evalute the on-farm contribution of agroforestry to soil fertility replenishment in maize-based cropping systems.</t>
  </si>
  <si>
    <t>Thondwe, Dzaone and Malosa Extension Planting Areas (EPA)</t>
  </si>
  <si>
    <t>Gender - accessibility to farm resources</t>
  </si>
  <si>
    <t>Maize produced</t>
  </si>
  <si>
    <t>Agroforestry plots produced more maize than the control plots.</t>
  </si>
  <si>
    <t>Reported benefits by farmers from the use of agroforestry technologies (sale of maize and firewood)</t>
  </si>
  <si>
    <t>Farmers reported benefits from the use of agroforestry technologies - including the sale of maize and firewood, seed, and construction materials.</t>
  </si>
  <si>
    <t>Bohnert T ; Wenzel A ; Altenhovel C ; Beeretz L ; Tjitrosoedirdjo SS ; Meijide A ; Rembold K ; Kreft H ;  (2016). Effects of land-use change on vascular epiphyte diversity in Sumatra (Indonesia) BIOLOGICAL CONSERVATION, 202, pp.20-29.</t>
  </si>
  <si>
    <t xml:space="preserve">Bohnert T ; Wenzel A ; Altenhovel C ; Beeretz L ; Tjitrosoedirdjo SS ; Meijide A ; Rembold K ; Kreft H ; </t>
  </si>
  <si>
    <t>Effects of land-use change on vascular epiphyte diversity in Sumatra (Indonesia)</t>
  </si>
  <si>
    <t>Biodiversity, Macroecology &amp; Biogeography, University of Göttingen, Büsgenweg 1, 37077 Göttingen, Germany</t>
  </si>
  <si>
    <t>German Research Foundation (DFG)</t>
  </si>
  <si>
    <t xml:space="preserve">This study compares epiphyte communities in four land use types: lowland rainforest, jungle rubber agroforest, oil palm monoculture, and rubber monoculture. </t>
  </si>
  <si>
    <t>lowlands of Jambi Province, central Sumatra
(Indonesia)</t>
  </si>
  <si>
    <t>Epiphyte abundance &amp; diversity</t>
  </si>
  <si>
    <t xml:space="preserve"> At plot level, lowland rainforest, jungle rubber (agroforestry), and oil palm monoculture were statistically indistinguishable in terms of richness, diversity, and evenness but
had significantly higher values than rubber. Oil palm plantations had the highest epiphyte abundance, but lowest
total species number of all systems. Furthermore, oil palm had distinct, fern-dominated epiphyte communities
that differed significantly from the other systems. In conclusion, the value of monocultural tree plantations of
oil palms and rubber trees for epiphyte conservation is very low. Jungle rubber, an extensively managed yet
vanishing system, represents a refuge for epiphytes and could play a vital role in conserving epiphyte diversity,
especially of ferns and orchids. Non-orchid angiosperms, however, mainly occurred in forest and are thus most
threatened by forest conversion.</t>
  </si>
  <si>
    <t>Catacutan D, Bertomeu M, Arbes L, Duque C, and Butra N. (2008). Fluctuating fortunes of a collective enterprise: the case of the Agroforestry Tree Seeds Association of Lantapan (ATSAL) in the Philippines.. Small-scale Forestry, 7(3/4), pp..</t>
  </si>
  <si>
    <t xml:space="preserve">Catacutan D ; Bertomeu M ; Arbes L ; Duque C ; Butra N ; </t>
  </si>
  <si>
    <t>Fluctuating fortunes of a collective enterprise: the case of the Agroforestry Tree Seeds Association of Lantapan (ATSAL) in the Philippines.</t>
  </si>
  <si>
    <t>Small-scale Forestry</t>
  </si>
  <si>
    <t>World Agroforestry Centre (ICRAF), Malaybalay City, Philippines</t>
  </si>
  <si>
    <t>ICRAF</t>
  </si>
  <si>
    <t>This paper reports the initial results of a study to assess the effectiveness of the Agroforestry Tree Seeds Association of Lantapan (ATSAL). The main of purpose of ATSAL members was to harness collective will, skills,
talents and efforts in meeting five key objectives: (1) to collect and process high
quality tree seeds to meet planting requirements for members’ tree farming and for
the markets; (2) to establish, develop and manage tree nurseries and plantations
efficiently and cost-effectively; (3) to harvest, process and market logs and other
plantation products and to provide wood for home consumption; (4) to train other
farmers in Lantapan and beyond3 in collection and handling of tree seeds, and the
establishment and management of tree nurseries and plantations; and (5) to conserve
steeply-sloping farmland through the application of low-cost, efficient soil erosion
control measures, employing independent or combined effects of grasses, shrubs
and trees.</t>
  </si>
  <si>
    <t>Bukidnon province of Mindanao</t>
  </si>
  <si>
    <t>watershed</t>
  </si>
  <si>
    <t>The issue confronting ATSAL was neither the lack
of technical competence to produce high quality seeds, nor the lack of a market per
se, but its organizational weaknesses.</t>
  </si>
  <si>
    <t>Cumulative sales value of agroforestry seeds</t>
  </si>
  <si>
    <t>Sales of seeds increased farmer's income, but was variable and failed over time</t>
  </si>
  <si>
    <t>Collective action</t>
  </si>
  <si>
    <t>Observation of technical knowledge development</t>
  </si>
  <si>
    <t>ATSAL perceived to transfer technical competence</t>
  </si>
  <si>
    <t>KN</t>
  </si>
  <si>
    <t>de Souza SEXF, Vidal E, Chagas GD, Elgar AT, and Brancalion PHS. 2016. "Ecological outcomes and livelihood benefits of community-managed agroforests and second growth forests in Southeast Brazil". BIOTROPICA 48(6):868-881.</t>
  </si>
  <si>
    <t>de Souza SEXF, Vidal E, Chagas GD, Elgar AT, and Brancalion PHS</t>
  </si>
  <si>
    <t>Ecological outcomes and livelihood benefits of community-managed agroforests and second growth forests in Southeast Brazil</t>
  </si>
  <si>
    <t>University of Sao Paulo</t>
  </si>
  <si>
    <t>Sao Paulo Research Foundation (FAPESP #2011/02941-5) and National Council for Scientific and Technological Development (CNPq) for financial support, and PHSB thanks CNPq for a productivity grant (#304817/2015-5).</t>
  </si>
  <si>
    <t>Compare agroforestry, secondary forests and natural forests as control on supporting livelihoods, vegetation structure and composition, and valued plants</t>
  </si>
  <si>
    <t>Sao Paulo State (South Eastern Brazil)</t>
  </si>
  <si>
    <t>Species richness higer in natural forest, followed by secondary forest, and final I agroforestro system</t>
  </si>
  <si>
    <t>people</t>
  </si>
  <si>
    <t>Number of times a product was mentioned as an important product in terms of income contribution during interviews</t>
  </si>
  <si>
    <t>Agroforestry and Secomdary forests were the most cited ones</t>
  </si>
  <si>
    <t>Gonzalez-Zamora A, Esperon-Rodriguez M, and Barradas VL. 2016. "Mountain cloud forest and grown-shade coffee plantations: A comparison of tree biodiversity in central Veracruz, Mexico". FOREST SYSTEMS 25(1):.</t>
  </si>
  <si>
    <t>Gonzalez-Zamora A, Esperon-Rodriguez M, and Barradas VL.</t>
  </si>
  <si>
    <t>Mountain cloud forest and grown-shade coffee plantations: A comparison of tree biodiversity in central Veracruz, Mexico</t>
  </si>
  <si>
    <t>Forest Systems</t>
  </si>
  <si>
    <t>Universidad Autonoma de Mexico</t>
  </si>
  <si>
    <t>The objective of this work is to compare tree diversity and richness among one grown-shade coffee plantation (CAE) and two sites of montane cloud forests, one preserved (MCF1) and other perturbed (MCF2). We also develop an analysis of the importance of coffee plantations as a refuge of tree species, holding a potential role for conservation.</t>
  </si>
  <si>
    <t>Coatepec-Xiico region, Veracruz</t>
  </si>
  <si>
    <t>1500 x 3 plots</t>
  </si>
  <si>
    <t>m2</t>
  </si>
  <si>
    <t>Tree diversity</t>
  </si>
  <si>
    <t>Tree diversity is negative for agroforestry (higher diversity found in protected mountain cloud forest and the least in coffe agroforestry)</t>
  </si>
  <si>
    <t>Conversion of home garden agroforestry to crop fields reduced soil carbon and nitrogen stocks in Southern Ethiopia</t>
  </si>
  <si>
    <t>Lawer EA, and Darkoh EL. 2016. "Effects of agroecosystems on insect and insectivorous bat activity: a preliminary finding based on light trap and mist net captures". TURKISH JOURNAL OF ZOOLOGY 40(3):423-432.</t>
  </si>
  <si>
    <t>Lawer EA, and Darkoh EL.</t>
  </si>
  <si>
    <t>Effects of agroecosystems on insect and insectivorous bat activity: a preliminary finding based on light trap and mist net captures</t>
  </si>
  <si>
    <t>Turkish Journal of Zoology</t>
  </si>
  <si>
    <t>University for Development Studies</t>
  </si>
  <si>
    <t>Kumasi Center for Collaborative Research</t>
  </si>
  <si>
    <t>Kwamang, Sekyere Central District of Ashanti Region</t>
  </si>
  <si>
    <t>bats</t>
  </si>
  <si>
    <t>Bat activity and insect activity</t>
  </si>
  <si>
    <t>Rotational fallow showed higher bat activity than the others. Also, it showed high level of overall insect activity</t>
  </si>
  <si>
    <t>Marin L, Philpott SM, De la Mora A, Nunez GI, Tryban S, and Perfecto I. 2016. "Response of ground spiders to local and landscape factors in a Mexican coffee landscape". AGRICULTURE ECOSYSTEMS &amp; ENVIRONMENT 222:80-92.</t>
  </si>
  <si>
    <t>Marin L, Philpott SM, De la Mora A, Nunez GI, Tryban S, and Perfecto I.</t>
  </si>
  <si>
    <t>Response of ground spiders to local and landscape factors in a Mexican coffee landscape</t>
  </si>
  <si>
    <t>Agriculture Ecosystems and Environment</t>
  </si>
  <si>
    <t>University of Michigan</t>
  </si>
  <si>
    <t xml:space="preserve">National Council of Science and Technology in Mexico (CONACYT), University of Michigan, NSF </t>
  </si>
  <si>
    <t>Compare cofee management (low shade and high shade) and its abiotic characteristics affect ground spiders richness, abundance and composition compared to natural forests.</t>
  </si>
  <si>
    <t>Soconusco region, Chiapas</t>
  </si>
  <si>
    <t>sites</t>
  </si>
  <si>
    <t>Elevation (higher elevation, higher spider abundance and diversity)</t>
  </si>
  <si>
    <t>Ground spider abundance</t>
  </si>
  <si>
    <t>Spiders were more abundant and rich in low shade coffee</t>
  </si>
  <si>
    <t>Neira DP. 2016. "Energy efficiency of cacao agroforestry under traditional and organic management". AGRONOMY FOR SUSTAINABLE DEVELOPMENT 36(3):.</t>
  </si>
  <si>
    <t>Neira, DP</t>
  </si>
  <si>
    <t>Energy efficiency of cacao agroforestry under traditional and organic management</t>
  </si>
  <si>
    <t>Agronomy for Sustainable Development</t>
  </si>
  <si>
    <t>Leon University and Universidad Estatal del Milagro</t>
  </si>
  <si>
    <t>Spain and Ecuador</t>
  </si>
  <si>
    <t>Compare traditional agroforestry, semi-technical agroforestry, monocrop technification, organix agroforestry for cacao production to determine the profitability of the techniques and measure the non-renewable energy dependance.</t>
  </si>
  <si>
    <t>Ecuador</t>
  </si>
  <si>
    <t>Guayas</t>
  </si>
  <si>
    <t>farms</t>
  </si>
  <si>
    <t>ROI per hectare</t>
  </si>
  <si>
    <t>Technified monocrop had better profitability than agroforestry options. Although, this comes with an offset of higher dependance of non-renewable energy.</t>
  </si>
  <si>
    <t>ROI (considering the use of non-renewable energy) per hectare</t>
  </si>
  <si>
    <t>Organic agroforestry and agroforestry techinques have higher return on investment than technified monocrop</t>
  </si>
  <si>
    <t>Novais SMA, Macedo-Reis LE, DaRocha WD, and Neves FS. 2016. "Effects of habitat management on different feeding guilds of herbivorous insects in cacao agroforestry systems". REVISTA DE BIOLOGIA TROPICAL 64(2):763-777.</t>
  </si>
  <si>
    <t>Novais SMA, Macedo-Reis LE, DaRocha WD, and Neves FS.</t>
  </si>
  <si>
    <t>Effects of habitat management on different feeding guilds of herbivorous insects in cacao agroforestry systems</t>
  </si>
  <si>
    <t>Revista de Biologia Tropical</t>
  </si>
  <si>
    <t>Universidade Federal de Minas Gerais</t>
  </si>
  <si>
    <t>Federal University of Minas Gerais</t>
  </si>
  <si>
    <t>Compare cacao traditional planting agroforestry (CTCS), compared to rubber agroforest and natural forest on herbivorous insect community</t>
  </si>
  <si>
    <t>Southeaster Bahia, Una municipality</t>
  </si>
  <si>
    <t>traps</t>
  </si>
  <si>
    <t>Abundance and richness of herbivourous insects</t>
  </si>
  <si>
    <t>Better insect diversity and richness in more diverse environments such as natural forest and CTCS than rubber agroforest</t>
  </si>
  <si>
    <t>Nurinsiyah AS, Fauzia H, Hennig C, and Hausdorf B. 2016. "Native and introduced land snail species as ecological indicators in different land use types in Java". ECOLOGICAL INDICATORS 70:557-565.</t>
  </si>
  <si>
    <t>Nurinsiyah AS, Fauzia H, Hennig C, and Hausdorf B.</t>
  </si>
  <si>
    <t>Native and introduced land snail species as ecological indicators in different land use types in Java</t>
  </si>
  <si>
    <t>Ecological Indicators</t>
  </si>
  <si>
    <t>University of Hamburg</t>
  </si>
  <si>
    <t>Museum Zoologicum Bogoriense (Indonesian Institute of Science), Indonesian-German Scholarship Program, University of Hamburg, PSRC-GrantEP/K033972/1</t>
  </si>
  <si>
    <t>Compare landuse types: primary forest, teak plantation bordered with primary forest, agroforest, teak plantation bordered by agroforest. On land snail species as ecological indicators</t>
  </si>
  <si>
    <t>Kendeng Mountains, Malang Regency, Esat Java</t>
  </si>
  <si>
    <t>Abundance and richness of native land snails</t>
  </si>
  <si>
    <t>Higher level of native land snails on native forest compared to agroforest. The opposite is observed on introduced land snail species, which is a sign of perturbed ecosystems. Plantations and agroforest plots bordering primary forest seem to help buffer the effects of introduced species and help native fauna.</t>
  </si>
  <si>
    <t>Pagiola S, Honey-Roses J, and Freire-Gonzalez J. 2016. "Evaluation of the Permanence of Land Use Change Induced by Payments for Environmental Services in Quindio, Colombia". PLOS ONE 11(3):.</t>
  </si>
  <si>
    <t>Pagiola S ; Honey-Roses J ; Freire-Gonzalez J</t>
  </si>
  <si>
    <t>Evaluation of the Permanence of Land Use Change Induced by Payments for Environmental Services in Quindio, Colombia</t>
  </si>
  <si>
    <t>PLOS ONE</t>
  </si>
  <si>
    <t>World Bank</t>
  </si>
  <si>
    <t>Bank-Netherlands Partnership Program</t>
  </si>
  <si>
    <t xml:space="preserve">PES intervention to promote silvopastoral techniques, measuring the impact after the intervention. </t>
  </si>
  <si>
    <t>Quindío</t>
  </si>
  <si>
    <t>There was a permanence of silvopastoral land use after the program, on some of the treatment and control groups. This assumes that they found benefits using this technique.</t>
  </si>
  <si>
    <t>Introduction of silvapastoral technical assistance and monetary incentives would create a change in land use. Promoting silvopastoral use within households, they would realice of the economic and environmental benefits, and will keep it even after monetary incentives were over.</t>
  </si>
  <si>
    <t>Prado MRV, Ramos FT, Weber OLD, and Muller CB. 2016. "ORGANIC CARBON AND TOTAL NITROGEN IN THE DENSIMETRIC FRACTIONS OF ORGANIC MATTER UNDER DIFFERENT SOIL MANAGEMENT". REVISTA CAATINGA 29(2):263-273.</t>
  </si>
  <si>
    <t>Prado MRV, Ramos FT, Weber OLD, and Muller CB.</t>
  </si>
  <si>
    <t>ORGANIC CARBON AND TOTAL NITROGEN IN THE DENSIMETRIC FRACTIONS OF ORGANIC MATTER UNDER DIFFERENT SOIL MANAGEMENT</t>
  </si>
  <si>
    <t>Revista Caatinga</t>
  </si>
  <si>
    <t>Universidade Federal de Mato Grosso</t>
  </si>
  <si>
    <t>Organic carbon and total nitrogen of the light and heavy fractions of the surface organiza matter under natural forest, agroforestry 1, 2 and 3, a grazing area, and a silvipastoril system</t>
  </si>
  <si>
    <t>Estrela Farm, Rondonia</t>
  </si>
  <si>
    <t>Organic Carbon and Total Nitrogen</t>
  </si>
  <si>
    <t>The most diverse agroforestry system (system 2) had higher OC and TN than natural forest, indicating that a diversified agroforestry system improve effectively soil quality after deforestation</t>
  </si>
  <si>
    <t>Quazi SA, and Ticktin T. 2016. "Understanding drivers of forest diversity and structure in managed landscapes: Secondary forests, plantations, and agroforests in Bangladesh". FOREST ECOLOGY AND MANAGEMENT 366:118-134.</t>
  </si>
  <si>
    <t>Quazi SA, and Ticktin T.</t>
  </si>
  <si>
    <t>Understanding drivers of forest diversity and structure in managed landscapes: Secondary forests, plantations, and agroforests in Bangladesh</t>
  </si>
  <si>
    <t>Forest Ecology and Management</t>
  </si>
  <si>
    <t>University of Hawai’i</t>
  </si>
  <si>
    <t>East-West Center, International Peace Scholarship, Lewis and Clark Fund for Exploration and Field Research, International Foundation for Science, Rufford Small Grants for Nature</t>
  </si>
  <si>
    <t>Compare agroforest, monoculture and secondary forest in terms of vegetation structure, tree diversity and richness, and avian diversity and richness, and which abiotic factors affect this.</t>
  </si>
  <si>
    <t>Sylhet, northeastern Bangladesh</t>
  </si>
  <si>
    <t>sample plots</t>
  </si>
  <si>
    <t>Tree diversity/richness and avian diversity/richness</t>
  </si>
  <si>
    <t>Betel agroforest has better tree richness and diversity, and avifaunal richness than teak plantations, being better for conservation. Vegetation was equal or higher when compared to natural forest, and avifaunal was higher in natural forest.</t>
  </si>
  <si>
    <t>Rimhanen K, Ketoja E, Yli-Halla M, and Kahiluoto H. 2016. "Ethiopian agriculture has greater potential for carbon sequestration than previously estimated". GLOBAL CHANGE BIOLOGY 22(11):3739-3749.</t>
  </si>
  <si>
    <t>Rimhanen K, Ketoja E, Yli-Halla M, and Kahiluoto H.</t>
  </si>
  <si>
    <t>Ethiopian agriculture has greater potential for carbon sequestration than previously estimated</t>
  </si>
  <si>
    <t>Global Change Biology</t>
  </si>
  <si>
    <t>Natural Resources Institute Finland</t>
  </si>
  <si>
    <t>Finland</t>
  </si>
  <si>
    <t>Academy of Finland</t>
  </si>
  <si>
    <t>Comapre agroforestry, restrained grazing, and farmland terracing with control (traditional farming) in soil carbon sequestration.</t>
  </si>
  <si>
    <t>Kobo (Amhara region) and Sire (Oromia region)</t>
  </si>
  <si>
    <t>paired plots</t>
  </si>
  <si>
    <t>Carbon soil stock</t>
  </si>
  <si>
    <t>Agroforestry and restrained grazing showed clear improvements when compared to their control</t>
  </si>
  <si>
    <t>Sistla SA, Roddy AB, Williams NE, Kramer DB, Stevens K, and Allison SD. 2016. "Agroforestry Practices Promote Biodiversity and Natural Resource Diversity in Atlantic Nicaragua". PLOS ONE 11(9):.</t>
  </si>
  <si>
    <t>Sistla SA, Roddy AB, Williams NE, Kramer DB, Stevens K, and Allison SD.</t>
  </si>
  <si>
    <t>Agroforestry Practices Promote Biodiversity and Natural Resource Diversity in Atlantic Nicaragua</t>
  </si>
  <si>
    <t>Hampshire College and UC Irvine</t>
  </si>
  <si>
    <t xml:space="preserve">U.S. National Socio-Environmental Synthesis Center (SESYNC), the Helmholtz Centre for Environmental Research (UFZ), and the German Center for Integrative Biodiversity Research (iDIV) Biodiversity and Ecosystem Services working group </t>
  </si>
  <si>
    <t>Comapre three land use types (agroforestry, pasture, and secondary forest) affect total plant species (cultivated and wild) diversity and soil properties</t>
  </si>
  <si>
    <t>Nicaragua</t>
  </si>
  <si>
    <t>Pearl Lagoon Basin</t>
  </si>
  <si>
    <t xml:space="preserve">Soil fertility </t>
  </si>
  <si>
    <t>Agroforest systems had similar soil fertility when compared to secondary forests. Both are better than pasture.</t>
  </si>
  <si>
    <t>Plant diversity</t>
  </si>
  <si>
    <t>Agroforest systems had higher or equal levels of plant diversity, when compared to secndary forests. Both atr better than pasture.</t>
  </si>
  <si>
    <t>Girma Z, Mamo Y, and Ersado M. 2012. "Species composition, distribution and relative abundance of large mammals in and around Wondo Genet Forest patch, southern Ethiopia.". Asian Journal of Applied Sciences 5(8):.</t>
  </si>
  <si>
    <t xml:space="preserve">Girma Z ; Mamo Y ; Ersado M ; </t>
  </si>
  <si>
    <t>Species composition, distribution and relative abundance of large mammals in and around Wondo Genet Forest patch, southern Ethiopia.</t>
  </si>
  <si>
    <t>Asian Journal of Applied Sciences</t>
  </si>
  <si>
    <t>Department of Wildlife and Eco-tourism, and Hawassa University</t>
  </si>
  <si>
    <t xml:space="preserve">Compare natural forest, plantations, wooded grassland and agroforestry habitat types for wild large mammals </t>
  </si>
  <si>
    <t>Southern Ethiopia</t>
  </si>
  <si>
    <t>transects</t>
  </si>
  <si>
    <t>Large wild mammals diversity and abundance</t>
  </si>
  <si>
    <t>Agroforestry had the least abundance and diversity of large mammal species</t>
  </si>
  <si>
    <t>Wang ChongYun, Meer P van der, Peng MingChun, Douven W, Hessel R, and Dang ChenLin. 2009. "Ecosystem services assessment of two watersheds of Lancang River in Yunnan, China with a decision tree approach.". Ambio 38(1):.</t>
  </si>
  <si>
    <t xml:space="preserve">Wang ChongYun, Meer P van der, Peng MingChun, Douven W, Hessel R, and Dang ChenLin. </t>
  </si>
  <si>
    <t>Ecosystem Services Assessment of Two Watersheds of Lancang River in Yunnan, China with a Decision Tree Approach</t>
  </si>
  <si>
    <t>AMBIO</t>
  </si>
  <si>
    <t>Yunnan University</t>
  </si>
  <si>
    <t>Compare 2 watershed adjacent areas for ecosystme services (protection, biodiversity, production expressed by ecosystem composition, soil types, landform features, human activities) through a decision tree method.</t>
  </si>
  <si>
    <t>Fengqing River Catchment (Fengquing County) and Xiaojie River Catchment (Yunxian County), Yunnan province</t>
  </si>
  <si>
    <t>Total basal area and canopy cover indicating soil protection</t>
  </si>
  <si>
    <t>Agroforest tea increased total basal area and canopy cover compared to tea plantations</t>
  </si>
  <si>
    <t>Graefe S, Dufour D, Giraldo A, Munoz LA, Mora P, Solis H, Garces H, and Gonzalez A. 2011. "Energy and carbon footprints of ethanol production using banana and cooking banana discard: A case study from Costa Rica and Ecuador". BIOMASS &amp; BIOENERGY 35(7):2640-2649.</t>
  </si>
  <si>
    <t>Graefe S, Dufour D, Giraldo A, Munoz LA, Mora P, Solis H, Garces H, and Gonzalez A.</t>
  </si>
  <si>
    <t>Energy and carbon footprints of ethanol production using banana and cooking banana discard: A case study from Costa Rica and Ecuador</t>
  </si>
  <si>
    <t>Biomass &amp; Bioenergy</t>
  </si>
  <si>
    <t>International Center for Tropical Agriculture (CIAT)</t>
  </si>
  <si>
    <t>FONTAGRO (Fondo Regional de Tecnologia Agropecuaria)</t>
  </si>
  <si>
    <t>Compare 3 production systems (agroforestry in Costa Rica, organic banana, and traditional banana plantation in Ecuador) in terms of energy (etahnol production) from discards of Musa spp. The net energy balance and carbon footprint comparing these systems is of interest. Looks to quantify the economic benefit that farmers could obtain from this activity.</t>
  </si>
  <si>
    <t>Guayas and Chimborazo in Ecuador, not specified in Costa Rica</t>
  </si>
  <si>
    <t>farmers</t>
  </si>
  <si>
    <t>Net energy balance considering all relevant statges of production including agricultural production, transport of biomass to processing plant, processing to ethanol. Net energy was calculated as the energy ethanol created - fossil energy consumed in production</t>
  </si>
  <si>
    <t>Agroforestry had better net energy balance than the organic and traditional banana plantations</t>
  </si>
  <si>
    <t>Guimaraes GP, Mendona ED, Passos RR, and Andrade FV. 2014. "SOIL AGGREGATION AND ORGANIC CARBON OF OXISOLS UNDER COFFEE IN AGROFORESTRY SYSTEMS". REVISTA BRASILEIRA DE CIENCIA DO SOLO 38(1):278-287.</t>
  </si>
  <si>
    <t>Guimaraes GP, Mendona ED, Passos RR, and Andrade FV.</t>
  </si>
  <si>
    <t>SOIL AGGREGATION AND ORGANIC CARBON OF OXISOLS UNDER COFFEE IN AGROFORESTRY SYSTEMS</t>
  </si>
  <si>
    <t>Revista Brasileira de Ciencia Do solo</t>
  </si>
  <si>
    <t>Federal Institute of Espírito Santo</t>
  </si>
  <si>
    <t>Espirito Santo Research Foundation</t>
  </si>
  <si>
    <t>Asses impacts of organic and agroforestry coffee production systems on soil physical properties</t>
  </si>
  <si>
    <t>Caparao, Espiritu Santo</t>
  </si>
  <si>
    <t>soil samples</t>
  </si>
  <si>
    <t>Soil aggregation and organic carbon content</t>
  </si>
  <si>
    <t>Agroforestry systems had better soil aggregation than convetional coffee. Organic carbon levels in soil are higher in organic agroforestry systems than traditional system and secondary forest.</t>
  </si>
  <si>
    <t>Guimaraes G P, Mendonca E de S, Passos R R, and Andrade F V. 2014. "Stocks and oxidizable fractions of soil organic matter organic coffee agroforestry systems.". Coffee Science 9(1):.</t>
  </si>
  <si>
    <t xml:space="preserve">Guimaraes G P, Mendonca E de S, Passos R R, and Andrade F V. </t>
  </si>
  <si>
    <t>Stocks and oxidizable fractions of soil organic matter organic coffee agroforestry systems.</t>
  </si>
  <si>
    <t>Coffee Science</t>
  </si>
  <si>
    <t>Evaluate the impact of coffee production under organic and agroforestry systems on C and N stock and degree of organic C oxidation</t>
  </si>
  <si>
    <t>Carbon and nitrogen stocks</t>
  </si>
  <si>
    <t>Agroforestry systems had higher C and N soil content than full sun coffee systems</t>
  </si>
  <si>
    <t>Watanabe R, Figueiredo GC, da Silva AP, Neves JCL, and de Oliveira TS. 2016. "Physical quality of a Luvisol under agroforestry systems in a semi-arid region, Brazil". SOIL RESEARCH 54(4):430-439.</t>
  </si>
  <si>
    <t>Watanabe R, Figueiredo GC, da Silva AP, Neves JCL, and de Oliveira TS.</t>
  </si>
  <si>
    <t>Physical quality of a Luvisol under agroforestry systems in a semi-arid region, Brazil</t>
  </si>
  <si>
    <t>Soil Research</t>
  </si>
  <si>
    <t>Universidade Federal do Ceará (UFC)</t>
  </si>
  <si>
    <t>National Council for Scientific and Technological Development (CNPq)</t>
  </si>
  <si>
    <t>Evaluate the degree of compaction and the compression behaviour of a Luvisol under agro-silvopastoral, silvopastoral and natural vegetation systems.</t>
  </si>
  <si>
    <t>Fazenda Crioula Farm, Sobral, Ceara</t>
  </si>
  <si>
    <t>Soil compression and compactness</t>
  </si>
  <si>
    <t>No significant differences across systems</t>
  </si>
  <si>
    <t>Williams-Guillen K, and Perfecto I. 2010. "Effects of Agricultural Intensification on the Assemblage of Leaf-Nosed Bats (Phyllostomidae) in a Coffee Landscape in Chiapas, Mexico". BIOTROPICA 42(5):605-613.</t>
  </si>
  <si>
    <t>Williams-Guillen K, and Perfecto I.</t>
  </si>
  <si>
    <t>Effects of Agricultural Intensification on the Assemblage of Leaf-Nosed Bats (Phyllostomidae) in a Coffee Landscape in Chiapas, Mexico</t>
  </si>
  <si>
    <t>NSF, Bat Conservation International</t>
  </si>
  <si>
    <t>Evaluate phillostomid bat diversity among 4 landuse types: forest fragments, low managemnet coffee (traditional polyculture), moderate management coffee (commercial polyculture), high management coffee (shade monoculture)</t>
  </si>
  <si>
    <t>Soconusco, Chiapas</t>
  </si>
  <si>
    <t>phyllostomid bats</t>
  </si>
  <si>
    <t>Bat diversity</t>
  </si>
  <si>
    <t>Less intensive agroforests have higher abundance of bats than intensive managed farms like monocultures.</t>
  </si>
  <si>
    <t>Wollenberg E, and Nawir A A. 2005. "Turning straw into gold: specialization among damar agroforest farmers in Pesisir, Sumatra.". Forests, and Trees and Livelihoods 15(4):.</t>
  </si>
  <si>
    <t>Wollenberg E, and Nawir A A.</t>
  </si>
  <si>
    <t>Turning straw into gold: specialization among damar agroforest farmers in Pesisir, Sumatra.</t>
  </si>
  <si>
    <t>Forest, Trees and Livelihoods</t>
  </si>
  <si>
    <t>Center for International Forestry Research</t>
  </si>
  <si>
    <t>Compare income from different sources (including agroforestry) for local people and help maintain values of the forest</t>
  </si>
  <si>
    <t>Pesisir area of West Lampung, Sumatra</t>
  </si>
  <si>
    <t>Cash income and in-kind income</t>
  </si>
  <si>
    <t>Agroforest dependent households had slightly higher average income than those who did not have income from agroforests</t>
  </si>
  <si>
    <t>Wordley CFR, Sankaran M, Mudappa D, and Altringham JD. 2017. "Bats in the Ghats: Agricultural intensification reduces functional diversity and increases trait filtering in a biodiversity hotspot in India". BIOLOGICAL CONSERVATION 210:48-55.</t>
  </si>
  <si>
    <t>Wordley CFR, Sankaran M, Mudappa D, and Altringham JD.</t>
  </si>
  <si>
    <t>Bats in the Ghats: Agricultural intensification reduces functional diversity and increases trait filtering in a biodiversity hotspot in India</t>
  </si>
  <si>
    <t>University of Leeds</t>
  </si>
  <si>
    <t>Natural Environment Research Council, British Ecological Society, University of Leeds, UK India Education and Research Initiative</t>
  </si>
  <si>
    <t>But functional diversity in different habitats (protected forests, forest fragments, shade coffee plantations, tea plantations)</t>
  </si>
  <si>
    <t>Valàrai plateau, south western ghats</t>
  </si>
  <si>
    <t>Bat diversity is higher in coffee agroforest habitat when compared to tree plantations, but it is lower when compared to primary. Diveristy is similar than in secondary forests.</t>
  </si>
  <si>
    <t>Cornwell E. 2014. "Effects of different agricultural systems on soil quality in Northern Limon province, Costa Rica". REVISTA DE BIOLOGIA TROPICAL 62(3):887-897.</t>
  </si>
  <si>
    <t>Cornwell E.</t>
  </si>
  <si>
    <t>Effects of different agricultural systems on soil quality in Northern Limon province, Costa Rica</t>
  </si>
  <si>
    <t>Saint Olaf College</t>
  </si>
  <si>
    <t>Associated Colleges of the Midwest Costa Rica, Hugo Hermelink</t>
  </si>
  <si>
    <t>Compare physical, biological and chemical soil quality indicators of caco agroforestry, banana monoculture, pinapple monoculture, pasture, and primary forest.</t>
  </si>
  <si>
    <t>Limon Province</t>
  </si>
  <si>
    <t>soil samples per ecosystem</t>
  </si>
  <si>
    <t>Soil quality (bulk density, carbon, N, P, and earthworms)</t>
  </si>
  <si>
    <t>Agoforest is better than monocrop, but natural forest is better than agroforest</t>
  </si>
  <si>
    <t>Wood SLR, Rhemtulla JM, and Coomes OT. 2017. "Cropping history trumps fallow duration in long-term soil and vegetation dynamics of shifting cultivation systems". ECOLOGICAL APPLICATIONS 27(2):519-531.</t>
  </si>
  <si>
    <t>Wood SLR, Rhemtulla JM, and Coomes OT</t>
  </si>
  <si>
    <t>Cropping history trumps fallow duration in long-term soil and vegetation dynamics of shifting cultivation systems</t>
  </si>
  <si>
    <t>Ecological Applications</t>
  </si>
  <si>
    <t>Columbia University, McGill University</t>
  </si>
  <si>
    <t>Canada, USA</t>
  </si>
  <si>
    <t>Natural Sciences and Engineering Research Council of Canada, Fond Quebecois de la Recherche sur la Nature et les Technologies, Global Environmental Climate Change Center at McGill University</t>
  </si>
  <si>
    <t>Examine the effects of fallow duration, cropping duration, number of cultivation cycles and years since intitial clearing, and distance to primary forest on soil fertility, biomass accumulation,and tree diversity.</t>
  </si>
  <si>
    <t>San Jose, Iquitos</t>
  </si>
  <si>
    <t>Biodiversity as species richness</t>
  </si>
  <si>
    <t>Primary forest had more species richness than forest fallow</t>
  </si>
  <si>
    <t>Cunha J M, Campos M C. C, Gaio D C, Nogueira J S, Soares M D. R, Silva D M. P, and Oliveira I A. de. 2016. "Fractal analysis in the description of soil particle-size distribution under different land-use patterns in Southern Amazonas State, Brazil.". African Journal of Agricultural Research 11(23):.</t>
  </si>
  <si>
    <t xml:space="preserve">Cunha J M, Campos M C. C, Gaio D C, Nogueira J S, Soares M D. R, Silva D M. P, and Oliveira I A. de. </t>
  </si>
  <si>
    <t>Fractal analysis in the description of soil particle-size distribution under different land-use patterns in Southern Amazonas State, Brazil.</t>
  </si>
  <si>
    <t>Federal University Amazonas</t>
  </si>
  <si>
    <t>FAPEAM and FAPESP</t>
  </si>
  <si>
    <t>Compare agroforestry, sugar cane, cassava, pasture and natural forest on soil properties (fractal dimension mass of the distribution os particle sizes) and spatial variability of such fragmentation</t>
  </si>
  <si>
    <t>Humaita and Manicore, Southern Amazonas State</t>
  </si>
  <si>
    <t>Fractal mass dimension</t>
  </si>
  <si>
    <t>Agroforestry had the greatest fractal mass dimension than cassava, sugar cane, pasture and natural forest</t>
  </si>
  <si>
    <t>Valencia V, Naeem S, Garcia-Barrios L, West P, and Sterling EJ. 2016. "Conservation of tree species of late succession and conservation concern in coffee agroforestry systems". AGRICULTURE ECOSYSTEMS &amp; ENVIRONMENT 219:32-41.</t>
  </si>
  <si>
    <t>Valencia V, Naeem S, Garcia-Barrios L, West P, and Sterling EJ.</t>
  </si>
  <si>
    <t>Conservation of tree species of late succession and conservation concern in coffee agroforestry systems</t>
  </si>
  <si>
    <t>Columbia University</t>
  </si>
  <si>
    <t>Earth Institute, El Coelgio de la Frontera Sur, Dept. Ecology, Evolution and Env Biology, Institute of Latin American Studies</t>
  </si>
  <si>
    <t>Uncover the management processes that may explain variability in the proportion of trees of Conservatio Concern (CC) and late succession (LS)</t>
  </si>
  <si>
    <t>La Sepultura Biosphere Reserve, Chiapas</t>
  </si>
  <si>
    <t>Diversity of trees</t>
  </si>
  <si>
    <t>Natural forest had higher trees diversity than coffee agroforest</t>
  </si>
  <si>
    <t>Van Bael SA, Bichier P, Ochoa I, and Greenberg R. 2007. "Bird diversity in cacao farms and forest fragments of western Panama". BIODIVERSITY AND CONSERVATION 16(8):2245-2256.</t>
  </si>
  <si>
    <t>Van Bael SA, Bichier P, Ochoa I, and Greenberg R.</t>
  </si>
  <si>
    <t>Bird diversity in cacao farms and forest fragments of western Panama</t>
  </si>
  <si>
    <t>Smithsonian Tropical Research Institute</t>
  </si>
  <si>
    <t>Panama</t>
  </si>
  <si>
    <t>Smithsonian Migratory Bird Center</t>
  </si>
  <si>
    <t>Comapre bird diversity between cacao agroforest and forest fragments close by.</t>
  </si>
  <si>
    <t>Bocas del Toro</t>
  </si>
  <si>
    <t>points</t>
  </si>
  <si>
    <t>Dry/wet season</t>
  </si>
  <si>
    <t>Primary forest, Secondary forest/plantation</t>
  </si>
  <si>
    <t>Bird species richness and mean abundance of over-wintering birds</t>
  </si>
  <si>
    <t>Bird species richness and abundance of over-wintering birds is higher in cacao plantations than in forest fragments</t>
  </si>
  <si>
    <t>van Rikxoort H, Schroth G, Laderach P, and Rodriguez-Sanchez B. 2014. "Carbon footprints and carbon stocks reveal climate-friendly coffee production". AGRONOMY FOR SUSTAINABLE DEVELOPMENT 34(4):887-897.</t>
  </si>
  <si>
    <t>van Rikxoort H, Schroth G, Laderach P, and Rodriguez-Sanchez B.</t>
  </si>
  <si>
    <t>Carbon footprints and carbon stocks reveal climate-friendly coffee production</t>
  </si>
  <si>
    <t>UTZ Certified</t>
  </si>
  <si>
    <t>Netherlands</t>
  </si>
  <si>
    <t>Green Mountain Coffee Roasters.</t>
  </si>
  <si>
    <t>How different  coffee production systems contribute to climate change through on-farm carbon stocks and carbon footprint. Comapre traditional polyculture, commercial polyculture, shaded monoculture, unshaded monoculture</t>
  </si>
  <si>
    <t>Carbon footprint</t>
  </si>
  <si>
    <t>Commercial agroforest polyculture had the lowest carbon footprint, while unshaded monoculture had the highest carbon footprint. Unshaded monoculture was below shaded monoculture</t>
  </si>
  <si>
    <t>Carbon stocks in vegetation</t>
  </si>
  <si>
    <t>All agroforest systems had higher carbon stocks than unshaded monoculture</t>
  </si>
  <si>
    <t>Mbolo MMA, Zekeng JC, Mala WA, Fobane JL, Chimi C, Ngavounsia T, Nyako CM, Menyene LFE, and Tamanjong YV. 2016. "The role of cocoa agroforestry systems in conserving forest tree diversity in the Central region of Cameroon". AGROFORESTRY SYSTEMS 90(4):577-590.</t>
  </si>
  <si>
    <t>Mbolo MMA, Zekeng JC, Mala WA, Fobane JL, Chimi C, Ngavounsia T, Nyako CM, Menyene LFE, and Tamanjong YV.</t>
  </si>
  <si>
    <t>The role of cocoa agroforestry systems in conserving forest tree diversity in the Central region of Cameroon</t>
  </si>
  <si>
    <t>University of Yaounde</t>
  </si>
  <si>
    <t>Cameroon</t>
  </si>
  <si>
    <t>Characterize floristic richness and composition of cocoa agroforestry system and secondary forest, determine status of forest species conservation and compare ecological importance of forest tree species in cacao agroforestry</t>
  </si>
  <si>
    <t>Nkoltsit and Ossa, Okoa village, Mbankomo sub-division</t>
  </si>
  <si>
    <t>Species richness and diversity</t>
  </si>
  <si>
    <t>Richness and diversity were higher in forests than agroforest plots</t>
  </si>
  <si>
    <t>Mutambara J, Dube I V, and Mvumi B M. 2012. "Agroforestry technologies involving fodder production and implication on livelihood of smallholder livestock farmers in Zimbabwe. A case study of Goromonzi district.". Livestock Research for Rural Development 24(11):.</t>
  </si>
  <si>
    <t>Mutambara J, Dube I V, and Mvumi B M.</t>
  </si>
  <si>
    <t>Agroforestry technologies involving fodder production and implication on livelihood of smallholder livestock farmers in Zimbabwe. A case study of Goromonzi district.</t>
  </si>
  <si>
    <t>Livestock Research for Rural Development</t>
  </si>
  <si>
    <t>University of Zimbabwe</t>
  </si>
  <si>
    <t>Zimbabwe</t>
  </si>
  <si>
    <t>Drivers of agroforestry adoption and impacts on livelihoods</t>
  </si>
  <si>
    <t>Chikwaka communal lands, of Mashonaland East Province</t>
  </si>
  <si>
    <t>Farm incom/year</t>
  </si>
  <si>
    <t>Agroforestry adopters had higher income than non adpoters</t>
  </si>
  <si>
    <t>Maize output</t>
  </si>
  <si>
    <t>Agroforestry adopters had higher maize output than non adpoters</t>
  </si>
  <si>
    <t>Number of rumiant livestock</t>
  </si>
  <si>
    <t>Rojas L Godoy, C Hanson, P Hilje, and L. 2001. "A survey of homopteran species (Auchenorrhyncha) from coffee shrubs and poro and laurel trees in shaded coffee plantations, in Turrialba, Costa Rica". REVISTA DE BIOLOGIA TROPICAL 49(3-4):1057 - 1065.</t>
  </si>
  <si>
    <t xml:space="preserve">Rojas L Godoy, C Hanson, P Hilje, and L. </t>
  </si>
  <si>
    <t>A survey of homopteran species (Auchenorrhyncha) from coffee shrubs and poro and laurel trees in shaded coffee plantations, in Turrialba, Costa Rica</t>
  </si>
  <si>
    <t>Centro Internacional de Agricultura Tropical</t>
  </si>
  <si>
    <t>Compare homopteran species richness and diversity among unshaded coffee, and 2 agroforestry coffee systems</t>
  </si>
  <si>
    <t>Turrialba</t>
  </si>
  <si>
    <t>Homopteran species richness</t>
  </si>
  <si>
    <t>Higher homopteran species richness in agroforestry systems than shade coffee</t>
  </si>
  <si>
    <t>Roy B, Rahman M H, and Fardusi M J. 2012. "Impact of banana based agroforestry on degraded Sal forest (Shorea robusta C.F. Gaertn) of Bangladesh: a study from Madhupur National Park.". Journal of Biodiversity and Ecological Sciences 2(1):.</t>
  </si>
  <si>
    <t>Roy B, Rahman M H, and Fardusi M J.</t>
  </si>
  <si>
    <t>Impact of banana based agroforestry on degraded Sal forest (Shorea robusta C.F. Gaertn) of Bangladesh: a study from Madhupur National Park.</t>
  </si>
  <si>
    <t>Biodiversity and Ecological Sciences</t>
  </si>
  <si>
    <t>Shahjalal University of Science and Technology</t>
  </si>
  <si>
    <t>Compare plant diversity and soil from natural forest and banana agroforestry system. Know the benefits and drawbacks.</t>
  </si>
  <si>
    <t>Madhupur National Park</t>
  </si>
  <si>
    <t>Plant abundance and richness</t>
  </si>
  <si>
    <t>Plant abundance and richnesswas highest in natural forest than agroforest</t>
  </si>
  <si>
    <t>samples</t>
  </si>
  <si>
    <t>Soil composition</t>
  </si>
  <si>
    <t>Soil composition was better on natural forest than banana agroforestry. This is due to pesticide and indiscriminate use of chemicals</t>
  </si>
  <si>
    <t>Sharma L N, and Vetaas O R. 2015. "Does agroforestry conserve trees? A comparison of tree species diversity between farmland and forest in mid-hills of central Himalaya.". Biodiversity and Conservation 24(8):.</t>
  </si>
  <si>
    <t xml:space="preserve">Sharma L N, and Vetaas O R. </t>
  </si>
  <si>
    <t>Does agroforestry conserve trees? A comparison of tree species diversity between farmland and forest in mid-hills of central Himalaya.</t>
  </si>
  <si>
    <t>University of Bergen</t>
  </si>
  <si>
    <t>Meltzer Foundation, University of Bergen</t>
  </si>
  <si>
    <t>Compare tree diversity between farmland and forest</t>
  </si>
  <si>
    <t>Kabhrepalanchowk, Nuwakot, Gorkha, and Makawanpur districts</t>
  </si>
  <si>
    <t>Tree diversity (# species) in plot and overall</t>
  </si>
  <si>
    <t>Farmland had higher tree diversity than forest</t>
  </si>
  <si>
    <t>Shrestha RP, Schmidt-Vogt D, and Gnanavelrajah N. 2010. "Relating plant diversity to biomass and soil erosion in a cultivated landscape of the eastern seaboard region of Thailand". APPLIED GEOGRAPHY 30(4):606-617.</t>
  </si>
  <si>
    <t>Shrestha RP, Schmidt-Vogt D, and Gnanavelrajah N.</t>
  </si>
  <si>
    <t>Relating plant diversity to biomass and soil erosion in a cultivated landscape of the eastern seaboard region of Thailand</t>
  </si>
  <si>
    <t>Applied Geography</t>
  </si>
  <si>
    <t>Asian Institute of Technology</t>
  </si>
  <si>
    <t>Compare landuse types (annual monocrop, perennial monocrop, mixed crop, monocrop-rotational, intercrop) to assess plant diversity, and how plant diversity relates to plant biomass and soil erosion.</t>
  </si>
  <si>
    <t>Khlong Yai watershed</t>
  </si>
  <si>
    <t>quadrats</t>
  </si>
  <si>
    <t>Plant diversity (Plant species richness)</t>
  </si>
  <si>
    <t>Coconut-cassava intercrop had lower diversity than coconut monocrop. No statistical test to campare them</t>
  </si>
  <si>
    <t>Place F, Franzel S, Noordin Q, and Jama B. 2004. Improved fallows in Kenya: history, farmer practice, and impacts.. Washington, USA: International Food Policy Research Institute.</t>
  </si>
  <si>
    <t>Discussion Paper</t>
  </si>
  <si>
    <t>Place F, Franzel S, Noordin Q, and Jama B.</t>
  </si>
  <si>
    <t>Improved Fallows in Kenya: History, Farmer Practice, and Impacts</t>
  </si>
  <si>
    <t>International Food Policy Research Institute, ICRAF</t>
  </si>
  <si>
    <t xml:space="preserve">Technical support offered and study the adoption/non-adoption of agroforestry. Part of the study measure the impact on yield and economic return of 3 different fallow types vs continuos crop. </t>
  </si>
  <si>
    <t>Siaya and Vihiga Districts</t>
  </si>
  <si>
    <t>Maize and beans yield</t>
  </si>
  <si>
    <t>Significant increase in yield from the use of improved fallows compared with continuos maize cropping with no nutrient inputs</t>
  </si>
  <si>
    <t>Technical advice leads to adoption of fallow, increasing returns from the field</t>
  </si>
  <si>
    <t>Framing the study, Choosing indicators</t>
  </si>
  <si>
    <t>Return to labor</t>
  </si>
  <si>
    <t>Tephrosia fallow without fertilizers was the most economically attractive due to high economic returns than the other options. On a second group, crotalaria fallow was also the best choice</t>
  </si>
  <si>
    <t>Hegde R, and Bull GQ. 2011. "Performance of an agro-forestry based Payments-for-Environmental-Services project in Mozambique: A household level analysis". ECOLOGICAL ECONOMICS 71:122-130.</t>
  </si>
  <si>
    <t>Hegde R, and Bull GQ.</t>
  </si>
  <si>
    <t>Performance of an agro-forestry based Payments-for-Environmental-Services project in Mozambique: A household level analysis</t>
  </si>
  <si>
    <t>Horticulture Australia Limited</t>
  </si>
  <si>
    <t>University of British Columbia, World Bank, CIFOR, International Development Research Centre</t>
  </si>
  <si>
    <t>Measure the economic impact of a PES (agroforestry) intervention</t>
  </si>
  <si>
    <t>Mozambique</t>
  </si>
  <si>
    <t>Buffer zone of Gorongosa National Park</t>
  </si>
  <si>
    <t>Consumption expenditure</t>
  </si>
  <si>
    <t>Higher expenditure in households participating in the PES agroforestry project</t>
  </si>
  <si>
    <t>Ecoomic benefits derived from tree planting on farm through increase of cash and employment</t>
  </si>
  <si>
    <t>Lower yield in households participating in the PES agroforestry project</t>
  </si>
  <si>
    <t>Total value of forest products use (subsistance value)</t>
  </si>
  <si>
    <t>Matching methods offered negative estimates but not significant</t>
  </si>
  <si>
    <t>Jain SK Singh, and P. 2000. "Economic analysis of industrial agroforestry: poplar (Populus deltoides) in Uttar Pradesh (India)". AGROFORESTRY SYSTEMS 49(3):255 - 273.</t>
  </si>
  <si>
    <t xml:space="preserve">Jain SK Singh, and P. </t>
  </si>
  <si>
    <t xml:space="preserve">Economic analysis of industrial agroforestry: poplar (Populus deltoides) in Uttar Pradesh </t>
  </si>
  <si>
    <t>Centre for Mangement in Agricultural Economics, Indian Institute of Management</t>
  </si>
  <si>
    <t>Comparison of different stages of agroforestry plantations, as well as comparisons between agroforestry and agriculture, and agroforestry with and without the support of the Wimco program.</t>
  </si>
  <si>
    <t>Shahjahanpur district</t>
  </si>
  <si>
    <t>Crop type, lenght in years doing agroforestry</t>
  </si>
  <si>
    <t>Received Wimco assistance or not</t>
  </si>
  <si>
    <t>Economic Cost and return (conventional costs and net (farm and non-farm) income)</t>
  </si>
  <si>
    <t>Agroforestry at 12% discount rate without the project assistance was more profitable than agriculture</t>
  </si>
  <si>
    <t>By crop and crop-tree mix</t>
  </si>
  <si>
    <t>Employment generation</t>
  </si>
  <si>
    <t>Employment generation was either equal or higher than agriculture</t>
  </si>
  <si>
    <t>Environmental effects of farmers perceptions (No adverse impact to quality of soil, poplar enriched soil by furnishing organic matter content, did not affect water-table)</t>
  </si>
  <si>
    <t>Majority of farmers mentioned no negative effects of agroforestry on soil, but a positive source for organic content</t>
  </si>
  <si>
    <t>Neupane RP Thapa, and GB. 2001. "Impact of agroforestry intervention on soil fertility and farm income under the subsistence farming system of the middle hills, Nepal". AGRICULTURE ECOSYSTEMS &amp; ENVIRONMENT 84(2):157 - 167.</t>
  </si>
  <si>
    <t>Neupane RP Thapa, and GB</t>
  </si>
  <si>
    <t>Impact of agroforestry intervention on soil fertility and farm income under the subsistence farming system of the middle hills, Nepal</t>
  </si>
  <si>
    <t>Comaprison of agroforestry vs non-agroforestry soil fertility and cost-benefit, through an agroforestry project</t>
  </si>
  <si>
    <t>Dhading District</t>
  </si>
  <si>
    <t>Time using agroforestry</t>
  </si>
  <si>
    <t>Soil composition (N,P,K,OM)</t>
  </si>
  <si>
    <t>No significant effects found between agroforestry and non-agroforestry farms</t>
  </si>
  <si>
    <t>Bari and Khet (type of land)</t>
  </si>
  <si>
    <t>Perception of soil fertility</t>
  </si>
  <si>
    <t>The proportion of farmers who viewed soil fertility increased or remained the same was higher among agroforestry farmers. While the proportion of farmers who thought soil fertility decreased was higher among non-agroforestry.</t>
  </si>
  <si>
    <t>With and without sericulture</t>
  </si>
  <si>
    <t>Cost-benefit</t>
  </si>
  <si>
    <t>Agroforestry without and with sericulture are more profitable than agriculture alone</t>
  </si>
  <si>
    <t>PO</t>
  </si>
  <si>
    <t>Correia M, Diabate M, Beavogui P, Guilavogui K, Lamanda N, and de Foresta H. (2010). Conserving forest tree diversity in Guin,e ForestiSre (Guinea, West Africa): the role of coffee-based agroforests. BIODIVERSITY AND CONSERVATION, 19(6), pp.1725-1747.</t>
  </si>
  <si>
    <t xml:space="preserve">Correia M ; Diabate M ; Beavogui P ; Guilavogui K ; Lamanda N ; de Foresta H ; </t>
  </si>
  <si>
    <t>Conserving forest tree diversity in Guin,e ForestiSre (Guinea, West Africa): the role of coffee-based agroforests</t>
  </si>
  <si>
    <t>CIRAD, UMR System, Montpellier</t>
  </si>
  <si>
    <t>French Ministry of Foreign Affairs through the Fonds de Solidarité Prioritaire project 2003-083</t>
  </si>
  <si>
    <t>In the current deforestation context, agroforestry is increasingly considered in the tropical zone for its potential contribution to biodiversity conservation. In Guinée Forestière (Guinea, West Africa), coffee-based species rich agroforests are currently expanding on agricultural land around most villages. To assess the role these agroforests play with respect to biodiversity conservation, we compared their tree structure and diversity with those of a neighbouring natural forest.</t>
  </si>
  <si>
    <t>Guinea</t>
  </si>
  <si>
    <t xml:space="preserve"> three villages (Boo, Boussédou and Nienh) near the Ziama Protected Forest, Guinée Forestière</t>
  </si>
  <si>
    <t>Tree species richness and diversity</t>
  </si>
  <si>
    <t xml:space="preserve"> The structure of coffee-based agroforests showed obvious signs of farmers’ management: density of mature trees was significantly lower than in natural forest and most juvenile trees were eliminated and replaced by coffee trees. However, tree seedling density was not significantly different than in natural forest. Tree species richness and diversity were also lower than in natural forest but much higher than in any other agricultural or agroforestry land use system. </t>
  </si>
  <si>
    <t>Geissen V, Pena-Pena K, and Huerta E. (2009). Effects of different land use on soil chemical properties, decomposition rate and earthworm communities in tropical Mexico. PEDOBIOLOGIA, 53(1), pp.75-86.</t>
  </si>
  <si>
    <t xml:space="preserve">Geissen V ; Pena-Pena K ; Huerta E ; </t>
  </si>
  <si>
    <t>Effects of different land use on soil chemical properties, decomposition rate and earthworm communities in tropical Mexico</t>
  </si>
  <si>
    <t>El Colegio de la Frontera Sur, Administracion de Correos No. 2</t>
  </si>
  <si>
    <t>the Ministry of Agriculture of Tabasco (SEDAFOP)</t>
  </si>
  <si>
    <t>The effects of land use on soil chemical properties were evaluated, and earthworm
communities and the decomposition rate of three typical land use systems in tropical
Mexico, namely banana plantations (B), agroforestry systems (AF) and a successional
forest (S) were compared</t>
  </si>
  <si>
    <t>municipality of Teapa in the sierra region of the state of Tabasco</t>
  </si>
  <si>
    <t>Sites / Sampling plots</t>
  </si>
  <si>
    <t>Abundance and biomass of earthworm species; physical and chemical soil parameters ; litter decomposition</t>
  </si>
  <si>
    <t>They conclude that the intensive management of banana monoculture and agroforestry systems does not lead to a decrease in nutrient content or in litter decomposition rate in comparison with successional forests. Earthworm populations changed from native to exotic species. However, the diversity and species richness were higher in managed soils than in successional forests.</t>
  </si>
  <si>
    <t>Greenler SM, and Ebersole JJ. (2015). Bird communities in tropical agroforestry ecosystems: an underappreciated conservation resource. AGROFORESTRY SYSTEMS, 89(4), pp.691-704.</t>
  </si>
  <si>
    <t xml:space="preserve">Greenler SM ; Ebersole JJ ; </t>
  </si>
  <si>
    <t>Bird communities in tropical agroforestry ecosystems: an underappreciated conservation resource</t>
  </si>
  <si>
    <t>Colorado College</t>
  </si>
  <si>
    <t xml:space="preserve">This study presents data on bird community composition in a preserved, late successional rainforest; an organic, shade-grown cacao plantation; riparian forests; and live fence systems in northeastern Costa Rica. This data is used to ask: (1) How do bird species assemblages differ among these agricultural habitats and the late-successional rainforest? (2) What families and guilds drive the differences in species assemblage among these habitats? </t>
  </si>
  <si>
    <t>the Caribbean lowlands of northeastern Costa Rica, near Tortuguero National Park</t>
  </si>
  <si>
    <t>Habitats (shade-grown cacao, live fences, riparian forest buffers, and preserved late-successional rainforest)</t>
  </si>
  <si>
    <t>Species richness, number of migrant species, number of species in each diet guild, and number of species within each family</t>
  </si>
  <si>
    <t>Rainforest contained the most species unique to a habitat although richness per point was lower than in agricultural habitats. Half, 31, of the rainforest species did not occur in other habitats, while 106 species, mostly those preferring open areas, occurred in agroforest habitats but not rainforest. While agricultural habitats had fairly similar species composition to each other as determined by distance in an ordination, each also contained significant numbers, 9–30, of unique species. While intact rainforest remains central to conservation of tropical birds, agricultural lands with substantial trees, e.g., live fences, riparian buffers, and plantations with shade trees, can support a high richness of birds. These avian communities are not simply subsets of the rainforest species but include substantial numbers of unique species. Conservation contributions of these lands to species richness and complexity should be considered in conservation, and trees in these habitats preserved.</t>
  </si>
  <si>
    <t>Kareemulla K, Rizvi R H, Kuldeep Kumar, Dwivedi R P, and Ramesh Singh. (2005). Poplar agroforestry systems of Western Uttar Pradesh in Northern India: a socio-economic analysis.. Forests, and Trees and Livelihoods, 15(4), pp.375-381.</t>
  </si>
  <si>
    <t xml:space="preserve">Kareemulla K ; Rizvi R H; Kuldeep Kumar ; Dwivedi R P; Ramesh Singh ; </t>
  </si>
  <si>
    <t>Poplar agroforestry systems of Western Uttar Pradesh in Northern India: a socio-economic analysis.</t>
  </si>
  <si>
    <t xml:space="preserve"> National Research
Centre for Agroforestry</t>
  </si>
  <si>
    <t>ICAR under AP Cess Fund</t>
  </si>
  <si>
    <t xml:space="preserve">A study of the economics of agroforestry systems with poplars was conducted during 2001-2003 in the western region of Uttar Pradesh in India in order to: document the types of poplar-based agroforestry systems practised, identify the reasons of farmers to adopt the systems, analyse the costs and benefits of the system vis-a-vis the other cropping systems, and assess the impact of agroforestry on employment. </t>
  </si>
  <si>
    <t>Saharanpur district, Western Uttar Pradesh</t>
  </si>
  <si>
    <t>Interviews</t>
  </si>
  <si>
    <t>Net present value (NPV) ; benefit-cost ratio ; average net annual return</t>
  </si>
  <si>
    <t xml:space="preserve">Both poplar-based agroforestry systems (bund system and agrisilviculture system) were more profitable than pure agricultural crop systems. </t>
  </si>
  <si>
    <t>Kuntashula E, and Mungatana E. (2013). Estimating the causal effect of improved fallows on farmer welfare using robust identification strategies in Chongwe, Zambia. Agroforestry Systems, 87(6), pp.1229-1246.</t>
  </si>
  <si>
    <t xml:space="preserve">Kuntashula E ; Mungatana E ; </t>
  </si>
  <si>
    <t>Estimating the causal effect of improved fallows on farmer welfare using robust identification strategies in Chongwe, Zambia</t>
  </si>
  <si>
    <t>University of Pretoria</t>
  </si>
  <si>
    <t>South Africa</t>
  </si>
  <si>
    <t>the Collaborative Masters in Applied Agricultural Economics (CMAAE), PhD Fellowship programme ; The Centre for Environmental Economics Policy in Africa (CEEPA)</t>
  </si>
  <si>
    <t>The purpose of this study was to estimate the impact of improved fallows on farmer welfare. The researchers used  used farm-level data collected in 2011 from a
random cross-section sample of 324 small-scale farmers in Zambia to estimate the impact of improved fallows. Since the improved fallow is mainly used to promote maize production, the staple food in most parts of Southern Africa, welfare indicators used in this study included household total maize yield, per capita maize yield, maize productivity and per capita income emanating from the maize crop. In addition, we included income from all crops grown on the farm to assess the technology’s impact on this broad variable. The econometric methods’ estimates confirmed the positive impact of improved fallows on the chosen welfare parameters. However, conflicting evidence was obtained on whether the technology positively affects per capita crop income. The findings showed that without randomization there is a tendency to over estimate the impact of improved fallows on farmer welfare variables. Estimations from both the matching strategies (nearest neighbour and kernel) and endogenous switching regression model indicated that the technology has a positive and significant impact on the welfare variables.</t>
  </si>
  <si>
    <t>Chongwe district of Lusaka province</t>
  </si>
  <si>
    <t>Households (surveryed)</t>
  </si>
  <si>
    <t>Household size ; farmland size ; croped land ; education ; marital status ; farming group membership</t>
  </si>
  <si>
    <t>total maize yield,
per capita maize yield, maize productivity</t>
  </si>
  <si>
    <t>The adopters had significantly higher levels of per capita incomes, crop incomes and incomes from maize. In addition, the maize yields and maize productivity were higher than those of nonadopters. The adopters also had more months in which they were sufficient in home grown food and were wealthier in terms of assets than the non-adopters. On the other hand the non-adopters had more off farm incomes than the adopters. The causal effect of the improved fallows on maize productivity was estimated at about 800 kg per hectare.</t>
  </si>
  <si>
    <t>per capita maize income, per capita crop income</t>
  </si>
  <si>
    <t>The adopters had significantly higher levels of per capita incomes, crop incomes and incomes from maize. In addition, the maize yields and maize productivity were higher than those of nonadopters. The adopters also had more months in which they were sufficient in home grown food and were wealthier in terms of assets than the non-adopters. On the other hand the non-adopters had more off farm incomes than the adopters. The treatment effects on the adopters from
switching regression were generally lower than those from the matching strategies. For instance while the per capita maize income ATT was estimated at ZK509, 000 and ZK 487, 000 using the nearest neighbour and kernel matching strategies, the switching regression model gave an estimate of about ZK300, 000.</t>
  </si>
  <si>
    <t>months per year a household has enough food</t>
  </si>
  <si>
    <t>Marinaro S, and Grau RH. (2015). Comparison of animal biodiversity in three livestock systems of open environments of the semi-arid Chaco of Argentina. The Rangeland Journal, 37(5), pp.497-505.</t>
  </si>
  <si>
    <t xml:space="preserve">Marinaro S ; Grau RH ; </t>
  </si>
  <si>
    <t>Comparison of animal biodiversity in three livestock systems of open environments of the semi-arid Chaco of Argentina</t>
  </si>
  <si>
    <t>The Rangeland Journal</t>
  </si>
  <si>
    <t>Instituto de Ecología Regional, Fac. de Cs. Naturales e IML, UNT. CONICET</t>
  </si>
  <si>
    <t>grant PICT 2006 #1693 and the CONICET (Argentine Research Council)</t>
  </si>
  <si>
    <t xml:space="preserve">The objectives of this study were: (1) to compare the diversity (Inverse Simpson index) of birds and mammals in three livestock systems in open environments (natural grasslands, sown pastures and silvopastoral systems); (2) to assess the patterns of similarity in community composition among the management systems (using non-metric multidimensional systems based on the relative frequency of species); and (3) to identify particular species that characterise each land-use system (through identification of indicator species). 
</t>
  </si>
  <si>
    <t>northern Argentinian sector of the dry Chaco eco-region</t>
  </si>
  <si>
    <t>Bird diversity ; mammal diversity</t>
  </si>
  <si>
    <t xml:space="preserve">The three livestock systems included in this study did not differ significantly in measures of local diversity. Comparison of Inverse Simpson index among systems showed no differences in the diversity of birds and large- and medium-sized mammals. Overall, natural grasslands showed the highest number of associated species, and seem to be also the most distinctive system in terms of their biological communities. </t>
  </si>
  <si>
    <t>Marwah S. (2012). Physical feasibility study of agroforestry farm systems to support sustainable agriculture in Konaweha sub watershed of southeast Sulawesi.. Jurnal Tanah Tropika, 17(3), pp.275-282.</t>
  </si>
  <si>
    <t xml:space="preserve">Marwah S ; </t>
  </si>
  <si>
    <t>Physical feasibility study of agroforestry farm systems to support sustainable agriculture in Konaweha sub watershed of southeast Sulawesi.</t>
  </si>
  <si>
    <t>Jurnal Tanah Tropika</t>
  </si>
  <si>
    <t>Agriculture Faculty Haluoleo University</t>
  </si>
  <si>
    <t>The objective of this study was to identify and classify agroforestry systems that were practiced by farmers, to study the effect of the agroforestry systems on soil properties, hydrological indicators, and erosion, as well as to analyze farm management feasibility of agroforestry systems to establish sustainable agriculture system.</t>
  </si>
  <si>
    <t>Sub-Watershed of Konaweha Regency, Kendari</t>
  </si>
  <si>
    <t>Slope; type of agroforestry</t>
  </si>
  <si>
    <t>Surface runoff, infiltration capacity, permeability profile and soil erosion</t>
  </si>
  <si>
    <t xml:space="preserve">Forest had the lowest runoff and erosion, but the agroforestry systems had similarly low levels and erosion was less than tolerable soil loss values for every system at every slope except for one system at a very high slope (Agrosylvicultural-perennial crops on a 30 degree slope). </t>
  </si>
  <si>
    <t xml:space="preserve">Soil volume weight, index of aggregate stability, organic matter, porosity, pH, and total soil microorganisms </t>
  </si>
  <si>
    <t xml:space="preserve">Forest had the best soil properties, but the agroforestry systems had similarly good soil properties. Agrosylvicultural systems performed worse than agrosylvipastoral systems. </t>
  </si>
  <si>
    <t>Mas AH, and Dietsch TV. (2004). Linking shade coffee certification to biodiversity conservation: Butterflies and birds in Chiapas, Mexico. ECOLOGICAL APPLICATIONS, 14(3), pp.642-654.</t>
  </si>
  <si>
    <t xml:space="preserve">Mas AH ; Dietsch TV ; </t>
  </si>
  <si>
    <t>Linking shade coffee certification to biodiversity conservation: Butterflies and birds in Chiapas, Mexico</t>
  </si>
  <si>
    <t>ECOLOGICAL APPLICATIONS</t>
  </si>
  <si>
    <t>School of Natural Resources and Environment, University of Michigan</t>
  </si>
  <si>
    <t>The Latin American and Caribbean Study Program - the School of Natural Resources and Environment and the Horace Rackham Graduate School of the University of Michigan ; the Kalamazoo Audubon Society and NSF grant no. CEB-9981526.</t>
  </si>
  <si>
    <t>Sampling locations</t>
  </si>
  <si>
    <t>Management regime ; shade quality certification program evaluation</t>
  </si>
  <si>
    <t>Bird and butterfly diversity ; species richness ; certification program qualification</t>
  </si>
  <si>
    <t>Species richness was higher in forest areas than any of the coffee agroforestry areas. The areas which qualified for more strict certification programs also resulted in higher biodiversity</t>
  </si>
  <si>
    <t>Matata P Z, Gama B M, Mbwaga A, Mpanda M, and Byamungu D A. (2011). Effect of Sesbania sesban fallows on Striga infestation and maize yield in Tabora Region of Western Tanzania.. Journal of Soil Science and Environmental Management, 2(10), pp.311-317.</t>
  </si>
  <si>
    <t xml:space="preserve">Matata P Z; Gama B M; Mbwaga A ; Mpanda M ; Byamungu D A; </t>
  </si>
  <si>
    <t>Effect of Sesbania sesban fallows on Striga infestation and maize yield in Tabora Region of Western Tanzania.</t>
  </si>
  <si>
    <t>Journal of Soil Science and Environmental Management</t>
  </si>
  <si>
    <t>Tumbi Agricultural Research Institute</t>
  </si>
  <si>
    <t>the Ministry of Agriculture and Food Security, Tanzania</t>
  </si>
  <si>
    <t xml:space="preserve">The objective of this study was to investigate the effect of S. sesban improved fallows on Striga incidences, soil fertility improvement and maize yield. </t>
  </si>
  <si>
    <t>Haiti</t>
  </si>
  <si>
    <t>Magiri and Kigwa villages in Tabora district and Isanzu, Shila and Mhembe villages in Nzega district</t>
  </si>
  <si>
    <t xml:space="preserve">The application of S. sesban leafy biomass at 3.29 t ha1 and fertilizer application at 100 kg N ha-1 significantly (p&lt;0.05) increased maize grain yield when compared to the control from 358 unfertilized (control), 1239 (fertilized) to 1366 kg ha-1 (S. sesban) in the third season. </t>
  </si>
  <si>
    <t>Soil fertility and Striga infestation</t>
  </si>
  <si>
    <t>S. sesban fallow reduced Striga incidences considerably from 10.8 counts/8 m2  of unfertized plots to 0.8 counts/8 m2 of S. sesban plots.  In the third year after cutting and incorporating the leafy biomass into plots, there was the highest reduction of about 88% in Striga infestation as compared to fertilized and unfertilized plots. Further, plots with Sesbania were observed to have relatively low weed growth particularly in the third season of Sesbania growth when the tree canopy completely covered the plot.</t>
  </si>
  <si>
    <t>Matsui N, Songsangjinda P, and Wodehouse D. (2014). Longevity of simultaneous operation of aquaculture and mangrove forestry as explained in terms of water and sediment qualities.. Wetlands Ecology and Management, 22(3), pp.215-225.</t>
  </si>
  <si>
    <t xml:space="preserve">Matsui N ; Songsangjinda P ; Wodehouse D ; </t>
  </si>
  <si>
    <t>Longevity of simultaneous operation of aquaculture and mangrove forestry as explained in terms of water and sediment qualities.</t>
  </si>
  <si>
    <t>Wetlands Ecology and Management</t>
  </si>
  <si>
    <t xml:space="preserve"> Kanso Technos Co., Ltd., Osaka</t>
  </si>
  <si>
    <t xml:space="preserve"> Kansai Electric Power Co., Inc., Japan</t>
  </si>
  <si>
    <t>A silvofishery system (SFS) of 5.2 ha, simultaneously combining aquaculture (shrimp, crab, and fish) and forestry, was studied to understand how the water/sediment qualities had remained viable for 30 years. The long life of this SFS pond contrasts sharply with a short life of many conventional, intensively managed shrimp ponds (5 years on average). It is suggested that the efficient nitrogen removal due to the high denitrification rate as well as the reduced feed input from mangrove detritus substitution, have contributed to maintaining favourable water and sediment qualities, resulting in the longevity of SFS pond. The data used for the conventional system comparison was taken from another study by one of the same authors.</t>
  </si>
  <si>
    <t>Nakorn Sri Thammarat
province</t>
  </si>
  <si>
    <t>Fisheries</t>
  </si>
  <si>
    <t>Water quality based on sediment quality and nitrogen flux (pH, TAN, NO2, NO3, TOC, TON, TP, and acid volatile sulfide (AVS))</t>
  </si>
  <si>
    <t>The longevity of this SFS (the mixed system of aquaculture and mangrove trees), which has been operated for over 30 years, was due to its more benign water/sediment qualities. In contrast, the short operational period of a conventional, intensively managed shrimp pond (5 years on average) is greatly affected by the deterioration of water and sediment qualities. 55 % of the total nitrogen input is estimated to be removed from the SFS pond through denitrification. This figure is quite high compared to a conventional, intensively managed shrimp pond (13.4 %). Thus the SFS pond is shown to remove accumulated nitrogen efficiently from the pond. Our SFS used only 10 % of the feed required by conventional, intensively managed shrimp ponds for the equivalent fisheries output. Such a feed saving was made possible by the presence of mangroves which provided organic matter and algae encouraged to bloom by the shallow water depth. Efficient removal of accumulated nitrogen together with low feed input are suggested to be the main reasons explaining the long life of this SFS.</t>
  </si>
  <si>
    <t>Feed requirements</t>
  </si>
  <si>
    <t xml:space="preserve">The SFS thus demanded only 10 % of the feed typically required in a commercial operation, in relation to the production output, representing a feed saving of 2,960 kg. This is attributed to the mangrove trees in this SFS providing organic matter as litter fall and the shallower water encouraging algae to bloom, which provided additional food sources. </t>
  </si>
  <si>
    <t>Removal of accumulated nitrogen</t>
  </si>
  <si>
    <t>55 % of the total nitrogen input is estimated to be removed from the SFS pond through denitrification. This figure is quite high compared to a conventional, intensively managed shrimp pond (13.4 %). Thus the SFS pond is shown to remove accumulated nitrogen efficiently from the pond.</t>
  </si>
  <si>
    <t>Mauricio R M, and Sousa L F. (2011). Silvopastoral system, cerrado and tropical forest biome in Brazil: case studies.. FAO Animal Production and Health Proceedings, (11), pp.75-78.</t>
  </si>
  <si>
    <t xml:space="preserve">Mauricio R M; Sousa L F; </t>
  </si>
  <si>
    <t>Silvopastoral system, cerrado and tropical forest biome in Brazil: case studies.</t>
  </si>
  <si>
    <t>FAO Animal Production and Health Proceedings</t>
  </si>
  <si>
    <t>Federal University of São João Del-Rei</t>
  </si>
  <si>
    <t>Silvopastoral Systems (SPS) – a combination of trees, forages and animals have been adopted as an alternative for sustainable animal production, consequently reducing deforestation and also promoting recovery of the Brazilian cerrado (Savanna). Two case studies are presented.</t>
  </si>
  <si>
    <t>Lagoa Santa city, Minas Gerais State ; Maranhao state</t>
  </si>
  <si>
    <t>Case studies</t>
  </si>
  <si>
    <t>Forest legislation ; management practices ; tree species selection</t>
  </si>
  <si>
    <t>Milk production ; beef production</t>
  </si>
  <si>
    <t>Case study 1 - The new system (SPS) increased the amount and quality of grass, increased milk production and also enhanced soil fertility. Case study 2 - The results demonstrated an increase of 20 percent in beef production per year and also a reduction of spittlebugs, Deois incompleta and Deois flavopicta (Hemiptera cercopidae), which usually devastate most of the pasture lands.</t>
  </si>
  <si>
    <t>Soil fertility (potassium, base saturation) ; Pests</t>
  </si>
  <si>
    <t>Maurya B R, Ashok Kumar, Richa Raghuwanshi, and Vimal Singh. (2012). Diversity of Azotobacter and Azospirillum in rhizosphere of different crop rotations in eastern Uttar Pradesh of India.. Research Journal of Microbiology, 7(2), pp..</t>
  </si>
  <si>
    <t xml:space="preserve">Maurya B R; Ashok Kumar ; Richa Raghuwanshi ; Vimal Singh ; </t>
  </si>
  <si>
    <t>Diversity of Azotobacter and Azospirillum in rhizosphere of different crop rotations in eastern Uttar Pradesh of India.</t>
  </si>
  <si>
    <t>Research Journal of Microbiology</t>
  </si>
  <si>
    <t xml:space="preserve">Banaras Hindu University </t>
  </si>
  <si>
    <t>Uttar Pradesh Council of Agricultural Research</t>
  </si>
  <si>
    <t>Keeping in mind the importance of Azospirillum and Azotobacter as a biofertilizer to maintain the soil health, the present work has been done to determine the diversity of diazotrophic bacteria (Azotobacter and Azospirillum) in different crop rotation of different districts of Eastern Uttar Pradesh.</t>
  </si>
  <si>
    <t>different districts of Eastern Uttar Pradesh</t>
  </si>
  <si>
    <t>Cropping systems</t>
  </si>
  <si>
    <t>Microbial population diversity of Azotobacter ; Microbial population diversity of Azospirillum</t>
  </si>
  <si>
    <t xml:space="preserve">The agroforestry based crop rotation showed to possess maximum population density of Azospirillum and Azotobacter. </t>
  </si>
  <si>
    <t>McDonald MA Healey, JR Stevens, and PA. (2002). The effects of secondary forest clearance and subsequent land-use on erosion losses and soil properties in the Blue Mountains of Jamaica. Agriculture, and Ecosystems &amp; Environment, 92(1), pp.1-19.</t>
  </si>
  <si>
    <t xml:space="preserve">McDonald MA Healey, JR Stevens, PA; </t>
  </si>
  <si>
    <t>The effects of secondary forest clearance and subsequent land-use on erosion losses and soil properties in the Blue Mountains of Jamaica</t>
  </si>
  <si>
    <t>University of Wales</t>
  </si>
  <si>
    <t>United Kingdom Department for International Development (DFID)</t>
  </si>
  <si>
    <t>The objective of this study was to investigate the effects on surface runoff, soil erosion and soil properties of secondary forest conversion and alternative forms of subsequent use of steeply-sloping, montane, tropical land over a period of 5 years in a farmer-managed field trial. The extent to  which the net effect of forest conversion is due to the removal of forest cover (forest clearance) or to subsequent agricultural cultivation was assessed. The effect of agroforestry with contour hedgerows on overall rates of surface runoff, soil erosion and soil properties, and on the spatial distribution of soil properties (under- and between-hedgerows), was also investigated to assess its potential use as a means of providing a stable and sustainable agricultural system for sloping land.</t>
  </si>
  <si>
    <t>Jamaica</t>
  </si>
  <si>
    <t>The south-west slopes of the main ridge of the Blue Mountains in the catchment of the Green River, a tributary of the Yallahs River, near Cinchona, Westphalia, St. Andrew</t>
  </si>
  <si>
    <t>Blocks consisting of four treatments, giving a randomized block design</t>
  </si>
  <si>
    <t>Tillage and crop cover</t>
  </si>
  <si>
    <t>Surface runoff ; soil erosion ; sediment yield</t>
  </si>
  <si>
    <t xml:space="preserve">Rates of surface runoff and erosion were consistently and significantly lower in the agroforestry than the agriculture treatment in all 5 years of the study indicating that the hedgerows must have greatly increased the rate of infiltration of water into the soil. Compared with the forest treatment, mean 1993–1997 runoff levels were increased by 360% in the agroforestry treatment, 460% in bare and 740% in agriculture. Mean runoff levels were significantly lower from agroforestry than agriculture. Agroforestry caused significantly lower levels of erosion than agriculture. Sediment yield was significantly greater in the three cleared treatments than the forest. </t>
  </si>
  <si>
    <t>Site and management conditions ; timeframe ; slope</t>
  </si>
  <si>
    <t>Soil physical and chemical properties (organic matter ; total and available N and P concentration ; pH ; exchangable Mg, Ca, K, Na ; moisture content ; bulk density) ; nutrient losses</t>
  </si>
  <si>
    <t xml:space="preserve">No differences were detected between the mean values of the agriculture and the agroforestry treatments for any measured soil physical or chemical property, but they were all lower than forest properties. </t>
  </si>
  <si>
    <t>Mikwamba K, and Masangano C. (2013). Mitigating HIV and AIDS impacts through agro-forestry practices.. International Journal of Agricultural Extension, 1(1), pp.1-7.</t>
  </si>
  <si>
    <t xml:space="preserve">Mikwamba K ; Masangano C ; </t>
  </si>
  <si>
    <t>Mitigating HIV and AIDS impacts through agro-forestry practices.</t>
  </si>
  <si>
    <t>International Journal of Agricultural Extension</t>
  </si>
  <si>
    <t>Lilongwe University of Agriculture and Natural Resources</t>
  </si>
  <si>
    <t>ICRAF and Natural Resources College of Lilongwe University of Agriculture and Natural Resources</t>
  </si>
  <si>
    <t xml:space="preserve">The specific objective of the study was to assess whether agroforestry contributed to increases in maize yields of HIV and AIDS affected households. Data was collected using household survey questionnaires, focus group discussions and key informant interviews. The results showed that households practicing agroforestry were obtaining higher maize yields as compared to households that were not practicing agroforestry. The study concludes that households affected by HIV and AIDS would benefit from practicing agroforestry for achievement of food security. The main methodological difference with this study was its special focus on households affected by HIV and AIDS. The main objective of this study was to compare the maize yield of households affected by HIV and AIDS who practiced agroforestry and households affected by HIV and AIDS who did not practice agroforestry.
</t>
  </si>
  <si>
    <t>Two Extension Planning Areas (EPAs) of Kasungu Chipala and Chulu in Kasungu District where ICRAF had promoted agroforestry technologies</t>
  </si>
  <si>
    <t>Survey respondents (households that were affected by HIV and AIDS)</t>
  </si>
  <si>
    <t xml:space="preserve">age of household head, marital status of household head, household size, HIV and AIDS affectedness, whether household used chemical fertilizers or not, land holding sizes, number of crops a household grows, whether household had livestock or not, respondents main occupation, educational level of respondent, sex of household head. (Other factors that were found to be significant were: The marital status of household head, Household size, number of crop enterprises a household is engaged in, Land holding size and Use of chemical fertilizer.)
</t>
  </si>
  <si>
    <t>Maize yield (kg)</t>
  </si>
  <si>
    <t xml:space="preserve">The results show significant differences that exist between the agroforestry practicing households and the non-agroforestry practicing households. The major differences were in the areas of maize yields and cash realised from crop sales. The results showed a positive correlation between practicing agroforestry and maize yield (paired sample t test: p&lt;0.05.). The results showed that households that were affected by HIV and AIDS and practiced agroforestry options had more yields as compared to households that were affected by HIV and AIDS but did not practice agroforestry.  The results were significant at P&lt;0.05. While it is a known fact that one of the impacts of HIV and AIDS is reduction in maize production (Phiri 2003), agroforestry options helped to mitigate the negative impacts of HIV and AIDS. While all households affected by HIV and AIDS are constrained in terms of cash needs to buy chemical fertilizers, households are better off practicing agroforestry options. </t>
  </si>
  <si>
    <t xml:space="preserve">The results show significant differences that exist between the agroforestry practicing households and the non-agroforestry practicing households. The major differences were in the areas of maize yields and cash realised from crop sales. The results showed a positive correlation between practicing agroforestry and maize yield (paired sample t test: p&lt;0.05.). Cash earned from crops was significantly higher for households who adopted agroforestry than for those who did not. </t>
  </si>
  <si>
    <t>Maize yield (kg) -  Households harvesting maize equal or more than 270Kg/person/year were deemed as food secure with code 2 and those with less yield were said to be food insecure and assigned 1.</t>
  </si>
  <si>
    <t xml:space="preserve">Of the 26% of households that were found to be food secure, a significant percentage (71%) of households came from the group that was engaged in agroforestry while as the remaining (29%) came from the group of households not engaged in agroforestry. </t>
  </si>
  <si>
    <t>Mikwamba K, and Mthinda C. (2014). The financial benefits of agroforestry practicing to HIV and AIDS affected households.. International Journal of Agricultural Extension, 2(International Conference), pp.121-126.</t>
  </si>
  <si>
    <t xml:space="preserve">Mikwamba K ; Mthinda C ; </t>
  </si>
  <si>
    <t>The financial benefits of agroforestry practicing to HIV and AIDS affected households.</t>
  </si>
  <si>
    <t>Lilongwe University of Agriculture and Natural Resources ; Gent University</t>
  </si>
  <si>
    <t>Malawi ; Belgium</t>
  </si>
  <si>
    <t>The objective of this study was to assess whether agroforestry contributed to the generation of cash incomes of households affected by HIV and AIDS. While it is known that it does contribute to maize yields the study wanted to explore the financial aspect of agroforestry practicing in HIV and AIDS affectedness context.</t>
  </si>
  <si>
    <t>Kasungu District, where ICRAF had promoted agroforestry technologies</t>
  </si>
  <si>
    <t>age of household head, marital status of household head, household size, HIV and AIDS affectedness, whether household used chemical fertilizers or not, land holding sizes, number of crops a household grows, whether household had livestock or not, respondents main occupation, educational level of respondent, sex of household head (five independent variables significantly explained change in the dependent variable (Income): whether household practiced agroforestry or not, size of household, land holding size, number of crops a household grew and location (Extension Planning Area-EPA). )</t>
  </si>
  <si>
    <t>Households that practiced agroforestry technologies had higher incomes as compared to households which were not practicing agroforestry technologies. There were a number of reasons for this finding. One of the major reasons was that households that practiced agroforestry options derived cash from sales of seed of agroforestry technologies, which they sold to other farmers as well as ICRAF (International Centre for Research in Agroforestry). The other reason was that there was a significant difference in terms of maize yield amongst those that practiced agroforestry options as compared to those that did not. The findings of the study therefore help suggest that there is need to engage in advocacy so that agroforestry is considered as a mitigation factor for households affected by HIV and AIDS. While channeling funds to different aspects of HIV and AIDS programs, it is important to consider scaling up agroforestry practices.</t>
  </si>
  <si>
    <t>Singh K, Maikhuri R K, Rao K S, and Saxena K G. (2008). Characterizing land-use diversity in village landscapes for sustainable mountain development: a case study from Indian Himalaya.. Environmentalist, 28(4), pp.429–445.</t>
  </si>
  <si>
    <t xml:space="preserve">Singh K ; Maikhuri R K; Rao K S; Saxena K G; </t>
  </si>
  <si>
    <t>Characterizing land-use diversity in village landscapes for sustainable mountain development: a case study from Indian Himalaya.</t>
  </si>
  <si>
    <t>Environmentalist</t>
  </si>
  <si>
    <t>Jawaharlal Nehru University,
New Delhi</t>
  </si>
  <si>
    <t xml:space="preserve"> the CSIR, New Delhi and TSBF-CIAT, Nairobi</t>
  </si>
  <si>
    <t>The present study aimed to characterize the diversity of land-use/cover, in terms of spatial variability in cropping patterns, agricultural inputs and productivity, vegetation structure, soil nutrient pools and management practices, in a traditional village landscape and its environmental, socio-economic and policy implications in the Himalayan region. The village landscape was differentiated into three major land-use types viz., forests, settled agriculture and shifting agriculture. Settled agriculture was further differentiated into four agroecosystem types viz., homegarden system (HGS), rainfed agroforestry system (RAS), rainfed crop system (RCS) and irrigated crop system (ICS), and shifting agriculture system (SAS) was differentiated into different stages of a 4-year long cropping phase and a 7-year long fallow phase, and forests into Community Forests (CF) and Reserve Forests (RF).</t>
  </si>
  <si>
    <t>village Bacchelikhal, a village of Garhwal region of Indian Himalaya</t>
  </si>
  <si>
    <t>48 / 45</t>
  </si>
  <si>
    <t>Households (surveryed) / Plots</t>
  </si>
  <si>
    <t>land productivity (energy available from human food/fodder expressed in GJ or monetary value of the produce in Rs per ha of land) and labour productivity (food/fodder energy or monetary value of the produce per GJ human labour input)</t>
  </si>
  <si>
    <t>The homegarden system was the most productive system followed by the rainfed agroforestry system and rainfed cropping system in terms of land or labour productivity of human food, while the rainfed agroforestry system was the most productive system followed by the rainfed cropping system and homegarden system in terms of land productivity of fodder. This study suggests that traditional homegarden system is economically the most efficient production system, with soil organic carbon and nutrient stocks significantly higher than other landuses.</t>
  </si>
  <si>
    <t>The homegarden system was the most productive system followed by the rainfed agroforestry system and rainfed cropping system in terms of land or labour productivity of human food, while the rainfed agroforestry system was the most productive system followed by the rainfed cropping system and homegarden system in terms of land productivity of fodder.</t>
  </si>
  <si>
    <t>The shifting agriculture system was as efficient as the rainfed agroforestry system and more efficient than the rainfed cropping system and irrigated cropping system in terms of labour productivity (in monetary terms), but less efficient than all settled agroecosystems except the rainfed cropping system in terms of land productivity.</t>
  </si>
  <si>
    <t>Annual monetary input, output, net return and output/input ratio</t>
  </si>
  <si>
    <t>Only homegarden systems and shifting agriculture systems showed positive annual net monetary returns and output/input ratio values higher than one, with monetary return from the former system being 354% higher but output/input ratio 13% lower compared to the latter system. This study suggests that traditional homegarden system is economically the most efficient production system, with soil organic carbon and nutrient stocks significantly higher than other landuses.</t>
  </si>
  <si>
    <t>Only homegarden systems and shifting agriculture systems showed positive annual net monetary returns and output/input ratio values higher than one, with monetary return from the former system being 354% higher but output/input ratio 13% lower compared to the latter system.</t>
  </si>
  <si>
    <t>Soil chemical properties</t>
  </si>
  <si>
    <t>Among settled agroecosystems, soils of the homegarden system had 4-times larger organic C and nutrient pools compared to the rainfed cropping system and 2-times larger pools as compared to the irrigated cropping system and rainfed agriculture system, with insignificant differences (P [0.05) between the latter two systems. In the shifting agriculture system, soil organic C and nutrient pools during first year of cropping after burn were almost 2-times larger compared to those in 7-year old fallow fields. Further, soil nutrient pools decreased with the progress of cropping phase, a trend that was most pronounced for available P. There was no significant change in soil properties over 7 years of fallow development. All soil pools, except exchangeable Ca, were significantly larger in the community forest compared to the reserve forest. This study suggests that traditional homegarden system is economically the most efficient production system, with soil organic carbon and nutrient stocks significantly higher than other landuses.</t>
  </si>
  <si>
    <t>Among settled agroecosystems, soils of the homegarden system had 4-times larger organic C and nutrient pools compared to the rainfed cropping system and 2-times larger pools as compared to the irrigated cropping system and rainfed agriculture system, with insignificant differences (P [0.05) between the latter two systems. In the shifting agriculture system, soil organic C and nutrient pools during first year of cropping after burn were almost 2-times larger compared to those in 7-year old fallow fields. Further, soil nutrient pools decreased with the progress of cropping phase, a trend that was most pronounced for available P. There was no significant change in soil properties over 7 years of fallow development. All soil pools, except exchangeable Ca, were significantly larger in the community forest compared to the reserve forest.</t>
  </si>
  <si>
    <t>Chandler RB, King DI, Raudales R, Trubey R, Chandler C, and Chavez VJA. 2013. "A Small-Scale Land-Sparing Approach to Conserving Biological Diversity in Tropical Agricultural Landscapes". CONSERVATION BIOLOGY 27(4):785-795.</t>
  </si>
  <si>
    <t xml:space="preserve">Chandler RB ; King DI ; Raudales R ; Trubey R ; Chandler C ; Chavez VJA ; </t>
  </si>
  <si>
    <t>A Small-Scale Land-Sparing Approach to Conserving Biological Diversity in Tropical Agricultural Landscapes</t>
  </si>
  <si>
    <t>CONSERVATION BIOLOGY</t>
  </si>
  <si>
    <t>University of Massachusetts</t>
  </si>
  <si>
    <t>Migratory Bird Conservation Act and U.S. Forest Service's International Programs</t>
  </si>
  <si>
    <t>This study compared bird communities in shade coffee, a widely practiced land-sharing system in which shade trees are maintained within the coffee plantation, with bird communities in a novel, small-scale, land-sparing coffee-production system (integrated open canopy or IOC coffee) in which farmers obtain higher yields under little or no shade while conserving an area of forest equal to the area under cultivation.</t>
  </si>
  <si>
    <t>Cordillera de Tilaran within the Rio Aranjuez watershed</t>
  </si>
  <si>
    <t>Species abundance ; species richness and diversity ; species composition</t>
  </si>
  <si>
    <t>Species richness and diversity of forest-dependent birds were higher in the IOC coffee farms than in the shade coffee farms, and community composition was more similar between IOC coffee and primary forest than between shade coffee and primary forest. Generally, forest-dependent species were most abundant in primary forest, followed by secondary forest, then IOC coffee (land-sparing production system). Forest-dependent species were least abundant in shade coffee. For all species pooled, richness was 14.1% higher in integrated open canopy coffee than in shade coffee. Overall richness was 27.0% higher in integrated open canopy coffee than in secondary forest and 54.3% higher than in primary forest. Species diversity was highest in secondary forest and did not differ between IOC coffee and shade coffee. More forest-dependent species occurred in IOC coffee than in shade coffee. Specifically, 82% more forest-dependent species were found in IOC coffee than in shade coffee, and species diversity was 2.1 times higher in IOC coffee than in shade coffee. There was no significant difference in richness of forest-dependent species between IOC coffee and secondary forest; however, diversity was higher in secondary forest than in IOC coffee. Both richness and diversity of forest-dependent species were significantly higher in primary forest than in shade coffee or secondary forest. Diversity was also higher in primary forest than IOC coffee, but species richness did not differ.</t>
  </si>
  <si>
    <t>JLM</t>
  </si>
  <si>
    <t>Mujeeb Rahman, P., Varma, R. and Sileshi, G. (2012). Abundance and diversity of soil invertebrates in annual crops, agroforestry and forest ecosystems in the Nilgiri biosphere reserve of Western Ghats, India. Agroforestry Systems, 85(1), pp.165-177.</t>
  </si>
  <si>
    <t>Rahman, P.M., Varma, R.V., Sileshi, G.W.</t>
  </si>
  <si>
    <t>Abundance and diversity of soil invertebrates in annual crops, agroforestry and forest ecosystems in the Nilgiri biosphere reserve of Western Ghats, India</t>
  </si>
  <si>
    <t xml:space="preserve"> Kerala Forest Research Institute (KFRI)</t>
  </si>
  <si>
    <t>UNEP/GEF/TSBF-CIAT programm on Conservation and Sustainable Management of Belowground Biodiversity</t>
  </si>
  <si>
    <t>Sample soil of 72 grid points w/ 15 different land use types including agroforestry to identify which have more taxonomic richness</t>
  </si>
  <si>
    <t>Western Ghats</t>
  </si>
  <si>
    <t>soil monoliths</t>
  </si>
  <si>
    <t>habitat complexity, soil characteristics</t>
  </si>
  <si>
    <t>diversity and abundance of soil invertebrates</t>
  </si>
  <si>
    <t>diversity and abundance of soil invetebrates increases from annual crops to agroforestry systems and natural forest ecosystems.</t>
  </si>
  <si>
    <t>top soil samples</t>
  </si>
  <si>
    <t>habitat complexity</t>
  </si>
  <si>
    <t>soil pH, soil organic carbon, total nitrogen, extractable phosphorus, exchangeable potasium, calcium, magnesium, soil bulk density</t>
  </si>
  <si>
    <t>dependent on compartor and specific variable</t>
  </si>
  <si>
    <t>Pu YuLin, Xie DeTi, Ni JiuPai, and Wei ChaoFu. (2014). Evaluation on comprehensive ecological benefits of different hedgerow patterns on slope-farmland in purple soil area.. Zhongguo Shengtai Nongye Xuebao / Chinese Journal of Eco-Agriculture, 22(1), pp..</t>
  </si>
  <si>
    <t>Poppenborg, P., Chroaeder, J.M., Appuhn, M.</t>
  </si>
  <si>
    <t>Evaluating the economic potential of tree-based land uses to alleviate rural poverty in the Ashanti region, Ghana.</t>
  </si>
  <si>
    <t>University of Bayreuth</t>
  </si>
  <si>
    <t>Foundation for Forest Conservation in Africa</t>
  </si>
  <si>
    <t>Economic analysis comparing costs and benefits of 4 tree based land uses and 1 annual cropping system in the Ashanti region of Ghana over 11 years to determine which are most suitable for alleviating poverty in a rural area near Papasi</t>
  </si>
  <si>
    <t>Ashanti</t>
  </si>
  <si>
    <t>rotation frequency, labor, discount rates</t>
  </si>
  <si>
    <t>Net Present Value (NPV)</t>
  </si>
  <si>
    <t>Cultivation of orange intercropped with maize in the major season and cowpea in the minor season is most profitable from an economic point of view. However, both Teak Outgrower Programme alternatives, in particular the combination with orange, are not far behind and generate high revenues as well. By contrast, cultivation of oil palm intrcropped with maize in the major season and cowpea in the minor season, as well as rotational cultivation of maize and cowpea in pure stands, are comparatively unprofitable.</t>
  </si>
  <si>
    <t>Rajput B S, Bhardwaj D R, and Pala N A. (2015). Carbon dioxide mitigation potential and carbon density of different land use systems along an altitudinal gradient in north-western Himalayas.. Agroforestry Systems, 89(3), pp..</t>
  </si>
  <si>
    <t xml:space="preserve">Rajput, B. S., Bhardwaj, D. R., Pala, N. A. </t>
  </si>
  <si>
    <t>Carbon dioxide mitigation potential and carbon density of different land use systems along an altitudinal gradient in north-western Himalayas.</t>
  </si>
  <si>
    <t>Banaras Hindu University</t>
  </si>
  <si>
    <t>None Stated</t>
  </si>
  <si>
    <t>The present study estimated the biomass carbon density and carbon dioxide mitigation potential of seven different land use systems along an altitudinal gradient in valley ecosystem showing variation in biodiversity because of changing climatic conditions.</t>
  </si>
  <si>
    <t>Kullu District of Himachal Pradesh</t>
  </si>
  <si>
    <t>altitude, rainfall, climate, soil type</t>
  </si>
  <si>
    <t>Total biomass production of different land use systems in valley ecosystem followed the order of orchard+cereal-cereal&gt;orchard+ cereal–vegetable&gt;orchard+vegetable–vegetable&gt;pure orchard&gt;cereal–cereal&gt;cereal–vegetable&gt;vegetable–vegetable.</t>
  </si>
  <si>
    <t>Maximum carbon density (90.88 Mg ha-1) of both soil+ plant was also observed in orchard+ cereal–cereal based land use systems at 1,300–1,600 m above mean sea level. … … … Maximum carbon density was demonstrated by orchard+ cereal–cereal based land use system which was closely followed by other fruit based cropping systems only.</t>
  </si>
  <si>
    <t>Pinoargote M, Cerda R, Mercado L, Aguilar A, Barrios M, and Somarriba E. (2017). Carbon stocks, net cash flow and family benefits from four small coffee plantation types in Nicaragua.. Forests, and Trees and Livelihoods, 26(3), pp..</t>
  </si>
  <si>
    <t>Pinoargote M., Cerda R., Mercado L., Aguilar A., Barrios M., Somarriba E.</t>
  </si>
  <si>
    <t>Carbon stocks, net cash flow and family benefits from four small coffee plantation types in Nicaragua.</t>
  </si>
  <si>
    <t>Center for Tropical Argricultural Research and Education (CATIE)</t>
  </si>
  <si>
    <t>CATIE-MAP (Mesoamerican Agroenvironmental Program) and FTA/CATIE (Forest, Trees and Agroforestry)</t>
  </si>
  <si>
    <t>identify agroforestry systems with coffee that simultaneously generate financial profits, provide goods for family consumption, and store significant amounts of carbon in aboveground biomass</t>
  </si>
  <si>
    <t>Jinotega and Matagalpa</t>
  </si>
  <si>
    <t>Temperature, rainfall, altitude, total inventory ha</t>
  </si>
  <si>
    <t>Coffee yield</t>
  </si>
  <si>
    <t>Gross Income, Net Income, Net Cash Flow, Value of Domestic Consumption, Family Benefits</t>
  </si>
  <si>
    <t>Carbon Stock</t>
  </si>
  <si>
    <t>Pineda-Guerrero A, Gonzalez-Maya JF, and Perez-Torres J. (2015). Conservation value of forest fragments for medium-sized carnivores in a silvopastoral system in Colombia. MAMMALIA, 79(1), pp.115-119.</t>
  </si>
  <si>
    <t xml:space="preserve">Pineda-Guerrero A., Gonzalez-Maya J.F., Perez-Torres J. </t>
  </si>
  <si>
    <t>Conservation value of forest fragments for medium-sized carnivores in a silvopastoral system in Colombia</t>
  </si>
  <si>
    <t>Mammalia</t>
  </si>
  <si>
    <t>The Sierra to Sea Institute/ProCAT Colombia, Univerisdad Nacional Autonoma de Mexico</t>
  </si>
  <si>
    <t>Colombia/Mexico</t>
  </si>
  <si>
    <t>R. Escobar and P. Betancourt from Hacienday Betanci-Guacamayas and the Functional Ecology Laboratory (Universidad Javeriana)</t>
  </si>
  <si>
    <t>Evaluating conservation value of forest patches within silvopastoral systems for carnivores by examining carnivores habitat use and abundance within pasture and forest fragments</t>
  </si>
  <si>
    <t>Córdoba</t>
  </si>
  <si>
    <t>specialist vs generalist species</t>
  </si>
  <si>
    <t>Primary Forest</t>
  </si>
  <si>
    <t>tracks per km, visits to plots per total active plots (*100pt/ap), number of carnivore track encounters per sampling unit, number of tracks per species</t>
  </si>
  <si>
    <t>We found that generalist species were detected in both pasture and forest fragments, but were significantly more abundant in forests. By contrast, specialists were never detected in pastures.</t>
  </si>
  <si>
    <t>Ponette-Gonzalez AG, Weathers KC, and Curran LM. (2010). Tropical land-cover change alters biogeochemical inputs to ecosystems in a Mexican montane landscape. ECOLOGICAL APPLICATIONS, 20(7), pp.1820-1837.</t>
  </si>
  <si>
    <t xml:space="preserve">Ponette-Gonzalez A. G., Weathers K. C., Curran L. M., </t>
  </si>
  <si>
    <t>Tropical land-cover change alters biogeochemical inputs to ecosystems in a Mexican montane landscape</t>
  </si>
  <si>
    <t>Yale School of Forestry and Environmental Studies</t>
  </si>
  <si>
    <t>NASA Graduate Student Research Fellowship, National Science Foundation, Ford Foundation, Institute of International Education, the Compton Foundation, the Tinker Foundation, the Yale Institute for Biospheric Studies, the Tropical Resources Institute of Yale University, and a Marie Tharp Visiting Fellowship to Columbia University</t>
  </si>
  <si>
    <t>Veracruz</t>
  </si>
  <si>
    <t>throughfall collectors</t>
  </si>
  <si>
    <t>altitude, rainfall, seasonality, weather shock severity, soil type</t>
  </si>
  <si>
    <t>Throughfall (Sulfate)</t>
  </si>
  <si>
    <t>bulk and fog samplers</t>
  </si>
  <si>
    <t>Ponette-Gonzalez AG, Weathers KC, and Curran LM. (2010). Water inputs across a tropical montane landscape in Veracruz, Mexico: synergistic effects of land cover, rain and fog seasonality, and interannual precipitation variability. GLOBAL CHANGE BIOLOGY, 16(3), pp.946-963.</t>
  </si>
  <si>
    <t xml:space="preserve">Ponette-Gonzalez AG ; Weathers KC ; Curran LM ; </t>
  </si>
  <si>
    <t>Water inputs across a tropical montane landscape in Veracruz, Mexico: synergistic effects of land cover, rain and fog seasonality, and interannual precipitation variability</t>
  </si>
  <si>
    <t>GLOBAL CHANGE BIOLOGY</t>
  </si>
  <si>
    <t>NASA Graduate Student Research Fellowship, the National Science Foundation, the Ford Foundation, the Institute of International Education, the Compton Foundation, the Tinker Foundation, Yale Institute for Biospheric Studies, and the Tropical Resources Institute of Yale University</t>
  </si>
  <si>
    <t>Examine the effects of three land-cover types on water inputs across a moist, but seasonally dry montane landscape affected by fog and characterized by high interannual precipitation variability</t>
  </si>
  <si>
    <t>seasonality, weather shocks</t>
  </si>
  <si>
    <t>percent rainfall reaching the soil</t>
  </si>
  <si>
    <t>stemflow collars</t>
  </si>
  <si>
    <t>tree species, forest age, epiphyte abundance</t>
  </si>
  <si>
    <t>trees</t>
  </si>
  <si>
    <t>Tree height &amp; diameter, # of stems per tree, epiphyte laoding, crown projecction area</t>
  </si>
  <si>
    <t>Quinion A, Chirwa PW, Akinnifesi FK, and Ajayi OC. (2010). Do agroforestry technologies improve the livelihoods of the resource poor farmers? Evidence from Kasungu and Machinga districts of Malawi. AGROFORESTRY SYSTEMS, 80(3), pp.457-465.</t>
  </si>
  <si>
    <t xml:space="preserve">Quinion A., Chirwa P. W., Akinnifesi F. K., Ajayi O. C. </t>
  </si>
  <si>
    <t>Do agroforestry technologies improve the livelihoods of the resource poor farmers? Evidence from Kasungu and Machinga districts of Malawi</t>
  </si>
  <si>
    <t>Stellenbosch University</t>
  </si>
  <si>
    <t>This study investigated the linkages between fertilizer tree technology use and poverty reduction in farming households of central and southern Malawi by assessing food security, asset status, and household income generating activities.</t>
  </si>
  <si>
    <t>Kasungu; Machinga</t>
  </si>
  <si>
    <t xml:space="preserve">Education and training; more agroforestry seeds; access to clean water; agricultural inputs such as fertilizer and tools; and support during hunger periods, farm size </t>
  </si>
  <si>
    <t>Percent of respondents</t>
  </si>
  <si>
    <t>"...gains in food security that may have been brought about by an increase in crop yields, a marked decrease in hunger periods..."</t>
  </si>
  <si>
    <t>The study found that the adoption of fertilizer tree technologies enhances other income generating opportunities.</t>
  </si>
  <si>
    <t>...there was still an obvious lag in household security, the ability to absorb and cope with shocks, and overall improved welfare...The results revealed that when households were able to increase their income, the added income was reinvested into activities that support the household’s immediate needs, rather than invested in any form of insurance.</t>
  </si>
  <si>
    <t>Rahman S A, Rahman M F, Codilan A L, and Farhana K M. (2007). Analysis of the economic benefits from systematic improvements to shifting cultivation and its evolution towards stable continuous agroforestry in the upland of Eastern Bangladesh.. International Forestry Review, 9(1), pp..</t>
  </si>
  <si>
    <t>Rahman S. A., Rahman M. F., Codilan A. L., Farhana K. M.</t>
  </si>
  <si>
    <t>Analysis of the economic benefits from systematic improvements to shifting cultivation and its evolution towards stable continuous agroforestry in the upland of Eastern Bangladesh.</t>
  </si>
  <si>
    <t>International Forestry Review</t>
  </si>
  <si>
    <t>Dighinala, Atmile, Jamtali, and Noimile</t>
  </si>
  <si>
    <t>Site conditions, tree spacing, growth rate of trees, price of land, establishment costs, yields, use of family vs hired labour, use of pesticides and fertilizers, real discount rate, liquidation value of the standing volume</t>
  </si>
  <si>
    <t>Net Present Value (NPV)- $/acre, Internal Rate of Return (IRR)- $/acre, Sensitivity analysis (NPV- $/acre),</t>
  </si>
  <si>
    <t>In both scenarios with and without the inclusion of family labour costs, the agroforestry system gives positive and much higher NPVs than shifting cultivation.; …the IRR of shifting cultivation is extremely high, because of the very low input required; In relation to discount rate, the NPV of agroforestry systems are positive and higher than NPV of shifting cultivation with the rate up to 60% for both scenarios, with and without the inclusion of family labor costs. In the case of a decrease in the yield of annual crops, the NPV of agroforestry systems are found to always be positive and higher than shifting cultivation.</t>
  </si>
  <si>
    <t>Benefit-Cost Ratio (B/C)- $/acre</t>
  </si>
  <si>
    <t>The B/C of agroforestry is more than twice that of shifting cultivation in the scenario that includes family labour costs.</t>
  </si>
  <si>
    <t>Rahman S A, Farhana K M, Rahman A H. M. M, and Imtiaj A. (2007). An economic evaluation of the multistrata agroforestry system in Northern Bangladesh.. American-Eurasian Journal of Agricultural and Environmental Science, 2(6), pp..</t>
  </si>
  <si>
    <t>Rahman, S. A., Farhana K. M., Rahman, A. H. M., M. Imtiaj, A.</t>
  </si>
  <si>
    <t>An economic evaluation of the multistrata agroforestry system in Northern Bangladesh.</t>
  </si>
  <si>
    <t>American-Eurasian Journal of Agricultural and Environmental Science</t>
  </si>
  <si>
    <t>Place F, Adato M, Hebinck P, and Omosa M. (2005). The impact of agroforestry-based soil fertility replenishment practices on the poor in western Kenya.. Research Report - International Food Policy Research Institute, (142), pp..</t>
  </si>
  <si>
    <t>Place, F., Adato, M., Hebinck, P., Omosa, M.</t>
  </si>
  <si>
    <t>The impact of agroforestry-based soil fertility replenishment practices on the poor in western Kenya.</t>
  </si>
  <si>
    <t>Research Report - International Food Policy Research Institute</t>
  </si>
  <si>
    <t>United Kingdom's Department for International Development (DID), the Standing Panel on Impact Assessment (SPIA) of the Consultative Group on International Agricultural Research (CGIAR), the Australian Center for International Agricultural Research (ACIAR), the Danish International Development Agency (Danida), the Government of the Netherlands, the International Fund for Agricultural Development (IFAD), and the Food and Agriculture Organization of the United Nations (FAO).</t>
  </si>
  <si>
    <t>A set of studies on the impact of agricultural research on poverty led by IFPRI, analyzes the adoption and impact of agroforestry techniques for soil fertility enhancement in one of the poorest regions of the world- the western Kenyan highlands. It further examines the role that government and nongovernmental organizations and their different dissemination methods play in reaching potental users and helping them understand and use this knowledge-intensive technology. In this study, researchers have used qualitative and quantitative research methods to make discoveries and develop insights that neither method alone could accomplish</t>
  </si>
  <si>
    <t>Luo: Muhande-Arude (Siyaya), Ugunja (Siaya), and West Kanyaluo (Rachuonyo); and Luhya: Mwitubi (Vihiga), Shinyalu (Kakamega), and Bukhalalire (Busia).</t>
  </si>
  <si>
    <t>labor, farm size, farmer age</t>
  </si>
  <si>
    <t>percent change in yield</t>
  </si>
  <si>
    <t>It can be seen that fertilizer, improved fallows, and biomass transfer all led to positive yield changes in most cases, with fertilizer being the most likely (93 percent) to lead a positive change, but improved fallows and biomass transfer close behind. All three SFR practices were reported to have significant effects on yields, as reported by the percentage increase in median and mean yield... The agrofestry practices compare favorably with fertilizer because fertilizer amounts are quite low in practice, whereas farmers are able to generate significant amounts of nitrogen from the agroforestry systems on the relatively small plots on which they were applied.</t>
  </si>
  <si>
    <t>A set of studies on the impact of agricultural research on poverty led by IFPRI, analyzes the adoption and impact of agroforestry techniques for soil fertility enhancement in one of the poorest regions of the world- the western Kenyan highlands. It further examones the role that government and nongovernmental organizations and their different dissemination methods play in reaching potental users and helping them understand and use this knowledge-intensive technology .In this study, researchers have used qualitative and quantitative research methods to make discoveries and develop insights that neither method alone could accomplish</t>
  </si>
  <si>
    <t>labor, farm size, farmer age, crop value</t>
  </si>
  <si>
    <t>net gain ($US), return to labor ($US)</t>
  </si>
  <si>
    <t>labor, farm size, farmer age, crop value, climate, investment costs</t>
  </si>
  <si>
    <t>all (disaggregation insignificant)</t>
  </si>
  <si>
    <t>change in total asset wealth</t>
  </si>
  <si>
    <t>Neither of the agroforestry variables is significant. In fact, the only significant variable is farm size; …asset holding positions changed in more positive directions when farm sizes were smaller. This suggests that non-land assets are not highly correlated with land assets, a reflection of market imperfections in land relative to other assets.</t>
  </si>
  <si>
    <t>correlation tests between predicted and actual values, f-tests and x2 tests for first regressions, tests for overidentification, Durbin-Huausman-Wu tests, Hausman specification tests</t>
  </si>
  <si>
    <t>Theory of change, Conceptual framework</t>
  </si>
  <si>
    <t>Framing the study, Choosing indicators, Validating model with data</t>
  </si>
  <si>
    <t>total and per capita expenditures</t>
  </si>
  <si>
    <t>The coefficient estimates for fallow variables are negative and significant at around the 5 percent level (although in the tobit model, the significance level is somewhat reduced after bootstrapping).</t>
  </si>
  <si>
    <t>all male</t>
  </si>
  <si>
    <t>nutrition index for: energy, protein, and iroin</t>
  </si>
  <si>
    <t>…neither of the agroforestry adoption variables was found to be significantly related to changes in food intake and nutrtional status.</t>
  </si>
  <si>
    <t>all femal</t>
  </si>
  <si>
    <t>…neither of the agroforestry adoption variables was found to be significantly related to changes in food intake and nutrtional status. In fact, the only significant variable in the regression was gender of the household head, where female heads are associated with positive changes (or less negative change) in each of the three indicators… … … nutritional status was found to be higher in female-headed households</t>
  </si>
  <si>
    <t>Peixoto ML, Fernandes LG, Carvalho MAC, de Oliveira ML, Putti FF, and dos Reis AR. (2017). Assessment of mite fauna in different coffee cropping systems in Brazil. BIOCONTROL SCIENCE AND TECHNOLOGY, 27(3), pp.424-432.</t>
  </si>
  <si>
    <t>Peixoto, M. L., Fernandes, L. G., ; Carvalho, M. A. C., de Oliveira, M. L., Putti, F. F., dos Reis, A. R.</t>
  </si>
  <si>
    <t>Assessment of mite fauna in different coffee cropping systems in Brazil</t>
  </si>
  <si>
    <t>Biocontrol Science And Technology</t>
  </si>
  <si>
    <t>Alfenas University</t>
  </si>
  <si>
    <t>evaluate mite populations from surveys in commercial coffee (Coffea arabica) orchards managed in different ways. Four different cropping systems were compared: a conventional system (CS), non-pesticide system (NPS), organic system (OS) and organic agroforestry system (OAS)... the goal of this study is to provide information on mite populations occuring in different coffee management production systems.</t>
  </si>
  <si>
    <t>Minas Gerais State</t>
  </si>
  <si>
    <t>leaf samples</t>
  </si>
  <si>
    <t>rainfall</t>
  </si>
  <si>
    <t>number and diversity of mites</t>
  </si>
  <si>
    <t>our data revealed a great diversity of mite fauna in coffee plantions and that their populations are influenced by management practices. Less-aggressive practices in agro-ecosystems, such as the employment of organic and agroforestry systems, or their integration, favour the predatory mite fauna resulting in a subsequent decrease in damage caused by phytophagous mites.</t>
  </si>
  <si>
    <t>SF</t>
  </si>
  <si>
    <t>Braga R F, Korasaki V, Andresen E, and Louzada J. (2013). Dung beetle community and functions along a habitat-disturbance gradient in the Amazon: a rapid assessment of ecological functions associated to biodiversity.. PLoS ONE, 8(2), pp..</t>
  </si>
  <si>
    <t xml:space="preserve">Braga R F; Korasaki V ; Andresen E ; Louzada J ; </t>
  </si>
  <si>
    <t>Dung beetle community and functions along a habitat-disturbance gradient in the Amazon: a rapid assessment of ecological functions associated to biodiversity.</t>
  </si>
  <si>
    <t>Plos One</t>
  </si>
  <si>
    <t>Universidade Federal de Lavras</t>
  </si>
  <si>
    <t>Global Environmental Facility</t>
  </si>
  <si>
    <t>Using experimental piles of dung on 5  different land use types (primary and secondary forest, agroforest, agriculture and pasture) and fake seeds, the authors measured dung removal, secondary seed dispersal, and soil perturbation as well as total, small and large beetle abundance. The data was then analyzed in a general linear model to determine land use effect on the three different outcomes; seed dispersal, soil perturbation and dung removal.</t>
  </si>
  <si>
    <t>Amazonas</t>
  </si>
  <si>
    <t>sampling points</t>
  </si>
  <si>
    <t>large and small beetle abundance and species richness, biomass</t>
  </si>
  <si>
    <t>seed dispersal, soil perturbation</t>
  </si>
  <si>
    <t>primary&gt;secondary&gt;Agroforestry&gt;agriculture&gt;pasture, so that it depends on the comparator</t>
  </si>
  <si>
    <t>Using experimental piles of dung on 5  different land use types (primary and secondary forest, agroforest, agriculture and pasture) and fake seeds the authors measured dung removal, secondary seed dispersal, and soil perturbation as well as total, small and large beetle abundance. The data was then analyzed in a general linear model to determine land use effect on the three different outcomes; seed dispersal, soil perturbation and dung removal.</t>
  </si>
  <si>
    <t>large and small beetle abundance and species richness</t>
  </si>
  <si>
    <t>quantity of dung removed</t>
  </si>
  <si>
    <t>Braga R F, Korasaki V, Audino L D, and Louzada J. (2012). Are dung beetles driving dung-fly abundance in traditional agricultural areas in the Amazon?. Ecosystems, 15(7), pp.</t>
  </si>
  <si>
    <t xml:space="preserve">Braga R F; Korasaki V ; Audino L D; Louzada J ; </t>
  </si>
  <si>
    <t>Are dung beetles driving dung-fly abundance in traditional agricultural areas in the Amazon?</t>
  </si>
  <si>
    <t>Ecosystems</t>
  </si>
  <si>
    <t>Departamento de Biologia, Universidade Federal de Lavras</t>
  </si>
  <si>
    <t>Quantity of dung removed and species richness and abundance were measured for dung beetles and flys to determine the effect of land management on fly management by dung beetles.</t>
  </si>
  <si>
    <t>Land Use Systems (LUSs)</t>
  </si>
  <si>
    <t xml:space="preserve">species abundance and biomass, </t>
  </si>
  <si>
    <t>dung beetle and fly species richness, quantity of dung removed</t>
  </si>
  <si>
    <t>primary forest&gt;agroforestry&gt;agriculture</t>
  </si>
  <si>
    <t>Bos MM, Tylianakis JM, Steffan-Dewenter I, and Tscharntke T. (2008). The invasive Yellow Crazy Ant and the decline of forest ant diversity in Indonesian cacao agroforests. BIOLOGICAL INVASIONS, 10(8), pp.1399-1409.</t>
  </si>
  <si>
    <t xml:space="preserve">Bos MM ; Tylianakis JM ; Steffan-Dewenter I ; Tscharntke T ; </t>
  </si>
  <si>
    <t>The invasive Yellow Crazy Ant and the decline of forest ant diversity in Indonesian cacao agroforests</t>
  </si>
  <si>
    <t>Biological Invasions</t>
  </si>
  <si>
    <t>Department of Agroecology, University of Gottingen and Department of Entomolgy, State Museum of Natural History, Rosenstein</t>
  </si>
  <si>
    <t>Ant species richness and identity were measured and statistically analyzed for 3 different types of cacoa agroforestry sites (each with different shade amounts) and forest sites. The analysis also examined the quantity of and effect of the Yellow Crazy Ant (a common local invasive species) on agroforestries species richness.</t>
  </si>
  <si>
    <t>Toro Village, Central Sulawesi</t>
  </si>
  <si>
    <t>habitat type, trees within site, presence or absence of invasive species</t>
  </si>
  <si>
    <t>ant species richness, ant species identity</t>
  </si>
  <si>
    <t>Negative for species richness, positive for quantity of invasive Yellow Crazy Ant</t>
  </si>
  <si>
    <t>Bobo KS, Waltert M, Fermon H, Njokagbor J, and Muhlenberg M. (2006). From forest to farmland: butterfly diversity and habitat associations along a gradient of forest conversion in Southwestern Cameroon. JOURNAL OF INSECT CONSERVATION, 10(1), pp.29-42.</t>
  </si>
  <si>
    <t xml:space="preserve">Bobo KS ; Waltert M ; Fermon H ; Njokagbor J ; Muhlenberg M ; </t>
  </si>
  <si>
    <t>From forest to farmland: butterfly diversity and habitat associations along a gradient of forest conversion in Southwestern Cameroon</t>
  </si>
  <si>
    <t>Centre for Nature Conservation, Georg-August University and  Ministry of Wildlife and Forestry Yaounde Cameroon</t>
  </si>
  <si>
    <t>German Academic Exchange Service (DAAD), German Society for Tropical Ornthology (GTO), and African Nature e.V.</t>
  </si>
  <si>
    <t xml:space="preserve">Butterly species richness and abundance were monitored in near-primary forests, secondary forests, agroforestry systems and annual cultures. In the statistical analysis tree and understory species richness and abundance were controlled for. </t>
  </si>
  <si>
    <t>Korup Support Zone</t>
  </si>
  <si>
    <t>sampling stations</t>
  </si>
  <si>
    <t>tree and understory species richness and abundance</t>
  </si>
  <si>
    <t>butterfly species richness and abundance</t>
  </si>
  <si>
    <t>Positive for abundance, mixed for richness</t>
  </si>
  <si>
    <t>Blinn C E, Browder J O, Pedlowski M A, and Wynne R H. (2013). Rebuilding the Brazilian rainforest: agroforestry strategies for secondary forest succession.. Applied Geography, 43, pp.</t>
  </si>
  <si>
    <t xml:space="preserve">Blinn C E; Browder J O; Pedlowski M A; Wynne R H; </t>
  </si>
  <si>
    <t>Rebuilding the Brazilian rainforest: agroforestry strategies for secondary forest succession.</t>
  </si>
  <si>
    <t>Department of Forest Resources and Environmental Conservation, College of Natural Resources and the Environment, Virginia Polytechnic Institute and State  University</t>
  </si>
  <si>
    <t>Of those farmers who moved to Rondonia under the Northwest Region Development Plan, some participated in the Rondonia Agroforestry Pilot Project (RAPP). RAPP participants were used as an experimental group while non-participants were used as a control group. Both farm types were analyzed using two landsat path/rows from the United States Geological survey in 1991 or 1992 and 2011. Data was collected on secondary forest succession. While the specific agroforestry practices were not mentioned, the study describes agroforestry as being for commercial timber use, ground and bush cropping or mixed, the article also references cattle sold by farm type.</t>
  </si>
  <si>
    <t>Rondonia</t>
  </si>
  <si>
    <t>quantity of primary and secondar forest on the farm (forest similarity indices)</t>
  </si>
  <si>
    <t>This depends on the data used (as data was collected at different points in time) these results are from the data collected in 2011. The results were nuetral before 2006</t>
  </si>
  <si>
    <t>Of those farmers who moved to Rondonia under the Northwest Region Development Plan, some participated in the Rondonia Agroforestry Pilot Project (RAPP). RAPP participants were used as an experimental group while non-participants were used as a control group. Both groups were surveyed in 1992, 2002, and 2010, and site visits (for data collection) were done on the experimental farms. Data was collected on secondary forest succession, socioeconomic conditions, and household demographic characteristics and statistically analysized. While the specific agroforestry practices were not mentioned, the study describes agroforestry as being for commercial timber use, ground and bush cropping and mixed, the article also references cattle sold by farm type.</t>
  </si>
  <si>
    <t>engagement in unions, engagement in mutual aid associations</t>
  </si>
  <si>
    <t>number of cattle sold</t>
  </si>
  <si>
    <t>property size, number of permanent property residents</t>
  </si>
  <si>
    <t>Benbi DK, Brar K, Toor AS, and Singh P. (2015). Total and labile pools of soil organic carbon in cultivated and undisturbed soils in northern India. GEODERMA, 237, pp.149-158.</t>
  </si>
  <si>
    <t xml:space="preserve">Benbi DK ; Brar K ; Toor AS ; Singh P ; </t>
  </si>
  <si>
    <t>Total and labile pools of soil organic carbon in cultivated and undisturbed soils in northern India</t>
  </si>
  <si>
    <t>GeoDerma</t>
  </si>
  <si>
    <t>237-238</t>
  </si>
  <si>
    <t>Department of Soil Science, Punjab Agricultural University</t>
  </si>
  <si>
    <t xml:space="preserve">Soil samples were taken from four different types of land use sites (uncultivated sites, agroforestry rice-wheat, agroforestry maize-wheat, and sugarcane agro-ecosystem)  and analysized for soil organic matter (SOM), Total Organic Carbon (TOC), labile pools and organic carbon fractions from different extraction methods. </t>
  </si>
  <si>
    <t>Punjab</t>
  </si>
  <si>
    <t>lab testing method</t>
  </si>
  <si>
    <t xml:space="preserve"> TOC, Carbon mineralization, quantity of macro-aggregates, quantity of extracted carbon (for each extraction method)</t>
  </si>
  <si>
    <t>dependent on indicator variable and comparator</t>
  </si>
  <si>
    <t>Baral S K, Malla R, Khanal S, and Shakya R. (2013). Trees on farms: diversity, carbon pool and contribution to rural livelihoods in Kanchanpur District of Nepal.. Banko Janakari, 23(1), pp..</t>
  </si>
  <si>
    <t xml:space="preserve">Baral S K; Malla R ; Khanal S ; Shakya R ; </t>
  </si>
  <si>
    <t>Trees on farms: diversity, carbon pool and contribution to rural livelihoods in Kanchanpur District of Nepal.</t>
  </si>
  <si>
    <t>Banko Janakari</t>
  </si>
  <si>
    <t>Northern Hardwoods Research Institute, Department of Forest Research and Survey</t>
  </si>
  <si>
    <t>Canada, Nepal</t>
  </si>
  <si>
    <t>Livelihoods Forestry Programmeme (LFP)</t>
  </si>
  <si>
    <t>Farms in Kanchanpur were found using a satellite image. Once identified, a random sample was drawn. Then, soil carbon content was examined in four different agroforestry systems; homegardens, roadside plantations, private plantations, and agrisilviculture. SOC with in agroforestry sites (known as sites with trees on farm (TOF) within the study) was compared to regular agriculture. The study also compared species richness and diversity and contribution to income between each agroforestry practice, but not between agroforestry and the control.</t>
  </si>
  <si>
    <t>Kanchanpur District</t>
  </si>
  <si>
    <t>SOC</t>
  </si>
  <si>
    <t>Becker J, Pabst H, Mnyonga J, and Kuzyakov Y. (2015). Annual litterfall dynamics and nutrient deposition depending on elevation and land use at Mt. Kilimanjaro. BIOGEOSCIENCES, 12(19), pp.5635-5646.</t>
  </si>
  <si>
    <t xml:space="preserve">Becker J ; Pabst H ; Mnyonga J ; Kuzyakov Y ; </t>
  </si>
  <si>
    <t>Annual litterfall dynamics and nutrient deposition depending on elevation and land use at Mt. Kilimanjaro</t>
  </si>
  <si>
    <t>Biogeosciences</t>
  </si>
  <si>
    <t>Department of Soil Science of Temperate Ecosystems, University of Gottingen</t>
  </si>
  <si>
    <t>Leaf litter traps were installed within 3 agroforest and 3 natural forest locations. The collected litterfall samples were then analysed for their macronutrients. The results were then analysed using nonparametric statistics.</t>
  </si>
  <si>
    <t>Mt. Kilimanjaro</t>
  </si>
  <si>
    <t xml:space="preserve">traps </t>
  </si>
  <si>
    <t>elavation, rainfall</t>
  </si>
  <si>
    <t>primary forest</t>
  </si>
  <si>
    <t>content of macronutrients</t>
  </si>
  <si>
    <t>Awotoye O O, Ogunkunle C O, and Adeniyi S A. (2011). Assessment of soil quality under various land use practices in a humid agro-ecological zone of Nigeria.. African Journal of Plant Science, 5(10), pp..</t>
  </si>
  <si>
    <t xml:space="preserve">Awotoye O O; Ogunkunle C O; Adeniyi S A; </t>
  </si>
  <si>
    <t>Assessment of soil quality under various land use practices in a humid agro-ecological zone of Nigeria.</t>
  </si>
  <si>
    <t>African Journal of Plant Science</t>
  </si>
  <si>
    <t>Institute of Ecology and Environmental Studies, Obafemi Awolowo University</t>
  </si>
  <si>
    <t>Soil samples were taken and analyzed for soil content from four sites; monoculture plantation, a mixed plantation, a fallow field and a secondary forest.</t>
  </si>
  <si>
    <t>Osun State</t>
  </si>
  <si>
    <t>pH, Bulk Density, Organic matter, nitrate-nitrogen, available phosphorus</t>
  </si>
  <si>
    <t>Depending on comparator and indicator variable</t>
  </si>
  <si>
    <t>Asare R, Afari-Sefa V, Osei-Owusu Y, and Pabi O. (2014). Cocoa agroforestry for increasing forest connectivity in a fragmented landscape in Ghana. AGROFORESTRY SYSTEMS, 88(6), pp.1143-1156.</t>
  </si>
  <si>
    <t xml:space="preserve">Asare R ; Afari-Sefa V ; Osei-Owusu Y ; Pabi O ; </t>
  </si>
  <si>
    <t>Cocoa agroforestry for increasing forest connectivity in a fragmented landscape in Ghana</t>
  </si>
  <si>
    <t>University of Copenhagen- Denmark and International Institute of Tropical Agriculture (IITA)</t>
  </si>
  <si>
    <t>Denmark</t>
  </si>
  <si>
    <t>EU Cocoa sector support program and IITA</t>
  </si>
  <si>
    <t xml:space="preserve">Surveys of local farms were done to determine economic value of cocoa agroforestry in comparison to no shade cocoa. The economic anlaysis was combined with GIS mapping to suggest location and incentives for cocoa agroforestry corridors. </t>
  </si>
  <si>
    <t>Juaboso and Bia</t>
  </si>
  <si>
    <t>farming households</t>
  </si>
  <si>
    <t>farmer demographic, household characteristics, individual farm characteristics, labor input, agrochemical application levels, GPS field measurements, farmers perception of biodiversity conservation</t>
  </si>
  <si>
    <t>Yield, Total Production Cost, Total Revenue</t>
  </si>
  <si>
    <t>Authors use the negative outcome to argue for PES (Payments for Ecosystem Services). They include cost benefit comparisons for agroforestry with different interventions  including payments for carbon sequestration at different rates</t>
  </si>
  <si>
    <t>Ande O T, Adediran J A, Ayoola O T, and Akinlosotu T A. (2008). Effects of land quality, management and cropping systems on cassava production in southern western Nigeria.. African Journal of Biotechnology, 7(14), pp..</t>
  </si>
  <si>
    <t xml:space="preserve">Ande O T; Adediran J A; Ayoola O T; Akinlosotu T A; </t>
  </si>
  <si>
    <t>Effects of land quality, management and cropping systems on cassava production in southern western Nigeria.</t>
  </si>
  <si>
    <t>African Journal of Biotechnology</t>
  </si>
  <si>
    <t>Institute of Agriculture Research and Training</t>
  </si>
  <si>
    <t xml:space="preserve">Cassava yield was compared across 10 farmers fields in different locations with different land management strategies. The fields were from the savanna or rain forest. </t>
  </si>
  <si>
    <t xml:space="preserve">Oyo  and Ogun State </t>
  </si>
  <si>
    <t>Plots on farmers fields</t>
  </si>
  <si>
    <t>quality of soil,  suitability rating, climate, topography, cultural practices</t>
  </si>
  <si>
    <t>Cassava Yield</t>
  </si>
  <si>
    <t>Alabi RA, Daramola AG, and Ajibefun IA. (2004). The relative advantage of agroforestry system over arable crop farming: Empirical evidence from cocoa based agroforestry and arable crop farming systems in Oyo State, Nigeria. JOURNAL OF FOOD AGRICULTURE &amp; ENVIRONMENT, 2(2), pp.169-172.</t>
  </si>
  <si>
    <t xml:space="preserve">Alabi RA ; Daramola AG ; Ajibefun IA ; </t>
  </si>
  <si>
    <t>The relative advantage of agroforestry system over arable crop farming: Empirical evidence from cocoa based agroforestry and arable crop farming systems in Oyo State, Nigeria</t>
  </si>
  <si>
    <t>Food Agriculture and Environment</t>
  </si>
  <si>
    <t>Ambrose Alli University</t>
  </si>
  <si>
    <t>Respondent farmers were randomly chosen through a three stage selection method. Data was collected on respondents inlcuding agricultural output, age, years of farming, level of education, land cropped and labor used.</t>
  </si>
  <si>
    <t>Oyo State</t>
  </si>
  <si>
    <t>Value of Output</t>
  </si>
  <si>
    <t>Capital</t>
  </si>
  <si>
    <t>Family Labour, Hired Labour</t>
  </si>
  <si>
    <t>Almarines NR, and Lapitan RL. (2014). Carbon stock determination of selected terrestrial ecosystems in the Upper Marikina Watershed, Antipolo City, Rizal Province, Philippines. ASIA LIFE SCIENCES, 23(1), pp.49-63.</t>
  </si>
  <si>
    <t>Almarines NR ; Lapitan RL</t>
  </si>
  <si>
    <t xml:space="preserve">Carbon stock determination of selected terrestrial ecosystems in the Upper Marikina Watershed, Antipolo City, Rizal Province, </t>
  </si>
  <si>
    <t>Asia Life Science</t>
  </si>
  <si>
    <t>University of the Philippines Los Banos</t>
  </si>
  <si>
    <t>Sample plots were taken in five different ecosystems; grasslands, natural forests, agroforestry, plantations, and mixed reforestation. Within each sample plot a subplot was randomly sampled. (Four subplots were taken from grasslands, and one from each other ecosystem.) The total biomass and carbon density were measured in each subplot.</t>
  </si>
  <si>
    <t>Antipolo City, Rizal</t>
  </si>
  <si>
    <t>Subplots</t>
  </si>
  <si>
    <t>soil organic carbon content</t>
  </si>
  <si>
    <t>not clear</t>
  </si>
  <si>
    <t>Asare R, Asare RA, Asante WA, Markussen B, and Raebild A. (2017). INFLUENCES OF SHADING AND FERTILIZATION ON ON-FARM YIELDS OF COCOA IN GHANA. EXPERIMENTAL AGRICULTURE, 53(3), pp.416-431.</t>
  </si>
  <si>
    <t xml:space="preserve">Asare R ; Asare RA ; Asante WA ; Markussen B ; Raebild A ; </t>
  </si>
  <si>
    <t>INFLUENCES OF SHADING AND FERTILIZATION ON ON-FARM YIELDS OF COCOA IN GHANA</t>
  </si>
  <si>
    <t>International Institute of Tropical Agriculture, University of Copenhagen Denmark</t>
  </si>
  <si>
    <t>Yield, air temperature, and soil nutrient content were examined on 24 different no-shade and shaded cocoa farms.</t>
  </si>
  <si>
    <t>Ashanti and Western Region</t>
  </si>
  <si>
    <t>yield from cocoa trees</t>
  </si>
  <si>
    <t>12, 48</t>
  </si>
  <si>
    <t>tinytag thermometer, soil samples</t>
  </si>
  <si>
    <t>temperature above the cocoa canopy, soil; ph, carbon, nitrogen, potassium, phosphorus, magnesium and more</t>
  </si>
  <si>
    <t>Neg for temp. Nuetural for soil nutrient content</t>
  </si>
  <si>
    <t>Bos MM, Steffan-Dewenter I, Tscharntke T 2007. 'The contribution of cacao agroforests to the conservation of lower canopy ant and beetle diversity in Indonesia'. Biodiversity Conservation 16,2429-2444.</t>
  </si>
  <si>
    <t>Bos MM, Steffan-Dewenter I, Tscharntke T</t>
  </si>
  <si>
    <t>The contribution of cacao agroforests to the conservation of lower canopy ant and beetle diversity in Indonesia</t>
  </si>
  <si>
    <t>Biodiversity Conservation</t>
  </si>
  <si>
    <t>University of Gottingen</t>
  </si>
  <si>
    <t>Samples of ant and beetle populations were taken from four different sites; forest, cacao agroforest with high numbers of native shade trees, cacao agroforests with planted shade trees, and cacao agroforest with low diversity of planted shade trees. The samples were studied for types of ants and beattles found. Then a general linear model was used to test for the effect of forest converted to agroforest on species richness and abundance. </t>
  </si>
  <si>
    <t>village of Toro, Kulawi Valley, Central Sulawesi</t>
  </si>
  <si>
    <t>habitat type, specific trees within each site, and canopy cover</t>
  </si>
  <si>
    <t>richness and abudance of species</t>
  </si>
  <si>
    <t>dependent on insect species and canopy cover</t>
  </si>
  <si>
    <t>Bos M.M. et al. (2007) Insect diversity responses to forest conversion and agroforestry management. In: Tscharntke T., Leuschner C., Zeller M., Guhardja E., Bidin A. (eds) Stability of Tropical Rainforest Margins. Environmental Science and Engineering (Environmental Science). Springer, Berlin, Heidelberg, p. 277-294</t>
  </si>
  <si>
    <t>Bos MM,  Hohn P, Saleh S, Buche B, Buchori D, Steffan-Dewenter I, Tscharntke T.</t>
  </si>
  <si>
    <t>Insect diversity responses to forest conversion and agroforestry management</t>
  </si>
  <si>
    <t>Stability of Tropical Rainforest Margins</t>
  </si>
  <si>
    <t>Deutsche Forshungsgemeinschaft (DFG)</t>
  </si>
  <si>
    <t>Species richness and abundance was measured for beetles, ants, wasps and bees in forest sites and 3 types of agroforestry sites. Species richness and abundance were taken as means for each type of site, and environmental factors such as humidity, canopy cover, temperature and herb layer were grouped as one control factor (known as Environment) outside of site type. </t>
  </si>
  <si>
    <t>Traps, nests, trees</t>
  </si>
  <si>
    <t>canopy cover, environment</t>
  </si>
  <si>
    <t>Species richness and abundance</t>
  </si>
  <si>
    <t>Bote AD, Struik PC 2011, 'Effects of Shade on growth, production and quality of coffee (Coffea arabica) in Ethiopia'. Journal of Horticulture and Forestry, 3, 11, 336-341.</t>
  </si>
  <si>
    <t>Bote AD, Struik PC.</t>
  </si>
  <si>
    <t>Effects of Shade on growth, production, and quality of coffee (Coffea Arabica) in Ethiopia</t>
  </si>
  <si>
    <t>Journal of Horticulture and Forestry</t>
  </si>
  <si>
    <t>Jimma University College of Agriculture and Veterinary Medicine</t>
  </si>
  <si>
    <t>NUFFIC</t>
  </si>
  <si>
    <t>Coffee trees, their leaves, beans and soil from three different farms including those grown in shade and those not grown in shade on each farm were tested for  a range of biological factors.</t>
  </si>
  <si>
    <t>Manna district, Jimma Zone</t>
  </si>
  <si>
    <t>none</t>
  </si>
  <si>
    <t>coffee yield, bean weight, bean size, rate of photosynthesis</t>
  </si>
  <si>
    <t>transpiration rate, stomatal conductance</t>
  </si>
  <si>
    <t>soil temp, light intensity, air temp, SLA, LAI and leaf nitrogen content</t>
  </si>
  <si>
    <t>Albu A N, Lungu M, and Panaitescu L. (2010). Influence of forest curtains on crops in South Dobrogea.. Research Journal of Agricultural Science, 42(3), pp..</t>
  </si>
  <si>
    <t xml:space="preserve">Albu A N; Lungu M ; Panaitescu </t>
  </si>
  <si>
    <t>Influence of forest curtains on crops in South Dobrogea.</t>
  </si>
  <si>
    <t xml:space="preserve">Research Journal of Agricultural Science </t>
  </si>
  <si>
    <t>Ovidius Universtiy, Dept. Natural and Agricultural Science</t>
  </si>
  <si>
    <t>Romania</t>
  </si>
  <si>
    <t>Researchers measured the wind speeds in areas with shelter belts and areas without shelterbelts to determine how protective the shelterbelts are.</t>
  </si>
  <si>
    <t>Mangalia</t>
  </si>
  <si>
    <t>protective forest curtains</t>
  </si>
  <si>
    <t>time of day, time of year</t>
  </si>
  <si>
    <t>wind speed</t>
  </si>
  <si>
    <t xml:space="preserve">when the shelterbelts were in place, wind speed was lower or nuetral behind shelterbelts depending on the time of year and day </t>
  </si>
  <si>
    <t>Brown DR, Dettmann P, Rinaudo T, Tefera H, and Tofu A. (2011). Poverty Alleviation and Environmental Restoration Using the Clean Development Mechanism: A Case Study from Humbo, Ethiopia. ENVIRONMENTAL MANAGEMENT, 48(2), pp.322-333.</t>
  </si>
  <si>
    <t xml:space="preserve">Brown DR ; Dettmann P ; Rinaudo T ; Tefera H ; Tofu A ; </t>
  </si>
  <si>
    <t>Poverty Alleviation and Environmental Restoration Using the Clean Development Mechanism: A Case Study from Humbo, Ethiopia</t>
  </si>
  <si>
    <t>York University, Department of International Studies</t>
  </si>
  <si>
    <t>Canada</t>
  </si>
  <si>
    <t xml:space="preserve">World Vision Australia and the Japanese Policy and Human Resources Development Fund, </t>
  </si>
  <si>
    <t xml:space="preserve">Qualitative information was collected  from community member observations of what occurred after the beginning of the use of Farmer Managed Natural Regeneration (FMNR) through a program under the Clean Development Mechanisms. </t>
  </si>
  <si>
    <t>Humbo</t>
  </si>
  <si>
    <t>Agricultural Communities</t>
  </si>
  <si>
    <t>vegatative cover, leaf litter, wildlife presence, water runoff/ erosion</t>
  </si>
  <si>
    <t>Positive for all but erosion which saw a negative response to agroforestry</t>
  </si>
  <si>
    <t>US dollars</t>
  </si>
  <si>
    <t>Jan-5th</t>
  </si>
  <si>
    <t>Akinnifesi FK, Sileshi G, Franzel S, Ajayi O, Harawa R, Makumba W, Chakeredza S, Mngomba S, Wolf J, Chianu J 2009, 'On-Farm Assessment of Legume Fallows and other Soil Fertility Management Options Used by Smallholder Farmers in Southern Malawi', Agricultural Journal, 4, 6, 260-271.</t>
  </si>
  <si>
    <t>Akinnifesi FK, Sileshi G, Franzel S, Ajayi O, Harawa R, Makumba W, Chakeredza S, Mngomba S, Wolf J, Chianu J</t>
  </si>
  <si>
    <t>On-Farm Assessment of Legume Fallows and Other Soil Fertility Management Options Used by Smallholder Farmers in Southern Malawi</t>
  </si>
  <si>
    <t>Agricultural Journal</t>
  </si>
  <si>
    <t>World Agroforestry Centre</t>
  </si>
  <si>
    <t>Canadian Internaional Development Agency (CIDA)</t>
  </si>
  <si>
    <t>Yield was compared across researcher designed farmer managed agroforestry experiments, farmer designed and managed agroforestry experiments, and agroforestry adopted due to an intervention. The sample was surveyed on demographic, farm characteristics and yield information. Various P-tests were run and descriptive statistics were tabulated. </t>
  </si>
  <si>
    <t>Southern Malawi: Chiradzulu, Machinga  and  Zomba</t>
  </si>
  <si>
    <t>fertilizer use, experience with agroforestry, planting date,</t>
  </si>
  <si>
    <t xml:space="preserve">maize yield, </t>
  </si>
  <si>
    <t>maize yield, adoption due to extension work</t>
  </si>
  <si>
    <t>extension work correlated with more agroforestry adoption, and in general adoption caused greater yield</t>
  </si>
  <si>
    <t>Gender</t>
  </si>
  <si>
    <t>agroforestry adoption, maize yield</t>
  </si>
  <si>
    <t>gender=female caused more agroforestry adoption, and in general adoption caused greater yield</t>
  </si>
  <si>
    <t>March-1st</t>
  </si>
  <si>
    <t>Cardoso IM, Van der Meer P, Oenema O, Janssen BH, and Kuyper TW. (2003). Analysis of phosphorus by (PNMR)-P-31 in Oxisols under agroforestry and conventional coffee systems in Brazil. GEODERMA, 112(1-2), pp.51-70.</t>
  </si>
  <si>
    <t xml:space="preserve">Cardoso IM ; Van der Meer P ; Oenema O ; Janssen BH ; Kuyper TW ; </t>
  </si>
  <si>
    <t>Analysis of phosphorus by (PNMR)-P-31 in Oxisols under agroforestry and conventional coffee systems in Brazil</t>
  </si>
  <si>
    <t xml:space="preserve">Wageningen University </t>
  </si>
  <si>
    <t>CAPES</t>
  </si>
  <si>
    <t>Samples of soil were taken from two different agroforestry cites and two conventional sites. The samples were analysed for nutrient components. The results were run through a statistical analysis to determine the significance of the findings.</t>
  </si>
  <si>
    <t>Zona de Mata, State of Minas Gerais</t>
  </si>
  <si>
    <t>depth of roots</t>
  </si>
  <si>
    <t>percentage of phosphorous</t>
  </si>
  <si>
    <t>March-4th</t>
  </si>
  <si>
    <t>Carlson KM, Curran LM, Ponette-Gonzalez AG, Ratnasari D, Ruspita , Lisnawati N, Purwanto Y, Brauman KA, and Raymond PA. (2014). Influence of watershed-climate interactions on stream temperature, sediment yield, and metabolism along a land use intensity gradient in Indonesian Borneo. JOURNAL OF GEOPHYSICAL RESEARCH-BIOGEOSCIENCES, 119(6), pp.1110-1128.</t>
  </si>
  <si>
    <t xml:space="preserve">Carlson KM ; Curran LM ; Ponette-Gonzalez AG ; Ratnasari D ; Ruspita  ; Lisnawati N ; Purwanto Y ; Brauman KA ; Raymond PA ; </t>
  </si>
  <si>
    <t>Influence of watershed-climate interactions on stream temperature, sediment yield, and metabolism along a land use intensity gradient in Indonesian Borneo</t>
  </si>
  <si>
    <t>Journal of Geophysical Research: Biogeosciences</t>
  </si>
  <si>
    <t xml:space="preserve">nstitute on the Environment, University of Minnesota, Saint Paul, Minnesota, USA </t>
  </si>
  <si>
    <t>Indonesian Ministriy of Forestry, Indonesian Ministry of Research and Technology</t>
  </si>
  <si>
    <t>Using high frequency  submersible sondes, data on streams draining watersheds was collected and analysised using various linear regressions.</t>
  </si>
  <si>
    <t>Ketapang District</t>
  </si>
  <si>
    <t>Streams</t>
  </si>
  <si>
    <t xml:space="preserve">ambient temperature, hourly precipitation, </t>
  </si>
  <si>
    <t>land use type, stream temperature, O2 concentration and saturation, TSS, sediment yield, metabolic measurements</t>
  </si>
  <si>
    <t>Positive when compared soley to an agroforest transformed into a plantation for temperature and sediment yield, positive in case of sediment yield, otherwise, nuetral in case of oxegen concentration</t>
  </si>
  <si>
    <t>March-5th</t>
  </si>
  <si>
    <t>Cerda R, Allinne C, Gary C, Tixier P, Harvey CA, Krolczyk L, Mathiot C, Clement E, Aubertot JN, and Avelino J. (2017). Effects of shade, altitude and management on multiple ecosystem services in coffee agroecosystems. EUROPEAN JOURNAL OF AGRONOMY, 82, pp.308-319.</t>
  </si>
  <si>
    <t xml:space="preserve">Cerda R ; Allinne C ; Gary C ; Tixier P ; Harvey CA ; Krolczyk L ; Mathiot C ; Clement E ; Aubertot JN ; Avelino J ; </t>
  </si>
  <si>
    <t>Effects of shade, altitude and management on multiple ecosystem services in coffee agroecosystems</t>
  </si>
  <si>
    <t>European Journal of Agronomy</t>
  </si>
  <si>
    <t>CIRAD, UMR system, Montpellier, France. CATIE, Program of Sustainable Agriculture and Agroforestry, Costa Rica.</t>
  </si>
  <si>
    <t>International Climate Initiative (ICI)</t>
  </si>
  <si>
    <t>Observations were taken from different coffee plots and then categorized into three separate types of plots: monoculture coffee, agroforesty with low diversity, and agroforestry with high diversity. A linear regression was then used to determine the effect of varying variables including the plot type, on a range of productivty and ecosystem service outcomes.</t>
  </si>
  <si>
    <t>coffee agroecosystems</t>
  </si>
  <si>
    <t>altitude,</t>
  </si>
  <si>
    <t>coffee yield.</t>
  </si>
  <si>
    <t>acidity level of soil, Potassium level of soil, carbon stock</t>
  </si>
  <si>
    <t>soil acidity negative, K pos, carbon stock pos</t>
  </si>
  <si>
    <t>March-7th</t>
  </si>
  <si>
    <t>Chendev Y G, Sauer T J, Ramirez G H, and Burras C L. (2015). History of east European Chernozem soil degradation; protection and restoration by tree windbreaks in the Russian steppe.. Sustainability, 7(1), pp..</t>
  </si>
  <si>
    <t xml:space="preserve">Chendev Y G; Sauer T J; Ramirez G H; Burras C L; </t>
  </si>
  <si>
    <t>History of east European Chernozem soil degradation; protection and restoration by tree windbreaks in the Russian steppe.</t>
  </si>
  <si>
    <t>Sustainability</t>
  </si>
  <si>
    <t xml:space="preserve">Department of Natural Resources Management and Land Cadastre, Belgorod State University </t>
  </si>
  <si>
    <t>Russia</t>
  </si>
  <si>
    <t>Soil samples were taken from steppe windbreaks and surrounding arable land to examine the soil organic carbon content and bulk density. The results were then run through a statistical analysis to determine 95% confidence interval.</t>
  </si>
  <si>
    <t>Central Russian Upland</t>
  </si>
  <si>
    <t xml:space="preserve">soil horizon and thickness, SOC stock, </t>
  </si>
  <si>
    <t>March-8th</t>
  </si>
  <si>
    <t xml:space="preserve">Coelho R A; Matsumoto S N; Lemos C L; Souza F A. de; </t>
  </si>
  <si>
    <t>Nivel de sombreamento, umidade do solo e morfologia do cafeeiro em sistemas agroflorestais.</t>
  </si>
  <si>
    <t>Revista Ceres</t>
  </si>
  <si>
    <t>State University of the Southwest of Bahia</t>
  </si>
  <si>
    <t>Foundation for Research Support of the State of Bahia</t>
  </si>
  <si>
    <t xml:space="preserve">Soil samples, photosynthectic radiation and physical attributes of coffee plants were analysed to determine the statistically significant difference in attributes between agroforestry systems, monocultures, and forests. </t>
  </si>
  <si>
    <t>month data was recorded, shading</t>
  </si>
  <si>
    <t>permanent wilting point, field capacity, soil gravimetric moisture, rhizospheric composition</t>
  </si>
  <si>
    <t>Soil samples, photosynthectic radiation and physical attributes of coffee plants were analysed to determine the statistically significant differences in attributes between agroforestry systems, monocultures, and forests. Photosynthetic radiation was measured at the street level and canopy level.</t>
  </si>
  <si>
    <t>points surrounding coffee trees where RFA can be measured</t>
  </si>
  <si>
    <t>month data was recorded, shadow shift, shading of the system</t>
  </si>
  <si>
    <t>Photosynthetically Active Radiation level</t>
  </si>
  <si>
    <t>March-10th</t>
  </si>
  <si>
    <t>Colmenares P, C H Silva P, A Mogollon O, and A M. (2016). Impacts of different coffee systems on soil microbial populations at different altitudes in Villavicencio (Colombia).. Agronomia Colombiana, 34(2), pp..</t>
  </si>
  <si>
    <t xml:space="preserve">Colmenares P ; C H Silva P; A Mogollon O; A M ; </t>
  </si>
  <si>
    <t>Impacts of different coffee systems on soil microbial populations at different altitudes in Villavicencio (Colombia).</t>
  </si>
  <si>
    <t>Colombian Agronomy</t>
  </si>
  <si>
    <t>Universidad de Los Llanos</t>
  </si>
  <si>
    <t>Soil samples were taken from two different depths, at two different altitudes, in three agricultural crop areas; monoculture coffee, agroforestry coffee, and monoculture fruit trees. Samples were studied to find their fungus population, Actinomycetes population, and Bacterial population.</t>
  </si>
  <si>
    <t>Villavicencio</t>
  </si>
  <si>
    <t>depth of sample, altitude of crop</t>
  </si>
  <si>
    <t>Fungus, Actinomycetesand Bacterial populations</t>
  </si>
  <si>
    <t>Positive for Bacterial and Actinomycete population, uncertain for fungus pop.</t>
  </si>
  <si>
    <t>March-11th</t>
  </si>
  <si>
    <t>Leuschner C, Moser G, Hertel D, Erasmi S, Leitner D, Culmsee H, Schuldt B, and Schwendenmann L. (2013). Conversion of tropical moist forest into cacao agroforest: consequences for carbon pools and annual C sequestration. AGROFORESTRY SYSTEMS, 87(5), pp.1173-1187.</t>
  </si>
  <si>
    <t xml:space="preserve">Leuschner C ; Moser G ; Hertel D ; Erasmi S ; Leitner D ; Culmsee H ; Schuldt B ; Schwendenmann L ; </t>
  </si>
  <si>
    <t>Conversion of tropical moist forest into cacao agroforest: consequences for carbon pools and annual C sequestration</t>
  </si>
  <si>
    <t>Plots in both forest and cacao agroforest locations were compared on the basis of total biomass, leaves, branches, roots, total belowground biomass, total above ground biomass and carbon stocks within the biomass. In the statistical analysis, data was averaged and then compared.</t>
  </si>
  <si>
    <t>Kulawi Valley, Bolabapu, Central Sulawesi</t>
  </si>
  <si>
    <t xml:space="preserve">leaves, roots, branches, stems, cacao pods, cacao beans, </t>
  </si>
  <si>
    <t>results for net primary production</t>
  </si>
  <si>
    <t>leaf biomass, aboveground biomass, root biomass, branches, stems</t>
  </si>
  <si>
    <t>results for biomass</t>
  </si>
  <si>
    <t>March- 15th</t>
  </si>
  <si>
    <t>Li FangDong ; Meng Ping ; Fu Dali ; Wang BaoPing. (2008) Light distribtion, photosynthetic rate and yield in a Paulownia-wheat intercropping system in China. Agroforestry Systems.74:163-172.</t>
  </si>
  <si>
    <t xml:space="preserve">Li FangDong ; Meng Ping ; Fu Dali ; Wang BaoPing ; </t>
  </si>
  <si>
    <t>Light distribution, photosynthetic rate and yield in a Paulownia-wheat intercropping system in China</t>
  </si>
  <si>
    <t>Chinese Academy of Forestry</t>
  </si>
  <si>
    <t>People's Republic of China</t>
  </si>
  <si>
    <t>State Forestry Bureau</t>
  </si>
  <si>
    <t>Photosynthetically active radiation (PAR), leaf photosynthesis, canopy leaf area index (LAI) and crop yield were measured to determine the effect of Paulownia shading on crop yield. Yield was measured through the number of grains at harvest.</t>
  </si>
  <si>
    <t>Jiangcun Forest Farm, Fugou County, Henan Province</t>
  </si>
  <si>
    <t>sampling location</t>
  </si>
  <si>
    <t xml:space="preserve">shade, </t>
  </si>
  <si>
    <t>PAR, LAI, leaf area, crop yield,</t>
  </si>
  <si>
    <t>March-15th</t>
  </si>
  <si>
    <t>Li TY, He BH, Zhang Y, Tian JL, He XR, Yao Y, and Chen XY. (2016). Fractal analysis of soil physical and chemical properties in five tree-cropping systems in southwestern China. AGROFORESTRY SYSTEMS, 90(3), pp.457-468.</t>
  </si>
  <si>
    <t xml:space="preserve">Li TY ; He BH ; Zhang Y ; Tian JL ; He XR ; Yao Y ; Chen XY ; </t>
  </si>
  <si>
    <t>Fractal analysis of soil physical and chemical properties in five tree-cropping systems in southwestern China</t>
  </si>
  <si>
    <t>College of Resources and Environment, Southwest University</t>
  </si>
  <si>
    <t xml:space="preserve">Chinese Forestry Specific Research Grant for Public Benefits (No. 201104043) and Chongqing Science and Technology Grant (No. CSTC2009AB1115) </t>
  </si>
  <si>
    <t xml:space="preserve">Soil quality was observed through the amount of soil organic material, soil particle size distribution, soil total nitrogen, fractal dimension of soil particle size distribution, soil bulk density, and soil porosity, in four citrus agroforestry systems as compared to one citrus monoculture. </t>
  </si>
  <si>
    <t>Bishan County, Chongqing municipality</t>
  </si>
  <si>
    <t>tree cropping system</t>
  </si>
  <si>
    <t>fractal dimensions, particle size distribution, soil bulk density, soil porosity, soil organic matter, soil total nitrogen</t>
  </si>
  <si>
    <t>April-12th</t>
  </si>
  <si>
    <t>Aleixo S, Gama-Rodrigues AC, Costa MG, Sales MVS, Gama-Rodrigues EF, and Marques JRB. (2017). P transformations in cacao agroforests soils in the Atlantic forest region of Bahia, Brazil. AGROFORESTRY SYSTEMS, 91(3), pp.423-437.</t>
  </si>
  <si>
    <t xml:space="preserve">Aleixo S ; Gama-Rodrigues AC ; Costa MG ; Sales MVS ; Gama-Rodrigues EF ; Marques JRB ; </t>
  </si>
  <si>
    <t>P transformations in cacao agroforests soils in the Atlantic forest region of Bahia, Brazil</t>
  </si>
  <si>
    <t>State University of North Fluminese</t>
  </si>
  <si>
    <t>Brazilian National Council for Scientific and Technological Development and FAPERJ</t>
  </si>
  <si>
    <t>Five inorganic phosphorus fractions, three organic fractions and one residual fraction was examined and compared in 6  different cacao agroforestry systems, a natural forest and unfertilized pasture.</t>
  </si>
  <si>
    <t>fertilizer use</t>
  </si>
  <si>
    <t>inorganic, organic and residual fractions</t>
  </si>
  <si>
    <t>not applicable</t>
  </si>
  <si>
    <t>PH</t>
  </si>
  <si>
    <t>Alfaia Sonia S,Ribeiro Gilberto.A,Nobre Antonia.D,Luizao,Regina.C,Luizao Flavio.J</t>
  </si>
  <si>
    <t>Evaluation of soil fertility in smallholder agroforestry
systems and pastures in western Amazonia</t>
  </si>
  <si>
    <t xml:space="preserve">Agriculture Ecosystems &amp; Environment </t>
  </si>
  <si>
    <t>Instituto Nacional de Pesquisas da Amazônia</t>
  </si>
  <si>
    <t> The paper evaluates the capability of agroforestry to restore mineral nutrients after a slash and burn of forests</t>
  </si>
  <si>
    <t>Amazonia</t>
  </si>
  <si>
    <t>AFS lower than pastures</t>
  </si>
  <si>
    <t xml:space="preserve">NA </t>
  </si>
  <si>
    <t>Organic Carbon</t>
  </si>
  <si>
    <t>AFS higher pasture</t>
  </si>
  <si>
    <t>Villanueva-López Gilberto ,Martínez-Zurimendi Pablo,  Ramírez-Avilés LuisAryal,Aryal Deb R,  Casanova-Lugo Fernando</t>
  </si>
  <si>
    <t>Live fences reduce the diurnal and seasonal fluctuations of soil CO2 emissions in livestock systems</t>
  </si>
  <si>
    <t>Agronomy for sustainable development</t>
  </si>
  <si>
    <t>El Colegio de la Frontera Sur</t>
  </si>
  <si>
    <t>National Council for Science and Technology</t>
  </si>
  <si>
    <t xml:space="preserve">This study compares the potential of G. sepium trees to reduce the variability of CO2 emissions and soil temperature compared to livestock systems in grass monoculture (GM). </t>
  </si>
  <si>
    <t>Tabasco</t>
  </si>
  <si>
    <t>Soil Co2 emissions</t>
  </si>
  <si>
    <t>No difference between the 2 systems</t>
  </si>
  <si>
    <t>Environmental humidity</t>
  </si>
  <si>
    <t>Live finces increase environmental humidity</t>
  </si>
  <si>
    <t>Alake Biswas, Alamgir M , Haque S M. S, Osman K T</t>
  </si>
  <si>
    <t>Study on soils under shifting cultivation and other land use categories in Chittagong Hill Tracts</t>
  </si>
  <si>
    <t>University of Chittagong</t>
  </si>
  <si>
    <t>This study compares the water-holding capacity,organic carbon,available Phosphorus,Ca,Mg, K, under different agro forestry against the shifting cultivated sites</t>
  </si>
  <si>
    <t>Chittagong</t>
  </si>
  <si>
    <t>The suitability of maize under two fertilizer tree fallow systems were evaluated by farmers.  Gliricidia-maize plot with  Fertilizer treatments and maize plots served as controls to ass which practice would give a better performance</t>
  </si>
  <si>
    <t>Field capacity</t>
  </si>
  <si>
    <t>Organic carbon</t>
  </si>
  <si>
    <t>Ambinakudige Shrinidhi , Sathish B,N</t>
  </si>
  <si>
    <t>Comparing tree diversity and composition in coffee farms and sacred forests in the Western Ghats of India</t>
  </si>
  <si>
    <t>Misissippi State University</t>
  </si>
  <si>
    <t>United States of America</t>
  </si>
  <si>
    <t>The study compares the plant diversity under two diffrent coffee management systems one with shade coffee and the other with sacred grove system</t>
  </si>
  <si>
    <t>Ghats</t>
  </si>
  <si>
    <t>Coffee shades(agroforesry)  actually reduce the plant bio-diversity.It disturbes the normal plant bio-diversity from the way it used to be.It is compered with the grove management system and it shows a reduction in plant bio-diversity.</t>
  </si>
  <si>
    <t xml:space="preserve">Arvind Bijalwan , Sharma C M, Sah V K, Raj A J, </t>
  </si>
  <si>
    <t>Structure and composition of trees and their effect on crop yield in existing agrihortisilvicultural and agrihorticultural systems of Garhwal Himalaya.</t>
  </si>
  <si>
    <t>Indian Journal of Agroforestry</t>
  </si>
  <si>
    <t>College of Forestry and Environment,Allahabad Agricultural Institute Deemed University,Allahabad</t>
  </si>
  <si>
    <t>The study evaluates the productivity (productivity of grain and seeds i.e economic productivity ,straw,biological productivity under agrihortisilviculture(AHS) as compared to sole agriculture</t>
  </si>
  <si>
    <t>Himalaya</t>
  </si>
  <si>
    <t>Grain yield</t>
  </si>
  <si>
    <t>Under AHS system that was a reduction in biological or total yield due to competition in light nutriet,light and water ,Productctivity of grain and seeds (economic productivity) and straw per kg/ha/yr was low as compared to sole agriculture</t>
  </si>
  <si>
    <t>Shannon-Wiener index</t>
  </si>
  <si>
    <t>Increased diversity</t>
  </si>
  <si>
    <t>Simpson index</t>
  </si>
  <si>
    <t>Concentration of dominance decreases</t>
  </si>
  <si>
    <t xml:space="preserve">Angarita O , Montes-Correa AC , Renjifo JM , </t>
  </si>
  <si>
    <t>Amphibians and reptiles of an agroforestry system in the Colombian Caribbean</t>
  </si>
  <si>
    <t>Amphibian &amp; Reptiles</t>
  </si>
  <si>
    <t>Universidad del Magdalena</t>
  </si>
  <si>
    <t>This study assesses the chnages in the land use (structural forests i.e agro forests) affects the communities of amphibians and 
reptiles </t>
  </si>
  <si>
    <t>Magdalena</t>
  </si>
  <si>
    <t>Observation hour</t>
  </si>
  <si>
    <t>Amphibian diversity</t>
  </si>
  <si>
    <t>The change of land use to agro forestry affects the spatial distribution of species of reptiles and amphibians.The introduction of agroforests results in al-
terations of the spatial distribution of species, restricting 
them to small remnants of native forest. 
Amphibians and reptiles of an agroforestry system in the Colombian Caribbean (PDF Download Available). Available from: https://www.researchgate.net/publication/275025931_Amphibians_and_reptiles_of_an_agroforestry_system_in_the_Colombian_Caribbean [accessed Mar 07 2018].</t>
  </si>
  <si>
    <t>Reptilian diversity</t>
  </si>
  <si>
    <t>Productivity status of traditional agrisilviculture system on northern and southern aspects in mid-hill situation of Garhwal Himalaya, India.</t>
  </si>
  <si>
    <t xml:space="preserve"> Allahabad Agricultural Institute- Deemed University
</t>
  </si>
  <si>
    <t>The study compares productivity (biological and overall) of traditional ag
risilviculture system (agricultural crops + tr
ees) and sole cropping (without trees) </t>
  </si>
  <si>
    <t>Chamba block of Tehri Garhwal di
strict in Uttarakhand, Indi</t>
  </si>
  <si>
    <t>Total productivity</t>
  </si>
  <si>
    <t xml:space="preserve">Asase Alex , Tetteh A Daniel </t>
  </si>
  <si>
    <t>The role of complex agroforestry systems in the conservation of forest tree diversity and structure in southeastern Ghana</t>
  </si>
  <si>
    <t>Agroforest Systems</t>
  </si>
  <si>
    <t>University of Ghana</t>
  </si>
  <si>
    <t>South-eastern Ghana</t>
  </si>
  <si>
    <t>The focus of the study to understand difference in the tree species richness between  mixed crop agroforestry and natural forest(comparator)</t>
  </si>
  <si>
    <t>South east Ghana</t>
  </si>
  <si>
    <t>Stem density</t>
  </si>
  <si>
    <t xml:space="preserve">Basal area of trees per unit area </t>
  </si>
  <si>
    <t>Asase Alex , Ofori-Frimpong Kwani , Ekpe K Patrick</t>
  </si>
  <si>
    <t>Impact of cocoa farming on vegetation in an agricultural landscape in Ghana</t>
  </si>
  <si>
    <t>African Journal of Ecology</t>
  </si>
  <si>
    <t>Cadbury-Schweppes, U.K</t>
  </si>
  <si>
    <t>This study is assessing how the shaded cocoa faming affects the tree specie richness,vegetation homogeneity and tree size .The shaded cocoa farmlands were located at Adjeikrom in the Fanteakwa District while the comparator is  unshaded cocoa farmlands were located about 10 km from Kwabeng in the Atewa District </t>
  </si>
  <si>
    <t>Eastern Region of Ghana</t>
  </si>
  <si>
    <t>Diveristy decreases in shaded cocoa</t>
  </si>
  <si>
    <t>Jaccard Similarity index</t>
  </si>
  <si>
    <t>Similarity between forest and shaded cocoa decreases</t>
  </si>
  <si>
    <t>Agriculture,
Ecosystems
and
Environment</t>
  </si>
  <si>
    <t>Shannon diversity index</t>
  </si>
  <si>
    <t>Ellannia D Leoni, Setiawan Agus, Niswati Ainin</t>
  </si>
  <si>
    <t>Litter and Soil Carbon Stock in Cultivated and Natural Area of
Intergrated Forest for Conservation Education of Wan
Abdul Rachman Great Forest Park</t>
  </si>
  <si>
    <t>University of Lampung</t>
  </si>
  <si>
    <t>The paper aims to study how land use and soil depth affect litter and soil carbon in natural and cultivated area.The study was conducted in Integrated Forest for Conversation Education of Wan Abdul Rachman (ITCE) Great Forest Park.</t>
  </si>
  <si>
    <t>Bandarlampung</t>
  </si>
  <si>
    <t>Soil carbon stock</t>
  </si>
  <si>
    <t>Natural forest had higher carbon content</t>
  </si>
  <si>
    <t>Litter C stock</t>
  </si>
  <si>
    <t>No significant difference between natural forest and agorforestry plots</t>
  </si>
  <si>
    <t xml:space="preserve">Gelaw Aweke
M , Singh BR , Lal R </t>
  </si>
  <si>
    <t>Soil organic carbon and total nitrogen stocks under different land uses in a semi-arid watershed in Tigray, Northern Ethiopia</t>
  </si>
  <si>
    <t>Norwegian
University
of
Life
Sciences</t>
  </si>
  <si>
    <t xml:space="preserve">
Norway</t>
  </si>
  <si>
    <t>International
Foundation
for
Science
(IFS) and Norwegian
State
Education
Loan
Fund</t>
  </si>
  <si>
    <t>The study was undertaken to understand the effects of agroforestry change on soil carbon storage in the semi-arid Northern Ethiopia</t>
  </si>
  <si>
    <t>Tigray
Regional
State</t>
  </si>
  <si>
    <t>Points</t>
  </si>
  <si>
    <t>Soil Organnic Carbon</t>
  </si>
  <si>
    <t>Concentrations of SOC and TN in Agroforestry land uses were also higher than those in the control or rain fed production</t>
  </si>
  <si>
    <t>Total Nitrogen</t>
  </si>
  <si>
    <t>Soil Bulk density</t>
  </si>
  <si>
    <t>International
Foundation
for
Science
(IFS) and Norwegian
State
Education
Loan
Fund</t>
  </si>
  <si>
    <t>The study was undertaken to understand the effects of silvapostoral change on soil carbon storage in the semi-arid Northern Ethiopia</t>
  </si>
  <si>
    <t>Concentrations of SOC and TN in silvopastoral land uses were also higher than those in the control or rainfed production.</t>
  </si>
  <si>
    <t>Soil Organic Carbon</t>
  </si>
  <si>
    <t xml:space="preserve">Giraldo Carolina , Escobar Federico , Chara Julian D, Calle Zoraida </t>
  </si>
  <si>
    <t>The adoption of silvopastoral systems promotes the recovery of ecological processes regulated by dung beetles in the Colombian Andes</t>
  </si>
  <si>
    <t>Insect Conservation and Diversity</t>
  </si>
  <si>
    <t>Instituto de Ecología</t>
  </si>
  <si>
    <t>Instituto Colombiano para el Desarrollo de la Ciencia y la Tecnología and Servicio Nacional de Aprendizaje</t>
  </si>
  <si>
    <t>The paper explains the differences in stability of the ecosystem and biodiversity bbetween convention cattle ranching and silvapastoral(use of shrubs and fodder trees).This study evaluates the recovery of some of the ecological services in which these play a role by comparing treeless improved pastures with those that have converted to silvapastoral since conventional monoculture requires spraying of insecticide which kills the insects.</t>
  </si>
  <si>
    <t>Central Cordillera</t>
  </si>
  <si>
    <t>Adult fly abundance</t>
  </si>
  <si>
    <t>Sillvapastoral increases betttle abaundance because there are no agrochemicals used as oppoosed ti Improved Pastoral which used herbicides with a negative effectin better survival.</t>
  </si>
  <si>
    <t>Dung removed per ball</t>
  </si>
  <si>
    <t>Horn flies</t>
  </si>
  <si>
    <t>Less horn flies captured in Silvopastoral systems</t>
  </si>
  <si>
    <t>Frey Gregory, Fassola Hugo, Pachas A Nahuel,Colcombet Luis , Lacorte Santiago, Renkow Mitch ,Perez Oscar ,Cubbage Frederick</t>
  </si>
  <si>
    <t>A within-farm efficiency comparison of silvopasture systems with conventional pasture and forestry in northeast Argentina.</t>
  </si>
  <si>
    <t>Land Economics</t>
  </si>
  <si>
    <t>Virginia State University</t>
  </si>
  <si>
    <t>The researchers demostrate the difference in relative technical efficiency within-farm silvapastoral (trees and pasture) and natural pature and forestry using inputs(labor,capital and field crops) and outputs(timber revenue,beef revenue and milk) as measure of relative technical efficiency.</t>
  </si>
  <si>
    <t xml:space="preserve">Misiones and northeast-
ern Corrientes provinces </t>
  </si>
  <si>
    <t>The within-farm comparison demostrate that silvapastoral is technically more efficient than pasture(control)</t>
  </si>
  <si>
    <t>Goulart F. Figueiredo , VandermeerJohn ,Perfecto Ivette  , da Matta-Machado</t>
  </si>
  <si>
    <t>Frugivory by five bird species in agroforest home gardens of Pontal do Paranapanema, Brazil</t>
  </si>
  <si>
    <t>CAPES and the University of Michigan.</t>
  </si>
  <si>
    <t>The paper shows the inefficiency of conservation in favor of agroforestry in terms of it's ability to support rich fauna and flora.It analyzes how different species of birds respond to different practices i. agroforestry(home gardens) and natural forest in regards to diet and habitat use.</t>
  </si>
  <si>
    <t>Pontal do Paranapanema</t>
  </si>
  <si>
    <t>Transects</t>
  </si>
  <si>
    <t>Feeding bouts per frequency index</t>
  </si>
  <si>
    <t> Agroforests  can  support  not  only  a  rich
assemblage  of  frugivore  species,  but  also  healthy
populations   by   providing   a   wide   range   of   food
resources.Monthly frequency was higher in secondary forest.The number of food taxa increased by three folds.Monthly mean feeding bouts was higher in agroforestry hoome gardens suggests that all species agroforestry home gardens are rich in food rresources.</t>
  </si>
  <si>
    <t>Food taxa</t>
  </si>
  <si>
    <t>Hogher diversity of food taxa</t>
  </si>
  <si>
    <t>Esteban R Rosina  ,Pastur Guillermo, Lencinas  Mar
ía, Peri P Luis</t>
  </si>
  <si>
    <t>Flowering and seeding patterns in primary, secondary and silvopastoral managed Nothofagus antarctica forests in South Patagonia</t>
  </si>
  <si>
    <t>New Zealand Journal of Botany</t>
  </si>
  <si>
    <t xml:space="preserve">The study analyzes the flowering seeding patterns as abscised biomass and the dispersion of foraging of insects and birds in primary, secondary and silvapastoral managed Northofagus antartica forests which is the cattle and grazing area. </t>
  </si>
  <si>
    <t>Patagonian forests</t>
  </si>
  <si>
    <t>Seed production</t>
  </si>
  <si>
    <t>Silvopastoral systems produce less seeds</t>
  </si>
  <si>
    <t xml:space="preserve">Gebrekidan Worku , Amare Bantider , Habtamu Temesgen  </t>
  </si>
  <si>
    <t>Effects of land use/land cover change on some soil physical and chemical properties in Ameleke micro-watershed, Gedeo and Borena Zones, South Ethiopia.</t>
  </si>
  <si>
    <t>Journal of Environment and Earth Science</t>
  </si>
  <si>
    <t>Debre Tabor University</t>
  </si>
  <si>
    <t>The study investigates how chnages in various land uses would lead to changes in some soil chemiccal properties and/or changes in soil physical properties on different water sheds</t>
  </si>
  <si>
    <t>Ameleke watershed</t>
  </si>
  <si>
    <t>Soil organic carbon</t>
  </si>
  <si>
    <t>Changing the land use from agroforestry to croplands(monoculture) reduces soil organic matter, total nitrogen, available phosphorus,soil pH and Cation exchange.</t>
  </si>
  <si>
    <t>Higher in AF than in grass lands</t>
  </si>
  <si>
    <t>Potasium</t>
  </si>
  <si>
    <t>Higher in AF than in crop lands</t>
  </si>
  <si>
    <t>Getahun Kassa</t>
  </si>
  <si>
    <t>Profitability analysis and determinants of fruit tree based agroforestry system in Wondo District, Ethiopia.</t>
  </si>
  <si>
    <t>Mizan-Tepi University</t>
  </si>
  <si>
    <t>Ethiopian Strategic Support Program (ESSP) and DeLPHE-BC Project for the financial assistance.</t>
  </si>
  <si>
    <t>The study compares the economic returns and performance between the fruit tree agroforestry and the sugar monoculture</t>
  </si>
  <si>
    <t>Wondo District</t>
  </si>
  <si>
    <t>Agroforestry has a higher economic performance and returns than monoculture. NPV for fruit tree agroforestry system was found to be about half times higher than NPV monoculture.The BCR fruit tree based agroforestry system was higher than of sugarcane and the annual value for the fruit tree based agroforestry system indicated that the expected annual income of the fruit tree based agroforestry was higher than that of sugar cane monoculture.The landholding was less than 10% that of monoculture.</t>
  </si>
  <si>
    <t>Cost benefit ratio</t>
  </si>
  <si>
    <t>Expected annual income</t>
  </si>
  <si>
    <t xml:space="preserve">Fracetto G. M .Giselle , Azevedo C. B Lucas , Fracetto J. C. Felipe , Andreote .D. Fernando, Lambais . R.Marcio, Pfenning .H. Ludwig </t>
  </si>
  <si>
    <t>Impact of Amazon land use on the community of soil fungi.</t>
  </si>
  <si>
    <t>Scientia Agricola</t>
  </si>
  <si>
    <t xml:space="preserve"> Depto. de Ciência do Solo</t>
  </si>
  <si>
    <t>Brasil</t>
  </si>
  <si>
    <t xml:space="preserve"> Fundação de Amparo à Pesquisa do Estado de_x000D_
Minas Gerais (FAPEMIG)</t>
  </si>
  <si>
    <t>The study describes the changes in the soil fungal communities conversion of forest lands to  different land use types namely; primary forest,secondary forest,agroforestry, agriculture and pasture.</t>
  </si>
  <si>
    <t xml:space="preserve"> Amazonas State</t>
  </si>
  <si>
    <t>operational taxonomic units (OTUs)</t>
  </si>
  <si>
    <t>The conversion of forest to agroforestry(and other land uses) does not reduce the fungal diversity but changes the population levels of species that make up this ecosystem indicating changes in niches in the soil</t>
  </si>
  <si>
    <t>No effect on fungi diversity</t>
  </si>
  <si>
    <t xml:space="preserve">Dong ZhaoKe , Ouyang Fang , Lu Fei , Ge Feng </t>
  </si>
  <si>
    <t>Shelterbelts in agricultural landscapes enhance ladybeetle abundance in spillover from cropland to adjacent habitats.</t>
  </si>
  <si>
    <t>BioControl</t>
  </si>
  <si>
    <t xml:space="preserve"> Chinese_x000D_
Academy of Sciences</t>
  </si>
  <si>
    <t xml:space="preserve">National Nature Science Fund of China and National Basic_x000D_
Research Program of China </t>
  </si>
  <si>
    <t>The study measures the cross-edge spillover of lady beetles from wheat fields to shelterbelts and also tests how landscape variables at various spatial  scales influence ladybeetle populations</t>
  </si>
  <si>
    <t>Shandong Province</t>
  </si>
  <si>
    <t>Fraction of ladybeetles in woody habits</t>
  </si>
  <si>
    <t>Sheltterbelts acts as conservative place for ladybeetle when the food resources decrease from the field as temporary habits.</t>
  </si>
  <si>
    <t>de Souza  N Helton  , de Goede G.M. Ron  ,Brussaard Lijbert , Cardoso M Irene  , Duarte M.G.Edivania  ,Fernandes B.A.Raphael  , Gomes C Lucas ,Pulleman M Mirjam</t>
  </si>
  <si>
    <t>Protective shade, tree diversity and soil properties in coffee agroforestry systems in the Atlantic Rainforest biome</t>
  </si>
  <si>
    <t>Wageningen University</t>
  </si>
  <si>
    <t>The study determines the long term effects of coffee agroforestry on microclimatic temperature conditions,chemical and biological characteristics of the soil, biodiversity and also it's capacity to adapt to future climate change</t>
  </si>
  <si>
    <t>Zona da Mata, Minas Gerais</t>
  </si>
  <si>
    <t>Temperature</t>
  </si>
  <si>
    <t>Temperature was lower if coffee AF systems</t>
  </si>
  <si>
    <t>Gillison .N.Andrew , Liswanti Nining , Budidarsono Suseno , van Noordwijk Meine, Tomich .P. Thomas</t>
  </si>
  <si>
    <t>Impact of cropping methods on biodiversity in coffee agroecosystems in Sumatra, Indonesia</t>
  </si>
  <si>
    <t>Ecology and Society</t>
  </si>
  <si>
    <t>Center for Biodiversity Management</t>
  </si>
  <si>
    <t>The study examines the impact of different crropping methods on biodiversity (plant species richness) along a subjectively determined land use intensity gradient in southern sumatra ranging from  primary and secondary forest and shaded and unshaded coffee in regards to biodiversity and profitable</t>
  </si>
  <si>
    <t>Lampung Province</t>
  </si>
  <si>
    <t>Nitrogen content</t>
  </si>
  <si>
    <t>Ding Yi , Zang RunGuo , Liu ShiRong , He FangLiang , Letcher S G </t>
  </si>
  <si>
    <t>Recovery of woody plant diversity in tropical rain forests in southern China after logging and shifting cultivation.</t>
  </si>
  <si>
    <t>National Natural Science Foundation
of China  and National Nonprofit Institute Research
Grant of the Chinese Academy of Forestry</t>
  </si>
  <si>
    <t>This study attempts to understand the direct and indirect effects of shifting cultivation on plant biodiversity and land degradation</t>
  </si>
  <si>
    <t>Haiinan Island</t>
  </si>
  <si>
    <t>Negative effect</t>
  </si>
  <si>
    <t>Species diversity</t>
  </si>
  <si>
    <t>Species richness increases income in agroforestry systems of eastern Amazonia.</t>
  </si>
  <si>
    <t> Maranha˜o State University</t>
  </si>
  <si>
    <t xml:space="preserve">Brazil  </t>
  </si>
  <si>
    <t>Research Fund of Maranha˜o State (FAPEMA) and  CAPES (Brazilian_x000D_
Council of Higher Education).</t>
  </si>
  <si>
    <t xml:space="preserve">This study tests the relevance of agroforestry species diversity and richness on socioeconomic performance in a wide range of agroforestry systems in eastern Amazonia. </t>
  </si>
  <si>
    <t>Net income</t>
  </si>
  <si>
    <t>Agroforestry species diversity reduces costs and increases (especially non-monetary) income and profitability.Farmer’s satisfaction is maximum both in commercial agroforestry plantations and  in the home gardens, which form the two most intense forms of agroforestry, and which at the same time are the extreme ends in terms of their economic and biodiversity settings.Home gardens outperform
all other systems in terms of net
income per area, profitability, and non-monetary
income.</t>
  </si>
  <si>
    <t>Life satisfaction</t>
  </si>
  <si>
    <t>Conservation Benefits of Tropical Multifunctional Land-Uses in and Around a Forest Protected Area of Bangladesh</t>
  </si>
  <si>
    <t>Land</t>
  </si>
  <si>
    <t xml:space="preserve">Ajayi O.C. and Akinnifesi F.K. </t>
  </si>
  <si>
    <t xml:space="preserve">Labor requirements and profitability of alternative soil fertility replenishment technologies in Zambia  </t>
  </si>
  <si>
    <t>2nd International Conference of the African Association of Agricultural Economists (AAAE), 20-22 August, 2007</t>
  </si>
  <si>
    <t>World Agroforestry Centre (ICRAF)</t>
  </si>
  <si>
    <t xml:space="preserve"> This study assessed the labor inputs implications of “improved_x000D_
tree fallows”, continuous maize cropping with and without mineral fertilizer and, evaluated the financial_x000D_
profitability of the different land use systems. </t>
  </si>
  <si>
    <t>Returns to a person labor day</t>
  </si>
  <si>
    <t>Improved tree fallows are more labor demanding compared with continuous maize production systems with fertilizer. Improved tree fallows are more profitable than farmers’ de facto
practices of continuous crop production without external fertilization, but less profitable compared with mineral fertilizer.</t>
  </si>
  <si>
    <t>NNR</t>
  </si>
  <si>
    <t>Ango, T., Börjeson L, Senbeta F, and Hylander K. (2014). Balancing Ecosystem Services and Disservices: Smallholder Farmers' Use and Management of Forest and Trees in an Agricultural Landscape in Southwestern Ethiopia. Ecology and Society, 19(1), pp. 30.</t>
  </si>
  <si>
    <t>Ango T., Börjeson L, Senbeta F, and Hylander K.</t>
  </si>
  <si>
    <t>Balancing Ecosystem Services and Disservices: Smallholder Farmers' Use and Management of Forest and Trees in an Agricultural Landscape in Southwestern Ethiopia</t>
  </si>
  <si>
    <t>Department of Human Geography, Stockholm University</t>
  </si>
  <si>
    <t>Swedish International Development Cooperation Agency, and the Swedish Research Council Formas</t>
  </si>
  <si>
    <t>Study describes how villages adapt practices to mitigate ecosystem disservices based on their proximiy to forest such as removing trees from crop fields; please notice that none of listed practices fit the practices described in this study.</t>
  </si>
  <si>
    <t>Gera district, Jimma zone in southwestern Ethiopia</t>
  </si>
  <si>
    <t>Field Types</t>
  </si>
  <si>
    <t>Wild mammal attacks, migration, tree removal</t>
  </si>
  <si>
    <t>Outcomes must be interpreted as adaption</t>
  </si>
  <si>
    <t>Bautista, F., Diaz C., and Garcia R. M. (2009). Changes in Soil Macrofauna in Agroecosystems Derived from Low Deciduous Tropical Forest on Leptosols from Karstic Zones. Tropical and Subtropical Agroecosystem, 10, pp. 185-197.</t>
  </si>
  <si>
    <t>Bautista, F., Diaz C., and Garcia R. M.</t>
  </si>
  <si>
    <t>Changes in Soil Macrofauna in Agroecosystems Derived from Low Deciduous Tropical Forest on Leptosols from Karstic Zones.</t>
  </si>
  <si>
    <t>Tropical and Subtropical Agroecosystems</t>
  </si>
  <si>
    <t>Cuerpo Académico de Ecología Tropical, Campus de Ciencias Biológicas y Agropecuarias, Universidad Autónoma de Yucatán, México</t>
  </si>
  <si>
    <t>Yucatán State Government and CONACYT</t>
  </si>
  <si>
    <t>This paper studies the macrofauna communities in four livestock agroecosystems with different levels of management-derived soil disturbance</t>
  </si>
  <si>
    <t>Saramuyo and Kampepen ranches in Dzununcan-San José Tzal</t>
  </si>
  <si>
    <t>Not Specified</t>
  </si>
  <si>
    <t>Macrofauna characteristics</t>
  </si>
  <si>
    <t>Agroecosystem</t>
  </si>
  <si>
    <t>Ecological Index</t>
  </si>
  <si>
    <t>Bhadauria, T., Kumar P., Maikhuri R. K., Rao K. S., and Saxena K. G. (2012). Earthworm Population in a Traditional Village Landscape in Central Himalaya. Applied Soil Ecology, 53, pp. 83-93.</t>
  </si>
  <si>
    <t>Bhadauria, T., Kumar P., Maikhuri R. K., Rao K. S., and Saxena K. G.</t>
  </si>
  <si>
    <t>Earthworm Population in a Traditional Village Landscape in Central Himalaya.</t>
  </si>
  <si>
    <t>Feraze Gandhi College, Raibareli 229001, India</t>
  </si>
  <si>
    <t>TSBF-CIAT/UNEO/GEF and UNU-ISP</t>
  </si>
  <si>
    <t>This study shows how different land usage (the one concerned with this EGM is traditional agroforestry system, a type of agrisilvicultural agroforestry system) affects earthworm populations (Meditation of flows)</t>
  </si>
  <si>
    <t>Bhiri-Banswara in Chamoli district in Central Himalayan region</t>
  </si>
  <si>
    <t>earthworm population</t>
  </si>
  <si>
    <t>Color, Length, Diameter, Family, Biogeographic origin, ecological category</t>
  </si>
  <si>
    <t>Bhuyan, S. I., Tripathi O. P., and Khan M. L. (2014). Effect of Season, Soil and Land Use Pattern on Soil N-mineralization, Ammonification and Nitrification: A Study in Arunachal Pradesh, Eastern Himalaya. International Journal of Environmental Sciences, 5(1), pp. 88-97.</t>
  </si>
  <si>
    <t>Bhuyan, S. I., Tripathi O. P., and Khan M. L.</t>
  </si>
  <si>
    <t>Effect of Season, Soil and Land Use Pattern on Soil N-mineralization, Ammonification and Nitrification: A Study in Arunachal Pradesh, Eastern Himalaya.</t>
  </si>
  <si>
    <t>International Journal of Environmental Sciences</t>
  </si>
  <si>
    <t>School of Biological Sciences, University of Science &amp; Technology, Meghalaya.</t>
  </si>
  <si>
    <t>Study describes the seasonal and land use (homegarden for our purposes) impact on N-mineralization, ammonification and nitrification (Regulation and Maintenance).</t>
  </si>
  <si>
    <t>East Siang District</t>
  </si>
  <si>
    <t>Chemical Properties of Soil</t>
  </si>
  <si>
    <t>Blaser, W. J., Oppong J., Yeboah E., and Six J. (2017). Shade Trees Have Limited Benefits for Soil Fertility in Coca Agroforests. Agriculture, Ecosystems and Environment, 243, pp. 83-91.</t>
  </si>
  <si>
    <t>Blaser, W. J., Oppong J., Yeboah E., and Six J.</t>
  </si>
  <si>
    <t>Shade Trees Have Limited Benefits for Soil Fertility in Coca Agroforests.</t>
  </si>
  <si>
    <t>Agriculture, Ecosystems and Environment</t>
  </si>
  <si>
    <t>Department of Environmental Systems Science, Zurich (Swiss Federal Institute of Technology)</t>
  </si>
  <si>
    <t>Switzeland</t>
  </si>
  <si>
    <t>Sustainable Agroecosystems Group at ETH Zurich and Swiss National Science Foundation.</t>
  </si>
  <si>
    <t>Study states that impact of shade trees (agroforestry practice) and cocoa agroforest on soil fertility is "limited", meaning that the cost-benefit analysis could be negative (outcome direction: mixed)</t>
  </si>
  <si>
    <t>Around the villages Gogoikrom, Katatwoa and Akonkyi.</t>
  </si>
  <si>
    <t>Boreux, V., Vaast P., Madappa L. P., Cheppudira K. G., Garcia C., and Ghazoul J. (2016). Agroforestry Coffe Production Increased by Native Shade trees, Irrigation, and Liming. Agronomy for Sustainable Development, 42 pp. 42.</t>
  </si>
  <si>
    <t>Boreux, V., Vaast P., Madappa L. P., Cheppudira K. G., Garcia C., and Ghazoul J.</t>
  </si>
  <si>
    <t>Agroforestry Coffe Production Increased by Native Shade trees, Irrigation, and Liming.</t>
  </si>
  <si>
    <t>Ecosystem Management, Institute of Terrestrial Ecosystems, ETH Zürich, Universitaetstrasse</t>
  </si>
  <si>
    <t>Swiss Centre for International Agriculture and Professorship of Ecosystem Management.</t>
  </si>
  <si>
    <t>Study describes the joint impact of agricultural practices and shade trees on coffee production measured in loss of coffee berries before and during monsoon as well as coffee production.</t>
  </si>
  <si>
    <t>District of Kodagu in Karnataka</t>
  </si>
  <si>
    <t>Coffee plantations</t>
  </si>
  <si>
    <t>Models are fixed to include multiple independent variables such as initial fruit, irrigation and rainfall during period of time. However, paper does not discuss any other confounding variables.</t>
  </si>
  <si>
    <t>Coffee Production during periods of time</t>
  </si>
  <si>
    <t>Borish, D., King N., and Dewey C. (2017). Enhanced Community Capital from Primary School Feeding and Agroforestry Program in Kenya. International Journal of Educational Development, 52 pp. 10-18.</t>
  </si>
  <si>
    <t>Borish, D., King N., and Dewey C.</t>
  </si>
  <si>
    <t>Enhanced Community Capital from Primary School Feeding and Agroforestry Program in Kenya.</t>
  </si>
  <si>
    <t>International Journal of Educational Development</t>
  </si>
  <si>
    <t>Bwaliro Primary School and Department of Population Medicine, Ontario Veterinary College</t>
  </si>
  <si>
    <t>Kenya and Canada</t>
  </si>
  <si>
    <t>The University of Guelph</t>
  </si>
  <si>
    <t>Researchers conduct interviews to assess a quantitative and qualitative impact of the Bwaliro Primary School feeding and agroforestry program on human, financial, natural and social capital in Bwaliro surrounding community.</t>
  </si>
  <si>
    <t>Bwaliro PS in Bwaliro Village</t>
  </si>
  <si>
    <t>Child (orphan or non-orphan)</t>
  </si>
  <si>
    <t>Orphans vs Non-orphans</t>
  </si>
  <si>
    <t>Perceptions</t>
  </si>
  <si>
    <t>Although research randomize selection for their two groups. Selection is done within the same location after intervention.</t>
  </si>
  <si>
    <t>Financial Capital</t>
  </si>
  <si>
    <t>Social Capital</t>
  </si>
  <si>
    <t>Human Capital</t>
  </si>
  <si>
    <t>Natural Capital</t>
  </si>
  <si>
    <t>Cramb, R. A., and Culasero Z. (2003). Landcare and Livelihoods: The Promotion and Adoption of Conservation Farming Systems in the Philippines Uplands. International Journal of Agricultural Sustainability, 1(2) pp. 141-154.</t>
  </si>
  <si>
    <t>Cramb, R. A., and Culasero Z.</t>
  </si>
  <si>
    <t>Landcare and Livelihoods: The Promotion and Adoption of Conservation Farming Systems in the Philippines Uplands.</t>
  </si>
  <si>
    <t>International Journal of Agricultural Sustainability</t>
  </si>
  <si>
    <t>School of Natural and Rural Systems Management, University of Queensland</t>
  </si>
  <si>
    <t>Australian Centre for International Agricultural Research</t>
  </si>
  <si>
    <t>Researcjers assess the impact of the Philippine Landcare Program on human capital, adoption of soil conservation technologies, environmental sustainability and economic security</t>
  </si>
  <si>
    <t>Barangay Ned in Southern Mindanao</t>
  </si>
  <si>
    <t>Implication of adoptions, not measured</t>
  </si>
  <si>
    <t>Involvement of participants increasing adoption</t>
  </si>
  <si>
    <t>Researchers assess the impact of the Philippine Landcare Program on human capital, adoption of soil conservation technologies, environmental sustainability and economic security</t>
  </si>
  <si>
    <t>Faustino de Lima, R., Dallimer M., Atkinson W. P., and Barlow J. (2014). Can Management Improve the Value of Shade Plantations for the Endemic Species of São Tomé Island?. Biotropica, 46(2) pp. 238-247.</t>
  </si>
  <si>
    <t>Faustino de Lima, R., Dallimer M., Atkinson W. P., and Barlow J.</t>
  </si>
  <si>
    <t>Can Management Improve the Value of Shade Plantations for the Endemic Species of São Tomé Island?.</t>
  </si>
  <si>
    <t>Lancaster Environment Centre, Lancaster University</t>
  </si>
  <si>
    <t>Study states the impact of shade plantation (cocoa and coffee) on biodiversity (number of bird and tree species), unveiling a positive relationship between the agro-system and the ecosystem service, which varies depending on the structure of the assemblages.</t>
  </si>
  <si>
    <t>São Tomé Island</t>
  </si>
  <si>
    <t>Transect of 5 Points (48 transects)</t>
  </si>
  <si>
    <t>Bird and tree species</t>
  </si>
  <si>
    <t>Biodiversity of species</t>
  </si>
  <si>
    <t>Study states that the magnitud of effect varies depending on the structure of the assemblages of shade plantation</t>
  </si>
  <si>
    <t>Dechert, G, Veldkamp E., and Anas Iswandi. (2004). Is Soil Degradation Unrelated to Deforestation? Examining Soil Parameters of Land Use Systems in Upland Central Sulawesi, Indonesia. Plant and Soil, 265 pp. 197-209.</t>
  </si>
  <si>
    <t>Dechert, G, Veldkamp E., and Anas Iswandi.</t>
  </si>
  <si>
    <t>Is Soil Degradation Unrelated to Deforestation? Examining Soil Parameters of Land Use Systems in Upland Central Sulawesi, Indonesia.</t>
  </si>
  <si>
    <t>Plant and Soil</t>
  </si>
  <si>
    <t>Institute of Soil Science and Forest Nutrion, Georg-August University</t>
  </si>
  <si>
    <t>DFG (Deutsche Forschungsgemeinschaft).</t>
  </si>
  <si>
    <t>Study analyses  soil chemical charachteristics (Nitrogen and Cabron stocks) in different land uses including agroforestry systems.</t>
  </si>
  <si>
    <t>Area around the Lore Lindu National Park in Central Sulawesi</t>
  </si>
  <si>
    <t>Study uses agroforestry system as a large category encompassing all agrofirestry practices</t>
  </si>
  <si>
    <t>Douglas, D., Nalwanga D., Katebaka R., Atkinson P., Pomeroy D., Nkuutu D, and Vickery J. (2014). The Importance of Native Trees for Forest Bird Conservation in Tropical Farmland. Animal Conservation, 17 pp. 256-264.</t>
  </si>
  <si>
    <t>Douglas, D., Nalwanga D., Katebaka R., Atkinson P., Pomeroy D., Nkuutu D, and Vickery J.</t>
  </si>
  <si>
    <t>The Importance of Native Trees for Forest Bird Conservation in Tropical Farmland.</t>
  </si>
  <si>
    <t>Animal Conservation</t>
  </si>
  <si>
    <t>RSPB, Edinburgh, UK</t>
  </si>
  <si>
    <t>Darwin Initiative and Cambridge Conservation Initiative</t>
  </si>
  <si>
    <t xml:space="preserve">Authors study the relationship between native tree cover in farmlands and number of bird species at different sites </t>
  </si>
  <si>
    <t>Banana-coffee farming system in the Lake Victoria crecent in Central Uganda</t>
  </si>
  <si>
    <t>Bird Species</t>
  </si>
  <si>
    <t>Number of bird species</t>
  </si>
  <si>
    <t>Guyassa E., and Raj A. J. (2013). Assessment of Biodiversity in Cropland Agroforestry and its Role in Livelihood Development in Dryland Areas: A Case Study from Tigray Region, Ethiopia. Journal of Agricultural Technology, 9(4) pp. 829-844.</t>
  </si>
  <si>
    <t xml:space="preserve">Guyassa E., and Raj A. J. </t>
  </si>
  <si>
    <t>Assessment of Biodiversity in Cropland Agroforestry and its Role in Livelihood Development in Dryland Areas: A Case Study from Tigray Region, Ethiopia.</t>
  </si>
  <si>
    <t>Journal of Agricultural Technology</t>
  </si>
  <si>
    <t>Department of Land Resource Management and Environmental Protection</t>
  </si>
  <si>
    <t>Research and Publication Office of Mekelle University.</t>
  </si>
  <si>
    <t>Authors compare biodiversity (measure by indexes constructed by the authors) of four different agroforestry systems: Homegarden, cropland, grazing land and forest land).</t>
  </si>
  <si>
    <t>Abreha we Atsebeha watershed in Tigray Region</t>
  </si>
  <si>
    <t>Species</t>
  </si>
  <si>
    <t>Biodiversity Index</t>
  </si>
  <si>
    <t>Authors compared agroforestry systems and forest land (not agroforestry system), but it is uncertain which one receives highest indexes since different measurements and valuations were employed.Despite uncertainty, authors agreed upon the importance of farm management to preserve biodiversity.</t>
  </si>
  <si>
    <t>Hylander, K., and Nemomissa S. (2008). Complementary Roles of Home Gardens and Exotic Tree Plantations as Alternative Habitats for Plants of the Ethiopian Montane Rainforest. Conservation Biology, 23(2) pp. 400-409.</t>
  </si>
  <si>
    <t>Hylander, K., and Nemomissa S.</t>
  </si>
  <si>
    <t>Complementary Roles of Home Gardens and Exotic Tree Plantations as Alternative Habitats for Plants of the Ethiopian Montane Rainforest.</t>
  </si>
  <si>
    <t>Conservation Biology</t>
  </si>
  <si>
    <t>Department of Botany, Stockholm University</t>
  </si>
  <si>
    <t>Swedish International Development Cooperation Agency</t>
  </si>
  <si>
    <t xml:space="preserve">In this study, authors find out that home gardens and exotic plantations (defined in the paper) can support similar levels of biodiversity as rain forests in the Ethiopian Montane Rainforest. For the purpose of this EGM, I decided to focus on the comparison analysis the authors make between rainforests and homegardens. </t>
  </si>
  <si>
    <t>Highlands of southwestern Ethiopia surrounding the town of Bonga</t>
  </si>
  <si>
    <t>Mature Shade tree in a home hgarden with coffee</t>
  </si>
  <si>
    <t xml:space="preserve">Main purpose of the authors was to identify the effectivity of homegardens (and exotic plantations) to host biodiversity as compared to rain forests. </t>
  </si>
  <si>
    <t>Tree in homegarden</t>
  </si>
  <si>
    <t>Islam, K., Hoogstra M., Ullah M.O., and Sato Noriko. (2012). Economic Contribution of Participatory Agroforestry Program to Poverty Alleviation: A Case from Sal Forests, Bangladesh. Journal of Forestry Research, 23(2) pp. 323-332.</t>
  </si>
  <si>
    <t>Islam, K., Hoogstra M., Ullah M.O., and Sato Noriko.</t>
  </si>
  <si>
    <t>Economic Contribution of Participatory Agroforestry Program to Poverty Alleviation: A Case from Sal Forests, Bangladesh.</t>
  </si>
  <si>
    <t>Forest Policy Laboratory, Graduate School of Bioresource and Bioenvironmental Sceinces</t>
  </si>
  <si>
    <t>Authors analyze the impact of the Forest Department of Bangladesh Participatory Agroforestry Program (PAP) on income to the poor.</t>
  </si>
  <si>
    <t>Sal Forests</t>
  </si>
  <si>
    <t>Authors do not state if control group was selected randomly</t>
  </si>
  <si>
    <t>Household's income</t>
  </si>
  <si>
    <t>Janshaipharstep, D., Manoj D., and Sewak R. (2016). Erodibility Status of Soils under Different Land Uses in West Khasi Hills of Meghalaya. An Asian Journal of Soil Science, 11(1) pp. 217-221.</t>
  </si>
  <si>
    <t>Janshaipharstep, D., Manoj D., and Sewak R.</t>
  </si>
  <si>
    <t>Erodibility Status of Soils under Different Land Uses in West Khasi Hills of Meghalaya.</t>
  </si>
  <si>
    <t>An Asian Journal of Soil Science</t>
  </si>
  <si>
    <t>Department of Soil and Water Conservation, School of Agricultural Sciences and Rural Development</t>
  </si>
  <si>
    <t xml:space="preserve">Authors use different measurements to estimate erodibility stats under different land uses including agroforestry (Jhum land use). </t>
  </si>
  <si>
    <t>West Khasi hills of Meghalaya</t>
  </si>
  <si>
    <t>Soil Samples (0-15 cm and 15-30cm of depth)</t>
  </si>
  <si>
    <t xml:space="preserve">The authors use a Erosion Index (see paper for reference), then I make my own comparisons between each land use using average. </t>
  </si>
  <si>
    <t>Land Use</t>
  </si>
  <si>
    <t>Erosion Index</t>
  </si>
  <si>
    <t>Uncertain, Mixed</t>
  </si>
  <si>
    <t>Bobo, S., K., Walter M., Sainge M., Njokagbor J., Fermon H., and Mühlenberg. (2006). From Forest to Farmland: Species Richness Patterns of Trees and Understorey Plants along a Gradient of Forest Conversion in Southwestern Cameroon. Biodiversity and Conservation, 15 pp. 4097-4117.</t>
  </si>
  <si>
    <t>Bobo, S., K., Walter M., Sainge M., Njokagbor J., Fermon H., and Mühlenberg.</t>
  </si>
  <si>
    <t>From Forest to Farmland: Species Richness Patterns of Trees and Understorey Plants along a Gradient of Forest Conversion in Southwestern Cameroon.</t>
  </si>
  <si>
    <t>Centre for Nature Conservation (Dept 1), Georg-August University</t>
  </si>
  <si>
    <t>German Academic Exchange Service (DAAD), the German Society for Tropical Ornithology (GTO) and African Nature</t>
  </si>
  <si>
    <t>Authors examine species richness in four different land uses, but for EGM purposes, we only look at the comparison between Open Monoculture and Cocoa/coffee plantations shaded by natural forest trees.</t>
  </si>
  <si>
    <t>Southwestern Cameroo</t>
  </si>
  <si>
    <t>Species Richness</t>
  </si>
  <si>
    <t>Number of tree species</t>
  </si>
  <si>
    <t>Number is based on the first-order jacknife method</t>
  </si>
  <si>
    <t>Number of understorey plant species</t>
  </si>
  <si>
    <t>Haggar, J., Rheingans R., Arroyo P., and Alvarado B. (2003). Benefits and Costs of Intercropping Reforestation in the Atlantic Lowlands of Costa Rica. New Forests, 25 pp. 41-48.</t>
  </si>
  <si>
    <t>Haggar, J., Rheingans R., Arroyo P., and Alvarado B.</t>
  </si>
  <si>
    <t>Benefits and Costs of Intercropping Reforestation in the Atlantic Lowlands of Costa Rica.</t>
  </si>
  <si>
    <t>New Forests</t>
  </si>
  <si>
    <t>Organization for Tropical Studies</t>
  </si>
  <si>
    <t>Canadian Embassy; Costa Rica and US-AID</t>
  </si>
  <si>
    <t>Authors' findings establish a positive relationship between intercropping (Agrisilvicultura) and production and income</t>
  </si>
  <si>
    <t>La Selva Biological Station</t>
  </si>
  <si>
    <t>Height and Diameter of trees</t>
  </si>
  <si>
    <t>Income</t>
  </si>
  <si>
    <t>"Only intercrops with the most valuable crops on agricultural soils produced a return to labour above the daily wage rate"</t>
  </si>
  <si>
    <t>Haggar, J., Soto G., Casanoves F., and Virginio E. (2017). Environmental-Economic Benefits and Trade-Offs on Sustainably Certified Coffee Farms. Ecological Indicators, 79 pp. 330-337.</t>
  </si>
  <si>
    <t>Haggar, J., Soto G., Casanoves F., and Virginio E.</t>
  </si>
  <si>
    <t>Environmental-Economic Benefits and Trade-Offs on Sustainably Certified Coffee Farms.</t>
  </si>
  <si>
    <t>Natural Resources Institute, University of Greenwich, Chantham Maritime</t>
  </si>
  <si>
    <t>EC funded project "CAFNET: Connecting, enhancing and sustaining environmental services and market values of coffee agroforestry in Central America, East Africa and Indica" and the DEFRA/ Darwin Initiative</t>
  </si>
  <si>
    <t>Authors assess the impact of five different coffee certifications on environmental characteristics and economic benefits for famers, finding positive results for being part of the certification</t>
  </si>
  <si>
    <t>Surveys were conducted across the main coffee producing departments of Central-Northern Nicaragua</t>
  </si>
  <si>
    <t>Coffee Farms</t>
  </si>
  <si>
    <t>Margalef Index</t>
  </si>
  <si>
    <t>Not all certifications</t>
  </si>
  <si>
    <t>Ground cover</t>
  </si>
  <si>
    <t>Carbon Stocks</t>
  </si>
  <si>
    <t>Farm's yields</t>
  </si>
  <si>
    <t>Productivity is uncertain but costs are higher for certified farms</t>
  </si>
  <si>
    <t>Amézquita, M., C., Ibrahim M., Llanderal T., Buurman P., and Amézquita E. (2004). Carbon Sequestration in Pastures, Silvo-Pastoral Systems and Forests in Four Regions of the Latin American Tropics. Journal of Sustainable Forestry, 21(1) pp. 31-49.</t>
  </si>
  <si>
    <t>Amézquita, M., C., Ibrahim M., Llanderal T., Buurman P., and Amézquita E.</t>
  </si>
  <si>
    <t>Carbon Sequestration in Pastures, Silvo-Pastoral Systems and Forests in Four Regions of the Latin American Tropics.</t>
  </si>
  <si>
    <t>Scientific Director, Carbon Sequestration Project, The Netherlands Cooperation CO-010402, CIAT's Science Park</t>
  </si>
  <si>
    <t xml:space="preserve">For the purpose of this EGM, I focused on the analyses of Silvo-Pastoral Systems (Multipurpose fodder trees or shrubs around farmlands and Trees/shrubs on pasture) with respect to Soil Carbon Stocks </t>
  </si>
  <si>
    <t>For this practice: Dovio, Colombia, and Dagua Colombia</t>
  </si>
  <si>
    <t>Soil Properties</t>
  </si>
  <si>
    <t>Soil Carbon Stocks</t>
  </si>
  <si>
    <t>Lowest nubers of Soil Carbon Stocks (chemical properties) were found in Mixed forage bank</t>
  </si>
  <si>
    <t>For this practice: Pocora, Atlantic coast and Esparza, Pacific coast</t>
  </si>
  <si>
    <t>Silvopastoral system Soil Carbon Stocks (chemical properties) is compared with other silvopastoral, forest and pasture system. Different results are found.</t>
  </si>
  <si>
    <t>Asfiya, W., Lach L., Majer J. M., Heterick B., and Didham R. K. (2015). Intensive Agroforestry Practices Negatively Affect Ant (Hymenoptera: Formicidae) Diversity and Composition in Southeast Sulawesi, Indonesia. Asian Myrmecology, 7 pp. 87-104.</t>
  </si>
  <si>
    <t>Asfiya, W., Lach L., Majer J. M., Heterick B., and Didham R. K.</t>
  </si>
  <si>
    <t>Intensive Agroforestry Practices Negatively Affect Ant (Hymenoptera: Formicidae) Diversity and Composition in Southeast Sulawesi, Indonesia.</t>
  </si>
  <si>
    <t>Asian Myrmeclogy</t>
  </si>
  <si>
    <t>School of Animal Biology, The University of Western Australia</t>
  </si>
  <si>
    <t>University of Western Australia, an Australian Development Scholarship, the Fogarty International Center at the National Institutes of Health (Grant #U01TW008160)</t>
  </si>
  <si>
    <t>Authors observe the impact of Agrisilvicultural (Multipurpose trees on parklands or lots) agroforestry system on ant species richness and composition</t>
  </si>
  <si>
    <t>Southeast Sulawesi</t>
  </si>
  <si>
    <t>Ant Species</t>
  </si>
  <si>
    <t>As the authors pointed out, "it was not possible to establish all sites at similar elevations since most human disturbance was clustered on flat terrain, leaving rainforests remmants unavoidably located on steeper slopes of the mountains"</t>
  </si>
  <si>
    <t>Ant Species richness and composition</t>
  </si>
  <si>
    <t>Ant number of species and biological family of ant species</t>
  </si>
  <si>
    <t>Authors were unable to fix for elevation between spatial groups</t>
  </si>
  <si>
    <t>Augustine, C., M., J., Vogt K. A., Harrison R. B., and Hunsaker H. M. (2006). Nitrogen-Fixing Trees in Small Scale Agriculture of Mountanous Southeast Guatemala: Effects of Soil Quality and Erosion Control. Journal of Sustainable Forestry, 23(4), pp. 61-80.</t>
  </si>
  <si>
    <t>Augustine, C., M., J., Vogt K. A., Harrison R. B., and Hunsaker H. M.</t>
  </si>
  <si>
    <t>Nitrogen-Fixing Trees in Small Scale Agriculture of Mountanous Southeast Guatemala: Effects of Soil Quality and Erosion Control</t>
  </si>
  <si>
    <t>College of Forest Resource, University of Washington, Seattle, WA</t>
  </si>
  <si>
    <t>Authors analyze the impact of an agroforestry system on (the introduction of the agroforestry system) on soil nutrient and erosion control.</t>
  </si>
  <si>
    <t>San Juan Ermita, Department of Chiquimula</t>
  </si>
  <si>
    <t>Authors perform several analyses described in their paper.</t>
  </si>
  <si>
    <t>Different Properties</t>
  </si>
  <si>
    <t>Different analyzes are performed, but EGM aggregates all in one measured of soil quality.</t>
  </si>
  <si>
    <t>Barros, E., Pashanasi B., Constantino R., and Lavelle P. (2002). Effects of Land-use System on the Soil Macrofauna in Western Brazilian Amazonia. Biology and Fertility of Soils, 35, pp. 338-347.</t>
  </si>
  <si>
    <t>Barros, E., Pashanasi B., Constantino R., and Lavelle P.</t>
  </si>
  <si>
    <t>Effects of Land-use System on the Soil Macrofauna in Western Brazilian Amazonia.</t>
  </si>
  <si>
    <t>Instituto Nacional de Pesquisas de Amazonia - INPA</t>
  </si>
  <si>
    <t>Authors compare several land uses including agroforestry to disturbed forest in terms of macrofauna</t>
  </si>
  <si>
    <t>Ji-Paraná in Rondonia State and RECA</t>
  </si>
  <si>
    <t>Primary analysis is not agroforestry, but they compare agroforestry system to "disturbed forest". Notice that comparator is not primary forest, but "disturbed forest".</t>
  </si>
  <si>
    <t>Macrofauna</t>
  </si>
  <si>
    <t>For the purpose of this EGM, outcome direction is an aggregation of all variables analyzed by authors</t>
  </si>
  <si>
    <t>Handayani I. P., Prawito P., and Ihsan M. (2012). Soil Changes Associated with Imperata Cylindrica Grassland Conversion in Indonesia. International Journal of Soil Science, 7(2), pp. 61-70.</t>
  </si>
  <si>
    <t>Handayani I. P., Prawito P., and Ihsan M.</t>
  </si>
  <si>
    <t>Soil Changes Associated with Imperata Cylindrica Grassland Conversion in Indonesia</t>
  </si>
  <si>
    <t>International Journal of Soil Science</t>
  </si>
  <si>
    <t>Hutson School of Agriculture, Murray State University</t>
  </si>
  <si>
    <t>Authors analyze the impac of conversation to different land management systems, including agroforestry, on soil composition</t>
  </si>
  <si>
    <t>Bengkulu Province, Sumatra Island</t>
  </si>
  <si>
    <t>Aggragation Index</t>
  </si>
  <si>
    <t>Authors analyze converion of land management system</t>
  </si>
  <si>
    <t>Hietz P. (2005). Conservation of Vascular Epiphyte Diversity in Mexican Coffee Plantations. Conservation Biology, 19(2), pp. 391-399.</t>
  </si>
  <si>
    <t>Hietz P.</t>
  </si>
  <si>
    <t>Conservation of Vascular Epiphyte Diversity in Mexican Coffee Plantations.</t>
  </si>
  <si>
    <t>Institute of Botany, BOKU, University of Natural Resource and Applied Life Sciences Vienna</t>
  </si>
  <si>
    <t>Austria</t>
  </si>
  <si>
    <t>Austrian Science Fund</t>
  </si>
  <si>
    <t>Authors observe the  epiphyte diverisity of coffee plantations under shade trees (Mixture of plantations and crops agroforestry system) and primary forest</t>
  </si>
  <si>
    <t>Central Veracruz, near Xalapa and Coatepec</t>
  </si>
  <si>
    <t>Sample of trees</t>
  </si>
  <si>
    <t>Coffee plantations, as analyzed in this paper, differed in the composition and stature of their shade trees. Also, there is extrapolation difficulties the author explains and addresses in the article</t>
  </si>
  <si>
    <t>Epiphyte Diversity in tree sample</t>
  </si>
  <si>
    <t>Similarity Index; Composition of the epiphyte community; species score as measured as the percentage of threes on which a species was found.</t>
  </si>
  <si>
    <t>Hildreth A. L. (2008). The Economic Impacts of Agroforestry in the Northern Plains of China. Agroforestry Systems, 72, pp. 119-126.</t>
  </si>
  <si>
    <t>Hildreth L. A.</t>
  </si>
  <si>
    <t>The Economic Impacts of Agroforestry in the Northern Plains of China.</t>
  </si>
  <si>
    <t>Department of Applied Economics, University of Minnesota</t>
  </si>
  <si>
    <t>The authors estimates the impact of agroforestry development (as measured by a proxy of forest cover) on agricultural output in Northern Plains of China</t>
  </si>
  <si>
    <t>Northern Plains of China</t>
  </si>
  <si>
    <t>Forest cover</t>
  </si>
  <si>
    <t>Author states problems with autocorrelation and uses proxy for agroforestry development (forest cover). Also, agricultural output data includes products of farming, forestry, livestock,  and fishery</t>
  </si>
  <si>
    <t>Agricultural Output</t>
  </si>
  <si>
    <t>Sum of the values of annual physical products of farming, forestry, livestock and fishery fixed at 1990 prices</t>
  </si>
  <si>
    <t>Hundera K., Aerts R., Beenhouwer M., Overtveld K. V., Helsen K., Muys B., and Honnay O. (2013). Both Forest Fragmentation and Coffee Cultivation Negatively Affect Epiphytic Orchid Diversity in Ethiopian Moist Evergreen Afromontane Forests. Biological Conservation, 159, pp. 285-291.</t>
  </si>
  <si>
    <t>Hundera K., Aerts R., Beenhouwer M., Overtveld K. V., Helsen K., Muys B., and Honnay O.</t>
  </si>
  <si>
    <t>Both Forest Fragmentation and Coffee Cultivation Negatively Affect Epiphytic Orchid Diversity in Ethiopian Moist Evergreen Afromontane Forests.</t>
  </si>
  <si>
    <t>Division Forest, Nature and Landscape, University of Leuven, Celestijnenlaan</t>
  </si>
  <si>
    <t>Flemish Interuniversity Council - University Development</t>
  </si>
  <si>
    <t>Authors examine epiphyte diversity between agroforestry system and primary forest</t>
  </si>
  <si>
    <t>Manna and Gera districts of the Jimma region in southwestern Ethiopia</t>
  </si>
  <si>
    <t>Tree</t>
  </si>
  <si>
    <t>Shannon's Diversity Index and Hill's N1</t>
  </si>
  <si>
    <t>Jacobi J., Andres C., Schneider M., Pillco M., Calizaya P., and Rist S. (2014). Carbon Stocks, Tree Diversity, and the Role of Organic Certification in different Cocoa Production Systems in Alto Beni, Bolivia, Agroforestry Systems 88, pp. 1117-1132.</t>
  </si>
  <si>
    <t>Jacobi J., Andres C., Schneider M., Pillco M., Calizaya P., and Rist S.</t>
  </si>
  <si>
    <t>Carbon Stocks, Tree Diversity, and the Role of Organic Certification in different Cocoa Production Systems in Alto Beni, Bolivia</t>
  </si>
  <si>
    <t>Centre for Development and Environment (CDE) University of Bern, Hallerstrasse</t>
  </si>
  <si>
    <t>Switzerland</t>
  </si>
  <si>
    <t>Study has two parts: A comparison of several agroforestry systems, and the effect of organic certification on shade tree diversity in cocoa plants. I reviewed only the latter.</t>
  </si>
  <si>
    <t>Bolivia</t>
  </si>
  <si>
    <t>Alto Beni, Bolivia</t>
  </si>
  <si>
    <t>Vihemäki H., Hall J. M., Leonard C., Mwangoka M., and Mkongewa V. (2013). Bird and Plant Diversity in Tropical Landscape Mosaics in East Usambaras, Tanzania, Small-scale Forestry 12, pp. 125-143.</t>
  </si>
  <si>
    <t>Vihemäki H., Hall J. M., Leonard C., Mwangoka M., and Mkongewa V.</t>
  </si>
  <si>
    <t>Bird and Plant Diversity in Tropical Landscape Mosaics in East Usambaras, Tanzania</t>
  </si>
  <si>
    <t>World Agroforestry Centre, United Nations Avenue</t>
  </si>
  <si>
    <t>Swiss Agency for Development and Cooperation and the Ministry of Foreign Affairs of Finland</t>
  </si>
  <si>
    <t>Authors look at three land uses (agroforestry, agriculture and primary forest) to assess bird and plant diversity</t>
  </si>
  <si>
    <t>East Usambara Mountains</t>
  </si>
  <si>
    <t>Trees and birds in plots</t>
  </si>
  <si>
    <t>Agroforestry system's diversity is lower than primary forest, but higher than agriculture</t>
  </si>
  <si>
    <t>Walters B. B., and Hansen L. (2012). Farmed Landscapes, Trees and Forest Conservation in Saint Lucia (West Indies), Environmental Conservation 40(3), pp. 211-221.</t>
  </si>
  <si>
    <t>Walters B. B., and Hansen L.</t>
  </si>
  <si>
    <t>Farmed Landscapes, Trees and Forest Conservation in Saint Lucia (West Indies)</t>
  </si>
  <si>
    <t>Environmental Conservation</t>
  </si>
  <si>
    <t>Department of Geography and Environment, Mount Allison University, Sackville and Sustainable Forest Management</t>
  </si>
  <si>
    <t>Social Sciences and Humanities Research Council of Canada</t>
  </si>
  <si>
    <t>Authors look at species richness under two agroforestry systems (agroforestry and improved or rotational fallow) compared to primary forest and agriculture</t>
  </si>
  <si>
    <t>Saint Lucia</t>
  </si>
  <si>
    <t>West Indies</t>
  </si>
  <si>
    <t>Number of Species</t>
  </si>
  <si>
    <t>Authors dissagragate species richness into (Natural trees and planted trees). Primary forest has 0 planted trees, which could influence outcome</t>
  </si>
  <si>
    <t>Species Richness (per 100 meteres squared)</t>
  </si>
  <si>
    <t>Agroforestry has lower species richness than primary forest, but higher than crops</t>
  </si>
  <si>
    <t>Contrary to the other practice, Improved rotation or fallow has highest species richness</t>
  </si>
  <si>
    <t>2866 (ICRAF)</t>
  </si>
  <si>
    <t>Anglaaere L. C. N., Cobbina J., Sinclair F. L., and McDonald M. A. (2011). The Effect of Land Use Systems on Tree Diversity: Farmer Preference and Species Composition of Cocoa-based Agroecosystem in Ghana, Agroforestry Systems, pp. 249-265.</t>
  </si>
  <si>
    <t>Anglaaere L. C. N., Cobbina J., Sinclair F. L., and McDonald M. A.</t>
  </si>
  <si>
    <t>The Effect of Land Use Systems on Tree Diversity: Farmer Preference and Species Composition of Cocoa-based Agroecosystem in Ghana</t>
  </si>
  <si>
    <t>Forestry Research Institute of Ghana, University</t>
  </si>
  <si>
    <t xml:space="preserve">Biscuit, Cake, Chocolate and Confectionery Association </t>
  </si>
  <si>
    <t>Authors look at tree diversity under two different agrosystems compared to primary forest</t>
  </si>
  <si>
    <t>Bontomuruso and Gogoikrom in Atwima district of Ghana</t>
  </si>
  <si>
    <t>Plots (5 ha)</t>
  </si>
  <si>
    <t>Tree Diversity</t>
  </si>
  <si>
    <t>Notice that there are two agroforestry systems being compared here: Improved and rotational fallow AND agroforestry (general)</t>
  </si>
  <si>
    <t>United Republic of Tanzania</t>
  </si>
  <si>
    <t>RL </t>
  </si>
  <si>
    <t>Ajayi OC, Akinnifesi FK, Sileshi G, and Kanjipite W. (2009). Labour inputs and financial profitability of conventional and agroforestry-based soil fertility management practices in Zambia. AGREKON, 48(3), pp.276-292.</t>
  </si>
  <si>
    <t xml:space="preserve">Ajayi OC, Akinnifesi FK, Sileshi G, and Kanjipite W. </t>
  </si>
  <si>
    <t>Labour inputs and financial profitability of conventional and agroforestry-based soil fertility management practices in Zambia</t>
  </si>
  <si>
    <t>Agrekon</t>
  </si>
  <si>
    <t>Rockefeller Foundation, Irish-Aid: Agroforestry Food Security Programme (AFSP), Canadian International Development Agency (CIDA), European Union</t>
  </si>
  <si>
    <t>The objectives of this study are: (i) to compare the use of labour in agroforestry system with that of the conventional system, (ii) to assess the financial profitability and returns to investment in the two systems of production.</t>
  </si>
  <si>
    <t>Eastern Zambia</t>
  </si>
  <si>
    <t>Labor inputs (person-days/ha)</t>
  </si>
  <si>
    <t>Over the five-year period, the aggregated quantity of labour used in agroforestry practices was lower than in fertilised maize fields.</t>
  </si>
  <si>
    <t xml:space="preserve">Net present value </t>
  </si>
  <si>
    <t>Agroforestry practices were more profitable than unfertilized maize fields but less profitable than fertilized maize fields.</t>
  </si>
  <si>
    <t>Agroforestry practices had a higher benefit to cost ratio than subsidized maize with ferilizer.</t>
  </si>
  <si>
    <t>McGrath DA Duryea, ML Cropper, and WP. (2001). Soil phosphorus availability and fine root proliferation in Amazonian agroforests 6 years following forest conversion. AGRICULTURE ECOSYSTEMS &amp; ENVIRONMENT, 83(3), pp.271 - 284.</t>
  </si>
  <si>
    <t xml:space="preserve">McGrath DA Duryea, ML Cropper, and WP. </t>
  </si>
  <si>
    <t>Soil phosphorus availability and fine root proliferation in Amazonian agroforests 6 years following forest conversion</t>
  </si>
  <si>
    <t>School of Forest Resources &amp; Conservation, University of Florida</t>
  </si>
  <si>
    <t>Inter-American Foundation, National Security Education Program and the Tropical Conservation and Development Program at the University of Florida</t>
  </si>
  <si>
    <t>This study included four objectives. First, to determine how soil nutrient dynamics, especially that of P, are altered when native forest is converted to agroforest, soils from eight 6-year-old agroforests were compared to those of adjacent forests. Second, to determine if a P-limitation already threatened agroforesty sustainability, a root ingrowth bioassay was used on eight farms to measure fine root response to P microsite enrichment by agroforest and native forest plants. Thirdly, at the request of Brazillian farmers collaborating in this study, localized root proliferation by individual agroforesty species was examined as a component of potential interspecific competition. Finally, the impact of commerical plantation agroforest adoption by small farmers on native forest clearing was qualitatively examined through interviews and focus group discussions held with farm families.</t>
  </si>
  <si>
    <t>Western Amazon Basin</t>
  </si>
  <si>
    <t>Effective cation exchange capacity (ECEC), pH</t>
  </si>
  <si>
    <t>Exchangeable Ca and Mg were significantly greater int he agroforest soil, as was pH, resulting in a higher effective cation exchange capacity (ECEC). Exchangeable Ca, in particular, was nearly four times higher in the agroforests than in adjacent forests.</t>
  </si>
  <si>
    <t>Soil aluminum saturation</t>
  </si>
  <si>
    <t>Lower aluminum saturation was observed in the agroforestry system than in the adjacent forest.</t>
  </si>
  <si>
    <t>Soil C, N, P, and soil organic matter</t>
  </si>
  <si>
    <t>Total C, N, P, and soil organic matter did not differ between the two systems.</t>
  </si>
  <si>
    <t>Meylan L, Gary C, Allinne C, Ortiz J, Jackson L, and Rapidel B. (2017). Evaluating the effect of shade trees on provision of ecosystem services in intensively managed coffee plantations. AGRICULTURE ECOSYSTEMS &amp; ENVIRONMENT, 245, pp.32-42.</t>
  </si>
  <si>
    <t xml:space="preserve">Meylan L, Gary C, Allinne C, Ortiz J, Jackson L, and Rapidel B. </t>
  </si>
  <si>
    <t>Evaluating the effect of shade trees on provision of ecosystem services in intesively managed coffee plantations</t>
  </si>
  <si>
    <t>CIRAD, UMR System, 34060</t>
  </si>
  <si>
    <t>CIRAD and Montpellier SubAgro under the framework of the PCP Agroforestry Systems with Perennial Crops</t>
  </si>
  <si>
    <t>The aim of this study was to investigate the effects of shade trees on coffee production, nitrogen dynamics, and soil conservation; provisioning, supporting and regulating services, respectively.</t>
  </si>
  <si>
    <t>Llano Bonito watershed, located in the Costa Rican Tarrazu region</t>
  </si>
  <si>
    <t>Yield estimate</t>
  </si>
  <si>
    <t>No single factor was significant in explaining the yield variations with shade treament within fields, sites, or year.</t>
  </si>
  <si>
    <t>Litter biomass</t>
  </si>
  <si>
    <t>Litter biomass was significantly higher in the shade treatment than under full sun.</t>
  </si>
  <si>
    <t>Rainfall infiltration delay</t>
  </si>
  <si>
    <t>The rainfall infiltration delay significantly increased with shade.</t>
  </si>
  <si>
    <t>Total soil carbon (C) and nitrogen (N)</t>
  </si>
  <si>
    <t>No significant differences in total soil C and N wre found between shade and full-sun treatments.</t>
  </si>
  <si>
    <t>Milder JC, DeClerck FAJ, Sanfiorenzo A, Sanchez DM, Tobar DE, and Zuckerberg B. (2010). Effects of farm and landscape management on bird and butterfly conservation in western Honduras. ECOSPHERE, 1(1).</t>
  </si>
  <si>
    <t>Milder JC, DeClerck FAJ, Sanfiorenzo A, Sanchez DM, Tobar DE, and Zuckerberg B.</t>
  </si>
  <si>
    <t>Effects of farm and landscape management on bird and butterfly conservation in western Honduras</t>
  </si>
  <si>
    <t>Ecosphere</t>
  </si>
  <si>
    <t>Department of Natural Resources, Cornell University</t>
  </si>
  <si>
    <t>Rufford Foundation, World Bank-Bank Netherlands Partnership Program (BNPP), EcoAgriculture Partners, Guani Family Fellowship in Conservation Biology and a NSF Graduate Research Fellowship to J.C.M.</t>
  </si>
  <si>
    <t>The purpose of this study is to evaluate the bird and butterfly assemblages in an agricultural landscape in the Rio Copan watershed of western Honduras. This study also provides a systematic assessment of the relative influence of categorical and continuous habitat variables across a range of scales likely to be significant for birds and butterflies.</t>
  </si>
  <si>
    <t>Rio Copan watershed in the Copan Department of western Honduras</t>
  </si>
  <si>
    <t>Field sampling points</t>
  </si>
  <si>
    <t>Bird abundance and species density</t>
  </si>
  <si>
    <t>Mean bird abundance and species density were highest in successional vegetation and somewhat lower in shade coffee and live fences.</t>
  </si>
  <si>
    <t>Pasture with low tree density had more bird individuals and species per plot on average than pasture with high tree density.</t>
  </si>
  <si>
    <t>Butterfly abundance and species diversity</t>
  </si>
  <si>
    <t>Mean butterfly abundance and species diversity were highest in riparian forest and live fences (compared to pasture, pasture with high tree density, and successional vegetation.</t>
  </si>
  <si>
    <t>Miranda T, Machado R, Machado H, and Duquesne P. (2007). Carbon sequestered in Cuban livestock production ecosystems and its economic assessment. Case study.. Pastos y Forrajes, 30(4).</t>
  </si>
  <si>
    <t xml:space="preserve">Miranda T, Machado R, Machado H, and Duquesne P. </t>
  </si>
  <si>
    <t>Carbon sequestered in Cuban livestock production ecosystems and its economic assessment. Case study</t>
  </si>
  <si>
    <t>Pastos y Forrajes</t>
  </si>
  <si>
    <t>Estación Experimental de Pastos y Forrajes “Indio Hatuey”, Central España Republicana</t>
  </si>
  <si>
    <t>Cuba</t>
  </si>
  <si>
    <t>The objective of this work is to quantify the carbon storage on silvopastoral sites and natural pastures and to determine the economic value of the carbon storage on each.</t>
  </si>
  <si>
    <t>Basic Unit of Cooperative Production (UBPC), Marti municipality</t>
  </si>
  <si>
    <t>Carbon sequestration</t>
  </si>
  <si>
    <t>The carbon stored by the silvopastoral system was higher, in all cases, than in the system of natural pasture.</t>
  </si>
  <si>
    <t>KV</t>
  </si>
  <si>
    <t xml:space="preserve">Bostedt G ; Hornell A ; Nyberg G ; </t>
  </si>
  <si>
    <t>Agroforestry extension and dietary diversity - an analysis of the importance of fruit and vegetable consumption in West Pokot, Kenya</t>
  </si>
  <si>
    <t>Swedish University of Agricultural Sciences/Umeå School of Business and Economics</t>
  </si>
  <si>
    <t xml:space="preserve"> SLU Global</t>
  </si>
  <si>
    <t>Study describes how certain fruit and vegetable related food groups are under-consumed in dryland areas of Kenya.  The type of agroforestry extension has the potential to alleviate this problem.</t>
  </si>
  <si>
    <t>West Pokot County</t>
  </si>
  <si>
    <t>Individuals</t>
  </si>
  <si>
    <t>Advice might have additionally spread from farmer to farmer</t>
  </si>
  <si>
    <t>number of available food groups, dietary diversity score</t>
  </si>
  <si>
    <t>Tapan Kumar Nath . M. Jashimuddin .
Md. Kamrul Hasan . Md. Shahjahan .
Jules Pretty</t>
  </si>
  <si>
    <t>The sustainable intensification of agroforestry in shifting cultivation areas of Bangladesh</t>
  </si>
  <si>
    <t>School of Biosciences, University of Nottingham
Malaysia Campus, Semenyih, Malaysia</t>
  </si>
  <si>
    <t>Government of Bangladesh and
World Bank</t>
  </si>
  <si>
    <t>In this paper, drawing empirical data from a community-based agroforestry development project, we present how the sustainable intensification of agroforestry in shifting cultivation areas was promoted in the Chittagong Hill Tracts of Bangladesh. We examine farmers’ perceptions and their participation in the project, and the challenges of intensification.</t>
  </si>
  <si>
    <t>Wagga union of Kaptai upazila (sub-district) in Rangamati hill district</t>
  </si>
  <si>
    <t>ALEXANDRA-MARIA KLEIN, INGOLF STEFFAN-DEWENTER
and TEJA TSCHARNTKE</t>
  </si>
  <si>
    <t>Predator–prey ratios on cocoa along a land-use gradient in Indonesia</t>
  </si>
  <si>
    <t>Institute of Agroecology, University of Göttingen, Waldweg 26, D-37073 Göttingen, Germany;</t>
  </si>
  <si>
    <t>sampled arthropods
on cocoa in a gradient of land-use intensity from extensively used forest gardens to intensively
used agroforestry systems</t>
  </si>
  <si>
    <t>Lore-Lindu National Park near Palu</t>
  </si>
  <si>
    <t>Changes in abiotic conditons, stress from
insect attack</t>
  </si>
  <si>
    <t>predator–prey ratio</t>
  </si>
  <si>
    <t>Total species number</t>
  </si>
  <si>
    <t>MARTYNA M. KOTOWSKA 1 , CHRISTOPH LEUSCHNER1 , TRIADIATI TRIADIATI 2 ,
SELIS MERIEM 2 and D IETR ICH HERTEL1</t>
  </si>
  <si>
    <t>Quantifying above- and belowground biomass carbon loss with forest conversion in tropical lowlands of Sumatra Indonesia</t>
  </si>
  <si>
    <t xml:space="preserve">Global Change Biology </t>
  </si>
  <si>
    <t>Albrecht-von-Haller Institute for Plant Sciences, University of G€ottingen, Untere Karspule 2, 37073 G € €ottingen, Germany</t>
  </si>
  <si>
    <t>We measured above- and belowground carbon pools in tree biomass
together with NPPtotal in natural old-growth forests, ‘jungle rubber’ agroforests under natural tree cover, and
rubber and oil palm monocultures in Sumatra. I</t>
  </si>
  <si>
    <t xml:space="preserve"> Jambi Province</t>
  </si>
  <si>
    <t>Did not measure the biomass of
coarse roots and root stock in study plots</t>
  </si>
  <si>
    <t>Total biomass (below and above ground)</t>
  </si>
  <si>
    <t xml:space="preserve">Did not measure the biomass of coarse roots and root stock in study plots </t>
  </si>
  <si>
    <t>Net primary production</t>
  </si>
  <si>
    <t>Agung Sih Kurnianto, Jati Batoro, Nia Kurniawan</t>
  </si>
  <si>
    <t>Understanding Bird Preference on Agroforestry System: Is There a Potential Case for Birdwatching Development?</t>
  </si>
  <si>
    <t>Journal of Indonesian Tourism and Development Studies</t>
  </si>
  <si>
    <t>Graduate School of Environment Sciences, University of Brawijaya,Malang, Indonesia</t>
  </si>
  <si>
    <t> To  understand  the  bird preference  on  the  different  types  of  agroforestry management  and  the  implication  on  the  development  of  birdwatching  as  a  potential  ecotourism.</t>
  </si>
  <si>
    <t>Gubugklakah Village, Malang Regency, East Java Province, Indonesia</t>
  </si>
  <si>
    <t>Point  sites</t>
  </si>
  <si>
    <t>Species number, Birds number</t>
  </si>
  <si>
    <t> In     contrary     with the     conventional agriculture  and  houses  area,  agroforestry  area has  more  species  and  higher  number  of  birds that  belong  as  native  species</t>
  </si>
  <si>
    <t xml:space="preserve">Impact of Acacia auriculiformis on the chemical fertility of sandy soils on the Bate´ke´ plateau, D.R. Congo </t>
  </si>
  <si>
    <t>Soil Use and Management</t>
  </si>
  <si>
    <t>Laboratory of Soil Science, Department of Earth Sciences, University of Kinshasa, BP 190 Kinshasa XI, Democratic Republic of
Congo</t>
  </si>
  <si>
    <t>A 17-year chronosequence of Acacia auriculiformis fallows on Arenosols of the Bate´ke´ Plateau (D.R.
Congo) was surveyed and compared with virgin savannah soils to assess chemical soil fertility changes
induced by these N-fixing trees</t>
  </si>
  <si>
    <t>Bate´ke´ Plateau</t>
  </si>
  <si>
    <t>Soil sample sites</t>
  </si>
  <si>
    <t xml:space="preserve"> long lag time of 7–9 years was required
before any significant impact on soil N was seen</t>
  </si>
  <si>
    <t>pH(H
2
O) &amp; pH(KCl)</t>
  </si>
  <si>
    <t>pH decreases with fallows</t>
  </si>
  <si>
    <t>Organic carbon increases</t>
  </si>
  <si>
    <t>Nitrogren content</t>
  </si>
  <si>
    <t>Nitrogen content increases</t>
  </si>
  <si>
    <t>Henok Kassaa, Stefaan Dondeynec, Jean Poesenc, Amaury Franklb, Jan Nyssen</t>
  </si>
  <si>
    <t>Impact of deforestation on soil fertility, soil carbon and nitrogen stocks: the case of the Gacheb catchment in the White Nile Basin, Ethiopia.</t>
  </si>
  <si>
    <t>Department of Natural Resources Management, Mizan-Tepi University, PO Box 391, Mizan Teferi, Ethiopia</t>
  </si>
  <si>
    <t>NUFFIC (Netherlands)</t>
  </si>
  <si>
    <t xml:space="preserve">The objectives of this study are: (i)
to determine the impact of deforestation on soil fertility, (ii) to quantify
the effect of deforestation on soil carbon and nitrogen stocks and (iii) to
link deforestation induced loss of organic carbon to the climate change
debate. </t>
  </si>
  <si>
    <t> upper Gacheb catchment, located in the headwaters of the White Nile in southwest Ethiopia</t>
  </si>
  <si>
    <t xml:space="preserve">Mohammad Golam Kibria, Narayan Saha </t>
  </si>
  <si>
    <t xml:space="preserve">Analysis of existing agroforestry practices in Madhupur Sal forest: an assessment based on ecological and economic perspectives </t>
  </si>
  <si>
    <t xml:space="preserve">Journal of Forestry Research </t>
  </si>
  <si>
    <t>Department of Forestry and Environmental Science, School of Agriculture and Mineral Sciences Shahjalal University of Science and Technology Sylhet Bangladesh</t>
  </si>
  <si>
    <t xml:space="preserve"> This study was carried out with a view to explore
ecologically and economically suitable agroforestry practices in
the study area. </t>
  </si>
  <si>
    <t>Madhupur Sal forest is situated in the Madhupur upazila (Subdistrict)
of Tangail district</t>
  </si>
  <si>
    <t>Margalef and Shannon Weiner index values, tree biomass,  soil pH, moisture content, organic matter, organic carbon, phosphorus, and total nitrogen, bulk density, particle density, sulphur and potassium</t>
  </si>
  <si>
    <t>Kathryn R. Kirby, Catherine Potvin</t>
  </si>
  <si>
    <t>Variation in carbon storage among tree species: Implications for the management of a small-scale carbon sink project</t>
  </si>
  <si>
    <t xml:space="preserve">Forest Ecology and Management </t>
  </si>
  <si>
    <t>Department of Biology, McGill University, 1205 Av. Dr. Penfield, Montreal, Quebec H3A 1B1, Canada</t>
  </si>
  <si>
    <t>Fondo Canada-Panama
and NSERC (CP)</t>
  </si>
  <si>
    <t>We worked with a community in Eastern Panama to determine the average above- and below-ground C stocks of three land-use types in their territory: managed forest, agroforests and
pasture</t>
  </si>
  <si>
    <t>Forest sites were more likely to be located on hillsides than were agroforests or pastures</t>
  </si>
  <si>
    <t>Jaccard index, soil C stocks</t>
  </si>
  <si>
    <t>Keiko KISHIMOTO-YAMADA, Takao ITIOKA, Michiko NAKAGAWA, Kuniyasu MOMOSE, Tohru NAKASHIZUKA</t>
  </si>
  <si>
    <t>The Raffles Bulletin of Zoology</t>
  </si>
  <si>
    <t>Research Institute for Humanity and Nature, 457-4 Motoyama, Kamigamo, Kita-ku, Kyoto 603-8047, JAPAN</t>
  </si>
  <si>
    <t xml:space="preserve">Research Institute for Humanity and Nature (Project D-04) </t>
  </si>
  <si>
    <t xml:space="preserve">We compared the species diversity of phytophagous scarabaeids collected by light trapping among 20 study plots in the following six forest types in Sarawak, Malaysia: primary forest, isolated primary forests, rubber gardens, old fallows, young fallows, and new fallows. </t>
  </si>
  <si>
    <t>Bakon River basin in Sarawak, Malaysia</t>
  </si>
  <si>
    <t>scarabaeid diversity (measured by three indices: estimated species richness, evenness, and species composition)</t>
  </si>
  <si>
    <t>Louis Kan Koko, Didier Snoeck,
Tacra Thierry Lekadou, Assiri Alexis Assiri</t>
  </si>
  <si>
    <t>Cacao-fruit tree intercropping effects on cocoa yield, plant vigour and light interception in Coˆte d’Ivoire</t>
  </si>
  <si>
    <t>CNRA (Centre National de Recherche Agronomique) Divo, Divo, Ivory Coast</t>
  </si>
  <si>
    <t>This study
was conducted to measure the incident light, growth,
vigour and cocoa yield in cacao–orange, cacao–
avocado and cacao monocrop in order to assess
whether the streamlined planting of fruit trees at low
density, in association with cacao, is compatible with
sustained cacao growth, vigour and yields</t>
  </si>
  <si>
    <t>Garango (0701’N,
0547’W), a village located in the Bouafle´ department
in the Centre–West region of Coˆte d’Ivoire</t>
  </si>
  <si>
    <t>treatment plots</t>
  </si>
  <si>
    <t>cocoa yields.</t>
  </si>
  <si>
    <t>Results reveal that it is possible to obtain good cocoa
yields when growing cacao under fruit trees</t>
  </si>
  <si>
    <t>Valentyna Krashevska &amp; Bernhard Klarner &amp; Rahayu Widyastuti &amp;
Mark Maraun &amp; Stefan Scheu</t>
  </si>
  <si>
    <t>Impact of tropical lowland rainforest conversion into rubber
and oil palm plantations on soil microbial communities</t>
  </si>
  <si>
    <t>J.F. Blumenbach Institute of Zoology and Anthropology, Georg
August University Göttingen, Berliner Str. 28,
37073 Göttingen, Germany</t>
  </si>
  <si>
    <t>German Research Foundation (DFG) in the framework of
the collaborative German-Indonesian research project CRC990
(EFForTS).</t>
  </si>
  <si>
    <t>We investigated effects of the conversion
of rainforests into rubber agroforests (Bjungle
rubber^), intensive rubber, and oil palm plantations on the
communities of litter and soil microorganisms and identified
factors responsible for these changes.</t>
  </si>
  <si>
    <t>Jambi
province in southwest Sumatra</t>
  </si>
  <si>
    <t>sampling sites</t>
  </si>
  <si>
    <t>Low concentrations of fungi in rainforest soils were
associated by high concentrations of bacteria, suggesting that
the latter are more effective in exploiting resources in
rainforest as compared to the studied production systems.</t>
  </si>
  <si>
    <t>Water content, pH, soil C, soil microbial biomass</t>
  </si>
  <si>
    <t>Biana Harumi Kuwano, Adriana Knob, Dáfila Santos Lima Fagotti, Nagib JorgeMelém Júnior, Leandro Godoy, Raquel Cátia Diehl, Cristina Célia Krawulski,Galdino Andrade Filho(4), Waldemar Zangaro Filho(4), João Tavares-Filho(5) &amp; MarcoAntonio Nogueira(6)</t>
  </si>
  <si>
    <t>SOIL  QUALITY  INDICATORS  IN A  RHODIC  KANDIUDULTUNDER DIFFERENT USES IN NORTHERN PARANA, BRAZIL</t>
  </si>
  <si>
    <t>Revista Brasileira de Ciência do Solo</t>
  </si>
  <si>
    <t>Centro de Ciências Agrárias, Universidade Estadual de Londrina (UEL).</t>
  </si>
  <si>
    <t>CAPES and the CNPq</t>
  </si>
  <si>
    <t>The aim of this study was to investigate chemical, microbiological andbiochemical properties of soil associated with C, N and P under different land uses in a farm property with diversified activity in northern Parana, Brazil. S</t>
  </si>
  <si>
    <t>Rolandia, PR</t>
  </si>
  <si>
    <t>Concentrations of organic  carbon, microbial biomass, enzyme activities, metabolic coefficient,  content of water-dispersible clay</t>
  </si>
  <si>
    <t>Jan Lagerlöf, Lena Adolfsson, Gunnar Börjesson, Knut Ehlers,
Glòria Palarès Vinyoles, Ingvar Sundh</t>
  </si>
  <si>
    <t>Land-use intensification and agroforestry in the Kenyan highland: Impacts on soil microbial community composition and functional capacity</t>
  </si>
  <si>
    <t>SLU, Department of Ecology, P.O. Box 7044, SE-750 07 Uppsala, Sweden</t>
  </si>
  <si>
    <t>Minor Field Study scholarship from Sida/Internationella
programkontoret in Sweden and by a research grant from Formas/
Sida for work at CIAT – a CGIAR Institute</t>
  </si>
  <si>
    <t>Mt Elgon, west of Kitale in
Rift Valley province, Kenya</t>
  </si>
  <si>
    <t>sampling locations</t>
  </si>
  <si>
    <t>pH, total soil nitrogen (N), total soil carbon (C), plant available phosphorus (P), nitrate, microbial biomass carbon (MBC), microbial biomass nitrogen (MBN), substrate utilisation capacity</t>
  </si>
  <si>
    <t>Latifah A.M, Gabriel T.W, and Les Met</t>
  </si>
  <si>
    <t>Plant species diversity in different forest ecosystem of Bungoh Catchment, Sarawak, Malaysia</t>
  </si>
  <si>
    <t>International Journal of Current Science</t>
  </si>
  <si>
    <t>Department of Environmental Sciences, Faculty of Environmental Studies,University Putra Malaysia, Selangor, Malaysia</t>
  </si>
  <si>
    <t xml:space="preserve">A  study  was  conducted  to  determine  species  diversity  and  species  richness  of  plants  in  three major types of forest ecosystem. The major vegetation included primary forest (PF), secondary forest (SF) and agroforestry (AF). </t>
  </si>
  <si>
    <t>  Bungoh  catchment which is a segment of Sarawak Kiri River catchment areas and  upstream  of  Bungoh dam</t>
  </si>
  <si>
    <t>individual trees</t>
  </si>
  <si>
    <t>relative frequency (Rf), relative density (Rd), relative dominance (Rd) and important value index (IVI) of tree species.  Simpson’s  index  of  diversity  and  Shannon-Weiner  index  were  used  to  measure  species  diversity.</t>
  </si>
  <si>
    <t xml:space="preserve">The results  indicate  that  the  tree species   diversity   can   recover   naturally   after   selected logging  and  other  anthropogenic  activities. </t>
  </si>
  <si>
    <t>positive</t>
  </si>
  <si>
    <t>Pedro G. Lemes, Norivaldo dos Anjos, Rodolfo M. Souza and Isaac R. Jorge</t>
  </si>
  <si>
    <t>Effect of intercropping on predation of Oncideres ocularis (Coleoptera: Cerambycidae) in Brazilian Acacia mangium plantations</t>
  </si>
  <si>
    <t>Revista Colombiana de Entomología</t>
  </si>
  <si>
    <t>Departamento de Entomologia, Universidade Federal de Viçosa, Av. P.H. Rolfs, s/n, Centro, Viçosa, Minas Gerais, Brasil,</t>
  </si>
  <si>
    <t>Coordenação de Aperfeiçoamento de Pessoal de Nível Superior (CAPES)</t>
  </si>
  <si>
    <t xml:space="preserve"> The objective of this work was to verify if the number of larvae and the action of natural enemies of this twig girdler vary along the girdled branch and with the different plantation methods.</t>
  </si>
  <si>
    <t>Coimbra, State of Minas
Gerais, Brazil</t>
  </si>
  <si>
    <t xml:space="preserve">It was not possible to identify the cause of death for the larvae
not killed by predators. Thus, only the number of living
larvae and preyed larvae were discussed in this work. Another factor that could explain the lower survival and
higher predation rates in monoculture compared to intercropped
plantation would be that both are young plantations. </t>
  </si>
  <si>
    <t xml:space="preserve"> the total number of larvae (dead and living larvae), preyed larvae, parasitized larvae and total number of dead larvae (sum of the number of preyed, parasitized, and dead due to unknown
reasons larvae)</t>
  </si>
  <si>
    <t>Because no predator was observed or collected, the spatial
and temporal diversity of these agents and the effect of diversification
of the agrosystem in interfering with the survival
of larvae remain unknown.</t>
  </si>
  <si>
    <t>The responses of soil, litter and root carbon stocks to theconversion of forest regrowth to crop and tree productionsystems used by smallholder farmers in eastern Amazonia</t>
  </si>
  <si>
    <t>Universidade Federal do Par_x0001_a, Rua Augusto Correa, n°01, 66075-110 Bel_x0001_em, Par_x0001_a, Brazil</t>
  </si>
  <si>
    <t>Embrapa</t>
  </si>
  <si>
    <t>Mae do Rio, located in eastern Para State, eastern Amazonia</t>
  </si>
  <si>
    <t xml:space="preserve">Soil C stock, Fine litter and root C stock, </t>
  </si>
  <si>
    <t> Overall, forest regrowth conversion to slash-and-burn, silvopastoral andS. amazonicum- planted forests led to declines of 23, 26 and 46%, respectively, in thesum of soil, litter and root C stocks</t>
  </si>
  <si>
    <t>Bird Community Composition in a Shaded Coffee Agro-ecological Matrix in Puebla, Mexico: The Effects of Landscape Heterogeneity at Multiple Spatial Scales</t>
  </si>
  <si>
    <t>BIOTROPICA</t>
  </si>
  <si>
    <t>Resource Ecology Group, Wageningen University, Droevendaalsesteeg 3a, 6708 PB Wageningen, The Netherlands</t>
  </si>
  <si>
    <t>The Netherlands</t>
  </si>
  <si>
    <t>CONACYT grant 149557 and the fellowship granted by the
Foundation for Scientific Research in the Tropics to E. Leyequien</t>
  </si>
  <si>
    <t>This study examined the importance of habitat heterogeneity on the avian community composition, and investigated the scale at which species abundances respond to
habitat variables</t>
  </si>
  <si>
    <t>Cuetzalan region in the Northern
Mountain Range of Puebla, Mexico</t>
  </si>
  <si>
    <t>sample landscapes</t>
  </si>
  <si>
    <t>bird species composition, variables: plot-level (i.e.,
structural and compositional vegetation variables), patch-level (i.e.,
patch metrics) and landscape-level (i.e., composition metrics: proportion
of different land cover types)</t>
  </si>
  <si>
    <t>Ana M. Lo pez-Gómez, Guadalupe Williams-Linera, Robert H. Manson</t>
  </si>
  <si>
    <t>Tree species diversity and vegetation structure in shadecoffee farms in Veracruz, Mexico</t>
  </si>
  <si>
    <t xml:space="preserve">We evaluated how tree vegetation structure andrichness changed as a function of management type and compared to that remnant forest fragments. </t>
  </si>
  <si>
    <t xml:space="preserve"> Coatepec-Huatusco region in central Veracruz,
Mexico</t>
  </si>
  <si>
    <t>Mean tree height</t>
  </si>
  <si>
    <t>The influences of biotic and abiotic factors on the occurrence and severity of poplar canker disease in Qingfeng County, China and the management implications</t>
  </si>
  <si>
    <t>Chloe MacLaren,
Hannah L. Buckley,
Roddy J. Hale</t>
  </si>
  <si>
    <t>Conservation of forest biodiversity and ecosystem properties in a pastoral landscape of the Ecuadorian Andes</t>
  </si>
  <si>
    <t>Department of Ecology, Lincoln University, PO Box 85084, Lincoln 7647, Canterbury, New Zealand</t>
  </si>
  <si>
    <t>New Zealand</t>
  </si>
  <si>
    <t>Lincoln University postgraduate scholarship</t>
  </si>
  <si>
    <t>This paper explores whether impacts on woody plantbiodiversity and four ecosystem properties (woodyplant species richness, juvenile timber tree abundance,soil organic matter content and soil moisture) fromconverting forest to pasture can be mitigated if somewoodyforest vegetation ismaintainedwithinpastures.</t>
  </si>
  <si>
    <t>upper Papallacta valley, Ecuadorian Andes</t>
  </si>
  <si>
    <t>variability in plant abundances between sites, species richness, timber regeneration, soil organic matter and soil moisture content.</t>
  </si>
  <si>
    <t>Rong Mao &amp; De-Hui Zeng &amp; Lu-Jun Li &amp; Ya-Lin Hu</t>
  </si>
  <si>
    <t>Changes in labile soil organic matter fractions following land
use change from monocropping to poplar-based agroforestry
systems in a semiarid region of Northeast China</t>
  </si>
  <si>
    <t>Environmental Monitoring and Assessment</t>
  </si>
  <si>
    <t>State Key Laboratory of Forest and Soil Ecology,
Institute of Applied Ecology,
Chinese Academy of Sciences,
Shenyang 110164, China</t>
  </si>
  <si>
    <t>National
Key Technologies R&amp;D Program of China (nos.
2011BAD38B0203 and 2006BAD03A0502) and the National
Natural Science Foundation of China (no. 31000297)</t>
  </si>
  <si>
    <t>In order to test the effects of land use change from monocropping to agroforestry systems on labile SOM fractions, we investigated soil microbial biomass C (MBC) and N, particulate organic matter C (POMC) and N (POMN), as well as total organic C (TOC) and total N (TN) in the 0- to 15-cm and the 15- to 30-cm layers in 4-yearold poplar-based agroforestry systems and adjoining monocropping systems with two different soil textures
(sandy loam and sandy clay loam) in a semiarid
region of Northeast China.</t>
  </si>
  <si>
    <t> Jianping County, west of Liaoning
Province, Northeast China</t>
  </si>
  <si>
    <t>soil microbial biomass C (MBC) and N, particulate organic matter C (POMC) and N (POMN), as well as total organic C (TOC) and total N (TN)</t>
  </si>
  <si>
    <t xml:space="preserve">Rong Mao &amp; De-Hui Zeng </t>
  </si>
  <si>
    <t>Effect of land-use change from cropland to poplar-based agroforestry on soil properties in a semiarid region of northeast China</t>
  </si>
  <si>
    <t xml:space="preserve"> Fresenius Environmental Bulletin</t>
  </si>
  <si>
    <t xml:space="preserve"> National
Key Technologies R&amp;D Program of China (Nos.
2011BAD38B0203 and 2006BAD03A0502), the Ministry
of Land and Resources Program “Special foundation for
scientific research on public causes” (Nos. 201111023 and
GZH201100203) and Key Laboratory of Marine Hydrocarbon
Resources and Environmental Geology, Ministry of
Land and Resources (No. MRE201101)</t>
  </si>
  <si>
    <t xml:space="preserve"> In order to examine the effect of agroforestry practices on soil quality, we investigated thechanges in selected soil physical, chemical and microbial properties in 0–15 and 15–30 cm layers following 5 years of land-use change from croplands to poplar (Populus euramericana cv. ‘N3016’)-based agroforestry systems in a semiarid temperate area of Northeast China. </t>
  </si>
  <si>
    <t>Mean DBH and tree height for poplar,  Poplar litter mass, soil bulk density,  soil TOC and TN,  soil pH,  soil microbial biomass, BR
and qCO2soil, soil NH4+-N, NO3--N and PNM</t>
  </si>
  <si>
    <t>Adriana Guzmán, Andrés Link, Jaime A. Castillo, Jorge E. Botero</t>
  </si>
  <si>
    <t>Agroecosystems and primate conservation: Shade coffee as potential habitat for the conservation of Andean night monkeys in the northern Andes</t>
  </si>
  <si>
    <t>Centro Nacional de Investigaciones de Café, Cenicafé, Km. 4 vía antigua Chinchiná-Manizales, Caldas, Colombia</t>
  </si>
  <si>
    <t>: Rainforest Alliance, Cenicafé, San Vicente de Chucurí
FNC Extension Service and Fundacion Natura.</t>
  </si>
  <si>
    <t>The principal aim of this study was to evaluate the potential role of shade coffee plantations on the
conservation of Andean night monkeys (Aotus lemurinus) in the Colombian highlands</t>
  </si>
  <si>
    <t>San Vicente del Chucurí,
Santander, on the western slope of Serranía de Los Yariguies in the
north-eastern Andean cordillera of Colombia</t>
  </si>
  <si>
    <t>hours of behavioral sampling per month</t>
  </si>
  <si>
    <t>Time spent by primates in the habitat, Number of tree species</t>
  </si>
  <si>
    <t>Primates spent more time in forests</t>
  </si>
  <si>
    <t>Total fruit production per ha</t>
  </si>
  <si>
    <t xml:space="preserve">Susan Hanisch, Zaitun Dara, Katja Brinkmann, Andreas Buerkert </t>
  </si>
  <si>
    <t>Soil fertility and nutrient status of traditional Gayo coffee agroforestry systems in the Takengon region, Aceh Province, Indonesia</t>
  </si>
  <si>
    <t>Journal of Agriculture and Rural Development in the Tropics and Subtropics</t>
  </si>
  <si>
    <t>Organic Plant Production and Agroecosystems Research in the Tropics and Subtropics (OPATS), University of Kassel, Germany</t>
  </si>
  <si>
    <t>Based on field observations and farmer interviews, 14 representative agroforestry coffee plantations of different age classes (60–70 years, 30–40 years, and 20 years) as well as seven
adjacent grassland and native forest sites were selected for this study, and soil and coffee leaf samples collected for nutrient analysis.</t>
  </si>
  <si>
    <t>north of Lake Laut Tawar
in the district of Aceh Tengah, Aceh Province</t>
  </si>
  <si>
    <t>Soil pH, exchangeable Na and Ca concentrations,  Soil C, N, plant available P, exchangeable K, and Mg concentrations, Nitrogen (N), phosphorus (P), and potassium (K) concentrations of coffee leaves, zinc (Zn) contents</t>
  </si>
  <si>
    <t>M.A. HOSSAIN
, M.A. ALAM, M.M. RAHMAN, M.A. RAHAMAN AND M.N. NOBI</t>
  </si>
  <si>
    <t>Financial Variability of Shifting Cultivation Versus Agroforestry Project: A Case Study in Chittagong Hill Tracts</t>
  </si>
  <si>
    <t>INTERNATIONAL JOURNAL OF AGRICULTURE &amp; BIOLOGY</t>
  </si>
  <si>
    <t>Institute of Forestry and Environmental Sciences, University of Chittagong, Bangladesh</t>
  </si>
  <si>
    <t>The present study compares the financial variability of shifting cultivation and agroforestry system practised in the Chittagong Hill Tracts (CHT) of Bangladesh.</t>
  </si>
  <si>
    <t>Thanchi upazilla of Bandarban Hill District</t>
  </si>
  <si>
    <t>Present Net Worth, average cost of production and yield, Component composition</t>
  </si>
  <si>
    <t>Barbara Wick, Holm Tiessen, and Romulo S.C. Menezes</t>
  </si>
  <si>
    <t>Land quality changes following the conversion of the natural vegetation into silvo-pastoral systems in semi-arid NE Brazil</t>
  </si>
  <si>
    <t>Institute of Soil Science and Forest Nutrition, Georg August University Göttingen, Büsgenweg 2, D-37077 Göttingen,
Germany</t>
  </si>
  <si>
    <t>InterAmerican Institute
for Global Change Research (IAI) and the Canadian
International Development Agency</t>
  </si>
  <si>
    <t xml:space="preserve">We evaluated soil quality changes associated with the conversion of a native thorn forest (caatinga) into silvo-pastoral systems in semiarid NE Brazil. </t>
  </si>
  <si>
    <t>Custodia, Pernambuco, NE Brazil</t>
  </si>
  <si>
    <t>Soil nutrients, organic matter, microbial biomass and soil enzymes</t>
  </si>
  <si>
    <t>Barbara Wick and Holm Tiessen</t>
  </si>
  <si>
    <t>Organic Matter Turnover in Light Fraction and Whole Soil Under Silvopastoral Land Use in Semiarid Northeast Brazil</t>
  </si>
  <si>
    <t xml:space="preserve"> Rangeland Ecology &amp; Management</t>
  </si>
  <si>
    <t>Humboldt University Berlin, Department of Soil Science and Site Science, 10115 Berlin, Germany</t>
  </si>
  <si>
    <t>The change in vegetation cover
from caatinga, a semideciduous thorn forest (principally C3 metabolism) to buffel grass (Cenchrus ciliaris L.) pasture (C4
metabolism) was used to quantify in situ input and turnover rates of organic carbon 14 yr after land-use changes.</t>
  </si>
  <si>
    <t>in situ input and turnover rates of organic carbon</t>
  </si>
  <si>
    <t>Kimberly Williams-Guillen, Ivette Perfecto</t>
  </si>
  <si>
    <t>Ensemble Composition and Activity Levels of Insectivorous Bats in Response to Management Intensification in Coffee Agroforestry Systems</t>
  </si>
  <si>
    <t>University of Michigan, School of Natural Resources &amp; Environment, Ann Arbor, Michigan, United States of America</t>
  </si>
  <si>
    <t xml:space="preserve">we studied their diversity and activity in southern Chiapas, Mexico, a landscape dominated by coffee agroforestry. </t>
  </si>
  <si>
    <t>Soconusco region of Chiapas, Mexico</t>
  </si>
  <si>
    <t>land use types</t>
  </si>
  <si>
    <t>insectivorous bat ensemble, diversity and activity</t>
  </si>
  <si>
    <t xml:space="preserve"> Xin Zhang, Guishen Zhao, Xuzhu Zhang, Xiao Li, Zhenrong Yu,
Yunhui Liu and Hongbin Liang</t>
  </si>
  <si>
    <t>GROUND BEETLE (COLEOPTERA: CARABIDAE) DIVERSITY AND BODY-SIZE VARIATION IN FOUR LAND USE TYPES IN A MOUNTAINOUS AREA NEAR BEIJING, CHINA</t>
  </si>
  <si>
    <t>The Coleopterists Bulletin</t>
  </si>
  <si>
    <t xml:space="preserve">College of Resources and Environmental Sciences,
China Agricultural University, Beijing </t>
  </si>
  <si>
    <t>the National Natural
Science Foundation of China (31470514) and the
Key Project of the Beijing Science and Technology
Commission (D101105046210002)</t>
  </si>
  <si>
    <t>To evaluate the effects of agricultural land use and woody crop intercropping on carabid diversity in mountainous regions, we compared the diversity of carabid beetles and their body size compositions in two walnut plantations (monoculture and newly established intercropping system) and two secondary succession habitats (secondary forest and grassland) in 2011
and 2012.</t>
  </si>
  <si>
    <t>Puwa Town in the Fangshan District southwest of
Beijing, China</t>
  </si>
  <si>
    <t> carabid diversity and  body size composition</t>
  </si>
  <si>
    <t>the concept that the walnut-chrysanthemum intercropping system could serve as a
trade-off between production and biodiversity conservation will require long-term monitoring</t>
  </si>
  <si>
    <t>NM</t>
  </si>
  <si>
    <t>Harteveld, M., Hertel, D., Wiens, M. and Leuschner, C., 2007. Spatial and temporal variability of fine root abundance and growth in tropical moist forests and agroforestry systems (Sulawesi, Indonesia). Ecotropica, 13, pp.111-120.</t>
  </si>
  <si>
    <t xml:space="preserve">Harteveld M ; Hertel D ; Wiens M ; Leuschner </t>
  </si>
  <si>
    <t>Spatial and temporal variability of fine root abundance and growth in tropical moist forests and agroforestry systems (Sulawesi, Indonesia).</t>
  </si>
  <si>
    <t>Ecotropica</t>
  </si>
  <si>
    <t>A selection of four forests for fine root abundance and fine root production with temporal and spatial  variability. Trying to increase the forest disturbance for the fine root systems for a higher spatial variability or water and nutrient fluxes and carbon sequestration along with fine root biomass. </t>
  </si>
  <si>
    <t>Toro Village The Lore Lindu National Park</t>
  </si>
  <si>
    <t>Management intensities</t>
  </si>
  <si>
    <t>fine root biomass, fine root necromass</t>
  </si>
  <si>
    <t xml:space="preserve">directional outcome dependent on variable, and seson. seasonal variation had a smaller effect on agroforestry than comparator forests, and while seasons affected the forest sites all at the same time, seasonal change did not affect agroforestry at the same time. Seasons only affected FRB levels in all stands. </t>
  </si>
  <si>
    <t>Harvey, C.A. and Villalobos, J.A.G., 2007. Agroforestry systems conserve species-rich but modified assemblages of tropical birds and bats. Biodiversity and Conservation, 16(8), pp.2257-2292.</t>
  </si>
  <si>
    <t xml:space="preserve">Harvey CA ; Villalobos JAG ; </t>
  </si>
  <si>
    <t>Agroforestry systems conserve species-rich but modified assemblages of tropical birds and bats</t>
  </si>
  <si>
    <t>Department of Agriculture and AgroforestryCATIETurrialbaCosta Rica</t>
  </si>
  <si>
    <t>Conservation International</t>
  </si>
  <si>
    <t>Evaluates the contribution of agroforestry, cocoa and banana trees, on biodiversity conservation. It looks at the conservation of bats and birds diversity across the land uses of the agroforestry in Talamanca, Costa Rica. </t>
  </si>
  <si>
    <t>BriBri and Cabecar indigenous reserves in the Talamanca_x000D_region, in southeastern Costa Rica</t>
  </si>
  <si>
    <t>Forest sites</t>
  </si>
  <si>
    <t>Inclement Weather</t>
  </si>
  <si>
    <t>Bird and bat abundace, species and richness diversity </t>
  </si>
  <si>
    <t>The correlation between the abundance and diversity from the birds to the vegetation charateristics were highly correlated and significant. The correlation between the abundance and diversity from the bats to the vegetation charateristics was weakly correlated and showed no relationships. </t>
  </si>
  <si>
    <t>He, Jun, and Jianchu Xu. "Is there decentralization in North Korea? Evidence and lessons from the sloping land management program 2004–2014." Land use policy 61(2017):113-125. Web.</t>
  </si>
  <si>
    <t xml:space="preserve">He J ; Xu JC ; </t>
  </si>
  <si>
    <t>Is there decentralization in North Korea? Evidence and lessons from the sloping land management program 2004-2014</t>
  </si>
  <si>
    <t>LAND USE POLICY</t>
  </si>
  <si>
    <t>National Centre for Borderland Ethnic Studies in Southwest China, Yunnan University</t>
  </si>
  <si>
    <t>It is a literature review on the process of the Sloping Management Program (SLMP) to explore different outcomes. THe outcomes focused on the reform from environmental, socioeconomic, and policy perspectives. It also reviews the decentralization of natural resource management. </t>
  </si>
  <si>
    <t>North Hwanghae Province</t>
  </si>
  <si>
    <t>SLMP stakeholders</t>
  </si>
  <si>
    <t>discussion on land acces to user groups</t>
  </si>
  <si>
    <t>Slope Land User Groups</t>
  </si>
  <si>
    <t>Interviewee questions and responses tailored to the land usage</t>
  </si>
  <si>
    <t>There was a positive environmental outcomes at the study sites along with positive socioeconomic outcomes, and push for land policy that has gotten attention.</t>
  </si>
  <si>
    <t>Helbig Bonitz, M., Ferger, S. W., Böhning Gaese, K., Tschapka, M., Howell, K., &amp; Kalko. (2015). Bats are Not Birds - Different Responses to Human Land-use on a Tropical Mountain. BIOTROPICA, 47(4), 497-508.</t>
  </si>
  <si>
    <t xml:space="preserve">Helbig-Bonitz M ; Ferger SW ; Bohning-Gaese K ; Tschapka M ; Howell K ; Kalko EKV ; </t>
  </si>
  <si>
    <t>Bats are Not Birds - Different Responses to Human Land-use on a Tropical Mountain</t>
  </si>
  <si>
    <t>Institute of Experimental Ecology, University of Ulm, Albert-Einstein-Allee 11, Ulm, United Kingdom</t>
  </si>
  <si>
    <t xml:space="preserve">United Kingdom </t>
  </si>
  <si>
    <t xml:space="preserve">Bats and Birds were studied because of the lack of within land use. There is a gap in the bat and bird responses from their communities. Land use intesification was looked on bats and birds for their richness and and community composition and how it changes with land-use internsification. </t>
  </si>
  <si>
    <t>Mount Kilimanjaro</t>
  </si>
  <si>
    <t>plots - land-use type</t>
  </si>
  <si>
    <t>Low quality calls</t>
  </si>
  <si>
    <t>Bat sonotype richness and occurance, overall bird abundance and species richness</t>
  </si>
  <si>
    <t>occurrence and sonotype richness negative for bats,  nuetral for birds</t>
  </si>
  <si>
    <t>Soto-Pinto, L., Perfecto, I. and Caballero-Nieto, J., 2002. Shade over coffee: its effects on berry borer, leaf rust and spontaneous herbs in Chiapas, Mexico. Agroforestry systems, 55(1), pp.37-45.</t>
  </si>
  <si>
    <t xml:space="preserve">Soto-Pinto L Perfecto, I Caballero-Nieto, J; </t>
  </si>
  <si>
    <t>Shade over coffee: its effects on berry borer, leaf rust and spontaneous herbs in Chiapas, Mexico</t>
  </si>
  <si>
    <t>El Colegio de la Frontera Sur San Cristobal Mexico</t>
  </si>
  <si>
    <t>El Colegio de la Frontera Sur and the CONABIO-McAuthor Foundation</t>
  </si>
  <si>
    <t>Since there has been coffee berry borer in many shaded trees, the study was to see the process of of reducing or elimination of shaded trees. This is to see the effect of coffe leaf rust based off shaded trees of ecological effects on the incidence of coffee berry borer.</t>
  </si>
  <si>
    <t>3 communities in Chiapas, Mexico: Muquenal, Alan K'antajal, &amp; Segundo Cololteel</t>
  </si>
  <si>
    <t>Altitude, slope, and aspect of the recording plots </t>
  </si>
  <si>
    <t>leaf rust incidences, berry borer, and spontaneous herb cover</t>
  </si>
  <si>
    <t>leaf rust incidnences negatively correlated with agroforestry, tbe other two variables had no correlation to agroforestry</t>
  </si>
  <si>
    <t>de Fernandes Souza, V., de Assis Bomfim, J., Fontoura, T. and Cazetta, E., 2015. Richness and Abundance of Aechmea and Hohenbergia (Bromeliaceae) in Forest Fragments and Shade Cocoa Plantations in Two Contrasting Landscapes in Southern Bahia, Brazil. Tropical Conservation Science, 8(1), pp.58-75.</t>
  </si>
  <si>
    <t xml:space="preserve">Souza VD ; Bomfim JD ; Fontoura T ; Cazetta E ; </t>
  </si>
  <si>
    <t>Richness and abundance of Aechmea and Hohenbergia (Bromeliaceae) in forest fragments and shade cocoa plantations in two contrasting landscapes in southern Bahia, Brazil</t>
  </si>
  <si>
    <t>TROPICAL CONSERVATION SCIENCE</t>
  </si>
  <si>
    <t>Universidade Estadual de Santa Cruz</t>
  </si>
  <si>
    <t>Bazil</t>
  </si>
  <si>
    <t>Lion Tamarins Fund and the Universidade Estadual de Santa Cruz</t>
  </si>
  <si>
    <t>It has been shown that agroforestry is an important factor to biodiversity. The point of the study was to test that on two different types of landscapesand test the richness and abundance of Aechmea and hohenbergia type of species. The two different landscapes being just forest and the other cocoa plantations. </t>
  </si>
  <si>
    <t xml:space="preserve">Southern Bahia </t>
  </si>
  <si>
    <t>Landscapes - cocoa plantations and forest </t>
  </si>
  <si>
    <t>interactions between habitat and landscape</t>
  </si>
  <si>
    <t>Landscape, habitat, and landscape*habitat</t>
  </si>
  <si>
    <t xml:space="preserve">There was a lower richness in landscae B - coffee plantations and is something that should be emphazied to have more advanced forests </t>
  </si>
  <si>
    <t>Sreekar, R., Mohan, A., Das, S., Agarwal, P. and Vivek, R., 2013. Natural windbreaks sustain bird diversity in a tea-dominated landscape. PloS one, 8(7), p.e70379.</t>
  </si>
  <si>
    <t xml:space="preserve">Sreekar R ; Mohan A ; Das S ; Agarwal P ; Vivek R ; </t>
  </si>
  <si>
    <t>Natural Windbreaks Sustain Bird Diversity in a Tea-Dominated Landscape</t>
  </si>
  <si>
    <t>Key Laboratory of Tropical Forest Ecology</t>
  </si>
  <si>
    <t>Academy of Conservation Sciences and Sustainable Studies, Ashoka Trust for Research in
Ecology and the Environment</t>
  </si>
  <si>
    <t>The study is comparing the effect of windbreaks by birds in a tropical production lanscape by comparing the bird richness and abundance that are found in the primary forests. They also compare it to western ghats endemic species across the landscape features. </t>
  </si>
  <si>
    <t>Nalmukh and in the surrounding primary
forests at Kakachi</t>
  </si>
  <si>
    <t>plots - in each habitat type </t>
  </si>
  <si>
    <t>Primary forest and windbreak</t>
  </si>
  <si>
    <t>Pool of birds make use of natural windbreaks </t>
  </si>
  <si>
    <t>Steffan-Dewenter, I., Kessler, M., Barkmann, J., Bos, M.M., Buchori, D., Erasmi, S., Faust, H., Gerold, G., Glenk, K., Gradstein, S.R. and Guhardja, E., 2007. Tradeoffs between income, biodiversity, and ecosystem functioning during tropical rainforest conversion and agroforestry intensification. Proceedings of the National Academy of Sciences, 104(12), pp.4973-4978.</t>
  </si>
  <si>
    <t xml:space="preserve">Steffan-Dewenter I ; Kessler M ; Barkmann J ; Bos MM ; Buchori D ; Erasmi S ; Faust H ; Gerold G ; Glenk K ; Gradstein SR ; Guhardja E ; Harteveld M ; Hertel D ; Hohn P ; Kappas M ; Kohler S ; Leuschner C ; Maertens M ; Marggraf R ; Migge-Kleian S ; Mogea J ; Pitopang R ; Schaefer M ; Schwarze S ; Sporn SG ; Steingrebe A ; Tjitrosoedirdjo SS ; Tjitrosoemito S ; Twele A ; Weber R ; Woltmann L ; Zeller M ; Tscharntke T ; </t>
  </si>
  <si>
    <t>Tradeoffs between income, biodiversity, and ecosystem functioning during tropical rainforest conversion and agroforestry intensification</t>
  </si>
  <si>
    <t>Department of Agroecology, Georg-August-Universität Göttingen</t>
  </si>
  <si>
    <t>Deutsche Forschungsgemeinschaft (DFG) Grant</t>
  </si>
  <si>
    <t>The study was to show the importance on shaded trees not only for biodiversity but through income. It was primarily done with shaded cultivated trees specifically cacao</t>
  </si>
  <si>
    <t>Toro village in the Kulawi, Lore Lindu National Park</t>
  </si>
  <si>
    <t>villages</t>
  </si>
  <si>
    <t>annual net returns</t>
  </si>
  <si>
    <t>agroforestry plots</t>
  </si>
  <si>
    <t>Above ground vegetation biomass, fineroot biomass &amp; annual productivity, effective cation exchange capacity</t>
  </si>
  <si>
    <t>The results document that the conversion of rainforest to extensive
cacao agroforestry with high shading levels strongly impacts
plant biomass and carbon storage as well as diversity of forest-using
plant and insect species.</t>
  </si>
  <si>
    <t>Stille, L., Smeets, E., Wicke, B., Singh, R. and Singh, G., 2011. The economic performance of four (agro-) forestry systems on alkaline soils in the state of Haryana in India. Energy for Sustainable Development, 15(4), pp.388-397.</t>
  </si>
  <si>
    <t xml:space="preserve">Stille L ; Smeets E ; Wicke B ; Singh R ; Singh G ; </t>
  </si>
  <si>
    <t>The economic performance of four (agro-) forestry systems on alkaline soils in the state of Haryana in India</t>
  </si>
  <si>
    <t>Energy for sustainable development</t>
  </si>
  <si>
    <t>Utrecht University, Copernicus Institute, Department of Science, Technology and Society</t>
  </si>
  <si>
    <t>The paper is based of finding the economic performance on agroforestry plantations on alkaline soils in semi arid-regions. The economic performance is calculated by calculating the NPV of the production of biomass and compared to the opportunity costs before conservation. </t>
  </si>
  <si>
    <t>villages of Gudha, Kohand, Nain and Sutana in the districts Karnal,
Panipat and Jhaijar</t>
  </si>
  <si>
    <t xml:space="preserve">agroforestry plantations </t>
  </si>
  <si>
    <t xml:space="preserve">NPV, Cost of Production </t>
  </si>
  <si>
    <t>soil ph, organic carbon, soil to water suspension</t>
  </si>
  <si>
    <t>The uncertainties of the research is not known but the results will be carried out to other sensitivity analysis to carry out the benefits of those. Article does state that farmers reported improved soil qualities but quantitative results are uncertain.</t>
  </si>
  <si>
    <t>Strobl, S., Fetene, M. and Beck, E.H., 2011. Analysis of the “shelter tree-effect” of natural and exotic forest canopies on the growth of young Podocarpus falcatus trees in southern Ethiopia. Trees, 25(5), p.769.</t>
  </si>
  <si>
    <t xml:space="preserve">Strobl S ; Masresha Fetene ; Beck E H; </t>
  </si>
  <si>
    <t>Analysis of the "shelter tree-effect" of natural and exotic forest canopies on the growth of young Podocarpus falcatus trees in southern Ethiopia.</t>
  </si>
  <si>
    <t>Trees: Structure and Function</t>
  </si>
  <si>
    <t>Department of Plant Physiology and Bayreuth Centre for Ecology and Environmental Research</t>
  </si>
  <si>
    <t>Grant Be 473/35-2 from the German Research Foundation</t>
  </si>
  <si>
    <t>The study is to see the performance of the saplings in the Munessa-Shashemene natural forests and exotic tree plantations of the varrying patterns of irridance and different contributions of sunflecks to the total understorey photosynthetic photon flux density</t>
  </si>
  <si>
    <t>Munessa-Shashemene
state forest</t>
  </si>
  <si>
    <t>P. Falcatus saplings</t>
  </si>
  <si>
    <t>relative humidity, air
temperature, visible radiation, and photosynthetic active
radiation</t>
  </si>
  <si>
    <t xml:space="preserve">Sudeshna Bhattacharjya ; Debarati Bhaduri ; Swati Chauhan ; Ramesh Chandra ; Raverkar K P; Navneet Pareek ; </t>
  </si>
  <si>
    <t>Comparative evaluation of three contrasting land use systems for soil carbon, microbial and biochemical indicators in North-Western Himalaya.</t>
  </si>
  <si>
    <t>Ecological Engineering</t>
  </si>
  <si>
    <t>Department of Soil Science, College of Agriculture, G B Pant University of Agriculture &amp; Technology</t>
  </si>
  <si>
    <t>The point of the study was to identify the most ecologically variable ecosystem with 3 different land use systems; agriculture, agroforestry, and horticulture based of selected soil carbon fractions to find a more sustainable and ecological viability</t>
  </si>
  <si>
    <t>Pantnagar lies in Terai plains of ‘Shiv-alik’ range of Himalayas</t>
  </si>
  <si>
    <t>Landuse systems - agriculture,agroforestry, and horticulture (mango)</t>
  </si>
  <si>
    <t>EEGRSP: easily extractable glomalin related soil protein, TEGRSP: total extractable glomalin related soil protein, LTFE: rice-wheat cropping system</t>
  </si>
  <si>
    <t>an increase in atmospheric temperature shows the reason of loss in carbon soil. Based on what was tested that could change if there is no-rill farming with good soil and tilth and improving the soil quality </t>
  </si>
  <si>
    <t xml:space="preserve">Sun YiRong ; Zhu JiaoJun ; Yan QiaoLing ; Hu ZhiBin ; Zheng Xiao ; </t>
  </si>
  <si>
    <t>Changes in vegetation carbon stocks between 1978 and 2007 in central Loess Plateau, China.</t>
  </si>
  <si>
    <t>Environmental Earth Sciences</t>
  </si>
  <si>
    <t>Institute of Applied EcologyChinese Academy of SciencesShenyangChina</t>
  </si>
  <si>
    <t>Strategic Priority Research Program of the Chinese Academy of Sciences and the Knowledge Innovation Program of The Chinese Academy of Sciences</t>
  </si>
  <si>
    <t>The objective of the sutdy was based of a previous program (TNSFP) that has show a decrease in soil erosion while quantifyin C sequestration and C stocks. Now, they are trying to change the vegetation in C stocks  and asses potential C stocks by the shelter forests</t>
  </si>
  <si>
    <t>northern
Shaanxi - Central Losses Plateau</t>
  </si>
  <si>
    <t>Survey plots</t>
  </si>
  <si>
    <t>Aboveground biomass, diameter of breast height, stand height, stand age</t>
  </si>
  <si>
    <t xml:space="preserve">Sukhjinder Singh ; Dhaliwal H S; </t>
  </si>
  <si>
    <t>An economic analysis of poplar based agroforestry systems in Punjab, India.</t>
  </si>
  <si>
    <t>Indian Journal of Forestry</t>
  </si>
  <si>
    <t xml:space="preserve">Department of Economics and Sociology, Punjab Agricultural University, Ludhiana </t>
  </si>
  <si>
    <t>This study was studying the effects of Poplar trees in India as they are a well known type of tree to grow in India. The study will be studying the economies of poplar cultivation and other farm alternative along with contrainsts being faced by the Poplar growers and suggest policy makers. </t>
  </si>
  <si>
    <t>Lidhiana and Ropar Districts of Punjab</t>
  </si>
  <si>
    <t xml:space="preserve">farmers  </t>
  </si>
  <si>
    <t>NPV, IRR</t>
  </si>
  <si>
    <t>Positive in the 4th, 5th and 6th year.</t>
  </si>
  <si>
    <t>Supriyadi, S., 2014. Impact of Watershed Restoration Based Agroforestry on Soil Quality in the Sub-Watershed Keduang, Wonogiri, Indonesia. Journal of Sustainable Development, 7(6), p.223.</t>
  </si>
  <si>
    <t xml:space="preserve">Supriyadi  ; </t>
  </si>
  <si>
    <t>Impact of watershed restoration based agroforestry on soil quality in the sub-watershed Keduang, Wonogiri, Indonesia.</t>
  </si>
  <si>
    <t>Journal of Sustainable Development</t>
  </si>
  <si>
    <t>Climate Change and Biodiversity Research Group, Research and Development Center, Biotechnology and
Biodiversity, Research Institutions and Devotion to the Public, Sebelas Maret University</t>
  </si>
  <si>
    <t>Hibah Penelitian Unggulan 2012 Project of
Sebelas Maret University, Ministry of Education and Culture of Indonesian Republic.</t>
  </si>
  <si>
    <t xml:space="preserve">The objective of this research was to identify appropriate indicators for assessing
the impact of longterm agroforestry systems on soil quality. The Soil Quality Index is determined by collecting data on indicators that have been selected for each soil
function or Minimum Data Set </t>
  </si>
  <si>
    <t>Keduang river basin of Wonogiri Central of Java province</t>
  </si>
  <si>
    <t>soil aggregate stability, Bulk density, effective soil depth, available water capacity, soil ph, total organic carbon, available  phosphorous, soil respiration, microbial biomass carbon</t>
  </si>
  <si>
    <t>Dependant on comparator and variable</t>
  </si>
  <si>
    <t>Supriyadi, S., Hartati, S. and Machfiroh, N., 2016. Soil Quality Index in the Upstream of Bengawan Solo River Basin According to the Soil Function in Nutrient Cycling Based on Soybean Production in Agroforestry. Agrivita, 38(1), p.55.</t>
  </si>
  <si>
    <t xml:space="preserve">Supriyadi  ; Hartati S ; Machfiroh N ; Ustiatik R ; </t>
  </si>
  <si>
    <t>Soil quality index in the upstream of Bengawan Solo river basin according to the soil function in nutrient cycling based on soybean production in agroforestry.</t>
  </si>
  <si>
    <t>AGRIVITA, Journal of Agricultural Science</t>
  </si>
  <si>
    <t>Department of Soil Science, Faculty of Agriculture, University of Sebelas Mare</t>
  </si>
  <si>
    <t>Indone- sia Higher Ministry of Education of Sebelas Maret University Surakarta</t>
  </si>
  <si>
    <t>This study was conducted to determine the soil fertility and the soil quality index in agroforestry land in the upstream of Bengawan Solo river basin.This study also to quantify the crop biomass, nodulationand grain yield of soybean, to analyze crop growth in agroforestry system.</t>
  </si>
  <si>
    <t>Bengawan, Soloriver basin</t>
  </si>
  <si>
    <t>types of agroforestry</t>
  </si>
  <si>
    <t>Bengawan Solo river basin has insufficient in improving soil fertility. If all three types of agroforestry are compared, soil quality index of silvopastural is closest to secondary forest. Soil quality on all three types of agroforestry can be improved by the addition of organic matter inputs in the form of cover crop and by minimizing tillage.</t>
  </si>
  <si>
    <t>Swinkels, R.A., Franzel, S., Shepherd, K.D., Ohlsson, E. and Ndufa, J.K., 2002. The adoption potential of short rotation improved tree fallows: Evidence from western Kenya (pp. 65-88). New York: Cabi Publishing.</t>
  </si>
  <si>
    <t xml:space="preserve">Swinkels R A; Franzel S ; Shepherd K D; Ohlsson E ; Ndufa J K; </t>
  </si>
  <si>
    <t>The adoption potential of short rotation improved tree fallows: evidence from Western Kenya.</t>
  </si>
  <si>
    <t>nternational Centre for Research in Agroforestry (ICRAF), National Agroforestry Research Centre (NARC)</t>
  </si>
  <si>
    <t>Rockefeller Foundation,
while DGIS of The Netherlands Government supported the first
author and the Swedish International Development Association financed the
fourth author.</t>
  </si>
  <si>
    <t>The study asses the extent of fallows in the farming system and see what different problems might occur with the farming management. The fallow was also used to asses the economic cost according to yield to cover costs with the result of implementing better management with technology.</t>
  </si>
  <si>
    <t>Maseno in western Kenya</t>
  </si>
  <si>
    <t>Women</t>
  </si>
  <si>
    <t>household characteristics, farm size and labour
available for agricultural work.*</t>
  </si>
  <si>
    <t xml:space="preserve">Due to different managing systems among farmers there is a mixed reslts of yield </t>
  </si>
  <si>
    <t>Su, Y.Z. and Zhao, H.L., 2002. Characteristics of soil degradation as affected by long-term land use and management systems in a semi-arid sandy soil in North China. Annals of Arid Zone, 41(2), pp.109-118.</t>
  </si>
  <si>
    <t xml:space="preserve">Su YZ Zhao, HL; </t>
  </si>
  <si>
    <t>Characteristics of soil degradation as affected by long-term land use and management systems in a semi-arid sandy soil in North China</t>
  </si>
  <si>
    <t>ANNALS OF ARID ZONE</t>
  </si>
  <si>
    <t>Cold and Arid regions Enviromental and Engineering Research Institute, Chines Academy of Sciences</t>
  </si>
  <si>
    <t>China National Key Projects</t>
  </si>
  <si>
    <t>The study is looking at the different effects of land use and management to see how the soil responds to on soil degradation</t>
  </si>
  <si>
    <t>Horqin Sandy Land</t>
  </si>
  <si>
    <t>Landuse systems </t>
  </si>
  <si>
    <t>Catalase, urease, neutral phosphate, alkaline phosphatase</t>
  </si>
  <si>
    <t>This dependend on the land use and the physical, chemical, and biological properties.</t>
  </si>
  <si>
    <t>Sysouphanthong, P., Thongkantha, S., Zhao, R., Soytong, K. and Hyde, K.D., 2010. Mushroom diversity in sustainable shade tea forest and the effect of fire damage. Biodiversity and conservation, 19(5), pp.1401-1415.</t>
  </si>
  <si>
    <t xml:space="preserve">Sysouphanthong P ; Thongkantha S ; Zhao RL ; Soytong K ; Hyde KD ; </t>
  </si>
  <si>
    <t>Mushroom diversity in sustainable shade tea forest and the effect of fire damage</t>
  </si>
  <si>
    <t>School of Science, Mae Fah Luang University</t>
  </si>
  <si>
    <t>The study was comparing the
macrofungal diversity and edible fungi production in operational and abandoned shade tea
forests as compared to a monocrop tea garden in the same region. It also establish the
effect on burning on macrofungi diversity and edible fungi production in an abandoned
burnt shade tea forest.</t>
  </si>
  <si>
    <t>Pha Deng Village, Pa Pae sub-district, Mae Taeng District,
Chiang Mai Province</t>
  </si>
  <si>
    <t>plots - tea garden, cultivated sustainable tea forest, abandoned sustainable tea forest, fire damaged sustainable tea forest </t>
  </si>
  <si>
    <t>Fresh weight of wild edible fungi, Occorrence frequency on species, </t>
  </si>
  <si>
    <t>There were limitations to the study because it was not possible to select shade tree species that were the same nor their history is the same</t>
  </si>
  <si>
    <t>Tadele, D. and Teketay, D., 2014. Growth and yield of two grain crops on sites former covered with eucalypt plantations in Koga Watershed, northwestern Ethiopia. Journal of forestry research, 25(4), pp.935-940.</t>
  </si>
  <si>
    <t xml:space="preserve">Tadele D ; Teketay D ; </t>
  </si>
  <si>
    <t>Growth and yield of two grain crops on sites former covered with eucalypt plantations in Koga Watershed, northwestern Ethiopia</t>
  </si>
  <si>
    <t>JOURNAL OF FORESTRY RESEARCH</t>
  </si>
  <si>
    <t>Bahir Dar UniversityBahir Dar</t>
  </si>
  <si>
    <t>Bahir Dar
University Research and Community Service</t>
  </si>
  <si>
    <t>The point of the study was to see how Eucalyptus can be restored for annual crop production as they are a common species grown in the area. They were examining th growth on yield of 2 crops, barley and finger millet. These were all examined on different cultivated lands. </t>
  </si>
  <si>
    <t>Koga watershed,
Mecha District</t>
  </si>
  <si>
    <t xml:space="preserve">farmers with test crops </t>
  </si>
  <si>
    <t>yield</t>
  </si>
  <si>
    <t>aboveground dry matter</t>
  </si>
  <si>
    <t xml:space="preserve">Souza H N. de; </t>
  </si>
  <si>
    <t>Biodiversity and key ecosystem services in agroforestry coffee systems in the Brazilian Atlantic Rainforest biome.</t>
  </si>
  <si>
    <t>Biodiversity and key ecosystem services in agroforestry coffee systems in the Brazilian Atlantic Rainforest biome</t>
  </si>
  <si>
    <t>Coordenação de Pessoal de Ensino Superior</t>
  </si>
  <si>
    <t>The study wanted to gain knowledge on different management systems with different landscape matrixs with respect to the farmers. Long term effects on coffee agroforestry, full-sun cofee, systems and surrounding reference forest fragments were assesed on the success of the agroforestry.  </t>
  </si>
  <si>
    <t>Brazilian Atlantic Rainforest of Minas Gerais
state</t>
  </si>
  <si>
    <t>Land use types</t>
  </si>
  <si>
    <t>biomass production</t>
  </si>
  <si>
    <t>Selecting species: crops and trees leads to planned diversity which promotes functions and services</t>
  </si>
  <si>
    <t>Suyanto, S., Permana, R.P., Khususiyah, N. and Joshi, L., 2005. Land tenure, agroforestry adoption, and reduction of fire hazard in a forest zone: A case study from Lampung, Sumatra, Indonesia. Agroforestry Systems, 65(1), pp.1-11.</t>
  </si>
  <si>
    <t xml:space="preserve">Suyanto S ; Permana RP ; Khususiyah N ; Joshi L ; </t>
  </si>
  <si>
    <t>Land tenure, agroforestry adoption, and reduction of fire hazard in a forest zone: A case study from Lampung, Sumatra, Indonesia</t>
  </si>
  <si>
    <t>World Agroforestry CentreSoutheast Asia Regional OfficeBogor</t>
  </si>
  <si>
    <t>The purpose of the study was to build a more sustainable land use practice with the use of land tenure rights but with the use of wild fires. The purpose was to see how farmers would use these practices for coffee plantations</t>
  </si>
  <si>
    <t>Lampung Province, Sumatra</t>
  </si>
  <si>
    <t>Tenure,age of household head, schooling of head, walking time, no. of male and female workers, dependency ratio, plot location, </t>
  </si>
  <si>
    <t>With the hypothetical government decision to stop farming activities in the protected forest areas before and after there was a posite significance in % of tenure. </t>
  </si>
  <si>
    <t>Tadesse, G., Zavaleta, E. and Shennan, C., 2014. Effects of land-use changes on woody species distribution and above-ground carbon storage of forest-coffee systems. Agriculture, ecosystems &amp; environment, 197, pp.21-30.</t>
  </si>
  <si>
    <t xml:space="preserve">Tadesse G ; Zavaleta E ; Shennan C ; </t>
  </si>
  <si>
    <t>Effects of land-use changes on woody species distribution and above-ground carbon storage of forest-coffee systems</t>
  </si>
  <si>
    <t>AGRICULTURE ECOSYSTEMS &amp; ENVIRONMENT</t>
  </si>
  <si>
    <t>University of California</t>
  </si>
  <si>
    <t>Christensen Fund</t>
  </si>
  <si>
    <t>The study was trying to prove that dense wood species decline when forests are converted into agriculture landscapes </t>
  </si>
  <si>
    <t>southwest Ethiopia namely, Yeki and Decha</t>
  </si>
  <si>
    <t>Woody species</t>
  </si>
  <si>
    <t>Growth rate 
Size (height and DBH) 
Crown size 
Succession stage
Survivorship 
Resistance to herbivore, pathogens and
fire 
Resistance to fragmentation and disturbance 
Effects of human
filters</t>
  </si>
  <si>
    <t>The woody densities varied from species to species</t>
  </si>
  <si>
    <t>Tadu, Z., Djiéto-Lordon, C., Youbi, E.M., Aléné, C.D., Fomena, A. and Babin, R., 2014. Ant mosaics in cocoa agroforestry systems of Southern Cameroon: influence of shade on the occurrence and spatial distribution of dominant ants. Agroforestry systems, 88(6), pp.1067-1079.</t>
  </si>
  <si>
    <t xml:space="preserve">Tadu Z ; Djieto-Lordon C ; Yede  ; Youbi EM ; Alene CD ; Fomena A ; Babin R ; </t>
  </si>
  <si>
    <t>Ant mosaics in cocoa agroforestry systems of Southern Cameroon: influence of shade on the occurrence and spatial distribution of dominant ants</t>
  </si>
  <si>
    <t>Laboratory of Zoology, Faculty of ScienceUniversity of Yaoundé IYaoundé</t>
  </si>
  <si>
    <t xml:space="preserve"> French Ministry of Foreign Affairs through the REPARAC project</t>
  </si>
  <si>
    <t>This study is trying to combat pest infestation particular with ants. This will be done with the shade of trees of cocoa plantations but the ants with be sampled with certain conditions</t>
  </si>
  <si>
    <t>Bokito, Obala and
Ngomedzap</t>
  </si>
  <si>
    <t>Plantation plots</t>
  </si>
  <si>
    <t>% transmitted sunlight, parameters for density, </t>
  </si>
  <si>
    <t>There were some different outcomes on the types of tree species where some showed a negative relationship between density and transmitted light while other show to be significant.</t>
  </si>
  <si>
    <t>Takano, K.T., Nakagawa, M., Itioka, T., Kishimoto-Yamada, K., Yamashita, S., Tanaka, H.O., Fukuda, D., Nagamasu, H., Ichikawa, M., Kato, Y. and Momose, K., 2014. The Extent of Biodiversity Recovery During Reforestation After Swidden Cultivation and the Impacts of Land-Use Changes on the Biodiversity of a Tropical Rainforest Region in Borneo. In Social-Ecological Systems in Transition (pp. 27-49). Springer Japan.</t>
  </si>
  <si>
    <t xml:space="preserve">Takano KT ; Nakagawa M ; Itioka T ; Kishimoto-Yamada K ; Yamashita S ; Tanaka HO ; Fukuda D ; Nagamasu H ; Ichikawa M ; Kato Y ; Momose K ; Nakashizuka T ; Sakai S ; </t>
  </si>
  <si>
    <t>The Extent of Biodiversity Recovery During Reforestation After Swidden Cultivation and the Impacts of Land-Use Changes on the Biodiversity of a Tropical Rainforest Region in Borneo</t>
  </si>
  <si>
    <t>SOCIAL-ECOLOGICAL SYSTEMS IN TRANSITION</t>
  </si>
  <si>
    <t>Graduate School of Life SciencesTohoku University</t>
  </si>
  <si>
    <t>The aim of study was to focus on the recovery of diversity during reforestation. This was done by looking at fallows but also other lan-use types and the changes in biodiversity. </t>
  </si>
  <si>
    <t>Lambir Hills National Park</t>
  </si>
  <si>
    <t>study plots</t>
  </si>
  <si>
    <t>canopy openness,
water potential, amount and composition of coarse woody debris, litter mass,
tree basal area, and tree species composition</t>
  </si>
  <si>
    <t>Torres, A.B., Marchant, R., Lovett, J.C., Smart, J.C. and Tipper, R., 2010. Analysis of the carbon sequestration costs of afforestation and reforestation agroforestry practices and the use of cost curves to evaluate their potential for implementation of climate change mitigation. Ecological economics, 69(3), pp.469-477.</t>
  </si>
  <si>
    <t xml:space="preserve">Torres AB ; Marchant R ; Lovett JC ; Smart JCR ; Tipper R ; </t>
  </si>
  <si>
    <t>Analysis of the carbon sequestration costs of afforestation and reforestation agroforestry practices and the use of cost curves to evaluate their potential for implementation of climate change mitigation</t>
  </si>
  <si>
    <t>ECOLOGICAL ECONOMICS</t>
  </si>
  <si>
    <t>Environment Department, University of York</t>
  </si>
  <si>
    <t>United Kingdon</t>
  </si>
  <si>
    <t>FIDERH (Banco de México) and FUNED A.C. for their support in 2006–2007 and SEP and CONACYT</t>
  </si>
  <si>
    <t>this paper is to analyze the sequestration costs of agroforestry afforestation and reforestation projects (ARPs)
following a partial market equilibrium using average cost curves and economic break even analysis to
identify the supply costs.</t>
  </si>
  <si>
    <t>Chiapas Mexico</t>
  </si>
  <si>
    <t>sequestration options</t>
  </si>
  <si>
    <t>Opportunity costs, transaction cost, production yield, harvested area, price paid per ton, production cost reported</t>
  </si>
  <si>
    <t>Takoutsing, B., Weber, J.C., Tchoundjeu, Z. and Shepherd, K., 2016. Soil chemical properties dynamics as affected by land use change in the humid forest zone of Cameroon. Agroforestry Systems, 90(6), pp.1089-1102.</t>
  </si>
  <si>
    <t xml:space="preserve">Takoutsing B ; Weber J C; Tchoundjeu Z ; Shepherd K ; </t>
  </si>
  <si>
    <t>Soil chemical properties dynamics as affected by land use change in the humid forest zone of Cameroon.</t>
  </si>
  <si>
    <t>World Agroforestry Centre, West and Central Africa Regional Office</t>
  </si>
  <si>
    <t>The objective for this paper was to asses the soil prorperties of the different land uses types and see if the correlations of the chemical properties were similar to those of the land use types. These all properties were looked into to see the soil property affect soil fertility and productivity in density for agriculture and tree systems</t>
  </si>
  <si>
    <t>total carbon (TC), soil organic carbon
(SOC), total nitrogen (TN), cation exchange capacity
(CEC), boron (B), calcium (Ca), potassium (K) magnesium
(Mg), and pH, while MIR spectroscopy was
then used to estimate these properties in the remaining
134 samples.</t>
  </si>
  <si>
    <t>The effect of land-use types was significant on all 4 properties. </t>
  </si>
  <si>
    <t>Teodoro, A.V., Sousa-Souto, L., Klein, A.M. and Tscharntke, T., 2010. Seasonal contrasts in the response of coffee ants to agroforestry shade-tree management. Environmental entomology, 39(6), pp.1744-1750.</t>
  </si>
  <si>
    <t xml:space="preserve">Teodoro AV ; Sousa-Souto L ; Klein AM ; Tscharntke T ; </t>
  </si>
  <si>
    <t>Seasonal Contrasts in the Response of Coffee Ants to Agroforestry Shade-Tree Management</t>
  </si>
  <si>
    <t>Agroecology, University ofGÖttingen</t>
  </si>
  <si>
    <t>German Ministry of Education and
Research (BMBF, Bioteam program)</t>
  </si>
  <si>
    <t>we tested the hypothesis that higher levels of shade and associated
humidity in agroforestry enhance coffee ant richness more during the dry than rainy season, comparing
ant richness in 22 plots of three coffee agroforestry types in coastal Ecuador: which were simple shade, complx shade, and abonded cofee agroforests</t>
  </si>
  <si>
    <t>coffee-growing region of Jipijapa, a province of Manabi, Ecuador.</t>
  </si>
  <si>
    <t>Study sidtes on the different Agroforestry types</t>
  </si>
  <si>
    <t>abiotic
(temperature and relative humidity) and biotic (canopy
cover, tree diversity, tree density and coffee density)</t>
  </si>
  <si>
    <t>Ant species richness was affected by agroforestry
management and season, but no substantial change in
ant community composition was observed</t>
  </si>
  <si>
    <t>Thakur, N.S., Gupta, N.K. and Gupta, B., 2005. Biomass partitioning of Khair trees (Acacia catechu Willd.) under different agroforestry systems in western Himalayas–a case study. Short rotation forestry for industrial and rural development, pp.208-214.</t>
  </si>
  <si>
    <t>Thakur N S; Gupta N K; Gupta B ; </t>
  </si>
  <si>
    <t>Biomass partitioning of khair trees (Acacia catechu Willd.) under different agroforestry systems in Western Himalayas - a case study.</t>
  </si>
  <si>
    <t>Short rotation forestry for industrial and rural development. Proceedings of the IUFRO-ISTS-UHF International Conference on World Perspective on Short Rotation Forestry for Industrial and Rural Development, Nauni, Solan, India, 7-13 September 2003.</t>
  </si>
  <si>
    <t>Parmar University of Horticulture and Forestry </t>
  </si>
  <si>
    <t>This paper was to analyze and study the biomass of multipurpose tree species including Acacia catechu and in different agroforestry systems. The biomass was studied for its production in every part of the tree. </t>
  </si>
  <si>
    <t>Kuthar and Arla-Kalyana villages of Kuthar Forest Range of Solan District </t>
  </si>
  <si>
    <t xml:space="preserve">Agroforestry Systems </t>
  </si>
  <si>
    <t>biomass of heartwood, stem, root, heartwood in root, bark, and sapwood in stem and root, leaves </t>
  </si>
  <si>
    <t>Each variable that was measured on its biomass increased with and increase diameter in each system</t>
  </si>
  <si>
    <t>Thorlakson, T. and Neufeldt, H., 2012. Reducing subsistence farmers’ vulnerability to climate change: evaluating the potential contributions of agroforestry in western Kenya. Agriculture &amp; Food Security, 1(1), p.15.</t>
  </si>
  <si>
    <t xml:space="preserve">Thorlakson T ; Neufeldt H ; </t>
  </si>
  <si>
    <t>Reducing subsistence farmers' vulnerability to climate change: evaluating the potential contributions of agroforestry in western Kenya.</t>
  </si>
  <si>
    <t>Agriculture and Food Security</t>
  </si>
  <si>
    <t>Sustainability Science Program, Harvard University</t>
  </si>
  <si>
    <t>Comart Foundation and the Harvard University Weatherhead Center</t>
  </si>
  <si>
    <t>The main purpose of this paper is to see how farmers are reacting to climate change and how agroforestry systems can help farmers adapt to exposure to climate -related hazards</t>
  </si>
  <si>
    <t>Nyando District (Nyanza Province)</t>
  </si>
  <si>
    <t>Ethnicity, market access, land size</t>
  </si>
  <si>
    <t>Household size, head sex, education of household head, land size, Holds title to land</t>
  </si>
  <si>
    <t>The findings 
showed that farmers expressed an interest in improving
their well-being, but with a particular emphasis on the
need to reduce vulnerability when exposed to outside
shocks and stresses. </t>
  </si>
  <si>
    <t>Torrico, J.C. and Janssens, M., 2009. Biomass and Energy Assessment of Different Natural and Agricultural Systems in Brazil. Agriculturae Conspectus Scientificus, 74(1), pp.7-12.</t>
  </si>
  <si>
    <t xml:space="preserve">Torrico J C; Janssens M ; </t>
  </si>
  <si>
    <t>Biomass and energy assessment of different natural and agricultural systems in Brazil.</t>
  </si>
  <si>
    <t>Agriculturae Conspectus Scientificus (Poljoprivredna Znanstvena Smotra)</t>
  </si>
  <si>
    <t>University of Applied Sciences Cologne, Institute for Technology in the Tropics</t>
  </si>
  <si>
    <t>Th e main objective of the present study is to compare natural
with agricultural systems through common energy and
carbon indicators. For each of the natural and agricultural
systems, the carbon sequestration capacity will be calculated
as well as the energy ratio, the energy production, the energy
consumption, and the energy accumulation.</t>
  </si>
  <si>
    <t>municipality of Teresópolis - Rio de Janeiro</t>
  </si>
  <si>
    <t>Above ground dry matter stock and yearly phytomass production of different farm systems </t>
  </si>
  <si>
    <t>The agr iculture in the region is characterized by intensive,
small (less than one ha) but oft en irrigated horticultural
production systems.Soil erosion has also taken into affect into the study </t>
  </si>
  <si>
    <t>Tian, G., Salako, F.K. and Ishida, F., 2001. Replenishment of C, N, and P in a degraded alfisol under humid tropical conditions: effect of fallow species and litter polyphenols. Soil Science, 166(9), pp.614-621.</t>
  </si>
  <si>
    <t xml:space="preserve">Tian G Salako, FK Ishida, F; </t>
  </si>
  <si>
    <t>Replenishment of C, N, and P in a degraded alfisol under humid tropical conditions: Effect of fallow species and litter polyphenols</t>
  </si>
  <si>
    <t>SOIL SCIENCE</t>
  </si>
  <si>
    <t>International Institute of Tropical Agriculture</t>
  </si>
  <si>
    <t>England</t>
  </si>
  <si>
    <t>The study was seeking to test the C, N, and P replenishment in the degraded soil differs among the fallow species and that polyphenols in organic materials encourage soil organic
matter formation. it was also looking to do so by comparing SOC, N, and P in a degraded Alfisol that received litterfall from fallow species with contrasting levels of extractable polyphenols for 7 years.</t>
  </si>
  <si>
    <t>International Institute of Tropi- cal Agriculture (IITA), Ibadan, Nigeria </t>
  </si>
  <si>
    <t>(herbaceous, shrub, and woody) species</t>
  </si>
  <si>
    <t>grain yield, fresh tuber yield, available phosporous, soil nitrogen stock, siol organic stock,  </t>
  </si>
  <si>
    <t>All fallow plots contained generally higher amounts of SOC than the continuous cropping, although the differences were signifi- cant only for Senna and Leucaena fallow</t>
  </si>
  <si>
    <t>Tonucci, R.G., Nair, P.K., Nair, V.D., Garcia, R. and Bernardino, F.S., 2011. Soil carbon storage in silvopasture and related land-use systems in the Brazilian Cerrado. Journal of environmental quality, 40(3), pp.833-841.</t>
  </si>
  <si>
    <t xml:space="preserve">Tonucci R G; Nair P K. R; Nair V D; Garcia R ; Bernardino F S; </t>
  </si>
  <si>
    <t>Soil carbon storage in silvopasture and related land-use systems in the Brazilian Cerrado.</t>
  </si>
  <si>
    <t>Journal of Environmental Quality</t>
  </si>
  <si>
    <t>Animal Science Dep., Federal Univ. of Viçosa, P.H. Rolfs Avenue, Viçosa, Minas Gerais, Brazil</t>
  </si>
  <si>
    <t>FAPEMIG (Fundação
de Amparo à Pesqueisa do Estado de Minas Gerais, Brazil), and CAPES
(Coordenação de Aperfeiçoamento de Pessoal de Nível Superior, Brazil)</t>
  </si>
  <si>
    <t>The objective of the study was to
determine the extent of soil carbon storage in various aggregate
size fractions at diff erent depths under eucalyptus-based silvopastoral
systems in comparison with sole stands of eucalyptus,
open pasture as well as a native forest</t>
  </si>
  <si>
    <t>the municipality of Paracatu, Minas
Gerais, Brazil</t>
  </si>
  <si>
    <t xml:space="preserve">Land-use system </t>
  </si>
  <si>
    <t>SOC
in whole soil, macrosized, microsized, and silt + clay–sized
fractions.</t>
  </si>
  <si>
    <t>While determinations of C
in a soil give an indication of its current status of C stock, that
alone may not give much insight into the long-term C sequestration
potential of the soil and the LUS it supports.</t>
  </si>
  <si>
    <t>Torrico, J.C. and Janssens, M.J., 2010. Rapid assessment methods of resilience for natural and agricultural systems. Anais da Academia Brasileira de Ciências, 82(4), pp.1095-1105.</t>
  </si>
  <si>
    <t xml:space="preserve">Torrico J C; Janssens M J. J; </t>
  </si>
  <si>
    <t>Rapid Assessment Methods of resilience for natural and agricultural systems.</t>
  </si>
  <si>
    <t>Anais da Academia Brasileira de Ciencias</t>
  </si>
  <si>
    <t>University of Applied Sciences Cologne, Institute for Technology in the Tropics, Betzdorferstr </t>
  </si>
  <si>
    <t>The study wanted to address two things that being eco-volume is an
effective and important parameter to measure the ecological
function and the quality of natural systems, and
their interactions with agricultural systems. The second thing being eco-volume
makes possible to measure resilience of agricultural
and natural systems, as well as comparisons between
both systems</t>
  </si>
  <si>
    <t>municipality of Teresópolis, in the mountainous
region of the Atlantic Forest</t>
  </si>
  <si>
    <t>land cover</t>
  </si>
  <si>
    <t>Resilience, richness, eco-volume efficiency (Ve), yield expressed
in dry matter (ton DM), or energy (MJ)</t>
  </si>
  <si>
    <t>Tremblay, S., Lucotte, M., Revéret, J.P., Davidson, R., Mertens, F., Passos, C.J.S. and Romana, C.A., 2015. Agroforestry systems as a profitable alternative to slash and burn practices in small-scale agriculture of the Brazilian Amazon. Agroforestry Systems, 89(2), pp.193-204.</t>
  </si>
  <si>
    <t xml:space="preserve">Tremblay S ; Lucotte M ; Reveret J P; Davidson R ; Mertens F ; Passos C J. S; Romana C A; </t>
  </si>
  <si>
    <t>Agroforestry systems as a profitable alternative to slash and burn practices in small-scale agriculture of the Brazilian Amazon.</t>
  </si>
  <si>
    <t>PUniversité du Québec À Montréal </t>
  </si>
  <si>
    <t>The main objective of this study’s economic
analysis is to determine whether small-scale agroforestry
systems can serve as a model for other farmers
and communities in the region. It is also comparing other agroforestry practices to the traditional slash and burn in income or profitability. </t>
  </si>
  <si>
    <t>municipality of Aveiro, in the midregion
of the Rio Tapajo´s in the state of Para´, Brazil</t>
  </si>
  <si>
    <t xml:space="preserve">tree species </t>
  </si>
  <si>
    <t>Plantations</t>
  </si>
  <si>
    <t>Material, fertilizer, Hardware, total cost of materials, labor, and total cost of labor</t>
  </si>
  <si>
    <t>The resultshows a positive NPV for certain
crops that are grown using slash-and-burn techniques
(beans, cassava and rice), the NPVs calculated for the
two agroforestry systems suggest a higher added
value, this indistinctly for the HO or the MO.</t>
  </si>
  <si>
    <t>Triadiati, S., Tjitrosemito, E., Guhardja, E., Sudarsono, H., Qayim, I. and Leuschner, C., 2011. Litterfall production and leaf-litter decomposition at natural forest and cacao agroforestry in Central Sulawesi, Indonesia. Asian Journal of biological sciences, 4(3), pp.221-234.</t>
  </si>
  <si>
    <t xml:space="preserve">Triadiati  ; Tjitrosemito S ; Guhardja E ; Sudarsono  ; Qayim I ; Leuschner C ; </t>
  </si>
  <si>
    <t>Litterfall production and leaf-litter decomposition at natural forest and cacao agroforestry in Central Sulawesi, Indonesia.</t>
  </si>
  <si>
    <t>Asian Journal of Biological Sciences</t>
  </si>
  <si>
    <t>German Research Foundation (DFG) and the</t>
  </si>
  <si>
    <t>The objective of the study is to see if the litterfall production in relation to_x000D_ land use types and season. To investigate the leaf-litter decomposition associated with land use_x000D_types. Lastly to see the nitrogen and carbon released during leaf-litter decomposition in the land_x000D_use types.</t>
  </si>
  <si>
    <t>Lore Lindu National Park in Central Sulawesi</t>
  </si>
  <si>
    <t>landuse types</t>
  </si>
  <si>
    <t>Carbon and nitrogen realeased, mass remaining, temperature, air humidity, windspeed, precipitation, Litter, litterfall</t>
  </si>
  <si>
    <t>The annual litterfall and the release of carbon and nitrogen varied significantly throughout landuse type. </t>
  </si>
  <si>
    <t>Tripathi, G. and Sharma, B.M., 2005. Impact of land use practices on faunal abundance, nutrient dynamics and biochemical properties of desert pedoecosystem. Environmental technology, 26(11), pp.1205-1216.</t>
  </si>
  <si>
    <t>Tripathi G ; Sharma B M; </t>
  </si>
  <si>
    <t>Impact of land use practices on faunal abundance, nutrient dynamics and biochemical properties of desert pedoecosystem.</t>
  </si>
  <si>
    <t>Environmental Technology</t>
  </si>
  <si>
    <t>Department of Zoology, J.N.V. University</t>
  </si>
  <si>
    <t>Indian Council of
Agricultural Research (ICAR)</t>
  </si>
  <si>
    <t>The specific objective was to analyze
land use system-dependent changes in densities of different
groups of soil fauna (Acari, Myriapoda, Coleoptera,
Collembola, other arthropods, total fauna), soil nutrients
(NO3-N, NH4-N, PO4-P) and biochemical characteristics (soil
respiration and dehydrogenase activity) of desert
pedoecosystem.</t>
  </si>
  <si>
    <t>Bilara
village of Bilara Tehsil of Jodhpur district</t>
  </si>
  <si>
    <t>sites of different tree/plant species</t>
  </si>
  <si>
    <t>ph, moisture, temperature, organic carbon, respiration, dh activity, </t>
  </si>
  <si>
    <t>Tu, J., Wang, B., McGrouther, K., Wang, H., Ma, T., Qiao, J. and Wu, L., 2017. Soil quality assessment under different Paulownia fortunei plantations in mid-subtropical China. Journal of Soils and Sediments, 17(9), pp.2371-2382.</t>
  </si>
  <si>
    <t xml:space="preserve">Tu J ; Wang BP ; McGrouther K ; Wang HL ; Ma TL ; Qiao J ; Wu LC ; </t>
  </si>
  <si>
    <t>Soil quality assessment under different Paulownia fortunei plantations in mid-subtropical China</t>
  </si>
  <si>
    <t>JOURNAL OF SOILS AND SEDIMENTS</t>
  </si>
  <si>
    <t>Key Laboratory of Cultivation and Protection for Non-Wood Forest Trees, Ministry of EducationCentral South University of Forestry and Technology</t>
  </si>
  <si>
    <t xml:space="preserve">National Science
and Technology Support Project of China,
the Central Government Forestry S &amp; T Achievement Extension Project of
China, and the National Agricultural Science and
Technology Achievements Transformation Project of China. </t>
  </si>
  <si>
    <t>The purpose of the study was to identify a minimum data set for Soil quality assessment
in P. fortunei plantations; compute a Soil quality index parameter,
and a suitable way of classifying and grading each plantation;
and investigate the effect of different stand types
on potential Soil quality</t>
  </si>
  <si>
    <t>Central south Hunan</t>
  </si>
  <si>
    <t>P. fortunei plantations</t>
  </si>
  <si>
    <t>total nitrogen, available phosphorus, area, age, stem density, 
and soil organic matter tree height, ph of water, total nitrogen</t>
  </si>
  <si>
    <t>The soil qulaity was able grew well in the deeper soil and the moderate slope characteristics of first calss soils.</t>
  </si>
  <si>
    <t xml:space="preserve">Tiku N E; Agbogo E A; Mbu J E; </t>
  </si>
  <si>
    <t>Analysis of economic benefits of rural communities' participation in sustainable agroforestry practices in central cross River State.</t>
  </si>
  <si>
    <t>Journal of Agriculture, Forestry and Social Sciences</t>
  </si>
  <si>
    <t>Department Agriculture, Economics and exension, Cross River  University of Technology</t>
  </si>
  <si>
    <t>The point of this study was to see the economic benefits of rural communities to determine the extent of involvement of rural communities in agroforestry. It is also to see the economic returns to land participating in agroforestry </t>
  </si>
  <si>
    <t>Etung, Ikom and Bokal local government areas or Cross River State</t>
  </si>
  <si>
    <t>total revenue in the production of cocoa, plantain banana, and palm oil, cost of production, </t>
  </si>
  <si>
    <t>Based of the analysis people are better off when participating in agroforestry practices than people who are just cropping</t>
  </si>
  <si>
    <t>Tylianakis, J.M., Klein, A.M. and Tscharntke, T., 2005. Spatiotemporal variation in the diversity of Hymenoptera across a tropical habitat gradient. Ecology, 86(12), pp.3296-3302.</t>
  </si>
  <si>
    <t xml:space="preserve">Tylianakis JM ; Klein AM ; Tscharntke T ; </t>
  </si>
  <si>
    <t>Spatiotemporal variation in the diversity of hymenoptera across a tropical habitat gradient</t>
  </si>
  <si>
    <t>ECOLOGY</t>
  </si>
  <si>
    <t>Agroecology, Georg-August-University</t>
  </si>
  <si>
    <t>Federal Ministry of Education
and Research, Germany</t>
  </si>
  <si>
    <t xml:space="preserve">The study looks if the partitioned biodiversity in the region show
temporal variation, and is this variation consistent
across habitats. If the different habitat types show
complementarity in partitioned biodiversity. Is there
a seasonal shift of species between habitats, and
are there significant differences in the specific species
composition of each habitat, such that species may be
specific to just one type. </t>
  </si>
  <si>
    <t>province of Manabi</t>
  </si>
  <si>
    <t>habitat plots</t>
  </si>
  <si>
    <t>Habitat abundance, richness, diversity, </t>
  </si>
  <si>
    <t>Uezu, A., Beyer, D.D. and Metzger, J.P., 2008. Can agroforest woodlots work as stepping stones for birds in the Atlantic forest region?. Biodiversity and Conservation, 17(8), pp.1907-1922.</t>
  </si>
  <si>
    <t xml:space="preserve">Uezu A ; Beyer DD ; Metzger JP ; </t>
  </si>
  <si>
    <t>Can agroforest woodlots work as stepping stones for birds in the Atlantic forest region?</t>
  </si>
  <si>
    <t>Departamento de Ecologia, Instituto de BiociênciasUniversidade de São Paulo</t>
  </si>
  <si>
    <t>FAPESP (The State of São Paulo Research Foundation) and the Idea Wild and Association of Field Ornithologists.</t>
  </si>
  <si>
    <t>The study was to evaluate the eVects of these agroforest woodlots on the
composition, abundance, and richness of the avifauna, over two diVerent scales. Also, at the same scale, they compared the birdspecies composition in different landscape elements: the matrix of pasture, the agroforestwoodlots, and other potential connection elements. Lastly, they saw if there were any connections from the sampling points to the bird species</t>
  </si>
  <si>
    <t>Brazilian Atlantic Forest region</t>
  </si>
  <si>
    <t>Species composition and species, landscape elements, </t>
  </si>
  <si>
    <t>Several factors may explain why we could not verify any eVect of the agroforest woodlots
at this wider scale.</t>
  </si>
  <si>
    <t>Utomo, B., Prawoto, A.A., Bonnet, S., Bangviwat, A. and Gheewala, S.H., 2016. Environmental performance of cocoa production from monoculture and agroforestry systems in Indonesia. Journal of Cleaner Production, 134, pp.583-591.</t>
  </si>
  <si>
    <t xml:space="preserve">Utomo B ; Prawoto AA ; Bonnet S ; Bangviwat A ; Gheewala SH ; </t>
  </si>
  <si>
    <t>Environmental performance of cocoa production from monoculture and agroforestry systems in Indonesia</t>
  </si>
  <si>
    <t>JOURNAL OF CLEANER PRODUCTION</t>
  </si>
  <si>
    <t>The Joint Graduate School of Energy and Environment, King Mongkut's University of Technology Thonburi</t>
  </si>
  <si>
    <t>King Mongkut's University of Technology
Thonburi</t>
  </si>
  <si>
    <t>This research aims at evaluating environmental
performance of cocoa production from cocoa monoculture and
cocoa-agroforestry systems in order to promote sustainable agricultural
practices in cocoa cultivation.</t>
  </si>
  <si>
    <t>Kali Kempit
district</t>
  </si>
  <si>
    <t>soil organic matter (SOM) as indicator for life support
function (LSF), soil organic (OC) and soil
microbes</t>
  </si>
  <si>
    <t>The results
of the study showed that cocoaecoconut agroforestry system had
better environmental performance than other cocoa monoculture
and cocoaerubber agroforestry systems in all categories of environmental
impact analyzed under this study. On the contrary,
cocoaerubber agroforestry has relatively the same values as the
cocoa monoculture and</t>
  </si>
  <si>
    <t>Tripathi, K.P. and Bajrang, S., 2010. Impact of different forest plantations and cropping systems on reclamation of sodic soils. Indian Journal of Forestry, 33(2), pp.135-142.</t>
  </si>
  <si>
    <t xml:space="preserve">Tripathi K P; Bajrang Singh ; </t>
  </si>
  <si>
    <t>Impact of different forest plantations and cropping systems on reclamation of sodic soils.</t>
  </si>
  <si>
    <t>Restoration Ecology Division, National Botanic Research Institute</t>
  </si>
  <si>
    <t>The research in this study is looking at different land use types and the results of the soil over time. This was done while applying different organic ammendments and noting their soil yield for productivity </t>
  </si>
  <si>
    <t>Varanasi, Jaunpur, Azamgarh, Sultanpur, Pratapgarh, Rae Bareli, Unnao, Allahabad, Fatepur, Kanpur,Etah,Ethawah, Mainpuri, HArdoi, and Aligarh</t>
  </si>
  <si>
    <t>land plantations</t>
  </si>
  <si>
    <t>Time (years)</t>
  </si>
  <si>
    <t>Sircely, J. and Naeem, S., 2012. Biodiversity and ecosystem multi-functionality: observed relationships in smallholder fallows in Western Kenya. PloS one, 7(11), p.e50152.</t>
  </si>
  <si>
    <t xml:space="preserve">Sircely J ; Naeem S ; </t>
  </si>
  <si>
    <t>Biodiversity and Ecosystem Multi-Functionality: Observed Relationships in Smallholder Fallows in Western Kenya</t>
  </si>
  <si>
    <t>Department of Ecology, Evolution, and Environmental Biology, Columbia University</t>
  </si>
  <si>
    <t>The study examined whether plant diversity improves the capacity of agroecosystems to sustain multiple
ecosystem services—production of wood and forage, and two elements of soil formation—in two types of smallholder
fallows. There was grazed and improved fallows that were looked at.</t>
  </si>
  <si>
    <t>Sauri MVP site in Siaya District</t>
  </si>
  <si>
    <t>fallows</t>
  </si>
  <si>
    <t>plant diversity variable (functional
diversity, species richness) and each environmental variable (soil
carbon, grazing intensity</t>
  </si>
  <si>
    <t>mean percentage excess cannot, by
definition, differ on average among fallow types. Only one
improved fallow sustained more than two functions above 75%
of maxima.
Grazed fallows had substantially higher plant diversity than
improved fallows, both in terms of the species richness</t>
  </si>
  <si>
    <t>Siregar, U.J., Rachmi, A., Massijaya, M.Y., Ishibashi, N. and Ando, K., 2007. Economic analysis of sengon (Paraserianthes falcataria) community forest plantation, a fast growing species in East Java, Indonesia. Forest Policy and Economics, 9(7), pp.822-829.</t>
  </si>
  <si>
    <t xml:space="preserve">Siregar U J; Rachmi A ; Massijaya M Y; Ishibashi N ; Ando K ; </t>
  </si>
  <si>
    <t>Economic analysis of sengon (Paraserianthes falcataria) community forest plantation, a fast growing species in East Java, Indonesia.</t>
  </si>
  <si>
    <t>Forest Policy and Economics</t>
  </si>
  <si>
    <t>Faculty of Forestry, Bogor Agricultural University</t>
  </si>
  <si>
    <t>FORDA-JICA Project on Carbon Fixing Forest Management</t>
  </si>
  <si>
    <t>The objective of this paper is to examine sengon
community forests in Kediri, East Java, using a simple
economic analysis that consists of NPV and benefit–
cost ratio, in order to find out some reasons for its
sustainability, as opposed to the failure of most community
forestry outside Java.</t>
  </si>
  <si>
    <t>3 sub-districts, namely Pandantoyo, Manggis
and Jatirejo</t>
  </si>
  <si>
    <t>type of mixed plantion</t>
  </si>
  <si>
    <t>Mixed plantation, PV cost, PV income,  NPV, B/C ratio</t>
  </si>
  <si>
    <t>it is always profitable because all you need is a small investment</t>
  </si>
  <si>
    <t>mixed</t>
  </si>
  <si>
    <t>Snelder, D.J., 2008. Smallholder tree growing in Philippine back yards: homegarden characteristics in different environmental settings. In Smallholder Tree Growing for Rural Development and Environmental Services (pp. 37-74). Springer Netherlands.</t>
  </si>
  <si>
    <t xml:space="preserve">Snelder DJ ; </t>
  </si>
  <si>
    <t>Smallholder Tree Growing in Philippine Back Yards: Homegarden Characteristics in Different Environmental Settings</t>
  </si>
  <si>
    <t>SMALLHOLDER TREE GROWING FOR RURAL DEVELOPMENT AND ENVIRONMENTAL SERVICES: LESSONS FROM ASIA</t>
  </si>
  <si>
    <t>Department of Environment and Development, Institute of Environmental Sciences</t>
  </si>
  <si>
    <t>The objective of this study is to explore and explain, in terms of biophysical and
socio-economic characteristics, the dynamics and diversity among homegardens in
the Cagayan Valley.</t>
  </si>
  <si>
    <t>Cagayan Valley in Northeast Luzon.</t>
  </si>
  <si>
    <t xml:space="preserve">home gardens </t>
  </si>
  <si>
    <t>As people move to a more populated area there is less tendency to bring livestock to help with the home gardens</t>
  </si>
  <si>
    <t>Somboonsuke, B., Wetayaprasit, P., Chernchom, P. and Pacheerat, K., 2011. Diversification of smallholding rubber agroforestry system (SRAS) Thailand. Kasetsart Journal (Soc. Sci), 32, pp.327-339.</t>
  </si>
  <si>
    <t xml:space="preserve">Somboonsuke B ; Wetayaprasit P ; Chernchom P ; Pacheerat K ; </t>
  </si>
  <si>
    <t xml:space="preserve">Diversification of smallholding rubber agroforestry system (SRAS) </t>
  </si>
  <si>
    <t>Kasetsart Journal, Social Sciences</t>
  </si>
  <si>
    <t>Department of Agricultural Development, Faculty of Natural Resources, Prince of Songkla University</t>
  </si>
  <si>
    <t>This study is to describe the demographic data,
main current agricultural production system, and the
major constraints of three rubber-based farming
systems: rubber-food crops, rubber-fruit tree and
rubber timber species,</t>
  </si>
  <si>
    <t>South, east, northeast Thailand</t>
  </si>
  <si>
    <t>rubber plantations</t>
  </si>
  <si>
    <t xml:space="preserve">higher income due to the income returns </t>
  </si>
  <si>
    <t>Cuni Sanchez, A. and Lindsell, J.A., 2017. The role of remnant trees in carbon sequestration, vegetation structure and tree diversity of early succession regrowing fallows in eastern Sierra Leone. African Journal of Ecology, 55(2), pp.188-197.</t>
  </si>
  <si>
    <t xml:space="preserve">Sanchez AC ; Lindsell JA ; </t>
  </si>
  <si>
    <t>The role of remnant trees in carbon sequestration, vegetation structure and tree diversity of early succession regrowing fallows in eastern Sierra Leone</t>
  </si>
  <si>
    <t>AFRICAN JOURNAL OF ECOLOGY</t>
  </si>
  <si>
    <t>Center for Macroecology, Evolution and Climate, Department of Biology, University of Copenhagen</t>
  </si>
  <si>
    <t>RSPB</t>
  </si>
  <si>
    <t>Gola Rainforest National
Park (GRNP) in eastern Sierra Leone</t>
  </si>
  <si>
    <t xml:space="preserve">Sandoiu I ; Cojocariu L ; </t>
  </si>
  <si>
    <t>The influence of fruit trees on the Agrostis capillaris L. species in the silvopastoral systems of disadvantaged areas.</t>
  </si>
  <si>
    <t>Research Journal of Agricultural Science</t>
  </si>
  <si>
    <t>Banat’s University of Agricultural Sciences and Veterinary Medicine</t>
  </si>
  <si>
    <t>The study was made for establishing the behaviour of species Agrostis capillaris L. under the influence of the canopy of fruit trees (apple trees) on the pasture belonging to the village. It was also observed the externalization of some quantitative characteristics of species Agrostis capillaris L. in areas shaded and not shaded by the tree crowns in the pasture under analysis</t>
  </si>
  <si>
    <t>Shade area, shade area free, height, diameter, number of tillers, </t>
  </si>
  <si>
    <t xml:space="preserve">In the relation tree-grass, the available light under the trees is considered the main factor that determines the grass yield under trees. The grass yield can be higher than the yield in an open area.
</t>
  </si>
  <si>
    <t>Worku, M., Lindner, A. and Berger, U., 2015. Management effects on woody species diversity and vegetation structure of coffee-based agroforestry systems in Ethiopia. Small-scale forestry, 14(4), pp.531-551.</t>
  </si>
  <si>
    <t xml:space="preserve">Worku M ; Lindner A ; Berger U ; </t>
  </si>
  <si>
    <t>Management Effects on Woody Species Diversity and Vegetation Structure of Coffee-based Agroforestry Systems in Ethiopia</t>
  </si>
  <si>
    <t>SMALL-SCALE FORESTRY</t>
  </si>
  <si>
    <t>Department of Horticulture and Plant SciencesJimma University College of Agriculture and Veterinary Medicine</t>
  </si>
  <si>
    <t>Technische Universität Dresden</t>
  </si>
  <si>
    <t>The objective of
this study has been to assess and compare the diversity and composition of woody
species, and vegetation structure in Ethiopian CPSs, and thereby to show the
impacts of management on ecosystems of a CAFS.</t>
  </si>
  <si>
    <t>Yayu, Berhane-Kontir, Bonga, Gera, Garuke, Feche,
Gumer and Kossa areas</t>
  </si>
  <si>
    <t>published studies</t>
  </si>
  <si>
    <t>(number of individual trees and coffee shrubs per hectare, number of tree
stems at breast height per hectare, diameter at breast height</t>
  </si>
  <si>
    <t>woody
species diversity decreases sharply with increasing intensity and age of management. The population structures of many species including coffee are modified
through management, and  vegetation structure of the coffee agroforestry system
become simplified over the management gradien</t>
  </si>
  <si>
    <t>Dian-Ming, W.U., Yuan-Chun, Y.U., Li-Zhong, X.I.A., Shi-Xue, Y.I.N. and Lin-Zhang, Y.A.N.G., 2011. Soil fertility indices of citrus orchard land along topographic gradients in the Three Gorges Area of China. Pedosphere, 21(6), pp.782-792.</t>
  </si>
  <si>
    <t xml:space="preserve">Wu DianMing ; Yu YuanChun ; Xia LiZhong ; Yin ShiXue ; Yang LinZhang ; </t>
  </si>
  <si>
    <t>Soil fertility indices of citrus orchard land along topographic gradients in the Three Gorges area of China.</t>
  </si>
  <si>
    <t>Pedosphere</t>
  </si>
  <si>
    <t>College of Forest Resources and Environment, Nanjing Forestry University</t>
  </si>
  <si>
    <t>This study was undertaken
to compare various protective management practices
on soil fertility along topographic gradients of land
used for citrus production in the Three Gorges area
of China</t>
  </si>
  <si>
    <t>Zigui County, Hubei
Province</t>
  </si>
  <si>
    <t>total nitrogen, phosporus, potassium, available nitrogen, phosporus, potassium</t>
  </si>
  <si>
    <t>After 10 years of citrus production, citrus mulched
with straw was the most effective approach to improve
soil fertility among the five protective management
practices.</t>
  </si>
  <si>
    <t>Saj, S., Durot, C., Mvondo Sakouma, K., Tayo Gamo, K. and Avana-Tientcheu, M.L., 2017. Contribution of associated trees to long-term species conservation, carbon storage and sustainability: a functional analysis of tree communities in cacao plantations of Central Cameroon. International Journal of Agricultural Sustainability, 15(3), pp.282-302.</t>
  </si>
  <si>
    <t xml:space="preserve">Saj S ; Durot C ; Sakouma KM ; Gamo KT ; Avana-Tientcheu ML ; </t>
  </si>
  <si>
    <t>Contribution of associated trees to long-term species conservation, carbon storage and sustainability: a functional analysis of tree communities in cacao plantations of Central Cameroon</t>
  </si>
  <si>
    <t>INTERNATIONAL JOURNAL OF AGRICULTURAL SUSTAINABILITY</t>
  </si>
  <si>
    <t>UMR System, Montpellier SupAgro</t>
  </si>
  <si>
    <t>In this study they investigated different species level along with their C Storage. Then they checked for the contribution made by those species to AFS Storage. Then tried to see the AFS tree species conservation potential and tradeoffs between the C Storage. </t>
  </si>
  <si>
    <t>Bokito, Ngomedzap, and Talba</t>
  </si>
  <si>
    <t>AFS Plots</t>
  </si>
  <si>
    <t>Of the different plots and sections some seem to have high richness and get positive results with a positive relationship when others did not</t>
  </si>
  <si>
    <t xml:space="preserve">Yadav RS ; Yadav BL ; Chhipa BR ; Dhyani SK ; Ram M ; </t>
  </si>
  <si>
    <t>Soil biological properties under different tree based traditional agroforestry systems in a semi-arid region of Rajasthan, India</t>
  </si>
  <si>
    <t>National Research Centre for Agroforestry</t>
  </si>
  <si>
    <t>the
investigation was undertaken to evaluate
different MPTs based agroforestry land uses for
improvement in soil microbial biomass, nutrient
fluxes and enzymatic activities at farmers’ field.</t>
  </si>
  <si>
    <t>Phulera Tehsil, Jaipur</t>
  </si>
  <si>
    <t>Microbial biomass plays a key role in the processes
of soil organic matter dynamics and soil nutrient
availability in the agricultural ecosystems.</t>
  </si>
  <si>
    <t>Kanime, N., Kaushal, R., Tewari, S.K., Raverkar, K.P., Chaturvedi, S. and Chaturvedi, O.P., 2013. Biomass production and carbon sequestration in different tree-based systems of Central Himalayan Tarai region. Forests, Trees and Livelihoods, 22(1), pp.38-50.</t>
  </si>
  <si>
    <t xml:space="preserve">Yadava A K; </t>
  </si>
  <si>
    <t>Biomass production and carbon sequestration in different agroforestry systems in Tarai Region of Central Himalaya.</t>
  </si>
  <si>
    <t>India Forester</t>
  </si>
  <si>
    <t>University of Agriculture and TEchnology</t>
  </si>
  <si>
    <t>The study was looking at biomass, carbon storage and carbon dioxide mitigation potential of plantations of Populus deltoides, Eucalyptus tereticornis, Dalbergia sissoo, Mangifera indica, Litchi chinensis and Prunus salicina were assessed.</t>
  </si>
  <si>
    <t>Bagawala, Udham Singh Nagar</t>
  </si>
  <si>
    <t>Yamada, M. and Gholz, H.L., 2002. An evaluation of agroforestry systems as a rural development option for the Brazilian Amazon. Agroforestry Systems, 55(2), pp.81-87.</t>
  </si>
  <si>
    <t xml:space="preserve">Yamada M ; Gholz H L; </t>
  </si>
  <si>
    <t>An evaluation of agroforestry systems as a rural development option for the Brazilian Amazon.</t>
  </si>
  <si>
    <t>Department of International Environmental and Agricultural Science (IEAS)Tokyo University of Agriculture and Technology</t>
  </si>
  <si>
    <t>International Development
Center of Japan, the Foundation for Advanced Studies
of International Development (Japan), the International
Institute of Tropical Forestry of the U.S. Forest
Service, the Tropical Conservation and Development
Program at the University of Florida, the Florida-Japan
Institute, and the National Geographic Society</t>
  </si>
  <si>
    <t>The study is identifying both economically viable
and more sustainable development alternatives within the Brazilian state of Pará. There, local farmers of Japanese
descent have developed a variety of agroforestry systems in which 10 to 20 hectare (ha) fields yield incomes
comparable to 400 to 1,200 ha pastures.</t>
  </si>
  <si>
    <t>The municipality of Tomé-
Açu</t>
  </si>
  <si>
    <t>production systems</t>
  </si>
  <si>
    <t>annual per hectere, annual gross, net income, area field</t>
  </si>
  <si>
    <t xml:space="preserve">There was low income returns on most of the 9 production systems even with its different intercropping of different species. </t>
  </si>
  <si>
    <t>Yamamoto, W., Ap Dewi, I. and Ibrahim, M., 2007. Effects of silvopastoral areas on milk production at dual-purpose cattle farms at the semi-humid old agricultural frontier in central Nicaragua. Agricultural Systems, 94(2), pp.368-375.</t>
  </si>
  <si>
    <t>Yamamoto W ; Ap Dewi I; Ibrahim M ; </t>
  </si>
  <si>
    <t>Effects of silvopastoral areas on milk production at dual-purpose cattle farms at the semi-humid old agricultural frontier in central Nicaragua</t>
  </si>
  <si>
    <t>CATIE (Tropical Agricultural Research and Higher Education Center)</t>
  </si>
  <si>
    <t>CATIE and NITLAPAN under the scheme of
Global Environment Facility (GEF) of the World Bank</t>
  </si>
  <si>
    <t>The aim of the study was to quantify the effects of silvopastoral
areas on production at dual-purpose cattle farms in the semi-humid lowlands of central Nicaragua. The objective_x000D_of this paper is to quantify the effects of silvopastoral_x000D_areas on milk production in dual-purpose cattle production_x000D_systems.</t>
  </si>
  <si>
    <t>Matiguas Municipality
in the Matagalpa Department</t>
  </si>
  <si>
    <t>number of cattle (particularly lactating
cows), (2) types of cattle (breeds, health condition,
etc.), (3) feed, and (4) management</t>
  </si>
  <si>
    <t>The regression analysis for saleable milk production
with initial variables showed the positive effects of the four
land use parameters</t>
  </si>
  <si>
    <t>Harmand, J.M., Hergoualc'h, K., Miguel, S.D., Dzib, B., Siles, P. and Vaast, P., 2007. Carbon sequestration in coffee agroforestry plantations of Central America. In 21st International Conference on Coffee Science, Montpellier, France, 11-15 September, 2006 (pp. 1071-1074). Association Scientifique Internationale du Café (ASIC).</t>
  </si>
  <si>
    <t xml:space="preserve">Harmand J M; Hergoualc'h K ; Miguel S de; Dzib B ; Siles P ; Vaast P ; </t>
  </si>
  <si>
    <t>Carbon sequestration in coffee agroforestry plantations of Central America.</t>
  </si>
  <si>
    <t>21st International Conference on Coffee Science, Montpellier, France, 11-15 September, 2006</t>
  </si>
  <si>
    <t xml:space="preserve">Centre de Coopération Internationale en Recherche Agronomique pour le Développement </t>
  </si>
  <si>
    <t>European Commission and the Science and Cultural Cooperation Centre of the French
embassy in Costa Rica</t>
  </si>
  <si>
    <t xml:space="preserve">This stude presents some results from research undertaken during the last five years on the
potential of shade trees introduced in coffee plantations in Central America
to increase plant biomass and litter, and hence C sequestration. The work focused on
gathering data from selected coffee systems (with or without shade trees) used as long term
experiments and inventories of tree cover in coffee farms of Costa Rica. </t>
  </si>
  <si>
    <t>La Suiza  Barba de Heredia in the Central Valley</t>
  </si>
  <si>
    <t>AGF system showed the interest of coffee AGF management for global warming
mitigation. For approximately a ten year period, results from our experiments and published
literature showed that the conversion of coffee monoculture to AGF system resulted in an
additional mean annual increment in aerial phytomass varying from 1 t C ha–1 y–1 in the case
of regulated shading by E. poeppigiana, to (1.7-3.1) C ha–1 y–1 in the case of shade timber tree
depending on tree species and their planting density.</t>
  </si>
  <si>
    <t>Hartel, T., Réti, K.O. and Craioveanu, C., 2017. Valuing scattered trees from wood-pastures by farmers in a traditional rural region of Eastern Europe. Agriculture, Ecosystems &amp; Environment, 236, pp.304-311.</t>
  </si>
  <si>
    <t xml:space="preserve">Hartel T ; Reti KO ; Craioveanu C ; </t>
  </si>
  <si>
    <t>Valuing scattered trees from wood-pastures by farmers in a traditional rural region of Eastern Europe</t>
  </si>
  <si>
    <t>Ecosystem Services Laboratory, Department of Environmental Sciences</t>
  </si>
  <si>
    <t xml:space="preserve">Alexander von Humboldt foundation (2012-2013) and the European Community’s Seventh Framework Programme under Grant Agreement No. 613520 </t>
  </si>
  <si>
    <t>The study was aiming to explore the values associated with scattered, mature trees with intact crown on oak dominated wood-pastures as perceived by the farmers. It was also to explore the values associated with large, old oak trees with intact trunk and crown from wood-pastures, and to explore the perceptions of farmers related to the old trees which collapsed on pastures.</t>
  </si>
  <si>
    <t>Saxon cultural region of Southern Transylvania </t>
  </si>
  <si>
    <t>Interviewees</t>
  </si>
  <si>
    <t>Contradictions on translation</t>
  </si>
  <si>
    <t>Tree species on pasture, mature scattered trees on pasture, The use of leaves and acorn as nutrient source for livestock, large and old oaks, collapsed trees on pasture</t>
  </si>
  <si>
    <t>Xu, Q., Wang, T., Li, Z., Cai, C., Shi, Z. and Jiang, C., 2010. Effect of soil conservation measurements on runoff, erosion and plant production: a case study on steeplands from the Three Gorges Area, China. Journal of Food, Agriculture &amp; Environment, 8(3/4 part 2), pp.980-984.</t>
  </si>
  <si>
    <t xml:space="preserve">Xu QinXue ; Wang TianWei ; Li ZhaoXia ; Cai ChongFa ; Shi ZhiHua ; Jiang Chen ; </t>
  </si>
  <si>
    <t>Effect of soil conservation measurements on runoff, erosion and plant production: a case study on steeplands from the Three Gorges Area, China.</t>
  </si>
  <si>
    <t>Journal of Food, Agriculture &amp; Environment</t>
  </si>
  <si>
    <t>Key Lab of Subtropical Agriculture &amp; Environment of Ministry of Agriculture</t>
  </si>
  <si>
    <t>Major state basi research development program of the people's republic of China &amp; The National Natural Science Foundation of China</t>
  </si>
  <si>
    <t>The aim of the study was to was to find a new concept of the influence or terracing and contour hedgerows conservation techniques on runoff, erosion, and plant production under natural rainfall.</t>
  </si>
  <si>
    <t>Wangjiaqiao, Zigui county, Hubei Province</t>
  </si>
  <si>
    <t>Year, rainfall amount, soil erosion rate, soil loss</t>
  </si>
  <si>
    <t xml:space="preserve">Throughou the years the erosion rate and the runoff compared to the rainfall was decreasing over time and was effective over time. </t>
  </si>
  <si>
    <t>You, W.Z., Zeng, D.H., Liu, M.G., Yun, L.L., Ye, Y.H. and Zhang, Y., 2010. Spatial and temporal variations of soil moisture in three types of agroforestry boundaries in the Loess Plateau, China. Journal of Forestry Research, 21(4), pp.415-422.</t>
  </si>
  <si>
    <t xml:space="preserve">You WenZhong ; Zeng DeHui ; Liu MingGuo ; Yun LiLi ; Ye YanHui ; Zhang Yong ; </t>
  </si>
  <si>
    <t>Spatial and temporal variations of soil moisture in three types of agroforestry boundaries in the Loess Plateau, China.</t>
  </si>
  <si>
    <t>Liaoning Provincial Academy of Forestry Sciences</t>
  </si>
  <si>
    <t>In this study, they examined soil moisture
content within three agroforestry landscape boundaries to analyze analyze
the spatial and temporal characteristics of soil moisture, and
to determine the DEI of soil moisture.</t>
  </si>
  <si>
    <t>Mafang Forestry Center, Yongshou,
Shannxi Province</t>
  </si>
  <si>
    <t>Aspect, Slope,  Age, Density, DBH, Average height, Canopy density</t>
  </si>
  <si>
    <t>Soil moisture in three types of agroforestry landscape boundaries
had similar characteristics in the vertical distribution within. Among the three boundaries, soil moisture at 0–110 cm depth
of forest-grassland landscape boundary was the highest in dry
season (June), while there was no difference in soil moisture
between the forest-cropland and shelterbelt-cropland landscape
boundaries</t>
  </si>
  <si>
    <t xml:space="preserve">Zake J ; Pietsch SA ; Friedel JK ; Zechmeister-Boltenstern S ; </t>
  </si>
  <si>
    <t>Can agroforestry improve soil fertility and carbon storage in smallholder banana farming systems?</t>
  </si>
  <si>
    <t>JOURNAL OF PLANT NUTRITION AND SOIL SCIENCE</t>
  </si>
  <si>
    <t>Institute of Soil Research, University of Natural Resources and Life Sciences Vienna;</t>
  </si>
  <si>
    <t>Austrian Partnership
Programme in Higher Education and Research for Development
(APPEAR)</t>
  </si>
  <si>
    <t>In this study they evaluated the soil fertility status and C pools
of smallholder BM and BCA farming systems in Central Uganda
amidst climate variability impacts. Specifically, soil physical
properties and the chemical
properties</t>
  </si>
  <si>
    <t>Mpigi district. 2 sub counties: Nkozi and Kituntu</t>
  </si>
  <si>
    <t>total SOM, total soil C, total N, plant-available
P, exchangeable K, pH, and texture</t>
  </si>
  <si>
    <t xml:space="preserve">Each variable corresponded differently on each sample. </t>
  </si>
  <si>
    <t>Zheng, X., Zhu, J. and Xing, Z., 2016. Assessment of the effects of shelterbelts on crop yields at the regional scale in Northeast China. Agricultural Systems, 143, pp.49-60.</t>
  </si>
  <si>
    <t xml:space="preserve">Zheng X ; Zhu JJ ; Xing ZF ; </t>
  </si>
  <si>
    <t>Assessment of the effects of shelterbelts on crop yields at the regional scale in Northeast China</t>
  </si>
  <si>
    <t>Key Laboratory for Management of No-commercial Forests</t>
  </si>
  <si>
    <t xml:space="preserve">Four provinces of Heilongjiang, Jilin,
Liaoning and Inner Mongolia </t>
  </si>
  <si>
    <t>In the different climatic potential productivity zones, the positive effects
of the shelterbelts on the crop yields were found to differ.</t>
  </si>
  <si>
    <t>Zhang, H. and Shao, X., 2003. Improving agroforestry in sandy subhumid northwestern Shandong, China. Land degradation &amp; development, 14(4), pp.421-429.</t>
  </si>
  <si>
    <t xml:space="preserve">Zhang H ; Shao X ; </t>
  </si>
  <si>
    <t>Improving agroforestry in sandy subhumid northwestern Shandong, China</t>
  </si>
  <si>
    <t>LAND DEGRADATION &amp; DEVELOPMENT</t>
  </si>
  <si>
    <t>Institute of Geographic Sciences and Natural Resources Research</t>
  </si>
  <si>
    <t xml:space="preserve"> Gaotang County in the northwestern region of Shandong Province</t>
  </si>
  <si>
    <t>Type of land use</t>
  </si>
  <si>
    <t xml:space="preserve">Conditions of land use, number of trees per ha, years, profits from crops, timber, </t>
  </si>
  <si>
    <t xml:space="preserve">There are different variables that vary for the profitability and the different management practices to increase profitability and sustainability. </t>
  </si>
  <si>
    <t xml:space="preserve">Yang JingCheng ; Huang JianHui ; Pan QingMin ; Tang JianWei ; Han XingGuo ; </t>
  </si>
  <si>
    <t>Long-term impacts of land-use change on dynamics of tropical soil carbon and nitrogen pools.</t>
  </si>
  <si>
    <t>Journal of Environmental Sciences</t>
  </si>
  <si>
    <t>Laboratory of Quantitative Vegetation Ecology, Institute of Botany, Chinese Academy of Sciences</t>
  </si>
  <si>
    <t>The objective of the study was to determine concentrations and pools of SOC and different forms of soil nitrogen under different land use patterns. This was to see the different effect of land-use change on soil carbon and nitrogen dynamics. It was also looked into the different dynamics between soil carbon and nitrogen after the land-use change</t>
  </si>
  <si>
    <t>Xishuangbanna &amp; Guanlei</t>
  </si>
  <si>
    <t>Land-use type, bulk density, soil organic carbon, total soil nitrogen, ration of SOC to TSN</t>
  </si>
  <si>
    <t>On some of the plantions were either higher or lower on soil pH than the secondary plantations. This also went for the other varibales measured.</t>
  </si>
  <si>
    <t>Yun, L., Bi, H., Gao, L., Zhu, Q., Ma, W., Cui, Z. and Wilcox, B.P., 2012. Soil moisture and soil nutrient content in walnut-crop intercropping systems in the Loess Plateau of China. Arid land research and management, 26(4), pp.285-296.</t>
  </si>
  <si>
    <t xml:space="preserve">Yun Lei ; Bi HuaXing ; Gao LuBo ; Zhu QingKe ; Ma WenJing ; Cui ZheWei ; Wilcox B P; </t>
  </si>
  <si>
    <t>Soil moisture and soil nutrient content in walnut-crop intercropping systems in the Loess Plateau of China.</t>
  </si>
  <si>
    <t>Arid Land Research and Management</t>
  </si>
  <si>
    <t>College of water and soil conservation</t>
  </si>
  <si>
    <t>Central Universities Fund for
Scientific Research and Action (HJ2010-24), the National Scientific and Technology Program
of China (No.2011BAD38B02)</t>
  </si>
  <si>
    <t>The objectives of the study were to quantitatively
investigate competitions of soil moisture and nutrients at tree-crop interface, so
as to enrich the field of interspecies relationship. Also, to identify ways to minimize the
competition between trees and crops and maximize resource utilization, and to
improve the management theories of agroforestry in this region.</t>
  </si>
  <si>
    <t>Jixian county &amp; Shanxi province</t>
  </si>
  <si>
    <t>Viswanath, S., Nair, P.K.R., Kaushik, P.K. and Prakasam, U., 2000. Acacia nilotica trees in rice fields: A traditional agroforestry system in central India. Agroforestry systems, 50(2), pp.157-177.</t>
  </si>
  <si>
    <t xml:space="preserve">Viswanath S Nair, PKR Kaushik, PK Prakasam, U; </t>
  </si>
  <si>
    <t>Acacia nilotica trees in rice fields: A traditional agroforestry system in central India</t>
  </si>
  <si>
    <t>Agroforestry DivisionTropical Forest Research Institute</t>
  </si>
  <si>
    <t>World-
Bank supported ‘Forestry Research, Education and Extension’ Project of the
Indian Council of Forestry Research and Education, Dehra Dun, Uttar Pradesh,
India.</t>
  </si>
  <si>
    <t>The overall objective,
this paper presents a farming-system analysis to describe the structure
and functioning of the A. nilotica-based agroforestry system, and examines
the close relationship that exists between the tree, agricultural crop, and
domestic animals in local farming practices. With these observations it was also looked to see income base on these type of systems based on each observation</t>
  </si>
  <si>
    <t>Khamariya, Champa, Mungeli and Ratanpur in Bilaspur district of
Chhattisgarh region.</t>
  </si>
  <si>
    <t>Villages</t>
  </si>
  <si>
    <t>size of holding, number of babul trees and trees other than babul, percentage
of unirrigated land in the total holding, average yield per ha of rice
– the major crop, distance to nearest market, annual non-farm income, and
family size.</t>
  </si>
  <si>
    <t>Depending on which farms had more or less of Babul trees resulted with higher or less returns which generated to income. With the other observations made also varied within farmland</t>
  </si>
  <si>
    <t>Zhijun, W. and Young, S.S., 2003. Differences in bird diversity between two swidden agricultural sites in mountainous terrain, Xishuangbanna, Yunnan, China. Biological Conservation, 110(2), pp.231-243.</t>
  </si>
  <si>
    <t xml:space="preserve">Wang ZJ ; Young SS ; </t>
  </si>
  <si>
    <t>Differences in bird diversity between two swidden agricultural sites in mountainous terrain, Xishuangbanna, Yunnan, China</t>
  </si>
  <si>
    <t>BIOLOGICAL CONSERVATION</t>
  </si>
  <si>
    <t>Xishuangbanna Tropical Botanical Garden, Chinese Academy of Sciences</t>
  </si>
  <si>
    <t>Natural Science
Foundation of Yunnan Province (No. C0082M).</t>
  </si>
  <si>
    <t> This study looks at the bird diversity of the two regions and tries to take
into account how humans can extract economic benefits while preserving ecological benefits, such as a landscape that allows biodiversity
to thrive. One of the regions is doing a traditional swidden management scheme while the other is in transition to a more sedentary style of agricultire</t>
  </si>
  <si>
    <t>southern Yunnan</t>
  </si>
  <si>
    <t>Study areas </t>
  </si>
  <si>
    <t>bird richness and diversity</t>
  </si>
  <si>
    <t>The forest type with the greatest differences in richness
and diversity between the Mengsong and Jinuo
sites was the economic forest, with the Mengsong site
having a greater richness and diversity.</t>
  </si>
  <si>
    <t>Wang, J., Ren, C., Cheng, H., Zou, Y., Bughio, M.A. and Li, Q., 2017. Conversion of rainforest into agroforestry and monoculture plantation in China: Consequences for soil phosphorus forms and microbial community. Science of the Total Environment, 595, pp.769-778.</t>
  </si>
  <si>
    <t xml:space="preserve">Wang JC ; Ren CQ ; Cheng HT ; Zou YK ; Bughio MA ; Li QF ; </t>
  </si>
  <si>
    <t>Conversion of rainforest into agroforestry andmonoculture plantation in China: Consequences for soil phosphorus forms and microbial community</t>
  </si>
  <si>
    <t>SCIENCE OF THE TOTAL ENVIRONMENT</t>
  </si>
  <si>
    <t>Environmental and Plant Protection Institute, Chinese Academy of Tropical Agricultural Sciences</t>
  </si>
  <si>
    <t>National Natural Science Foundation
of China (31640014), Central Public-interest Scientific Institution
Basal Research Fund for Innovative Research Team Program of CATAS
(NO. 17CXTD-04), the Natural Science Foundation of Hainan Province
(317235) and the Fundamental Research Funds for Environment and
Plant Protection Institute, Chinese Academy of Tropical Agricultural Sciences
(NO. 2015hzs1J012).</t>
  </si>
  <si>
    <t>The objective of the study was to determine the effects of forest conversion
into rubber-based systems on soil P stock and fractions. It was also looking to
test whether forest conversion alter the composition of soil microbial
communities. Ultimately it wanted to to provide some
suggestions for rubber plantation nutrient management, especially P
fertilization.</t>
  </si>
  <si>
    <t>Hainan province</t>
  </si>
  <si>
    <t>Study Plots</t>
  </si>
  <si>
    <t>Of the selected soil physicochemical characteristics, soil total nitrogen
 and moisture content were not affected by forest conversion.Whereas, the soil exchangeable potassiumcontentwas significantly
higher in natural forest than inmature rubber and agroforestry
systems, while there was no significant difference from
between young rubber and NF.</t>
  </si>
  <si>
    <t xml:space="preserve">Yimyam N ; Lordkaew S ; Rerkasem B ; </t>
  </si>
  <si>
    <t>Carbon Storage in Mountain Land Use Systems in Northern Thailand</t>
  </si>
  <si>
    <t>MOUNTAIN RESEARCH AND DEVELOPMENT</t>
  </si>
  <si>
    <t xml:space="preserve">Wanger TC ; Iskandar DT; Motzke I ; Brook BW ; Sodhi NS ; Clough Y ; Tscharntke T ; </t>
  </si>
  <si>
    <t>Effects of Land-Use Change on Community Composition of Tropical Amphibians and Reptiles in Sulawesi, Indonesia</t>
  </si>
  <si>
    <t>Environment Institute and School of Earth and Environmental Sciences, University of Adelaide</t>
  </si>
  <si>
    <t>Endeavour International Post Graduate Research scholarship and a University of Adelaide Scholarship</t>
  </si>
  <si>
    <t>The study determines the pattern in amphibian and reptile species richness, abundance, and community composition across land use modification gradient in Indonesia</t>
  </si>
  <si>
    <t>Village of Toro in the Kulawi valley</t>
  </si>
  <si>
    <t>Amphibian and reptile species richness and species abundance</t>
  </si>
  <si>
    <t>Our results show that amphibians in Sulawesi were more strongly affected by land-use changes than reptiles. Am- phibian species richness and abundance declined as disturbance increased from pristine forest to open ar- eas.</t>
  </si>
  <si>
    <t>Suryanto, P., Hamzah, M.Z., Mohamed, A. and Alias, M.A., 2011. Silviculture Agroforestry Regime: Compatible Management in Southern Gunung Merapi National Park, Java, Indonesia. International Journal of Biology, 3(2), p.115.</t>
  </si>
  <si>
    <t xml:space="preserve">Suryanto P ; Hamzah M Z; Mohamed A ; Alias M A; </t>
  </si>
  <si>
    <t>Silviculture agroforestry regime: compatible management in southern Gunung Merapi National Park, Java, Indonesia.</t>
  </si>
  <si>
    <t>International Journal of Biology</t>
  </si>
  <si>
    <t>ulty of Forestry, Gadjah Mada University,</t>
  </si>
  <si>
    <t>This study was
aimed at arranging silviculture agroforestry regime model based on the synergized intensive agroforestry outside
the national park that is compatible with the forest rehabilitation and renewal zoning system in GMNP.</t>
  </si>
  <si>
    <t>Kaliadem and Jambu Villages, and Cangkringan</t>
  </si>
  <si>
    <t>Respondents</t>
  </si>
  <si>
    <t>ratio grass productivity at private land with grass necessity, grass productivity at private
land, tree volume, grass percentage, grass productivity, grass
necessity and the ratio for the land productivity-grass necessity</t>
  </si>
  <si>
    <t>Silviculture Agroforestry Regime (SAR) was designed to increase the productivity of agroforestry to be
compatible with forest rehabilitation and renewal of zoning system at GMNP. This design is simultaneously
done between intensive agroforestry and management of GMNP. So some of the results vary.</t>
  </si>
  <si>
    <t>Tadesse, G., Zavaleta, E., Shennan, C. and FitzSimmons, M., 2014. Prospects for forest-based ecosystem services in forest-coffee mosaics as forest loss continues in southwestern Ethiopia. Applied Geography, 50, pp.144-151.</t>
  </si>
  <si>
    <t xml:space="preserve">Tadesse G ; Zavaleta E ; Shennan C ; FitzSimmons M ; </t>
  </si>
  <si>
    <t>Prospects for forest-based ecosystem services in forest-coffee mosaics as forest loss continues in southwestern Ethiopia</t>
  </si>
  <si>
    <t>APPLIED GEOGRAPHY</t>
  </si>
  <si>
    <t>University of California, Department of Environmental Studies</t>
  </si>
  <si>
    <t>Christensen Fund (Grant reference # 2010-
5908018) and Center for Agroecology and Sustainable Food Systems
(CASFS-UCSC)</t>
  </si>
  <si>
    <t>This study examines the potentials and limitations
of coffee agroforests in sustaining forest-based ecosystem
services in southwest Ethiopia.</t>
  </si>
  <si>
    <t>Yeki and Decha district</t>
  </si>
  <si>
    <t>114 (20m
by 20 m) plots in 16 forests fragments and 79 (20 m by 20 m) plots
in small-scale coffee agroforests and plantations</t>
  </si>
  <si>
    <t>Plots and Plantations</t>
  </si>
  <si>
    <t>abundance of ecosystem services or their providers,
mainly for wild/semi-wild coffee, spices, construction lianas, honeybee
hives in the forests and coffee agroforests.</t>
  </si>
  <si>
    <t>Tegha, K.C. and Sendze, Y.G., 2016. Soil organic carbon stocks in Mount Cameroon National Park under different land uses. Journal of Ecology and the Natural Environment, 8(3), pp.20-30.</t>
  </si>
  <si>
    <t xml:space="preserve">Tegha K C; Sendze Y G; </t>
  </si>
  <si>
    <t>Soil organic carbon stocks in Mount Cameroon National Park under different land uses.</t>
  </si>
  <si>
    <t>Journal of Ecology and the Natural Environmental</t>
  </si>
  <si>
    <t>Department of Environmental Science, Faculty of Science, University of Buea</t>
  </si>
  <si>
    <t>This
study objective is to determine a baseline for SOC
under different land use typesc(under rubber, virgin forest reserve, oil palm,_x000D_cassava, mixed cropping, tea, maize, banana and sugar cane) in the southern parts of the
MCNP, and to calculate CO2 equivalents of SOC in each
of these land use types. The working hypothesis is that
changing from forest land use to cultivated agricultural
land uses leads to significant changes in SOC.</t>
  </si>
  <si>
    <t>Mt. Cameroon</t>
  </si>
  <si>
    <t>pH, bulk density
(BD), cation exchange capacity (CEC), weatherable elemental ions
(Ca2+, Mg2+, Al3+, K+, Na+, etc.), available P, total N and SOC
content</t>
  </si>
  <si>
    <t>Particle size analysis revealed variability in the textural
properties in the soils of the land use types.</t>
  </si>
  <si>
    <t>Theobald, T.F., Mussgnug, F. and Becker, M., 2014. Live fences–a hidden resource of soil fertility in West Kenya. Journal of Plant Nutrition and Soil Science, 177(5), pp.758-765.</t>
  </si>
  <si>
    <t xml:space="preserve">Theobald TFH ; Mussgnug F ; Becker M ; </t>
  </si>
  <si>
    <t>Live fences - a hidden resource of soil fertility in West Kenya</t>
  </si>
  <si>
    <t>Leibniz Institute for Agricultural Engineering</t>
  </si>
  <si>
    <t>The study is observing  that the areas covered by live fences represent not only an important land
resource, but are also largely untapped sites characterized by high soil fertility in an otherwise
largely degraded environment.</t>
  </si>
  <si>
    <t>Kakamega District in the Western
Province of Kenya.</t>
  </si>
  <si>
    <t xml:space="preserve">Soil pH, liability index, C stocks, bulk density, </t>
  </si>
  <si>
    <t>The productivity of fence line soils appears
to be related to both the quantity and the quality of the
soil organic matter.</t>
  </si>
  <si>
    <t>Tiruneh Asaye, Z., 2017. Effects of scattered Acacia tortilis (Forssk) hayne on soil properties in different land uses in Central Rift Valley of Ethiopia. Journal of Sustainable Forestry, 36(2), pp.164-176.</t>
  </si>
  <si>
    <t xml:space="preserve">Tiruneh Asaye ; Zeleke  ; </t>
  </si>
  <si>
    <t>Effects of scattered Acacia tortilis (Forssk) hayne on soil properties in different land uses in Central Rift Valley of Ethiopia</t>
  </si>
  <si>
    <t>Journal of sustainable forestry.</t>
  </si>
  <si>
    <t>Oromia Agricultural Research Institute, Adami Tulu Agricultural Research Center,</t>
  </si>
  <si>
    <t>Oromia Agricultural Research Institute through Adami Tulu Research Center</t>
  </si>
  <si>
    <t>The aim of the study was to determine the effects of A.
tortilis on soil fertility variations along a gradient from the tree base
to open area in different land use types so as to assess the species’ potential and suitability for use in Parkland agroforestry_x000D_systems..</t>
  </si>
  <si>
    <t>Central
Rift Valley areas of Oromia National Regional State</t>
  </si>
  <si>
    <t>Soil pH varied among the soils of different land use types. At 0.5 m distance from the base
of the tree, soil pH was slightly lower in croplands (7.25) and controlled grazing lands
(6.66) than the communal open grazing lands (7.38)</t>
  </si>
  <si>
    <t>Village of Artia Kala</t>
  </si>
  <si>
    <t xml:space="preserve">plots within 6 different treatments </t>
  </si>
  <si>
    <t>Tripathi, G., Ram, S., Sharma, B.M. and Singh, G., 2009. Fauna-associated changes in soil biochemical properties beneath isolated trees in a desert pastureland of India and their importance in soil restoration. The Environmentalist, 29(3), pp.318-329.</t>
  </si>
  <si>
    <t xml:space="preserve">Tripathi G ; Ram S ; Sharma B M; Singh G ; </t>
  </si>
  <si>
    <t>Fauna-associated changes in soil biochemical properties beneath isolated trees in a desert pastureland of India and their importance in soil restoration.</t>
  </si>
  <si>
    <t>Enviromentalist</t>
  </si>
  <si>
    <t>Department of ZoologyJai Narayan Vyas University</t>
  </si>
  <si>
    <t>AP Cess Fund Research
Project</t>
  </si>
  <si>
    <t>The objective of this study was to analyze functional
relationship between belowground faunal resources and
soil biochemical properties, specifically, how do enzyme
activities and soil respiration differ between the soils of
tree species associated with grasses? Enhancing productivity
of pastureland in dry areas is the ultimate goal.</t>
  </si>
  <si>
    <t>soil temperature, soil water content, soil organic matter, soil respiration, fauna population, soil dehydrogenase activity</t>
  </si>
  <si>
    <t>Populations of various major
groups of soil arthropods depended upon the quality of
food resources available in the silvipastoral systems.</t>
  </si>
  <si>
    <t xml:space="preserve">Tully, K.L., Wood, S.A., Almaraz, M., Neill, C. and Palm, C., 2015. The effect of mineral and organic nutrient input on yields and nitrogen balances in western Kenya. Agriculture, Ecosystems &amp; Environment, 214, pp.10-20.
</t>
  </si>
  <si>
    <t xml:space="preserve">Tully KL ; Wood SA ; Almaraz M ; Neill C ; Palm C ; </t>
  </si>
  <si>
    <t>The effect of mineral and organic nutrient input on yields and nitrogen balances in western Kenya</t>
  </si>
  <si>
    <t>Department of Plant Science and Landscape Architecture</t>
  </si>
  <si>
    <t>Earth Institute at Columbia
University Cross-Cutting Initiative Grant, a National Science
Foundation PIRE grant (IIA-0968211), and by the Bill and Melinda
Gates Foundation</t>
  </si>
  <si>
    <t>The aim of this study was to investigate the effects of farm
management practices (e.g., fertilizer and legume rotations) on
grain yields and nitrogen balances in smallholder maize farms in
East Africa. To test these hypotheses, we surveyed farmers participating in
the Sauri Millennium Village Project, where agroforestry and
rotational legume technology and trainings have been promoted
since the early 1990s and where fertilizer subsidy programs were
promoted from 2005 to 2008.</t>
  </si>
  <si>
    <t>the Sauri village
cluster of the Millennium Village Project (MVP) in Yala Division,
Siaya District, Nyanza Province</t>
  </si>
  <si>
    <t>Maize farms</t>
  </si>
  <si>
    <t>soil properties
(WHC, pH, % clay, bulk density) and soil nutrients (% C and % N)</t>
  </si>
  <si>
    <t>The
results demonstrate a great deal of variation in inputs and outputs
within farms from year to year, and that a snapshot approach may not adequately capture the inter-annual variability in N dynamics
in smallholder farming systems.</t>
  </si>
  <si>
    <t xml:space="preserve">Tylianakis JM ; Klein AM ; Lozada T ; Tscharntke T ; </t>
  </si>
  <si>
    <t>Spatial scale of observation affects alpha, beta and gamma diversity of cavity-nesting bees and wasps across a tropical land-use gradient</t>
  </si>
  <si>
    <t>JOURNAL OF BIOGEOGRAPHY</t>
  </si>
  <si>
    <t>Agroecology, Georg-August-University,</t>
  </si>
  <si>
    <t>Federal Ministry of Education and
Research</t>
  </si>
  <si>
    <t>The study aimed to determine whether land-use intensity negatively
affects species richness of cavity-nesting Hymenoptera. It wanted to see the beta diversity, both
within and between plots, is higher in more natural systems, and if the species richness
of flowering herbs correlates positively with species richness of Hymenoptera
within and across habitats. Also, it wanted to determine the richness of cavity-nesting Hymenoptera in highly
modified habitats declines with increasing distance from natural or semi-natural
habitats, and the effects of land use, herb diversity and forest distance on
Hymenoptera alpha and beta diversity vary at different spatial scales. With that it wanted to see the bees and
wasps respond to land use in a similar way.</t>
  </si>
  <si>
    <t>Manabi</t>
  </si>
  <si>
    <t xml:space="preserve">species rihness per trap &amp; plot of bees and wasps </t>
  </si>
  <si>
    <t>The effects of land use on species richness were highly
dependent on spatial scale. Subplot-scale analyses showed that rice and pasture
contained the highest species diversity, whereas plot-scale analyses showed no
significant difference in the diversity of different land-use types.</t>
  </si>
  <si>
    <t>Jun-16-2018</t>
  </si>
  <si>
    <t>Kim, DG., Terefe, B., Girma, S. et al. Conversion of home garden agroforestry to crop fields reduced soil carbon and nitrogen stocks in Southern Ethiopia. Agroforest Syst (2016) 90: 251. https://doi.org/10.1007/s10457-015-9851-5</t>
  </si>
  <si>
    <t xml:space="preserve">Kim DongGill, Berhanu Terefe, Shimelis Girma, Haji Kedir, Nebi Morkie, Woldie T M, </t>
  </si>
  <si>
    <t>Wondo Genet College of Forestry and Natural ResourcesHawassa UniversityShashemeneEthiopia</t>
  </si>
  <si>
    <t>Research  and
Development Office, Wondo Genet College of Forestry and
Natural Resources, Hawassa University and International
Atomic Energy Agency (IAEA)</t>
  </si>
  <si>
    <t>Looks at the effect of converting home gardens into monocrops on soil charactersitics</t>
  </si>
  <si>
    <t xml:space="preserve">Wondo Genet in Southern
Ethiopia </t>
  </si>
  <si>
    <t>Soil Organic Carbon, Soil Total Nitrogen</t>
  </si>
  <si>
    <t>Research  and Development Office, Wondo Genet College of Forestry and
Natural Resources, Hawassa University and International
Atomic Energy Agency (IAEA)</t>
  </si>
  <si>
    <t>Soil pH, soil texture</t>
  </si>
  <si>
    <t>Lasco R D, Cardinoza M M. Baseline carbon stocks assessment and projection of future carbon benefits of a Carbon Sequestration project in East Timor. Mitigation and Adaptation Strategies for Global Change (2007). 12</t>
  </si>
  <si>
    <t xml:space="preserve">Lasco R D, Cardinoza M M, </t>
  </si>
  <si>
    <t>Baseline carbon stocks assessment and projection of future carbon benefits of a Carbon Sequestration project in East Timor</t>
  </si>
  <si>
    <t>World Agroforestry Centre (ICRAF), Philippines</t>
  </si>
  <si>
    <t xml:space="preserve"> Canadian International Development Agency (CIDA)</t>
  </si>
  <si>
    <t>The study looks  at the effects of AF on soil</t>
  </si>
  <si>
    <t>Leite M F. A, Luz R L, Muchavisoy K H. M, Zelarayan M L. C, Cardoso E G, Moraes F H. R, Rousseau G X, Gehring C., . Agroforest Syst (2016) 90: 1009. https://doi.org/10.1007/s10457-015-9880-0</t>
  </si>
  <si>
    <t xml:space="preserve">Leite M F. A, Luz R L, Muchavisoy K H. M, Zelarayan M L. C, Cardoso E G, Moraes F H. R, Rousseau G X, Gehring C, </t>
  </si>
  <si>
    <t>The effect of land use on aboveground biomass and soil quality indicators in spontaneous forests and agroforests of eastern Amazonia</t>
  </si>
  <si>
    <t>Agroecology Program of Maranhão State University – UEMASão LuísBrazil</t>
  </si>
  <si>
    <t>Research Fund  of  Maranha o  State  (FAPEMA)  and  by  the  Brazilian Council  of  Higher  Education  (CAPES)</t>
  </si>
  <si>
    <t>The study at the effects of different AF practices on soil</t>
  </si>
  <si>
    <t>Eastern Amazonia</t>
  </si>
  <si>
    <t>Shrub biomass, organic matter, Ca, K</t>
  </si>
  <si>
    <t>Loria N, Bhardwaj S K, Ndungu C K. Impact of cropping systems on soil properties, nutrient availability and their carbon sequestration potential in Shiwalik hills of Himachal Pradesh. Journal of Applied and Natural Science (2016). 8(3)</t>
  </si>
  <si>
    <t xml:space="preserve">Loria N, Bhardwaj S K, Ndungu C K, </t>
  </si>
  <si>
    <t>Impact of cropping systems on soil properties, nutrient availability and their carbon sequestration potential in Shiwalik hills of Himachal Pradesh.</t>
  </si>
  <si>
    <t>Journal of Applied and Natural Science</t>
  </si>
  <si>
    <t xml:space="preserve">Department  of  Environmental  Science,  Dr.  Y.  S.  Parm
ar  University  of  Horticulture  and  Forestry,  Nauni, 
Solan  – 
173230 (Himachal Pradesh), INDIA </t>
  </si>
  <si>
    <t xml:space="preserve"> Department  of 
Sci-
ence  and  Technology,  Ministry  of  Science  and  Techno
l-
ogy,  India </t>
  </si>
  <si>
    <t>Soil Organic Carbon, pH, NPK</t>
  </si>
  <si>
    <t>Lozada, T., Koning GHJ , Marche R , Klein AM , Tscharntke T. Tree recovery and seed dispersal by birds: Comparing forest, agroforestry and abandoned agroforestry in coastal Ecuador. PERSPECTIVES IN PLANT ECOLOGY EVOLUTION AND SYSTEMATICS (2007). 8(3)</t>
  </si>
  <si>
    <t>Koning GHJ, Marche R, Klein AM, Tscharntke T.</t>
  </si>
  <si>
    <t>Tree recovery and seed dispersal by birds: Comparing forest, agroforestry and abandoned agroforestry in coastal Ecuador</t>
  </si>
  <si>
    <t>PERSPECTIVES IN PLANT ECOLOGY EVOLUTION AND SYSTEMATICS</t>
  </si>
  <si>
    <t>Federal Ministry of Education
and Research (BMBF), Germany</t>
  </si>
  <si>
    <t>Examines vegetation characteristics between patches of intervened forest,
abandoned agroforestry systems with coffee and actively managed agroforestry systems with coffee in a tropical
landscape</t>
  </si>
  <si>
    <t>Manabí
Province, western Ecuado</t>
  </si>
  <si>
    <t xml:space="preserve">Tree abundance, bird species richness </t>
  </si>
  <si>
    <t>Moussa B M, Diouf A , Abdourahamane S I, Jangorzo N S, Mahamane A , Axelsen J A, Ambouta J M. K. Soil physicochemical characteristics under different ecosystems in western Niger. International Journal of Current Microbiology and Applied Sciences (2015). 4(49</t>
  </si>
  <si>
    <t xml:space="preserve">Moussa B M, Diouf A, Abdourahamane S I, Jangorzo N S, Mahamane A, Axelsen J A, Ambouta J M. K. </t>
  </si>
  <si>
    <t>Soil physicochemical characteristics under different ecosystems in western Niger.</t>
  </si>
  <si>
    <t>International Journal of Current Microbiology and Applied Sciences</t>
  </si>
  <si>
    <t>Laboratoire GarbaMounkaila, Département de Biologie, Faculté des Sciences et Techniques, 
Université Abdou Moumouni de Niamey, Niger</t>
  </si>
  <si>
    <t>European Commission, Directorate General for Research and Innovation, Environment Programme</t>
  </si>
  <si>
    <t>Simiri and Tamu</t>
  </si>
  <si>
    <t>Carbon, Nitrogen, Phosphorus, K, pH</t>
  </si>
  <si>
    <t>Muhamad D , Okubo S , Miyashita T , Parikesit  , Takeuchi K. Effects of habitat type, vegetation structure, and proximity to forests on bird species richness in a forest-agricultural landscape of West Java, Indonesia (2013). 87(6)</t>
  </si>
  <si>
    <t xml:space="preserve">Muhamad D, Okubo S, Miyashita T, Parikesit , Takeuchi K, </t>
  </si>
  <si>
    <t>Effects of habitat type, vegetation structure, and proximity to forests on bird species richness in a forest-agricultural landscape of West Java, Indonesia</t>
  </si>
  <si>
    <t>Department of Ecosystem Studies, Graduate School
of Agricultural and Life Sciences, The University
of Tokyo</t>
  </si>
  <si>
    <t>Japan Society for the Promotion of Science, and by the
Environment  Research  and  Technology  Development  Fund
(S-9-1) of the Ministry of the Environment, Japan</t>
  </si>
  <si>
    <t>Looks at the effect from different land uses on bird species richness</t>
  </si>
  <si>
    <t>West Java</t>
  </si>
  <si>
    <t>Bird species richness, Simpson's diversity index</t>
  </si>
  <si>
    <t>Muhammed N , Koike M , Haque F , Miah MD. Quantitative assessment of people-oriented forestry in Bangladesh: A case study in the Tangail forest division. Journal of Environmental Management (2008). 88(1)</t>
  </si>
  <si>
    <t>Muhammed N, Koike M, Haque F, Miah MD</t>
  </si>
  <si>
    <t>Quantitative assessment of people-oriented forestry in Bangladesh: A case study in the Tangail forest division</t>
  </si>
  <si>
    <t>Shinshu University</t>
  </si>
  <si>
    <t xml:space="preserve"> Ministry
of Science and Education, Japan</t>
  </si>
  <si>
    <t>Looks at an intervention that gave farmers land and technical assistance for establishing agroforestry plots</t>
  </si>
  <si>
    <t xml:space="preserve">Tangail Forest Division </t>
  </si>
  <si>
    <t>Jun-17-2018</t>
  </si>
  <si>
    <t>Mukul SA , Saha N. Conservation Benefits of Tropical Multifunctional Land-Uses in and Around a Forest Protected Area of Bangladesh. Land  (2017), 6(1)</t>
  </si>
  <si>
    <t xml:space="preserve">Mukul SA, Saha N. </t>
  </si>
  <si>
    <t>Tropical Forestry Group, School of Agriculture and Food Sciences, The University of Queensland,
Brisbane</t>
  </si>
  <si>
    <t>British Ecological Society
(SEPG, UEPS Field Experience Grant 7210 600),  British Ornithologist’s Union (2009) and the Rufford Grant
for Nature Conservation (RSG project 69.01.09</t>
  </si>
  <si>
    <t>The effect of AF on vegetation, bird and mammals diversity</t>
  </si>
  <si>
    <t>Lawachara National Park</t>
  </si>
  <si>
    <t>Shannon-Wiener index, Jaccard similarity matrix</t>
  </si>
  <si>
    <t>Muriel S B, Kattan G H. Effects of patch size and type of coffee matrix on ithomiine butterfly diversity and dispersal in cloud-forest fragments. Conservation Biology (2008), 23(4)</t>
  </si>
  <si>
    <t xml:space="preserve">Muriel S B, Kattan G H, </t>
  </si>
  <si>
    <t>Effects of patch size and type of coffee matrix on ithomiine butterfly diversity and dispersal in cloud-forest fragments.</t>
  </si>
  <si>
    <t>Wildlife Conservation Soci-
ety, the John D. and Catherine T. MacArthur Foundation,
and the International Foundation for Science</t>
  </si>
  <si>
    <t>The effect of coffee AF on butterflies diversity</t>
  </si>
  <si>
    <t>Department of Antioquia</t>
  </si>
  <si>
    <t>Age structure of butterflies, Number of butterflies</t>
  </si>
  <si>
    <t xml:space="preserve">Negasa T ; Ketema H ; Legesse A ; Sisay M ; Temesgen H. Variation in soil properties under different land use types managed by smallholder farmers along the toposequence in southern Ethiopia. GEODERMA (2017), 290 </t>
  </si>
  <si>
    <t xml:space="preserve">Negasa T ; Ketema H ; Legesse A ; Sisay M ; Temesgen H ; </t>
  </si>
  <si>
    <t>Variation in soil properties under different land use types managed by smallholder farmers along the toposequence in southern Ethiopia</t>
  </si>
  <si>
    <t>GEODERMA</t>
  </si>
  <si>
    <t>Dilla University, College of Agriculture and Natural Resources, Department of Natural Resource Management, Ethiopia</t>
  </si>
  <si>
    <t>Dilla University</t>
  </si>
  <si>
    <t>The effect of AF on soil physical and chemical properties</t>
  </si>
  <si>
    <t>Wonago Woreda, Gedeo Zone, Deko
watershed</t>
  </si>
  <si>
    <t>Soil textural fractions of sand, silt and clay,  mean soil bulk density (g/cm3), Soil reaction (pH-H
2
O, 1:2.5) and electrical conductivity (EC, ds1),  Soil organic carbon (SOC, %) and total nitrogen (TN, %)</t>
  </si>
  <si>
    <t>Non-participant households</t>
  </si>
  <si>
    <t>NA</t>
  </si>
  <si>
    <t>% of farmers with knowledge about conservation measures</t>
  </si>
  <si>
    <t>Farm income</t>
  </si>
  <si>
    <t xml:space="preserve">Implication of adoptions, not measured </t>
  </si>
  <si>
    <t>Shade tree species, Shannon diversity index</t>
  </si>
  <si>
    <t>Net benefit per year, crop biodiversity,  overall agroforestry perception of  farmers</t>
  </si>
  <si>
    <t>This study investigates microbial communities in soil from sites under different land use in Kenya. We sampled natural forest, forest plantations, agricultural fields of agroforestry farms, agricultural fields with traditional farming and eroded soil on the slopes of Mount Elgon, Kenya.</t>
  </si>
  <si>
    <t>Tree density, Basal area</t>
  </si>
  <si>
    <t>Sao Tome and Principe</t>
  </si>
  <si>
    <t>Sierra Leone</t>
  </si>
  <si>
    <t>El Salvador</t>
  </si>
  <si>
    <t xml:space="preserve">Increase in Environmental Service Index (ESI) per hectare, and the % increase in ESI </t>
  </si>
  <si>
    <t>Cote d’Ivoire</t>
  </si>
  <si>
    <t>Democratic Republic of the Congo</t>
  </si>
  <si>
    <t>Timor-Leste</t>
  </si>
  <si>
    <t>Integrated production of animals, crops, and wood</t>
  </si>
  <si>
    <t>Multipurpose fodder trees or shrubs around farmlands</t>
  </si>
  <si>
    <t>Niger</t>
  </si>
  <si>
    <t xml:space="preserve">This   study   aimed   at  identifying   the   different 
soil   groups   of   both    ecosystems   of   western 
Nigerand  their physicochemical 
characteristics 
in 
other 
to 
assess 
their 
fertility constraints. </t>
  </si>
  <si>
    <t>Korea, Democratic People's Republic of</t>
  </si>
  <si>
    <t>Reg &amp; Main - Mediation of flows</t>
  </si>
  <si>
    <t>Yimyam N, Lordkaew S, and Rerkasem B. (2016). Carbon Storage in Mountain Land Use Systems in Northern Thailand. MOUNTAIN RESEARCH AND DEVELOPMENT, 36(2), pp.183-192.</t>
  </si>
  <si>
    <t>Highland Research and Training Center</t>
  </si>
  <si>
    <t>Thialand</t>
  </si>
  <si>
    <t>National Research University Programme of the Commission of Higher Education of Thialand and United Nations University</t>
  </si>
  <si>
    <t>Land use systems, ranging from primary forest to crop lands to agroforests, in three different villages were examined for carbon accumulation.</t>
  </si>
  <si>
    <t>Teecha, Mae Rid Pakae, Pah Poo Chom</t>
  </si>
  <si>
    <t>Carbon Density</t>
  </si>
  <si>
    <t>Dependent on village and site</t>
  </si>
  <si>
    <t>organic-C, pH, cation exchange capacity (CEC), total-N, available-P, available-K, Na, Ca, Mg, base saturation and electrical conductivity (EC)</t>
  </si>
  <si>
    <t>yield, household characteristics, farm size and labour
available for agricultural work.*</t>
  </si>
  <si>
    <t>Seasons</t>
  </si>
  <si>
    <t>some of the habitat systems did not maintain high species richness than with other managed crops, but there was considerable
overlap in community composition between habitats,
rather than high complementarity. Season had a strong effect on species richness, and contributed to results by identifying high species turnover which without recognizing would have given different results.</t>
  </si>
  <si>
    <t>landscape area sample points</t>
  </si>
  <si>
    <t>soil pH, EC (dSm^-1), organic carbon, total nitrogen, available nitrogen, mineralised nitrogen, C/N, ESP, CEC, Total Phosphorous, Exchangeable Potassium, exchangeable calcium, Exchangable Sodium, MBC (mg kg^-1), MBN (mg kg^-1), MBP (mg kg -1)</t>
  </si>
  <si>
    <t>dependent on variable</t>
  </si>
  <si>
    <t>Labor shortage, Lack of knowledge and skills, Discontinuous extension service and
inefficient extension plan and policy implication
about biodiversity, lack of intergrity among other rubber planters, inneficient plan and policy implication, inefficient marketing,  system, community leaders are less concerned with drainage of biodiversity, age, sex, education (years), farming system experience</t>
  </si>
  <si>
    <t>no. of farm labor, agriculture labor, non-agriculture labor, hired labor, labor wage, total area, agriculture area, farm size</t>
  </si>
  <si>
    <t>This study looked at many different plots aged 2–10 years with and without
remnant trees and compared their above-ground carbon
stocks, vegetation structure (stem density, basal area) and
tree diversity. This was to see the effect on above-ground carbon stocks.</t>
  </si>
  <si>
    <t>fallow age</t>
  </si>
  <si>
    <t>carbon stock</t>
  </si>
  <si>
    <t>fallow age greatest predictor</t>
  </si>
  <si>
    <t>stem density and basal area</t>
  </si>
  <si>
    <t>Species Richness and Shannon index</t>
  </si>
  <si>
    <t>Species richness and Shannon indices also increased withfallow age.</t>
  </si>
  <si>
    <t>agroforestry site age</t>
  </si>
  <si>
    <t>tree density, BA and Biomass</t>
  </si>
  <si>
    <t>the production of
triphenyl formazan (TPF), land use, microlab biomass C,N,P (carbon sequestration)</t>
  </si>
  <si>
    <t>Carbon Storage</t>
  </si>
  <si>
    <t>carbon in aerial phytomass</t>
  </si>
  <si>
    <t xml:space="preserve">There was many metions on the different use of trees but ‘Shadow for livestock’ was the most commonly cited role for scattered mature trees on the pastures. There was also many mentions on the variables that were measured. </t>
  </si>
  <si>
    <t>sampling time</t>
  </si>
  <si>
    <t>Aspect, Slope,  Age, Density, DBH, Average height, Canopy density, soil moisture content</t>
  </si>
  <si>
    <t>The study was to increase profitability and optimize wind erosion prevention, by changing the proportions of forest and cropland and applying various intercropping systems. The project emphasizes an integrated approach with full cooperation of the
farmers.</t>
  </si>
  <si>
    <t>total nitrogen, available phosphorus, vertical gradient of organic matter, available potassium, soil moisture content</t>
  </si>
  <si>
    <t>Positive for soil nutrients, negative for soil moisture content</t>
  </si>
  <si>
    <t>crop yield</t>
  </si>
  <si>
    <t xml:space="preserve">positive for peanut and soybean, nuetral for walnut, </t>
  </si>
  <si>
    <t>crop yield, local crop prices</t>
  </si>
  <si>
    <t>Soil moisture content, Soil microbial biomass P and acid phosphatase, microbial biomass</t>
  </si>
  <si>
    <t xml:space="preserve">Coffee farms sustained about 40% of the main marketed forest- based ecosystem services, 67% of provisioning and &lt;50% of cultural and regulating services found in forest fragments. </t>
  </si>
  <si>
    <t>soil texture, soil moisture %, soil pH, group relative density and frequency, organic matter, soil temperature at soil depth, available nitrogen, soil water content, </t>
  </si>
  <si>
    <t>Integrated production of animals and wood</t>
  </si>
  <si>
    <t>Cultural - Interactions with environmental settings</t>
  </si>
  <si>
    <t>Trees integrated with plantation crops</t>
  </si>
  <si>
    <t>Trees integrated in crop fields</t>
  </si>
  <si>
    <t>This study investigated the effects of agroecosystems on predator–prey activities. Compre fallow land with 6 other agroecosystems (cocoa, teak, mixed plantation, palm oil, maize, cashew)</t>
  </si>
  <si>
    <t>Alfaia SS, Ribeiro GA, Nobre AD, Luizao RC, and Luizao FJ. (2004). Evaluation of soil fertility in smallholder agroforestry systems and pastures in western Amazonia. AGRICULTURE ECOSYSTEMS &amp; ENVIRONMENT, 102(3), pp.409-414.</t>
  </si>
  <si>
    <t>Villanueva-Lopez G, Martinez-Zurimendi P, Ramirez-Aviles L, Aryal DR, and Casanova-Lugo F. (2016). Live fences reduce the diurnal and seasonal fluctuations of soil CO2 emissions in livestock systems. AGRONOMY FOR SUSTAINABLE DEVELOPMENT, 36(1), pp..</t>
  </si>
  <si>
    <t>Alake Biswas, Alamgir M, Haque S M. S, and Osman K T. (2012). Study on soils under shifting cultivation and other land use categories in Chittagong Hill Tracts, Bangladesh.. Journal of Forestry Research, 23(2), pp..</t>
  </si>
  <si>
    <t>Ambinakudige S, and Sathish BN. (2009). Comparing tree diversity and composition in coffee farms and sacred forests in the Western Ghats of India. BIODIVERSITY AND CONSERVATION, 18(4), pp.987-1000.</t>
  </si>
  <si>
    <t>Arvind Bijalwan, Sharma C M, Sah V K, and Raj A J. (2009). Structure and composition of trees and their effect on crop yield in existing agrihortisilvicultural and agrihorticultural systems of Garhwal Himalaya.. Indian Journal of Agroforestry, 11(2), pp..</t>
  </si>
  <si>
    <t>Angarita O, Montes-Correa AC, and Renjifo JM. (2014). Amphibians and reptiles of an agroforestry system in the Colombian Caribbean. AMPHIBIAN &amp; REPTILE CONSERVATION, 8(1), pp.34-52.</t>
  </si>
  <si>
    <t>Arvind Bijalwan, Sharma C M, and Sah V K. (2009). Productivity status of traditional agrisilviculture system on northern and southern aspects in mid-hill situation of Garhwal Himalaya, India.. Journal of Forestry Research, 20(2), pp..</t>
  </si>
  <si>
    <t>Asase A, and Tetteh DA. (2010). The role of complex agroforestry systems in the conservation of forest tree diversity and structure in southeastern Ghana. AGROFORESTRY SYSTEMS, 79(3), pp.355-368.</t>
  </si>
  <si>
    <t>Asase A, Ofori-Frimpong K, and Ekpe PK. (2010). Impact of cocoa farming on vegetation in an agricultural landscape in Ghana. AFRICAN JOURNAL OF ECOLOGY, 48(2), pp.338-346.</t>
  </si>
  <si>
    <t>Ellannia L D, Setiawan A, and Niswati A. (2016). Litter and soil carbon stock in cultivated and natural area of Intergrated Forest for Conservation Education of Wan Abdul Rachman Great Forest Park.. Jurnal Tanah Tropika, 21(3), pp..</t>
  </si>
  <si>
    <t>Gelaw AM, Singh BR, and Lal R. (2014). Soil organic carbon and total nitrogen stocks under different land uses in a semi-arid watershed in Tigray, Northern Ethiopia. AGRICULTURE ECOSYSTEMS &amp; ENVIRONMENT, 188, pp.256-263.</t>
  </si>
  <si>
    <t>Giraldo C, Escobar F, Chara J D, and Calle Z. (2011). The adoption of silvopastoral systems promotes the recovery of ecological processes regulated by dung beetles in the Colombian Andes.. Insect Conservation and Diversity, 4(2), pp..</t>
  </si>
  <si>
    <t>Frey G E, Fassola H E, Pachas A N, Colcombet L, Lacorte S M, Renkow M, Perez O, and Cubbage F W. (2012). A within-farm efficiency comparison of silvopasture systems with conventional pasture and forestry in northeast Argentina.. Land Economics, 88(4), pp..</t>
  </si>
  <si>
    <t>Goulart FF, Vandermeer J, Perfecto I, and da Matta-Machado RP. (2011). Frugivory by five bird species in agroforest home gardens of Pontal do Paranapanema, Brazil. AGROFORESTRY SYSTEMS, 82(3), pp.239-246.</t>
  </si>
  <si>
    <t>Esteban RS, Pastur GM, Lencinas MV, and Peri PL. (2010). Flowering and seeding patterns in primary, secondary and silvopastoral managed Nothofagus antarctica forests in South Patagonia. NEW ZEALAND JOURNAL OF BOTANY, 48(2), pp.63-73.</t>
  </si>
  <si>
    <t>Gebrekidan Worku, Amare Bantider, and Habtamu Temesgen. (2014). Effects of land use/land cover change on some soil physical and chemical properties in Ameleke micro-watershed, Gedeo and Borena Zones, South Ethiopia.. Journal of Environment and Earth Science, 4(11), pp..</t>
  </si>
  <si>
    <t>Getahun Kassa. (2015). Profitability analysis and determinants of fruit tree based agroforestry system in Wondo District, Ethiopia.. African Journal of Agricultural Research, 10(11), pp..</t>
  </si>
  <si>
    <t>Fracetto G G. M, Azevedo L C. B, Fracetto F J. C, Andreote F D, Lambais M R, and Pfenning L H. (2013). Impact of Amazon land use on the community of soil fungi.. Scientia Agricola, 70(2), pp..</t>
  </si>
  <si>
    <t>Dong ZhaoKe, Ouyang Fang, Lu Fei, and Ge Feng. (2015). Shelterbelts in agricultural landscapes enhance ladybeetle abundance in spillover from cropland to adjacent habitats.. BioControl, 60(3), pp..</t>
  </si>
  <si>
    <t>Gillison AN, Liswanti N, Budidarsono S, van Noordwijk M, and Tomich TP. (2004). Impact of cropping methods on biodiversity in coffee agroecosystems in Sumatra, Indonesia. ECOLOGY AND SOCIETY, 9(2), pp..</t>
  </si>
  <si>
    <t>Ding Yi, Zang RunGuo, Liu ShiRong, He FangLiang, and Letcher S G. (2012). Recovery of woody plant diversity in tropical rain forests in southern China after logging and shifting cultivation.. Biological Conservation, 145(1), pp..</t>
  </si>
  <si>
    <t>Cardozo E G, Muchavisoy H M, Silva H R, Zelarayan M L. C, Leite M F. A, Rousseau G X, and Gehring C. (2015). Species richness increases income in agroforestry systems of eastern Amazonia.. Agroforestry Systems, 89(5), pp..</t>
  </si>
  <si>
    <t>de Souza HN, de Goede RGM, Brussaard L, Cardoso IM, Duarte EMG, Fernandes RBA, Gomes LC, and Pulleman MM. (2012). Protective shade, tree diversity and soil properties in coffee agroforestry systems in the Atlantic Rainforest biome. AGRICULTURE ECOSYSTEMS &amp; ENVIRONMENT, 146(1), pp.179-196.</t>
  </si>
  <si>
    <t>Yadav, R.S., Yadav, B.L., Chhipa, B.R., Dhyani, S.K. and Ram, M., 2011. Soil biological properties under different tree based traditional agroforestry systems in a semi-arid region of Rajasthan, India. Agroforestry systems, 81(3), pp.195-202.</t>
  </si>
  <si>
    <t>Lopez-Gomez A M, Williams-Linera G, and Manson R H. (2008). Tree species diversity and vegetation structure in shade coffee farms in Veracruz, Mexico.. Agriculture, and Ecosystems &amp; Environment, 124(3/4), pp..</t>
  </si>
  <si>
    <t>Wick B, and Tiessen H. (2008). Organic matter turnover in light fraction and whole soil under silvopastoral land use in semiarid northeast Brazil. RANGELAND ECOLOGY &amp; MANAGEMENT, 61(3), pp.275-283.</t>
  </si>
  <si>
    <t>Kotowska MM, Leuschner C, Triadiati T, Meriem S, and Hertel D. (2015). Quantifying above- and belowground biomass carbon loss with forest conversion in tropical lowlands of Sumatra (Indonesia). GLOBAL CHANGE BIOLOGY, 21(10), pp.3620-3634.</t>
  </si>
  <si>
    <t>Kurnianto A S, Batoro J, and Kurniawan N. (2017). Understanding bird preference on agroforestry system: is there a potential case for birdwatching development?. Journal of Indonesian Tourism and Development Studies, 5(2), pp..</t>
  </si>
  <si>
    <t>Kasongo RK, Van Ranst E, Verdoodt A, Kanyankagote P, and Baert G. (2009). Impact of Acacia auriculiformis on the chemical fertility of sandy soils on the Bateke plateau, DR Congo. SOIL USE AND MANAGEMENT, 25(1), pp.21-27.</t>
  </si>
  <si>
    <t>Klein AM Steffan-Dewenter, I Tscharntke, and T. (2002). Predator-prey ratios on cocoa along a land-use gradient in Indonesia. BIODIVERSITY AND CONSERVATION, 11(4), pp.683 - 693.</t>
  </si>
  <si>
    <t>Kassa Henok, Amaury Frankl, Jan Nyssen, Jean Poesen, and Stefaan Dondeyne. (2017). Impact of deforestation on soil fertility, soil carbon and nitrogen stocks: the case of the Gacheb catchment in the White Nile Basin, Ethiopia.. Agriculture, and ecosystems &amp; environment., , pp..</t>
  </si>
  <si>
    <t>Kibria M G, and Narayan Saha. (2011). Analysis of existing agroforestry practices in Madhupur Sal forest: an assessment based on ecological and economic perspectives.. Journal of Forestry Research, 22(4), pp..</t>
  </si>
  <si>
    <t>Kirby KR, and Potvin C. (2007). Variation in carbon storage among tree species: Implications for the management of a small-scale carbon sink project. FOREST ECOLOGY AND MANAGEMENT, 246(2-3), pp.208-221.</t>
  </si>
  <si>
    <t>Kishimoto-Yamada K, Itioka T, Nakagawa M, Momose K, and Nakashizuka T. (2011). Phytophagous scarabaeid diversity in swidden cultivation landscapes in Sarawak, Malaysia.. Raffles Bulletin of Zoology, 59(2), pp..</t>
  </si>
  <si>
    <t>Koko LK, Snoeck D, Lekadou TT, and Assiri AA. (2013). Cacao-fruit tree intercropping effects on cocoa yield, plant vigour and light interception in Cte d'Ivoire. AGROFORESTRY SYSTEMS, 87(5), pp.1043-1052.</t>
  </si>
  <si>
    <t>Krashevska V, Klarner B, Widyastuti R, Maraun M, and Scheu S. (2015). Impact of tropical lowland rainforest conversion into rubber and oil palm plantations on soil microbial communities. BIOLOGY AND FERTILITY OF SOILS, 51(6), pp.697-705.</t>
  </si>
  <si>
    <t>Kuwano BH, Knob A, Fagotti DSL, Melem NJ, Godoy L, Diehl RC, Krawulski CC, Andrade G, Zangaro W, Tavares J, and Nogueira MA. (2014). SOIL QUALITY INDICATORS IN A RHODIC KANDIUDULT UNDER DIFFERENT USES IN NORTHERN PARANA, BRAZIL. REVISTA BRASILEIRA DE CIENCIA DO SOLO, 38(1), pp.50-59.</t>
  </si>
  <si>
    <t>Lagerlof J, Adolfsson L, Borjesson G, Ehlers K, Vinyoles GP, and Sundh I. (2014). Land-use intensification and agroforestry in the Kenyan highland: Impacts on soil microbial community composition and functional capacity. APPLIED SOIL ECOLOGY, 82, pp.93-99.</t>
  </si>
  <si>
    <t>Latifah A M, Gabriel T W, and Les Met. (2014). Plant species diversity in different forest ecosystem of Bungoh catchment, Sarawak, Malaysia.. International Journal of Current Science, (10), pp..</t>
  </si>
  <si>
    <t>Lemes P G, Anjos N dos, Souza R M, and Jorge I R. (2014). Effect of intercropping on predation of Oncideres ocularis (Coleoptera: Cerambycidae) in Brazilian Acacia mangium plantations.. Revista Colombiana de Entomologia, 40(1), pp..</t>
  </si>
  <si>
    <t xml:space="preserve">Kasongo RK ; Van Ranst E ; Verdoodt A ; Kanyankagote P ; Baert G ; </t>
  </si>
  <si>
    <t>Bostedt G, Hornell A, and Nyberg G. (2016). Agroforestry extension and dietary diversity - an analysis of the importance of fruit and vegetable consumption in West Pokot, Kenya. FOOD SECURITY, 8(1), pp.271-284.</t>
  </si>
  <si>
    <t>Nath TK, Jashimuddin M, Hasan MK, Shahjahan M, and Pretty J. (2016). The sustainable intensification of agroforestry in shifting cultivation areas of Bangladesh. AGROFORESTRY SYSTEMS, 90(3), pp.405-416.</t>
  </si>
  <si>
    <t>Lemos ECM, Vasconcelos SS, Santiago WR, de Oliveira MCM, and Souza CMD. (2016). The responses of soil, litter and root carbon stocks to the conversion of forest regrowth to crop and tree production systems used by smallholder farmers in eastern Amazonia. SOIL USE AND MANAGEMENT, 32(4), pp.504-514.</t>
  </si>
  <si>
    <t xml:space="preserve">Lemos ECM ; Vasconcelos SS ; Santiago WR ; de Oliveira MCM ; Souza CMD ; </t>
  </si>
  <si>
    <t>Here, we quantify the stocks of C in soil (0–100 cm depth), aboveground litter and coarse roots of traditional (slash-and-burn)  and  alternative  (Schizolobium  amazonicum-planted  forest  and  silvopastoral  system)smallholder agricultural systems, which were compared with a reference area (forest regrowth) in the eastern Amazonia.</t>
  </si>
  <si>
    <t>Leyequien E, Boer W F. de, and Toledo V M. (2010). Bird community composition in a shaded coffee agro-ecological matrix in Puebla, Mexico: the effects of landscape heterogeneity at multiple spatial scales.. Biotropica, 42(2), pp..</t>
  </si>
  <si>
    <t>MacLaren C, Buckley H L, and Hale R J. (2014). Conservation of forest biodiversity and ecosystem properties in a pastoral landscape of the Ecuadorian Andes.. Agroforestry Systems, 88(2), pp..</t>
  </si>
  <si>
    <t>Mao R, Zeng DH, Li LJ, and Hu YL. (2012). Changes in labile soil organic matter fractions following land use change from monocropping to poplar-based agroforestry systems in a semiarid region of Northeast China. ENVIRONMENTAL MONITORING AND ASSESSMENT, 184(11), pp.6845-6853.</t>
  </si>
  <si>
    <t>Mao R, and Zeng DH. (2013). Effect of land-use change from cropland to poplar-based agroforestry on soil properties in a semiarid region of northeast China. FRESENIUS ENVIRONMENTAL BULLETIN, 22(4A), pp.1077-1084.</t>
  </si>
  <si>
    <t>Guzman A, Link A, Castillo JA, and Botero JE. (2016). Agroecosystems and primate conservation: Shade coffee as potential habitat for the conservation of Andean night monkeys in the northern Andes. AGRICULTURE ECOSYSTEMS &amp; ENVIRONMENT, 215, pp.57-67.</t>
  </si>
  <si>
    <t>Hanisch S, Dara Z, Brinkmann K, and Buerkert A. (2011). Soil fertility and nutrient status of traditional Gayo coffee agroforestry systems in the Takengon region, Aceh Province, Indonesia. JOURNAL OF AGRICULTURE AND RURAL DEVELOPMENT IN THE TROPICS AND SUBTROPICS, 112(2), pp.87-100.</t>
  </si>
  <si>
    <t>Hossain M A, Alam M A, Rahman M M, Rahaman M A, and Nobi M N. (2006). Financial variability of shifting cultivation versus agroforestry project: a case study in Chittagong Hill Tracts.. International Journal of Agriculture and Biology, 8(1), pp..</t>
  </si>
  <si>
    <t>Wick B Tiessen, H Menezes, and RSC. (2000). Land quality changes following the conversion of the natural vegetation into silvo-pastoral systems in semi-arid NE Brazil. PLANT AND SOIL, 222(1-2), pp.59 - 70.</t>
  </si>
  <si>
    <t>Williams-Guillen K, and Perfecto I. (2011). Ensemble Composition and Activity Levels of Insectivorous Bats in Response to Management Intensification in Coffee Agroforestry Systems. PLOS ONE, 6(1), pp..</t>
  </si>
  <si>
    <t>Zhang X, Zhao GS, Zhang XZ, Li X, Yu ZR, Liu YH, and Liang HB. (2017). Ground Beetle (Coleoptera: Carabidae) Diversity and Body-Size Variation in Four Land Use Types in a Mountainous Area Near Beijing, China. COLEOPTERISTS BULLETIN, 71(2), pp.402-412.</t>
  </si>
  <si>
    <t>Sudeshna Bhattacharjya, Debarati Bhaduri, Swati Chauhan, Ramesh Chandra, Raverkar K P, and Navneet Pareek. (2017). Comparative evaluation of three contrasting land use systems for soil carbon, microbial and biochemical indicators in North-Western Himalaya.. Ecological Engineering, 103(Part A), pp..</t>
  </si>
  <si>
    <t>Sun YiRong, Zhu JiaoJun, Yan QiaoLing, Hu ZhiBin, and Zheng Xiao. (2016). Changes in vegetation carbon stocks between 1978 and 2007 in central Loess Plateau, China.. Environmental Earth Sciences, 75(4), pp..</t>
  </si>
  <si>
    <t>Sukhjinder Singh, and Dhaliwal H S. (2005). An economic analysis of poplar based agroforestry systems in Punjab, India.. Indian Journal of Forestry, 28(4), pp..</t>
  </si>
  <si>
    <t>Souza H N. de. (2012). Biodiversity and key ecosystem services in agroforestry coffee systems in the Brazilian Atlantic Rainforest biome.. In: , ed., Biodiversity and key ecosystem services in agroforestry coffee systems in the Brazilian Atlantic Rainforest biome. Wageningen, Netherlands: Wageningen Universiteit (Wageningen University), pp..</t>
  </si>
  <si>
    <t>Coelho R A, Matsumoto S N, Lemos C L, and Souza F A. de. (2010). Nivel de sombreamento, umidade do solo e morfologia do cafeeiro em sistemas agroflorestais.. Revista Ceres, 57(1), pp..</t>
  </si>
  <si>
    <t>Ogunkunle C O, and Awotoye O O. (2011). Soil fertility status under different tree cropping system in a Southwestern zone of Nigeria.. Notulae Scientia Biologicae, 3(2), pp..</t>
  </si>
  <si>
    <t>Tiku N E, Agbogo E A, and Mbu J E. (2006). Analysis of economic benefits of rural communities' participation in sustainable agroforestry practices in central cross River State.. Journal of Agriculture, and Forestry and Social Sciences, 4(2), pp..</t>
  </si>
  <si>
    <t>Ma ZhiGang, Zhu JingLe, Sun ZhiQiang, Liang Jun, Zhang ZhaoXin, Zhang LiMin, Sun LiJuan, and Li WenJuan</t>
  </si>
  <si>
    <t>Endogenous switching regression</t>
  </si>
  <si>
    <t>Pablo</t>
  </si>
  <si>
    <t>Jun-21-2018</t>
  </si>
  <si>
    <t>Haglund E.,  Ndjeunga J, Snook L, Pasternak D.</t>
  </si>
  <si>
    <t>Dry land tree management for improved household livelihoods: Farmer managed natural regeneration in Niger</t>
  </si>
  <si>
    <t>Mickey Leland International Hunger Fellow of the Congressional Hunger Center</t>
  </si>
  <si>
    <t>The study looks at the adoption of farmer managed natural regeneration and its effects</t>
  </si>
  <si>
    <t>Maradi, south central Niger</t>
  </si>
  <si>
    <t>Per capita income</t>
  </si>
  <si>
    <t>grains per capita, food shortage, crop diversity</t>
  </si>
  <si>
    <t>Increases cerel per cap and crop diversoty but reduces but also inceases months of food shortage</t>
  </si>
  <si>
    <t>Haglund E, Ndjeunga J, Snook L, and Pasternak D. (2011). Dry land tree management for improved household livelihoods: Farmer managed natural regeneration in Niger. JOURNAL OF ENVIRONMENTAL MANAGEMENT, 92(7), pp.1696-1705.</t>
  </si>
  <si>
    <t>Maize yields, Stand age, height, average level of protection, average annual GPP, harvest index, biomass</t>
  </si>
  <si>
    <t>The National Nature Science
Foundation of China (31400614), the Youth Innovation Promotion
Association of Chinese Academyof Sciences (2015155) and the Institute
of Applied Ecology, Chinese Academy of Sciences (TSS2015-0102).</t>
  </si>
  <si>
    <t>The purpose of this study is to describe crop
potential productivity using multi-sensor remote sensing data. Also, it wans to
estimate crop yield with a sufficient level of accuracy and reliability in
Northeast China, and to propose a new methodology to quantify the
level of protection provided to farmland by shelterbelts at the regional
scale. Finally it also wants to assess the effects of shelterbelts on crop yields at the
regional scale across a climatic potential crop productivity gradient.</t>
  </si>
  <si>
    <t>Heckman two-stage probit regression</t>
  </si>
  <si>
    <t>Reg &amp; Main - Physical, chemical, biological cond.</t>
  </si>
  <si>
    <t>Coordinated by the Tropical Soil Biology and Fertility Institute of CIAT (TSBF-CIAT) with co-?nancing from the Global Environmental Facility (GEF), and implementation support from the United Nations Environment Program (UNEP)</t>
  </si>
  <si>
    <t>Contribution of agroforests to landscape carbon storage</t>
  </si>
  <si>
    <t>Average C stocks in the aboveground biomass of mature forest were 183 Mg ha?1 and those of disturbed forest were 102 Mg ha?1, the corresponding values were 87 Mg ha?1 for traditional cabrucas and 46 Mg ha?1 for intensified cabrucas. On the landscape scale, the aboveground C stocks in traditional agroforests exceeded those of natural forest in the landscape by a considerable margin.</t>
  </si>
  <si>
    <t>Reg &amp; Main - Mediation of waste, toxics and other</t>
  </si>
  <si>
    <t>In lithologically sensitive areas, the runoff coefficient under monoculture coffee is on average significantly higher (10–15%) than under forest (4%) or under shade coffee systems (4–7%). In lithologically stable areas, soil loss remained below 1.8 Mg ha?1yr?1 and the runoff coefficient below 2.5% under all land use types, even bare soil plots or monoculture coffee gardens.</t>
  </si>
  <si>
    <t>This paper evaluates the value of rubber tree plantation for the survival of butter?y species by studing a plantation system with different management regimens and asking whether the structure of fruit feeding butter?y communities was affected by these procedures and whether the assemblage structure differed between plantation and neighboring forest patches.</t>
  </si>
  <si>
    <t>The Fondo de Apoyo a la Educacion Superior del Estado de Santa Catarina for grant No. 1579 and the Programa de Pos Graduacion en Ecolog?a of the Universidad Federal de Santa Catarina, Brasil;  Consejo Nacional de Desarrollo Cient?fico y Tecnologico (CNPq) of the Ministerio del Medio Ambiente de Brasil, under the Productividad en Investigacio´n Grant No. 309030/2013-7.</t>
  </si>
  <si>
    <t>Agroecology, Georg-August-University Go
 ?tt
ingen</t>
  </si>
  <si>
    <t>Departamento de Biolog
 ?
?a, Universidad del Valle, Cali, Colombia</t>
  </si>
  <si>
    <t>32379060a</t>
  </si>
  <si>
    <t>32379060b</t>
  </si>
  <si>
    <t>This paper provides the first ecological evaluation and comparison of shade?grown coffee criteria used by major certification programs to link shade coffee certification to biodiversity conservation in Chiapas, Mexico. The paper evaluates 5 coffee agroforestry systems with varying management regimes which qualify for different shade coffee certification programs.</t>
  </si>
  <si>
    <t>the Paci?c side of the Sierra Madre mountain range in the Soconusco district of Chiapas</t>
  </si>
  <si>
    <t>Agroforestry with fish/insects</t>
  </si>
  <si>
    <t>total biomass ,mg/ha-1</t>
  </si>
  <si>
    <t>rate of Co2 mitigation, mg/ha-1/year-1</t>
  </si>
  <si>
    <t>Rate of CO2 mitigation potential was maximum (7.81 Mg ha-1 year-1) in the orchard+ cereal–cereal based land use system situated at an altitudinal range of 1,900–2,200 m. … … … the rate of CO2 mitigation is maximum (17.43mg ha-1 year-1) in orchard+ cereal–cereal cropping which was followed by the other fruit based system only (Table 3)</t>
  </si>
  <si>
    <t>maximum carbon density, mg/ha-1</t>
  </si>
  <si>
    <t>Co?ee yields decreased in the following order: (full-sun = C2) &gt; C3 &gt; C4 (Table 5).</t>
  </si>
  <si>
    <t>Co?ee generated the most earnings, but all other agroforestry products contribute positively to net cash ?ow, net income and family bene?ts. … Co?ee plantation types did not di?er in gross income, cash costs, net cash ?ow, net income, or family bene?ts (Table 6)</t>
  </si>
  <si>
    <t>Carbon stocks varied from 8.8 Mg ha?1 in full-sun co?ee plantations (C1) to 38.6 Mg ha?1 in co?ee plantations with diverse shade (C4). … The carbon stock in aboveground biomass in the co?ee plantations in this study decreased as the shade canopy was reduced and simplified.</t>
  </si>
  <si>
    <t>(1) Estimate the total (wet+dry+fog) atmospheric depostion to three contrasting land-cover types (tropical montane forest, coffee agroforest, and clearings) using Sulfate as a conservative chemical tracer; (2) examine the effects of land cover on canopy-level processing (i.e leaching and uptake) of Cl- and NO3--N; and (3) assess deposition results within a broader regional context</t>
  </si>
  <si>
    <t>Second,SO42--S inputs to forests in XAC (176 5 kg/ha, mean6 SE) were, on average,41% and &gt;100% higher than inputs to coffee agroforests (12 +/- 1 kg/ha,  P&lt; 0.15) and cleared areas (8 +/- 2 kg/ha, P&lt; 0.03), respectively. Moreover, mean net SO42--S flux to forest (9 +/- 5kg/ha)was two times greater than to coffee land cover (4 +/- 2kg/ha; Fig.3b), and this difference was signi?cant (P&lt; 0.045)</t>
  </si>
  <si>
    <t>leaching and uptake (CL- and NO3--N)</t>
  </si>
  <si>
    <t>We found that net Cl- ?uxes (outlier removed) decreased signi?cantly with increasing abundance of deciduous trees. … Moreover, there was little recorded variation in total NO3--N ?ux among sites (2–6 kg/ha; Fig. 4)</t>
  </si>
  <si>
    <t>Response of forest canopies to extreme rainfall was more variable than that of coffee canopies, as evidenced by the net throughfall ?ux (Table 3). throughfall water inputs decreased in the order: cleared areas&gt;shade coffee agroforests&gt;lower montane rain forests. An aproximate LAI associated with forest to coffee conversion resulted in an eightfold ecrease in canopy water retention/evaporation and a 15% increase in throughfall water flux to soils.</t>
  </si>
  <si>
    <t>L of stem?ow</t>
  </si>
  <si>
    <t>In this study, coffee shade species T. micrantha and M. scabrella had higher stem?ow than forest species Q. pinnativenulosa, C. mexicana, and A. latifolia. Coffee tree species had smooth bark and supported fewer epiphytes.</t>
  </si>
  <si>
    <t>forest structural heterogeneity in this region is highly simpli?ed by commercial polyculture coffee production. Tree density, LAI, basal area, epiphyte load, and mean minimum tree height all decrease sharply along a gradient from cloud forest to cleared areas.</t>
  </si>
  <si>
    <t>The other bene?ts identi?ed by farmers, such as the production of saleable seed and wood for fuel or construction, are not surprising and are common bene?ts identi?ed in other areas in Africa where fertilizer tree technologies are used (Ajayi et al. 2007a, b)</t>
  </si>
  <si>
    <t>There was in general an increase in yield with the use of fertilizer tree technologies... In this study, it was also dif?cult to attribute all the yield increases to fertilizer tree technologies since no data was collected on the use of inorganic fertilizers among the respondents.</t>
  </si>
  <si>
    <t>Assess the bene?t-cost of shifting cultivation compared to agroforestry and prescribe some policy suggestions regarding how agroforestry can best be applied using Participatory Rural Appraisal (RRA) census and Household surevey data. This research focused on four different areas in Khagrachari District in the uplands of Eastern Bangladesh, Dighinala, Atmile, Jamtali and Noimile.</t>
  </si>
  <si>
    <t>The seasonal per acre net gain to tephrosia  fallows was $22.33 and from crotalaria  it was $19.96 (again compared to the no-input case)… returns to labor from fallowing systems that were found to be around $2.17 per day, 33 percent higher than from the no-input, continuous maize production.</t>
  </si>
  <si>
    <t xml:space="preserve">University of Go ?ttingen </t>
  </si>
  <si>
    <t>University of Bras?´lia</t>
  </si>
  <si>
    <t>Centro Austral de Investigaciones Cient? ?ficas (CONICET)</t>
  </si>
  <si>
    <t xml:space="preserve">Centro  Austral de Investigaciones Cient? ?ficas (CADIC-CONICET) </t>
  </si>
  <si>
    <t>Cardozo Ernesto Go´mez, Muchavisoy Henry Mavisoy, Silva Hulda Rocha, Zelarayan Marcelo Lu?´s , Leite M Marcio Fernandes, Rousseau Guillaume Xavier , Gehring  Christoph </t>
  </si>
  <si>
    <t>Portuguese government's "Fundação para Ci?ncia e a Tecnologia</t>
  </si>
  <si>
    <t>Pre-study was financed by the DITSL; initial funding from AVINA foundation; KFPE Bern financed an Echange Universitaire project</t>
  </si>
  <si>
    <t>Ipet?´-Embera´ in eastern Panama Province, Panama</t>
  </si>
  <si>
    <t>Phytophagous scarabaeid diversity in swidden cultivation landscapes in Sarawak, Malaysia</t>
  </si>
  <si>
    <t>Eury?dice Leyequien, W.F. de Boer, and V?ctor M. Toledo</t>
  </si>
  <si>
    <t>Instituto de Ecolog?a, A.C., km 2.5 carretera Antigua a Coatepec 351, Xalapa, Veracruz 91070, Mexico</t>
  </si>
  <si>
    <t>Project  BIOCAFE funded  by  SEMARNAT-CONACyT,  2002-C01-0194,  and was  supported  in  part  by  the  Department  of  Functional Ecology, Instituto de Ecolog? ?a, A.C. (IE 902-11)</t>
  </si>
  <si>
    <t>S?ndoiu, I. and COJOCARIU, L., 2014. THE INFLUENCE OF FRUIT TREES ON THE AGROSTIS CAPILLARIS L. SPECIES IN THE SILVOPASTORAL SYSTEMS OF DISADVANTAGED AREAS. Research Journal of Agricultural Science, 46(4), pp.168-173.</t>
  </si>
  <si>
    <t>Cara?ova village, in Aninei Mountains</t>
  </si>
  <si>
    <t>Zake, J., Pietsch, S.A., Friedel, J.K. and Zechmeister?Boltenstern, S., 2015. Can agroforestry improve soil fertility and carbon storage in smallholder banana farming systems?. Journal of Plant Nutrition and Soil Science, 178(2), pp.237-249.</t>
  </si>
  <si>
    <t>Wanger, T.C., Iskandar, D.T., Motzke, I., Brook, B.W., Sodhi, N.S., Clough, Y. and Tscharntke, T., 2010. Effects of Land?Use Change on Community Composition of Tropical Amphibians and Reptiles in Sulawesi, Indonesia. Conservation Biology, 24(3), pp.795-802.</t>
  </si>
  <si>
    <t>Tylianakis, J.M., Klein, A.M., Lozada, T. and Tscharntke, T., 2006. Spatial scale of observation affects ?, ? and ? diversity of cavity?nesting bees and wasps across a tropical land?use gradient. Journal of Biogeography, 33(7), pp.1295-1304.</t>
  </si>
  <si>
    <t>Yang JingCheng, Huang JianHui, Pan QingMin, Tang JianWei, and Han XingGuo. (2004). Long-term impacts of land-use change on dynamics of tropical soil carbon and nitrogen pools.. Journal of Environmental Sciences, 16(2), pp..</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font>
      <sz val="11"/>
      <color theme="1"/>
      <name val="Calibri"/>
      <family val="2"/>
      <scheme val="minor"/>
    </font>
    <font>
      <u/>
      <sz val="11"/>
      <color theme="10"/>
      <name val="Calibri"/>
      <family val="2"/>
      <scheme val="minor"/>
    </font>
    <font>
      <u/>
      <sz val="11"/>
      <color theme="11"/>
      <name val="Calibri"/>
      <family val="2"/>
      <scheme val="minor"/>
    </font>
    <font>
      <sz val="11"/>
      <color theme="1" tint="0.249977111117893"/>
      <name val="Calibri"/>
      <family val="2"/>
      <scheme val="minor"/>
    </font>
    <font>
      <sz val="11"/>
      <color rgb="FF000000"/>
      <name val="Calibri"/>
      <family val="2"/>
      <scheme val="minor"/>
    </font>
    <font>
      <sz val="11"/>
      <color indexed="8"/>
      <name val="Calibri"/>
      <family val="2"/>
      <scheme val="minor"/>
    </font>
    <font>
      <sz val="11"/>
      <color rgb="FF404040"/>
      <name val="Calibri"/>
      <family val="2"/>
      <scheme val="minor"/>
    </font>
    <font>
      <sz val="11"/>
      <name val="Calibri"/>
      <family val="2"/>
      <scheme val="minor"/>
    </font>
    <font>
      <sz val="11"/>
      <color theme="5"/>
      <name val="Calibri"/>
      <family val="2"/>
      <scheme val="minor"/>
    </font>
    <font>
      <sz val="11"/>
      <color theme="1"/>
      <name val="Calibri"/>
      <family val="2"/>
    </font>
    <font>
      <sz val="11"/>
      <color rgb="FF444444"/>
      <name val="Calibri (Body)"/>
    </font>
    <font>
      <sz val="11"/>
      <color theme="1"/>
      <name val="Calibri (Body)"/>
    </font>
    <font>
      <sz val="12"/>
      <color theme="1"/>
      <name val="Calibri"/>
      <family val="2"/>
      <scheme val="minor"/>
    </font>
    <font>
      <sz val="12"/>
      <color theme="1"/>
      <name val="Calibri (Body)"/>
    </font>
    <font>
      <sz val="10"/>
      <color theme="1"/>
      <name val="Calibri"/>
      <family val="2"/>
      <scheme val="minor"/>
    </font>
    <font>
      <sz val="10"/>
      <name val="Calibri"/>
      <family val="2"/>
      <scheme val="minor"/>
    </font>
  </fonts>
  <fills count="4">
    <fill>
      <patternFill patternType="none"/>
    </fill>
    <fill>
      <patternFill patternType="gray125"/>
    </fill>
    <fill>
      <patternFill patternType="solid">
        <fgColor theme="0"/>
        <bgColor indexed="64"/>
      </patternFill>
    </fill>
    <fill>
      <patternFill patternType="solid">
        <fgColor theme="5" tint="0.79998168889431442"/>
        <bgColor indexed="64"/>
      </patternFill>
    </fill>
  </fills>
  <borders count="5">
    <border>
      <left/>
      <right/>
      <top/>
      <bottom/>
      <diagonal/>
    </border>
    <border>
      <left/>
      <right/>
      <top style="thin">
        <color auto="1"/>
      </top>
      <bottom/>
      <diagonal/>
    </border>
    <border>
      <left/>
      <right/>
      <top/>
      <bottom style="thin">
        <color auto="1"/>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s>
  <cellStyleXfs count="69">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cellStyleXfs>
  <cellXfs count="76">
    <xf numFmtId="0" fontId="0" fillId="0" borderId="0" xfId="0"/>
    <xf numFmtId="0" fontId="3" fillId="0" borderId="0" xfId="0" applyFont="1" applyFill="1" applyBorder="1" applyAlignment="1">
      <alignment horizontal="center" vertical="center" wrapText="1"/>
    </xf>
    <xf numFmtId="0" fontId="3" fillId="0" borderId="1" xfId="0" applyFont="1" applyFill="1" applyBorder="1" applyAlignment="1">
      <alignment horizontal="center" vertical="center" wrapText="1"/>
    </xf>
    <xf numFmtId="0" fontId="4" fillId="0" borderId="0" xfId="0" applyFont="1" applyAlignment="1">
      <alignment horizontal="center" vertical="center" wrapText="1"/>
    </xf>
    <xf numFmtId="14" fontId="3" fillId="0" borderId="0" xfId="0" applyNumberFormat="1" applyFont="1" applyFill="1" applyBorder="1" applyAlignment="1">
      <alignment horizontal="center" vertical="center" wrapText="1"/>
    </xf>
    <xf numFmtId="0" fontId="0" fillId="0" borderId="0" xfId="0" applyAlignment="1">
      <alignment horizontal="center" vertical="center" wrapText="1"/>
    </xf>
    <xf numFmtId="0" fontId="3" fillId="0" borderId="0" xfId="1" applyFont="1" applyFill="1" applyBorder="1" applyAlignment="1">
      <alignment horizontal="center" vertical="center" wrapText="1"/>
    </xf>
    <xf numFmtId="0" fontId="5" fillId="0" borderId="0" xfId="0" applyFont="1" applyAlignment="1">
      <alignment horizontal="center" vertical="center" wrapText="1"/>
    </xf>
    <xf numFmtId="0" fontId="3" fillId="0" borderId="0" xfId="0" applyFont="1" applyFill="1" applyAlignment="1">
      <alignment horizontal="center" vertical="center" wrapText="1"/>
    </xf>
    <xf numFmtId="0" fontId="0" fillId="0" borderId="0" xfId="0" applyFont="1" applyAlignment="1">
      <alignment horizontal="center" vertical="center" wrapText="1"/>
    </xf>
    <xf numFmtId="0" fontId="0" fillId="0" borderId="0" xfId="0" applyFont="1" applyFill="1" applyBorder="1" applyAlignment="1">
      <alignment horizontal="center" vertical="center" wrapText="1"/>
    </xf>
    <xf numFmtId="0" fontId="0" fillId="0" borderId="0" xfId="0" applyFont="1" applyBorder="1" applyAlignment="1">
      <alignment horizontal="center" vertical="center" wrapText="1"/>
    </xf>
    <xf numFmtId="0" fontId="0" fillId="0" borderId="0" xfId="0" applyFont="1" applyAlignment="1">
      <alignment vertical="center"/>
    </xf>
    <xf numFmtId="16" fontId="3" fillId="0" borderId="0" xfId="0" applyNumberFormat="1" applyFont="1" applyFill="1" applyBorder="1" applyAlignment="1">
      <alignment horizontal="center" vertical="center" wrapText="1"/>
    </xf>
    <xf numFmtId="0" fontId="0" fillId="0" borderId="0" xfId="0" applyFill="1" applyAlignment="1">
      <alignment horizontal="center" vertical="center" wrapText="1"/>
    </xf>
    <xf numFmtId="0" fontId="6" fillId="0" borderId="0" xfId="0" applyFont="1" applyAlignment="1">
      <alignment horizontal="center" vertical="center" wrapText="1"/>
    </xf>
    <xf numFmtId="0" fontId="6" fillId="0" borderId="0" xfId="0" applyFont="1" applyFill="1" applyAlignment="1">
      <alignment horizontal="center" vertical="center" wrapText="1"/>
    </xf>
    <xf numFmtId="0" fontId="0" fillId="0" borderId="0" xfId="0" applyFill="1"/>
    <xf numFmtId="0" fontId="0" fillId="0" borderId="0" xfId="0" applyAlignment="1">
      <alignment vertical="center"/>
    </xf>
    <xf numFmtId="0" fontId="3" fillId="2" borderId="0" xfId="0" applyFont="1" applyFill="1" applyBorder="1" applyAlignment="1">
      <alignment horizontal="center" vertical="center" wrapText="1"/>
    </xf>
    <xf numFmtId="0" fontId="0" fillId="0" borderId="0" xfId="0" applyFont="1" applyAlignment="1">
      <alignment horizontal="center" wrapText="1"/>
    </xf>
    <xf numFmtId="0" fontId="7" fillId="0" borderId="0" xfId="0" applyFont="1" applyAlignment="1">
      <alignment horizontal="center" vertical="center" wrapText="1"/>
    </xf>
    <xf numFmtId="0" fontId="7" fillId="0" borderId="0" xfId="0" applyFont="1" applyAlignment="1">
      <alignment horizontal="center" wrapText="1"/>
    </xf>
    <xf numFmtId="0" fontId="7" fillId="0" borderId="0" xfId="0" applyFont="1" applyFill="1" applyBorder="1" applyAlignment="1">
      <alignment horizontal="center" vertical="center" wrapText="1"/>
    </xf>
    <xf numFmtId="0" fontId="7" fillId="0" borderId="0" xfId="1" applyFont="1" applyFill="1" applyBorder="1" applyAlignment="1">
      <alignment horizontal="center" vertical="center" wrapText="1"/>
    </xf>
    <xf numFmtId="0" fontId="7" fillId="0" borderId="0" xfId="0" applyFont="1" applyFill="1" applyAlignment="1">
      <alignment horizontal="center" vertical="center" wrapText="1"/>
    </xf>
    <xf numFmtId="0" fontId="7" fillId="0" borderId="0" xfId="0" applyFont="1" applyBorder="1" applyAlignment="1">
      <alignment horizontal="center" vertical="center" wrapText="1"/>
    </xf>
    <xf numFmtId="0" fontId="8" fillId="0" borderId="0" xfId="0" applyFont="1" applyAlignment="1">
      <alignment horizontal="center" vertical="center" wrapText="1"/>
    </xf>
    <xf numFmtId="0" fontId="0" fillId="0" borderId="0" xfId="0" applyFont="1" applyFill="1" applyAlignment="1">
      <alignment horizontal="center" vertical="center" wrapText="1"/>
    </xf>
    <xf numFmtId="0" fontId="0" fillId="0" borderId="3" xfId="0" applyFont="1" applyFill="1" applyBorder="1" applyAlignment="1">
      <alignment horizontal="center" vertical="center" wrapText="1"/>
    </xf>
    <xf numFmtId="14" fontId="0" fillId="0" borderId="3" xfId="0" applyNumberFormat="1" applyFont="1" applyFill="1" applyBorder="1" applyAlignment="1">
      <alignment horizontal="center" vertical="center" wrapText="1"/>
    </xf>
    <xf numFmtId="0" fontId="0" fillId="0" borderId="3" xfId="0" applyFont="1" applyBorder="1" applyAlignment="1">
      <alignment horizontal="center" vertical="center" wrapText="1"/>
    </xf>
    <xf numFmtId="0" fontId="0" fillId="0" borderId="4" xfId="0" applyFont="1" applyBorder="1" applyAlignment="1">
      <alignment horizontal="center" vertical="center" wrapText="1"/>
    </xf>
    <xf numFmtId="49" fontId="0" fillId="0" borderId="3" xfId="0" applyNumberFormat="1" applyFont="1" applyFill="1" applyBorder="1" applyAlignment="1">
      <alignment horizontal="center" vertical="center" wrapText="1"/>
    </xf>
    <xf numFmtId="0" fontId="0" fillId="0" borderId="3" xfId="1" applyFont="1" applyFill="1" applyBorder="1" applyAlignment="1">
      <alignment horizontal="center" vertical="center" wrapText="1"/>
    </xf>
    <xf numFmtId="0" fontId="0" fillId="0" borderId="0" xfId="0" applyBorder="1" applyAlignment="1">
      <alignment horizontal="center" vertical="center" wrapText="1"/>
    </xf>
    <xf numFmtId="0" fontId="0" fillId="0" borderId="2" xfId="0" applyFont="1" applyFill="1" applyBorder="1" applyAlignment="1">
      <alignment horizontal="center" vertical="center" wrapText="1"/>
    </xf>
    <xf numFmtId="1" fontId="0" fillId="0" borderId="2" xfId="0" applyNumberFormat="1" applyFont="1" applyFill="1" applyBorder="1" applyAlignment="1">
      <alignment horizontal="center" vertical="center" wrapText="1"/>
    </xf>
    <xf numFmtId="0" fontId="0" fillId="0" borderId="2" xfId="0" applyFont="1" applyBorder="1" applyAlignment="1">
      <alignment horizontal="center" vertical="center" wrapText="1"/>
    </xf>
    <xf numFmtId="0" fontId="7" fillId="0" borderId="2" xfId="0" applyFont="1" applyFill="1" applyBorder="1" applyAlignment="1">
      <alignment horizontal="center" vertical="center" wrapText="1"/>
    </xf>
    <xf numFmtId="0" fontId="0" fillId="0" borderId="2" xfId="0" applyBorder="1" applyAlignment="1">
      <alignment horizontal="center" vertical="center" wrapText="1"/>
    </xf>
    <xf numFmtId="0" fontId="4" fillId="0" borderId="2" xfId="0" applyFont="1" applyBorder="1" applyAlignment="1">
      <alignment horizontal="center" vertical="center" wrapText="1"/>
    </xf>
    <xf numFmtId="1" fontId="0" fillId="0" borderId="2" xfId="0" applyNumberFormat="1" applyFill="1" applyBorder="1" applyAlignment="1">
      <alignment horizontal="center" vertical="center" wrapText="1"/>
    </xf>
    <xf numFmtId="0" fontId="0" fillId="0" borderId="2" xfId="0" applyFill="1" applyBorder="1" applyAlignment="1">
      <alignment horizontal="center" vertical="center" wrapText="1"/>
    </xf>
    <xf numFmtId="0" fontId="0" fillId="2" borderId="2" xfId="0" applyFill="1" applyBorder="1" applyAlignment="1">
      <alignment horizontal="center" vertical="center" wrapText="1"/>
    </xf>
    <xf numFmtId="0" fontId="4" fillId="0" borderId="2" xfId="0" applyFont="1" applyFill="1" applyBorder="1" applyAlignment="1">
      <alignment horizontal="center" vertical="center" wrapText="1"/>
    </xf>
    <xf numFmtId="0" fontId="4" fillId="0" borderId="0" xfId="0" applyFont="1" applyFill="1" applyAlignment="1">
      <alignment horizontal="center" vertical="center" wrapText="1"/>
    </xf>
    <xf numFmtId="17" fontId="3" fillId="0" borderId="0" xfId="0" applyNumberFormat="1" applyFont="1" applyFill="1" applyBorder="1" applyAlignment="1">
      <alignment horizontal="center" vertical="center" wrapText="1"/>
    </xf>
    <xf numFmtId="0" fontId="0" fillId="0" borderId="0" xfId="0" applyFill="1" applyBorder="1" applyAlignment="1">
      <alignment horizontal="center" vertical="center" wrapText="1"/>
    </xf>
    <xf numFmtId="0" fontId="9" fillId="0" borderId="0" xfId="0" applyFont="1" applyAlignment="1">
      <alignment vertical="center" wrapText="1"/>
    </xf>
    <xf numFmtId="0" fontId="10" fillId="0" borderId="0" xfId="0" applyFont="1" applyAlignment="1">
      <alignment vertical="center" wrapText="1"/>
    </xf>
    <xf numFmtId="0" fontId="10" fillId="0" borderId="0" xfId="0" applyFont="1" applyAlignment="1">
      <alignment wrapText="1"/>
    </xf>
    <xf numFmtId="0" fontId="12" fillId="0" borderId="0" xfId="0" applyFont="1" applyAlignment="1">
      <alignment wrapText="1"/>
    </xf>
    <xf numFmtId="0" fontId="12" fillId="0" borderId="0" xfId="0" applyFont="1" applyFill="1" applyAlignment="1">
      <alignment wrapText="1"/>
    </xf>
    <xf numFmtId="0" fontId="13" fillId="0" borderId="0" xfId="0" applyFont="1" applyAlignment="1">
      <alignment wrapText="1"/>
    </xf>
    <xf numFmtId="0" fontId="0" fillId="0" borderId="0" xfId="0" applyFont="1" applyAlignment="1">
      <alignment wrapText="1"/>
    </xf>
    <xf numFmtId="0" fontId="4" fillId="0" borderId="0" xfId="0" applyFont="1" applyAlignment="1">
      <alignment horizontal="center" vertical="center"/>
    </xf>
    <xf numFmtId="0" fontId="4" fillId="0" borderId="0" xfId="0" applyFont="1" applyFill="1" applyBorder="1" applyAlignment="1">
      <alignment horizontal="center" vertical="center" wrapText="1"/>
    </xf>
    <xf numFmtId="16" fontId="4" fillId="0" borderId="0" xfId="0" applyNumberFormat="1" applyFont="1" applyFill="1" applyBorder="1" applyAlignment="1">
      <alignment horizontal="center" vertical="center" wrapText="1"/>
    </xf>
    <xf numFmtId="0" fontId="4" fillId="0" borderId="0" xfId="0" applyNumberFormat="1" applyFont="1" applyFill="1" applyBorder="1" applyAlignment="1">
      <alignment horizontal="center" vertical="center" wrapText="1"/>
    </xf>
    <xf numFmtId="0" fontId="4" fillId="0" borderId="0" xfId="1" applyFont="1" applyFill="1" applyBorder="1" applyAlignment="1">
      <alignment horizontal="center" vertical="center" wrapText="1"/>
    </xf>
    <xf numFmtId="0" fontId="4" fillId="0" borderId="0" xfId="0" applyFont="1" applyBorder="1" applyAlignment="1">
      <alignment horizontal="center" vertical="center" wrapText="1"/>
    </xf>
    <xf numFmtId="0" fontId="4" fillId="0" borderId="0" xfId="0" applyFont="1" applyFill="1" applyAlignment="1">
      <alignment vertical="center" wrapText="1"/>
    </xf>
    <xf numFmtId="0" fontId="3" fillId="3" borderId="0" xfId="0" applyFont="1" applyFill="1" applyBorder="1" applyAlignment="1">
      <alignment horizontal="center" vertical="center" wrapText="1"/>
    </xf>
    <xf numFmtId="0" fontId="3" fillId="3" borderId="0" xfId="0" applyFont="1" applyFill="1" applyAlignment="1">
      <alignment horizontal="center" vertical="center" wrapText="1"/>
    </xf>
    <xf numFmtId="0" fontId="0" fillId="0" borderId="0" xfId="0" applyAlignment="1">
      <alignment horizontal="center" wrapText="1"/>
    </xf>
    <xf numFmtId="0" fontId="14" fillId="0" borderId="0" xfId="0" applyFont="1" applyAlignment="1">
      <alignment horizontal="center" wrapText="1"/>
    </xf>
    <xf numFmtId="0" fontId="15" fillId="0" borderId="0" xfId="0" applyFont="1" applyAlignment="1">
      <alignment horizontal="center" wrapText="1"/>
    </xf>
    <xf numFmtId="14" fontId="6" fillId="0" borderId="0" xfId="0" applyNumberFormat="1" applyFont="1" applyAlignment="1">
      <alignment horizontal="center" vertical="center" wrapText="1"/>
    </xf>
    <xf numFmtId="14" fontId="0" fillId="0" borderId="0" xfId="0" applyNumberFormat="1" applyAlignment="1">
      <alignment horizontal="center" vertical="center" wrapText="1"/>
    </xf>
    <xf numFmtId="14" fontId="7" fillId="0" borderId="0" xfId="0" applyNumberFormat="1" applyFont="1" applyAlignment="1">
      <alignment horizontal="center" vertical="center" wrapText="1"/>
    </xf>
    <xf numFmtId="14" fontId="0" fillId="0" borderId="0" xfId="0" applyNumberFormat="1" applyFont="1" applyAlignment="1">
      <alignment horizontal="center" vertical="center" wrapText="1"/>
    </xf>
    <xf numFmtId="14" fontId="0" fillId="0" borderId="2" xfId="0" applyNumberFormat="1" applyFont="1" applyBorder="1" applyAlignment="1">
      <alignment horizontal="center" vertical="center" wrapText="1"/>
    </xf>
    <xf numFmtId="14" fontId="0" fillId="0" borderId="2" xfId="0" applyNumberFormat="1" applyBorder="1" applyAlignment="1">
      <alignment horizontal="center" vertical="center" wrapText="1"/>
    </xf>
    <xf numFmtId="0" fontId="4" fillId="0" borderId="0" xfId="0" applyFont="1" applyFill="1" applyAlignment="1">
      <alignment horizontal="center" vertical="center"/>
    </xf>
    <xf numFmtId="0" fontId="11" fillId="0" borderId="0" xfId="0" applyFont="1" applyAlignment="1">
      <alignment horizontal="center" vertical="center" wrapText="1"/>
    </xf>
  </cellXfs>
  <cellStyles count="69">
    <cellStyle name="Followed Hyperlink" xfId="2" builtinId="9" hidden="1"/>
    <cellStyle name="Followed Hyperlink" xfId="3" builtinId="9" hidden="1"/>
    <cellStyle name="Followed Hyperlink" xfId="4" builtinId="9" hidden="1"/>
    <cellStyle name="Followed Hyperlink" xfId="5" builtinId="9" hidden="1"/>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2" builtinId="9" hidden="1"/>
    <cellStyle name="Followed Hyperlink" xfId="13" builtinId="9" hidden="1"/>
    <cellStyle name="Followed Hyperlink" xfId="14" builtinId="9" hidden="1"/>
    <cellStyle name="Followed Hyperlink" xfId="15" builtinId="9" hidden="1"/>
    <cellStyle name="Followed Hyperlink" xfId="16" builtinId="9" hidden="1"/>
    <cellStyle name="Followed Hyperlink" xfId="17" builtinId="9" hidden="1"/>
    <cellStyle name="Followed Hyperlink" xfId="18" builtinId="9" hidden="1"/>
    <cellStyle name="Followed Hyperlink" xfId="19" builtinId="9" hidden="1"/>
    <cellStyle name="Followed Hyperlink" xfId="20" builtinId="9" hidden="1"/>
    <cellStyle name="Followed Hyperlink" xfId="21" builtinId="9" hidden="1"/>
    <cellStyle name="Followed Hyperlink" xfId="22" builtinId="9" hidden="1"/>
    <cellStyle name="Followed Hyperlink" xfId="23" builtinId="9" hidden="1"/>
    <cellStyle name="Followed Hyperlink" xfId="24" builtinId="9" hidden="1"/>
    <cellStyle name="Followed Hyperlink" xfId="25" builtinId="9" hidden="1"/>
    <cellStyle name="Followed Hyperlink" xfId="26" builtinId="9" hidden="1"/>
    <cellStyle name="Followed Hyperlink" xfId="27" builtinId="9" hidden="1"/>
    <cellStyle name="Followed Hyperlink" xfId="28" builtinId="9" hidden="1"/>
    <cellStyle name="Followed Hyperlink" xfId="29" builtinId="9" hidden="1"/>
    <cellStyle name="Followed Hyperlink" xfId="30" builtinId="9" hidden="1"/>
    <cellStyle name="Followed Hyperlink" xfId="31" builtinId="9" hidden="1"/>
    <cellStyle name="Followed Hyperlink" xfId="32" builtinId="9" hidden="1"/>
    <cellStyle name="Followed Hyperlink" xfId="33" builtinId="9" hidden="1"/>
    <cellStyle name="Followed Hyperlink" xfId="34" builtinId="9" hidden="1"/>
    <cellStyle name="Followed Hyperlink" xfId="35" builtinId="9" hidden="1"/>
    <cellStyle name="Followed Hyperlink" xfId="36" builtinId="9" hidden="1"/>
    <cellStyle name="Followed Hyperlink" xfId="37" builtinId="9" hidden="1"/>
    <cellStyle name="Followed Hyperlink" xfId="38" builtinId="9" hidden="1"/>
    <cellStyle name="Followed Hyperlink" xfId="39" builtinId="9" hidden="1"/>
    <cellStyle name="Followed Hyperlink" xfId="40" builtinId="9" hidden="1"/>
    <cellStyle name="Followed Hyperlink" xfId="41" builtinId="9" hidden="1"/>
    <cellStyle name="Followed Hyperlink" xfId="42" builtinId="9" hidden="1"/>
    <cellStyle name="Followed Hyperlink" xfId="43" builtinId="9" hidden="1"/>
    <cellStyle name="Followed Hyperlink" xfId="44" builtinId="9" hidden="1"/>
    <cellStyle name="Followed Hyperlink" xfId="45" builtinId="9" hidden="1"/>
    <cellStyle name="Followed Hyperlink" xfId="46" builtinId="9" hidden="1"/>
    <cellStyle name="Followed Hyperlink" xfId="47" builtinId="9" hidden="1"/>
    <cellStyle name="Followed Hyperlink" xfId="48" builtinId="9" hidden="1"/>
    <cellStyle name="Followed Hyperlink" xfId="49" builtinId="9" hidden="1"/>
    <cellStyle name="Followed Hyperlink" xfId="50" builtinId="9" hidden="1"/>
    <cellStyle name="Followed Hyperlink" xfId="51" builtinId="9" hidden="1"/>
    <cellStyle name="Followed Hyperlink" xfId="52" builtinId="9" hidden="1"/>
    <cellStyle name="Followed Hyperlink" xfId="53" builtinId="9" hidden="1"/>
    <cellStyle name="Followed Hyperlink" xfId="54" builtinId="9" hidden="1"/>
    <cellStyle name="Followed Hyperlink" xfId="55" builtinId="9" hidden="1"/>
    <cellStyle name="Followed Hyperlink" xfId="56" builtinId="9" hidden="1"/>
    <cellStyle name="Followed Hyperlink" xfId="57" builtinId="9" hidden="1"/>
    <cellStyle name="Followed Hyperlink" xfId="58" builtinId="9" hidden="1"/>
    <cellStyle name="Followed Hyperlink" xfId="59" builtinId="9" hidden="1"/>
    <cellStyle name="Followed Hyperlink" xfId="60" builtinId="9" hidden="1"/>
    <cellStyle name="Followed Hyperlink" xfId="61" builtinId="9" hidden="1"/>
    <cellStyle name="Followed Hyperlink" xfId="62" builtinId="9" hidden="1"/>
    <cellStyle name="Followed Hyperlink" xfId="63" builtinId="9" hidden="1"/>
    <cellStyle name="Followed Hyperlink" xfId="64" builtinId="9" hidden="1"/>
    <cellStyle name="Followed Hyperlink" xfId="65" builtinId="9" hidden="1"/>
    <cellStyle name="Followed Hyperlink" xfId="66" builtinId="9" hidden="1"/>
    <cellStyle name="Followed Hyperlink" xfId="67" builtinId="9" hidden="1"/>
    <cellStyle name="Followed Hyperlink" xfId="68" builtinId="9" hidden="1"/>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sarah/Downloads/Pablo_EGM%20Data%20Extraction%20Record.xlsm"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Long"/>
      <sheetName val="Dropdown"/>
    </sheetNames>
    <sheetDataSet>
      <sheetData sheetId="0"/>
      <sheetData sheetId="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3.bin"/><Relationship Id="rId2" Type="http://schemas.openxmlformats.org/officeDocument/2006/relationships/printerSettings" Target="../printerSettings/printerSettings2.bin"/><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2"/>
  <dimension ref="A1:AR710"/>
  <sheetViews>
    <sheetView tabSelected="1" topLeftCell="U1" zoomScale="50" zoomScaleNormal="50" zoomScalePageLayoutView="150" workbookViewId="0">
      <pane ySplit="2" topLeftCell="A692" activePane="bottomLeft" state="frozen"/>
      <selection pane="bottomLeft" activeCell="D694" sqref="D694"/>
    </sheetView>
  </sheetViews>
  <sheetFormatPr defaultColWidth="11" defaultRowHeight="14.4"/>
  <cols>
    <col min="1" max="1" width="14.41796875" customWidth="1"/>
    <col min="4" max="4" width="73" customWidth="1"/>
    <col min="6" max="6" width="14.68359375" customWidth="1"/>
    <col min="8" max="8" width="21.578125" customWidth="1"/>
    <col min="9" max="9" width="12.41796875" customWidth="1"/>
    <col min="13" max="13" width="41" customWidth="1"/>
    <col min="14" max="14" width="43.83984375" customWidth="1"/>
    <col min="15" max="15" width="14.41796875" customWidth="1"/>
    <col min="16" max="16" width="16.83984375" customWidth="1"/>
    <col min="18" max="18" width="15.26171875" customWidth="1"/>
    <col min="19" max="19" width="27.83984375" customWidth="1"/>
    <col min="23" max="23" width="15.578125" customWidth="1"/>
    <col min="24" max="24" width="15.41796875" customWidth="1"/>
    <col min="27" max="27" width="15.68359375" customWidth="1"/>
    <col min="29" max="29" width="12" customWidth="1"/>
    <col min="30" max="30" width="12.26171875" customWidth="1"/>
    <col min="31" max="32" width="12" customWidth="1"/>
    <col min="34" max="34" width="23.26171875" customWidth="1"/>
    <col min="36" max="36" width="16.578125" customWidth="1"/>
    <col min="37" max="37" width="12" bestFit="1" customWidth="1"/>
    <col min="39" max="39" width="15.68359375" customWidth="1"/>
    <col min="40" max="40" width="12" customWidth="1"/>
    <col min="43" max="43" width="14.578125" customWidth="1"/>
  </cols>
  <sheetData>
    <row r="1" spans="1:43" ht="115.2">
      <c r="A1" s="2" t="s">
        <v>0</v>
      </c>
      <c r="B1" s="2" t="s">
        <v>1</v>
      </c>
      <c r="C1" s="2" t="s">
        <v>9</v>
      </c>
      <c r="D1" s="2" t="s">
        <v>28</v>
      </c>
      <c r="E1" s="2" t="s">
        <v>2</v>
      </c>
      <c r="F1" s="2" t="s">
        <v>10</v>
      </c>
      <c r="G1" s="2" t="s">
        <v>11</v>
      </c>
      <c r="H1" s="2" t="s">
        <v>12</v>
      </c>
      <c r="I1" s="2" t="s">
        <v>103</v>
      </c>
      <c r="J1" s="2" t="s">
        <v>13</v>
      </c>
      <c r="K1" s="2" t="s">
        <v>14</v>
      </c>
      <c r="L1" s="2" t="s">
        <v>39</v>
      </c>
      <c r="M1" s="1" t="s">
        <v>95</v>
      </c>
      <c r="N1" s="2" t="s">
        <v>4</v>
      </c>
      <c r="O1" s="2" t="s">
        <v>30</v>
      </c>
      <c r="P1" s="2" t="s">
        <v>31</v>
      </c>
      <c r="Q1" s="2" t="s">
        <v>32</v>
      </c>
      <c r="R1" s="2" t="s">
        <v>47</v>
      </c>
      <c r="S1" s="2" t="s">
        <v>48</v>
      </c>
      <c r="T1" s="2" t="s">
        <v>3</v>
      </c>
      <c r="U1" s="2" t="s">
        <v>96</v>
      </c>
      <c r="V1" s="2" t="s">
        <v>15</v>
      </c>
      <c r="W1" s="2" t="s">
        <v>33</v>
      </c>
      <c r="X1" s="2" t="s">
        <v>5</v>
      </c>
      <c r="Y1" s="2" t="s">
        <v>6</v>
      </c>
      <c r="Z1" s="2" t="s">
        <v>8</v>
      </c>
      <c r="AA1" s="2" t="s">
        <v>107</v>
      </c>
      <c r="AB1" s="2" t="s">
        <v>7</v>
      </c>
      <c r="AC1" s="2" t="s">
        <v>16</v>
      </c>
      <c r="AD1" s="2" t="s">
        <v>24</v>
      </c>
      <c r="AE1" s="2" t="s">
        <v>25</v>
      </c>
      <c r="AF1" s="2" t="s">
        <v>29</v>
      </c>
      <c r="AG1" s="2" t="s">
        <v>23</v>
      </c>
      <c r="AH1" s="3" t="s">
        <v>17</v>
      </c>
      <c r="AI1" s="2" t="s">
        <v>26</v>
      </c>
      <c r="AJ1" s="2" t="s">
        <v>18</v>
      </c>
      <c r="AK1" s="2" t="s">
        <v>99</v>
      </c>
      <c r="AL1" s="2" t="s">
        <v>19</v>
      </c>
      <c r="AM1" s="2" t="s">
        <v>97</v>
      </c>
      <c r="AN1" s="1" t="s">
        <v>27</v>
      </c>
      <c r="AO1" s="2" t="s">
        <v>20</v>
      </c>
      <c r="AP1" s="2" t="s">
        <v>21</v>
      </c>
      <c r="AQ1" s="2" t="s">
        <v>22</v>
      </c>
    </row>
    <row r="2" spans="1:43" ht="68.099999999999994" customHeight="1">
      <c r="A2" s="1">
        <v>31936694</v>
      </c>
      <c r="B2" s="1" t="s">
        <v>189</v>
      </c>
      <c r="C2" s="4">
        <v>43243</v>
      </c>
      <c r="D2" s="1" t="s">
        <v>117</v>
      </c>
      <c r="E2" s="1" t="s">
        <v>34</v>
      </c>
      <c r="F2" s="1" t="s">
        <v>118</v>
      </c>
      <c r="G2" s="1">
        <v>2016</v>
      </c>
      <c r="H2" s="1" t="s">
        <v>116</v>
      </c>
      <c r="I2" s="1" t="s">
        <v>119</v>
      </c>
      <c r="J2" s="1">
        <v>194</v>
      </c>
      <c r="K2" s="1" t="s">
        <v>120</v>
      </c>
      <c r="L2" s="1" t="s">
        <v>121</v>
      </c>
      <c r="M2" s="1" t="s">
        <v>114</v>
      </c>
      <c r="N2" s="1" t="s">
        <v>172</v>
      </c>
      <c r="O2" s="1" t="s">
        <v>112</v>
      </c>
      <c r="P2" s="1" t="s">
        <v>68</v>
      </c>
      <c r="Q2" s="1" t="s">
        <v>112</v>
      </c>
      <c r="R2" s="1" t="s">
        <v>49</v>
      </c>
      <c r="S2" s="1" t="s">
        <v>53</v>
      </c>
      <c r="T2" s="1" t="s">
        <v>173</v>
      </c>
      <c r="U2" s="1" t="s">
        <v>174</v>
      </c>
      <c r="V2" s="1" t="s">
        <v>62</v>
      </c>
      <c r="W2" s="6" t="s">
        <v>68</v>
      </c>
      <c r="X2" s="1">
        <v>15</v>
      </c>
      <c r="Y2" s="1" t="s">
        <v>146</v>
      </c>
      <c r="Z2" s="1" t="s">
        <v>122</v>
      </c>
      <c r="AA2" s="1" t="s">
        <v>110</v>
      </c>
      <c r="AB2" s="1" t="s">
        <v>72</v>
      </c>
      <c r="AC2" s="1" t="s">
        <v>112</v>
      </c>
      <c r="AD2" s="1" t="s">
        <v>112</v>
      </c>
      <c r="AE2" s="1" t="s">
        <v>112</v>
      </c>
      <c r="AF2" s="1" t="s">
        <v>112</v>
      </c>
      <c r="AG2" s="1" t="s">
        <v>74</v>
      </c>
      <c r="AH2" s="1" t="s">
        <v>4295</v>
      </c>
      <c r="AI2" s="8" t="s">
        <v>114</v>
      </c>
      <c r="AJ2" s="1" t="s">
        <v>175</v>
      </c>
      <c r="AK2" s="1" t="s">
        <v>100</v>
      </c>
      <c r="AL2" s="1" t="s">
        <v>86</v>
      </c>
      <c r="AM2" s="10" t="s">
        <v>176</v>
      </c>
      <c r="AN2" s="1" t="s">
        <v>112</v>
      </c>
      <c r="AO2" s="1" t="s">
        <v>114</v>
      </c>
      <c r="AP2" s="1" t="s">
        <v>105</v>
      </c>
      <c r="AQ2" s="11" t="s">
        <v>105</v>
      </c>
    </row>
    <row r="3" spans="1:43" ht="68.099999999999994" customHeight="1">
      <c r="A3" s="1">
        <v>32376848</v>
      </c>
      <c r="B3" s="1" t="s">
        <v>189</v>
      </c>
      <c r="C3" s="4">
        <v>43243</v>
      </c>
      <c r="D3" s="1" t="s">
        <v>158</v>
      </c>
      <c r="E3" s="1" t="s">
        <v>34</v>
      </c>
      <c r="F3" s="1" t="s">
        <v>159</v>
      </c>
      <c r="G3" s="1">
        <v>2009</v>
      </c>
      <c r="H3" s="1" t="s">
        <v>160</v>
      </c>
      <c r="I3" s="1" t="s">
        <v>161</v>
      </c>
      <c r="J3" s="1">
        <v>408</v>
      </c>
      <c r="K3" s="1" t="s">
        <v>184</v>
      </c>
      <c r="L3" s="1" t="s">
        <v>145</v>
      </c>
      <c r="M3" s="1" t="s">
        <v>4296</v>
      </c>
      <c r="N3" s="1" t="s">
        <v>185</v>
      </c>
      <c r="O3" s="1" t="s">
        <v>112</v>
      </c>
      <c r="P3" s="1" t="s">
        <v>68</v>
      </c>
      <c r="Q3" s="1" t="s">
        <v>112</v>
      </c>
      <c r="R3" s="1" t="s">
        <v>49</v>
      </c>
      <c r="S3" s="1" t="s">
        <v>4213</v>
      </c>
      <c r="T3" s="1" t="s">
        <v>145</v>
      </c>
      <c r="U3" s="1" t="s">
        <v>186</v>
      </c>
      <c r="V3" s="1" t="s">
        <v>62</v>
      </c>
      <c r="W3" s="6" t="s">
        <v>68</v>
      </c>
      <c r="X3" s="1">
        <v>98</v>
      </c>
      <c r="Y3" s="1" t="s">
        <v>163</v>
      </c>
      <c r="Z3" s="1" t="s">
        <v>114</v>
      </c>
      <c r="AA3" s="1" t="s">
        <v>104</v>
      </c>
      <c r="AB3" s="1" t="s">
        <v>72</v>
      </c>
      <c r="AC3" s="1" t="s">
        <v>112</v>
      </c>
      <c r="AD3" s="1" t="s">
        <v>112</v>
      </c>
      <c r="AE3" s="1" t="s">
        <v>112</v>
      </c>
      <c r="AF3" s="1" t="s">
        <v>112</v>
      </c>
      <c r="AG3" s="1" t="s">
        <v>74</v>
      </c>
      <c r="AH3" s="1" t="s">
        <v>4295</v>
      </c>
      <c r="AI3" s="8" t="s">
        <v>114</v>
      </c>
      <c r="AJ3" s="1" t="s">
        <v>187</v>
      </c>
      <c r="AK3" s="1" t="s">
        <v>100</v>
      </c>
      <c r="AL3" s="1" t="s">
        <v>89</v>
      </c>
      <c r="AM3" s="10" t="s">
        <v>188</v>
      </c>
      <c r="AN3" s="1" t="s">
        <v>112</v>
      </c>
      <c r="AO3" s="1" t="s">
        <v>114</v>
      </c>
      <c r="AP3" s="1" t="s">
        <v>105</v>
      </c>
      <c r="AQ3" s="11" t="s">
        <v>105</v>
      </c>
    </row>
    <row r="4" spans="1:43" ht="68.099999999999994" customHeight="1">
      <c r="A4" s="1">
        <v>32374627</v>
      </c>
      <c r="B4" s="1" t="s">
        <v>189</v>
      </c>
      <c r="C4" s="4">
        <v>43243</v>
      </c>
      <c r="D4" s="1" t="s">
        <v>192</v>
      </c>
      <c r="E4" s="1" t="s">
        <v>34</v>
      </c>
      <c r="F4" s="1" t="s">
        <v>191</v>
      </c>
      <c r="G4" s="1">
        <v>2012</v>
      </c>
      <c r="H4" s="1" t="s">
        <v>190</v>
      </c>
      <c r="I4" s="1" t="s">
        <v>123</v>
      </c>
      <c r="J4" s="1">
        <v>84</v>
      </c>
      <c r="K4" s="1" t="s">
        <v>193</v>
      </c>
      <c r="L4" s="1" t="s">
        <v>194</v>
      </c>
      <c r="M4" s="1" t="s">
        <v>195</v>
      </c>
      <c r="N4" s="1" t="s">
        <v>196</v>
      </c>
      <c r="O4" s="1" t="s">
        <v>112</v>
      </c>
      <c r="P4" s="1" t="s">
        <v>68</v>
      </c>
      <c r="Q4" s="1" t="s">
        <v>112</v>
      </c>
      <c r="R4" s="1" t="s">
        <v>51</v>
      </c>
      <c r="S4" s="1" t="s">
        <v>4163</v>
      </c>
      <c r="T4" s="1" t="s">
        <v>194</v>
      </c>
      <c r="U4" s="1" t="s">
        <v>197</v>
      </c>
      <c r="V4" s="1" t="s">
        <v>62</v>
      </c>
      <c r="W4" s="6" t="s">
        <v>68</v>
      </c>
      <c r="X4" s="1">
        <v>100</v>
      </c>
      <c r="Y4" s="1" t="s">
        <v>198</v>
      </c>
      <c r="Z4" s="1" t="s">
        <v>114</v>
      </c>
      <c r="AA4" s="1" t="s">
        <v>104</v>
      </c>
      <c r="AB4" s="1" t="s">
        <v>72</v>
      </c>
      <c r="AC4" s="1" t="s">
        <v>112</v>
      </c>
      <c r="AD4" s="1" t="s">
        <v>112</v>
      </c>
      <c r="AE4" s="1" t="s">
        <v>112</v>
      </c>
      <c r="AF4" s="1" t="s">
        <v>112</v>
      </c>
      <c r="AG4" s="1" t="s">
        <v>73</v>
      </c>
      <c r="AH4" s="1" t="s">
        <v>77</v>
      </c>
      <c r="AI4" s="8" t="s">
        <v>114</v>
      </c>
      <c r="AJ4" s="1" t="s">
        <v>199</v>
      </c>
      <c r="AK4" s="1" t="s">
        <v>102</v>
      </c>
      <c r="AL4" s="1" t="s">
        <v>86</v>
      </c>
      <c r="AM4" s="10" t="s">
        <v>202</v>
      </c>
      <c r="AN4" s="1" t="s">
        <v>112</v>
      </c>
      <c r="AO4" s="1" t="s">
        <v>114</v>
      </c>
      <c r="AP4" s="1" t="s">
        <v>105</v>
      </c>
      <c r="AQ4" s="11" t="s">
        <v>105</v>
      </c>
    </row>
    <row r="5" spans="1:43" ht="68.099999999999994" customHeight="1">
      <c r="A5" s="1">
        <v>32374627</v>
      </c>
      <c r="B5" s="1" t="s">
        <v>189</v>
      </c>
      <c r="C5" s="4">
        <v>43243</v>
      </c>
      <c r="D5" s="1" t="s">
        <v>205</v>
      </c>
      <c r="E5" s="1" t="s">
        <v>34</v>
      </c>
      <c r="F5" s="1" t="s">
        <v>191</v>
      </c>
      <c r="G5" s="1">
        <v>2012</v>
      </c>
      <c r="H5" s="1" t="s">
        <v>190</v>
      </c>
      <c r="I5" s="1" t="s">
        <v>123</v>
      </c>
      <c r="J5" s="1">
        <v>84</v>
      </c>
      <c r="K5" s="1" t="s">
        <v>193</v>
      </c>
      <c r="L5" s="1" t="s">
        <v>194</v>
      </c>
      <c r="M5" s="1" t="s">
        <v>195</v>
      </c>
      <c r="N5" s="1" t="s">
        <v>196</v>
      </c>
      <c r="O5" s="1" t="s">
        <v>112</v>
      </c>
      <c r="P5" s="1" t="s">
        <v>68</v>
      </c>
      <c r="Q5" s="1" t="s">
        <v>112</v>
      </c>
      <c r="R5" s="1" t="s">
        <v>51</v>
      </c>
      <c r="S5" s="1" t="s">
        <v>4163</v>
      </c>
      <c r="T5" s="1" t="s">
        <v>194</v>
      </c>
      <c r="U5" s="1" t="s">
        <v>197</v>
      </c>
      <c r="V5" s="1" t="s">
        <v>62</v>
      </c>
      <c r="W5" s="6" t="s">
        <v>68</v>
      </c>
      <c r="X5" s="1">
        <v>100</v>
      </c>
      <c r="Y5" s="1" t="s">
        <v>198</v>
      </c>
      <c r="Z5" s="1" t="s">
        <v>114</v>
      </c>
      <c r="AA5" s="1" t="s">
        <v>108</v>
      </c>
      <c r="AB5" s="1" t="s">
        <v>72</v>
      </c>
      <c r="AC5" s="1" t="s">
        <v>112</v>
      </c>
      <c r="AD5" s="1" t="s">
        <v>112</v>
      </c>
      <c r="AE5" s="1" t="s">
        <v>112</v>
      </c>
      <c r="AF5" s="1" t="s">
        <v>112</v>
      </c>
      <c r="AG5" s="1" t="s">
        <v>75</v>
      </c>
      <c r="AH5" s="1" t="s">
        <v>85</v>
      </c>
      <c r="AI5" s="8" t="s">
        <v>114</v>
      </c>
      <c r="AJ5" s="1" t="s">
        <v>200</v>
      </c>
      <c r="AK5" s="1" t="s">
        <v>102</v>
      </c>
      <c r="AL5" s="1" t="s">
        <v>86</v>
      </c>
      <c r="AM5" s="10"/>
      <c r="AN5" s="1" t="s">
        <v>112</v>
      </c>
      <c r="AO5" s="1" t="s">
        <v>114</v>
      </c>
      <c r="AP5" s="1" t="s">
        <v>105</v>
      </c>
      <c r="AQ5" s="11" t="s">
        <v>105</v>
      </c>
    </row>
    <row r="6" spans="1:43" ht="68.099999999999994" customHeight="1">
      <c r="A6" s="1">
        <v>32374627</v>
      </c>
      <c r="B6" s="1" t="s">
        <v>189</v>
      </c>
      <c r="C6" s="4">
        <v>43243</v>
      </c>
      <c r="D6" s="1" t="s">
        <v>205</v>
      </c>
      <c r="E6" s="1" t="s">
        <v>34</v>
      </c>
      <c r="F6" s="1" t="s">
        <v>191</v>
      </c>
      <c r="G6" s="1">
        <v>2012</v>
      </c>
      <c r="H6" s="1" t="s">
        <v>190</v>
      </c>
      <c r="I6" s="1" t="s">
        <v>123</v>
      </c>
      <c r="J6" s="1">
        <v>84</v>
      </c>
      <c r="K6" s="1" t="s">
        <v>193</v>
      </c>
      <c r="L6" s="1" t="s">
        <v>194</v>
      </c>
      <c r="M6" s="1" t="s">
        <v>195</v>
      </c>
      <c r="N6" s="1" t="s">
        <v>196</v>
      </c>
      <c r="O6" s="1" t="s">
        <v>112</v>
      </c>
      <c r="P6" s="1" t="s">
        <v>68</v>
      </c>
      <c r="Q6" s="1" t="s">
        <v>112</v>
      </c>
      <c r="R6" s="1" t="s">
        <v>51</v>
      </c>
      <c r="S6" s="1" t="s">
        <v>4163</v>
      </c>
      <c r="T6" s="1" t="s">
        <v>194</v>
      </c>
      <c r="U6" s="1" t="s">
        <v>197</v>
      </c>
      <c r="V6" s="1" t="s">
        <v>62</v>
      </c>
      <c r="W6" s="6" t="s">
        <v>68</v>
      </c>
      <c r="X6" s="1">
        <v>100</v>
      </c>
      <c r="Y6" s="1" t="s">
        <v>198</v>
      </c>
      <c r="Z6" s="1" t="s">
        <v>114</v>
      </c>
      <c r="AA6" s="1" t="s">
        <v>108</v>
      </c>
      <c r="AB6" s="1" t="s">
        <v>72</v>
      </c>
      <c r="AC6" s="1" t="s">
        <v>112</v>
      </c>
      <c r="AD6" s="1" t="s">
        <v>112</v>
      </c>
      <c r="AE6" s="1" t="s">
        <v>112</v>
      </c>
      <c r="AF6" s="1" t="s">
        <v>112</v>
      </c>
      <c r="AG6" s="1" t="s">
        <v>74</v>
      </c>
      <c r="AH6" s="1" t="s">
        <v>4295</v>
      </c>
      <c r="AI6" s="8" t="s">
        <v>114</v>
      </c>
      <c r="AJ6" s="1" t="s">
        <v>201</v>
      </c>
      <c r="AK6" s="1" t="s">
        <v>102</v>
      </c>
      <c r="AL6" s="1" t="s">
        <v>86</v>
      </c>
      <c r="AM6" s="10"/>
      <c r="AN6" s="1" t="s">
        <v>112</v>
      </c>
      <c r="AO6" s="1" t="s">
        <v>114</v>
      </c>
      <c r="AP6" s="1" t="s">
        <v>105</v>
      </c>
      <c r="AQ6" s="11" t="s">
        <v>105</v>
      </c>
    </row>
    <row r="7" spans="1:43" ht="68.099999999999994" customHeight="1">
      <c r="A7" s="1">
        <v>32371072</v>
      </c>
      <c r="B7" s="1" t="s">
        <v>189</v>
      </c>
      <c r="C7" s="4">
        <v>43245</v>
      </c>
      <c r="D7" s="1" t="s">
        <v>134</v>
      </c>
      <c r="E7" s="1" t="s">
        <v>34</v>
      </c>
      <c r="F7" s="1" t="s">
        <v>131</v>
      </c>
      <c r="G7" s="1">
        <v>2017</v>
      </c>
      <c r="H7" s="1" t="s">
        <v>130</v>
      </c>
      <c r="I7" s="1" t="s">
        <v>180</v>
      </c>
      <c r="J7" s="1">
        <v>39</v>
      </c>
      <c r="K7" s="1" t="s">
        <v>132</v>
      </c>
      <c r="L7" s="1" t="s">
        <v>133</v>
      </c>
      <c r="M7" s="1" t="s">
        <v>135</v>
      </c>
      <c r="N7" s="1" t="s">
        <v>203</v>
      </c>
      <c r="O7" s="1" t="s">
        <v>112</v>
      </c>
      <c r="P7" s="1" t="s">
        <v>68</v>
      </c>
      <c r="Q7" s="1" t="s">
        <v>112</v>
      </c>
      <c r="R7" s="1" t="s">
        <v>49</v>
      </c>
      <c r="S7" s="1" t="s">
        <v>4212</v>
      </c>
      <c r="T7" s="1" t="s">
        <v>133</v>
      </c>
      <c r="U7" s="1" t="s">
        <v>204</v>
      </c>
      <c r="V7" s="1" t="s">
        <v>62</v>
      </c>
      <c r="W7" s="6" t="s">
        <v>68</v>
      </c>
      <c r="X7" s="1">
        <v>16</v>
      </c>
      <c r="Y7" s="1" t="s">
        <v>146</v>
      </c>
      <c r="Z7" s="1" t="s">
        <v>114</v>
      </c>
      <c r="AA7" s="1" t="s">
        <v>109</v>
      </c>
      <c r="AB7" s="1" t="s">
        <v>72</v>
      </c>
      <c r="AC7" s="1" t="s">
        <v>112</v>
      </c>
      <c r="AD7" s="1" t="s">
        <v>112</v>
      </c>
      <c r="AE7" s="1" t="s">
        <v>112</v>
      </c>
      <c r="AF7" s="1" t="s">
        <v>112</v>
      </c>
      <c r="AG7" s="1" t="s">
        <v>74</v>
      </c>
      <c r="AH7" s="1" t="s">
        <v>4295</v>
      </c>
      <c r="AI7" s="8" t="s">
        <v>114</v>
      </c>
      <c r="AJ7" s="1" t="s">
        <v>162</v>
      </c>
      <c r="AK7" s="1" t="s">
        <v>100</v>
      </c>
      <c r="AL7" s="1" t="s">
        <v>86</v>
      </c>
      <c r="AM7" s="10" t="s">
        <v>182</v>
      </c>
      <c r="AN7" s="1" t="s">
        <v>112</v>
      </c>
      <c r="AO7" s="1" t="s">
        <v>114</v>
      </c>
      <c r="AP7" s="1" t="s">
        <v>105</v>
      </c>
      <c r="AQ7" s="11" t="s">
        <v>105</v>
      </c>
    </row>
    <row r="8" spans="1:43" ht="68.099999999999994" customHeight="1">
      <c r="A8" s="1">
        <v>32371072</v>
      </c>
      <c r="B8" s="1" t="s">
        <v>189</v>
      </c>
      <c r="C8" s="4">
        <v>43245</v>
      </c>
      <c r="D8" s="1" t="s">
        <v>134</v>
      </c>
      <c r="E8" s="1" t="s">
        <v>34</v>
      </c>
      <c r="F8" s="1" t="s">
        <v>131</v>
      </c>
      <c r="G8" s="1">
        <v>2017</v>
      </c>
      <c r="H8" s="1" t="s">
        <v>130</v>
      </c>
      <c r="I8" s="1" t="s">
        <v>180</v>
      </c>
      <c r="J8" s="1">
        <v>39</v>
      </c>
      <c r="K8" s="1" t="s">
        <v>132</v>
      </c>
      <c r="L8" s="1" t="s">
        <v>133</v>
      </c>
      <c r="M8" s="1" t="s">
        <v>135</v>
      </c>
      <c r="N8" s="1" t="s">
        <v>203</v>
      </c>
      <c r="O8" s="1" t="s">
        <v>112</v>
      </c>
      <c r="P8" s="1" t="s">
        <v>68</v>
      </c>
      <c r="Q8" s="1" t="s">
        <v>112</v>
      </c>
      <c r="R8" s="1" t="s">
        <v>49</v>
      </c>
      <c r="S8" s="1" t="s">
        <v>4212</v>
      </c>
      <c r="T8" s="1" t="s">
        <v>133</v>
      </c>
      <c r="U8" s="1" t="s">
        <v>204</v>
      </c>
      <c r="V8" s="1" t="s">
        <v>62</v>
      </c>
      <c r="W8" s="6" t="s">
        <v>68</v>
      </c>
      <c r="X8" s="1">
        <v>16</v>
      </c>
      <c r="Y8" s="1" t="s">
        <v>146</v>
      </c>
      <c r="Z8" s="1" t="s">
        <v>114</v>
      </c>
      <c r="AA8" s="1" t="s">
        <v>109</v>
      </c>
      <c r="AB8" s="1" t="s">
        <v>72</v>
      </c>
      <c r="AC8" s="1" t="s">
        <v>112</v>
      </c>
      <c r="AD8" s="1" t="s">
        <v>112</v>
      </c>
      <c r="AE8" s="1" t="s">
        <v>112</v>
      </c>
      <c r="AF8" s="1" t="s">
        <v>112</v>
      </c>
      <c r="AG8" s="1" t="s">
        <v>74</v>
      </c>
      <c r="AH8" s="1" t="s">
        <v>4295</v>
      </c>
      <c r="AI8" s="8" t="s">
        <v>114</v>
      </c>
      <c r="AJ8" s="1" t="s">
        <v>181</v>
      </c>
      <c r="AK8" s="1" t="s">
        <v>100</v>
      </c>
      <c r="AL8" s="1" t="s">
        <v>89</v>
      </c>
      <c r="AM8" s="10" t="s">
        <v>183</v>
      </c>
      <c r="AN8" s="1" t="s">
        <v>112</v>
      </c>
      <c r="AO8" s="1" t="s">
        <v>114</v>
      </c>
      <c r="AP8" s="1" t="s">
        <v>105</v>
      </c>
      <c r="AQ8" s="11" t="s">
        <v>105</v>
      </c>
    </row>
    <row r="9" spans="1:43" ht="68.099999999999994" customHeight="1">
      <c r="A9" s="1">
        <v>32378703</v>
      </c>
      <c r="B9" s="1" t="s">
        <v>189</v>
      </c>
      <c r="C9" s="4">
        <v>43241</v>
      </c>
      <c r="D9" s="1" t="s">
        <v>178</v>
      </c>
      <c r="E9" s="1" t="s">
        <v>34</v>
      </c>
      <c r="F9" s="1" t="s">
        <v>179</v>
      </c>
      <c r="G9" s="1">
        <v>2006</v>
      </c>
      <c r="H9" s="1" t="s">
        <v>124</v>
      </c>
      <c r="I9" s="1" t="s">
        <v>125</v>
      </c>
      <c r="J9" s="1">
        <v>8</v>
      </c>
      <c r="K9" s="1" t="s">
        <v>126</v>
      </c>
      <c r="L9" s="1" t="s">
        <v>127</v>
      </c>
      <c r="M9" s="1" t="s">
        <v>114</v>
      </c>
      <c r="N9" s="1" t="s">
        <v>177</v>
      </c>
      <c r="O9" s="1" t="s">
        <v>112</v>
      </c>
      <c r="P9" s="1" t="s">
        <v>68</v>
      </c>
      <c r="Q9" s="1" t="s">
        <v>112</v>
      </c>
      <c r="R9" s="1" t="s">
        <v>49</v>
      </c>
      <c r="S9" s="1" t="s">
        <v>54</v>
      </c>
      <c r="T9" s="1" t="s">
        <v>127</v>
      </c>
      <c r="U9" s="1" t="s">
        <v>128</v>
      </c>
      <c r="V9" s="1" t="s">
        <v>63</v>
      </c>
      <c r="W9" s="6" t="s">
        <v>68</v>
      </c>
      <c r="X9" s="1" t="s">
        <v>114</v>
      </c>
      <c r="Y9" s="1" t="s">
        <v>129</v>
      </c>
      <c r="Z9" s="1" t="s">
        <v>114</v>
      </c>
      <c r="AA9" s="1" t="s">
        <v>108</v>
      </c>
      <c r="AB9" s="1" t="s">
        <v>72</v>
      </c>
      <c r="AC9" s="1" t="s">
        <v>112</v>
      </c>
      <c r="AD9" s="1" t="s">
        <v>112</v>
      </c>
      <c r="AE9" s="1" t="s">
        <v>112</v>
      </c>
      <c r="AF9" s="1" t="s">
        <v>112</v>
      </c>
      <c r="AG9" s="1" t="s">
        <v>74</v>
      </c>
      <c r="AH9" s="1" t="s">
        <v>4168</v>
      </c>
      <c r="AI9" s="8" t="s">
        <v>114</v>
      </c>
      <c r="AJ9" s="1" t="s">
        <v>206</v>
      </c>
      <c r="AK9" s="1" t="s">
        <v>100</v>
      </c>
      <c r="AL9" s="1" t="s">
        <v>86</v>
      </c>
      <c r="AM9" s="10" t="s">
        <v>114</v>
      </c>
      <c r="AN9" s="1" t="s">
        <v>112</v>
      </c>
      <c r="AO9" s="1" t="s">
        <v>114</v>
      </c>
      <c r="AP9" s="1" t="s">
        <v>105</v>
      </c>
      <c r="AQ9" s="11" t="s">
        <v>105</v>
      </c>
    </row>
    <row r="10" spans="1:43" ht="68.099999999999994" customHeight="1">
      <c r="A10" s="1">
        <v>32380567</v>
      </c>
      <c r="B10" s="1" t="s">
        <v>189</v>
      </c>
      <c r="C10" s="4">
        <v>43245</v>
      </c>
      <c r="D10" s="1" t="s">
        <v>170</v>
      </c>
      <c r="E10" s="1" t="s">
        <v>35</v>
      </c>
      <c r="F10" s="1" t="s">
        <v>171</v>
      </c>
      <c r="G10" s="1">
        <v>2003</v>
      </c>
      <c r="H10" s="1" t="s">
        <v>207</v>
      </c>
      <c r="I10" s="1" t="s">
        <v>210</v>
      </c>
      <c r="J10" s="1" t="s">
        <v>114</v>
      </c>
      <c r="K10" s="7" t="s">
        <v>209</v>
      </c>
      <c r="L10" s="1" t="s">
        <v>127</v>
      </c>
      <c r="M10" s="1" t="s">
        <v>208</v>
      </c>
      <c r="N10" s="1" t="s">
        <v>211</v>
      </c>
      <c r="O10" s="1" t="s">
        <v>112</v>
      </c>
      <c r="P10" s="1" t="s">
        <v>41</v>
      </c>
      <c r="Q10" s="1" t="s">
        <v>112</v>
      </c>
      <c r="R10" s="1" t="s">
        <v>49</v>
      </c>
      <c r="S10" s="1" t="s">
        <v>4213</v>
      </c>
      <c r="T10" s="1" t="s">
        <v>127</v>
      </c>
      <c r="U10" s="1" t="s">
        <v>212</v>
      </c>
      <c r="V10" s="1" t="s">
        <v>62</v>
      </c>
      <c r="W10" s="6" t="s">
        <v>68</v>
      </c>
      <c r="X10" s="1">
        <v>1</v>
      </c>
      <c r="Y10" s="1" t="s">
        <v>213</v>
      </c>
      <c r="Z10" s="1" t="s">
        <v>114</v>
      </c>
      <c r="AA10" s="1" t="s">
        <v>108</v>
      </c>
      <c r="AB10" s="1" t="s">
        <v>71</v>
      </c>
      <c r="AC10" s="1" t="s">
        <v>112</v>
      </c>
      <c r="AD10" s="1" t="s">
        <v>112</v>
      </c>
      <c r="AE10" s="1" t="s">
        <v>112</v>
      </c>
      <c r="AF10" s="1" t="s">
        <v>112</v>
      </c>
      <c r="AG10" s="1" t="s">
        <v>74</v>
      </c>
      <c r="AH10" s="1" t="s">
        <v>4295</v>
      </c>
      <c r="AI10" s="8" t="s">
        <v>114</v>
      </c>
      <c r="AJ10" s="1" t="s">
        <v>214</v>
      </c>
      <c r="AK10" s="1" t="s">
        <v>100</v>
      </c>
      <c r="AL10" s="1" t="s">
        <v>86</v>
      </c>
      <c r="AM10" s="10" t="s">
        <v>215</v>
      </c>
      <c r="AN10" s="1" t="s">
        <v>112</v>
      </c>
      <c r="AO10" s="1" t="s">
        <v>114</v>
      </c>
      <c r="AP10" s="1" t="s">
        <v>105</v>
      </c>
      <c r="AQ10" s="11" t="s">
        <v>105</v>
      </c>
    </row>
    <row r="11" spans="1:43" ht="68.099999999999994" customHeight="1">
      <c r="A11" s="1">
        <v>31937711</v>
      </c>
      <c r="B11" s="1" t="s">
        <v>189</v>
      </c>
      <c r="C11" s="4">
        <v>43245</v>
      </c>
      <c r="D11" s="1" t="s">
        <v>136</v>
      </c>
      <c r="E11" s="1" t="s">
        <v>34</v>
      </c>
      <c r="F11" s="1" t="s">
        <v>216</v>
      </c>
      <c r="G11" s="1">
        <v>2012</v>
      </c>
      <c r="H11" s="1" t="s">
        <v>137</v>
      </c>
      <c r="I11" s="1" t="s">
        <v>123</v>
      </c>
      <c r="J11" s="1">
        <v>86</v>
      </c>
      <c r="K11" s="1" t="s">
        <v>217</v>
      </c>
      <c r="L11" s="1" t="s">
        <v>115</v>
      </c>
      <c r="M11" s="1" t="s">
        <v>138</v>
      </c>
      <c r="N11" s="1" t="s">
        <v>218</v>
      </c>
      <c r="O11" s="1" t="s">
        <v>112</v>
      </c>
      <c r="P11" s="1" t="s">
        <v>68</v>
      </c>
      <c r="Q11" s="1" t="s">
        <v>112</v>
      </c>
      <c r="R11" s="1" t="s">
        <v>49</v>
      </c>
      <c r="S11" s="1" t="s">
        <v>4212</v>
      </c>
      <c r="T11" s="1" t="s">
        <v>140</v>
      </c>
      <c r="U11" s="1" t="s">
        <v>139</v>
      </c>
      <c r="V11" s="1" t="s">
        <v>62</v>
      </c>
      <c r="W11" s="6" t="s">
        <v>68</v>
      </c>
      <c r="X11" s="1">
        <v>61</v>
      </c>
      <c r="Y11" s="1" t="s">
        <v>146</v>
      </c>
      <c r="Z11" s="1" t="s">
        <v>114</v>
      </c>
      <c r="AA11" s="1" t="s">
        <v>110</v>
      </c>
      <c r="AB11" s="1" t="s">
        <v>72</v>
      </c>
      <c r="AC11" s="1" t="s">
        <v>112</v>
      </c>
      <c r="AD11" s="1" t="s">
        <v>112</v>
      </c>
      <c r="AE11" s="1" t="s">
        <v>112</v>
      </c>
      <c r="AF11" s="1" t="s">
        <v>112</v>
      </c>
      <c r="AG11" s="1" t="s">
        <v>74</v>
      </c>
      <c r="AH11" s="1" t="s">
        <v>4295</v>
      </c>
      <c r="AI11" s="8" t="s">
        <v>114</v>
      </c>
      <c r="AJ11" s="1" t="s">
        <v>219</v>
      </c>
      <c r="AK11" s="1" t="s">
        <v>100</v>
      </c>
      <c r="AL11" s="1" t="s">
        <v>87</v>
      </c>
      <c r="AM11" s="10" t="s">
        <v>220</v>
      </c>
      <c r="AN11" s="1" t="s">
        <v>112</v>
      </c>
      <c r="AO11" s="1" t="s">
        <v>114</v>
      </c>
      <c r="AP11" s="1" t="s">
        <v>105</v>
      </c>
      <c r="AQ11" s="11" t="s">
        <v>105</v>
      </c>
    </row>
    <row r="12" spans="1:43" ht="68.099999999999994" customHeight="1">
      <c r="A12" s="1">
        <v>31936846</v>
      </c>
      <c r="B12" s="1" t="s">
        <v>189</v>
      </c>
      <c r="C12" s="4">
        <v>43245</v>
      </c>
      <c r="D12" s="1" t="s">
        <v>142</v>
      </c>
      <c r="E12" s="1" t="s">
        <v>34</v>
      </c>
      <c r="F12" s="1" t="s">
        <v>141</v>
      </c>
      <c r="G12" s="1">
        <v>2015</v>
      </c>
      <c r="H12" s="1" t="s">
        <v>4297</v>
      </c>
      <c r="I12" s="1" t="s">
        <v>221</v>
      </c>
      <c r="J12" s="1">
        <v>20</v>
      </c>
      <c r="K12" s="1" t="s">
        <v>222</v>
      </c>
      <c r="L12" s="1" t="s">
        <v>143</v>
      </c>
      <c r="M12" s="1" t="s">
        <v>144</v>
      </c>
      <c r="N12" s="1" t="s">
        <v>223</v>
      </c>
      <c r="O12" s="1" t="s">
        <v>112</v>
      </c>
      <c r="P12" s="1" t="s">
        <v>68</v>
      </c>
      <c r="Q12" s="1" t="s">
        <v>112</v>
      </c>
      <c r="R12" s="1" t="s">
        <v>49</v>
      </c>
      <c r="S12" s="1" t="s">
        <v>4212</v>
      </c>
      <c r="T12" s="1" t="s">
        <v>145</v>
      </c>
      <c r="U12" s="1" t="s">
        <v>152</v>
      </c>
      <c r="V12" s="1" t="s">
        <v>62</v>
      </c>
      <c r="W12" s="6" t="s">
        <v>68</v>
      </c>
      <c r="X12" s="1">
        <v>76</v>
      </c>
      <c r="Y12" s="1" t="s">
        <v>224</v>
      </c>
      <c r="Z12" s="1" t="s">
        <v>114</v>
      </c>
      <c r="AA12" s="1" t="s">
        <v>104</v>
      </c>
      <c r="AB12" s="1" t="s">
        <v>72</v>
      </c>
      <c r="AC12" s="1" t="s">
        <v>112</v>
      </c>
      <c r="AD12" s="1" t="s">
        <v>112</v>
      </c>
      <c r="AE12" s="1" t="s">
        <v>112</v>
      </c>
      <c r="AF12" s="1" t="s">
        <v>112</v>
      </c>
      <c r="AG12" s="1" t="s">
        <v>74</v>
      </c>
      <c r="AH12" s="1" t="s">
        <v>4295</v>
      </c>
      <c r="AI12" s="8" t="s">
        <v>114</v>
      </c>
      <c r="AJ12" s="1" t="s">
        <v>225</v>
      </c>
      <c r="AK12" s="1" t="s">
        <v>100</v>
      </c>
      <c r="AL12" s="1" t="s">
        <v>89</v>
      </c>
      <c r="AM12" s="10" t="s">
        <v>4298</v>
      </c>
      <c r="AN12" s="1" t="s">
        <v>112</v>
      </c>
      <c r="AO12" s="1" t="s">
        <v>114</v>
      </c>
      <c r="AP12" s="1" t="s">
        <v>105</v>
      </c>
      <c r="AQ12" s="11" t="s">
        <v>105</v>
      </c>
    </row>
    <row r="13" spans="1:43" ht="68.099999999999994" customHeight="1">
      <c r="A13" s="1">
        <v>31938023</v>
      </c>
      <c r="B13" s="1" t="s">
        <v>189</v>
      </c>
      <c r="C13" s="4">
        <v>43245</v>
      </c>
      <c r="D13" s="1" t="s">
        <v>232</v>
      </c>
      <c r="E13" s="1" t="s">
        <v>34</v>
      </c>
      <c r="F13" s="1" t="s">
        <v>228</v>
      </c>
      <c r="G13" s="1">
        <v>2011</v>
      </c>
      <c r="H13" s="1" t="s">
        <v>230</v>
      </c>
      <c r="I13" s="1" t="s">
        <v>229</v>
      </c>
      <c r="J13" s="1">
        <v>66</v>
      </c>
      <c r="K13" s="1" t="s">
        <v>241</v>
      </c>
      <c r="L13" s="1" t="s">
        <v>231</v>
      </c>
      <c r="M13" s="1" t="s">
        <v>227</v>
      </c>
      <c r="N13" s="1" t="s">
        <v>226</v>
      </c>
      <c r="O13" s="1" t="s">
        <v>112</v>
      </c>
      <c r="P13" s="1" t="s">
        <v>68</v>
      </c>
      <c r="Q13" s="1" t="s">
        <v>112</v>
      </c>
      <c r="R13" s="1" t="s">
        <v>49</v>
      </c>
      <c r="S13" s="1" t="s">
        <v>4212</v>
      </c>
      <c r="T13" s="1" t="s">
        <v>231</v>
      </c>
      <c r="U13" s="1" t="s">
        <v>233</v>
      </c>
      <c r="V13" s="1" t="s">
        <v>104</v>
      </c>
      <c r="W13" s="6" t="s">
        <v>68</v>
      </c>
      <c r="X13" s="1" t="s">
        <v>234</v>
      </c>
      <c r="Y13" s="1" t="s">
        <v>235</v>
      </c>
      <c r="Z13" s="1" t="s">
        <v>114</v>
      </c>
      <c r="AA13" s="1" t="s">
        <v>104</v>
      </c>
      <c r="AB13" s="1" t="s">
        <v>72</v>
      </c>
      <c r="AC13" s="1" t="s">
        <v>112</v>
      </c>
      <c r="AD13" s="1" t="s">
        <v>112</v>
      </c>
      <c r="AE13" s="1" t="s">
        <v>112</v>
      </c>
      <c r="AF13" s="1" t="s">
        <v>112</v>
      </c>
      <c r="AG13" s="1" t="s">
        <v>74</v>
      </c>
      <c r="AH13" s="1" t="s">
        <v>4295</v>
      </c>
      <c r="AI13" s="8" t="s">
        <v>114</v>
      </c>
      <c r="AJ13" s="1" t="s">
        <v>236</v>
      </c>
      <c r="AK13" s="1" t="s">
        <v>100</v>
      </c>
      <c r="AL13" s="1" t="s">
        <v>86</v>
      </c>
      <c r="AM13" s="10" t="s">
        <v>237</v>
      </c>
      <c r="AN13" s="1" t="s">
        <v>112</v>
      </c>
      <c r="AO13" s="1" t="s">
        <v>114</v>
      </c>
      <c r="AP13" s="1" t="s">
        <v>105</v>
      </c>
      <c r="AQ13" s="11" t="s">
        <v>105</v>
      </c>
    </row>
    <row r="14" spans="1:43" ht="68.099999999999994" customHeight="1">
      <c r="A14" s="1">
        <v>32381853</v>
      </c>
      <c r="B14" s="1" t="s">
        <v>189</v>
      </c>
      <c r="C14" s="4">
        <v>43248</v>
      </c>
      <c r="D14" s="1" t="s">
        <v>243</v>
      </c>
      <c r="E14" s="1" t="s">
        <v>34</v>
      </c>
      <c r="F14" s="1" t="s">
        <v>240</v>
      </c>
      <c r="G14" s="1">
        <v>2001</v>
      </c>
      <c r="H14" s="1" t="s">
        <v>238</v>
      </c>
      <c r="I14" s="1" t="s">
        <v>239</v>
      </c>
      <c r="J14" s="1">
        <v>61</v>
      </c>
      <c r="K14" s="1" t="s">
        <v>244</v>
      </c>
      <c r="L14" s="1" t="s">
        <v>127</v>
      </c>
      <c r="M14" s="1" t="s">
        <v>242</v>
      </c>
      <c r="N14" s="1" t="s">
        <v>246</v>
      </c>
      <c r="O14" s="1" t="s">
        <v>112</v>
      </c>
      <c r="P14" s="1" t="s">
        <v>68</v>
      </c>
      <c r="Q14" s="1" t="s">
        <v>111</v>
      </c>
      <c r="R14" s="1" t="s">
        <v>49</v>
      </c>
      <c r="S14" s="1" t="s">
        <v>4212</v>
      </c>
      <c r="T14" s="1" t="s">
        <v>127</v>
      </c>
      <c r="U14" s="1" t="s">
        <v>245</v>
      </c>
      <c r="V14" s="1" t="s">
        <v>63</v>
      </c>
      <c r="W14" s="6" t="s">
        <v>68</v>
      </c>
      <c r="X14" s="1">
        <v>15</v>
      </c>
      <c r="Y14" s="1" t="s">
        <v>146</v>
      </c>
      <c r="Z14" s="1" t="s">
        <v>114</v>
      </c>
      <c r="AA14" s="1" t="s">
        <v>104</v>
      </c>
      <c r="AB14" s="1" t="s">
        <v>72</v>
      </c>
      <c r="AC14" s="1" t="s">
        <v>112</v>
      </c>
      <c r="AD14" s="1" t="s">
        <v>112</v>
      </c>
      <c r="AE14" s="1" t="s">
        <v>112</v>
      </c>
      <c r="AF14" s="1" t="s">
        <v>112</v>
      </c>
      <c r="AG14" s="1" t="s">
        <v>73</v>
      </c>
      <c r="AH14" s="1" t="s">
        <v>76</v>
      </c>
      <c r="AI14" s="8" t="s">
        <v>114</v>
      </c>
      <c r="AJ14" s="1" t="s">
        <v>249</v>
      </c>
      <c r="AK14" s="1" t="s">
        <v>100</v>
      </c>
      <c r="AL14" s="1" t="s">
        <v>89</v>
      </c>
      <c r="AM14" s="10" t="s">
        <v>252</v>
      </c>
      <c r="AN14" s="1" t="s">
        <v>112</v>
      </c>
      <c r="AO14" s="1" t="s">
        <v>114</v>
      </c>
      <c r="AP14" s="1" t="s">
        <v>105</v>
      </c>
      <c r="AQ14" s="11" t="s">
        <v>105</v>
      </c>
    </row>
    <row r="15" spans="1:43" ht="68.099999999999994" customHeight="1">
      <c r="A15" s="1">
        <v>32381853</v>
      </c>
      <c r="B15" s="1" t="s">
        <v>189</v>
      </c>
      <c r="C15" s="4">
        <v>43248</v>
      </c>
      <c r="D15" s="1" t="s">
        <v>243</v>
      </c>
      <c r="E15" s="1" t="s">
        <v>34</v>
      </c>
      <c r="F15" s="1" t="s">
        <v>240</v>
      </c>
      <c r="G15" s="1">
        <v>2001</v>
      </c>
      <c r="H15" s="1" t="s">
        <v>238</v>
      </c>
      <c r="I15" s="1" t="s">
        <v>239</v>
      </c>
      <c r="J15" s="1">
        <v>61</v>
      </c>
      <c r="K15" s="1" t="s">
        <v>244</v>
      </c>
      <c r="L15" s="1" t="s">
        <v>127</v>
      </c>
      <c r="M15" s="1" t="s">
        <v>242</v>
      </c>
      <c r="N15" s="1" t="s">
        <v>246</v>
      </c>
      <c r="O15" s="1" t="s">
        <v>112</v>
      </c>
      <c r="P15" s="1" t="s">
        <v>68</v>
      </c>
      <c r="Q15" s="1" t="s">
        <v>111</v>
      </c>
      <c r="R15" s="1" t="s">
        <v>49</v>
      </c>
      <c r="S15" s="1" t="s">
        <v>4212</v>
      </c>
      <c r="T15" s="1" t="s">
        <v>127</v>
      </c>
      <c r="U15" s="1" t="s">
        <v>245</v>
      </c>
      <c r="V15" s="1" t="s">
        <v>63</v>
      </c>
      <c r="W15" s="6" t="s">
        <v>68</v>
      </c>
      <c r="X15" s="1">
        <v>15</v>
      </c>
      <c r="Y15" s="1" t="s">
        <v>146</v>
      </c>
      <c r="Z15" s="1" t="s">
        <v>114</v>
      </c>
      <c r="AA15" s="1" t="s">
        <v>104</v>
      </c>
      <c r="AB15" s="1" t="s">
        <v>72</v>
      </c>
      <c r="AC15" s="1" t="s">
        <v>112</v>
      </c>
      <c r="AD15" s="1" t="s">
        <v>112</v>
      </c>
      <c r="AE15" s="1" t="s">
        <v>112</v>
      </c>
      <c r="AF15" s="1" t="s">
        <v>112</v>
      </c>
      <c r="AG15" s="1" t="s">
        <v>74</v>
      </c>
      <c r="AH15" s="1" t="s">
        <v>78</v>
      </c>
      <c r="AI15" s="8" t="s">
        <v>114</v>
      </c>
      <c r="AJ15" s="1" t="s">
        <v>250</v>
      </c>
      <c r="AK15" s="1" t="s">
        <v>100</v>
      </c>
      <c r="AL15" s="1" t="s">
        <v>89</v>
      </c>
      <c r="AM15" s="10" t="s">
        <v>252</v>
      </c>
      <c r="AN15" s="1" t="s">
        <v>112</v>
      </c>
      <c r="AO15" s="1" t="s">
        <v>114</v>
      </c>
      <c r="AP15" s="1" t="s">
        <v>105</v>
      </c>
      <c r="AQ15" s="11" t="s">
        <v>105</v>
      </c>
    </row>
    <row r="16" spans="1:43" ht="68.099999999999994" customHeight="1">
      <c r="A16" s="1">
        <v>32381853</v>
      </c>
      <c r="B16" s="1" t="s">
        <v>189</v>
      </c>
      <c r="C16" s="4">
        <v>43248</v>
      </c>
      <c r="D16" s="1" t="s">
        <v>243</v>
      </c>
      <c r="E16" s="1" t="s">
        <v>34</v>
      </c>
      <c r="F16" s="1" t="s">
        <v>240</v>
      </c>
      <c r="G16" s="1">
        <v>2001</v>
      </c>
      <c r="H16" s="1" t="s">
        <v>238</v>
      </c>
      <c r="I16" s="1" t="s">
        <v>239</v>
      </c>
      <c r="J16" s="1">
        <v>61</v>
      </c>
      <c r="K16" s="1" t="s">
        <v>244</v>
      </c>
      <c r="L16" s="1" t="s">
        <v>127</v>
      </c>
      <c r="M16" s="1" t="s">
        <v>242</v>
      </c>
      <c r="N16" s="1" t="s">
        <v>246</v>
      </c>
      <c r="O16" s="1" t="s">
        <v>112</v>
      </c>
      <c r="P16" s="1" t="s">
        <v>68</v>
      </c>
      <c r="Q16" s="1" t="s">
        <v>111</v>
      </c>
      <c r="R16" s="1" t="s">
        <v>49</v>
      </c>
      <c r="S16" s="1" t="s">
        <v>4212</v>
      </c>
      <c r="T16" s="1" t="s">
        <v>127</v>
      </c>
      <c r="U16" s="1" t="s">
        <v>245</v>
      </c>
      <c r="V16" s="1" t="s">
        <v>63</v>
      </c>
      <c r="W16" s="6" t="s">
        <v>68</v>
      </c>
      <c r="X16" s="1">
        <v>15</v>
      </c>
      <c r="Y16" s="1" t="s">
        <v>146</v>
      </c>
      <c r="Z16" s="1" t="s">
        <v>114</v>
      </c>
      <c r="AA16" s="1" t="s">
        <v>104</v>
      </c>
      <c r="AB16" s="1" t="s">
        <v>72</v>
      </c>
      <c r="AC16" s="1" t="s">
        <v>112</v>
      </c>
      <c r="AD16" s="1" t="s">
        <v>112</v>
      </c>
      <c r="AE16" s="1" t="s">
        <v>112</v>
      </c>
      <c r="AF16" s="1" t="s">
        <v>112</v>
      </c>
      <c r="AG16" s="1" t="s">
        <v>74</v>
      </c>
      <c r="AH16" s="1" t="s">
        <v>4168</v>
      </c>
      <c r="AI16" s="8" t="s">
        <v>114</v>
      </c>
      <c r="AJ16" s="1" t="s">
        <v>247</v>
      </c>
      <c r="AK16" s="1" t="s">
        <v>100</v>
      </c>
      <c r="AL16" s="1" t="s">
        <v>89</v>
      </c>
      <c r="AM16" s="10" t="s">
        <v>251</v>
      </c>
      <c r="AN16" s="1" t="s">
        <v>112</v>
      </c>
      <c r="AO16" s="1" t="s">
        <v>114</v>
      </c>
      <c r="AP16" s="1" t="s">
        <v>105</v>
      </c>
      <c r="AQ16" s="11" t="s">
        <v>105</v>
      </c>
    </row>
    <row r="17" spans="1:43" ht="68.099999999999994" customHeight="1">
      <c r="A17" s="1">
        <v>32381853</v>
      </c>
      <c r="B17" s="1" t="s">
        <v>189</v>
      </c>
      <c r="C17" s="4">
        <v>43248</v>
      </c>
      <c r="D17" s="1" t="s">
        <v>243</v>
      </c>
      <c r="E17" s="1" t="s">
        <v>34</v>
      </c>
      <c r="F17" s="1" t="s">
        <v>240</v>
      </c>
      <c r="G17" s="1">
        <v>2001</v>
      </c>
      <c r="H17" s="1" t="s">
        <v>238</v>
      </c>
      <c r="I17" s="1" t="s">
        <v>239</v>
      </c>
      <c r="J17" s="1">
        <v>61</v>
      </c>
      <c r="K17" s="1" t="s">
        <v>244</v>
      </c>
      <c r="L17" s="1" t="s">
        <v>127</v>
      </c>
      <c r="M17" s="1" t="s">
        <v>242</v>
      </c>
      <c r="N17" s="1" t="s">
        <v>246</v>
      </c>
      <c r="O17" s="1" t="s">
        <v>112</v>
      </c>
      <c r="P17" s="1" t="s">
        <v>68</v>
      </c>
      <c r="Q17" s="1" t="s">
        <v>111</v>
      </c>
      <c r="R17" s="1" t="s">
        <v>49</v>
      </c>
      <c r="S17" s="1" t="s">
        <v>4212</v>
      </c>
      <c r="T17" s="1" t="s">
        <v>127</v>
      </c>
      <c r="U17" s="1" t="s">
        <v>245</v>
      </c>
      <c r="V17" s="1" t="s">
        <v>63</v>
      </c>
      <c r="W17" s="6" t="s">
        <v>68</v>
      </c>
      <c r="X17" s="1">
        <v>15</v>
      </c>
      <c r="Y17" s="1" t="s">
        <v>146</v>
      </c>
      <c r="Z17" s="1" t="s">
        <v>114</v>
      </c>
      <c r="AA17" s="1" t="s">
        <v>104</v>
      </c>
      <c r="AB17" s="1" t="s">
        <v>72</v>
      </c>
      <c r="AC17" s="1" t="s">
        <v>112</v>
      </c>
      <c r="AD17" s="1" t="s">
        <v>112</v>
      </c>
      <c r="AE17" s="1" t="s">
        <v>112</v>
      </c>
      <c r="AF17" s="1" t="s">
        <v>112</v>
      </c>
      <c r="AG17" s="1" t="s">
        <v>74</v>
      </c>
      <c r="AH17" s="1" t="s">
        <v>4295</v>
      </c>
      <c r="AI17" s="8" t="s">
        <v>114</v>
      </c>
      <c r="AJ17" s="1" t="s">
        <v>248</v>
      </c>
      <c r="AK17" s="1" t="s">
        <v>100</v>
      </c>
      <c r="AL17" s="1" t="s">
        <v>89</v>
      </c>
      <c r="AM17" s="10" t="s">
        <v>253</v>
      </c>
      <c r="AN17" s="1" t="s">
        <v>112</v>
      </c>
      <c r="AO17" s="1" t="s">
        <v>114</v>
      </c>
      <c r="AP17" s="1" t="s">
        <v>105</v>
      </c>
      <c r="AQ17" s="11" t="s">
        <v>105</v>
      </c>
    </row>
    <row r="18" spans="1:43" ht="68.099999999999994" customHeight="1">
      <c r="A18" s="1">
        <v>31939548</v>
      </c>
      <c r="B18" s="1" t="s">
        <v>189</v>
      </c>
      <c r="C18" s="4">
        <v>43248</v>
      </c>
      <c r="D18" s="1" t="s">
        <v>259</v>
      </c>
      <c r="E18" s="1" t="s">
        <v>34</v>
      </c>
      <c r="F18" s="1" t="s">
        <v>254</v>
      </c>
      <c r="G18" s="1">
        <v>2004</v>
      </c>
      <c r="H18" s="1" t="s">
        <v>255</v>
      </c>
      <c r="I18" s="1" t="s">
        <v>256</v>
      </c>
      <c r="J18" s="1">
        <v>48</v>
      </c>
      <c r="K18" s="1" t="s">
        <v>257</v>
      </c>
      <c r="L18" s="1" t="s">
        <v>127</v>
      </c>
      <c r="M18" s="1" t="s">
        <v>258</v>
      </c>
      <c r="N18" s="1" t="s">
        <v>261</v>
      </c>
      <c r="O18" s="1" t="s">
        <v>112</v>
      </c>
      <c r="P18" s="1" t="s">
        <v>68</v>
      </c>
      <c r="Q18" s="1" t="s">
        <v>111</v>
      </c>
      <c r="R18" s="1" t="s">
        <v>49</v>
      </c>
      <c r="S18" s="1" t="s">
        <v>4212</v>
      </c>
      <c r="T18" s="1" t="s">
        <v>127</v>
      </c>
      <c r="U18" s="1" t="s">
        <v>260</v>
      </c>
      <c r="V18" s="1" t="s">
        <v>104</v>
      </c>
      <c r="W18" s="6" t="s">
        <v>68</v>
      </c>
      <c r="X18" s="1">
        <v>27</v>
      </c>
      <c r="Y18" s="1" t="s">
        <v>235</v>
      </c>
      <c r="Z18" s="1" t="s">
        <v>114</v>
      </c>
      <c r="AA18" s="1" t="s">
        <v>104</v>
      </c>
      <c r="AB18" s="1" t="s">
        <v>72</v>
      </c>
      <c r="AC18" s="1" t="s">
        <v>112</v>
      </c>
      <c r="AD18" s="1" t="s">
        <v>112</v>
      </c>
      <c r="AE18" s="1" t="s">
        <v>112</v>
      </c>
      <c r="AF18" s="1" t="s">
        <v>112</v>
      </c>
      <c r="AG18" s="1" t="s">
        <v>74</v>
      </c>
      <c r="AH18" s="1" t="s">
        <v>4295</v>
      </c>
      <c r="AI18" s="8" t="s">
        <v>114</v>
      </c>
      <c r="AJ18" s="1" t="s">
        <v>262</v>
      </c>
      <c r="AK18" s="1" t="s">
        <v>100</v>
      </c>
      <c r="AL18" s="1" t="s">
        <v>89</v>
      </c>
      <c r="AM18" s="10" t="s">
        <v>263</v>
      </c>
      <c r="AN18" s="1" t="s">
        <v>112</v>
      </c>
      <c r="AO18" s="1" t="s">
        <v>114</v>
      </c>
      <c r="AP18" s="1" t="s">
        <v>105</v>
      </c>
      <c r="AQ18" s="11" t="s">
        <v>105</v>
      </c>
    </row>
    <row r="19" spans="1:43" ht="68.099999999999994" customHeight="1">
      <c r="A19" s="1">
        <v>31938548</v>
      </c>
      <c r="B19" s="1" t="s">
        <v>189</v>
      </c>
      <c r="C19" s="4">
        <v>43248</v>
      </c>
      <c r="D19" s="1" t="s">
        <v>167</v>
      </c>
      <c r="E19" s="1" t="s">
        <v>34</v>
      </c>
      <c r="F19" s="1" t="s">
        <v>168</v>
      </c>
      <c r="G19" s="1">
        <v>2009</v>
      </c>
      <c r="H19" s="1" t="s">
        <v>164</v>
      </c>
      <c r="I19" s="1" t="s">
        <v>166</v>
      </c>
      <c r="J19" s="1">
        <v>64</v>
      </c>
      <c r="K19" s="1" t="s">
        <v>165</v>
      </c>
      <c r="L19" s="1" t="s">
        <v>127</v>
      </c>
      <c r="M19" s="1" t="s">
        <v>114</v>
      </c>
      <c r="N19" s="1" t="s">
        <v>264</v>
      </c>
      <c r="O19" s="1" t="s">
        <v>112</v>
      </c>
      <c r="P19" s="1" t="s">
        <v>68</v>
      </c>
      <c r="Q19" s="1" t="s">
        <v>111</v>
      </c>
      <c r="R19" s="1" t="s">
        <v>51</v>
      </c>
      <c r="S19" s="1" t="s">
        <v>4163</v>
      </c>
      <c r="T19" s="1" t="s">
        <v>127</v>
      </c>
      <c r="U19" s="1" t="s">
        <v>169</v>
      </c>
      <c r="V19" s="1" t="s">
        <v>63</v>
      </c>
      <c r="W19" s="6" t="s">
        <v>68</v>
      </c>
      <c r="X19" s="1">
        <v>35</v>
      </c>
      <c r="Y19" s="1" t="s">
        <v>265</v>
      </c>
      <c r="Z19" s="1" t="s">
        <v>114</v>
      </c>
      <c r="AA19" s="1" t="s">
        <v>104</v>
      </c>
      <c r="AB19" s="1" t="s">
        <v>72</v>
      </c>
      <c r="AC19" s="1" t="s">
        <v>112</v>
      </c>
      <c r="AD19" s="1" t="s">
        <v>112</v>
      </c>
      <c r="AE19" s="1" t="s">
        <v>112</v>
      </c>
      <c r="AF19" s="1" t="s">
        <v>112</v>
      </c>
      <c r="AG19" s="1" t="s">
        <v>74</v>
      </c>
      <c r="AH19" s="1" t="s">
        <v>4168</v>
      </c>
      <c r="AI19" s="8" t="s">
        <v>114</v>
      </c>
      <c r="AJ19" s="1" t="s">
        <v>266</v>
      </c>
      <c r="AK19" s="1" t="s">
        <v>100</v>
      </c>
      <c r="AL19" s="1" t="s">
        <v>89</v>
      </c>
      <c r="AM19" s="10" t="s">
        <v>114</v>
      </c>
      <c r="AN19" s="1" t="s">
        <v>112</v>
      </c>
      <c r="AO19" s="1" t="s">
        <v>114</v>
      </c>
      <c r="AP19" s="1" t="s">
        <v>105</v>
      </c>
      <c r="AQ19" s="11" t="s">
        <v>105</v>
      </c>
    </row>
    <row r="20" spans="1:43" ht="68.099999999999994" customHeight="1">
      <c r="A20" s="1">
        <v>31938548</v>
      </c>
      <c r="B20" s="1" t="s">
        <v>189</v>
      </c>
      <c r="C20" s="4">
        <v>43248</v>
      </c>
      <c r="D20" s="1" t="s">
        <v>167</v>
      </c>
      <c r="E20" s="1" t="s">
        <v>34</v>
      </c>
      <c r="F20" s="1" t="s">
        <v>168</v>
      </c>
      <c r="G20" s="1">
        <v>2009</v>
      </c>
      <c r="H20" s="1" t="s">
        <v>164</v>
      </c>
      <c r="I20" s="1" t="s">
        <v>166</v>
      </c>
      <c r="J20" s="1">
        <v>64</v>
      </c>
      <c r="K20" s="1" t="s">
        <v>165</v>
      </c>
      <c r="L20" s="1" t="s">
        <v>127</v>
      </c>
      <c r="M20" s="1" t="s">
        <v>114</v>
      </c>
      <c r="N20" s="1" t="s">
        <v>264</v>
      </c>
      <c r="O20" s="1" t="s">
        <v>112</v>
      </c>
      <c r="P20" s="1" t="s">
        <v>68</v>
      </c>
      <c r="Q20" s="1" t="s">
        <v>111</v>
      </c>
      <c r="R20" s="1" t="s">
        <v>51</v>
      </c>
      <c r="S20" s="1" t="s">
        <v>4163</v>
      </c>
      <c r="T20" s="1" t="s">
        <v>127</v>
      </c>
      <c r="U20" s="1" t="s">
        <v>169</v>
      </c>
      <c r="V20" s="1" t="s">
        <v>63</v>
      </c>
      <c r="W20" s="6" t="s">
        <v>68</v>
      </c>
      <c r="X20" s="1">
        <v>35</v>
      </c>
      <c r="Y20" s="1" t="s">
        <v>265</v>
      </c>
      <c r="Z20" s="1" t="s">
        <v>114</v>
      </c>
      <c r="AA20" s="1" t="s">
        <v>104</v>
      </c>
      <c r="AB20" s="1" t="s">
        <v>72</v>
      </c>
      <c r="AC20" s="1" t="s">
        <v>112</v>
      </c>
      <c r="AD20" s="1" t="s">
        <v>112</v>
      </c>
      <c r="AE20" s="1" t="s">
        <v>112</v>
      </c>
      <c r="AF20" s="1" t="s">
        <v>112</v>
      </c>
      <c r="AG20" s="1" t="s">
        <v>74</v>
      </c>
      <c r="AH20" s="1" t="s">
        <v>4295</v>
      </c>
      <c r="AI20" s="8" t="s">
        <v>114</v>
      </c>
      <c r="AJ20" s="1" t="s">
        <v>267</v>
      </c>
      <c r="AK20" s="1" t="s">
        <v>100</v>
      </c>
      <c r="AL20" s="1" t="s">
        <v>89</v>
      </c>
      <c r="AM20" s="10" t="s">
        <v>114</v>
      </c>
      <c r="AN20" s="1" t="s">
        <v>112</v>
      </c>
      <c r="AO20" s="1" t="s">
        <v>114</v>
      </c>
      <c r="AP20" s="1" t="s">
        <v>105</v>
      </c>
      <c r="AQ20" s="11" t="s">
        <v>105</v>
      </c>
    </row>
    <row r="21" spans="1:43" ht="68.099999999999994" customHeight="1">
      <c r="A21" s="1">
        <v>32243967</v>
      </c>
      <c r="B21" s="1" t="s">
        <v>189</v>
      </c>
      <c r="C21" s="4">
        <v>43248</v>
      </c>
      <c r="D21" s="1" t="s">
        <v>285</v>
      </c>
      <c r="E21" s="1" t="s">
        <v>34</v>
      </c>
      <c r="F21" s="1" t="s">
        <v>269</v>
      </c>
      <c r="G21" s="1">
        <v>2000</v>
      </c>
      <c r="H21" s="1" t="s">
        <v>268</v>
      </c>
      <c r="I21" s="1" t="s">
        <v>270</v>
      </c>
      <c r="J21" s="1">
        <v>31</v>
      </c>
      <c r="K21" s="1" t="s">
        <v>271</v>
      </c>
      <c r="L21" s="1" t="s">
        <v>272</v>
      </c>
      <c r="M21" s="1" t="s">
        <v>273</v>
      </c>
      <c r="N21" s="1" t="s">
        <v>274</v>
      </c>
      <c r="O21" s="1" t="s">
        <v>112</v>
      </c>
      <c r="P21" s="1" t="s">
        <v>68</v>
      </c>
      <c r="Q21" s="1" t="s">
        <v>112</v>
      </c>
      <c r="R21" s="1" t="s">
        <v>49</v>
      </c>
      <c r="S21" s="1" t="s">
        <v>4213</v>
      </c>
      <c r="T21" s="1" t="s">
        <v>272</v>
      </c>
      <c r="U21" s="1" t="s">
        <v>276</v>
      </c>
      <c r="V21" s="1" t="s">
        <v>62</v>
      </c>
      <c r="W21" s="6" t="s">
        <v>68</v>
      </c>
      <c r="X21" s="1">
        <v>14</v>
      </c>
      <c r="Y21" s="1" t="s">
        <v>277</v>
      </c>
      <c r="Z21" s="1" t="s">
        <v>114</v>
      </c>
      <c r="AA21" s="1" t="s">
        <v>104</v>
      </c>
      <c r="AB21" s="1" t="s">
        <v>72</v>
      </c>
      <c r="AC21" s="1" t="s">
        <v>112</v>
      </c>
      <c r="AD21" s="1" t="s">
        <v>112</v>
      </c>
      <c r="AE21" s="1" t="s">
        <v>112</v>
      </c>
      <c r="AF21" s="1" t="s">
        <v>112</v>
      </c>
      <c r="AG21" s="1" t="s">
        <v>74</v>
      </c>
      <c r="AH21" s="1" t="s">
        <v>4295</v>
      </c>
      <c r="AI21" s="8" t="s">
        <v>114</v>
      </c>
      <c r="AJ21" s="1" t="s">
        <v>278</v>
      </c>
      <c r="AK21" s="1" t="s">
        <v>100</v>
      </c>
      <c r="AL21" s="1" t="s">
        <v>86</v>
      </c>
      <c r="AM21" s="10" t="s">
        <v>275</v>
      </c>
      <c r="AN21" s="1" t="s">
        <v>112</v>
      </c>
      <c r="AO21" s="1" t="s">
        <v>114</v>
      </c>
      <c r="AP21" s="1" t="s">
        <v>105</v>
      </c>
      <c r="AQ21" s="11" t="s">
        <v>105</v>
      </c>
    </row>
    <row r="22" spans="1:43" ht="68.099999999999994" customHeight="1">
      <c r="A22" s="1">
        <v>32243967</v>
      </c>
      <c r="B22" s="1" t="s">
        <v>189</v>
      </c>
      <c r="C22" s="4">
        <v>43248</v>
      </c>
      <c r="D22" s="1" t="s">
        <v>285</v>
      </c>
      <c r="E22" s="1" t="s">
        <v>34</v>
      </c>
      <c r="F22" s="1" t="s">
        <v>269</v>
      </c>
      <c r="G22" s="1">
        <v>2000</v>
      </c>
      <c r="H22" s="1" t="s">
        <v>268</v>
      </c>
      <c r="I22" s="1" t="s">
        <v>270</v>
      </c>
      <c r="J22" s="1">
        <v>31</v>
      </c>
      <c r="K22" s="1" t="s">
        <v>271</v>
      </c>
      <c r="L22" s="1" t="s">
        <v>272</v>
      </c>
      <c r="M22" s="1" t="s">
        <v>273</v>
      </c>
      <c r="N22" s="1" t="s">
        <v>274</v>
      </c>
      <c r="O22" s="1" t="s">
        <v>112</v>
      </c>
      <c r="P22" s="1" t="s">
        <v>68</v>
      </c>
      <c r="Q22" s="1" t="s">
        <v>112</v>
      </c>
      <c r="R22" s="1" t="s">
        <v>49</v>
      </c>
      <c r="S22" s="1" t="s">
        <v>55</v>
      </c>
      <c r="T22" s="1" t="s">
        <v>272</v>
      </c>
      <c r="U22" s="1" t="s">
        <v>276</v>
      </c>
      <c r="V22" s="1" t="s">
        <v>62</v>
      </c>
      <c r="W22" s="6" t="s">
        <v>68</v>
      </c>
      <c r="X22" s="1">
        <v>14</v>
      </c>
      <c r="Y22" s="1" t="s">
        <v>277</v>
      </c>
      <c r="Z22" s="1" t="s">
        <v>114</v>
      </c>
      <c r="AA22" s="1" t="s">
        <v>104</v>
      </c>
      <c r="AB22" s="1" t="s">
        <v>72</v>
      </c>
      <c r="AC22" s="1" t="s">
        <v>112</v>
      </c>
      <c r="AD22" s="1" t="s">
        <v>112</v>
      </c>
      <c r="AE22" s="1" t="s">
        <v>112</v>
      </c>
      <c r="AF22" s="1" t="s">
        <v>112</v>
      </c>
      <c r="AG22" s="1" t="s">
        <v>74</v>
      </c>
      <c r="AH22" s="1" t="s">
        <v>4295</v>
      </c>
      <c r="AI22" s="8" t="s">
        <v>114</v>
      </c>
      <c r="AJ22" s="1" t="s">
        <v>278</v>
      </c>
      <c r="AK22" s="1" t="s">
        <v>100</v>
      </c>
      <c r="AL22" s="1" t="s">
        <v>86</v>
      </c>
      <c r="AM22" s="10" t="s">
        <v>275</v>
      </c>
      <c r="AN22" s="1" t="s">
        <v>112</v>
      </c>
      <c r="AO22" s="1" t="s">
        <v>114</v>
      </c>
      <c r="AP22" s="1" t="s">
        <v>105</v>
      </c>
      <c r="AQ22" s="11" t="s">
        <v>105</v>
      </c>
    </row>
    <row r="23" spans="1:43" ht="68.099999999999994" customHeight="1">
      <c r="A23" s="1">
        <v>32373750</v>
      </c>
      <c r="B23" s="1" t="s">
        <v>189</v>
      </c>
      <c r="C23" s="4">
        <v>43248</v>
      </c>
      <c r="D23" s="1" t="s">
        <v>147</v>
      </c>
      <c r="E23" s="1" t="s">
        <v>34</v>
      </c>
      <c r="F23" s="1" t="s">
        <v>148</v>
      </c>
      <c r="G23" s="1">
        <v>2013</v>
      </c>
      <c r="H23" s="9" t="s">
        <v>151</v>
      </c>
      <c r="I23" s="1" t="s">
        <v>149</v>
      </c>
      <c r="J23" s="1">
        <v>5</v>
      </c>
      <c r="K23" s="1" t="s">
        <v>279</v>
      </c>
      <c r="L23" s="1" t="s">
        <v>150</v>
      </c>
      <c r="M23" s="1" t="s">
        <v>280</v>
      </c>
      <c r="N23" s="1" t="s">
        <v>281</v>
      </c>
      <c r="O23" s="1" t="s">
        <v>112</v>
      </c>
      <c r="P23" s="1" t="s">
        <v>68</v>
      </c>
      <c r="Q23" s="1" t="s">
        <v>112</v>
      </c>
      <c r="R23" s="1" t="s">
        <v>49</v>
      </c>
      <c r="S23" s="1" t="s">
        <v>4212</v>
      </c>
      <c r="T23" s="1" t="s">
        <v>127</v>
      </c>
      <c r="U23" s="1" t="s">
        <v>282</v>
      </c>
      <c r="V23" s="1" t="s">
        <v>62</v>
      </c>
      <c r="W23" s="6" t="s">
        <v>68</v>
      </c>
      <c r="X23" s="1">
        <v>20</v>
      </c>
      <c r="Y23" s="1" t="s">
        <v>235</v>
      </c>
      <c r="Z23" s="1" t="s">
        <v>114</v>
      </c>
      <c r="AA23" s="1" t="s">
        <v>110</v>
      </c>
      <c r="AB23" s="1" t="s">
        <v>72</v>
      </c>
      <c r="AC23" s="1" t="s">
        <v>112</v>
      </c>
      <c r="AD23" s="1" t="s">
        <v>112</v>
      </c>
      <c r="AE23" s="1" t="s">
        <v>112</v>
      </c>
      <c r="AF23" s="1" t="s">
        <v>112</v>
      </c>
      <c r="AG23" s="1" t="s">
        <v>74</v>
      </c>
      <c r="AH23" s="1" t="s">
        <v>4295</v>
      </c>
      <c r="AI23" s="8" t="s">
        <v>114</v>
      </c>
      <c r="AJ23" s="1" t="s">
        <v>283</v>
      </c>
      <c r="AK23" s="1" t="s">
        <v>100</v>
      </c>
      <c r="AL23" s="1" t="s">
        <v>89</v>
      </c>
      <c r="AM23" s="10" t="s">
        <v>284</v>
      </c>
      <c r="AN23" s="1" t="s">
        <v>112</v>
      </c>
      <c r="AO23" s="1" t="s">
        <v>114</v>
      </c>
      <c r="AP23" s="1" t="s">
        <v>105</v>
      </c>
      <c r="AQ23" s="11" t="s">
        <v>105</v>
      </c>
    </row>
    <row r="24" spans="1:43" ht="68.099999999999994" customHeight="1">
      <c r="A24" s="1">
        <v>31938917</v>
      </c>
      <c r="B24" s="1" t="s">
        <v>189</v>
      </c>
      <c r="C24" s="4">
        <v>43250</v>
      </c>
      <c r="D24" s="1" t="s">
        <v>291</v>
      </c>
      <c r="E24" s="1" t="s">
        <v>34</v>
      </c>
      <c r="F24" s="1" t="s">
        <v>287</v>
      </c>
      <c r="G24" s="1">
        <v>2007</v>
      </c>
      <c r="H24" s="9" t="s">
        <v>286</v>
      </c>
      <c r="I24" s="1" t="s">
        <v>270</v>
      </c>
      <c r="J24" s="1">
        <v>44</v>
      </c>
      <c r="K24" s="1" t="s">
        <v>289</v>
      </c>
      <c r="L24" s="1" t="s">
        <v>150</v>
      </c>
      <c r="M24" s="1" t="s">
        <v>290</v>
      </c>
      <c r="N24" s="1" t="s">
        <v>292</v>
      </c>
      <c r="O24" s="1" t="s">
        <v>112</v>
      </c>
      <c r="P24" s="1" t="s">
        <v>68</v>
      </c>
      <c r="Q24" s="1" t="s">
        <v>112</v>
      </c>
      <c r="R24" s="1" t="s">
        <v>49</v>
      </c>
      <c r="S24" s="1" t="s">
        <v>53</v>
      </c>
      <c r="T24" s="1" t="s">
        <v>293</v>
      </c>
      <c r="U24" s="1" t="s">
        <v>294</v>
      </c>
      <c r="V24" s="1" t="s">
        <v>62</v>
      </c>
      <c r="W24" s="6" t="s">
        <v>68</v>
      </c>
      <c r="X24" s="1">
        <v>10</v>
      </c>
      <c r="Y24" s="1" t="s">
        <v>235</v>
      </c>
      <c r="Z24" s="1" t="s">
        <v>295</v>
      </c>
      <c r="AA24" s="1" t="s">
        <v>108</v>
      </c>
      <c r="AB24" s="1" t="s">
        <v>72</v>
      </c>
      <c r="AC24" s="1" t="s">
        <v>112</v>
      </c>
      <c r="AD24" s="1" t="s">
        <v>112</v>
      </c>
      <c r="AE24" s="1" t="s">
        <v>112</v>
      </c>
      <c r="AF24" s="1" t="s">
        <v>112</v>
      </c>
      <c r="AG24" s="1" t="s">
        <v>74</v>
      </c>
      <c r="AH24" s="1" t="s">
        <v>4295</v>
      </c>
      <c r="AI24" s="8" t="s">
        <v>114</v>
      </c>
      <c r="AJ24" s="1" t="s">
        <v>296</v>
      </c>
      <c r="AK24" s="1" t="s">
        <v>100</v>
      </c>
      <c r="AL24" s="1" t="s">
        <v>86</v>
      </c>
      <c r="AM24" s="10" t="s">
        <v>288</v>
      </c>
      <c r="AN24" s="1" t="s">
        <v>112</v>
      </c>
      <c r="AO24" s="1" t="s">
        <v>114</v>
      </c>
      <c r="AP24" s="1" t="s">
        <v>105</v>
      </c>
      <c r="AQ24" s="11" t="s">
        <v>105</v>
      </c>
    </row>
    <row r="25" spans="1:43" ht="68.099999999999994" customHeight="1">
      <c r="A25" s="1">
        <v>32243809</v>
      </c>
      <c r="B25" s="1" t="s">
        <v>189</v>
      </c>
      <c r="C25" s="4">
        <v>43250</v>
      </c>
      <c r="D25" s="1" t="s">
        <v>302</v>
      </c>
      <c r="E25" s="1" t="s">
        <v>34</v>
      </c>
      <c r="F25" s="1" t="s">
        <v>299</v>
      </c>
      <c r="G25" s="1">
        <v>2002</v>
      </c>
      <c r="H25" s="9" t="s">
        <v>298</v>
      </c>
      <c r="I25" s="1" t="s">
        <v>297</v>
      </c>
      <c r="J25" s="1">
        <v>11</v>
      </c>
      <c r="K25" s="1" t="s">
        <v>300</v>
      </c>
      <c r="L25" s="1" t="s">
        <v>115</v>
      </c>
      <c r="M25" s="1" t="s">
        <v>301</v>
      </c>
      <c r="N25" s="1" t="s">
        <v>303</v>
      </c>
      <c r="O25" s="1" t="s">
        <v>112</v>
      </c>
      <c r="P25" s="1" t="s">
        <v>68</v>
      </c>
      <c r="Q25" s="1" t="s">
        <v>112</v>
      </c>
      <c r="R25" s="1" t="s">
        <v>49</v>
      </c>
      <c r="S25" s="1" t="s">
        <v>4212</v>
      </c>
      <c r="T25" s="1" t="s">
        <v>133</v>
      </c>
      <c r="U25" s="1" t="s">
        <v>304</v>
      </c>
      <c r="V25" s="1" t="s">
        <v>62</v>
      </c>
      <c r="W25" s="6" t="s">
        <v>68</v>
      </c>
      <c r="X25" s="1">
        <v>5</v>
      </c>
      <c r="Y25" s="1" t="s">
        <v>277</v>
      </c>
      <c r="Z25" s="1" t="s">
        <v>114</v>
      </c>
      <c r="AA25" s="1" t="s">
        <v>108</v>
      </c>
      <c r="AB25" s="1" t="s">
        <v>72</v>
      </c>
      <c r="AC25" s="1" t="s">
        <v>112</v>
      </c>
      <c r="AD25" s="1" t="s">
        <v>112</v>
      </c>
      <c r="AE25" s="1" t="s">
        <v>112</v>
      </c>
      <c r="AF25" s="1" t="s">
        <v>112</v>
      </c>
      <c r="AG25" s="1" t="s">
        <v>74</v>
      </c>
      <c r="AH25" s="1" t="s">
        <v>4295</v>
      </c>
      <c r="AI25" s="8" t="s">
        <v>114</v>
      </c>
      <c r="AJ25" s="1" t="s">
        <v>305</v>
      </c>
      <c r="AK25" s="1" t="s">
        <v>100</v>
      </c>
      <c r="AL25" s="1" t="s">
        <v>89</v>
      </c>
      <c r="AM25" s="10" t="s">
        <v>306</v>
      </c>
      <c r="AN25" s="1" t="s">
        <v>112</v>
      </c>
      <c r="AO25" s="1" t="s">
        <v>114</v>
      </c>
      <c r="AP25" s="1" t="s">
        <v>105</v>
      </c>
      <c r="AQ25" s="11" t="s">
        <v>105</v>
      </c>
    </row>
    <row r="26" spans="1:43" ht="68.099999999999994" customHeight="1">
      <c r="A26" s="1">
        <v>32376076</v>
      </c>
      <c r="B26" s="1" t="s">
        <v>189</v>
      </c>
      <c r="C26" s="4">
        <v>43250</v>
      </c>
      <c r="D26" s="1" t="s">
        <v>320</v>
      </c>
      <c r="E26" s="1" t="s">
        <v>38</v>
      </c>
      <c r="F26" s="1" t="s">
        <v>307</v>
      </c>
      <c r="G26" s="1">
        <v>2010</v>
      </c>
      <c r="H26" s="9" t="s">
        <v>308</v>
      </c>
      <c r="I26" s="1" t="s">
        <v>309</v>
      </c>
      <c r="J26" s="1" t="s">
        <v>114</v>
      </c>
      <c r="K26" s="1" t="s">
        <v>310</v>
      </c>
      <c r="L26" s="1" t="s">
        <v>311</v>
      </c>
      <c r="M26" s="1" t="s">
        <v>114</v>
      </c>
      <c r="N26" s="1" t="s">
        <v>312</v>
      </c>
      <c r="O26" s="1" t="s">
        <v>112</v>
      </c>
      <c r="P26" s="1" t="s">
        <v>68</v>
      </c>
      <c r="Q26" s="1" t="s">
        <v>112</v>
      </c>
      <c r="R26" s="1" t="s">
        <v>49</v>
      </c>
      <c r="S26" s="1" t="s">
        <v>4213</v>
      </c>
      <c r="T26" s="1" t="s">
        <v>313</v>
      </c>
      <c r="U26" s="9" t="s">
        <v>314</v>
      </c>
      <c r="V26" s="1" t="s">
        <v>62</v>
      </c>
      <c r="W26" s="6" t="s">
        <v>68</v>
      </c>
      <c r="X26" s="1">
        <v>132</v>
      </c>
      <c r="Y26" s="1" t="s">
        <v>235</v>
      </c>
      <c r="Z26" s="1" t="s">
        <v>114</v>
      </c>
      <c r="AA26" s="1" t="s">
        <v>104</v>
      </c>
      <c r="AB26" s="1" t="s">
        <v>72</v>
      </c>
      <c r="AC26" s="1" t="s">
        <v>112</v>
      </c>
      <c r="AD26" s="1" t="s">
        <v>112</v>
      </c>
      <c r="AE26" s="1" t="s">
        <v>112</v>
      </c>
      <c r="AF26" s="1" t="s">
        <v>112</v>
      </c>
      <c r="AG26" s="1" t="s">
        <v>74</v>
      </c>
      <c r="AH26" s="1" t="s">
        <v>4295</v>
      </c>
      <c r="AI26" s="8" t="s">
        <v>114</v>
      </c>
      <c r="AJ26" s="1" t="s">
        <v>315</v>
      </c>
      <c r="AK26" s="1" t="s">
        <v>100</v>
      </c>
      <c r="AL26" s="1" t="s">
        <v>89</v>
      </c>
      <c r="AM26" s="10" t="s">
        <v>316</v>
      </c>
      <c r="AN26" s="1" t="s">
        <v>112</v>
      </c>
      <c r="AO26" s="1" t="s">
        <v>114</v>
      </c>
      <c r="AP26" s="1" t="s">
        <v>105</v>
      </c>
      <c r="AQ26" s="11" t="s">
        <v>105</v>
      </c>
    </row>
    <row r="27" spans="1:43" ht="68.099999999999994" customHeight="1">
      <c r="A27" s="1">
        <v>32374204</v>
      </c>
      <c r="B27" s="1" t="s">
        <v>189</v>
      </c>
      <c r="C27" s="4">
        <v>43250</v>
      </c>
      <c r="D27" s="1" t="s">
        <v>321</v>
      </c>
      <c r="E27" s="1" t="s">
        <v>34</v>
      </c>
      <c r="F27" s="1" t="s">
        <v>318</v>
      </c>
      <c r="G27" s="1">
        <v>2012</v>
      </c>
      <c r="H27" s="9" t="s">
        <v>317</v>
      </c>
      <c r="I27" s="1" t="s">
        <v>319</v>
      </c>
      <c r="J27" s="1">
        <v>73</v>
      </c>
      <c r="K27" s="1" t="s">
        <v>322</v>
      </c>
      <c r="L27" s="1" t="s">
        <v>127</v>
      </c>
      <c r="M27" s="1" t="s">
        <v>114</v>
      </c>
      <c r="N27" s="1" t="s">
        <v>323</v>
      </c>
      <c r="O27" s="1" t="s">
        <v>112</v>
      </c>
      <c r="P27" s="1" t="s">
        <v>68</v>
      </c>
      <c r="Q27" s="1" t="s">
        <v>111</v>
      </c>
      <c r="R27" s="1" t="s">
        <v>106</v>
      </c>
      <c r="S27" s="1" t="s">
        <v>113</v>
      </c>
      <c r="T27" s="1" t="s">
        <v>127</v>
      </c>
      <c r="U27" s="9" t="s">
        <v>324</v>
      </c>
      <c r="V27" s="1" t="s">
        <v>63</v>
      </c>
      <c r="W27" s="6" t="s">
        <v>68</v>
      </c>
      <c r="X27" s="1">
        <v>16</v>
      </c>
      <c r="Y27" s="1" t="s">
        <v>325</v>
      </c>
      <c r="Z27" s="1" t="s">
        <v>114</v>
      </c>
      <c r="AA27" s="1" t="s">
        <v>110</v>
      </c>
      <c r="AB27" s="1" t="s">
        <v>72</v>
      </c>
      <c r="AC27" s="1" t="s">
        <v>112</v>
      </c>
      <c r="AD27" s="1" t="s">
        <v>112</v>
      </c>
      <c r="AE27" s="1" t="s">
        <v>112</v>
      </c>
      <c r="AF27" s="1" t="s">
        <v>112</v>
      </c>
      <c r="AG27" s="1" t="s">
        <v>74</v>
      </c>
      <c r="AH27" s="1" t="s">
        <v>4295</v>
      </c>
      <c r="AI27" s="8" t="s">
        <v>114</v>
      </c>
      <c r="AJ27" s="1" t="s">
        <v>326</v>
      </c>
      <c r="AK27" s="1" t="s">
        <v>100</v>
      </c>
      <c r="AL27" s="1" t="s">
        <v>87</v>
      </c>
      <c r="AM27" s="10" t="s">
        <v>327</v>
      </c>
      <c r="AN27" s="1" t="s">
        <v>112</v>
      </c>
      <c r="AO27" s="1" t="s">
        <v>114</v>
      </c>
      <c r="AP27" s="1" t="s">
        <v>105</v>
      </c>
      <c r="AQ27" s="11" t="s">
        <v>105</v>
      </c>
    </row>
    <row r="28" spans="1:43" ht="68.099999999999994" customHeight="1">
      <c r="A28" s="1">
        <v>32374204</v>
      </c>
      <c r="B28" s="1" t="s">
        <v>189</v>
      </c>
      <c r="C28" s="4">
        <v>43250</v>
      </c>
      <c r="D28" s="1" t="s">
        <v>321</v>
      </c>
      <c r="E28" s="1" t="s">
        <v>34</v>
      </c>
      <c r="F28" s="1" t="s">
        <v>318</v>
      </c>
      <c r="G28" s="1">
        <v>2012</v>
      </c>
      <c r="H28" s="9" t="s">
        <v>317</v>
      </c>
      <c r="I28" s="1" t="s">
        <v>319</v>
      </c>
      <c r="J28" s="1">
        <v>73</v>
      </c>
      <c r="K28" s="1" t="s">
        <v>322</v>
      </c>
      <c r="L28" s="1" t="s">
        <v>127</v>
      </c>
      <c r="M28" s="1" t="s">
        <v>114</v>
      </c>
      <c r="N28" s="1" t="s">
        <v>323</v>
      </c>
      <c r="O28" s="1" t="s">
        <v>112</v>
      </c>
      <c r="P28" s="1" t="s">
        <v>68</v>
      </c>
      <c r="Q28" s="1" t="s">
        <v>111</v>
      </c>
      <c r="R28" s="1" t="s">
        <v>49</v>
      </c>
      <c r="S28" s="1" t="s">
        <v>53</v>
      </c>
      <c r="T28" s="1" t="s">
        <v>127</v>
      </c>
      <c r="U28" s="9" t="s">
        <v>324</v>
      </c>
      <c r="V28" s="1" t="s">
        <v>63</v>
      </c>
      <c r="W28" s="6" t="s">
        <v>68</v>
      </c>
      <c r="X28" s="1">
        <v>16</v>
      </c>
      <c r="Y28" s="1" t="s">
        <v>325</v>
      </c>
      <c r="Z28" s="1" t="s">
        <v>114</v>
      </c>
      <c r="AA28" s="1" t="s">
        <v>110</v>
      </c>
      <c r="AB28" s="1" t="s">
        <v>72</v>
      </c>
      <c r="AC28" s="1" t="s">
        <v>112</v>
      </c>
      <c r="AD28" s="1" t="s">
        <v>112</v>
      </c>
      <c r="AE28" s="1" t="s">
        <v>112</v>
      </c>
      <c r="AF28" s="1" t="s">
        <v>112</v>
      </c>
      <c r="AG28" s="1" t="s">
        <v>74</v>
      </c>
      <c r="AH28" s="1" t="s">
        <v>4295</v>
      </c>
      <c r="AI28" s="8" t="s">
        <v>114</v>
      </c>
      <c r="AJ28" s="1" t="s">
        <v>326</v>
      </c>
      <c r="AK28" s="1" t="s">
        <v>100</v>
      </c>
      <c r="AL28" s="1" t="s">
        <v>87</v>
      </c>
      <c r="AM28" s="10" t="s">
        <v>327</v>
      </c>
      <c r="AN28" s="1" t="s">
        <v>112</v>
      </c>
      <c r="AO28" s="1" t="s">
        <v>114</v>
      </c>
      <c r="AP28" s="1" t="s">
        <v>105</v>
      </c>
      <c r="AQ28" s="11" t="s">
        <v>105</v>
      </c>
    </row>
    <row r="29" spans="1:43" ht="68.099999999999994" customHeight="1">
      <c r="A29" s="1">
        <v>32374204</v>
      </c>
      <c r="B29" s="1" t="s">
        <v>189</v>
      </c>
      <c r="C29" s="4">
        <v>43250</v>
      </c>
      <c r="D29" s="1" t="s">
        <v>321</v>
      </c>
      <c r="E29" s="1" t="s">
        <v>34</v>
      </c>
      <c r="F29" s="1" t="s">
        <v>318</v>
      </c>
      <c r="G29" s="1">
        <v>2012</v>
      </c>
      <c r="H29" s="9" t="s">
        <v>317</v>
      </c>
      <c r="I29" s="1" t="s">
        <v>319</v>
      </c>
      <c r="J29" s="1">
        <v>73</v>
      </c>
      <c r="K29" s="1" t="s">
        <v>322</v>
      </c>
      <c r="L29" s="1" t="s">
        <v>127</v>
      </c>
      <c r="M29" s="1" t="s">
        <v>114</v>
      </c>
      <c r="N29" s="1" t="s">
        <v>323</v>
      </c>
      <c r="O29" s="1" t="s">
        <v>112</v>
      </c>
      <c r="P29" s="1" t="s">
        <v>68</v>
      </c>
      <c r="Q29" s="1" t="s">
        <v>111</v>
      </c>
      <c r="R29" s="1" t="s">
        <v>49</v>
      </c>
      <c r="S29" s="1" t="s">
        <v>52</v>
      </c>
      <c r="T29" s="1" t="s">
        <v>127</v>
      </c>
      <c r="U29" s="9" t="s">
        <v>324</v>
      </c>
      <c r="V29" s="1" t="s">
        <v>63</v>
      </c>
      <c r="W29" s="6" t="s">
        <v>68</v>
      </c>
      <c r="X29" s="1">
        <v>16</v>
      </c>
      <c r="Y29" s="1" t="s">
        <v>325</v>
      </c>
      <c r="Z29" s="1" t="s">
        <v>114</v>
      </c>
      <c r="AA29" s="1" t="s">
        <v>110</v>
      </c>
      <c r="AB29" s="1" t="s">
        <v>72</v>
      </c>
      <c r="AC29" s="1" t="s">
        <v>112</v>
      </c>
      <c r="AD29" s="1" t="s">
        <v>112</v>
      </c>
      <c r="AE29" s="1" t="s">
        <v>112</v>
      </c>
      <c r="AF29" s="1" t="s">
        <v>112</v>
      </c>
      <c r="AG29" s="1" t="s">
        <v>74</v>
      </c>
      <c r="AH29" s="1" t="s">
        <v>4295</v>
      </c>
      <c r="AI29" s="8" t="s">
        <v>114</v>
      </c>
      <c r="AJ29" s="1" t="s">
        <v>326</v>
      </c>
      <c r="AK29" s="1" t="s">
        <v>100</v>
      </c>
      <c r="AL29" s="1" t="s">
        <v>87</v>
      </c>
      <c r="AM29" s="10" t="s">
        <v>327</v>
      </c>
      <c r="AN29" s="1" t="s">
        <v>112</v>
      </c>
      <c r="AO29" s="1" t="s">
        <v>114</v>
      </c>
      <c r="AP29" s="1" t="s">
        <v>105</v>
      </c>
      <c r="AQ29" s="11" t="s">
        <v>105</v>
      </c>
    </row>
    <row r="30" spans="1:43" ht="68.099999999999994" customHeight="1">
      <c r="A30" s="1">
        <v>31939001</v>
      </c>
      <c r="B30" s="1" t="s">
        <v>189</v>
      </c>
      <c r="C30" s="4">
        <v>43250</v>
      </c>
      <c r="D30" s="1" t="s">
        <v>333</v>
      </c>
      <c r="E30" s="1" t="s">
        <v>34</v>
      </c>
      <c r="F30" s="1" t="s">
        <v>329</v>
      </c>
      <c r="G30" s="1">
        <v>2007</v>
      </c>
      <c r="H30" s="9" t="s">
        <v>328</v>
      </c>
      <c r="I30" s="1" t="s">
        <v>330</v>
      </c>
      <c r="J30" s="1">
        <v>9</v>
      </c>
      <c r="K30" s="1" t="s">
        <v>331</v>
      </c>
      <c r="L30" s="1" t="s">
        <v>115</v>
      </c>
      <c r="M30" s="1" t="s">
        <v>332</v>
      </c>
      <c r="N30" s="1" t="s">
        <v>338</v>
      </c>
      <c r="O30" s="1" t="s">
        <v>112</v>
      </c>
      <c r="P30" s="1" t="s">
        <v>68</v>
      </c>
      <c r="Q30" s="1" t="s">
        <v>112</v>
      </c>
      <c r="R30" s="1" t="s">
        <v>49</v>
      </c>
      <c r="S30" s="1" t="s">
        <v>4212</v>
      </c>
      <c r="T30" s="1" t="s">
        <v>334</v>
      </c>
      <c r="U30" s="9" t="s">
        <v>335</v>
      </c>
      <c r="V30" s="1" t="s">
        <v>62</v>
      </c>
      <c r="W30" s="6" t="s">
        <v>68</v>
      </c>
      <c r="X30" s="1">
        <v>15</v>
      </c>
      <c r="Y30" s="1" t="s">
        <v>277</v>
      </c>
      <c r="Z30" s="1" t="s">
        <v>114</v>
      </c>
      <c r="AA30" s="1" t="s">
        <v>108</v>
      </c>
      <c r="AB30" s="1" t="s">
        <v>72</v>
      </c>
      <c r="AC30" s="1" t="s">
        <v>112</v>
      </c>
      <c r="AD30" s="1" t="s">
        <v>112</v>
      </c>
      <c r="AE30" s="1" t="s">
        <v>112</v>
      </c>
      <c r="AF30" s="1" t="s">
        <v>112</v>
      </c>
      <c r="AG30" s="1" t="s">
        <v>74</v>
      </c>
      <c r="AH30" s="1" t="s">
        <v>4299</v>
      </c>
      <c r="AI30" s="8" t="s">
        <v>114</v>
      </c>
      <c r="AJ30" s="1" t="s">
        <v>336</v>
      </c>
      <c r="AK30" s="1" t="s">
        <v>100</v>
      </c>
      <c r="AL30" s="1" t="s">
        <v>86</v>
      </c>
      <c r="AM30" s="10" t="s">
        <v>337</v>
      </c>
      <c r="AN30" s="1" t="s">
        <v>112</v>
      </c>
      <c r="AO30" s="1" t="s">
        <v>114</v>
      </c>
      <c r="AP30" s="1" t="s">
        <v>105</v>
      </c>
      <c r="AQ30" s="11" t="s">
        <v>105</v>
      </c>
    </row>
    <row r="31" spans="1:43" ht="68.099999999999994" customHeight="1">
      <c r="A31" s="1">
        <v>31939644</v>
      </c>
      <c r="B31" s="1" t="s">
        <v>189</v>
      </c>
      <c r="C31" s="4">
        <v>43250</v>
      </c>
      <c r="D31" s="1" t="s">
        <v>154</v>
      </c>
      <c r="E31" s="1" t="s">
        <v>34</v>
      </c>
      <c r="F31" s="1" t="s">
        <v>153</v>
      </c>
      <c r="G31" s="1">
        <v>2003</v>
      </c>
      <c r="H31" s="1" t="s">
        <v>155</v>
      </c>
      <c r="I31" s="1" t="s">
        <v>229</v>
      </c>
      <c r="J31" s="1">
        <v>58</v>
      </c>
      <c r="K31" s="1" t="s">
        <v>156</v>
      </c>
      <c r="L31" s="1" t="s">
        <v>115</v>
      </c>
      <c r="M31" s="1" t="s">
        <v>114</v>
      </c>
      <c r="N31" s="1" t="s">
        <v>339</v>
      </c>
      <c r="O31" s="1" t="s">
        <v>112</v>
      </c>
      <c r="P31" s="1" t="s">
        <v>46</v>
      </c>
      <c r="Q31" s="1" t="s">
        <v>112</v>
      </c>
      <c r="R31" s="1" t="s">
        <v>49</v>
      </c>
      <c r="S31" s="1" t="s">
        <v>55</v>
      </c>
      <c r="T31" s="1" t="s">
        <v>127</v>
      </c>
      <c r="U31" s="1" t="s">
        <v>157</v>
      </c>
      <c r="V31" s="1" t="s">
        <v>62</v>
      </c>
      <c r="W31" s="6" t="s">
        <v>68</v>
      </c>
      <c r="X31" s="1">
        <v>90</v>
      </c>
      <c r="Y31" s="1" t="s">
        <v>277</v>
      </c>
      <c r="Z31" s="1" t="s">
        <v>114</v>
      </c>
      <c r="AA31" s="1" t="s">
        <v>108</v>
      </c>
      <c r="AB31" s="1" t="s">
        <v>72</v>
      </c>
      <c r="AC31" s="1" t="s">
        <v>112</v>
      </c>
      <c r="AD31" s="1" t="s">
        <v>112</v>
      </c>
      <c r="AE31" s="1" t="s">
        <v>112</v>
      </c>
      <c r="AF31" s="1" t="s">
        <v>112</v>
      </c>
      <c r="AG31" s="1" t="s">
        <v>73</v>
      </c>
      <c r="AH31" s="1" t="s">
        <v>76</v>
      </c>
      <c r="AI31" s="8" t="s">
        <v>114</v>
      </c>
      <c r="AJ31" s="1" t="s">
        <v>341</v>
      </c>
      <c r="AK31" s="1" t="s">
        <v>100</v>
      </c>
      <c r="AL31" s="1" t="s">
        <v>86</v>
      </c>
      <c r="AM31" s="10" t="s">
        <v>340</v>
      </c>
      <c r="AN31" s="1" t="s">
        <v>112</v>
      </c>
      <c r="AO31" s="1" t="s">
        <v>114</v>
      </c>
      <c r="AP31" s="1" t="s">
        <v>105</v>
      </c>
      <c r="AQ31" s="11" t="s">
        <v>105</v>
      </c>
    </row>
    <row r="32" spans="1:43" ht="68.099999999999994" customHeight="1">
      <c r="A32" s="1">
        <v>31938383</v>
      </c>
      <c r="B32" s="1" t="s">
        <v>189</v>
      </c>
      <c r="C32" s="4">
        <v>43251</v>
      </c>
      <c r="D32" s="1" t="s">
        <v>351</v>
      </c>
      <c r="E32" s="1" t="s">
        <v>34</v>
      </c>
      <c r="F32" s="1" t="s">
        <v>347</v>
      </c>
      <c r="G32" s="1">
        <v>2010</v>
      </c>
      <c r="H32" s="1" t="s">
        <v>346</v>
      </c>
      <c r="I32" s="1" t="s">
        <v>348</v>
      </c>
      <c r="J32" s="1">
        <v>80</v>
      </c>
      <c r="K32" s="1" t="s">
        <v>349</v>
      </c>
      <c r="L32" s="1" t="s">
        <v>350</v>
      </c>
      <c r="M32" s="1" t="s">
        <v>345</v>
      </c>
      <c r="N32" s="1" t="s">
        <v>356</v>
      </c>
      <c r="O32" s="1" t="s">
        <v>112</v>
      </c>
      <c r="P32" s="1" t="s">
        <v>68</v>
      </c>
      <c r="Q32" s="1" t="s">
        <v>112</v>
      </c>
      <c r="R32" s="1" t="s">
        <v>49</v>
      </c>
      <c r="S32" s="1" t="s">
        <v>4212</v>
      </c>
      <c r="T32" s="1" t="s">
        <v>133</v>
      </c>
      <c r="U32" s="1" t="s">
        <v>342</v>
      </c>
      <c r="V32" s="1" t="s">
        <v>62</v>
      </c>
      <c r="W32" s="6" t="s">
        <v>68</v>
      </c>
      <c r="X32" s="1">
        <v>60</v>
      </c>
      <c r="Y32" s="1" t="s">
        <v>343</v>
      </c>
      <c r="Z32" s="1" t="s">
        <v>114</v>
      </c>
      <c r="AA32" s="1" t="s">
        <v>104</v>
      </c>
      <c r="AB32" s="1" t="s">
        <v>72</v>
      </c>
      <c r="AC32" s="1" t="s">
        <v>112</v>
      </c>
      <c r="AD32" s="1" t="s">
        <v>112</v>
      </c>
      <c r="AE32" s="1" t="s">
        <v>112</v>
      </c>
      <c r="AF32" s="1" t="s">
        <v>112</v>
      </c>
      <c r="AG32" s="1" t="s">
        <v>74</v>
      </c>
      <c r="AH32" s="1" t="s">
        <v>4168</v>
      </c>
      <c r="AI32" s="8" t="s">
        <v>114</v>
      </c>
      <c r="AJ32" s="1" t="s">
        <v>344</v>
      </c>
      <c r="AK32" s="1" t="s">
        <v>100</v>
      </c>
      <c r="AL32" s="1" t="s">
        <v>89</v>
      </c>
      <c r="AM32" s="10" t="s">
        <v>4300</v>
      </c>
      <c r="AN32" s="1" t="s">
        <v>112</v>
      </c>
      <c r="AO32" s="1" t="s">
        <v>114</v>
      </c>
      <c r="AP32" s="1" t="s">
        <v>105</v>
      </c>
      <c r="AQ32" s="11" t="s">
        <v>105</v>
      </c>
    </row>
    <row r="33" spans="1:43" ht="68.099999999999994" customHeight="1">
      <c r="A33" s="1">
        <v>32371624</v>
      </c>
      <c r="B33" s="1" t="s">
        <v>189</v>
      </c>
      <c r="C33" s="4">
        <v>43251</v>
      </c>
      <c r="D33" s="1" t="s">
        <v>367</v>
      </c>
      <c r="E33" s="1" t="s">
        <v>34</v>
      </c>
      <c r="F33" s="1" t="s">
        <v>352</v>
      </c>
      <c r="G33" s="1">
        <v>2016</v>
      </c>
      <c r="H33" s="1" t="s">
        <v>353</v>
      </c>
      <c r="I33" s="1" t="s">
        <v>354</v>
      </c>
      <c r="J33" s="1">
        <v>11</v>
      </c>
      <c r="K33" s="1" t="s">
        <v>355</v>
      </c>
      <c r="L33" s="1" t="s">
        <v>145</v>
      </c>
      <c r="M33" s="1" t="s">
        <v>114</v>
      </c>
      <c r="N33" s="1" t="s">
        <v>357</v>
      </c>
      <c r="O33" s="1" t="s">
        <v>112</v>
      </c>
      <c r="P33" s="1" t="s">
        <v>68</v>
      </c>
      <c r="Q33" s="1" t="s">
        <v>111</v>
      </c>
      <c r="R33" s="1" t="s">
        <v>49</v>
      </c>
      <c r="S33" s="1" t="s">
        <v>53</v>
      </c>
      <c r="T33" s="1" t="s">
        <v>145</v>
      </c>
      <c r="U33" s="1" t="s">
        <v>358</v>
      </c>
      <c r="V33" s="1" t="s">
        <v>62</v>
      </c>
      <c r="W33" s="6" t="s">
        <v>68</v>
      </c>
      <c r="X33" s="1">
        <v>36</v>
      </c>
      <c r="Y33" s="1" t="s">
        <v>265</v>
      </c>
      <c r="Z33" s="1" t="s">
        <v>114</v>
      </c>
      <c r="AA33" s="1" t="s">
        <v>104</v>
      </c>
      <c r="AB33" s="1" t="s">
        <v>72</v>
      </c>
      <c r="AC33" s="1" t="s">
        <v>112</v>
      </c>
      <c r="AD33" s="1" t="s">
        <v>112</v>
      </c>
      <c r="AE33" s="1" t="s">
        <v>112</v>
      </c>
      <c r="AF33" s="1" t="s">
        <v>112</v>
      </c>
      <c r="AG33" s="1" t="s">
        <v>74</v>
      </c>
      <c r="AH33" s="1" t="s">
        <v>4295</v>
      </c>
      <c r="AI33" s="8" t="s">
        <v>114</v>
      </c>
      <c r="AJ33" s="1" t="s">
        <v>359</v>
      </c>
      <c r="AK33" s="1" t="s">
        <v>100</v>
      </c>
      <c r="AL33" s="1" t="s">
        <v>89</v>
      </c>
      <c r="AM33" s="10" t="s">
        <v>360</v>
      </c>
      <c r="AN33" s="1" t="s">
        <v>112</v>
      </c>
      <c r="AO33" s="1" t="s">
        <v>114</v>
      </c>
      <c r="AP33" s="1" t="s">
        <v>105</v>
      </c>
      <c r="AQ33" s="11" t="s">
        <v>105</v>
      </c>
    </row>
    <row r="34" spans="1:43" ht="68.099999999999994" customHeight="1">
      <c r="A34" s="1">
        <v>32371624</v>
      </c>
      <c r="B34" s="1" t="s">
        <v>189</v>
      </c>
      <c r="C34" s="4">
        <v>43251</v>
      </c>
      <c r="D34" s="1" t="s">
        <v>367</v>
      </c>
      <c r="E34" s="1" t="s">
        <v>34</v>
      </c>
      <c r="F34" s="1" t="s">
        <v>352</v>
      </c>
      <c r="G34" s="1">
        <v>2016</v>
      </c>
      <c r="H34" s="1" t="s">
        <v>353</v>
      </c>
      <c r="I34" s="1" t="s">
        <v>354</v>
      </c>
      <c r="J34" s="1">
        <v>11</v>
      </c>
      <c r="K34" s="1" t="s">
        <v>355</v>
      </c>
      <c r="L34" s="1" t="s">
        <v>145</v>
      </c>
      <c r="M34" s="1" t="s">
        <v>114</v>
      </c>
      <c r="N34" s="1" t="s">
        <v>357</v>
      </c>
      <c r="O34" s="1" t="s">
        <v>112</v>
      </c>
      <c r="P34" s="1" t="s">
        <v>68</v>
      </c>
      <c r="Q34" s="1" t="s">
        <v>111</v>
      </c>
      <c r="R34" s="1" t="s">
        <v>50</v>
      </c>
      <c r="S34" s="1" t="s">
        <v>4164</v>
      </c>
      <c r="T34" s="1" t="s">
        <v>145</v>
      </c>
      <c r="U34" s="1" t="s">
        <v>358</v>
      </c>
      <c r="V34" s="1" t="s">
        <v>62</v>
      </c>
      <c r="W34" s="6" t="s">
        <v>68</v>
      </c>
      <c r="X34" s="1">
        <v>36</v>
      </c>
      <c r="Y34" s="1" t="s">
        <v>265</v>
      </c>
      <c r="Z34" s="1" t="s">
        <v>114</v>
      </c>
      <c r="AA34" s="1" t="s">
        <v>104</v>
      </c>
      <c r="AB34" s="1" t="s">
        <v>72</v>
      </c>
      <c r="AC34" s="1" t="s">
        <v>112</v>
      </c>
      <c r="AD34" s="1" t="s">
        <v>112</v>
      </c>
      <c r="AE34" s="1" t="s">
        <v>112</v>
      </c>
      <c r="AF34" s="1" t="s">
        <v>112</v>
      </c>
      <c r="AG34" s="1" t="s">
        <v>74</v>
      </c>
      <c r="AH34" s="1" t="s">
        <v>4295</v>
      </c>
      <c r="AI34" s="8" t="s">
        <v>114</v>
      </c>
      <c r="AJ34" s="1" t="s">
        <v>359</v>
      </c>
      <c r="AK34" s="1" t="s">
        <v>100</v>
      </c>
      <c r="AL34" s="1" t="s">
        <v>89</v>
      </c>
      <c r="AM34" s="10" t="s">
        <v>360</v>
      </c>
      <c r="AN34" s="1" t="s">
        <v>112</v>
      </c>
      <c r="AO34" s="1" t="s">
        <v>114</v>
      </c>
      <c r="AP34" s="1" t="s">
        <v>105</v>
      </c>
      <c r="AQ34" s="11" t="s">
        <v>105</v>
      </c>
    </row>
    <row r="35" spans="1:43" ht="68.099999999999994" customHeight="1">
      <c r="A35" s="1">
        <v>32372740</v>
      </c>
      <c r="B35" s="1" t="s">
        <v>189</v>
      </c>
      <c r="C35" s="4">
        <v>43251</v>
      </c>
      <c r="D35" s="1" t="s">
        <v>366</v>
      </c>
      <c r="E35" s="1" t="s">
        <v>34</v>
      </c>
      <c r="F35" s="1" t="s">
        <v>362</v>
      </c>
      <c r="G35" s="1">
        <v>2014</v>
      </c>
      <c r="H35" s="1" t="s">
        <v>361</v>
      </c>
      <c r="I35" s="1" t="s">
        <v>363</v>
      </c>
      <c r="J35" s="1">
        <v>9</v>
      </c>
      <c r="K35" s="1" t="s">
        <v>364</v>
      </c>
      <c r="L35" s="1" t="s">
        <v>127</v>
      </c>
      <c r="M35" s="1" t="s">
        <v>365</v>
      </c>
      <c r="N35" s="1" t="s">
        <v>368</v>
      </c>
      <c r="O35" s="1" t="s">
        <v>112</v>
      </c>
      <c r="P35" s="1" t="s">
        <v>68</v>
      </c>
      <c r="Q35" s="1" t="s">
        <v>112</v>
      </c>
      <c r="R35" s="1" t="s">
        <v>49</v>
      </c>
      <c r="S35" s="1" t="s">
        <v>4212</v>
      </c>
      <c r="T35" s="1" t="s">
        <v>127</v>
      </c>
      <c r="U35" s="1" t="s">
        <v>369</v>
      </c>
      <c r="V35" s="1" t="s">
        <v>62</v>
      </c>
      <c r="W35" s="6" t="s">
        <v>68</v>
      </c>
      <c r="X35" s="1" t="s">
        <v>114</v>
      </c>
      <c r="Y35" s="1" t="s">
        <v>114</v>
      </c>
      <c r="Z35" s="1" t="s">
        <v>114</v>
      </c>
      <c r="AA35" s="1" t="s">
        <v>108</v>
      </c>
      <c r="AB35" s="1" t="s">
        <v>72</v>
      </c>
      <c r="AC35" s="1" t="s">
        <v>112</v>
      </c>
      <c r="AD35" s="1" t="s">
        <v>112</v>
      </c>
      <c r="AE35" s="1" t="s">
        <v>112</v>
      </c>
      <c r="AF35" s="1" t="s">
        <v>112</v>
      </c>
      <c r="AG35" s="1" t="s">
        <v>74</v>
      </c>
      <c r="AH35" s="1" t="s">
        <v>4295</v>
      </c>
      <c r="AI35" s="8" t="s">
        <v>114</v>
      </c>
      <c r="AJ35" s="1" t="s">
        <v>371</v>
      </c>
      <c r="AK35" s="1" t="s">
        <v>100</v>
      </c>
      <c r="AL35" s="1" t="s">
        <v>89</v>
      </c>
      <c r="AM35" s="10" t="s">
        <v>370</v>
      </c>
      <c r="AN35" s="1" t="s">
        <v>112</v>
      </c>
      <c r="AO35" s="1" t="s">
        <v>114</v>
      </c>
      <c r="AP35" s="1" t="s">
        <v>105</v>
      </c>
      <c r="AQ35" s="11" t="s">
        <v>105</v>
      </c>
    </row>
    <row r="36" spans="1:43" ht="68.099999999999994" customHeight="1">
      <c r="A36" s="1">
        <v>31937234</v>
      </c>
      <c r="B36" s="1" t="s">
        <v>189</v>
      </c>
      <c r="C36" s="4">
        <v>43251</v>
      </c>
      <c r="D36" s="1" t="s">
        <v>374</v>
      </c>
      <c r="E36" s="1" t="s">
        <v>34</v>
      </c>
      <c r="F36" s="1" t="s">
        <v>373</v>
      </c>
      <c r="G36" s="1">
        <v>2014</v>
      </c>
      <c r="H36" s="1" t="s">
        <v>372</v>
      </c>
      <c r="I36" s="1" t="s">
        <v>377</v>
      </c>
      <c r="J36" s="1">
        <v>41</v>
      </c>
      <c r="K36" s="1" t="s">
        <v>375</v>
      </c>
      <c r="L36" s="1" t="s">
        <v>194</v>
      </c>
      <c r="M36" s="1" t="s">
        <v>376</v>
      </c>
      <c r="N36" s="1" t="s">
        <v>378</v>
      </c>
      <c r="O36" s="1" t="s">
        <v>112</v>
      </c>
      <c r="P36" s="1" t="s">
        <v>68</v>
      </c>
      <c r="Q36" s="1" t="s">
        <v>112</v>
      </c>
      <c r="R36" s="1" t="s">
        <v>50</v>
      </c>
      <c r="S36" s="1" t="s">
        <v>56</v>
      </c>
      <c r="T36" s="1" t="s">
        <v>194</v>
      </c>
      <c r="U36" s="1" t="s">
        <v>379</v>
      </c>
      <c r="V36" s="1" t="s">
        <v>62</v>
      </c>
      <c r="W36" s="6" t="s">
        <v>68</v>
      </c>
      <c r="X36" s="1">
        <v>6</v>
      </c>
      <c r="Y36" s="1" t="s">
        <v>277</v>
      </c>
      <c r="Z36" s="1" t="s">
        <v>114</v>
      </c>
      <c r="AA36" s="1" t="s">
        <v>108</v>
      </c>
      <c r="AB36" s="1" t="s">
        <v>72</v>
      </c>
      <c r="AC36" s="1" t="s">
        <v>112</v>
      </c>
      <c r="AD36" s="1" t="s">
        <v>112</v>
      </c>
      <c r="AE36" s="1" t="s">
        <v>112</v>
      </c>
      <c r="AF36" s="1" t="s">
        <v>112</v>
      </c>
      <c r="AG36" s="1" t="s">
        <v>74</v>
      </c>
      <c r="AH36" s="1" t="s">
        <v>4295</v>
      </c>
      <c r="AI36" s="8" t="s">
        <v>114</v>
      </c>
      <c r="AJ36" s="1" t="s">
        <v>380</v>
      </c>
      <c r="AK36" s="1" t="s">
        <v>100</v>
      </c>
      <c r="AL36" s="1" t="s">
        <v>86</v>
      </c>
      <c r="AM36" s="10" t="s">
        <v>381</v>
      </c>
      <c r="AN36" s="1" t="s">
        <v>112</v>
      </c>
      <c r="AO36" s="1" t="s">
        <v>114</v>
      </c>
      <c r="AP36" s="1" t="s">
        <v>105</v>
      </c>
      <c r="AQ36" s="11" t="s">
        <v>105</v>
      </c>
    </row>
    <row r="37" spans="1:43" ht="68.099999999999994" customHeight="1">
      <c r="A37" s="1">
        <v>32382439</v>
      </c>
      <c r="B37" s="1" t="s">
        <v>189</v>
      </c>
      <c r="C37" s="4">
        <v>43258</v>
      </c>
      <c r="D37" s="1" t="s">
        <v>386</v>
      </c>
      <c r="E37" s="1" t="s">
        <v>35</v>
      </c>
      <c r="F37" s="1" t="s">
        <v>383</v>
      </c>
      <c r="G37" s="1">
        <v>2000</v>
      </c>
      <c r="H37" s="1" t="s">
        <v>382</v>
      </c>
      <c r="I37" s="1" t="s">
        <v>384</v>
      </c>
      <c r="J37" s="1" t="s">
        <v>114</v>
      </c>
      <c r="K37" s="1" t="s">
        <v>385</v>
      </c>
      <c r="L37" s="1" t="s">
        <v>145</v>
      </c>
      <c r="M37" s="1" t="s">
        <v>114</v>
      </c>
      <c r="N37" s="1" t="s">
        <v>387</v>
      </c>
      <c r="O37" s="1" t="s">
        <v>112</v>
      </c>
      <c r="P37" s="1" t="s">
        <v>68</v>
      </c>
      <c r="Q37" s="1" t="s">
        <v>112</v>
      </c>
      <c r="R37" s="1" t="s">
        <v>49</v>
      </c>
      <c r="S37" s="1" t="s">
        <v>52</v>
      </c>
      <c r="T37" s="1" t="s">
        <v>145</v>
      </c>
      <c r="U37" s="1" t="s">
        <v>388</v>
      </c>
      <c r="V37" s="1" t="s">
        <v>62</v>
      </c>
      <c r="W37" s="6" t="s">
        <v>68</v>
      </c>
      <c r="X37" s="1">
        <v>2</v>
      </c>
      <c r="Y37" s="1" t="s">
        <v>389</v>
      </c>
      <c r="Z37" s="1" t="s">
        <v>114</v>
      </c>
      <c r="AA37" s="1" t="s">
        <v>108</v>
      </c>
      <c r="AB37" s="1" t="s">
        <v>72</v>
      </c>
      <c r="AC37" s="1" t="s">
        <v>112</v>
      </c>
      <c r="AD37" s="1" t="s">
        <v>112</v>
      </c>
      <c r="AE37" s="1" t="s">
        <v>112</v>
      </c>
      <c r="AF37" s="1" t="s">
        <v>112</v>
      </c>
      <c r="AG37" s="1" t="s">
        <v>74</v>
      </c>
      <c r="AH37" s="1" t="s">
        <v>4295</v>
      </c>
      <c r="AI37" s="8" t="s">
        <v>114</v>
      </c>
      <c r="AJ37" s="1" t="s">
        <v>390</v>
      </c>
      <c r="AK37" s="1" t="s">
        <v>100</v>
      </c>
      <c r="AL37" s="1" t="s">
        <v>86</v>
      </c>
      <c r="AM37" s="10" t="s">
        <v>391</v>
      </c>
      <c r="AN37" s="1" t="s">
        <v>112</v>
      </c>
      <c r="AO37" s="1" t="s">
        <v>114</v>
      </c>
      <c r="AP37" s="1" t="s">
        <v>105</v>
      </c>
      <c r="AQ37" s="11" t="s">
        <v>105</v>
      </c>
    </row>
    <row r="38" spans="1:43" ht="68.099999999999994" customHeight="1">
      <c r="A38" s="1">
        <v>32376515</v>
      </c>
      <c r="B38" s="1" t="s">
        <v>189</v>
      </c>
      <c r="C38" s="4">
        <v>43258</v>
      </c>
      <c r="D38" s="1" t="s">
        <v>397</v>
      </c>
      <c r="E38" s="1" t="s">
        <v>37</v>
      </c>
      <c r="F38" s="1" t="s">
        <v>392</v>
      </c>
      <c r="G38" s="1">
        <v>2009</v>
      </c>
      <c r="H38" s="1" t="s">
        <v>393</v>
      </c>
      <c r="I38" s="1" t="s">
        <v>394</v>
      </c>
      <c r="J38" s="1">
        <v>12</v>
      </c>
      <c r="K38" s="1" t="s">
        <v>395</v>
      </c>
      <c r="L38" s="1" t="s">
        <v>272</v>
      </c>
      <c r="M38" s="1" t="s">
        <v>395</v>
      </c>
      <c r="N38" s="1" t="s">
        <v>396</v>
      </c>
      <c r="O38" s="1" t="s">
        <v>112</v>
      </c>
      <c r="P38" s="1" t="s">
        <v>46</v>
      </c>
      <c r="Q38" s="1" t="s">
        <v>112</v>
      </c>
      <c r="R38" s="1" t="s">
        <v>50</v>
      </c>
      <c r="S38" s="1" t="s">
        <v>4164</v>
      </c>
      <c r="T38" s="1" t="s">
        <v>272</v>
      </c>
      <c r="U38" s="1" t="s">
        <v>398</v>
      </c>
      <c r="V38" s="1" t="s">
        <v>62</v>
      </c>
      <c r="W38" s="6" t="s">
        <v>68</v>
      </c>
      <c r="X38" s="1">
        <v>240</v>
      </c>
      <c r="Y38" s="1" t="s">
        <v>399</v>
      </c>
      <c r="Z38" s="1" t="s">
        <v>402</v>
      </c>
      <c r="AA38" s="1" t="s">
        <v>108</v>
      </c>
      <c r="AB38" s="1" t="s">
        <v>72</v>
      </c>
      <c r="AC38" s="1" t="s">
        <v>112</v>
      </c>
      <c r="AD38" s="1" t="s">
        <v>112</v>
      </c>
      <c r="AE38" s="1" t="s">
        <v>112</v>
      </c>
      <c r="AF38" s="1" t="s">
        <v>112</v>
      </c>
      <c r="AG38" s="1" t="s">
        <v>73</v>
      </c>
      <c r="AH38" s="1" t="s">
        <v>76</v>
      </c>
      <c r="AI38" s="8" t="s">
        <v>114</v>
      </c>
      <c r="AJ38" s="1" t="s">
        <v>403</v>
      </c>
      <c r="AK38" s="1" t="s">
        <v>100</v>
      </c>
      <c r="AL38" s="1" t="s">
        <v>86</v>
      </c>
      <c r="AM38" s="10" t="s">
        <v>400</v>
      </c>
      <c r="AN38" s="1" t="s">
        <v>112</v>
      </c>
      <c r="AO38" s="1" t="s">
        <v>114</v>
      </c>
      <c r="AP38" s="1" t="s">
        <v>105</v>
      </c>
      <c r="AQ38" s="11" t="s">
        <v>105</v>
      </c>
    </row>
    <row r="39" spans="1:43" ht="68.099999999999994" customHeight="1">
      <c r="A39" s="1">
        <v>32376515</v>
      </c>
      <c r="B39" s="1" t="s">
        <v>189</v>
      </c>
      <c r="C39" s="4">
        <v>43258</v>
      </c>
      <c r="D39" s="1" t="s">
        <v>397</v>
      </c>
      <c r="E39" s="1" t="s">
        <v>37</v>
      </c>
      <c r="F39" s="1" t="s">
        <v>392</v>
      </c>
      <c r="G39" s="1">
        <v>2009</v>
      </c>
      <c r="H39" s="1" t="s">
        <v>393</v>
      </c>
      <c r="I39" s="1" t="s">
        <v>394</v>
      </c>
      <c r="J39" s="1">
        <v>12</v>
      </c>
      <c r="K39" s="1" t="s">
        <v>395</v>
      </c>
      <c r="L39" s="1" t="s">
        <v>272</v>
      </c>
      <c r="M39" s="1" t="s">
        <v>395</v>
      </c>
      <c r="N39" s="1" t="s">
        <v>396</v>
      </c>
      <c r="O39" s="1" t="s">
        <v>112</v>
      </c>
      <c r="P39" s="1" t="s">
        <v>46</v>
      </c>
      <c r="Q39" s="1" t="s">
        <v>112</v>
      </c>
      <c r="R39" s="1" t="s">
        <v>50</v>
      </c>
      <c r="S39" s="1" t="s">
        <v>4164</v>
      </c>
      <c r="T39" s="1" t="s">
        <v>272</v>
      </c>
      <c r="U39" s="1" t="s">
        <v>398</v>
      </c>
      <c r="V39" s="1" t="s">
        <v>62</v>
      </c>
      <c r="W39" s="6" t="s">
        <v>68</v>
      </c>
      <c r="X39" s="1">
        <v>242</v>
      </c>
      <c r="Y39" s="1" t="s">
        <v>399</v>
      </c>
      <c r="Z39" s="1" t="s">
        <v>402</v>
      </c>
      <c r="AA39" s="1" t="s">
        <v>108</v>
      </c>
      <c r="AB39" s="1" t="s">
        <v>72</v>
      </c>
      <c r="AC39" s="1" t="s">
        <v>112</v>
      </c>
      <c r="AD39" s="1" t="s">
        <v>112</v>
      </c>
      <c r="AE39" s="1" t="s">
        <v>112</v>
      </c>
      <c r="AF39" s="1" t="s">
        <v>112</v>
      </c>
      <c r="AG39" s="1" t="s">
        <v>73</v>
      </c>
      <c r="AH39" s="1" t="s">
        <v>77</v>
      </c>
      <c r="AI39" s="8" t="s">
        <v>114</v>
      </c>
      <c r="AJ39" s="1" t="s">
        <v>404</v>
      </c>
      <c r="AK39" s="1" t="s">
        <v>100</v>
      </c>
      <c r="AL39" s="1" t="s">
        <v>86</v>
      </c>
      <c r="AM39" s="10" t="s">
        <v>401</v>
      </c>
      <c r="AN39" s="1" t="s">
        <v>112</v>
      </c>
      <c r="AO39" s="1" t="s">
        <v>114</v>
      </c>
      <c r="AP39" s="1" t="s">
        <v>105</v>
      </c>
      <c r="AQ39" s="11" t="s">
        <v>105</v>
      </c>
    </row>
    <row r="40" spans="1:43" ht="68.099999999999994" customHeight="1">
      <c r="A40" s="1">
        <v>31939114</v>
      </c>
      <c r="B40" s="1" t="s">
        <v>189</v>
      </c>
      <c r="C40" s="4">
        <v>43261</v>
      </c>
      <c r="D40" s="1" t="s">
        <v>411</v>
      </c>
      <c r="E40" s="1" t="s">
        <v>34</v>
      </c>
      <c r="F40" s="1" t="s">
        <v>406</v>
      </c>
      <c r="G40" s="1">
        <v>2006</v>
      </c>
      <c r="H40" s="1" t="s">
        <v>405</v>
      </c>
      <c r="I40" s="1" t="s">
        <v>407</v>
      </c>
      <c r="J40" s="1">
        <v>76</v>
      </c>
      <c r="K40" s="1" t="s">
        <v>408</v>
      </c>
      <c r="L40" s="1" t="s">
        <v>409</v>
      </c>
      <c r="M40" s="1" t="s">
        <v>410</v>
      </c>
      <c r="N40" s="1" t="s">
        <v>412</v>
      </c>
      <c r="O40" s="1" t="s">
        <v>112</v>
      </c>
      <c r="P40" s="1" t="s">
        <v>68</v>
      </c>
      <c r="Q40" s="1" t="s">
        <v>112</v>
      </c>
      <c r="R40" s="1" t="s">
        <v>49</v>
      </c>
      <c r="S40" s="1" t="s">
        <v>4213</v>
      </c>
      <c r="T40" s="1" t="s">
        <v>409</v>
      </c>
      <c r="U40" s="1" t="s">
        <v>413</v>
      </c>
      <c r="V40" s="1" t="s">
        <v>62</v>
      </c>
      <c r="W40" s="6" t="s">
        <v>68</v>
      </c>
      <c r="X40" s="1">
        <v>20</v>
      </c>
      <c r="Y40" s="1" t="s">
        <v>265</v>
      </c>
      <c r="Z40" s="1" t="s">
        <v>414</v>
      </c>
      <c r="AA40" s="1" t="s">
        <v>108</v>
      </c>
      <c r="AB40" s="1" t="s">
        <v>72</v>
      </c>
      <c r="AC40" s="1" t="s">
        <v>112</v>
      </c>
      <c r="AD40" s="1" t="s">
        <v>112</v>
      </c>
      <c r="AE40" s="1" t="s">
        <v>112</v>
      </c>
      <c r="AF40" s="1" t="s">
        <v>112</v>
      </c>
      <c r="AG40" s="1" t="s">
        <v>74</v>
      </c>
      <c r="AH40" s="1" t="s">
        <v>4295</v>
      </c>
      <c r="AI40" s="8" t="s">
        <v>114</v>
      </c>
      <c r="AJ40" s="1" t="s">
        <v>415</v>
      </c>
      <c r="AK40" s="1" t="s">
        <v>100</v>
      </c>
      <c r="AL40" s="1" t="s">
        <v>86</v>
      </c>
      <c r="AM40" s="10" t="s">
        <v>416</v>
      </c>
      <c r="AN40" s="1" t="s">
        <v>112</v>
      </c>
      <c r="AO40" s="1" t="s">
        <v>114</v>
      </c>
      <c r="AP40" s="1" t="s">
        <v>105</v>
      </c>
      <c r="AQ40" s="11" t="s">
        <v>105</v>
      </c>
    </row>
    <row r="41" spans="1:43" ht="68.099999999999994" customHeight="1">
      <c r="A41" s="1">
        <v>31937935</v>
      </c>
      <c r="B41" s="1" t="s">
        <v>189</v>
      </c>
      <c r="C41" s="4">
        <v>43261</v>
      </c>
      <c r="D41" s="1" t="s">
        <v>419</v>
      </c>
      <c r="E41" s="1" t="s">
        <v>34</v>
      </c>
      <c r="F41" s="1" t="s">
        <v>418</v>
      </c>
      <c r="G41" s="1">
        <v>2012</v>
      </c>
      <c r="H41" s="1" t="s">
        <v>417</v>
      </c>
      <c r="I41" s="1" t="s">
        <v>407</v>
      </c>
      <c r="J41" s="1">
        <v>92</v>
      </c>
      <c r="K41" s="1" t="s">
        <v>420</v>
      </c>
      <c r="L41" s="1" t="s">
        <v>127</v>
      </c>
      <c r="M41" s="1" t="s">
        <v>114</v>
      </c>
      <c r="N41" s="1" t="s">
        <v>421</v>
      </c>
      <c r="O41" s="1" t="s">
        <v>112</v>
      </c>
      <c r="P41" s="1" t="s">
        <v>68</v>
      </c>
      <c r="Q41" s="1" t="s">
        <v>112</v>
      </c>
      <c r="R41" s="1" t="s">
        <v>49</v>
      </c>
      <c r="S41" s="1" t="s">
        <v>4213</v>
      </c>
      <c r="T41" s="1" t="s">
        <v>127</v>
      </c>
      <c r="U41" s="1" t="s">
        <v>422</v>
      </c>
      <c r="V41" s="1" t="s">
        <v>63</v>
      </c>
      <c r="W41" s="6" t="s">
        <v>68</v>
      </c>
      <c r="X41" s="1">
        <v>24</v>
      </c>
      <c r="Y41" s="1" t="s">
        <v>235</v>
      </c>
      <c r="Z41" s="1" t="s">
        <v>114</v>
      </c>
      <c r="AA41" s="1" t="s">
        <v>108</v>
      </c>
      <c r="AB41" s="1" t="s">
        <v>72</v>
      </c>
      <c r="AC41" s="1" t="s">
        <v>112</v>
      </c>
      <c r="AD41" s="1" t="s">
        <v>112</v>
      </c>
      <c r="AE41" s="1" t="s">
        <v>112</v>
      </c>
      <c r="AF41" s="1" t="s">
        <v>112</v>
      </c>
      <c r="AG41" s="1" t="s">
        <v>74</v>
      </c>
      <c r="AH41" s="1" t="s">
        <v>4295</v>
      </c>
      <c r="AI41" s="8" t="s">
        <v>114</v>
      </c>
      <c r="AJ41" s="1" t="s">
        <v>424</v>
      </c>
      <c r="AK41" s="1" t="s">
        <v>100</v>
      </c>
      <c r="AL41" s="1" t="s">
        <v>89</v>
      </c>
      <c r="AM41" s="10" t="s">
        <v>423</v>
      </c>
      <c r="AN41" s="1" t="s">
        <v>112</v>
      </c>
      <c r="AO41" s="1" t="s">
        <v>114</v>
      </c>
      <c r="AP41" s="1" t="s">
        <v>105</v>
      </c>
      <c r="AQ41" s="11" t="s">
        <v>105</v>
      </c>
    </row>
    <row r="42" spans="1:43" s="12" customFormat="1" ht="68.099999999999994" customHeight="1">
      <c r="A42" s="1">
        <v>31939300</v>
      </c>
      <c r="B42" s="1" t="s">
        <v>438</v>
      </c>
      <c r="C42" s="4">
        <v>43183</v>
      </c>
      <c r="D42" s="9" t="s">
        <v>425</v>
      </c>
      <c r="E42" s="1" t="s">
        <v>34</v>
      </c>
      <c r="F42" s="9" t="s">
        <v>426</v>
      </c>
      <c r="G42" s="1">
        <v>2005</v>
      </c>
      <c r="H42" s="1" t="s">
        <v>427</v>
      </c>
      <c r="I42" s="1" t="s">
        <v>428</v>
      </c>
      <c r="J42" s="1">
        <v>58</v>
      </c>
      <c r="K42" s="1" t="s">
        <v>429</v>
      </c>
      <c r="L42" s="1" t="s">
        <v>430</v>
      </c>
      <c r="M42" s="9" t="s">
        <v>433</v>
      </c>
      <c r="N42" s="1" t="s">
        <v>439</v>
      </c>
      <c r="O42" s="1" t="s">
        <v>112</v>
      </c>
      <c r="P42" s="1" t="s">
        <v>68</v>
      </c>
      <c r="Q42" s="1" t="s">
        <v>112</v>
      </c>
      <c r="R42" s="1" t="s">
        <v>50</v>
      </c>
      <c r="S42" s="57" t="s">
        <v>4210</v>
      </c>
      <c r="T42" s="1" t="s">
        <v>430</v>
      </c>
      <c r="U42" s="1" t="s">
        <v>431</v>
      </c>
      <c r="V42" s="1" t="s">
        <v>64</v>
      </c>
      <c r="W42" s="6" t="s">
        <v>68</v>
      </c>
      <c r="X42" s="1">
        <v>19</v>
      </c>
      <c r="Y42" s="1" t="s">
        <v>235</v>
      </c>
      <c r="Z42" s="1" t="s">
        <v>432</v>
      </c>
      <c r="AA42" s="1" t="s">
        <v>108</v>
      </c>
      <c r="AB42" s="1" t="s">
        <v>72</v>
      </c>
      <c r="AC42" s="1" t="s">
        <v>112</v>
      </c>
      <c r="AD42" s="1" t="s">
        <v>112</v>
      </c>
      <c r="AE42" s="1" t="s">
        <v>112</v>
      </c>
      <c r="AF42" s="1" t="s">
        <v>112</v>
      </c>
      <c r="AG42" s="1" t="s">
        <v>74</v>
      </c>
      <c r="AH42" s="1" t="s">
        <v>4295</v>
      </c>
      <c r="AI42" s="8" t="s">
        <v>114</v>
      </c>
      <c r="AJ42" s="1" t="s">
        <v>435</v>
      </c>
      <c r="AK42" s="1" t="s">
        <v>100</v>
      </c>
      <c r="AL42" s="1" t="s">
        <v>89</v>
      </c>
      <c r="AM42" s="10" t="s">
        <v>434</v>
      </c>
      <c r="AN42" s="1" t="s">
        <v>112</v>
      </c>
      <c r="AO42" s="1" t="s">
        <v>114</v>
      </c>
      <c r="AP42" s="1" t="s">
        <v>105</v>
      </c>
      <c r="AQ42" s="11" t="s">
        <v>105</v>
      </c>
    </row>
    <row r="43" spans="1:43" ht="68.099999999999994" customHeight="1">
      <c r="A43" s="1">
        <v>32392628</v>
      </c>
      <c r="B43" s="1" t="s">
        <v>189</v>
      </c>
      <c r="C43" s="4">
        <v>43261</v>
      </c>
      <c r="D43" s="1" t="s">
        <v>441</v>
      </c>
      <c r="E43" s="1" t="s">
        <v>34</v>
      </c>
      <c r="F43" s="1" t="s">
        <v>437</v>
      </c>
      <c r="G43" s="1">
        <v>2017</v>
      </c>
      <c r="H43" s="1" t="s">
        <v>436</v>
      </c>
      <c r="I43" s="1" t="s">
        <v>440</v>
      </c>
      <c r="J43" s="1">
        <v>397</v>
      </c>
      <c r="K43" s="1" t="s">
        <v>442</v>
      </c>
      <c r="L43" s="1" t="s">
        <v>145</v>
      </c>
      <c r="M43" s="1" t="s">
        <v>443</v>
      </c>
      <c r="N43" s="1" t="s">
        <v>4301</v>
      </c>
      <c r="O43" s="1" t="s">
        <v>112</v>
      </c>
      <c r="P43" s="1" t="s">
        <v>68</v>
      </c>
      <c r="Q43" s="1" t="s">
        <v>112</v>
      </c>
      <c r="R43" s="1" t="s">
        <v>49</v>
      </c>
      <c r="S43" s="1" t="s">
        <v>4212</v>
      </c>
      <c r="T43" s="1" t="s">
        <v>145</v>
      </c>
      <c r="U43" s="1" t="s">
        <v>444</v>
      </c>
      <c r="V43" s="1" t="s">
        <v>62</v>
      </c>
      <c r="W43" s="6" t="s">
        <v>68</v>
      </c>
      <c r="X43" s="1">
        <v>20</v>
      </c>
      <c r="Y43" s="1" t="s">
        <v>235</v>
      </c>
      <c r="Z43" s="1" t="s">
        <v>114</v>
      </c>
      <c r="AA43" s="1" t="s">
        <v>104</v>
      </c>
      <c r="AB43" s="1" t="s">
        <v>72</v>
      </c>
      <c r="AC43" s="1" t="s">
        <v>112</v>
      </c>
      <c r="AD43" s="1" t="s">
        <v>112</v>
      </c>
      <c r="AE43" s="1" t="s">
        <v>112</v>
      </c>
      <c r="AF43" s="1" t="s">
        <v>112</v>
      </c>
      <c r="AG43" s="1" t="s">
        <v>74</v>
      </c>
      <c r="AH43" s="1" t="s">
        <v>4295</v>
      </c>
      <c r="AI43" s="8" t="s">
        <v>114</v>
      </c>
      <c r="AJ43" s="1" t="s">
        <v>445</v>
      </c>
      <c r="AK43" s="1" t="s">
        <v>100</v>
      </c>
      <c r="AL43" s="1" t="s">
        <v>86</v>
      </c>
      <c r="AM43" s="10" t="s">
        <v>446</v>
      </c>
      <c r="AN43" s="1" t="s">
        <v>112</v>
      </c>
      <c r="AO43" s="1" t="s">
        <v>114</v>
      </c>
      <c r="AP43" s="1" t="s">
        <v>105</v>
      </c>
      <c r="AQ43" s="11" t="s">
        <v>105</v>
      </c>
    </row>
    <row r="44" spans="1:43" ht="68.099999999999994" customHeight="1">
      <c r="A44" s="1">
        <v>31936835</v>
      </c>
      <c r="B44" s="1" t="s">
        <v>189</v>
      </c>
      <c r="C44" s="4">
        <v>43261</v>
      </c>
      <c r="D44" s="1" t="s">
        <v>450</v>
      </c>
      <c r="E44" s="1" t="s">
        <v>34</v>
      </c>
      <c r="F44" s="1" t="s">
        <v>448</v>
      </c>
      <c r="G44" s="1">
        <v>2015</v>
      </c>
      <c r="H44" s="1" t="s">
        <v>447</v>
      </c>
      <c r="I44" s="1" t="s">
        <v>449</v>
      </c>
      <c r="J44" s="1">
        <v>19</v>
      </c>
      <c r="K44" s="1" t="s">
        <v>451</v>
      </c>
      <c r="L44" s="1" t="s">
        <v>145</v>
      </c>
      <c r="M44" s="1" t="s">
        <v>4302</v>
      </c>
      <c r="N44" s="1" t="s">
        <v>452</v>
      </c>
      <c r="O44" s="1" t="s">
        <v>112</v>
      </c>
      <c r="P44" s="1" t="s">
        <v>68</v>
      </c>
      <c r="Q44" s="1" t="s">
        <v>112</v>
      </c>
      <c r="R44" s="1" t="s">
        <v>50</v>
      </c>
      <c r="S44" s="1" t="s">
        <v>4164</v>
      </c>
      <c r="T44" s="1" t="s">
        <v>194</v>
      </c>
      <c r="U44" s="1" t="s">
        <v>453</v>
      </c>
      <c r="V44" s="1" t="s">
        <v>62</v>
      </c>
      <c r="W44" s="6" t="s">
        <v>68</v>
      </c>
      <c r="X44" s="1">
        <v>8</v>
      </c>
      <c r="Y44" s="1" t="s">
        <v>454</v>
      </c>
      <c r="Z44" s="1" t="s">
        <v>456</v>
      </c>
      <c r="AA44" s="1" t="s">
        <v>104</v>
      </c>
      <c r="AB44" s="1" t="s">
        <v>72</v>
      </c>
      <c r="AC44" s="1" t="s">
        <v>112</v>
      </c>
      <c r="AD44" s="1" t="s">
        <v>112</v>
      </c>
      <c r="AE44" s="1" t="s">
        <v>112</v>
      </c>
      <c r="AF44" s="1" t="s">
        <v>112</v>
      </c>
      <c r="AG44" s="1" t="s">
        <v>74</v>
      </c>
      <c r="AH44" s="1" t="s">
        <v>4295</v>
      </c>
      <c r="AI44" s="8" t="s">
        <v>114</v>
      </c>
      <c r="AJ44" s="1" t="s">
        <v>455</v>
      </c>
      <c r="AK44" s="1" t="s">
        <v>100</v>
      </c>
      <c r="AL44" s="1" t="s">
        <v>89</v>
      </c>
      <c r="AM44" s="10" t="s">
        <v>457</v>
      </c>
      <c r="AN44" s="1" t="s">
        <v>112</v>
      </c>
      <c r="AO44" s="1" t="s">
        <v>114</v>
      </c>
      <c r="AP44" s="1" t="s">
        <v>105</v>
      </c>
      <c r="AQ44" s="11" t="s">
        <v>105</v>
      </c>
    </row>
    <row r="45" spans="1:43" ht="68.099999999999994" customHeight="1">
      <c r="A45" s="1">
        <v>32371465</v>
      </c>
      <c r="B45" s="1" t="s">
        <v>189</v>
      </c>
      <c r="C45" s="4">
        <v>43262</v>
      </c>
      <c r="D45" s="1" t="s">
        <v>461</v>
      </c>
      <c r="E45" s="1" t="s">
        <v>34</v>
      </c>
      <c r="F45" s="1" t="s">
        <v>459</v>
      </c>
      <c r="G45" s="1">
        <v>2016</v>
      </c>
      <c r="H45" s="1" t="s">
        <v>458</v>
      </c>
      <c r="I45" s="1" t="s">
        <v>460</v>
      </c>
      <c r="J45" s="1">
        <v>25</v>
      </c>
      <c r="K45" s="1" t="s">
        <v>462</v>
      </c>
      <c r="L45" s="1" t="s">
        <v>127</v>
      </c>
      <c r="M45" s="1" t="s">
        <v>463</v>
      </c>
      <c r="N45" s="1" t="s">
        <v>464</v>
      </c>
      <c r="O45" s="1" t="s">
        <v>112</v>
      </c>
      <c r="P45" s="1" t="s">
        <v>68</v>
      </c>
      <c r="Q45" s="1" t="s">
        <v>112</v>
      </c>
      <c r="R45" s="1" t="s">
        <v>106</v>
      </c>
      <c r="S45" s="1" t="s">
        <v>113</v>
      </c>
      <c r="T45" s="1" t="s">
        <v>127</v>
      </c>
      <c r="U45" s="1" t="s">
        <v>465</v>
      </c>
      <c r="V45" s="1" t="s">
        <v>62</v>
      </c>
      <c r="W45" s="6" t="s">
        <v>68</v>
      </c>
      <c r="X45" s="1">
        <v>210</v>
      </c>
      <c r="Y45" s="1" t="s">
        <v>466</v>
      </c>
      <c r="Z45" s="1" t="s">
        <v>468</v>
      </c>
      <c r="AA45" s="1" t="s">
        <v>104</v>
      </c>
      <c r="AB45" s="1" t="s">
        <v>72</v>
      </c>
      <c r="AC45" s="1" t="s">
        <v>112</v>
      </c>
      <c r="AD45" s="1" t="s">
        <v>112</v>
      </c>
      <c r="AE45" s="1" t="s">
        <v>112</v>
      </c>
      <c r="AF45" s="1" t="s">
        <v>112</v>
      </c>
      <c r="AG45" s="1" t="s">
        <v>73</v>
      </c>
      <c r="AH45" s="1" t="s">
        <v>77</v>
      </c>
      <c r="AI45" s="8" t="s">
        <v>114</v>
      </c>
      <c r="AJ45" s="1" t="s">
        <v>467</v>
      </c>
      <c r="AK45" s="1" t="s">
        <v>100</v>
      </c>
      <c r="AL45" s="1" t="s">
        <v>89</v>
      </c>
      <c r="AM45" s="10" t="s">
        <v>469</v>
      </c>
      <c r="AN45" s="1" t="s">
        <v>112</v>
      </c>
      <c r="AO45" s="1" t="s">
        <v>114</v>
      </c>
      <c r="AP45" s="1" t="s">
        <v>105</v>
      </c>
      <c r="AQ45" s="11" t="s">
        <v>105</v>
      </c>
    </row>
    <row r="46" spans="1:43" ht="68.099999999999994" customHeight="1">
      <c r="A46" s="1">
        <v>32381437</v>
      </c>
      <c r="B46" s="1" t="s">
        <v>189</v>
      </c>
      <c r="C46" s="4">
        <v>43262</v>
      </c>
      <c r="D46" s="1" t="s">
        <v>473</v>
      </c>
      <c r="E46" s="1" t="s">
        <v>35</v>
      </c>
      <c r="F46" s="1" t="s">
        <v>470</v>
      </c>
      <c r="G46" s="1">
        <v>2002</v>
      </c>
      <c r="H46" s="1" t="s">
        <v>471</v>
      </c>
      <c r="I46" s="1" t="s">
        <v>472</v>
      </c>
      <c r="J46" s="1" t="s">
        <v>114</v>
      </c>
      <c r="K46" s="1" t="s">
        <v>271</v>
      </c>
      <c r="L46" s="1" t="s">
        <v>272</v>
      </c>
      <c r="M46" s="1" t="s">
        <v>271</v>
      </c>
      <c r="N46" s="1" t="s">
        <v>474</v>
      </c>
      <c r="O46" s="1" t="s">
        <v>112</v>
      </c>
      <c r="P46" s="1" t="s">
        <v>68</v>
      </c>
      <c r="Q46" s="1" t="s">
        <v>112</v>
      </c>
      <c r="R46" s="1" t="s">
        <v>49</v>
      </c>
      <c r="S46" s="1" t="s">
        <v>52</v>
      </c>
      <c r="T46" s="1" t="s">
        <v>475</v>
      </c>
      <c r="U46" s="1" t="s">
        <v>476</v>
      </c>
      <c r="V46" s="1" t="s">
        <v>62</v>
      </c>
      <c r="W46" s="6" t="s">
        <v>68</v>
      </c>
      <c r="X46" s="1">
        <v>12</v>
      </c>
      <c r="Y46" s="1" t="s">
        <v>277</v>
      </c>
      <c r="Z46" s="1" t="s">
        <v>114</v>
      </c>
      <c r="AA46" s="1" t="s">
        <v>108</v>
      </c>
      <c r="AB46" s="1" t="s">
        <v>72</v>
      </c>
      <c r="AC46" s="1" t="s">
        <v>112</v>
      </c>
      <c r="AD46" s="1" t="s">
        <v>112</v>
      </c>
      <c r="AE46" s="1" t="s">
        <v>112</v>
      </c>
      <c r="AF46" s="1" t="s">
        <v>112</v>
      </c>
      <c r="AG46" s="1" t="s">
        <v>73</v>
      </c>
      <c r="AH46" s="1" t="s">
        <v>77</v>
      </c>
      <c r="AI46" s="8" t="s">
        <v>114</v>
      </c>
      <c r="AJ46" s="1" t="s">
        <v>478</v>
      </c>
      <c r="AK46" s="1" t="s">
        <v>100</v>
      </c>
      <c r="AL46" s="1" t="s">
        <v>89</v>
      </c>
      <c r="AM46" s="10" t="s">
        <v>477</v>
      </c>
      <c r="AN46" s="1" t="s">
        <v>112</v>
      </c>
      <c r="AO46" s="1" t="s">
        <v>114</v>
      </c>
      <c r="AP46" s="1" t="s">
        <v>105</v>
      </c>
      <c r="AQ46" s="11" t="s">
        <v>105</v>
      </c>
    </row>
    <row r="47" spans="1:43" ht="68.099999999999994" customHeight="1">
      <c r="A47" s="1">
        <v>32381437</v>
      </c>
      <c r="B47" s="1" t="s">
        <v>189</v>
      </c>
      <c r="C47" s="4">
        <v>43262</v>
      </c>
      <c r="D47" s="1" t="s">
        <v>473</v>
      </c>
      <c r="E47" s="1" t="s">
        <v>35</v>
      </c>
      <c r="F47" s="1" t="s">
        <v>470</v>
      </c>
      <c r="G47" s="1">
        <v>2002</v>
      </c>
      <c r="H47" s="1" t="s">
        <v>471</v>
      </c>
      <c r="I47" s="1" t="s">
        <v>472</v>
      </c>
      <c r="J47" s="1" t="s">
        <v>114</v>
      </c>
      <c r="K47" s="1" t="s">
        <v>271</v>
      </c>
      <c r="L47" s="1" t="s">
        <v>272</v>
      </c>
      <c r="M47" s="1" t="s">
        <v>271</v>
      </c>
      <c r="N47" s="1" t="s">
        <v>474</v>
      </c>
      <c r="O47" s="1" t="s">
        <v>112</v>
      </c>
      <c r="P47" s="1" t="s">
        <v>68</v>
      </c>
      <c r="Q47" s="1" t="s">
        <v>112</v>
      </c>
      <c r="R47" s="1" t="s">
        <v>49</v>
      </c>
      <c r="S47" s="1" t="s">
        <v>52</v>
      </c>
      <c r="T47" s="1" t="s">
        <v>475</v>
      </c>
      <c r="U47" s="1" t="s">
        <v>476</v>
      </c>
      <c r="V47" s="1" t="s">
        <v>62</v>
      </c>
      <c r="W47" s="6" t="s">
        <v>68</v>
      </c>
      <c r="X47" s="1">
        <v>12</v>
      </c>
      <c r="Y47" s="1" t="s">
        <v>277</v>
      </c>
      <c r="Z47" s="1" t="s">
        <v>114</v>
      </c>
      <c r="AA47" s="1" t="s">
        <v>108</v>
      </c>
      <c r="AB47" s="1" t="s">
        <v>72</v>
      </c>
      <c r="AC47" s="1" t="s">
        <v>112</v>
      </c>
      <c r="AD47" s="1" t="s">
        <v>112</v>
      </c>
      <c r="AE47" s="1" t="s">
        <v>112</v>
      </c>
      <c r="AF47" s="1" t="s">
        <v>112</v>
      </c>
      <c r="AG47" s="1" t="s">
        <v>73</v>
      </c>
      <c r="AH47" s="1" t="s">
        <v>76</v>
      </c>
      <c r="AI47" s="8" t="s">
        <v>114</v>
      </c>
      <c r="AJ47" s="1" t="s">
        <v>489</v>
      </c>
      <c r="AK47" s="1" t="s">
        <v>100</v>
      </c>
      <c r="AL47" s="1" t="s">
        <v>89</v>
      </c>
      <c r="AM47" s="10" t="s">
        <v>479</v>
      </c>
      <c r="AN47" s="1" t="s">
        <v>112</v>
      </c>
      <c r="AO47" s="1" t="s">
        <v>114</v>
      </c>
      <c r="AP47" s="1" t="s">
        <v>105</v>
      </c>
      <c r="AQ47" s="11" t="s">
        <v>105</v>
      </c>
    </row>
    <row r="48" spans="1:43" ht="68.099999999999994" customHeight="1">
      <c r="A48" s="1">
        <v>32372017</v>
      </c>
      <c r="B48" s="1" t="s">
        <v>189</v>
      </c>
      <c r="C48" s="4">
        <v>43262</v>
      </c>
      <c r="D48" s="1" t="s">
        <v>482</v>
      </c>
      <c r="E48" s="1" t="s">
        <v>34</v>
      </c>
      <c r="F48" s="1" t="s">
        <v>480</v>
      </c>
      <c r="G48" s="1">
        <v>2006</v>
      </c>
      <c r="H48" s="1" t="s">
        <v>481</v>
      </c>
      <c r="I48" s="1" t="s">
        <v>407</v>
      </c>
      <c r="J48" s="1">
        <v>75</v>
      </c>
      <c r="K48" s="1" t="s">
        <v>484</v>
      </c>
      <c r="L48" s="1" t="s">
        <v>115</v>
      </c>
      <c r="M48" s="1" t="s">
        <v>483</v>
      </c>
      <c r="N48" s="1" t="s">
        <v>485</v>
      </c>
      <c r="O48" s="1" t="s">
        <v>112</v>
      </c>
      <c r="P48" s="1" t="s">
        <v>68</v>
      </c>
      <c r="Q48" s="1" t="s">
        <v>111</v>
      </c>
      <c r="R48" s="1" t="s">
        <v>49</v>
      </c>
      <c r="S48" s="1" t="s">
        <v>52</v>
      </c>
      <c r="T48" s="1" t="s">
        <v>486</v>
      </c>
      <c r="U48" s="1" t="s">
        <v>487</v>
      </c>
      <c r="V48" s="1" t="s">
        <v>62</v>
      </c>
      <c r="W48" s="6" t="s">
        <v>68</v>
      </c>
      <c r="X48" s="1">
        <v>28</v>
      </c>
      <c r="Y48" s="1" t="s">
        <v>488</v>
      </c>
      <c r="Z48" s="1" t="s">
        <v>491</v>
      </c>
      <c r="AA48" s="1" t="s">
        <v>108</v>
      </c>
      <c r="AB48" s="1" t="s">
        <v>72</v>
      </c>
      <c r="AC48" s="1" t="s">
        <v>112</v>
      </c>
      <c r="AD48" s="1" t="s">
        <v>112</v>
      </c>
      <c r="AE48" s="1" t="s">
        <v>112</v>
      </c>
      <c r="AF48" s="1" t="s">
        <v>112</v>
      </c>
      <c r="AG48" s="1" t="s">
        <v>73</v>
      </c>
      <c r="AH48" s="1" t="s">
        <v>76</v>
      </c>
      <c r="AI48" s="8" t="s">
        <v>114</v>
      </c>
      <c r="AJ48" s="1" t="s">
        <v>489</v>
      </c>
      <c r="AK48" s="1" t="s">
        <v>100</v>
      </c>
      <c r="AL48" s="1" t="s">
        <v>86</v>
      </c>
      <c r="AM48" s="10" t="s">
        <v>490</v>
      </c>
      <c r="AN48" s="1" t="s">
        <v>112</v>
      </c>
      <c r="AO48" s="1" t="s">
        <v>114</v>
      </c>
      <c r="AP48" s="1" t="s">
        <v>105</v>
      </c>
      <c r="AQ48" s="11" t="s">
        <v>105</v>
      </c>
    </row>
    <row r="49" spans="1:43" ht="68.099999999999994" customHeight="1">
      <c r="A49" s="1">
        <v>32372017</v>
      </c>
      <c r="B49" s="1" t="s">
        <v>189</v>
      </c>
      <c r="C49" s="4">
        <v>43262</v>
      </c>
      <c r="D49" s="1" t="s">
        <v>482</v>
      </c>
      <c r="E49" s="1" t="s">
        <v>34</v>
      </c>
      <c r="F49" s="1" t="s">
        <v>480</v>
      </c>
      <c r="G49" s="1">
        <v>2006</v>
      </c>
      <c r="H49" s="1" t="s">
        <v>481</v>
      </c>
      <c r="I49" s="1" t="s">
        <v>407</v>
      </c>
      <c r="J49" s="1">
        <v>75</v>
      </c>
      <c r="K49" s="1" t="s">
        <v>484</v>
      </c>
      <c r="L49" s="1" t="s">
        <v>115</v>
      </c>
      <c r="M49" s="1" t="s">
        <v>483</v>
      </c>
      <c r="N49" s="1" t="s">
        <v>485</v>
      </c>
      <c r="O49" s="1" t="s">
        <v>112</v>
      </c>
      <c r="P49" s="1" t="s">
        <v>68</v>
      </c>
      <c r="Q49" s="1" t="s">
        <v>111</v>
      </c>
      <c r="R49" s="1" t="s">
        <v>49</v>
      </c>
      <c r="S49" s="1" t="s">
        <v>4213</v>
      </c>
      <c r="T49" s="1" t="s">
        <v>486</v>
      </c>
      <c r="U49" s="1" t="s">
        <v>487</v>
      </c>
      <c r="V49" s="1" t="s">
        <v>62</v>
      </c>
      <c r="W49" s="6" t="s">
        <v>68</v>
      </c>
      <c r="X49" s="1">
        <v>28</v>
      </c>
      <c r="Y49" s="1" t="s">
        <v>488</v>
      </c>
      <c r="Z49" s="1" t="s">
        <v>491</v>
      </c>
      <c r="AA49" s="1" t="s">
        <v>108</v>
      </c>
      <c r="AB49" s="1" t="s">
        <v>72</v>
      </c>
      <c r="AC49" s="1" t="s">
        <v>112</v>
      </c>
      <c r="AD49" s="1" t="s">
        <v>112</v>
      </c>
      <c r="AE49" s="1" t="s">
        <v>112</v>
      </c>
      <c r="AF49" s="1" t="s">
        <v>112</v>
      </c>
      <c r="AG49" s="1" t="s">
        <v>73</v>
      </c>
      <c r="AH49" s="1" t="s">
        <v>76</v>
      </c>
      <c r="AI49" s="8" t="s">
        <v>114</v>
      </c>
      <c r="AJ49" s="1" t="s">
        <v>489</v>
      </c>
      <c r="AK49" s="1" t="s">
        <v>100</v>
      </c>
      <c r="AL49" s="1" t="s">
        <v>86</v>
      </c>
      <c r="AM49" s="10" t="s">
        <v>490</v>
      </c>
      <c r="AN49" s="1" t="s">
        <v>112</v>
      </c>
      <c r="AO49" s="1" t="s">
        <v>114</v>
      </c>
      <c r="AP49" s="1" t="s">
        <v>105</v>
      </c>
      <c r="AQ49" s="11" t="s">
        <v>105</v>
      </c>
    </row>
    <row r="50" spans="1:43" ht="68.099999999999994" customHeight="1">
      <c r="A50" s="1">
        <v>32372017</v>
      </c>
      <c r="B50" s="1" t="s">
        <v>189</v>
      </c>
      <c r="C50" s="4">
        <v>43262</v>
      </c>
      <c r="D50" s="1" t="s">
        <v>482</v>
      </c>
      <c r="E50" s="1" t="s">
        <v>34</v>
      </c>
      <c r="F50" s="1" t="s">
        <v>480</v>
      </c>
      <c r="G50" s="1">
        <v>2006</v>
      </c>
      <c r="H50" s="1" t="s">
        <v>481</v>
      </c>
      <c r="I50" s="1" t="s">
        <v>407</v>
      </c>
      <c r="J50" s="1">
        <v>75</v>
      </c>
      <c r="K50" s="1" t="s">
        <v>484</v>
      </c>
      <c r="L50" s="1" t="s">
        <v>115</v>
      </c>
      <c r="M50" s="1" t="s">
        <v>483</v>
      </c>
      <c r="N50" s="1" t="s">
        <v>485</v>
      </c>
      <c r="O50" s="1" t="s">
        <v>112</v>
      </c>
      <c r="P50" s="1" t="s">
        <v>68</v>
      </c>
      <c r="Q50" s="1" t="s">
        <v>111</v>
      </c>
      <c r="R50" s="1" t="s">
        <v>49</v>
      </c>
      <c r="S50" s="1" t="s">
        <v>52</v>
      </c>
      <c r="T50" s="1" t="s">
        <v>486</v>
      </c>
      <c r="U50" s="1" t="s">
        <v>487</v>
      </c>
      <c r="V50" s="1" t="s">
        <v>62</v>
      </c>
      <c r="W50" s="6" t="s">
        <v>68</v>
      </c>
      <c r="X50" s="1">
        <v>28</v>
      </c>
      <c r="Y50" s="1" t="s">
        <v>488</v>
      </c>
      <c r="Z50" s="1" t="s">
        <v>491</v>
      </c>
      <c r="AA50" s="1" t="s">
        <v>108</v>
      </c>
      <c r="AB50" s="1" t="s">
        <v>72</v>
      </c>
      <c r="AC50" s="1" t="s">
        <v>112</v>
      </c>
      <c r="AD50" s="1" t="s">
        <v>112</v>
      </c>
      <c r="AE50" s="1" t="s">
        <v>112</v>
      </c>
      <c r="AF50" s="1" t="s">
        <v>112</v>
      </c>
      <c r="AG50" s="1" t="s">
        <v>74</v>
      </c>
      <c r="AH50" s="1" t="s">
        <v>4295</v>
      </c>
      <c r="AI50" s="8" t="s">
        <v>114</v>
      </c>
      <c r="AJ50" s="1" t="s">
        <v>492</v>
      </c>
      <c r="AK50" s="1" t="s">
        <v>100</v>
      </c>
      <c r="AL50" s="1" t="s">
        <v>86</v>
      </c>
      <c r="AM50" s="10" t="s">
        <v>493</v>
      </c>
      <c r="AN50" s="1" t="s">
        <v>112</v>
      </c>
      <c r="AO50" s="1" t="s">
        <v>114</v>
      </c>
      <c r="AP50" s="1" t="s">
        <v>105</v>
      </c>
      <c r="AQ50" s="11" t="s">
        <v>105</v>
      </c>
    </row>
    <row r="51" spans="1:43" ht="68.099999999999994" customHeight="1">
      <c r="A51" s="1">
        <v>32372017</v>
      </c>
      <c r="B51" s="1" t="s">
        <v>189</v>
      </c>
      <c r="C51" s="4">
        <v>43262</v>
      </c>
      <c r="D51" s="1" t="s">
        <v>482</v>
      </c>
      <c r="E51" s="1" t="s">
        <v>34</v>
      </c>
      <c r="F51" s="1" t="s">
        <v>480</v>
      </c>
      <c r="G51" s="1">
        <v>2006</v>
      </c>
      <c r="H51" s="1" t="s">
        <v>481</v>
      </c>
      <c r="I51" s="1" t="s">
        <v>407</v>
      </c>
      <c r="J51" s="1">
        <v>75</v>
      </c>
      <c r="K51" s="1" t="s">
        <v>484</v>
      </c>
      <c r="L51" s="1" t="s">
        <v>115</v>
      </c>
      <c r="M51" s="1" t="s">
        <v>483</v>
      </c>
      <c r="N51" s="1" t="s">
        <v>485</v>
      </c>
      <c r="O51" s="1" t="s">
        <v>112</v>
      </c>
      <c r="P51" s="1" t="s">
        <v>68</v>
      </c>
      <c r="Q51" s="1" t="s">
        <v>111</v>
      </c>
      <c r="R51" s="1" t="s">
        <v>49</v>
      </c>
      <c r="S51" s="1" t="s">
        <v>4213</v>
      </c>
      <c r="T51" s="1" t="s">
        <v>486</v>
      </c>
      <c r="U51" s="1" t="s">
        <v>487</v>
      </c>
      <c r="V51" s="1" t="s">
        <v>62</v>
      </c>
      <c r="W51" s="6" t="s">
        <v>68</v>
      </c>
      <c r="X51" s="1">
        <v>28</v>
      </c>
      <c r="Y51" s="1" t="s">
        <v>488</v>
      </c>
      <c r="Z51" s="1" t="s">
        <v>491</v>
      </c>
      <c r="AA51" s="1" t="s">
        <v>108</v>
      </c>
      <c r="AB51" s="1" t="s">
        <v>72</v>
      </c>
      <c r="AC51" s="1" t="s">
        <v>112</v>
      </c>
      <c r="AD51" s="1" t="s">
        <v>112</v>
      </c>
      <c r="AE51" s="1" t="s">
        <v>112</v>
      </c>
      <c r="AF51" s="1" t="s">
        <v>112</v>
      </c>
      <c r="AG51" s="1" t="s">
        <v>74</v>
      </c>
      <c r="AH51" s="1" t="s">
        <v>4295</v>
      </c>
      <c r="AI51" s="8" t="s">
        <v>114</v>
      </c>
      <c r="AJ51" s="1" t="s">
        <v>492</v>
      </c>
      <c r="AK51" s="1" t="s">
        <v>100</v>
      </c>
      <c r="AL51" s="1" t="s">
        <v>86</v>
      </c>
      <c r="AM51" s="10" t="s">
        <v>493</v>
      </c>
      <c r="AN51" s="1" t="s">
        <v>112</v>
      </c>
      <c r="AO51" s="1" t="s">
        <v>114</v>
      </c>
      <c r="AP51" s="1" t="s">
        <v>105</v>
      </c>
      <c r="AQ51" s="11" t="s">
        <v>105</v>
      </c>
    </row>
    <row r="52" spans="1:43" ht="68.099999999999994" customHeight="1">
      <c r="A52" s="1">
        <v>31936945</v>
      </c>
      <c r="B52" s="1" t="s">
        <v>189</v>
      </c>
      <c r="C52" s="4">
        <v>43262</v>
      </c>
      <c r="D52" s="1" t="s">
        <v>497</v>
      </c>
      <c r="E52" s="1" t="s">
        <v>34</v>
      </c>
      <c r="F52" s="1" t="s">
        <v>494</v>
      </c>
      <c r="G52" s="1">
        <v>2015</v>
      </c>
      <c r="H52" s="1" t="s">
        <v>495</v>
      </c>
      <c r="I52" s="1" t="s">
        <v>496</v>
      </c>
      <c r="J52" s="1">
        <v>204</v>
      </c>
      <c r="K52" s="1" t="s">
        <v>498</v>
      </c>
      <c r="L52" s="1" t="s">
        <v>115</v>
      </c>
      <c r="M52" s="1" t="s">
        <v>499</v>
      </c>
      <c r="N52" s="1" t="s">
        <v>500</v>
      </c>
      <c r="O52" s="1" t="s">
        <v>112</v>
      </c>
      <c r="P52" s="1" t="s">
        <v>68</v>
      </c>
      <c r="Q52" s="1" t="s">
        <v>112</v>
      </c>
      <c r="R52" s="1" t="s">
        <v>49</v>
      </c>
      <c r="S52" s="1" t="s">
        <v>4212</v>
      </c>
      <c r="T52" s="1" t="s">
        <v>501</v>
      </c>
      <c r="U52" s="1" t="s">
        <v>502</v>
      </c>
      <c r="V52" s="1" t="s">
        <v>62</v>
      </c>
      <c r="W52" s="6" t="s">
        <v>68</v>
      </c>
      <c r="X52" s="1">
        <v>20</v>
      </c>
      <c r="Y52" s="1" t="s">
        <v>265</v>
      </c>
      <c r="Z52" s="1" t="s">
        <v>114</v>
      </c>
      <c r="AA52" s="1" t="s">
        <v>104</v>
      </c>
      <c r="AB52" s="1" t="s">
        <v>72</v>
      </c>
      <c r="AC52" s="1" t="s">
        <v>112</v>
      </c>
      <c r="AD52" s="1" t="s">
        <v>112</v>
      </c>
      <c r="AE52" s="1" t="s">
        <v>112</v>
      </c>
      <c r="AF52" s="1" t="s">
        <v>112</v>
      </c>
      <c r="AG52" s="1" t="s">
        <v>74</v>
      </c>
      <c r="AH52" s="1" t="s">
        <v>4295</v>
      </c>
      <c r="AI52" s="8" t="s">
        <v>114</v>
      </c>
      <c r="AJ52" s="1" t="s">
        <v>503</v>
      </c>
      <c r="AK52" s="1" t="s">
        <v>100</v>
      </c>
      <c r="AL52" s="1" t="s">
        <v>86</v>
      </c>
      <c r="AM52" s="10" t="s">
        <v>504</v>
      </c>
      <c r="AN52" s="1" t="s">
        <v>112</v>
      </c>
      <c r="AO52" s="1" t="s">
        <v>114</v>
      </c>
      <c r="AP52" s="1" t="s">
        <v>105</v>
      </c>
      <c r="AQ52" s="11" t="s">
        <v>105</v>
      </c>
    </row>
    <row r="53" spans="1:43" s="5" customFormat="1" ht="68.099999999999994" customHeight="1">
      <c r="A53" s="1">
        <v>31936783</v>
      </c>
      <c r="B53" s="1" t="s">
        <v>505</v>
      </c>
      <c r="C53" s="4">
        <v>42776</v>
      </c>
      <c r="D53" s="1" t="s">
        <v>506</v>
      </c>
      <c r="E53" s="1" t="s">
        <v>34</v>
      </c>
      <c r="F53" s="1" t="s">
        <v>507</v>
      </c>
      <c r="G53" s="1">
        <v>2015</v>
      </c>
      <c r="H53" s="1" t="s">
        <v>508</v>
      </c>
      <c r="I53" s="1" t="s">
        <v>509</v>
      </c>
      <c r="J53" s="1">
        <v>6</v>
      </c>
      <c r="K53" s="1" t="s">
        <v>510</v>
      </c>
      <c r="L53" s="1" t="s">
        <v>194</v>
      </c>
      <c r="M53" s="1" t="s">
        <v>511</v>
      </c>
      <c r="N53" s="1" t="s">
        <v>512</v>
      </c>
      <c r="O53" s="1" t="s">
        <v>112</v>
      </c>
      <c r="P53" s="1" t="s">
        <v>68</v>
      </c>
      <c r="Q53" s="1" t="s">
        <v>112</v>
      </c>
      <c r="R53" s="1" t="s">
        <v>49</v>
      </c>
      <c r="S53" s="1" t="s">
        <v>4212</v>
      </c>
      <c r="T53" s="1" t="s">
        <v>513</v>
      </c>
      <c r="U53" s="1" t="s">
        <v>514</v>
      </c>
      <c r="V53" s="1" t="s">
        <v>62</v>
      </c>
      <c r="W53" s="6" t="s">
        <v>68</v>
      </c>
      <c r="X53" s="1" t="s">
        <v>515</v>
      </c>
      <c r="Y53" s="1" t="s">
        <v>516</v>
      </c>
      <c r="Z53" s="1" t="s">
        <v>517</v>
      </c>
      <c r="AA53" s="1" t="s">
        <v>108</v>
      </c>
      <c r="AB53" s="1" t="s">
        <v>72</v>
      </c>
      <c r="AC53" s="1" t="s">
        <v>112</v>
      </c>
      <c r="AD53" s="1" t="s">
        <v>112</v>
      </c>
      <c r="AE53" s="1" t="s">
        <v>112</v>
      </c>
      <c r="AF53" s="1" t="s">
        <v>112</v>
      </c>
      <c r="AG53" s="1" t="s">
        <v>74</v>
      </c>
      <c r="AH53" s="1" t="s">
        <v>4295</v>
      </c>
      <c r="AI53" s="8" t="s">
        <v>114</v>
      </c>
      <c r="AJ53" s="1" t="s">
        <v>518</v>
      </c>
      <c r="AK53" s="1" t="s">
        <v>100</v>
      </c>
      <c r="AL53" s="1" t="s">
        <v>89</v>
      </c>
      <c r="AM53" s="10" t="s">
        <v>519</v>
      </c>
      <c r="AN53" s="1" t="s">
        <v>112</v>
      </c>
      <c r="AO53" s="1" t="s">
        <v>114</v>
      </c>
      <c r="AP53" s="1" t="s">
        <v>105</v>
      </c>
      <c r="AQ53" s="11" t="s">
        <v>105</v>
      </c>
    </row>
    <row r="54" spans="1:43" s="5" customFormat="1" ht="68.099999999999994" customHeight="1">
      <c r="A54" s="1">
        <v>32373862</v>
      </c>
      <c r="B54" s="1" t="s">
        <v>505</v>
      </c>
      <c r="C54" s="4">
        <v>43142</v>
      </c>
      <c r="D54" s="1" t="s">
        <v>520</v>
      </c>
      <c r="E54" s="1" t="s">
        <v>34</v>
      </c>
      <c r="F54" s="1" t="s">
        <v>521</v>
      </c>
      <c r="G54" s="1">
        <v>2013</v>
      </c>
      <c r="H54" s="1" t="s">
        <v>522</v>
      </c>
      <c r="I54" s="1" t="s">
        <v>523</v>
      </c>
      <c r="J54" s="1">
        <v>5</v>
      </c>
      <c r="K54" s="1" t="s">
        <v>524</v>
      </c>
      <c r="L54" s="1" t="s">
        <v>525</v>
      </c>
      <c r="M54" s="1" t="s">
        <v>526</v>
      </c>
      <c r="N54" s="1" t="s">
        <v>527</v>
      </c>
      <c r="O54" s="1" t="s">
        <v>112</v>
      </c>
      <c r="P54" s="1" t="s">
        <v>68</v>
      </c>
      <c r="Q54" s="1" t="s">
        <v>112</v>
      </c>
      <c r="R54" s="1" t="s">
        <v>49</v>
      </c>
      <c r="S54" s="1" t="s">
        <v>4213</v>
      </c>
      <c r="T54" s="1" t="s">
        <v>133</v>
      </c>
      <c r="U54" s="1" t="s">
        <v>528</v>
      </c>
      <c r="V54" s="1" t="s">
        <v>62</v>
      </c>
      <c r="W54" s="6" t="s">
        <v>68</v>
      </c>
      <c r="X54" s="1" t="s">
        <v>529</v>
      </c>
      <c r="Y54" s="1" t="s">
        <v>530</v>
      </c>
      <c r="Z54" s="1" t="s">
        <v>531</v>
      </c>
      <c r="AA54" s="1" t="s">
        <v>108</v>
      </c>
      <c r="AB54" s="1" t="s">
        <v>72</v>
      </c>
      <c r="AC54" s="1" t="s">
        <v>112</v>
      </c>
      <c r="AD54" s="1" t="s">
        <v>112</v>
      </c>
      <c r="AE54" s="1" t="s">
        <v>112</v>
      </c>
      <c r="AF54" s="1" t="s">
        <v>112</v>
      </c>
      <c r="AG54" s="1" t="s">
        <v>74</v>
      </c>
      <c r="AH54" s="1" t="s">
        <v>4295</v>
      </c>
      <c r="AI54" s="8" t="s">
        <v>114</v>
      </c>
      <c r="AJ54" s="1" t="s">
        <v>532</v>
      </c>
      <c r="AK54" s="1" t="s">
        <v>101</v>
      </c>
      <c r="AL54" s="1" t="s">
        <v>98</v>
      </c>
      <c r="AM54" s="1" t="s">
        <v>114</v>
      </c>
      <c r="AN54" s="1" t="s">
        <v>112</v>
      </c>
      <c r="AO54" s="1" t="s">
        <v>114</v>
      </c>
      <c r="AP54" s="1" t="s">
        <v>105</v>
      </c>
      <c r="AQ54" s="11" t="s">
        <v>105</v>
      </c>
    </row>
    <row r="55" spans="1:43" s="5" customFormat="1" ht="68.099999999999994" customHeight="1">
      <c r="A55" s="1">
        <v>31937825</v>
      </c>
      <c r="B55" s="1" t="s">
        <v>505</v>
      </c>
      <c r="C55" s="4">
        <v>43149</v>
      </c>
      <c r="D55" s="1" t="s">
        <v>533</v>
      </c>
      <c r="E55" s="1" t="s">
        <v>34</v>
      </c>
      <c r="F55" s="1" t="s">
        <v>534</v>
      </c>
      <c r="G55" s="1">
        <v>2012</v>
      </c>
      <c r="H55" s="1" t="s">
        <v>535</v>
      </c>
      <c r="I55" s="1" t="s">
        <v>536</v>
      </c>
      <c r="J55" s="1">
        <v>48</v>
      </c>
      <c r="K55" s="1" t="s">
        <v>537</v>
      </c>
      <c r="L55" s="1" t="s">
        <v>409</v>
      </c>
      <c r="M55" s="1" t="s">
        <v>538</v>
      </c>
      <c r="N55" s="1" t="s">
        <v>539</v>
      </c>
      <c r="O55" s="1" t="s">
        <v>112</v>
      </c>
      <c r="P55" s="1" t="s">
        <v>68</v>
      </c>
      <c r="Q55" s="1" t="s">
        <v>112</v>
      </c>
      <c r="R55" s="1" t="s">
        <v>49</v>
      </c>
      <c r="S55" s="1" t="s">
        <v>4213</v>
      </c>
      <c r="T55" s="1" t="s">
        <v>409</v>
      </c>
      <c r="U55" s="1" t="s">
        <v>540</v>
      </c>
      <c r="V55" s="1" t="s">
        <v>62</v>
      </c>
      <c r="W55" s="6" t="s">
        <v>68</v>
      </c>
      <c r="X55" s="1">
        <v>24</v>
      </c>
      <c r="Y55" s="1" t="s">
        <v>541</v>
      </c>
      <c r="Z55" s="1" t="s">
        <v>542</v>
      </c>
      <c r="AA55" s="1" t="s">
        <v>108</v>
      </c>
      <c r="AB55" s="1" t="s">
        <v>72</v>
      </c>
      <c r="AC55" s="1" t="s">
        <v>112</v>
      </c>
      <c r="AD55" s="1" t="s">
        <v>112</v>
      </c>
      <c r="AE55" s="1" t="s">
        <v>112</v>
      </c>
      <c r="AF55" s="1" t="s">
        <v>112</v>
      </c>
      <c r="AG55" s="1" t="s">
        <v>74</v>
      </c>
      <c r="AH55" s="1" t="s">
        <v>79</v>
      </c>
      <c r="AI55" s="8" t="s">
        <v>114</v>
      </c>
      <c r="AJ55" s="1" t="s">
        <v>543</v>
      </c>
      <c r="AK55" s="1" t="s">
        <v>100</v>
      </c>
      <c r="AL55" s="1" t="s">
        <v>89</v>
      </c>
      <c r="AM55" s="1" t="s">
        <v>544</v>
      </c>
      <c r="AN55" s="1" t="s">
        <v>112</v>
      </c>
      <c r="AO55" s="1" t="s">
        <v>114</v>
      </c>
      <c r="AP55" s="1" t="s">
        <v>105</v>
      </c>
      <c r="AQ55" s="11" t="s">
        <v>105</v>
      </c>
    </row>
    <row r="56" spans="1:43" s="5" customFormat="1" ht="68.099999999999994" customHeight="1">
      <c r="A56" s="1">
        <v>31937825</v>
      </c>
      <c r="B56" s="1" t="s">
        <v>505</v>
      </c>
      <c r="C56" s="4">
        <v>43149</v>
      </c>
      <c r="D56" s="1" t="s">
        <v>533</v>
      </c>
      <c r="E56" s="1" t="s">
        <v>34</v>
      </c>
      <c r="F56" s="1" t="s">
        <v>534</v>
      </c>
      <c r="G56" s="1">
        <v>2012</v>
      </c>
      <c r="H56" s="1" t="s">
        <v>535</v>
      </c>
      <c r="I56" s="1" t="s">
        <v>536</v>
      </c>
      <c r="J56" s="1">
        <v>48</v>
      </c>
      <c r="K56" s="1" t="s">
        <v>537</v>
      </c>
      <c r="L56" s="1" t="s">
        <v>409</v>
      </c>
      <c r="M56" s="1" t="s">
        <v>538</v>
      </c>
      <c r="N56" s="1" t="s">
        <v>539</v>
      </c>
      <c r="O56" s="1" t="s">
        <v>112</v>
      </c>
      <c r="P56" s="1" t="s">
        <v>68</v>
      </c>
      <c r="Q56" s="1" t="s">
        <v>112</v>
      </c>
      <c r="R56" s="1" t="s">
        <v>49</v>
      </c>
      <c r="S56" s="1" t="s">
        <v>4213</v>
      </c>
      <c r="T56" s="1" t="s">
        <v>409</v>
      </c>
      <c r="U56" s="1" t="s">
        <v>540</v>
      </c>
      <c r="V56" s="1" t="s">
        <v>62</v>
      </c>
      <c r="W56" s="6" t="s">
        <v>68</v>
      </c>
      <c r="X56" s="1">
        <v>24</v>
      </c>
      <c r="Y56" s="1" t="s">
        <v>541</v>
      </c>
      <c r="Z56" s="1" t="s">
        <v>542</v>
      </c>
      <c r="AA56" s="1" t="s">
        <v>108</v>
      </c>
      <c r="AB56" s="1" t="s">
        <v>72</v>
      </c>
      <c r="AC56" s="1" t="s">
        <v>112</v>
      </c>
      <c r="AD56" s="1" t="s">
        <v>112</v>
      </c>
      <c r="AE56" s="1" t="s">
        <v>112</v>
      </c>
      <c r="AF56" s="1" t="s">
        <v>112</v>
      </c>
      <c r="AG56" s="1" t="s">
        <v>74</v>
      </c>
      <c r="AH56" s="1" t="s">
        <v>78</v>
      </c>
      <c r="AI56" s="8" t="s">
        <v>114</v>
      </c>
      <c r="AJ56" s="1" t="s">
        <v>545</v>
      </c>
      <c r="AK56" s="1" t="s">
        <v>100</v>
      </c>
      <c r="AL56" s="1" t="s">
        <v>86</v>
      </c>
      <c r="AM56" s="1" t="s">
        <v>114</v>
      </c>
      <c r="AN56" s="1" t="s">
        <v>112</v>
      </c>
      <c r="AO56" s="1" t="s">
        <v>114</v>
      </c>
      <c r="AP56" s="1" t="s">
        <v>105</v>
      </c>
      <c r="AQ56" s="11" t="s">
        <v>105</v>
      </c>
    </row>
    <row r="57" spans="1:43" s="5" customFormat="1" ht="68.099999999999994" customHeight="1">
      <c r="A57" s="1">
        <v>31937825</v>
      </c>
      <c r="B57" s="1" t="s">
        <v>505</v>
      </c>
      <c r="C57" s="4">
        <v>43149</v>
      </c>
      <c r="D57" s="1" t="s">
        <v>533</v>
      </c>
      <c r="E57" s="1" t="s">
        <v>34</v>
      </c>
      <c r="F57" s="1" t="s">
        <v>534</v>
      </c>
      <c r="G57" s="1">
        <v>2012</v>
      </c>
      <c r="H57" s="1" t="s">
        <v>535</v>
      </c>
      <c r="I57" s="1" t="s">
        <v>536</v>
      </c>
      <c r="J57" s="1">
        <v>48</v>
      </c>
      <c r="K57" s="1" t="s">
        <v>537</v>
      </c>
      <c r="L57" s="1" t="s">
        <v>409</v>
      </c>
      <c r="M57" s="1" t="s">
        <v>538</v>
      </c>
      <c r="N57" s="1" t="s">
        <v>539</v>
      </c>
      <c r="O57" s="1" t="s">
        <v>112</v>
      </c>
      <c r="P57" s="1" t="s">
        <v>68</v>
      </c>
      <c r="Q57" s="1" t="s">
        <v>112</v>
      </c>
      <c r="R57" s="1" t="s">
        <v>49</v>
      </c>
      <c r="S57" s="1" t="s">
        <v>4213</v>
      </c>
      <c r="T57" s="1" t="s">
        <v>409</v>
      </c>
      <c r="U57" s="1" t="s">
        <v>540</v>
      </c>
      <c r="V57" s="1" t="s">
        <v>62</v>
      </c>
      <c r="W57" s="6" t="s">
        <v>68</v>
      </c>
      <c r="X57" s="1">
        <v>48</v>
      </c>
      <c r="Y57" s="1" t="s">
        <v>541</v>
      </c>
      <c r="Z57" s="1" t="s">
        <v>542</v>
      </c>
      <c r="AA57" s="1" t="s">
        <v>108</v>
      </c>
      <c r="AB57" s="1" t="s">
        <v>72</v>
      </c>
      <c r="AC57" s="1" t="s">
        <v>112</v>
      </c>
      <c r="AD57" s="1" t="s">
        <v>112</v>
      </c>
      <c r="AE57" s="1" t="s">
        <v>112</v>
      </c>
      <c r="AF57" s="1" t="s">
        <v>112</v>
      </c>
      <c r="AG57" s="1" t="s">
        <v>74</v>
      </c>
      <c r="AH57" s="1" t="s">
        <v>4295</v>
      </c>
      <c r="AI57" s="8" t="s">
        <v>114</v>
      </c>
      <c r="AJ57" s="1" t="s">
        <v>546</v>
      </c>
      <c r="AK57" s="1" t="s">
        <v>100</v>
      </c>
      <c r="AL57" s="1" t="s">
        <v>89</v>
      </c>
      <c r="AM57" s="1" t="s">
        <v>547</v>
      </c>
      <c r="AN57" s="1" t="s">
        <v>112</v>
      </c>
      <c r="AO57" s="1" t="s">
        <v>114</v>
      </c>
      <c r="AP57" s="1" t="s">
        <v>105</v>
      </c>
      <c r="AQ57" s="11" t="s">
        <v>105</v>
      </c>
    </row>
    <row r="58" spans="1:43" s="5" customFormat="1" ht="68.099999999999994" customHeight="1">
      <c r="A58" s="1">
        <v>31937825</v>
      </c>
      <c r="B58" s="1" t="s">
        <v>505</v>
      </c>
      <c r="C58" s="4">
        <v>43149</v>
      </c>
      <c r="D58" s="1" t="s">
        <v>533</v>
      </c>
      <c r="E58" s="1" t="s">
        <v>34</v>
      </c>
      <c r="F58" s="1" t="s">
        <v>534</v>
      </c>
      <c r="G58" s="1">
        <v>2012</v>
      </c>
      <c r="H58" s="1" t="s">
        <v>535</v>
      </c>
      <c r="I58" s="1" t="s">
        <v>536</v>
      </c>
      <c r="J58" s="1">
        <v>48</v>
      </c>
      <c r="K58" s="1" t="s">
        <v>537</v>
      </c>
      <c r="L58" s="1" t="s">
        <v>409</v>
      </c>
      <c r="M58" s="1" t="s">
        <v>538</v>
      </c>
      <c r="N58" s="1" t="s">
        <v>539</v>
      </c>
      <c r="O58" s="1" t="s">
        <v>112</v>
      </c>
      <c r="P58" s="1" t="s">
        <v>68</v>
      </c>
      <c r="Q58" s="1" t="s">
        <v>112</v>
      </c>
      <c r="R58" s="1" t="s">
        <v>49</v>
      </c>
      <c r="S58" s="1" t="s">
        <v>4213</v>
      </c>
      <c r="T58" s="1" t="s">
        <v>409</v>
      </c>
      <c r="U58" s="1" t="s">
        <v>540</v>
      </c>
      <c r="V58" s="1" t="s">
        <v>62</v>
      </c>
      <c r="W58" s="6" t="s">
        <v>68</v>
      </c>
      <c r="X58" s="1">
        <v>48</v>
      </c>
      <c r="Y58" s="1" t="s">
        <v>541</v>
      </c>
      <c r="Z58" s="1" t="s">
        <v>542</v>
      </c>
      <c r="AA58" s="1" t="s">
        <v>108</v>
      </c>
      <c r="AB58" s="1" t="s">
        <v>72</v>
      </c>
      <c r="AC58" s="1" t="s">
        <v>112</v>
      </c>
      <c r="AD58" s="1" t="s">
        <v>112</v>
      </c>
      <c r="AE58" s="1" t="s">
        <v>112</v>
      </c>
      <c r="AF58" s="1" t="s">
        <v>112</v>
      </c>
      <c r="AG58" s="1" t="s">
        <v>74</v>
      </c>
      <c r="AH58" s="1" t="s">
        <v>4168</v>
      </c>
      <c r="AI58" s="8" t="s">
        <v>114</v>
      </c>
      <c r="AJ58" s="1" t="s">
        <v>548</v>
      </c>
      <c r="AK58" s="1" t="s">
        <v>100</v>
      </c>
      <c r="AL58" s="1" t="s">
        <v>89</v>
      </c>
      <c r="AM58" s="1" t="s">
        <v>549</v>
      </c>
      <c r="AN58" s="1" t="s">
        <v>112</v>
      </c>
      <c r="AO58" s="1" t="s">
        <v>114</v>
      </c>
      <c r="AP58" s="1" t="s">
        <v>105</v>
      </c>
      <c r="AQ58" s="11" t="s">
        <v>105</v>
      </c>
    </row>
    <row r="59" spans="1:43" s="5" customFormat="1" ht="68.099999999999994" customHeight="1">
      <c r="A59" s="1">
        <v>32371204</v>
      </c>
      <c r="B59" s="1" t="s">
        <v>505</v>
      </c>
      <c r="C59" s="4">
        <v>43160</v>
      </c>
      <c r="D59" s="1" t="s">
        <v>550</v>
      </c>
      <c r="E59" s="1" t="s">
        <v>34</v>
      </c>
      <c r="F59" s="1" t="s">
        <v>551</v>
      </c>
      <c r="G59" s="1">
        <v>2016</v>
      </c>
      <c r="H59" s="1" t="s">
        <v>552</v>
      </c>
      <c r="I59" s="1" t="s">
        <v>553</v>
      </c>
      <c r="J59" s="1">
        <v>142</v>
      </c>
      <c r="K59" s="1" t="s">
        <v>554</v>
      </c>
      <c r="L59" s="1" t="s">
        <v>127</v>
      </c>
      <c r="M59" s="1" t="s">
        <v>68</v>
      </c>
      <c r="N59" s="1" t="s">
        <v>555</v>
      </c>
      <c r="O59" s="1" t="s">
        <v>112</v>
      </c>
      <c r="P59" s="1" t="s">
        <v>68</v>
      </c>
      <c r="Q59" s="1" t="s">
        <v>111</v>
      </c>
      <c r="R59" s="1" t="s">
        <v>106</v>
      </c>
      <c r="S59" s="1" t="s">
        <v>113</v>
      </c>
      <c r="T59" s="1" t="s">
        <v>127</v>
      </c>
      <c r="U59" s="1" t="s">
        <v>556</v>
      </c>
      <c r="V59" s="1" t="s">
        <v>63</v>
      </c>
      <c r="W59" s="6" t="s">
        <v>68</v>
      </c>
      <c r="X59" s="1">
        <v>6</v>
      </c>
      <c r="Y59" s="1" t="s">
        <v>557</v>
      </c>
      <c r="Z59" s="1" t="s">
        <v>558</v>
      </c>
      <c r="AA59" s="1" t="s">
        <v>104</v>
      </c>
      <c r="AB59" s="1" t="s">
        <v>72</v>
      </c>
      <c r="AC59" s="1" t="s">
        <v>112</v>
      </c>
      <c r="AD59" s="1" t="s">
        <v>112</v>
      </c>
      <c r="AE59" s="1" t="s">
        <v>112</v>
      </c>
      <c r="AF59" s="1" t="s">
        <v>112</v>
      </c>
      <c r="AG59" s="1" t="s">
        <v>74</v>
      </c>
      <c r="AH59" s="1" t="s">
        <v>4295</v>
      </c>
      <c r="AI59" s="8" t="s">
        <v>114</v>
      </c>
      <c r="AJ59" s="1" t="s">
        <v>559</v>
      </c>
      <c r="AK59" s="1" t="s">
        <v>100</v>
      </c>
      <c r="AL59" s="1" t="s">
        <v>89</v>
      </c>
      <c r="AM59" s="10" t="s">
        <v>560</v>
      </c>
      <c r="AN59" s="1" t="s">
        <v>112</v>
      </c>
      <c r="AO59" s="1" t="s">
        <v>114</v>
      </c>
      <c r="AP59" s="1" t="s">
        <v>105</v>
      </c>
      <c r="AQ59" s="11" t="s">
        <v>105</v>
      </c>
    </row>
    <row r="60" spans="1:43" s="5" customFormat="1" ht="68.099999999999994" customHeight="1">
      <c r="A60" s="1">
        <v>32371213</v>
      </c>
      <c r="B60" s="1" t="s">
        <v>505</v>
      </c>
      <c r="C60" s="4">
        <v>43162</v>
      </c>
      <c r="D60" s="9" t="s">
        <v>561</v>
      </c>
      <c r="E60" s="1" t="s">
        <v>34</v>
      </c>
      <c r="F60" s="9" t="s">
        <v>562</v>
      </c>
      <c r="G60" s="1">
        <v>2016</v>
      </c>
      <c r="H60" s="1" t="s">
        <v>563</v>
      </c>
      <c r="I60" s="1" t="s">
        <v>564</v>
      </c>
      <c r="J60" s="1">
        <v>17</v>
      </c>
      <c r="K60" s="1" t="s">
        <v>565</v>
      </c>
      <c r="L60" s="1" t="s">
        <v>133</v>
      </c>
      <c r="M60" s="9" t="s">
        <v>566</v>
      </c>
      <c r="N60" s="1" t="s">
        <v>567</v>
      </c>
      <c r="O60" s="1" t="s">
        <v>112</v>
      </c>
      <c r="P60" s="1" t="s">
        <v>68</v>
      </c>
      <c r="Q60" s="1" t="s">
        <v>112</v>
      </c>
      <c r="R60" s="1" t="s">
        <v>49</v>
      </c>
      <c r="S60" s="1" t="s">
        <v>4212</v>
      </c>
      <c r="T60" s="1" t="s">
        <v>133</v>
      </c>
      <c r="U60" s="1" t="s">
        <v>568</v>
      </c>
      <c r="V60" s="1" t="s">
        <v>62</v>
      </c>
      <c r="W60" s="6" t="s">
        <v>68</v>
      </c>
      <c r="X60" s="1">
        <v>1200</v>
      </c>
      <c r="Y60" s="1" t="s">
        <v>569</v>
      </c>
      <c r="Z60" s="1" t="s">
        <v>542</v>
      </c>
      <c r="AA60" s="1" t="s">
        <v>108</v>
      </c>
      <c r="AB60" s="1" t="s">
        <v>72</v>
      </c>
      <c r="AC60" s="1" t="s">
        <v>112</v>
      </c>
      <c r="AD60" s="1" t="s">
        <v>112</v>
      </c>
      <c r="AE60" s="1" t="s">
        <v>112</v>
      </c>
      <c r="AF60" s="1" t="s">
        <v>112</v>
      </c>
      <c r="AG60" s="1" t="s">
        <v>74</v>
      </c>
      <c r="AH60" s="1" t="s">
        <v>4295</v>
      </c>
      <c r="AI60" s="8" t="s">
        <v>114</v>
      </c>
      <c r="AJ60" s="1" t="s">
        <v>570</v>
      </c>
      <c r="AK60" s="1" t="s">
        <v>100</v>
      </c>
      <c r="AL60" s="1" t="s">
        <v>89</v>
      </c>
      <c r="AM60" s="10" t="s">
        <v>571</v>
      </c>
      <c r="AN60" s="1" t="s">
        <v>112</v>
      </c>
      <c r="AO60" s="1" t="s">
        <v>114</v>
      </c>
      <c r="AP60" s="1" t="s">
        <v>105</v>
      </c>
      <c r="AQ60" s="11" t="s">
        <v>105</v>
      </c>
    </row>
    <row r="61" spans="1:43" s="5" customFormat="1" ht="68.099999999999994" customHeight="1">
      <c r="A61" s="1">
        <v>31939609</v>
      </c>
      <c r="B61" s="1" t="s">
        <v>505</v>
      </c>
      <c r="C61" s="4">
        <v>43166</v>
      </c>
      <c r="D61" s="9" t="s">
        <v>572</v>
      </c>
      <c r="E61" s="1" t="s">
        <v>34</v>
      </c>
      <c r="F61" s="9" t="s">
        <v>573</v>
      </c>
      <c r="G61" s="1">
        <v>2003</v>
      </c>
      <c r="H61" s="1" t="s">
        <v>574</v>
      </c>
      <c r="I61" s="1" t="s">
        <v>575</v>
      </c>
      <c r="J61" s="1">
        <v>12</v>
      </c>
      <c r="K61" s="1" t="s">
        <v>576</v>
      </c>
      <c r="L61" s="1" t="s">
        <v>577</v>
      </c>
      <c r="M61" s="9" t="s">
        <v>578</v>
      </c>
      <c r="N61" s="1" t="s">
        <v>579</v>
      </c>
      <c r="O61" s="1" t="s">
        <v>112</v>
      </c>
      <c r="P61" s="1" t="s">
        <v>68</v>
      </c>
      <c r="Q61" s="1" t="s">
        <v>112</v>
      </c>
      <c r="R61" s="1" t="s">
        <v>49</v>
      </c>
      <c r="S61" s="1" t="s">
        <v>4212</v>
      </c>
      <c r="T61" s="1" t="s">
        <v>194</v>
      </c>
      <c r="U61" s="1" t="s">
        <v>580</v>
      </c>
      <c r="V61" s="1" t="s">
        <v>62</v>
      </c>
      <c r="W61" s="6" t="s">
        <v>68</v>
      </c>
      <c r="X61" s="1">
        <v>32</v>
      </c>
      <c r="Y61" s="1" t="s">
        <v>581</v>
      </c>
      <c r="Z61" s="1" t="s">
        <v>582</v>
      </c>
      <c r="AA61" s="1" t="s">
        <v>104</v>
      </c>
      <c r="AB61" s="1" t="s">
        <v>72</v>
      </c>
      <c r="AC61" s="1" t="s">
        <v>112</v>
      </c>
      <c r="AD61" s="1" t="s">
        <v>112</v>
      </c>
      <c r="AE61" s="1" t="s">
        <v>112</v>
      </c>
      <c r="AF61" s="1" t="s">
        <v>112</v>
      </c>
      <c r="AG61" s="1" t="s">
        <v>74</v>
      </c>
      <c r="AH61" s="1" t="s">
        <v>4295</v>
      </c>
      <c r="AI61" s="8" t="s">
        <v>114</v>
      </c>
      <c r="AJ61" s="1" t="s">
        <v>583</v>
      </c>
      <c r="AK61" s="1" t="s">
        <v>100</v>
      </c>
      <c r="AL61" s="1" t="s">
        <v>89</v>
      </c>
      <c r="AM61" s="10" t="s">
        <v>584</v>
      </c>
      <c r="AN61" s="1" t="s">
        <v>112</v>
      </c>
      <c r="AO61" s="1" t="s">
        <v>114</v>
      </c>
      <c r="AP61" s="1" t="s">
        <v>105</v>
      </c>
      <c r="AQ61" s="11" t="s">
        <v>105</v>
      </c>
    </row>
    <row r="62" spans="1:43" s="5" customFormat="1" ht="68.099999999999994" customHeight="1">
      <c r="A62" s="1">
        <v>32374951</v>
      </c>
      <c r="B62" s="1" t="s">
        <v>505</v>
      </c>
      <c r="C62" s="4">
        <v>43172</v>
      </c>
      <c r="D62" s="9" t="s">
        <v>585</v>
      </c>
      <c r="E62" s="1" t="s">
        <v>34</v>
      </c>
      <c r="F62" s="9" t="s">
        <v>586</v>
      </c>
      <c r="G62" s="1">
        <v>2011</v>
      </c>
      <c r="H62" s="1" t="s">
        <v>587</v>
      </c>
      <c r="I62" s="1" t="s">
        <v>588</v>
      </c>
      <c r="J62" s="1">
        <v>33</v>
      </c>
      <c r="K62" s="1" t="s">
        <v>589</v>
      </c>
      <c r="L62" s="1" t="s">
        <v>145</v>
      </c>
      <c r="M62" s="9" t="s">
        <v>590</v>
      </c>
      <c r="N62" s="1" t="s">
        <v>591</v>
      </c>
      <c r="O62" s="1" t="s">
        <v>112</v>
      </c>
      <c r="P62" s="1" t="s">
        <v>68</v>
      </c>
      <c r="Q62" s="1" t="s">
        <v>112</v>
      </c>
      <c r="R62" s="1" t="s">
        <v>49</v>
      </c>
      <c r="S62" s="1" t="s">
        <v>4212</v>
      </c>
      <c r="T62" s="1" t="s">
        <v>145</v>
      </c>
      <c r="U62" s="1" t="s">
        <v>592</v>
      </c>
      <c r="V62" s="1" t="s">
        <v>64</v>
      </c>
      <c r="W62" s="6" t="s">
        <v>68</v>
      </c>
      <c r="X62" s="1">
        <v>2</v>
      </c>
      <c r="Y62" s="1" t="s">
        <v>146</v>
      </c>
      <c r="Z62" s="1" t="s">
        <v>593</v>
      </c>
      <c r="AA62" s="1" t="s">
        <v>108</v>
      </c>
      <c r="AB62" s="1" t="s">
        <v>72</v>
      </c>
      <c r="AC62" s="1" t="s">
        <v>112</v>
      </c>
      <c r="AD62" s="1" t="s">
        <v>112</v>
      </c>
      <c r="AE62" s="1" t="s">
        <v>112</v>
      </c>
      <c r="AF62" s="1" t="s">
        <v>112</v>
      </c>
      <c r="AG62" s="1" t="s">
        <v>74</v>
      </c>
      <c r="AH62" s="1" t="s">
        <v>4295</v>
      </c>
      <c r="AI62" s="8" t="s">
        <v>114</v>
      </c>
      <c r="AJ62" s="1" t="s">
        <v>594</v>
      </c>
      <c r="AK62" s="1" t="s">
        <v>100</v>
      </c>
      <c r="AL62" s="1" t="s">
        <v>87</v>
      </c>
      <c r="AM62" s="10" t="s">
        <v>595</v>
      </c>
      <c r="AN62" s="1" t="s">
        <v>112</v>
      </c>
      <c r="AO62" s="1" t="s">
        <v>114</v>
      </c>
      <c r="AP62" s="1" t="s">
        <v>105</v>
      </c>
      <c r="AQ62" s="11" t="s">
        <v>105</v>
      </c>
    </row>
    <row r="63" spans="1:43" s="5" customFormat="1" ht="68.099999999999994" customHeight="1">
      <c r="A63" s="1">
        <v>32374951</v>
      </c>
      <c r="B63" s="1" t="s">
        <v>505</v>
      </c>
      <c r="C63" s="4">
        <v>43172</v>
      </c>
      <c r="D63" s="9" t="s">
        <v>585</v>
      </c>
      <c r="E63" s="1" t="s">
        <v>34</v>
      </c>
      <c r="F63" s="9" t="s">
        <v>586</v>
      </c>
      <c r="G63" s="1">
        <v>2011</v>
      </c>
      <c r="H63" s="1" t="s">
        <v>587</v>
      </c>
      <c r="I63" s="1" t="s">
        <v>588</v>
      </c>
      <c r="J63" s="1">
        <v>33</v>
      </c>
      <c r="K63" s="1" t="s">
        <v>589</v>
      </c>
      <c r="L63" s="1" t="s">
        <v>145</v>
      </c>
      <c r="M63" s="9" t="s">
        <v>114</v>
      </c>
      <c r="N63" s="1" t="s">
        <v>591</v>
      </c>
      <c r="O63" s="1" t="s">
        <v>112</v>
      </c>
      <c r="P63" s="1" t="s">
        <v>68</v>
      </c>
      <c r="Q63" s="1" t="s">
        <v>112</v>
      </c>
      <c r="R63" s="1" t="s">
        <v>49</v>
      </c>
      <c r="S63" s="1" t="s">
        <v>4212</v>
      </c>
      <c r="T63" s="1" t="s">
        <v>145</v>
      </c>
      <c r="U63" s="1" t="s">
        <v>592</v>
      </c>
      <c r="V63" s="1" t="s">
        <v>64</v>
      </c>
      <c r="W63" s="6" t="s">
        <v>68</v>
      </c>
      <c r="X63" s="1">
        <v>2</v>
      </c>
      <c r="Y63" s="1" t="s">
        <v>146</v>
      </c>
      <c r="Z63" s="1" t="s">
        <v>593</v>
      </c>
      <c r="AA63" s="1" t="s">
        <v>108</v>
      </c>
      <c r="AB63" s="1" t="s">
        <v>72</v>
      </c>
      <c r="AC63" s="1" t="s">
        <v>112</v>
      </c>
      <c r="AD63" s="1" t="s">
        <v>112</v>
      </c>
      <c r="AE63" s="1" t="s">
        <v>112</v>
      </c>
      <c r="AF63" s="1" t="s">
        <v>112</v>
      </c>
      <c r="AG63" s="1" t="s">
        <v>74</v>
      </c>
      <c r="AH63" s="1" t="s">
        <v>4295</v>
      </c>
      <c r="AI63" s="8" t="s">
        <v>114</v>
      </c>
      <c r="AJ63" s="1" t="s">
        <v>596</v>
      </c>
      <c r="AK63" s="1" t="s">
        <v>100</v>
      </c>
      <c r="AL63" s="1" t="s">
        <v>87</v>
      </c>
      <c r="AM63" s="10" t="s">
        <v>597</v>
      </c>
      <c r="AN63" s="1" t="s">
        <v>112</v>
      </c>
      <c r="AO63" s="1" t="s">
        <v>114</v>
      </c>
      <c r="AP63" s="1" t="s">
        <v>105</v>
      </c>
      <c r="AQ63" s="11" t="s">
        <v>105</v>
      </c>
    </row>
    <row r="64" spans="1:43" s="5" customFormat="1" ht="68.099999999999994" customHeight="1">
      <c r="A64" s="1">
        <v>32374951</v>
      </c>
      <c r="B64" s="1" t="s">
        <v>505</v>
      </c>
      <c r="C64" s="4">
        <v>43172</v>
      </c>
      <c r="D64" s="9" t="s">
        <v>585</v>
      </c>
      <c r="E64" s="1" t="s">
        <v>34</v>
      </c>
      <c r="F64" s="9" t="s">
        <v>586</v>
      </c>
      <c r="G64" s="1">
        <v>2011</v>
      </c>
      <c r="H64" s="1" t="s">
        <v>587</v>
      </c>
      <c r="I64" s="1" t="s">
        <v>588</v>
      </c>
      <c r="J64" s="1">
        <v>33</v>
      </c>
      <c r="K64" s="1" t="s">
        <v>589</v>
      </c>
      <c r="L64" s="1" t="s">
        <v>145</v>
      </c>
      <c r="M64" s="9" t="s">
        <v>114</v>
      </c>
      <c r="N64" s="1" t="s">
        <v>591</v>
      </c>
      <c r="O64" s="1" t="s">
        <v>112</v>
      </c>
      <c r="P64" s="1" t="s">
        <v>68</v>
      </c>
      <c r="Q64" s="1" t="s">
        <v>112</v>
      </c>
      <c r="R64" s="1" t="s">
        <v>49</v>
      </c>
      <c r="S64" s="1" t="s">
        <v>4212</v>
      </c>
      <c r="T64" s="1" t="s">
        <v>145</v>
      </c>
      <c r="U64" s="1" t="s">
        <v>592</v>
      </c>
      <c r="V64" s="1" t="s">
        <v>64</v>
      </c>
      <c r="W64" s="6" t="s">
        <v>68</v>
      </c>
      <c r="X64" s="1">
        <v>2</v>
      </c>
      <c r="Y64" s="1" t="s">
        <v>146</v>
      </c>
      <c r="Z64" s="1" t="s">
        <v>542</v>
      </c>
      <c r="AA64" s="1" t="s">
        <v>108</v>
      </c>
      <c r="AB64" s="1" t="s">
        <v>72</v>
      </c>
      <c r="AC64" s="1" t="s">
        <v>112</v>
      </c>
      <c r="AD64" s="1" t="s">
        <v>112</v>
      </c>
      <c r="AE64" s="1" t="s">
        <v>112</v>
      </c>
      <c r="AF64" s="1" t="s">
        <v>112</v>
      </c>
      <c r="AG64" s="1" t="s">
        <v>74</v>
      </c>
      <c r="AH64" s="1" t="s">
        <v>4295</v>
      </c>
      <c r="AI64" s="8" t="s">
        <v>114</v>
      </c>
      <c r="AJ64" s="1" t="s">
        <v>598</v>
      </c>
      <c r="AK64" s="1" t="s">
        <v>100</v>
      </c>
      <c r="AL64" s="1" t="s">
        <v>98</v>
      </c>
      <c r="AM64" s="10" t="s">
        <v>599</v>
      </c>
      <c r="AN64" s="1" t="s">
        <v>112</v>
      </c>
      <c r="AO64" s="1" t="s">
        <v>114</v>
      </c>
      <c r="AP64" s="1" t="s">
        <v>105</v>
      </c>
      <c r="AQ64" s="11" t="s">
        <v>105</v>
      </c>
    </row>
    <row r="65" spans="1:43" s="5" customFormat="1" ht="68.099999999999994" customHeight="1">
      <c r="A65" s="1">
        <v>32374951</v>
      </c>
      <c r="B65" s="1" t="s">
        <v>505</v>
      </c>
      <c r="C65" s="4">
        <v>43172</v>
      </c>
      <c r="D65" s="9" t="s">
        <v>585</v>
      </c>
      <c r="E65" s="1" t="s">
        <v>34</v>
      </c>
      <c r="F65" s="9" t="s">
        <v>586</v>
      </c>
      <c r="G65" s="1">
        <v>2011</v>
      </c>
      <c r="H65" s="1" t="s">
        <v>587</v>
      </c>
      <c r="I65" s="1" t="s">
        <v>588</v>
      </c>
      <c r="J65" s="1">
        <v>33</v>
      </c>
      <c r="K65" s="1" t="s">
        <v>589</v>
      </c>
      <c r="L65" s="1" t="s">
        <v>145</v>
      </c>
      <c r="M65" s="9" t="s">
        <v>114</v>
      </c>
      <c r="N65" s="1" t="s">
        <v>591</v>
      </c>
      <c r="O65" s="1" t="s">
        <v>112</v>
      </c>
      <c r="P65" s="1" t="s">
        <v>68</v>
      </c>
      <c r="Q65" s="1" t="s">
        <v>112</v>
      </c>
      <c r="R65" s="1" t="s">
        <v>49</v>
      </c>
      <c r="S65" s="1" t="s">
        <v>4212</v>
      </c>
      <c r="T65" s="1" t="s">
        <v>145</v>
      </c>
      <c r="U65" s="1" t="s">
        <v>592</v>
      </c>
      <c r="V65" s="1" t="s">
        <v>64</v>
      </c>
      <c r="W65" s="6" t="s">
        <v>68</v>
      </c>
      <c r="X65" s="1">
        <v>2</v>
      </c>
      <c r="Y65" s="1" t="s">
        <v>146</v>
      </c>
      <c r="Z65" s="1" t="s">
        <v>593</v>
      </c>
      <c r="AA65" s="1" t="s">
        <v>108</v>
      </c>
      <c r="AB65" s="1" t="s">
        <v>72</v>
      </c>
      <c r="AC65" s="1" t="s">
        <v>112</v>
      </c>
      <c r="AD65" s="1" t="s">
        <v>112</v>
      </c>
      <c r="AE65" s="1" t="s">
        <v>112</v>
      </c>
      <c r="AF65" s="1" t="s">
        <v>112</v>
      </c>
      <c r="AG65" s="1" t="s">
        <v>74</v>
      </c>
      <c r="AH65" s="1" t="s">
        <v>4295</v>
      </c>
      <c r="AI65" s="8" t="s">
        <v>114</v>
      </c>
      <c r="AJ65" s="1" t="s">
        <v>600</v>
      </c>
      <c r="AK65" s="1" t="s">
        <v>100</v>
      </c>
      <c r="AL65" s="1" t="s">
        <v>87</v>
      </c>
      <c r="AM65" s="10" t="s">
        <v>601</v>
      </c>
      <c r="AN65" s="1" t="s">
        <v>112</v>
      </c>
      <c r="AO65" s="1" t="s">
        <v>114</v>
      </c>
      <c r="AP65" s="1" t="s">
        <v>105</v>
      </c>
      <c r="AQ65" s="11" t="s">
        <v>105</v>
      </c>
    </row>
    <row r="66" spans="1:43" s="5" customFormat="1" ht="68.099999999999994" customHeight="1">
      <c r="A66" s="1">
        <v>32374951</v>
      </c>
      <c r="B66" s="1" t="s">
        <v>505</v>
      </c>
      <c r="C66" s="4">
        <v>43172</v>
      </c>
      <c r="D66" s="9" t="s">
        <v>585</v>
      </c>
      <c r="E66" s="1" t="s">
        <v>34</v>
      </c>
      <c r="F66" s="9" t="s">
        <v>586</v>
      </c>
      <c r="G66" s="1">
        <v>2011</v>
      </c>
      <c r="H66" s="1" t="s">
        <v>587</v>
      </c>
      <c r="I66" s="1" t="s">
        <v>588</v>
      </c>
      <c r="J66" s="1">
        <v>33</v>
      </c>
      <c r="K66" s="1" t="s">
        <v>589</v>
      </c>
      <c r="L66" s="1" t="s">
        <v>145</v>
      </c>
      <c r="M66" s="9" t="s">
        <v>114</v>
      </c>
      <c r="N66" s="1" t="s">
        <v>591</v>
      </c>
      <c r="O66" s="1" t="s">
        <v>112</v>
      </c>
      <c r="P66" s="1" t="s">
        <v>68</v>
      </c>
      <c r="Q66" s="1" t="s">
        <v>112</v>
      </c>
      <c r="R66" s="1" t="s">
        <v>49</v>
      </c>
      <c r="S66" s="1" t="s">
        <v>4212</v>
      </c>
      <c r="T66" s="1" t="s">
        <v>145</v>
      </c>
      <c r="U66" s="1" t="s">
        <v>592</v>
      </c>
      <c r="V66" s="1" t="s">
        <v>64</v>
      </c>
      <c r="W66" s="6" t="s">
        <v>68</v>
      </c>
      <c r="X66" s="1">
        <v>2</v>
      </c>
      <c r="Y66" s="1" t="s">
        <v>146</v>
      </c>
      <c r="Z66" s="1" t="s">
        <v>542</v>
      </c>
      <c r="AA66" s="1" t="s">
        <v>108</v>
      </c>
      <c r="AB66" s="1" t="s">
        <v>72</v>
      </c>
      <c r="AC66" s="1" t="s">
        <v>112</v>
      </c>
      <c r="AD66" s="1" t="s">
        <v>112</v>
      </c>
      <c r="AE66" s="1" t="s">
        <v>112</v>
      </c>
      <c r="AF66" s="1" t="s">
        <v>112</v>
      </c>
      <c r="AG66" s="1" t="s">
        <v>74</v>
      </c>
      <c r="AH66" s="1" t="s">
        <v>4295</v>
      </c>
      <c r="AI66" s="8" t="s">
        <v>114</v>
      </c>
      <c r="AJ66" s="1" t="s">
        <v>602</v>
      </c>
      <c r="AK66" s="1" t="s">
        <v>100</v>
      </c>
      <c r="AL66" s="1" t="s">
        <v>87</v>
      </c>
      <c r="AM66" s="10" t="s">
        <v>114</v>
      </c>
      <c r="AN66" s="1" t="s">
        <v>112</v>
      </c>
      <c r="AO66" s="1" t="s">
        <v>114</v>
      </c>
      <c r="AP66" s="1" t="s">
        <v>105</v>
      </c>
      <c r="AQ66" s="11" t="s">
        <v>105</v>
      </c>
    </row>
    <row r="67" spans="1:43" s="5" customFormat="1" ht="68.099999999999994" customHeight="1">
      <c r="A67" s="1">
        <v>32371097</v>
      </c>
      <c r="B67" s="1" t="s">
        <v>505</v>
      </c>
      <c r="C67" s="4">
        <v>43178</v>
      </c>
      <c r="D67" s="9" t="s">
        <v>603</v>
      </c>
      <c r="E67" s="1" t="s">
        <v>34</v>
      </c>
      <c r="F67" s="9" t="s">
        <v>604</v>
      </c>
      <c r="G67" s="1">
        <v>2017</v>
      </c>
      <c r="H67" s="1" t="s">
        <v>605</v>
      </c>
      <c r="I67" s="1" t="s">
        <v>606</v>
      </c>
      <c r="J67" s="1">
        <v>12</v>
      </c>
      <c r="K67" s="1" t="s">
        <v>607</v>
      </c>
      <c r="L67" s="1" t="s">
        <v>127</v>
      </c>
      <c r="M67" s="9" t="s">
        <v>114</v>
      </c>
      <c r="N67" s="1" t="s">
        <v>608</v>
      </c>
      <c r="O67" s="1" t="s">
        <v>112</v>
      </c>
      <c r="P67" s="1" t="s">
        <v>68</v>
      </c>
      <c r="Q67" s="1" t="s">
        <v>112</v>
      </c>
      <c r="R67" s="1" t="s">
        <v>106</v>
      </c>
      <c r="S67" s="1" t="s">
        <v>113</v>
      </c>
      <c r="T67" s="1" t="s">
        <v>127</v>
      </c>
      <c r="U67" s="1" t="s">
        <v>609</v>
      </c>
      <c r="V67" s="1" t="s">
        <v>63</v>
      </c>
      <c r="W67" s="6" t="s">
        <v>68</v>
      </c>
      <c r="X67" s="1">
        <v>426</v>
      </c>
      <c r="Y67" s="1" t="s">
        <v>466</v>
      </c>
      <c r="Z67" s="1" t="s">
        <v>542</v>
      </c>
      <c r="AA67" s="1" t="s">
        <v>108</v>
      </c>
      <c r="AB67" s="1" t="s">
        <v>72</v>
      </c>
      <c r="AC67" s="1" t="s">
        <v>112</v>
      </c>
      <c r="AD67" s="1" t="s">
        <v>112</v>
      </c>
      <c r="AE67" s="1" t="s">
        <v>112</v>
      </c>
      <c r="AF67" s="1" t="s">
        <v>112</v>
      </c>
      <c r="AG67" s="1" t="s">
        <v>75</v>
      </c>
      <c r="AH67" s="1" t="s">
        <v>81</v>
      </c>
      <c r="AI67" s="8" t="s">
        <v>114</v>
      </c>
      <c r="AJ67" s="1" t="s">
        <v>610</v>
      </c>
      <c r="AK67" s="1" t="s">
        <v>100</v>
      </c>
      <c r="AL67" s="1" t="s">
        <v>86</v>
      </c>
      <c r="AM67" s="10" t="s">
        <v>611</v>
      </c>
      <c r="AN67" s="1" t="s">
        <v>112</v>
      </c>
      <c r="AO67" s="1" t="s">
        <v>114</v>
      </c>
      <c r="AP67" s="1" t="s">
        <v>105</v>
      </c>
      <c r="AQ67" s="11" t="s">
        <v>105</v>
      </c>
    </row>
    <row r="68" spans="1:43" s="5" customFormat="1" ht="68.099999999999994" customHeight="1">
      <c r="A68" s="1">
        <v>32371097</v>
      </c>
      <c r="B68" s="1" t="s">
        <v>505</v>
      </c>
      <c r="C68" s="4">
        <v>43178</v>
      </c>
      <c r="D68" s="9" t="s">
        <v>603</v>
      </c>
      <c r="E68" s="1" t="s">
        <v>34</v>
      </c>
      <c r="F68" s="9" t="s">
        <v>604</v>
      </c>
      <c r="G68" s="1">
        <v>2017</v>
      </c>
      <c r="H68" s="1" t="s">
        <v>605</v>
      </c>
      <c r="I68" s="1" t="s">
        <v>606</v>
      </c>
      <c r="J68" s="1">
        <v>12</v>
      </c>
      <c r="K68" s="1" t="s">
        <v>607</v>
      </c>
      <c r="L68" s="1" t="s">
        <v>127</v>
      </c>
      <c r="M68" s="9" t="s">
        <v>114</v>
      </c>
      <c r="N68" s="1" t="s">
        <v>612</v>
      </c>
      <c r="O68" s="1" t="s">
        <v>112</v>
      </c>
      <c r="P68" s="1" t="s">
        <v>68</v>
      </c>
      <c r="Q68" s="1" t="s">
        <v>112</v>
      </c>
      <c r="R68" s="1" t="s">
        <v>106</v>
      </c>
      <c r="S68" s="1" t="s">
        <v>113</v>
      </c>
      <c r="T68" s="1" t="s">
        <v>127</v>
      </c>
      <c r="U68" s="1" t="s">
        <v>609</v>
      </c>
      <c r="V68" s="1" t="s">
        <v>63</v>
      </c>
      <c r="W68" s="6" t="s">
        <v>68</v>
      </c>
      <c r="X68" s="1">
        <v>426</v>
      </c>
      <c r="Y68" s="1" t="s">
        <v>466</v>
      </c>
      <c r="Z68" s="1" t="s">
        <v>542</v>
      </c>
      <c r="AA68" s="1" t="s">
        <v>108</v>
      </c>
      <c r="AB68" s="1" t="s">
        <v>72</v>
      </c>
      <c r="AC68" s="1" t="s">
        <v>111</v>
      </c>
      <c r="AD68" s="1" t="s">
        <v>111</v>
      </c>
      <c r="AE68" s="1" t="s">
        <v>112</v>
      </c>
      <c r="AF68" s="1" t="s">
        <v>112</v>
      </c>
      <c r="AG68" s="1" t="s">
        <v>75</v>
      </c>
      <c r="AH68" s="1" t="s">
        <v>82</v>
      </c>
      <c r="AI68" s="8" t="s">
        <v>114</v>
      </c>
      <c r="AJ68" s="1" t="s">
        <v>613</v>
      </c>
      <c r="AK68" s="1" t="s">
        <v>100</v>
      </c>
      <c r="AL68" s="1" t="s">
        <v>86</v>
      </c>
      <c r="AM68" s="10" t="s">
        <v>614</v>
      </c>
      <c r="AN68" s="1" t="s">
        <v>112</v>
      </c>
      <c r="AO68" s="1" t="s">
        <v>114</v>
      </c>
      <c r="AP68" s="1" t="s">
        <v>105</v>
      </c>
      <c r="AQ68" s="11" t="s">
        <v>105</v>
      </c>
    </row>
    <row r="69" spans="1:43" s="14" customFormat="1" ht="68.099999999999994" customHeight="1">
      <c r="A69" s="1">
        <v>32371094</v>
      </c>
      <c r="B69" s="1" t="s">
        <v>505</v>
      </c>
      <c r="C69" s="4">
        <v>43179</v>
      </c>
      <c r="D69" s="28" t="s">
        <v>615</v>
      </c>
      <c r="E69" s="1" t="s">
        <v>34</v>
      </c>
      <c r="F69" s="28" t="s">
        <v>616</v>
      </c>
      <c r="G69" s="1">
        <v>2017</v>
      </c>
      <c r="H69" s="1" t="s">
        <v>617</v>
      </c>
      <c r="I69" s="1" t="s">
        <v>618</v>
      </c>
      <c r="J69" s="1">
        <v>35</v>
      </c>
      <c r="K69" s="1" t="s">
        <v>619</v>
      </c>
      <c r="L69" s="1" t="s">
        <v>194</v>
      </c>
      <c r="M69" s="28" t="s">
        <v>114</v>
      </c>
      <c r="N69" s="1" t="s">
        <v>620</v>
      </c>
      <c r="O69" s="1" t="s">
        <v>112</v>
      </c>
      <c r="P69" s="1" t="s">
        <v>68</v>
      </c>
      <c r="Q69" s="1" t="s">
        <v>112</v>
      </c>
      <c r="R69" s="1" t="s">
        <v>49</v>
      </c>
      <c r="S69" s="1" t="s">
        <v>53</v>
      </c>
      <c r="T69" s="1" t="s">
        <v>194</v>
      </c>
      <c r="U69" s="1" t="s">
        <v>621</v>
      </c>
      <c r="V69" s="1" t="s">
        <v>64</v>
      </c>
      <c r="W69" s="6" t="s">
        <v>68</v>
      </c>
      <c r="X69" s="1">
        <v>10</v>
      </c>
      <c r="Y69" s="1" t="s">
        <v>235</v>
      </c>
      <c r="Z69" s="1" t="s">
        <v>542</v>
      </c>
      <c r="AA69" s="1" t="s">
        <v>104</v>
      </c>
      <c r="AB69" s="1" t="s">
        <v>72</v>
      </c>
      <c r="AC69" s="1" t="s">
        <v>112</v>
      </c>
      <c r="AD69" s="1" t="s">
        <v>112</v>
      </c>
      <c r="AE69" s="1" t="s">
        <v>112</v>
      </c>
      <c r="AF69" s="1" t="s">
        <v>112</v>
      </c>
      <c r="AG69" s="1" t="s">
        <v>74</v>
      </c>
      <c r="AH69" s="1" t="s">
        <v>4295</v>
      </c>
      <c r="AI69" s="8" t="s">
        <v>114</v>
      </c>
      <c r="AJ69" s="1" t="s">
        <v>622</v>
      </c>
      <c r="AK69" s="1" t="s">
        <v>100</v>
      </c>
      <c r="AL69" s="1" t="s">
        <v>89</v>
      </c>
      <c r="AM69" s="10" t="s">
        <v>623</v>
      </c>
      <c r="AN69" s="1" t="s">
        <v>112</v>
      </c>
      <c r="AO69" s="1" t="s">
        <v>114</v>
      </c>
      <c r="AP69" s="1" t="s">
        <v>105</v>
      </c>
      <c r="AQ69" s="10" t="s">
        <v>105</v>
      </c>
    </row>
    <row r="70" spans="1:43" s="5" customFormat="1" ht="68.099999999999994" customHeight="1">
      <c r="A70" s="1">
        <v>32392635</v>
      </c>
      <c r="B70" s="1" t="s">
        <v>505</v>
      </c>
      <c r="C70" s="4">
        <v>43181</v>
      </c>
      <c r="D70" s="9" t="s">
        <v>624</v>
      </c>
      <c r="E70" s="1" t="s">
        <v>34</v>
      </c>
      <c r="F70" s="9" t="s">
        <v>625</v>
      </c>
      <c r="G70" s="1">
        <v>2017</v>
      </c>
      <c r="H70" s="1" t="s">
        <v>626</v>
      </c>
      <c r="I70" s="1" t="s">
        <v>627</v>
      </c>
      <c r="J70" s="1">
        <v>299</v>
      </c>
      <c r="K70" s="1" t="s">
        <v>628</v>
      </c>
      <c r="L70" s="1" t="s">
        <v>629</v>
      </c>
      <c r="M70" s="9" t="s">
        <v>630</v>
      </c>
      <c r="N70" s="1" t="s">
        <v>631</v>
      </c>
      <c r="O70" s="1" t="s">
        <v>112</v>
      </c>
      <c r="P70" s="1" t="s">
        <v>68</v>
      </c>
      <c r="Q70" s="1" t="s">
        <v>112</v>
      </c>
      <c r="R70" s="1" t="s">
        <v>49</v>
      </c>
      <c r="S70" s="1" t="s">
        <v>4212</v>
      </c>
      <c r="T70" s="1" t="s">
        <v>629</v>
      </c>
      <c r="U70" s="1" t="s">
        <v>632</v>
      </c>
      <c r="V70" s="1" t="s">
        <v>63</v>
      </c>
      <c r="W70" s="6" t="s">
        <v>68</v>
      </c>
      <c r="X70" s="1">
        <v>104</v>
      </c>
      <c r="Y70" s="1" t="s">
        <v>633</v>
      </c>
      <c r="Z70" s="1" t="s">
        <v>634</v>
      </c>
      <c r="AA70" s="1" t="s">
        <v>108</v>
      </c>
      <c r="AB70" s="1" t="s">
        <v>72</v>
      </c>
      <c r="AC70" s="1" t="s">
        <v>112</v>
      </c>
      <c r="AD70" s="1" t="s">
        <v>112</v>
      </c>
      <c r="AE70" s="1" t="s">
        <v>112</v>
      </c>
      <c r="AF70" s="1" t="s">
        <v>112</v>
      </c>
      <c r="AG70" s="1" t="s">
        <v>74</v>
      </c>
      <c r="AH70" s="1" t="s">
        <v>4295</v>
      </c>
      <c r="AI70" s="8" t="s">
        <v>114</v>
      </c>
      <c r="AJ70" s="1" t="s">
        <v>635</v>
      </c>
      <c r="AK70" s="1" t="s">
        <v>100</v>
      </c>
      <c r="AL70" s="1" t="s">
        <v>86</v>
      </c>
      <c r="AM70" s="10" t="s">
        <v>636</v>
      </c>
      <c r="AN70" s="1" t="s">
        <v>112</v>
      </c>
      <c r="AO70" s="1" t="s">
        <v>114</v>
      </c>
      <c r="AP70" s="1" t="s">
        <v>105</v>
      </c>
      <c r="AQ70" s="11" t="s">
        <v>105</v>
      </c>
    </row>
    <row r="71" spans="1:43" s="5" customFormat="1" ht="68.099999999999994" customHeight="1">
      <c r="A71" s="1">
        <v>31938053</v>
      </c>
      <c r="B71" s="1" t="s">
        <v>505</v>
      </c>
      <c r="C71" s="4">
        <v>43183</v>
      </c>
      <c r="D71" s="9" t="s">
        <v>637</v>
      </c>
      <c r="E71" s="1" t="s">
        <v>34</v>
      </c>
      <c r="F71" s="9" t="s">
        <v>638</v>
      </c>
      <c r="G71" s="1">
        <v>2017</v>
      </c>
      <c r="H71" s="1" t="s">
        <v>639</v>
      </c>
      <c r="I71" s="1" t="s">
        <v>640</v>
      </c>
      <c r="J71" s="1">
        <v>108</v>
      </c>
      <c r="K71" s="1" t="s">
        <v>641</v>
      </c>
      <c r="L71" s="1" t="s">
        <v>525</v>
      </c>
      <c r="M71" s="9" t="s">
        <v>642</v>
      </c>
      <c r="N71" s="1" t="s">
        <v>643</v>
      </c>
      <c r="O71" s="1" t="s">
        <v>112</v>
      </c>
      <c r="P71" s="1" t="s">
        <v>68</v>
      </c>
      <c r="Q71" s="1" t="s">
        <v>112</v>
      </c>
      <c r="R71" s="1" t="s">
        <v>49</v>
      </c>
      <c r="S71" s="1" t="s">
        <v>4212</v>
      </c>
      <c r="T71" s="1" t="s">
        <v>133</v>
      </c>
      <c r="U71" s="1" t="s">
        <v>644</v>
      </c>
      <c r="V71" s="1" t="s">
        <v>62</v>
      </c>
      <c r="W71" s="6" t="s">
        <v>68</v>
      </c>
      <c r="X71" s="1">
        <v>103</v>
      </c>
      <c r="Y71" s="1" t="s">
        <v>645</v>
      </c>
      <c r="Z71" s="1" t="s">
        <v>646</v>
      </c>
      <c r="AA71" s="1" t="s">
        <v>108</v>
      </c>
      <c r="AB71" s="1" t="s">
        <v>72</v>
      </c>
      <c r="AC71" s="1" t="s">
        <v>112</v>
      </c>
      <c r="AD71" s="1" t="s">
        <v>112</v>
      </c>
      <c r="AE71" s="1" t="s">
        <v>112</v>
      </c>
      <c r="AF71" s="1" t="s">
        <v>112</v>
      </c>
      <c r="AG71" s="1" t="s">
        <v>73</v>
      </c>
      <c r="AH71" s="1" t="s">
        <v>76</v>
      </c>
      <c r="AI71" s="8" t="s">
        <v>114</v>
      </c>
      <c r="AJ71" s="8" t="s">
        <v>647</v>
      </c>
      <c r="AK71" s="1" t="s">
        <v>100</v>
      </c>
      <c r="AL71" s="1" t="s">
        <v>87</v>
      </c>
      <c r="AM71" s="10" t="s">
        <v>648</v>
      </c>
      <c r="AN71" s="1" t="s">
        <v>112</v>
      </c>
      <c r="AO71" s="15" t="s">
        <v>114</v>
      </c>
      <c r="AP71" s="1" t="s">
        <v>105</v>
      </c>
      <c r="AQ71" s="11" t="s">
        <v>105</v>
      </c>
    </row>
    <row r="72" spans="1:43" s="5" customFormat="1" ht="68.099999999999994" customHeight="1">
      <c r="A72" s="1">
        <v>31936304</v>
      </c>
      <c r="B72" s="1" t="s">
        <v>505</v>
      </c>
      <c r="C72" s="4">
        <v>43184</v>
      </c>
      <c r="D72" s="9" t="s">
        <v>649</v>
      </c>
      <c r="E72" s="1" t="s">
        <v>34</v>
      </c>
      <c r="F72" s="9" t="s">
        <v>650</v>
      </c>
      <c r="G72" s="1">
        <v>2017</v>
      </c>
      <c r="H72" s="1" t="s">
        <v>651</v>
      </c>
      <c r="I72" s="1" t="s">
        <v>428</v>
      </c>
      <c r="J72" s="1">
        <v>70</v>
      </c>
      <c r="K72" s="1" t="s">
        <v>652</v>
      </c>
      <c r="L72" s="1" t="s">
        <v>629</v>
      </c>
      <c r="M72" s="9" t="s">
        <v>114</v>
      </c>
      <c r="N72" s="1" t="s">
        <v>653</v>
      </c>
      <c r="O72" s="1" t="s">
        <v>112</v>
      </c>
      <c r="P72" s="1" t="s">
        <v>68</v>
      </c>
      <c r="Q72" s="1" t="s">
        <v>111</v>
      </c>
      <c r="R72" s="1" t="s">
        <v>50</v>
      </c>
      <c r="S72" s="1" t="s">
        <v>57</v>
      </c>
      <c r="T72" s="1" t="s">
        <v>629</v>
      </c>
      <c r="U72" s="1" t="s">
        <v>654</v>
      </c>
      <c r="V72" s="1" t="s">
        <v>64</v>
      </c>
      <c r="W72" s="6" t="s">
        <v>68</v>
      </c>
      <c r="X72" s="1">
        <v>2790</v>
      </c>
      <c r="Y72" s="1" t="s">
        <v>655</v>
      </c>
      <c r="Z72" s="1" t="s">
        <v>656</v>
      </c>
      <c r="AA72" s="1" t="s">
        <v>104</v>
      </c>
      <c r="AB72" s="1" t="s">
        <v>72</v>
      </c>
      <c r="AC72" s="1" t="s">
        <v>112</v>
      </c>
      <c r="AD72" s="1" t="s">
        <v>112</v>
      </c>
      <c r="AE72" s="1" t="s">
        <v>112</v>
      </c>
      <c r="AF72" s="1" t="s">
        <v>112</v>
      </c>
      <c r="AG72" s="1" t="s">
        <v>74</v>
      </c>
      <c r="AH72" s="1" t="s">
        <v>4295</v>
      </c>
      <c r="AI72" s="8" t="s">
        <v>114</v>
      </c>
      <c r="AJ72" s="8" t="s">
        <v>657</v>
      </c>
      <c r="AK72" s="1" t="s">
        <v>100</v>
      </c>
      <c r="AL72" s="1" t="s">
        <v>89</v>
      </c>
      <c r="AM72" s="10" t="s">
        <v>658</v>
      </c>
      <c r="AN72" s="1" t="s">
        <v>112</v>
      </c>
      <c r="AO72" s="15" t="s">
        <v>114</v>
      </c>
      <c r="AP72" s="1" t="s">
        <v>105</v>
      </c>
      <c r="AQ72" s="11" t="s">
        <v>105</v>
      </c>
    </row>
    <row r="73" spans="1:43" s="14" customFormat="1" ht="68.099999999999994" customHeight="1">
      <c r="A73" s="1">
        <v>31939211</v>
      </c>
      <c r="B73" s="1" t="s">
        <v>505</v>
      </c>
      <c r="C73" s="4">
        <v>43184</v>
      </c>
      <c r="D73" s="28" t="s">
        <v>659</v>
      </c>
      <c r="E73" s="1" t="s">
        <v>34</v>
      </c>
      <c r="F73" s="28" t="s">
        <v>660</v>
      </c>
      <c r="G73" s="1">
        <v>2006</v>
      </c>
      <c r="H73" s="1" t="s">
        <v>661</v>
      </c>
      <c r="I73" s="1" t="s">
        <v>662</v>
      </c>
      <c r="J73" s="1">
        <v>70</v>
      </c>
      <c r="K73" s="1" t="s">
        <v>663</v>
      </c>
      <c r="L73" s="1" t="s">
        <v>525</v>
      </c>
      <c r="M73" s="28" t="s">
        <v>664</v>
      </c>
      <c r="N73" s="1" t="s">
        <v>665</v>
      </c>
      <c r="O73" s="1" t="s">
        <v>112</v>
      </c>
      <c r="P73" s="1" t="s">
        <v>68</v>
      </c>
      <c r="Q73" s="1" t="s">
        <v>112</v>
      </c>
      <c r="R73" s="1" t="s">
        <v>49</v>
      </c>
      <c r="S73" s="1" t="s">
        <v>4212</v>
      </c>
      <c r="T73" s="1" t="s">
        <v>133</v>
      </c>
      <c r="U73" s="1" t="s">
        <v>644</v>
      </c>
      <c r="V73" s="1" t="s">
        <v>62</v>
      </c>
      <c r="W73" s="6" t="s">
        <v>68</v>
      </c>
      <c r="X73" s="1">
        <v>8</v>
      </c>
      <c r="Y73" s="1" t="s">
        <v>235</v>
      </c>
      <c r="Z73" s="1" t="s">
        <v>542</v>
      </c>
      <c r="AA73" s="1" t="s">
        <v>104</v>
      </c>
      <c r="AB73" s="1" t="s">
        <v>72</v>
      </c>
      <c r="AC73" s="1" t="s">
        <v>112</v>
      </c>
      <c r="AD73" s="1" t="s">
        <v>112</v>
      </c>
      <c r="AE73" s="1" t="s">
        <v>112</v>
      </c>
      <c r="AF73" s="1" t="s">
        <v>112</v>
      </c>
      <c r="AG73" s="1" t="s">
        <v>74</v>
      </c>
      <c r="AH73" s="1" t="s">
        <v>4295</v>
      </c>
      <c r="AI73" s="8" t="s">
        <v>114</v>
      </c>
      <c r="AJ73" s="8" t="s">
        <v>666</v>
      </c>
      <c r="AK73" s="1" t="s">
        <v>100</v>
      </c>
      <c r="AL73" s="1" t="s">
        <v>89</v>
      </c>
      <c r="AM73" s="10" t="s">
        <v>623</v>
      </c>
      <c r="AN73" s="16" t="s">
        <v>112</v>
      </c>
      <c r="AO73" s="16" t="s">
        <v>114</v>
      </c>
      <c r="AP73" s="1" t="s">
        <v>105</v>
      </c>
      <c r="AQ73" s="10" t="s">
        <v>105</v>
      </c>
    </row>
    <row r="74" spans="1:43" ht="68.099999999999994" customHeight="1">
      <c r="A74" s="1">
        <v>31936236</v>
      </c>
      <c r="B74" s="1" t="s">
        <v>505</v>
      </c>
      <c r="C74" s="4">
        <v>43187</v>
      </c>
      <c r="D74" s="9" t="s">
        <v>667</v>
      </c>
      <c r="E74" s="1" t="s">
        <v>34</v>
      </c>
      <c r="F74" s="9" t="s">
        <v>668</v>
      </c>
      <c r="G74" s="1">
        <v>2017</v>
      </c>
      <c r="H74" s="1" t="s">
        <v>669</v>
      </c>
      <c r="I74" s="1" t="s">
        <v>670</v>
      </c>
      <c r="J74" s="1">
        <v>155</v>
      </c>
      <c r="K74" s="1" t="s">
        <v>671</v>
      </c>
      <c r="L74" s="1" t="s">
        <v>272</v>
      </c>
      <c r="M74" s="9" t="s">
        <v>672</v>
      </c>
      <c r="N74" s="1" t="s">
        <v>673</v>
      </c>
      <c r="O74" s="1" t="s">
        <v>111</v>
      </c>
      <c r="P74" s="1" t="s">
        <v>41</v>
      </c>
      <c r="Q74" s="1" t="s">
        <v>112</v>
      </c>
      <c r="R74" s="1" t="s">
        <v>49</v>
      </c>
      <c r="S74" s="1" t="s">
        <v>4213</v>
      </c>
      <c r="T74" s="1" t="s">
        <v>486</v>
      </c>
      <c r="U74" s="1" t="s">
        <v>674</v>
      </c>
      <c r="V74" s="1" t="s">
        <v>62</v>
      </c>
      <c r="W74" s="6" t="s">
        <v>4279</v>
      </c>
      <c r="X74" s="1">
        <v>338</v>
      </c>
      <c r="Y74" s="1" t="s">
        <v>399</v>
      </c>
      <c r="Z74" s="1" t="s">
        <v>675</v>
      </c>
      <c r="AA74" s="1" t="s">
        <v>108</v>
      </c>
      <c r="AB74" s="1" t="s">
        <v>70</v>
      </c>
      <c r="AC74" s="1" t="s">
        <v>111</v>
      </c>
      <c r="AD74" s="1" t="s">
        <v>111</v>
      </c>
      <c r="AE74" s="1" t="s">
        <v>112</v>
      </c>
      <c r="AF74" s="1" t="s">
        <v>111</v>
      </c>
      <c r="AG74" s="1" t="s">
        <v>75</v>
      </c>
      <c r="AH74" s="1" t="s">
        <v>83</v>
      </c>
      <c r="AI74" s="8" t="s">
        <v>676</v>
      </c>
      <c r="AJ74" s="8" t="s">
        <v>677</v>
      </c>
      <c r="AK74" s="1" t="s">
        <v>101</v>
      </c>
      <c r="AL74" s="1" t="s">
        <v>86</v>
      </c>
      <c r="AM74" s="10" t="s">
        <v>678</v>
      </c>
      <c r="AN74" s="15" t="s">
        <v>111</v>
      </c>
      <c r="AO74" s="15" t="s">
        <v>679</v>
      </c>
      <c r="AP74" s="1" t="s">
        <v>105</v>
      </c>
      <c r="AQ74" s="11" t="s">
        <v>105</v>
      </c>
    </row>
    <row r="75" spans="1:43" ht="68.099999999999994" customHeight="1">
      <c r="A75" s="1">
        <v>31936236</v>
      </c>
      <c r="B75" s="1" t="s">
        <v>505</v>
      </c>
      <c r="C75" s="4">
        <v>43187</v>
      </c>
      <c r="D75" s="9" t="s">
        <v>667</v>
      </c>
      <c r="E75" s="1" t="s">
        <v>34</v>
      </c>
      <c r="F75" s="9" t="s">
        <v>668</v>
      </c>
      <c r="G75" s="1">
        <v>2017</v>
      </c>
      <c r="H75" s="1" t="s">
        <v>669</v>
      </c>
      <c r="I75" s="1" t="s">
        <v>670</v>
      </c>
      <c r="J75" s="1">
        <v>155</v>
      </c>
      <c r="K75" s="1" t="s">
        <v>671</v>
      </c>
      <c r="L75" s="1" t="s">
        <v>272</v>
      </c>
      <c r="M75" s="9" t="s">
        <v>680</v>
      </c>
      <c r="N75" s="1" t="s">
        <v>673</v>
      </c>
      <c r="O75" s="1" t="s">
        <v>111</v>
      </c>
      <c r="P75" s="1" t="s">
        <v>42</v>
      </c>
      <c r="Q75" s="1" t="s">
        <v>112</v>
      </c>
      <c r="R75" s="1" t="s">
        <v>49</v>
      </c>
      <c r="S75" s="1" t="s">
        <v>4213</v>
      </c>
      <c r="T75" s="1" t="s">
        <v>486</v>
      </c>
      <c r="U75" s="1" t="s">
        <v>674</v>
      </c>
      <c r="V75" s="1" t="s">
        <v>62</v>
      </c>
      <c r="W75" s="6" t="s">
        <v>4279</v>
      </c>
      <c r="X75" s="1">
        <v>338</v>
      </c>
      <c r="Y75" s="1" t="s">
        <v>399</v>
      </c>
      <c r="Z75" s="1" t="s">
        <v>675</v>
      </c>
      <c r="AA75" s="1" t="s">
        <v>108</v>
      </c>
      <c r="AB75" s="1" t="s">
        <v>70</v>
      </c>
      <c r="AC75" s="1" t="s">
        <v>111</v>
      </c>
      <c r="AD75" s="1" t="s">
        <v>111</v>
      </c>
      <c r="AE75" s="1" t="s">
        <v>112</v>
      </c>
      <c r="AF75" s="1" t="s">
        <v>111</v>
      </c>
      <c r="AG75" s="1" t="s">
        <v>75</v>
      </c>
      <c r="AH75" s="1" t="s">
        <v>83</v>
      </c>
      <c r="AI75" s="8" t="s">
        <v>676</v>
      </c>
      <c r="AJ75" s="8" t="s">
        <v>677</v>
      </c>
      <c r="AK75" s="1" t="s">
        <v>101</v>
      </c>
      <c r="AL75" s="1" t="s">
        <v>86</v>
      </c>
      <c r="AM75" s="10" t="s">
        <v>678</v>
      </c>
      <c r="AN75" s="15" t="s">
        <v>111</v>
      </c>
      <c r="AO75" s="15" t="s">
        <v>679</v>
      </c>
      <c r="AP75" s="1" t="s">
        <v>105</v>
      </c>
      <c r="AQ75" s="11" t="s">
        <v>105</v>
      </c>
    </row>
    <row r="76" spans="1:43" ht="68.099999999999994" customHeight="1">
      <c r="A76" s="1">
        <v>31936236</v>
      </c>
      <c r="B76" s="1" t="s">
        <v>505</v>
      </c>
      <c r="C76" s="4">
        <v>43187</v>
      </c>
      <c r="D76" s="9" t="s">
        <v>667</v>
      </c>
      <c r="E76" s="1" t="s">
        <v>34</v>
      </c>
      <c r="F76" s="9" t="s">
        <v>668</v>
      </c>
      <c r="G76" s="1">
        <v>2017</v>
      </c>
      <c r="H76" s="1" t="s">
        <v>669</v>
      </c>
      <c r="I76" s="1" t="s">
        <v>670</v>
      </c>
      <c r="J76" s="1">
        <v>155</v>
      </c>
      <c r="K76" s="1" t="s">
        <v>671</v>
      </c>
      <c r="L76" s="1" t="s">
        <v>272</v>
      </c>
      <c r="M76" s="9" t="s">
        <v>672</v>
      </c>
      <c r="N76" s="1" t="s">
        <v>673</v>
      </c>
      <c r="O76" s="1" t="s">
        <v>111</v>
      </c>
      <c r="P76" s="1" t="s">
        <v>41</v>
      </c>
      <c r="Q76" s="1" t="s">
        <v>112</v>
      </c>
      <c r="R76" s="1" t="s">
        <v>49</v>
      </c>
      <c r="S76" s="1" t="s">
        <v>4213</v>
      </c>
      <c r="T76" s="1" t="s">
        <v>486</v>
      </c>
      <c r="U76" s="1" t="s">
        <v>674</v>
      </c>
      <c r="V76" s="1" t="s">
        <v>62</v>
      </c>
      <c r="W76" s="6" t="s">
        <v>4279</v>
      </c>
      <c r="X76" s="1">
        <v>338</v>
      </c>
      <c r="Y76" s="1" t="s">
        <v>399</v>
      </c>
      <c r="Z76" s="1" t="s">
        <v>675</v>
      </c>
      <c r="AA76" s="1" t="s">
        <v>108</v>
      </c>
      <c r="AB76" s="1" t="s">
        <v>70</v>
      </c>
      <c r="AC76" s="1" t="s">
        <v>111</v>
      </c>
      <c r="AD76" s="1" t="s">
        <v>111</v>
      </c>
      <c r="AE76" s="1" t="s">
        <v>112</v>
      </c>
      <c r="AF76" s="1" t="s">
        <v>111</v>
      </c>
      <c r="AG76" s="1" t="s">
        <v>75</v>
      </c>
      <c r="AH76" s="1" t="s">
        <v>83</v>
      </c>
      <c r="AI76" s="8" t="s">
        <v>681</v>
      </c>
      <c r="AJ76" s="8" t="s">
        <v>677</v>
      </c>
      <c r="AK76" s="1" t="s">
        <v>101</v>
      </c>
      <c r="AL76" s="1" t="s">
        <v>86</v>
      </c>
      <c r="AM76" s="10" t="s">
        <v>682</v>
      </c>
      <c r="AN76" s="15" t="s">
        <v>111</v>
      </c>
      <c r="AO76" s="15" t="s">
        <v>679</v>
      </c>
      <c r="AP76" s="1" t="s">
        <v>105</v>
      </c>
      <c r="AQ76" s="11" t="s">
        <v>105</v>
      </c>
    </row>
    <row r="77" spans="1:43" ht="68.099999999999994" customHeight="1">
      <c r="A77" s="1">
        <v>31936236</v>
      </c>
      <c r="B77" s="1" t="s">
        <v>505</v>
      </c>
      <c r="C77" s="4">
        <v>43187</v>
      </c>
      <c r="D77" s="9" t="s">
        <v>667</v>
      </c>
      <c r="E77" s="1" t="s">
        <v>34</v>
      </c>
      <c r="F77" s="9" t="s">
        <v>668</v>
      </c>
      <c r="G77" s="1">
        <v>2017</v>
      </c>
      <c r="H77" s="1" t="s">
        <v>669</v>
      </c>
      <c r="I77" s="1" t="s">
        <v>670</v>
      </c>
      <c r="J77" s="1">
        <v>155</v>
      </c>
      <c r="K77" s="1" t="s">
        <v>671</v>
      </c>
      <c r="L77" s="1" t="s">
        <v>272</v>
      </c>
      <c r="M77" s="9" t="s">
        <v>680</v>
      </c>
      <c r="N77" s="1" t="s">
        <v>673</v>
      </c>
      <c r="O77" s="1" t="s">
        <v>111</v>
      </c>
      <c r="P77" s="1" t="s">
        <v>42</v>
      </c>
      <c r="Q77" s="1" t="s">
        <v>112</v>
      </c>
      <c r="R77" s="1" t="s">
        <v>49</v>
      </c>
      <c r="S77" s="1" t="s">
        <v>4213</v>
      </c>
      <c r="T77" s="1" t="s">
        <v>486</v>
      </c>
      <c r="U77" s="1" t="s">
        <v>674</v>
      </c>
      <c r="V77" s="1" t="s">
        <v>62</v>
      </c>
      <c r="W77" s="6" t="s">
        <v>4279</v>
      </c>
      <c r="X77" s="1">
        <v>338</v>
      </c>
      <c r="Y77" s="1" t="s">
        <v>399</v>
      </c>
      <c r="Z77" s="1" t="s">
        <v>675</v>
      </c>
      <c r="AA77" s="1" t="s">
        <v>108</v>
      </c>
      <c r="AB77" s="1" t="s">
        <v>70</v>
      </c>
      <c r="AC77" s="1" t="s">
        <v>111</v>
      </c>
      <c r="AD77" s="1" t="s">
        <v>111</v>
      </c>
      <c r="AE77" s="1" t="s">
        <v>112</v>
      </c>
      <c r="AF77" s="1" t="s">
        <v>111</v>
      </c>
      <c r="AG77" s="1" t="s">
        <v>75</v>
      </c>
      <c r="AH77" s="1" t="s">
        <v>83</v>
      </c>
      <c r="AI77" s="8" t="s">
        <v>681</v>
      </c>
      <c r="AJ77" s="8" t="s">
        <v>677</v>
      </c>
      <c r="AK77" s="1" t="s">
        <v>101</v>
      </c>
      <c r="AL77" s="1" t="s">
        <v>86</v>
      </c>
      <c r="AM77" s="10" t="s">
        <v>682</v>
      </c>
      <c r="AN77" s="15" t="s">
        <v>111</v>
      </c>
      <c r="AO77" s="15" t="s">
        <v>679</v>
      </c>
      <c r="AP77" s="1" t="s">
        <v>105</v>
      </c>
      <c r="AQ77" s="11" t="s">
        <v>105</v>
      </c>
    </row>
    <row r="78" spans="1:43" ht="68.099999999999994" customHeight="1">
      <c r="A78" s="1">
        <v>31936236</v>
      </c>
      <c r="B78" s="1" t="s">
        <v>505</v>
      </c>
      <c r="C78" s="4">
        <v>43187</v>
      </c>
      <c r="D78" s="9" t="s">
        <v>667</v>
      </c>
      <c r="E78" s="1" t="s">
        <v>34</v>
      </c>
      <c r="F78" s="9" t="s">
        <v>668</v>
      </c>
      <c r="G78" s="1">
        <v>2017</v>
      </c>
      <c r="H78" s="1" t="s">
        <v>669</v>
      </c>
      <c r="I78" s="1" t="s">
        <v>670</v>
      </c>
      <c r="J78" s="1">
        <v>155</v>
      </c>
      <c r="K78" s="1" t="s">
        <v>671</v>
      </c>
      <c r="L78" s="1" t="s">
        <v>272</v>
      </c>
      <c r="M78" s="9" t="s">
        <v>672</v>
      </c>
      <c r="N78" s="1" t="s">
        <v>673</v>
      </c>
      <c r="O78" s="1" t="s">
        <v>111</v>
      </c>
      <c r="P78" s="1" t="s">
        <v>41</v>
      </c>
      <c r="Q78" s="1" t="s">
        <v>112</v>
      </c>
      <c r="R78" s="1" t="s">
        <v>49</v>
      </c>
      <c r="S78" s="1" t="s">
        <v>4213</v>
      </c>
      <c r="T78" s="1" t="s">
        <v>486</v>
      </c>
      <c r="U78" s="1" t="s">
        <v>674</v>
      </c>
      <c r="V78" s="1" t="s">
        <v>62</v>
      </c>
      <c r="W78" s="6" t="s">
        <v>4279</v>
      </c>
      <c r="X78" s="1">
        <v>338</v>
      </c>
      <c r="Y78" s="1" t="s">
        <v>399</v>
      </c>
      <c r="Z78" s="1" t="s">
        <v>675</v>
      </c>
      <c r="AA78" s="1" t="s">
        <v>108</v>
      </c>
      <c r="AB78" s="1" t="s">
        <v>70</v>
      </c>
      <c r="AC78" s="1" t="s">
        <v>111</v>
      </c>
      <c r="AD78" s="1" t="s">
        <v>111</v>
      </c>
      <c r="AE78" s="1" t="s">
        <v>112</v>
      </c>
      <c r="AF78" s="1" t="s">
        <v>111</v>
      </c>
      <c r="AG78" s="1" t="s">
        <v>73</v>
      </c>
      <c r="AH78" s="1" t="s">
        <v>76</v>
      </c>
      <c r="AI78" s="8" t="s">
        <v>676</v>
      </c>
      <c r="AJ78" s="8" t="s">
        <v>489</v>
      </c>
      <c r="AK78" s="1" t="s">
        <v>101</v>
      </c>
      <c r="AL78" s="1" t="s">
        <v>86</v>
      </c>
      <c r="AM78" s="10" t="s">
        <v>678</v>
      </c>
      <c r="AN78" s="15" t="s">
        <v>111</v>
      </c>
      <c r="AO78" s="15" t="s">
        <v>679</v>
      </c>
      <c r="AP78" s="1" t="s">
        <v>105</v>
      </c>
      <c r="AQ78" s="11" t="s">
        <v>105</v>
      </c>
    </row>
    <row r="79" spans="1:43" ht="68.099999999999994" customHeight="1">
      <c r="A79" s="1">
        <v>31936236</v>
      </c>
      <c r="B79" s="1" t="s">
        <v>505</v>
      </c>
      <c r="C79" s="4">
        <v>43187</v>
      </c>
      <c r="D79" s="9" t="s">
        <v>667</v>
      </c>
      <c r="E79" s="1" t="s">
        <v>34</v>
      </c>
      <c r="F79" s="9" t="s">
        <v>668</v>
      </c>
      <c r="G79" s="1">
        <v>2017</v>
      </c>
      <c r="H79" s="1" t="s">
        <v>669</v>
      </c>
      <c r="I79" s="1" t="s">
        <v>670</v>
      </c>
      <c r="J79" s="1">
        <v>155</v>
      </c>
      <c r="K79" s="1" t="s">
        <v>671</v>
      </c>
      <c r="L79" s="1" t="s">
        <v>272</v>
      </c>
      <c r="M79" s="9" t="s">
        <v>680</v>
      </c>
      <c r="N79" s="1" t="s">
        <v>673</v>
      </c>
      <c r="O79" s="1" t="s">
        <v>111</v>
      </c>
      <c r="P79" s="1" t="s">
        <v>42</v>
      </c>
      <c r="Q79" s="1" t="s">
        <v>112</v>
      </c>
      <c r="R79" s="1" t="s">
        <v>49</v>
      </c>
      <c r="S79" s="1" t="s">
        <v>4213</v>
      </c>
      <c r="T79" s="1" t="s">
        <v>486</v>
      </c>
      <c r="U79" s="1" t="s">
        <v>674</v>
      </c>
      <c r="V79" s="1" t="s">
        <v>62</v>
      </c>
      <c r="W79" s="6" t="s">
        <v>4279</v>
      </c>
      <c r="X79" s="1">
        <v>338</v>
      </c>
      <c r="Y79" s="1" t="s">
        <v>399</v>
      </c>
      <c r="Z79" s="1" t="s">
        <v>675</v>
      </c>
      <c r="AA79" s="1" t="s">
        <v>108</v>
      </c>
      <c r="AB79" s="1" t="s">
        <v>70</v>
      </c>
      <c r="AC79" s="1" t="s">
        <v>111</v>
      </c>
      <c r="AD79" s="1" t="s">
        <v>111</v>
      </c>
      <c r="AE79" s="1" t="s">
        <v>112</v>
      </c>
      <c r="AF79" s="1" t="s">
        <v>111</v>
      </c>
      <c r="AG79" s="1" t="s">
        <v>73</v>
      </c>
      <c r="AH79" s="1" t="s">
        <v>76</v>
      </c>
      <c r="AI79" s="8" t="s">
        <v>676</v>
      </c>
      <c r="AJ79" s="8" t="s">
        <v>489</v>
      </c>
      <c r="AK79" s="1" t="s">
        <v>101</v>
      </c>
      <c r="AL79" s="1" t="s">
        <v>86</v>
      </c>
      <c r="AM79" s="10" t="s">
        <v>678</v>
      </c>
      <c r="AN79" s="15" t="s">
        <v>111</v>
      </c>
      <c r="AO79" s="15" t="s">
        <v>679</v>
      </c>
      <c r="AP79" s="1" t="s">
        <v>105</v>
      </c>
      <c r="AQ79" s="11" t="s">
        <v>105</v>
      </c>
    </row>
    <row r="80" spans="1:43" ht="68.099999999999994" customHeight="1">
      <c r="A80" s="1">
        <v>31936236</v>
      </c>
      <c r="B80" s="1" t="s">
        <v>505</v>
      </c>
      <c r="C80" s="4">
        <v>43187</v>
      </c>
      <c r="D80" s="9" t="s">
        <v>667</v>
      </c>
      <c r="E80" s="1" t="s">
        <v>34</v>
      </c>
      <c r="F80" s="9" t="s">
        <v>668</v>
      </c>
      <c r="G80" s="1">
        <v>2017</v>
      </c>
      <c r="H80" s="1" t="s">
        <v>669</v>
      </c>
      <c r="I80" s="1" t="s">
        <v>670</v>
      </c>
      <c r="J80" s="1">
        <v>155</v>
      </c>
      <c r="K80" s="1" t="s">
        <v>671</v>
      </c>
      <c r="L80" s="1" t="s">
        <v>272</v>
      </c>
      <c r="M80" s="9" t="s">
        <v>672</v>
      </c>
      <c r="N80" s="1" t="s">
        <v>673</v>
      </c>
      <c r="O80" s="1" t="s">
        <v>111</v>
      </c>
      <c r="P80" s="1" t="s">
        <v>41</v>
      </c>
      <c r="Q80" s="1" t="s">
        <v>112</v>
      </c>
      <c r="R80" s="1" t="s">
        <v>49</v>
      </c>
      <c r="S80" s="1" t="s">
        <v>4213</v>
      </c>
      <c r="T80" s="1" t="s">
        <v>486</v>
      </c>
      <c r="U80" s="1" t="s">
        <v>674</v>
      </c>
      <c r="V80" s="1" t="s">
        <v>62</v>
      </c>
      <c r="W80" s="6" t="s">
        <v>4279</v>
      </c>
      <c r="X80" s="1">
        <v>338</v>
      </c>
      <c r="Y80" s="1" t="s">
        <v>399</v>
      </c>
      <c r="Z80" s="1" t="s">
        <v>675</v>
      </c>
      <c r="AA80" s="1" t="s">
        <v>108</v>
      </c>
      <c r="AB80" s="1" t="s">
        <v>70</v>
      </c>
      <c r="AC80" s="1" t="s">
        <v>111</v>
      </c>
      <c r="AD80" s="1" t="s">
        <v>111</v>
      </c>
      <c r="AE80" s="1" t="s">
        <v>112</v>
      </c>
      <c r="AF80" s="1" t="s">
        <v>111</v>
      </c>
      <c r="AG80" s="1" t="s">
        <v>73</v>
      </c>
      <c r="AH80" s="1" t="s">
        <v>76</v>
      </c>
      <c r="AI80" s="8" t="s">
        <v>681</v>
      </c>
      <c r="AJ80" s="8" t="s">
        <v>489</v>
      </c>
      <c r="AK80" s="1" t="s">
        <v>101</v>
      </c>
      <c r="AL80" s="1" t="s">
        <v>86</v>
      </c>
      <c r="AM80" s="10" t="s">
        <v>682</v>
      </c>
      <c r="AN80" s="15" t="s">
        <v>111</v>
      </c>
      <c r="AO80" s="15" t="s">
        <v>679</v>
      </c>
      <c r="AP80" s="1" t="s">
        <v>105</v>
      </c>
      <c r="AQ80" s="11" t="s">
        <v>105</v>
      </c>
    </row>
    <row r="81" spans="1:43" ht="68.099999999999994" customHeight="1">
      <c r="A81" s="1">
        <v>31936236</v>
      </c>
      <c r="B81" s="1" t="s">
        <v>505</v>
      </c>
      <c r="C81" s="4">
        <v>43187</v>
      </c>
      <c r="D81" s="9" t="s">
        <v>667</v>
      </c>
      <c r="E81" s="1" t="s">
        <v>34</v>
      </c>
      <c r="F81" s="9" t="s">
        <v>668</v>
      </c>
      <c r="G81" s="1">
        <v>2017</v>
      </c>
      <c r="H81" s="1" t="s">
        <v>669</v>
      </c>
      <c r="I81" s="1" t="s">
        <v>670</v>
      </c>
      <c r="J81" s="1">
        <v>155</v>
      </c>
      <c r="K81" s="1" t="s">
        <v>671</v>
      </c>
      <c r="L81" s="1" t="s">
        <v>272</v>
      </c>
      <c r="M81" s="9" t="s">
        <v>680</v>
      </c>
      <c r="N81" s="1" t="s">
        <v>673</v>
      </c>
      <c r="O81" s="1" t="s">
        <v>111</v>
      </c>
      <c r="P81" s="1" t="s">
        <v>42</v>
      </c>
      <c r="Q81" s="1" t="s">
        <v>112</v>
      </c>
      <c r="R81" s="1" t="s">
        <v>49</v>
      </c>
      <c r="S81" s="1" t="s">
        <v>4213</v>
      </c>
      <c r="T81" s="1" t="s">
        <v>486</v>
      </c>
      <c r="U81" s="1" t="s">
        <v>674</v>
      </c>
      <c r="V81" s="1" t="s">
        <v>62</v>
      </c>
      <c r="W81" s="6" t="s">
        <v>4279</v>
      </c>
      <c r="X81" s="1">
        <v>338</v>
      </c>
      <c r="Y81" s="1" t="s">
        <v>399</v>
      </c>
      <c r="Z81" s="1" t="s">
        <v>675</v>
      </c>
      <c r="AA81" s="1" t="s">
        <v>108</v>
      </c>
      <c r="AB81" s="1" t="s">
        <v>70</v>
      </c>
      <c r="AC81" s="1" t="s">
        <v>111</v>
      </c>
      <c r="AD81" s="1" t="s">
        <v>111</v>
      </c>
      <c r="AE81" s="1" t="s">
        <v>112</v>
      </c>
      <c r="AF81" s="1" t="s">
        <v>111</v>
      </c>
      <c r="AG81" s="1" t="s">
        <v>73</v>
      </c>
      <c r="AH81" s="1" t="s">
        <v>76</v>
      </c>
      <c r="AI81" s="8" t="s">
        <v>681</v>
      </c>
      <c r="AJ81" s="8" t="s">
        <v>489</v>
      </c>
      <c r="AK81" s="1" t="s">
        <v>101</v>
      </c>
      <c r="AL81" s="1" t="s">
        <v>86</v>
      </c>
      <c r="AM81" s="10" t="s">
        <v>682</v>
      </c>
      <c r="AN81" s="15" t="s">
        <v>111</v>
      </c>
      <c r="AO81" s="15" t="s">
        <v>679</v>
      </c>
      <c r="AP81" s="1" t="s">
        <v>105</v>
      </c>
      <c r="AQ81" s="11" t="s">
        <v>105</v>
      </c>
    </row>
    <row r="82" spans="1:43" ht="68.099999999999994" customHeight="1">
      <c r="A82" s="1">
        <v>31936236</v>
      </c>
      <c r="B82" s="1" t="s">
        <v>505</v>
      </c>
      <c r="C82" s="4">
        <v>43187</v>
      </c>
      <c r="D82" s="9" t="s">
        <v>667</v>
      </c>
      <c r="E82" s="1" t="s">
        <v>34</v>
      </c>
      <c r="F82" s="9" t="s">
        <v>668</v>
      </c>
      <c r="G82" s="1">
        <v>2017</v>
      </c>
      <c r="H82" s="1" t="s">
        <v>669</v>
      </c>
      <c r="I82" s="1" t="s">
        <v>670</v>
      </c>
      <c r="J82" s="1">
        <v>155</v>
      </c>
      <c r="K82" s="1" t="s">
        <v>671</v>
      </c>
      <c r="L82" s="1" t="s">
        <v>272</v>
      </c>
      <c r="M82" s="9" t="s">
        <v>672</v>
      </c>
      <c r="N82" s="1" t="s">
        <v>673</v>
      </c>
      <c r="O82" s="1" t="s">
        <v>111</v>
      </c>
      <c r="P82" s="1" t="s">
        <v>41</v>
      </c>
      <c r="Q82" s="1" t="s">
        <v>112</v>
      </c>
      <c r="R82" s="1" t="s">
        <v>49</v>
      </c>
      <c r="S82" s="1" t="s">
        <v>4213</v>
      </c>
      <c r="T82" s="1" t="s">
        <v>486</v>
      </c>
      <c r="U82" s="1" t="s">
        <v>674</v>
      </c>
      <c r="V82" s="1" t="s">
        <v>62</v>
      </c>
      <c r="W82" s="6" t="s">
        <v>4279</v>
      </c>
      <c r="X82" s="1">
        <v>338</v>
      </c>
      <c r="Y82" s="1" t="s">
        <v>399</v>
      </c>
      <c r="Z82" s="1" t="s">
        <v>675</v>
      </c>
      <c r="AA82" s="1" t="s">
        <v>108</v>
      </c>
      <c r="AB82" s="1" t="s">
        <v>70</v>
      </c>
      <c r="AC82" s="1" t="s">
        <v>111</v>
      </c>
      <c r="AD82" s="1" t="s">
        <v>111</v>
      </c>
      <c r="AE82" s="1" t="s">
        <v>112</v>
      </c>
      <c r="AF82" s="1" t="s">
        <v>111</v>
      </c>
      <c r="AG82" s="1" t="s">
        <v>73</v>
      </c>
      <c r="AH82" s="1" t="s">
        <v>77</v>
      </c>
      <c r="AI82" s="8" t="s">
        <v>676</v>
      </c>
      <c r="AJ82" s="8" t="s">
        <v>683</v>
      </c>
      <c r="AK82" s="1" t="s">
        <v>101</v>
      </c>
      <c r="AL82" s="1" t="s">
        <v>86</v>
      </c>
      <c r="AM82" s="10" t="s">
        <v>678</v>
      </c>
      <c r="AN82" s="15" t="s">
        <v>111</v>
      </c>
      <c r="AO82" s="15" t="s">
        <v>679</v>
      </c>
      <c r="AP82" s="1" t="s">
        <v>105</v>
      </c>
      <c r="AQ82" s="11" t="s">
        <v>105</v>
      </c>
    </row>
    <row r="83" spans="1:43" ht="68.099999999999994" customHeight="1">
      <c r="A83" s="1">
        <v>31936236</v>
      </c>
      <c r="B83" s="1" t="s">
        <v>505</v>
      </c>
      <c r="C83" s="4">
        <v>43187</v>
      </c>
      <c r="D83" s="9" t="s">
        <v>667</v>
      </c>
      <c r="E83" s="1" t="s">
        <v>34</v>
      </c>
      <c r="F83" s="9" t="s">
        <v>668</v>
      </c>
      <c r="G83" s="1">
        <v>2017</v>
      </c>
      <c r="H83" s="1" t="s">
        <v>669</v>
      </c>
      <c r="I83" s="1" t="s">
        <v>670</v>
      </c>
      <c r="J83" s="1">
        <v>155</v>
      </c>
      <c r="K83" s="1" t="s">
        <v>671</v>
      </c>
      <c r="L83" s="1" t="s">
        <v>272</v>
      </c>
      <c r="M83" s="9" t="s">
        <v>680</v>
      </c>
      <c r="N83" s="1" t="s">
        <v>673</v>
      </c>
      <c r="O83" s="1" t="s">
        <v>111</v>
      </c>
      <c r="P83" s="1" t="s">
        <v>42</v>
      </c>
      <c r="Q83" s="1" t="s">
        <v>112</v>
      </c>
      <c r="R83" s="1" t="s">
        <v>49</v>
      </c>
      <c r="S83" s="1" t="s">
        <v>4213</v>
      </c>
      <c r="T83" s="1" t="s">
        <v>486</v>
      </c>
      <c r="U83" s="1" t="s">
        <v>674</v>
      </c>
      <c r="V83" s="1" t="s">
        <v>62</v>
      </c>
      <c r="W83" s="6" t="s">
        <v>4279</v>
      </c>
      <c r="X83" s="1">
        <v>338</v>
      </c>
      <c r="Y83" s="1" t="s">
        <v>399</v>
      </c>
      <c r="Z83" s="1" t="s">
        <v>675</v>
      </c>
      <c r="AA83" s="1" t="s">
        <v>108</v>
      </c>
      <c r="AB83" s="1" t="s">
        <v>70</v>
      </c>
      <c r="AC83" s="1" t="s">
        <v>111</v>
      </c>
      <c r="AD83" s="1" t="s">
        <v>111</v>
      </c>
      <c r="AE83" s="1" t="s">
        <v>112</v>
      </c>
      <c r="AF83" s="1" t="s">
        <v>111</v>
      </c>
      <c r="AG83" s="1" t="s">
        <v>73</v>
      </c>
      <c r="AH83" s="1" t="s">
        <v>77</v>
      </c>
      <c r="AI83" s="8" t="s">
        <v>676</v>
      </c>
      <c r="AJ83" s="8" t="s">
        <v>683</v>
      </c>
      <c r="AK83" s="1" t="s">
        <v>101</v>
      </c>
      <c r="AL83" s="1" t="s">
        <v>86</v>
      </c>
      <c r="AM83" s="10" t="s">
        <v>678</v>
      </c>
      <c r="AN83" s="15" t="s">
        <v>111</v>
      </c>
      <c r="AO83" s="15" t="s">
        <v>679</v>
      </c>
      <c r="AP83" s="1" t="s">
        <v>105</v>
      </c>
      <c r="AQ83" s="11" t="s">
        <v>105</v>
      </c>
    </row>
    <row r="84" spans="1:43" ht="68.099999999999994" customHeight="1">
      <c r="A84" s="1">
        <v>31936236</v>
      </c>
      <c r="B84" s="1" t="s">
        <v>505</v>
      </c>
      <c r="C84" s="4">
        <v>43187</v>
      </c>
      <c r="D84" s="9" t="s">
        <v>667</v>
      </c>
      <c r="E84" s="1" t="s">
        <v>34</v>
      </c>
      <c r="F84" s="9" t="s">
        <v>668</v>
      </c>
      <c r="G84" s="1">
        <v>2017</v>
      </c>
      <c r="H84" s="1" t="s">
        <v>669</v>
      </c>
      <c r="I84" s="1" t="s">
        <v>670</v>
      </c>
      <c r="J84" s="1">
        <v>155</v>
      </c>
      <c r="K84" s="1" t="s">
        <v>671</v>
      </c>
      <c r="L84" s="1" t="s">
        <v>272</v>
      </c>
      <c r="M84" s="9" t="s">
        <v>672</v>
      </c>
      <c r="N84" s="1" t="s">
        <v>673</v>
      </c>
      <c r="O84" s="1" t="s">
        <v>111</v>
      </c>
      <c r="P84" s="1" t="s">
        <v>41</v>
      </c>
      <c r="Q84" s="1" t="s">
        <v>112</v>
      </c>
      <c r="R84" s="1" t="s">
        <v>49</v>
      </c>
      <c r="S84" s="1" t="s">
        <v>4213</v>
      </c>
      <c r="T84" s="1" t="s">
        <v>486</v>
      </c>
      <c r="U84" s="1" t="s">
        <v>674</v>
      </c>
      <c r="V84" s="1" t="s">
        <v>62</v>
      </c>
      <c r="W84" s="6" t="s">
        <v>4279</v>
      </c>
      <c r="X84" s="1">
        <v>338</v>
      </c>
      <c r="Y84" s="1" t="s">
        <v>399</v>
      </c>
      <c r="Z84" s="1" t="s">
        <v>675</v>
      </c>
      <c r="AA84" s="1" t="s">
        <v>108</v>
      </c>
      <c r="AB84" s="1" t="s">
        <v>70</v>
      </c>
      <c r="AC84" s="1" t="s">
        <v>111</v>
      </c>
      <c r="AD84" s="1" t="s">
        <v>111</v>
      </c>
      <c r="AE84" s="1" t="s">
        <v>112</v>
      </c>
      <c r="AF84" s="1" t="s">
        <v>111</v>
      </c>
      <c r="AG84" s="1" t="s">
        <v>73</v>
      </c>
      <c r="AH84" s="1" t="s">
        <v>77</v>
      </c>
      <c r="AI84" s="8" t="s">
        <v>681</v>
      </c>
      <c r="AJ84" s="8" t="s">
        <v>683</v>
      </c>
      <c r="AK84" s="1" t="s">
        <v>101</v>
      </c>
      <c r="AL84" s="1" t="s">
        <v>86</v>
      </c>
      <c r="AM84" s="10" t="s">
        <v>682</v>
      </c>
      <c r="AN84" s="15" t="s">
        <v>111</v>
      </c>
      <c r="AO84" s="15" t="s">
        <v>679</v>
      </c>
      <c r="AP84" s="1" t="s">
        <v>105</v>
      </c>
      <c r="AQ84" s="11" t="s">
        <v>105</v>
      </c>
    </row>
    <row r="85" spans="1:43" ht="68.099999999999994" customHeight="1">
      <c r="A85" s="1">
        <v>31936236</v>
      </c>
      <c r="B85" s="1" t="s">
        <v>505</v>
      </c>
      <c r="C85" s="4">
        <v>43187</v>
      </c>
      <c r="D85" s="9" t="s">
        <v>667</v>
      </c>
      <c r="E85" s="1" t="s">
        <v>34</v>
      </c>
      <c r="F85" s="9" t="s">
        <v>668</v>
      </c>
      <c r="G85" s="1">
        <v>2017</v>
      </c>
      <c r="H85" s="1" t="s">
        <v>669</v>
      </c>
      <c r="I85" s="1" t="s">
        <v>670</v>
      </c>
      <c r="J85" s="1">
        <v>155</v>
      </c>
      <c r="K85" s="1" t="s">
        <v>671</v>
      </c>
      <c r="L85" s="1" t="s">
        <v>272</v>
      </c>
      <c r="M85" s="9" t="s">
        <v>680</v>
      </c>
      <c r="N85" s="1" t="s">
        <v>673</v>
      </c>
      <c r="O85" s="1" t="s">
        <v>111</v>
      </c>
      <c r="P85" s="1" t="s">
        <v>42</v>
      </c>
      <c r="Q85" s="1" t="s">
        <v>112</v>
      </c>
      <c r="R85" s="1" t="s">
        <v>49</v>
      </c>
      <c r="S85" s="1" t="s">
        <v>4213</v>
      </c>
      <c r="T85" s="1" t="s">
        <v>486</v>
      </c>
      <c r="U85" s="1" t="s">
        <v>674</v>
      </c>
      <c r="V85" s="1" t="s">
        <v>62</v>
      </c>
      <c r="W85" s="6" t="s">
        <v>4279</v>
      </c>
      <c r="X85" s="1">
        <v>338</v>
      </c>
      <c r="Y85" s="1" t="s">
        <v>399</v>
      </c>
      <c r="Z85" s="1" t="s">
        <v>675</v>
      </c>
      <c r="AA85" s="1" t="s">
        <v>108</v>
      </c>
      <c r="AB85" s="1" t="s">
        <v>70</v>
      </c>
      <c r="AC85" s="1" t="s">
        <v>111</v>
      </c>
      <c r="AD85" s="1" t="s">
        <v>111</v>
      </c>
      <c r="AE85" s="1" t="s">
        <v>112</v>
      </c>
      <c r="AF85" s="1" t="s">
        <v>111</v>
      </c>
      <c r="AG85" s="1" t="s">
        <v>73</v>
      </c>
      <c r="AH85" s="1" t="s">
        <v>77</v>
      </c>
      <c r="AI85" s="8" t="s">
        <v>681</v>
      </c>
      <c r="AJ85" s="8" t="s">
        <v>683</v>
      </c>
      <c r="AK85" s="1" t="s">
        <v>101</v>
      </c>
      <c r="AL85" s="1" t="s">
        <v>86</v>
      </c>
      <c r="AM85" s="10" t="s">
        <v>682</v>
      </c>
      <c r="AN85" s="15" t="s">
        <v>111</v>
      </c>
      <c r="AO85" s="15" t="s">
        <v>679</v>
      </c>
      <c r="AP85" s="1" t="s">
        <v>105</v>
      </c>
      <c r="AQ85" s="11" t="s">
        <v>105</v>
      </c>
    </row>
    <row r="86" spans="1:43" ht="68.099999999999994" customHeight="1">
      <c r="A86" s="1">
        <v>31937074</v>
      </c>
      <c r="B86" s="1" t="s">
        <v>505</v>
      </c>
      <c r="C86" s="4">
        <v>43206</v>
      </c>
      <c r="D86" s="9" t="s">
        <v>684</v>
      </c>
      <c r="E86" s="1" t="s">
        <v>34</v>
      </c>
      <c r="F86" s="9" t="s">
        <v>685</v>
      </c>
      <c r="G86" s="1">
        <v>2015</v>
      </c>
      <c r="H86" s="1" t="s">
        <v>686</v>
      </c>
      <c r="I86" s="1" t="s">
        <v>687</v>
      </c>
      <c r="J86" s="1">
        <v>35</v>
      </c>
      <c r="K86" s="1" t="s">
        <v>688</v>
      </c>
      <c r="L86" s="1" t="s">
        <v>350</v>
      </c>
      <c r="M86" s="9" t="s">
        <v>689</v>
      </c>
      <c r="N86" s="1" t="s">
        <v>690</v>
      </c>
      <c r="O86" s="1" t="s">
        <v>112</v>
      </c>
      <c r="P86" s="1" t="s">
        <v>68</v>
      </c>
      <c r="Q86" s="1" t="s">
        <v>111</v>
      </c>
      <c r="R86" s="1" t="s">
        <v>49</v>
      </c>
      <c r="S86" s="1" t="s">
        <v>4212</v>
      </c>
      <c r="T86" s="1" t="s">
        <v>313</v>
      </c>
      <c r="U86" s="1" t="s">
        <v>691</v>
      </c>
      <c r="V86" s="1" t="s">
        <v>63</v>
      </c>
      <c r="W86" s="6" t="s">
        <v>68</v>
      </c>
      <c r="X86" s="1">
        <v>5</v>
      </c>
      <c r="Y86" s="15" t="s">
        <v>692</v>
      </c>
      <c r="Z86" s="1" t="s">
        <v>693</v>
      </c>
      <c r="AA86" s="1" t="s">
        <v>108</v>
      </c>
      <c r="AB86" s="1" t="s">
        <v>72</v>
      </c>
      <c r="AC86" s="1" t="s">
        <v>112</v>
      </c>
      <c r="AD86" s="1" t="s">
        <v>112</v>
      </c>
      <c r="AE86" s="1" t="s">
        <v>112</v>
      </c>
      <c r="AF86" s="1" t="s">
        <v>112</v>
      </c>
      <c r="AG86" s="1" t="s">
        <v>74</v>
      </c>
      <c r="AH86" s="1" t="s">
        <v>4295</v>
      </c>
      <c r="AI86" s="8" t="s">
        <v>114</v>
      </c>
      <c r="AJ86" s="8" t="s">
        <v>694</v>
      </c>
      <c r="AK86" s="1" t="s">
        <v>100</v>
      </c>
      <c r="AL86" s="1" t="s">
        <v>86</v>
      </c>
      <c r="AM86" s="10" t="s">
        <v>695</v>
      </c>
      <c r="AN86" s="1" t="s">
        <v>112</v>
      </c>
      <c r="AO86" s="15" t="s">
        <v>114</v>
      </c>
      <c r="AP86" s="1" t="s">
        <v>105</v>
      </c>
      <c r="AQ86" s="11" t="s">
        <v>105</v>
      </c>
    </row>
    <row r="87" spans="1:43" ht="68.099999999999994" customHeight="1">
      <c r="A87" s="1">
        <v>31937074</v>
      </c>
      <c r="B87" s="1" t="s">
        <v>505</v>
      </c>
      <c r="C87" s="4">
        <v>43209</v>
      </c>
      <c r="D87" s="9" t="s">
        <v>684</v>
      </c>
      <c r="E87" s="1" t="s">
        <v>34</v>
      </c>
      <c r="F87" s="9" t="s">
        <v>685</v>
      </c>
      <c r="G87" s="1">
        <v>2015</v>
      </c>
      <c r="H87" s="1" t="s">
        <v>686</v>
      </c>
      <c r="I87" s="1" t="s">
        <v>687</v>
      </c>
      <c r="J87" s="1">
        <v>35</v>
      </c>
      <c r="K87" s="1" t="s">
        <v>688</v>
      </c>
      <c r="L87" s="1" t="s">
        <v>350</v>
      </c>
      <c r="M87" s="9" t="s">
        <v>689</v>
      </c>
      <c r="N87" s="1" t="s">
        <v>690</v>
      </c>
      <c r="O87" s="1" t="s">
        <v>112</v>
      </c>
      <c r="P87" s="1" t="s">
        <v>68</v>
      </c>
      <c r="Q87" s="1" t="s">
        <v>111</v>
      </c>
      <c r="R87" s="1" t="s">
        <v>49</v>
      </c>
      <c r="S87" s="1" t="s">
        <v>53</v>
      </c>
      <c r="T87" s="1" t="s">
        <v>313</v>
      </c>
      <c r="U87" s="1" t="s">
        <v>691</v>
      </c>
      <c r="V87" s="1" t="s">
        <v>63</v>
      </c>
      <c r="W87" s="6" t="s">
        <v>68</v>
      </c>
      <c r="X87" s="1">
        <v>5</v>
      </c>
      <c r="Y87" s="15" t="s">
        <v>692</v>
      </c>
      <c r="Z87" s="1" t="s">
        <v>693</v>
      </c>
      <c r="AA87" s="1" t="s">
        <v>108</v>
      </c>
      <c r="AB87" s="1" t="s">
        <v>72</v>
      </c>
      <c r="AC87" s="1" t="s">
        <v>112</v>
      </c>
      <c r="AD87" s="1" t="s">
        <v>112</v>
      </c>
      <c r="AE87" s="1" t="s">
        <v>112</v>
      </c>
      <c r="AF87" s="1" t="s">
        <v>112</v>
      </c>
      <c r="AG87" s="1" t="s">
        <v>74</v>
      </c>
      <c r="AH87" s="1" t="s">
        <v>4295</v>
      </c>
      <c r="AI87" s="8" t="s">
        <v>114</v>
      </c>
      <c r="AJ87" s="8" t="s">
        <v>694</v>
      </c>
      <c r="AK87" s="1" t="s">
        <v>100</v>
      </c>
      <c r="AL87" s="1" t="s">
        <v>89</v>
      </c>
      <c r="AM87" s="10" t="s">
        <v>696</v>
      </c>
      <c r="AN87" s="1" t="s">
        <v>112</v>
      </c>
      <c r="AO87" s="15" t="s">
        <v>114</v>
      </c>
      <c r="AP87" s="1" t="s">
        <v>105</v>
      </c>
      <c r="AQ87" s="11" t="s">
        <v>105</v>
      </c>
    </row>
    <row r="88" spans="1:43" ht="68.099999999999994" customHeight="1">
      <c r="A88" s="15">
        <v>31938260</v>
      </c>
      <c r="B88" s="15" t="s">
        <v>505</v>
      </c>
      <c r="C88" s="68">
        <v>43211</v>
      </c>
      <c r="D88" s="3" t="s">
        <v>697</v>
      </c>
      <c r="E88" s="15" t="s">
        <v>34</v>
      </c>
      <c r="F88" s="3" t="s">
        <v>698</v>
      </c>
      <c r="G88" s="15">
        <v>2010</v>
      </c>
      <c r="H88" s="15" t="s">
        <v>699</v>
      </c>
      <c r="I88" s="15" t="s">
        <v>700</v>
      </c>
      <c r="J88" s="15">
        <v>39</v>
      </c>
      <c r="K88" s="15" t="s">
        <v>701</v>
      </c>
      <c r="L88" s="15" t="s">
        <v>194</v>
      </c>
      <c r="M88" s="3" t="s">
        <v>702</v>
      </c>
      <c r="N88" s="15" t="s">
        <v>703</v>
      </c>
      <c r="O88" s="15" t="s">
        <v>112</v>
      </c>
      <c r="P88" s="15" t="s">
        <v>68</v>
      </c>
      <c r="Q88" s="15" t="s">
        <v>112</v>
      </c>
      <c r="R88" s="1" t="s">
        <v>49</v>
      </c>
      <c r="S88" s="15" t="s">
        <v>4212</v>
      </c>
      <c r="T88" s="15" t="s">
        <v>194</v>
      </c>
      <c r="U88" s="15" t="s">
        <v>704</v>
      </c>
      <c r="V88" s="15" t="s">
        <v>62</v>
      </c>
      <c r="W88" s="6" t="s">
        <v>68</v>
      </c>
      <c r="X88" s="15">
        <v>4</v>
      </c>
      <c r="Y88" s="15" t="s">
        <v>705</v>
      </c>
      <c r="Z88" s="15" t="s">
        <v>706</v>
      </c>
      <c r="AA88" s="15" t="s">
        <v>110</v>
      </c>
      <c r="AB88" s="15" t="s">
        <v>72</v>
      </c>
      <c r="AC88" s="1" t="s">
        <v>112</v>
      </c>
      <c r="AD88" s="1" t="s">
        <v>112</v>
      </c>
      <c r="AE88" s="1" t="s">
        <v>112</v>
      </c>
      <c r="AF88" s="1" t="s">
        <v>112</v>
      </c>
      <c r="AG88" s="1" t="s">
        <v>74</v>
      </c>
      <c r="AH88" s="1" t="s">
        <v>4295</v>
      </c>
      <c r="AI88" s="8" t="s">
        <v>114</v>
      </c>
      <c r="AJ88" s="8" t="s">
        <v>707</v>
      </c>
      <c r="AK88" s="1" t="s">
        <v>100</v>
      </c>
      <c r="AL88" s="1" t="s">
        <v>89</v>
      </c>
      <c r="AM88" s="10" t="s">
        <v>708</v>
      </c>
      <c r="AN88" s="1" t="s">
        <v>112</v>
      </c>
      <c r="AO88" s="15" t="s">
        <v>114</v>
      </c>
      <c r="AP88" s="1" t="s">
        <v>105</v>
      </c>
      <c r="AQ88" s="11" t="s">
        <v>105</v>
      </c>
    </row>
    <row r="89" spans="1:43" ht="68.099999999999994" customHeight="1">
      <c r="A89" s="1">
        <v>31937111</v>
      </c>
      <c r="B89" s="1" t="s">
        <v>505</v>
      </c>
      <c r="C89" s="68">
        <v>43217</v>
      </c>
      <c r="D89" s="9" t="s">
        <v>709</v>
      </c>
      <c r="E89" s="1" t="s">
        <v>34</v>
      </c>
      <c r="F89" s="9" t="s">
        <v>710</v>
      </c>
      <c r="G89" s="1">
        <v>2014</v>
      </c>
      <c r="H89" s="1" t="s">
        <v>711</v>
      </c>
      <c r="I89" s="1" t="s">
        <v>712</v>
      </c>
      <c r="J89" s="1">
        <v>88</v>
      </c>
      <c r="K89" s="1" t="s">
        <v>713</v>
      </c>
      <c r="L89" s="1" t="s">
        <v>714</v>
      </c>
      <c r="M89" s="9" t="s">
        <v>715</v>
      </c>
      <c r="N89" s="1" t="s">
        <v>716</v>
      </c>
      <c r="O89" s="1" t="s">
        <v>112</v>
      </c>
      <c r="P89" s="1" t="s">
        <v>68</v>
      </c>
      <c r="Q89" s="1" t="s">
        <v>112</v>
      </c>
      <c r="R89" s="1" t="s">
        <v>49</v>
      </c>
      <c r="S89" s="1" t="s">
        <v>4212</v>
      </c>
      <c r="T89" s="1" t="s">
        <v>334</v>
      </c>
      <c r="U89" s="1" t="s">
        <v>717</v>
      </c>
      <c r="V89" s="1" t="s">
        <v>62</v>
      </c>
      <c r="W89" s="6" t="s">
        <v>68</v>
      </c>
      <c r="X89" s="1">
        <v>44</v>
      </c>
      <c r="Y89" s="1" t="s">
        <v>343</v>
      </c>
      <c r="Z89" s="1" t="s">
        <v>693</v>
      </c>
      <c r="AA89" s="1" t="s">
        <v>110</v>
      </c>
      <c r="AB89" s="1" t="s">
        <v>72</v>
      </c>
      <c r="AC89" s="1" t="s">
        <v>112</v>
      </c>
      <c r="AD89" s="1" t="s">
        <v>112</v>
      </c>
      <c r="AE89" s="1" t="s">
        <v>112</v>
      </c>
      <c r="AF89" s="1" t="s">
        <v>112</v>
      </c>
      <c r="AG89" s="1" t="s">
        <v>74</v>
      </c>
      <c r="AH89" s="1" t="s">
        <v>4295</v>
      </c>
      <c r="AI89" s="8" t="s">
        <v>114</v>
      </c>
      <c r="AJ89" s="8" t="s">
        <v>718</v>
      </c>
      <c r="AK89" s="1" t="s">
        <v>100</v>
      </c>
      <c r="AL89" s="1" t="s">
        <v>87</v>
      </c>
      <c r="AM89" s="10" t="s">
        <v>719</v>
      </c>
      <c r="AN89" s="1" t="s">
        <v>112</v>
      </c>
      <c r="AO89" s="15" t="s">
        <v>114</v>
      </c>
      <c r="AP89" s="1" t="s">
        <v>105</v>
      </c>
      <c r="AQ89" s="11" t="s">
        <v>105</v>
      </c>
    </row>
    <row r="90" spans="1:43" ht="68.099999999999994" customHeight="1">
      <c r="A90" s="1">
        <v>31937544</v>
      </c>
      <c r="B90" s="1" t="s">
        <v>505</v>
      </c>
      <c r="C90" s="4">
        <v>43218</v>
      </c>
      <c r="D90" s="9" t="s">
        <v>720</v>
      </c>
      <c r="E90" s="1" t="s">
        <v>34</v>
      </c>
      <c r="F90" s="9" t="s">
        <v>721</v>
      </c>
      <c r="G90" s="1">
        <v>2013</v>
      </c>
      <c r="H90" s="1" t="s">
        <v>722</v>
      </c>
      <c r="I90" s="1" t="s">
        <v>723</v>
      </c>
      <c r="J90" s="1">
        <v>95</v>
      </c>
      <c r="K90" s="1" t="s">
        <v>724</v>
      </c>
      <c r="L90" s="1" t="s">
        <v>313</v>
      </c>
      <c r="M90" s="9" t="s">
        <v>725</v>
      </c>
      <c r="N90" s="1" t="s">
        <v>726</v>
      </c>
      <c r="O90" s="1" t="s">
        <v>112</v>
      </c>
      <c r="P90" s="1" t="s">
        <v>68</v>
      </c>
      <c r="Q90" s="1" t="s">
        <v>112</v>
      </c>
      <c r="R90" s="1" t="s">
        <v>49</v>
      </c>
      <c r="S90" s="1" t="s">
        <v>4213</v>
      </c>
      <c r="T90" s="1" t="s">
        <v>313</v>
      </c>
      <c r="U90" s="1" t="s">
        <v>727</v>
      </c>
      <c r="V90" s="15" t="s">
        <v>62</v>
      </c>
      <c r="W90" s="6" t="s">
        <v>68</v>
      </c>
      <c r="X90" s="1">
        <v>200</v>
      </c>
      <c r="Y90" s="1" t="s">
        <v>265</v>
      </c>
      <c r="Z90" s="1" t="s">
        <v>728</v>
      </c>
      <c r="AA90" s="1" t="s">
        <v>104</v>
      </c>
      <c r="AB90" s="1" t="s">
        <v>72</v>
      </c>
      <c r="AC90" s="1" t="s">
        <v>112</v>
      </c>
      <c r="AD90" s="1" t="s">
        <v>112</v>
      </c>
      <c r="AE90" s="1" t="s">
        <v>112</v>
      </c>
      <c r="AF90" s="1" t="s">
        <v>112</v>
      </c>
      <c r="AG90" s="1" t="s">
        <v>74</v>
      </c>
      <c r="AH90" s="1" t="s">
        <v>4295</v>
      </c>
      <c r="AI90" s="8" t="s">
        <v>114</v>
      </c>
      <c r="AJ90" s="8" t="s">
        <v>729</v>
      </c>
      <c r="AK90" s="1" t="s">
        <v>100</v>
      </c>
      <c r="AL90" s="1" t="s">
        <v>89</v>
      </c>
      <c r="AM90" s="10" t="s">
        <v>730</v>
      </c>
      <c r="AN90" s="1" t="s">
        <v>112</v>
      </c>
      <c r="AO90" s="15" t="s">
        <v>114</v>
      </c>
      <c r="AP90" s="1" t="s">
        <v>105</v>
      </c>
      <c r="AQ90" s="11" t="s">
        <v>105</v>
      </c>
    </row>
    <row r="91" spans="1:43" ht="68.099999999999994" customHeight="1">
      <c r="A91" s="1">
        <v>31937490</v>
      </c>
      <c r="B91" s="1" t="s">
        <v>505</v>
      </c>
      <c r="C91" s="4">
        <v>43225</v>
      </c>
      <c r="D91" s="9" t="s">
        <v>731</v>
      </c>
      <c r="E91" s="1" t="s">
        <v>34</v>
      </c>
      <c r="F91" s="9" t="s">
        <v>732</v>
      </c>
      <c r="G91" s="1">
        <v>2013</v>
      </c>
      <c r="H91" s="1" t="s">
        <v>733</v>
      </c>
      <c r="I91" s="1" t="s">
        <v>734</v>
      </c>
      <c r="J91" s="1">
        <v>37</v>
      </c>
      <c r="K91" s="1" t="s">
        <v>735</v>
      </c>
      <c r="L91" s="1" t="s">
        <v>127</v>
      </c>
      <c r="M91" s="9" t="s">
        <v>736</v>
      </c>
      <c r="N91" s="1" t="s">
        <v>737</v>
      </c>
      <c r="O91" s="1" t="s">
        <v>112</v>
      </c>
      <c r="P91" s="1" t="s">
        <v>68</v>
      </c>
      <c r="Q91" s="1" t="s">
        <v>112</v>
      </c>
      <c r="R91" s="1" t="s">
        <v>49</v>
      </c>
      <c r="S91" s="1" t="s">
        <v>4213</v>
      </c>
      <c r="T91" s="1" t="s">
        <v>127</v>
      </c>
      <c r="U91" s="1" t="s">
        <v>738</v>
      </c>
      <c r="V91" s="1" t="s">
        <v>62</v>
      </c>
      <c r="W91" s="6" t="s">
        <v>68</v>
      </c>
      <c r="X91" s="1">
        <v>147</v>
      </c>
      <c r="Y91" s="1" t="s">
        <v>466</v>
      </c>
      <c r="Z91" s="1" t="s">
        <v>114</v>
      </c>
      <c r="AA91" s="1" t="s">
        <v>108</v>
      </c>
      <c r="AB91" s="1" t="s">
        <v>72</v>
      </c>
      <c r="AC91" s="1" t="s">
        <v>112</v>
      </c>
      <c r="AD91" s="1" t="s">
        <v>112</v>
      </c>
      <c r="AE91" s="1" t="s">
        <v>112</v>
      </c>
      <c r="AF91" s="1" t="s">
        <v>112</v>
      </c>
      <c r="AG91" s="1" t="s">
        <v>73</v>
      </c>
      <c r="AH91" s="1" t="s">
        <v>76</v>
      </c>
      <c r="AI91" s="8" t="s">
        <v>114</v>
      </c>
      <c r="AJ91" s="8" t="s">
        <v>739</v>
      </c>
      <c r="AK91" s="1" t="s">
        <v>100</v>
      </c>
      <c r="AL91" s="1" t="s">
        <v>87</v>
      </c>
      <c r="AM91" s="10" t="s">
        <v>740</v>
      </c>
      <c r="AN91" s="1" t="s">
        <v>112</v>
      </c>
      <c r="AO91" s="15" t="s">
        <v>114</v>
      </c>
      <c r="AP91" s="1" t="s">
        <v>105</v>
      </c>
      <c r="AQ91" s="11" t="s">
        <v>105</v>
      </c>
    </row>
    <row r="92" spans="1:43" ht="68.099999999999994" customHeight="1">
      <c r="A92" s="1">
        <v>31937490</v>
      </c>
      <c r="B92" s="1" t="s">
        <v>505</v>
      </c>
      <c r="C92" s="4">
        <v>43225</v>
      </c>
      <c r="D92" s="9" t="s">
        <v>731</v>
      </c>
      <c r="E92" s="1" t="s">
        <v>34</v>
      </c>
      <c r="F92" s="9" t="s">
        <v>732</v>
      </c>
      <c r="G92" s="1">
        <v>2013</v>
      </c>
      <c r="H92" s="1" t="s">
        <v>733</v>
      </c>
      <c r="I92" s="1" t="s">
        <v>734</v>
      </c>
      <c r="J92" s="1">
        <v>37</v>
      </c>
      <c r="K92" s="1" t="s">
        <v>735</v>
      </c>
      <c r="L92" s="1" t="s">
        <v>127</v>
      </c>
      <c r="M92" s="9" t="s">
        <v>736</v>
      </c>
      <c r="N92" s="1" t="s">
        <v>737</v>
      </c>
      <c r="O92" s="1" t="s">
        <v>112</v>
      </c>
      <c r="P92" s="1" t="s">
        <v>68</v>
      </c>
      <c r="Q92" s="1" t="s">
        <v>112</v>
      </c>
      <c r="R92" s="1" t="s">
        <v>49</v>
      </c>
      <c r="S92" s="1" t="s">
        <v>4213</v>
      </c>
      <c r="T92" s="1" t="s">
        <v>127</v>
      </c>
      <c r="U92" s="1" t="s">
        <v>738</v>
      </c>
      <c r="V92" s="1" t="s">
        <v>62</v>
      </c>
      <c r="W92" s="6" t="s">
        <v>68</v>
      </c>
      <c r="X92" s="1">
        <v>20</v>
      </c>
      <c r="Y92" s="1" t="s">
        <v>741</v>
      </c>
      <c r="Z92" s="1" t="s">
        <v>114</v>
      </c>
      <c r="AA92" s="1" t="s">
        <v>108</v>
      </c>
      <c r="AB92" s="1" t="s">
        <v>72</v>
      </c>
      <c r="AC92" s="1" t="s">
        <v>112</v>
      </c>
      <c r="AD92" s="1" t="s">
        <v>112</v>
      </c>
      <c r="AE92" s="1" t="s">
        <v>112</v>
      </c>
      <c r="AF92" s="1" t="s">
        <v>112</v>
      </c>
      <c r="AG92" s="1" t="s">
        <v>73</v>
      </c>
      <c r="AH92" s="1" t="s">
        <v>76</v>
      </c>
      <c r="AI92" s="8" t="s">
        <v>114</v>
      </c>
      <c r="AJ92" s="8" t="s">
        <v>739</v>
      </c>
      <c r="AK92" s="1" t="s">
        <v>100</v>
      </c>
      <c r="AL92" s="1" t="s">
        <v>87</v>
      </c>
      <c r="AM92" s="10" t="s">
        <v>742</v>
      </c>
      <c r="AN92" s="1" t="s">
        <v>112</v>
      </c>
      <c r="AO92" s="15" t="s">
        <v>114</v>
      </c>
      <c r="AP92" s="1" t="s">
        <v>105</v>
      </c>
      <c r="AQ92" s="11" t="s">
        <v>105</v>
      </c>
    </row>
    <row r="93" spans="1:43" ht="68.099999999999994" customHeight="1">
      <c r="A93" s="1">
        <v>31937490</v>
      </c>
      <c r="B93" s="1" t="s">
        <v>505</v>
      </c>
      <c r="C93" s="4">
        <v>43225</v>
      </c>
      <c r="D93" s="9" t="s">
        <v>731</v>
      </c>
      <c r="E93" s="1" t="s">
        <v>34</v>
      </c>
      <c r="F93" s="9" t="s">
        <v>732</v>
      </c>
      <c r="G93" s="1">
        <v>2013</v>
      </c>
      <c r="H93" s="1" t="s">
        <v>733</v>
      </c>
      <c r="I93" s="1" t="s">
        <v>734</v>
      </c>
      <c r="J93" s="1">
        <v>37</v>
      </c>
      <c r="K93" s="1" t="s">
        <v>735</v>
      </c>
      <c r="L93" s="1" t="s">
        <v>127</v>
      </c>
      <c r="M93" s="9" t="s">
        <v>736</v>
      </c>
      <c r="N93" s="1" t="s">
        <v>737</v>
      </c>
      <c r="O93" s="1" t="s">
        <v>112</v>
      </c>
      <c r="P93" s="1" t="s">
        <v>68</v>
      </c>
      <c r="Q93" s="1" t="s">
        <v>112</v>
      </c>
      <c r="R93" s="1" t="s">
        <v>49</v>
      </c>
      <c r="S93" s="1" t="s">
        <v>4213</v>
      </c>
      <c r="T93" s="1" t="s">
        <v>127</v>
      </c>
      <c r="U93" s="1" t="s">
        <v>738</v>
      </c>
      <c r="V93" s="1" t="s">
        <v>62</v>
      </c>
      <c r="W93" s="6" t="s">
        <v>68</v>
      </c>
      <c r="X93" s="1">
        <v>5</v>
      </c>
      <c r="Y93" s="1" t="s">
        <v>743</v>
      </c>
      <c r="Z93" s="1" t="s">
        <v>114</v>
      </c>
      <c r="AA93" s="1" t="s">
        <v>108</v>
      </c>
      <c r="AB93" s="1" t="s">
        <v>72</v>
      </c>
      <c r="AC93" s="1" t="s">
        <v>112</v>
      </c>
      <c r="AD93" s="1" t="s">
        <v>112</v>
      </c>
      <c r="AE93" s="1" t="s">
        <v>112</v>
      </c>
      <c r="AF93" s="1" t="s">
        <v>112</v>
      </c>
      <c r="AG93" s="1" t="s">
        <v>74</v>
      </c>
      <c r="AH93" s="1" t="s">
        <v>4295</v>
      </c>
      <c r="AI93" s="8" t="s">
        <v>114</v>
      </c>
      <c r="AJ93" s="8" t="s">
        <v>744</v>
      </c>
      <c r="AK93" s="1" t="s">
        <v>100</v>
      </c>
      <c r="AL93" s="1" t="s">
        <v>89</v>
      </c>
      <c r="AM93" s="10" t="s">
        <v>745</v>
      </c>
      <c r="AN93" s="1" t="s">
        <v>112</v>
      </c>
      <c r="AO93" s="15" t="s">
        <v>114</v>
      </c>
      <c r="AP93" s="1" t="s">
        <v>105</v>
      </c>
      <c r="AQ93" s="11" t="s">
        <v>105</v>
      </c>
    </row>
    <row r="94" spans="1:43" ht="68.099999999999994" customHeight="1">
      <c r="A94" s="1">
        <v>32371463</v>
      </c>
      <c r="B94" s="1" t="s">
        <v>505</v>
      </c>
      <c r="C94" s="4">
        <v>43234</v>
      </c>
      <c r="D94" s="9" t="s">
        <v>746</v>
      </c>
      <c r="E94" s="1" t="s">
        <v>34</v>
      </c>
      <c r="F94" s="9" t="s">
        <v>747</v>
      </c>
      <c r="G94" s="1">
        <v>2016</v>
      </c>
      <c r="H94" s="1" t="s">
        <v>748</v>
      </c>
      <c r="I94" s="1" t="s">
        <v>749</v>
      </c>
      <c r="J94" s="1">
        <v>25</v>
      </c>
      <c r="K94" s="1" t="s">
        <v>750</v>
      </c>
      <c r="L94" s="1" t="s">
        <v>313</v>
      </c>
      <c r="M94" s="9" t="s">
        <v>751</v>
      </c>
      <c r="N94" s="1" t="s">
        <v>752</v>
      </c>
      <c r="O94" s="1" t="s">
        <v>112</v>
      </c>
      <c r="P94" s="1" t="s">
        <v>68</v>
      </c>
      <c r="Q94" s="1" t="s">
        <v>112</v>
      </c>
      <c r="R94" s="1" t="s">
        <v>49</v>
      </c>
      <c r="S94" s="1" t="s">
        <v>4212</v>
      </c>
      <c r="T94" s="1" t="s">
        <v>313</v>
      </c>
      <c r="U94" s="1" t="s">
        <v>753</v>
      </c>
      <c r="V94" s="1" t="s">
        <v>62</v>
      </c>
      <c r="W94" s="6" t="s">
        <v>68</v>
      </c>
      <c r="X94" s="1">
        <v>30</v>
      </c>
      <c r="Y94" s="1" t="s">
        <v>754</v>
      </c>
      <c r="Z94" s="1" t="s">
        <v>755</v>
      </c>
      <c r="AA94" s="1" t="s">
        <v>104</v>
      </c>
      <c r="AB94" s="1" t="s">
        <v>72</v>
      </c>
      <c r="AC94" s="1" t="s">
        <v>112</v>
      </c>
      <c r="AD94" s="1" t="s">
        <v>112</v>
      </c>
      <c r="AE94" s="1" t="s">
        <v>112</v>
      </c>
      <c r="AF94" s="1" t="s">
        <v>112</v>
      </c>
      <c r="AG94" s="1" t="s">
        <v>74</v>
      </c>
      <c r="AH94" s="1" t="s">
        <v>4295</v>
      </c>
      <c r="AI94" s="8" t="s">
        <v>114</v>
      </c>
      <c r="AJ94" s="8" t="s">
        <v>756</v>
      </c>
      <c r="AK94" s="1" t="s">
        <v>100</v>
      </c>
      <c r="AL94" s="1" t="s">
        <v>89</v>
      </c>
      <c r="AM94" s="10" t="s">
        <v>757</v>
      </c>
      <c r="AN94" s="1" t="s">
        <v>112</v>
      </c>
      <c r="AO94" s="15" t="s">
        <v>114</v>
      </c>
      <c r="AP94" s="1" t="s">
        <v>105</v>
      </c>
      <c r="AQ94" s="11" t="s">
        <v>105</v>
      </c>
    </row>
    <row r="95" spans="1:43" ht="68.099999999999994" customHeight="1">
      <c r="A95" s="1">
        <v>31938298</v>
      </c>
      <c r="B95" s="1" t="s">
        <v>505</v>
      </c>
      <c r="C95" s="4">
        <v>43236</v>
      </c>
      <c r="D95" s="9" t="s">
        <v>758</v>
      </c>
      <c r="E95" s="1" t="s">
        <v>34</v>
      </c>
      <c r="F95" s="9" t="s">
        <v>759</v>
      </c>
      <c r="G95" s="1">
        <v>2010</v>
      </c>
      <c r="H95" s="1" t="s">
        <v>760</v>
      </c>
      <c r="I95" s="1" t="s">
        <v>575</v>
      </c>
      <c r="J95" s="1">
        <v>19</v>
      </c>
      <c r="K95" s="1" t="s">
        <v>761</v>
      </c>
      <c r="L95" s="1" t="s">
        <v>525</v>
      </c>
      <c r="M95" s="9" t="s">
        <v>762</v>
      </c>
      <c r="N95" s="1" t="s">
        <v>763</v>
      </c>
      <c r="O95" s="1" t="s">
        <v>112</v>
      </c>
      <c r="P95" s="1" t="s">
        <v>68</v>
      </c>
      <c r="Q95" s="1" t="s">
        <v>112</v>
      </c>
      <c r="R95" s="1" t="s">
        <v>49</v>
      </c>
      <c r="S95" s="1" t="s">
        <v>4212</v>
      </c>
      <c r="T95" s="1" t="s">
        <v>133</v>
      </c>
      <c r="U95" s="1" t="s">
        <v>764</v>
      </c>
      <c r="V95" s="1" t="s">
        <v>62</v>
      </c>
      <c r="W95" s="6" t="s">
        <v>68</v>
      </c>
      <c r="X95" s="1">
        <v>18</v>
      </c>
      <c r="Y95" s="1" t="s">
        <v>146</v>
      </c>
      <c r="Z95" s="1" t="s">
        <v>114</v>
      </c>
      <c r="AA95" s="1" t="s">
        <v>104</v>
      </c>
      <c r="AB95" s="1" t="s">
        <v>72</v>
      </c>
      <c r="AC95" s="1" t="s">
        <v>112</v>
      </c>
      <c r="AD95" s="1" t="s">
        <v>112</v>
      </c>
      <c r="AE95" s="1" t="s">
        <v>112</v>
      </c>
      <c r="AF95" s="1" t="s">
        <v>112</v>
      </c>
      <c r="AG95" s="1" t="s">
        <v>74</v>
      </c>
      <c r="AH95" s="1" t="s">
        <v>4295</v>
      </c>
      <c r="AI95" s="8" t="s">
        <v>114</v>
      </c>
      <c r="AJ95" s="8" t="s">
        <v>765</v>
      </c>
      <c r="AK95" s="1" t="s">
        <v>100</v>
      </c>
      <c r="AL95" s="1" t="s">
        <v>89</v>
      </c>
      <c r="AM95" s="10" t="s">
        <v>766</v>
      </c>
      <c r="AN95" s="1" t="s">
        <v>112</v>
      </c>
      <c r="AO95" s="15" t="s">
        <v>114</v>
      </c>
      <c r="AP95" s="1" t="s">
        <v>105</v>
      </c>
      <c r="AQ95" s="11" t="s">
        <v>105</v>
      </c>
    </row>
    <row r="96" spans="1:43" ht="68.099999999999994" customHeight="1">
      <c r="A96" s="42">
        <v>32377710</v>
      </c>
      <c r="B96" s="40" t="s">
        <v>2012</v>
      </c>
      <c r="C96" s="73">
        <v>43251</v>
      </c>
      <c r="D96" s="43" t="s">
        <v>2115</v>
      </c>
      <c r="E96" s="40" t="s">
        <v>34</v>
      </c>
      <c r="F96" s="40" t="s">
        <v>2116</v>
      </c>
      <c r="G96" s="40">
        <v>2007</v>
      </c>
      <c r="H96" s="40" t="s">
        <v>2117</v>
      </c>
      <c r="I96" s="40" t="s">
        <v>2118</v>
      </c>
      <c r="J96" s="40">
        <v>2</v>
      </c>
      <c r="K96" s="40" t="s">
        <v>767</v>
      </c>
      <c r="L96" s="40" t="s">
        <v>768</v>
      </c>
      <c r="M96" s="40" t="s">
        <v>2042</v>
      </c>
      <c r="N96" s="15" t="s">
        <v>769</v>
      </c>
      <c r="O96" s="1" t="s">
        <v>112</v>
      </c>
      <c r="P96" s="1" t="s">
        <v>68</v>
      </c>
      <c r="Q96" s="1" t="s">
        <v>111</v>
      </c>
      <c r="R96" s="1" t="s">
        <v>49</v>
      </c>
      <c r="S96" s="1" t="s">
        <v>4213</v>
      </c>
      <c r="T96" s="15" t="s">
        <v>768</v>
      </c>
      <c r="U96" s="15" t="s">
        <v>770</v>
      </c>
      <c r="V96" s="15" t="s">
        <v>62</v>
      </c>
      <c r="W96" s="6" t="s">
        <v>68</v>
      </c>
      <c r="X96" s="15">
        <v>60</v>
      </c>
      <c r="Y96" s="15" t="s">
        <v>399</v>
      </c>
      <c r="Z96" s="1" t="s">
        <v>114</v>
      </c>
      <c r="AA96" s="15" t="s">
        <v>108</v>
      </c>
      <c r="AB96" s="1" t="s">
        <v>72</v>
      </c>
      <c r="AC96" s="1" t="s">
        <v>112</v>
      </c>
      <c r="AD96" s="1" t="s">
        <v>112</v>
      </c>
      <c r="AE96" s="1" t="s">
        <v>112</v>
      </c>
      <c r="AF96" s="1" t="s">
        <v>112</v>
      </c>
      <c r="AG96" s="1" t="s">
        <v>75</v>
      </c>
      <c r="AH96" s="1" t="s">
        <v>81</v>
      </c>
      <c r="AI96" s="8" t="s">
        <v>114</v>
      </c>
      <c r="AJ96" s="15" t="s">
        <v>771</v>
      </c>
      <c r="AK96" s="15" t="s">
        <v>100</v>
      </c>
      <c r="AL96" s="15" t="s">
        <v>86</v>
      </c>
      <c r="AM96" s="3" t="s">
        <v>772</v>
      </c>
      <c r="AN96" s="1" t="s">
        <v>112</v>
      </c>
      <c r="AO96" s="15" t="s">
        <v>114</v>
      </c>
      <c r="AP96" s="1" t="s">
        <v>105</v>
      </c>
      <c r="AQ96" s="11" t="s">
        <v>105</v>
      </c>
    </row>
    <row r="97" spans="1:43" ht="68.099999999999994" customHeight="1">
      <c r="A97" s="42">
        <v>32377710</v>
      </c>
      <c r="B97" s="40" t="s">
        <v>2012</v>
      </c>
      <c r="C97" s="73">
        <v>43251</v>
      </c>
      <c r="D97" s="43" t="s">
        <v>2115</v>
      </c>
      <c r="E97" s="40" t="s">
        <v>34</v>
      </c>
      <c r="F97" s="40" t="s">
        <v>2116</v>
      </c>
      <c r="G97" s="40">
        <v>2007</v>
      </c>
      <c r="H97" s="40" t="s">
        <v>2117</v>
      </c>
      <c r="I97" s="40" t="s">
        <v>2118</v>
      </c>
      <c r="J97" s="40">
        <v>2</v>
      </c>
      <c r="K97" s="40" t="s">
        <v>767</v>
      </c>
      <c r="L97" s="40" t="s">
        <v>768</v>
      </c>
      <c r="M97" s="40" t="s">
        <v>2042</v>
      </c>
      <c r="N97" s="15" t="s">
        <v>769</v>
      </c>
      <c r="O97" s="1" t="s">
        <v>112</v>
      </c>
      <c r="P97" s="1" t="s">
        <v>68</v>
      </c>
      <c r="Q97" s="1" t="s">
        <v>111</v>
      </c>
      <c r="R97" s="1" t="s">
        <v>49</v>
      </c>
      <c r="S97" s="1" t="s">
        <v>4212</v>
      </c>
      <c r="T97" s="15" t="s">
        <v>768</v>
      </c>
      <c r="U97" s="15" t="s">
        <v>770</v>
      </c>
      <c r="V97" s="15" t="s">
        <v>62</v>
      </c>
      <c r="W97" s="6" t="s">
        <v>68</v>
      </c>
      <c r="X97" s="15">
        <v>60</v>
      </c>
      <c r="Y97" s="15" t="s">
        <v>399</v>
      </c>
      <c r="Z97" s="1" t="s">
        <v>114</v>
      </c>
      <c r="AA97" s="15" t="s">
        <v>108</v>
      </c>
      <c r="AB97" s="1" t="s">
        <v>72</v>
      </c>
      <c r="AC97" s="1" t="s">
        <v>112</v>
      </c>
      <c r="AD97" s="1" t="s">
        <v>112</v>
      </c>
      <c r="AE97" s="1" t="s">
        <v>112</v>
      </c>
      <c r="AF97" s="1" t="s">
        <v>112</v>
      </c>
      <c r="AG97" s="1" t="s">
        <v>75</v>
      </c>
      <c r="AH97" s="1" t="s">
        <v>81</v>
      </c>
      <c r="AI97" s="8" t="s">
        <v>114</v>
      </c>
      <c r="AJ97" s="15" t="s">
        <v>771</v>
      </c>
      <c r="AK97" s="15" t="s">
        <v>100</v>
      </c>
      <c r="AL97" s="15" t="s">
        <v>86</v>
      </c>
      <c r="AM97" s="3" t="s">
        <v>772</v>
      </c>
      <c r="AN97" s="1" t="s">
        <v>112</v>
      </c>
      <c r="AO97" s="15" t="s">
        <v>114</v>
      </c>
      <c r="AP97" s="1" t="s">
        <v>105</v>
      </c>
      <c r="AQ97" s="11" t="s">
        <v>105</v>
      </c>
    </row>
    <row r="98" spans="1:43" ht="68.099999999999994" customHeight="1">
      <c r="A98" s="1">
        <v>32374883</v>
      </c>
      <c r="B98" s="1" t="s">
        <v>505</v>
      </c>
      <c r="C98" s="4">
        <v>43242</v>
      </c>
      <c r="D98" s="9" t="s">
        <v>773</v>
      </c>
      <c r="E98" s="1" t="s">
        <v>34</v>
      </c>
      <c r="F98" s="9" t="s">
        <v>774</v>
      </c>
      <c r="G98" s="1">
        <v>2011</v>
      </c>
      <c r="H98" s="1" t="s">
        <v>775</v>
      </c>
      <c r="I98" s="1" t="s">
        <v>776</v>
      </c>
      <c r="J98" s="1">
        <v>59</v>
      </c>
      <c r="K98" s="1" t="s">
        <v>777</v>
      </c>
      <c r="L98" s="1" t="s">
        <v>127</v>
      </c>
      <c r="M98" s="9" t="s">
        <v>114</v>
      </c>
      <c r="N98" s="1" t="s">
        <v>778</v>
      </c>
      <c r="O98" s="1" t="s">
        <v>112</v>
      </c>
      <c r="P98" s="1" t="s">
        <v>68</v>
      </c>
      <c r="Q98" s="1" t="s">
        <v>111</v>
      </c>
      <c r="R98" s="1" t="s">
        <v>49</v>
      </c>
      <c r="S98" s="1" t="s">
        <v>4212</v>
      </c>
      <c r="T98" s="1" t="s">
        <v>127</v>
      </c>
      <c r="U98" s="1" t="s">
        <v>779</v>
      </c>
      <c r="V98" s="1" t="s">
        <v>62</v>
      </c>
      <c r="W98" s="6" t="s">
        <v>68</v>
      </c>
      <c r="X98" s="1">
        <v>220</v>
      </c>
      <c r="Y98" s="1" t="s">
        <v>780</v>
      </c>
      <c r="Z98" s="1" t="s">
        <v>114</v>
      </c>
      <c r="AA98" s="1" t="s">
        <v>104</v>
      </c>
      <c r="AB98" s="1" t="s">
        <v>72</v>
      </c>
      <c r="AC98" s="1" t="s">
        <v>112</v>
      </c>
      <c r="AD98" s="1" t="s">
        <v>112</v>
      </c>
      <c r="AE98" s="1" t="s">
        <v>112</v>
      </c>
      <c r="AF98" s="1" t="s">
        <v>112</v>
      </c>
      <c r="AG98" s="1" t="s">
        <v>74</v>
      </c>
      <c r="AH98" s="1" t="s">
        <v>4295</v>
      </c>
      <c r="AI98" s="8" t="s">
        <v>114</v>
      </c>
      <c r="AJ98" s="8" t="s">
        <v>781</v>
      </c>
      <c r="AK98" s="1" t="s">
        <v>100</v>
      </c>
      <c r="AL98" s="1" t="s">
        <v>89</v>
      </c>
      <c r="AM98" s="10" t="s">
        <v>782</v>
      </c>
      <c r="AN98" s="1" t="s">
        <v>112</v>
      </c>
      <c r="AO98" s="15" t="s">
        <v>114</v>
      </c>
      <c r="AP98" s="1" t="s">
        <v>105</v>
      </c>
      <c r="AQ98" s="11" t="s">
        <v>105</v>
      </c>
    </row>
    <row r="99" spans="1:43" ht="68.099999999999994" customHeight="1">
      <c r="A99" s="1">
        <v>32374883</v>
      </c>
      <c r="B99" s="1" t="s">
        <v>505</v>
      </c>
      <c r="C99" s="4">
        <v>43242</v>
      </c>
      <c r="D99" s="9" t="s">
        <v>773</v>
      </c>
      <c r="E99" s="1" t="s">
        <v>34</v>
      </c>
      <c r="F99" s="9" t="s">
        <v>774</v>
      </c>
      <c r="G99" s="1">
        <v>2011</v>
      </c>
      <c r="H99" s="1" t="s">
        <v>775</v>
      </c>
      <c r="I99" s="1" t="s">
        <v>776</v>
      </c>
      <c r="J99" s="1">
        <v>59</v>
      </c>
      <c r="K99" s="1" t="s">
        <v>777</v>
      </c>
      <c r="L99" s="1" t="s">
        <v>127</v>
      </c>
      <c r="M99" s="9" t="s">
        <v>114</v>
      </c>
      <c r="N99" s="1" t="s">
        <v>778</v>
      </c>
      <c r="O99" s="1" t="s">
        <v>112</v>
      </c>
      <c r="P99" s="1" t="s">
        <v>68</v>
      </c>
      <c r="Q99" s="1" t="s">
        <v>111</v>
      </c>
      <c r="R99" s="1" t="s">
        <v>49</v>
      </c>
      <c r="S99" s="1" t="s">
        <v>53</v>
      </c>
      <c r="T99" s="1" t="s">
        <v>127</v>
      </c>
      <c r="U99" s="1" t="s">
        <v>779</v>
      </c>
      <c r="V99" s="1" t="s">
        <v>62</v>
      </c>
      <c r="W99" s="6" t="s">
        <v>68</v>
      </c>
      <c r="X99" s="1">
        <v>220</v>
      </c>
      <c r="Y99" s="1" t="s">
        <v>780</v>
      </c>
      <c r="Z99" s="1" t="s">
        <v>114</v>
      </c>
      <c r="AA99" s="1" t="s">
        <v>104</v>
      </c>
      <c r="AB99" s="1" t="s">
        <v>72</v>
      </c>
      <c r="AC99" s="1" t="s">
        <v>112</v>
      </c>
      <c r="AD99" s="1" t="s">
        <v>112</v>
      </c>
      <c r="AE99" s="1" t="s">
        <v>112</v>
      </c>
      <c r="AF99" s="1" t="s">
        <v>112</v>
      </c>
      <c r="AG99" s="1" t="s">
        <v>74</v>
      </c>
      <c r="AH99" s="1" t="s">
        <v>4295</v>
      </c>
      <c r="AI99" s="8" t="s">
        <v>114</v>
      </c>
      <c r="AJ99" s="8" t="s">
        <v>781</v>
      </c>
      <c r="AK99" s="1" t="s">
        <v>100</v>
      </c>
      <c r="AL99" s="1" t="s">
        <v>89</v>
      </c>
      <c r="AM99" s="10" t="s">
        <v>782</v>
      </c>
      <c r="AN99" s="1" t="s">
        <v>112</v>
      </c>
      <c r="AO99" s="15" t="s">
        <v>114</v>
      </c>
      <c r="AP99" s="1" t="s">
        <v>105</v>
      </c>
      <c r="AQ99" s="11" t="s">
        <v>105</v>
      </c>
    </row>
    <row r="100" spans="1:43" ht="68.099999999999994" customHeight="1">
      <c r="A100" s="1">
        <v>32374883</v>
      </c>
      <c r="B100" s="1" t="s">
        <v>505</v>
      </c>
      <c r="C100" s="4">
        <v>43242</v>
      </c>
      <c r="D100" s="9" t="s">
        <v>773</v>
      </c>
      <c r="E100" s="1" t="s">
        <v>34</v>
      </c>
      <c r="F100" s="9" t="s">
        <v>774</v>
      </c>
      <c r="G100" s="1">
        <v>2011</v>
      </c>
      <c r="H100" s="1" t="s">
        <v>775</v>
      </c>
      <c r="I100" s="1" t="s">
        <v>776</v>
      </c>
      <c r="J100" s="1">
        <v>59</v>
      </c>
      <c r="K100" s="1" t="s">
        <v>777</v>
      </c>
      <c r="L100" s="1" t="s">
        <v>127</v>
      </c>
      <c r="M100" s="9" t="s">
        <v>114</v>
      </c>
      <c r="N100" s="1" t="s">
        <v>778</v>
      </c>
      <c r="O100" s="1" t="s">
        <v>112</v>
      </c>
      <c r="P100" s="1" t="s">
        <v>68</v>
      </c>
      <c r="Q100" s="1" t="s">
        <v>111</v>
      </c>
      <c r="R100" s="1" t="s">
        <v>49</v>
      </c>
      <c r="S100" s="1" t="s">
        <v>52</v>
      </c>
      <c r="T100" s="1" t="s">
        <v>127</v>
      </c>
      <c r="U100" s="1" t="s">
        <v>779</v>
      </c>
      <c r="V100" s="1" t="s">
        <v>62</v>
      </c>
      <c r="W100" s="6" t="s">
        <v>68</v>
      </c>
      <c r="X100" s="1">
        <v>220</v>
      </c>
      <c r="Y100" s="1" t="s">
        <v>780</v>
      </c>
      <c r="Z100" s="1" t="s">
        <v>114</v>
      </c>
      <c r="AA100" s="1" t="s">
        <v>104</v>
      </c>
      <c r="AB100" s="1" t="s">
        <v>72</v>
      </c>
      <c r="AC100" s="1" t="s">
        <v>112</v>
      </c>
      <c r="AD100" s="1" t="s">
        <v>112</v>
      </c>
      <c r="AE100" s="1" t="s">
        <v>112</v>
      </c>
      <c r="AF100" s="1" t="s">
        <v>112</v>
      </c>
      <c r="AG100" s="1" t="s">
        <v>74</v>
      </c>
      <c r="AH100" s="1" t="s">
        <v>4295</v>
      </c>
      <c r="AI100" s="8" t="s">
        <v>114</v>
      </c>
      <c r="AJ100" s="8" t="s">
        <v>781</v>
      </c>
      <c r="AK100" s="1" t="s">
        <v>100</v>
      </c>
      <c r="AL100" s="1" t="s">
        <v>89</v>
      </c>
      <c r="AM100" s="10" t="s">
        <v>782</v>
      </c>
      <c r="AN100" s="1" t="s">
        <v>112</v>
      </c>
      <c r="AO100" s="15" t="s">
        <v>114</v>
      </c>
      <c r="AP100" s="1" t="s">
        <v>105</v>
      </c>
      <c r="AQ100" s="11" t="s">
        <v>105</v>
      </c>
    </row>
    <row r="101" spans="1:43" ht="68.099999999999994" customHeight="1">
      <c r="A101" s="1">
        <v>32376791</v>
      </c>
      <c r="B101" s="1" t="s">
        <v>505</v>
      </c>
      <c r="C101" s="4">
        <v>43243</v>
      </c>
      <c r="D101" s="9" t="s">
        <v>783</v>
      </c>
      <c r="E101" s="1" t="s">
        <v>34</v>
      </c>
      <c r="F101" s="9" t="s">
        <v>784</v>
      </c>
      <c r="G101" s="1">
        <v>2009</v>
      </c>
      <c r="H101" s="1" t="s">
        <v>785</v>
      </c>
      <c r="I101" s="1" t="s">
        <v>786</v>
      </c>
      <c r="J101" s="1">
        <v>9</v>
      </c>
      <c r="K101" s="1" t="s">
        <v>787</v>
      </c>
      <c r="L101" s="1" t="s">
        <v>127</v>
      </c>
      <c r="M101" s="9" t="s">
        <v>114</v>
      </c>
      <c r="N101" s="1" t="s">
        <v>788</v>
      </c>
      <c r="O101" s="1" t="s">
        <v>112</v>
      </c>
      <c r="P101" s="1" t="s">
        <v>68</v>
      </c>
      <c r="Q101" s="1" t="s">
        <v>112</v>
      </c>
      <c r="R101" s="1" t="s">
        <v>49</v>
      </c>
      <c r="S101" s="1" t="s">
        <v>54</v>
      </c>
      <c r="T101" s="1" t="s">
        <v>127</v>
      </c>
      <c r="U101" s="1" t="s">
        <v>789</v>
      </c>
      <c r="V101" s="1" t="s">
        <v>62</v>
      </c>
      <c r="W101" s="6" t="s">
        <v>68</v>
      </c>
      <c r="X101" s="1">
        <v>3</v>
      </c>
      <c r="Y101" s="1" t="s">
        <v>277</v>
      </c>
      <c r="Z101" s="1" t="s">
        <v>114</v>
      </c>
      <c r="AA101" s="1" t="s">
        <v>108</v>
      </c>
      <c r="AB101" s="1" t="s">
        <v>72</v>
      </c>
      <c r="AC101" s="1" t="s">
        <v>112</v>
      </c>
      <c r="AD101" s="1" t="s">
        <v>112</v>
      </c>
      <c r="AE101" s="1" t="s">
        <v>112</v>
      </c>
      <c r="AF101" s="1" t="s">
        <v>112</v>
      </c>
      <c r="AG101" s="1" t="s">
        <v>75</v>
      </c>
      <c r="AH101" s="1" t="s">
        <v>81</v>
      </c>
      <c r="AI101" s="8" t="s">
        <v>114</v>
      </c>
      <c r="AJ101" s="8" t="s">
        <v>790</v>
      </c>
      <c r="AK101" s="1" t="s">
        <v>100</v>
      </c>
      <c r="AL101" s="1" t="s">
        <v>86</v>
      </c>
      <c r="AM101" s="10" t="s">
        <v>791</v>
      </c>
      <c r="AN101" s="1" t="s">
        <v>112</v>
      </c>
      <c r="AO101" s="15" t="s">
        <v>114</v>
      </c>
      <c r="AP101" s="1" t="s">
        <v>105</v>
      </c>
      <c r="AQ101" s="11" t="s">
        <v>105</v>
      </c>
    </row>
    <row r="102" spans="1:43" ht="68.099999999999994" customHeight="1">
      <c r="A102" s="1">
        <v>32376791</v>
      </c>
      <c r="B102" s="1" t="s">
        <v>505</v>
      </c>
      <c r="C102" s="4">
        <v>43243</v>
      </c>
      <c r="D102" s="9" t="s">
        <v>783</v>
      </c>
      <c r="E102" s="1" t="s">
        <v>34</v>
      </c>
      <c r="F102" s="9" t="s">
        <v>784</v>
      </c>
      <c r="G102" s="1">
        <v>2009</v>
      </c>
      <c r="H102" s="1" t="s">
        <v>785</v>
      </c>
      <c r="I102" s="1" t="s">
        <v>786</v>
      </c>
      <c r="J102" s="1">
        <v>9</v>
      </c>
      <c r="K102" s="1" t="s">
        <v>787</v>
      </c>
      <c r="L102" s="1" t="s">
        <v>127</v>
      </c>
      <c r="M102" s="9" t="s">
        <v>114</v>
      </c>
      <c r="N102" s="1" t="s">
        <v>788</v>
      </c>
      <c r="O102" s="1" t="s">
        <v>112</v>
      </c>
      <c r="P102" s="1" t="s">
        <v>68</v>
      </c>
      <c r="Q102" s="1" t="s">
        <v>112</v>
      </c>
      <c r="R102" s="1" t="s">
        <v>49</v>
      </c>
      <c r="S102" s="1" t="s">
        <v>54</v>
      </c>
      <c r="T102" s="1" t="s">
        <v>127</v>
      </c>
      <c r="U102" s="1" t="s">
        <v>789</v>
      </c>
      <c r="V102" s="1" t="s">
        <v>62</v>
      </c>
      <c r="W102" s="6" t="s">
        <v>68</v>
      </c>
      <c r="X102" s="1">
        <v>3</v>
      </c>
      <c r="Y102" s="1" t="s">
        <v>277</v>
      </c>
      <c r="Z102" s="1" t="s">
        <v>114</v>
      </c>
      <c r="AA102" s="1" t="s">
        <v>108</v>
      </c>
      <c r="AB102" s="1" t="s">
        <v>72</v>
      </c>
      <c r="AC102" s="1" t="s">
        <v>112</v>
      </c>
      <c r="AD102" s="1" t="s">
        <v>112</v>
      </c>
      <c r="AE102" s="1" t="s">
        <v>112</v>
      </c>
      <c r="AF102" s="1" t="s">
        <v>112</v>
      </c>
      <c r="AG102" s="1" t="s">
        <v>73</v>
      </c>
      <c r="AH102" s="1" t="s">
        <v>76</v>
      </c>
      <c r="AI102" s="8" t="s">
        <v>114</v>
      </c>
      <c r="AJ102" s="8" t="s">
        <v>792</v>
      </c>
      <c r="AK102" s="1" t="s">
        <v>100</v>
      </c>
      <c r="AL102" s="1" t="s">
        <v>88</v>
      </c>
      <c r="AM102" s="10" t="s">
        <v>793</v>
      </c>
      <c r="AN102" s="1" t="s">
        <v>112</v>
      </c>
      <c r="AO102" s="15" t="s">
        <v>114</v>
      </c>
      <c r="AP102" s="1" t="s">
        <v>105</v>
      </c>
      <c r="AQ102" s="11" t="s">
        <v>105</v>
      </c>
    </row>
    <row r="103" spans="1:43" ht="68.099999999999994" customHeight="1">
      <c r="A103" s="1">
        <v>31937382</v>
      </c>
      <c r="B103" s="1" t="s">
        <v>505</v>
      </c>
      <c r="C103" s="68">
        <v>43244</v>
      </c>
      <c r="D103" s="9" t="s">
        <v>794</v>
      </c>
      <c r="E103" s="1" t="s">
        <v>34</v>
      </c>
      <c r="F103" s="9" t="s">
        <v>795</v>
      </c>
      <c r="G103" s="1">
        <v>2013</v>
      </c>
      <c r="H103" s="1" t="s">
        <v>796</v>
      </c>
      <c r="I103" s="1" t="s">
        <v>712</v>
      </c>
      <c r="J103" s="1">
        <v>87</v>
      </c>
      <c r="K103" s="1" t="s">
        <v>797</v>
      </c>
      <c r="L103" s="1" t="s">
        <v>430</v>
      </c>
      <c r="M103" s="9" t="s">
        <v>114</v>
      </c>
      <c r="N103" s="1" t="s">
        <v>798</v>
      </c>
      <c r="O103" s="1" t="s">
        <v>112</v>
      </c>
      <c r="P103" s="1" t="s">
        <v>68</v>
      </c>
      <c r="Q103" s="1" t="s">
        <v>112</v>
      </c>
      <c r="R103" s="1" t="s">
        <v>50</v>
      </c>
      <c r="S103" s="57" t="s">
        <v>4210</v>
      </c>
      <c r="T103" s="1" t="s">
        <v>430</v>
      </c>
      <c r="U103" s="1" t="s">
        <v>799</v>
      </c>
      <c r="V103" s="1" t="s">
        <v>64</v>
      </c>
      <c r="W103" s="6" t="s">
        <v>68</v>
      </c>
      <c r="X103" s="1">
        <v>12</v>
      </c>
      <c r="Y103" s="1" t="s">
        <v>800</v>
      </c>
      <c r="Z103" s="1" t="s">
        <v>114</v>
      </c>
      <c r="AA103" s="1" t="s">
        <v>110</v>
      </c>
      <c r="AB103" s="1" t="s">
        <v>72</v>
      </c>
      <c r="AC103" s="1" t="s">
        <v>112</v>
      </c>
      <c r="AD103" s="1" t="s">
        <v>112</v>
      </c>
      <c r="AE103" s="1" t="s">
        <v>112</v>
      </c>
      <c r="AF103" s="1" t="s">
        <v>112</v>
      </c>
      <c r="AG103" s="1" t="s">
        <v>74</v>
      </c>
      <c r="AH103" s="1" t="s">
        <v>4295</v>
      </c>
      <c r="AI103" s="8" t="s">
        <v>114</v>
      </c>
      <c r="AJ103" s="8" t="s">
        <v>801</v>
      </c>
      <c r="AK103" s="1" t="s">
        <v>100</v>
      </c>
      <c r="AL103" s="1" t="s">
        <v>89</v>
      </c>
      <c r="AM103" s="10" t="s">
        <v>802</v>
      </c>
      <c r="AN103" s="1" t="s">
        <v>112</v>
      </c>
      <c r="AO103" s="15" t="s">
        <v>114</v>
      </c>
      <c r="AP103" s="1" t="s">
        <v>105</v>
      </c>
      <c r="AQ103" s="11" t="s">
        <v>105</v>
      </c>
    </row>
    <row r="104" spans="1:43" ht="68.099999999999994" customHeight="1">
      <c r="A104" s="1">
        <v>32374105</v>
      </c>
      <c r="B104" s="1" t="s">
        <v>803</v>
      </c>
      <c r="C104" s="4">
        <v>43252</v>
      </c>
      <c r="D104" s="1" t="s">
        <v>804</v>
      </c>
      <c r="E104" s="1" t="s">
        <v>34</v>
      </c>
      <c r="F104" s="1" t="s">
        <v>805</v>
      </c>
      <c r="G104" s="1">
        <v>2012</v>
      </c>
      <c r="H104" s="1" t="s">
        <v>806</v>
      </c>
      <c r="I104" s="1" t="s">
        <v>807</v>
      </c>
      <c r="J104" s="1">
        <v>102</v>
      </c>
      <c r="K104" s="1" t="s">
        <v>808</v>
      </c>
      <c r="L104" s="1" t="s">
        <v>809</v>
      </c>
      <c r="M104" s="1" t="s">
        <v>114</v>
      </c>
      <c r="N104" s="28" t="s">
        <v>810</v>
      </c>
      <c r="O104" s="1" t="s">
        <v>112</v>
      </c>
      <c r="P104" s="1" t="s">
        <v>68</v>
      </c>
      <c r="Q104" s="1" t="s">
        <v>112</v>
      </c>
      <c r="R104" s="1" t="s">
        <v>49</v>
      </c>
      <c r="S104" s="1" t="s">
        <v>54</v>
      </c>
      <c r="T104" s="1" t="s">
        <v>809</v>
      </c>
      <c r="U104" s="1" t="s">
        <v>811</v>
      </c>
      <c r="V104" s="1" t="s">
        <v>64</v>
      </c>
      <c r="W104" s="6" t="s">
        <v>68</v>
      </c>
      <c r="X104" s="1">
        <v>2</v>
      </c>
      <c r="Y104" s="1" t="s">
        <v>146</v>
      </c>
      <c r="Z104" s="1" t="s">
        <v>114</v>
      </c>
      <c r="AA104" s="1" t="s">
        <v>108</v>
      </c>
      <c r="AB104" s="1" t="s">
        <v>72</v>
      </c>
      <c r="AC104" s="1" t="s">
        <v>112</v>
      </c>
      <c r="AD104" s="1" t="s">
        <v>112</v>
      </c>
      <c r="AE104" s="1" t="s">
        <v>112</v>
      </c>
      <c r="AF104" s="1" t="s">
        <v>112</v>
      </c>
      <c r="AG104" s="1" t="s">
        <v>73</v>
      </c>
      <c r="AH104" s="1" t="s">
        <v>76</v>
      </c>
      <c r="AI104" s="8" t="s">
        <v>114</v>
      </c>
      <c r="AJ104" s="1" t="s">
        <v>812</v>
      </c>
      <c r="AK104" s="1" t="s">
        <v>100</v>
      </c>
      <c r="AL104" s="1" t="s">
        <v>86</v>
      </c>
      <c r="AM104" s="10" t="s">
        <v>813</v>
      </c>
      <c r="AN104" s="1" t="s">
        <v>112</v>
      </c>
      <c r="AO104" s="1" t="s">
        <v>114</v>
      </c>
      <c r="AP104" s="1" t="s">
        <v>105</v>
      </c>
      <c r="AQ104" s="11" t="s">
        <v>105</v>
      </c>
    </row>
    <row r="105" spans="1:43" s="17" customFormat="1" ht="68.099999999999994" customHeight="1">
      <c r="A105" s="1">
        <v>32374105</v>
      </c>
      <c r="B105" s="1" t="s">
        <v>803</v>
      </c>
      <c r="C105" s="4">
        <v>43252</v>
      </c>
      <c r="D105" s="1" t="s">
        <v>804</v>
      </c>
      <c r="E105" s="1" t="s">
        <v>34</v>
      </c>
      <c r="F105" s="1" t="s">
        <v>805</v>
      </c>
      <c r="G105" s="1">
        <v>2012</v>
      </c>
      <c r="H105" s="1" t="s">
        <v>806</v>
      </c>
      <c r="I105" s="1" t="s">
        <v>807</v>
      </c>
      <c r="J105" s="1">
        <v>102</v>
      </c>
      <c r="K105" s="1" t="s">
        <v>808</v>
      </c>
      <c r="L105" s="1" t="s">
        <v>809</v>
      </c>
      <c r="M105" s="1" t="s">
        <v>114</v>
      </c>
      <c r="N105" s="28" t="s">
        <v>810</v>
      </c>
      <c r="O105" s="1" t="s">
        <v>112</v>
      </c>
      <c r="P105" s="1" t="s">
        <v>68</v>
      </c>
      <c r="Q105" s="1" t="s">
        <v>112</v>
      </c>
      <c r="R105" s="1" t="s">
        <v>49</v>
      </c>
      <c r="S105" s="1" t="s">
        <v>54</v>
      </c>
      <c r="T105" s="1" t="s">
        <v>809</v>
      </c>
      <c r="U105" s="1" t="s">
        <v>811</v>
      </c>
      <c r="V105" s="1" t="s">
        <v>64</v>
      </c>
      <c r="W105" s="6" t="s">
        <v>68</v>
      </c>
      <c r="X105" s="1">
        <v>2</v>
      </c>
      <c r="Y105" s="1" t="s">
        <v>146</v>
      </c>
      <c r="Z105" s="1" t="s">
        <v>114</v>
      </c>
      <c r="AA105" s="1" t="s">
        <v>108</v>
      </c>
      <c r="AB105" s="1" t="s">
        <v>72</v>
      </c>
      <c r="AC105" s="1" t="s">
        <v>112</v>
      </c>
      <c r="AD105" s="1" t="s">
        <v>112</v>
      </c>
      <c r="AE105" s="1" t="s">
        <v>112</v>
      </c>
      <c r="AF105" s="1" t="s">
        <v>112</v>
      </c>
      <c r="AG105" s="1" t="s">
        <v>73</v>
      </c>
      <c r="AH105" s="1" t="s">
        <v>77</v>
      </c>
      <c r="AI105" s="8" t="s">
        <v>114</v>
      </c>
      <c r="AJ105" s="1" t="s">
        <v>814</v>
      </c>
      <c r="AK105" s="1" t="s">
        <v>100</v>
      </c>
      <c r="AL105" s="1" t="s">
        <v>86</v>
      </c>
      <c r="AM105" s="10" t="s">
        <v>815</v>
      </c>
      <c r="AN105" s="1" t="s">
        <v>112</v>
      </c>
      <c r="AO105" s="1" t="s">
        <v>114</v>
      </c>
      <c r="AP105" s="1" t="s">
        <v>105</v>
      </c>
      <c r="AQ105" s="10" t="s">
        <v>105</v>
      </c>
    </row>
    <row r="106" spans="1:43" ht="68.099999999999994" customHeight="1">
      <c r="A106" s="1">
        <v>32374105</v>
      </c>
      <c r="B106" s="1" t="s">
        <v>803</v>
      </c>
      <c r="C106" s="4">
        <v>43252</v>
      </c>
      <c r="D106" s="1" t="s">
        <v>804</v>
      </c>
      <c r="E106" s="1" t="s">
        <v>34</v>
      </c>
      <c r="F106" s="1" t="s">
        <v>805</v>
      </c>
      <c r="G106" s="1">
        <v>2012</v>
      </c>
      <c r="H106" s="1" t="s">
        <v>806</v>
      </c>
      <c r="I106" s="1" t="s">
        <v>807</v>
      </c>
      <c r="J106" s="1">
        <v>102</v>
      </c>
      <c r="K106" s="1" t="s">
        <v>808</v>
      </c>
      <c r="L106" s="1" t="s">
        <v>809</v>
      </c>
      <c r="M106" s="1" t="s">
        <v>114</v>
      </c>
      <c r="N106" s="28" t="s">
        <v>810</v>
      </c>
      <c r="O106" s="1" t="s">
        <v>112</v>
      </c>
      <c r="P106" s="1" t="s">
        <v>68</v>
      </c>
      <c r="Q106" s="1" t="s">
        <v>112</v>
      </c>
      <c r="R106" s="1" t="s">
        <v>49</v>
      </c>
      <c r="S106" s="1" t="s">
        <v>54</v>
      </c>
      <c r="T106" s="1" t="s">
        <v>809</v>
      </c>
      <c r="U106" s="1" t="s">
        <v>811</v>
      </c>
      <c r="V106" s="1" t="s">
        <v>64</v>
      </c>
      <c r="W106" s="6" t="s">
        <v>68</v>
      </c>
      <c r="X106" s="1">
        <v>2</v>
      </c>
      <c r="Y106" s="1" t="s">
        <v>146</v>
      </c>
      <c r="Z106" s="1" t="s">
        <v>114</v>
      </c>
      <c r="AA106" s="1" t="s">
        <v>108</v>
      </c>
      <c r="AB106" s="1" t="s">
        <v>72</v>
      </c>
      <c r="AC106" s="1" t="s">
        <v>112</v>
      </c>
      <c r="AD106" s="1" t="s">
        <v>112</v>
      </c>
      <c r="AE106" s="1" t="s">
        <v>112</v>
      </c>
      <c r="AF106" s="1" t="s">
        <v>112</v>
      </c>
      <c r="AG106" s="1" t="s">
        <v>74</v>
      </c>
      <c r="AH106" s="1" t="s">
        <v>78</v>
      </c>
      <c r="AI106" s="8" t="s">
        <v>114</v>
      </c>
      <c r="AJ106" s="1" t="s">
        <v>816</v>
      </c>
      <c r="AK106" s="1" t="s">
        <v>100</v>
      </c>
      <c r="AL106" s="1" t="s">
        <v>86</v>
      </c>
      <c r="AM106" s="10" t="s">
        <v>817</v>
      </c>
      <c r="AN106" s="1" t="s">
        <v>112</v>
      </c>
      <c r="AO106" s="1" t="s">
        <v>114</v>
      </c>
      <c r="AP106" s="1" t="s">
        <v>105</v>
      </c>
      <c r="AQ106" s="11" t="s">
        <v>105</v>
      </c>
    </row>
    <row r="107" spans="1:43" ht="68.099999999999994" customHeight="1">
      <c r="A107" s="1">
        <v>31937697</v>
      </c>
      <c r="B107" s="1" t="s">
        <v>803</v>
      </c>
      <c r="C107" s="4">
        <v>43256</v>
      </c>
      <c r="D107" s="1" t="s">
        <v>818</v>
      </c>
      <c r="E107" s="1" t="s">
        <v>34</v>
      </c>
      <c r="F107" s="1" t="s">
        <v>819</v>
      </c>
      <c r="G107" s="1">
        <v>2012</v>
      </c>
      <c r="H107" s="1" t="s">
        <v>820</v>
      </c>
      <c r="I107" s="1" t="s">
        <v>821</v>
      </c>
      <c r="J107" s="1">
        <v>44</v>
      </c>
      <c r="K107" s="1" t="s">
        <v>822</v>
      </c>
      <c r="L107" s="1" t="s">
        <v>145</v>
      </c>
      <c r="M107" s="1" t="s">
        <v>823</v>
      </c>
      <c r="N107" s="28" t="s">
        <v>824</v>
      </c>
      <c r="O107" s="1" t="s">
        <v>112</v>
      </c>
      <c r="P107" s="1" t="s">
        <v>68</v>
      </c>
      <c r="Q107" s="1" t="s">
        <v>112</v>
      </c>
      <c r="R107" s="1" t="s">
        <v>49</v>
      </c>
      <c r="S107" s="1" t="s">
        <v>4212</v>
      </c>
      <c r="T107" s="1" t="s">
        <v>145</v>
      </c>
      <c r="U107" s="1" t="s">
        <v>825</v>
      </c>
      <c r="V107" s="1" t="s">
        <v>62</v>
      </c>
      <c r="W107" s="6" t="s">
        <v>68</v>
      </c>
      <c r="X107" s="1">
        <v>18</v>
      </c>
      <c r="Y107" s="1" t="s">
        <v>235</v>
      </c>
      <c r="Z107" s="1" t="s">
        <v>114</v>
      </c>
      <c r="AA107" s="1" t="s">
        <v>104</v>
      </c>
      <c r="AB107" s="1" t="s">
        <v>72</v>
      </c>
      <c r="AC107" s="1" t="s">
        <v>112</v>
      </c>
      <c r="AD107" s="1" t="s">
        <v>112</v>
      </c>
      <c r="AE107" s="1" t="s">
        <v>112</v>
      </c>
      <c r="AF107" s="1" t="s">
        <v>112</v>
      </c>
      <c r="AG107" s="1" t="s">
        <v>74</v>
      </c>
      <c r="AH107" s="1" t="s">
        <v>4295</v>
      </c>
      <c r="AI107" s="8" t="s">
        <v>114</v>
      </c>
      <c r="AJ107" s="1" t="s">
        <v>826</v>
      </c>
      <c r="AK107" s="1" t="s">
        <v>100</v>
      </c>
      <c r="AL107" s="1" t="s">
        <v>86</v>
      </c>
      <c r="AM107" s="1" t="s">
        <v>827</v>
      </c>
      <c r="AN107" s="1" t="s">
        <v>112</v>
      </c>
      <c r="AO107" s="1" t="s">
        <v>114</v>
      </c>
      <c r="AP107" s="1" t="s">
        <v>105</v>
      </c>
      <c r="AQ107" s="11" t="s">
        <v>105</v>
      </c>
    </row>
    <row r="108" spans="1:43" ht="68.099999999999994" customHeight="1">
      <c r="A108" s="1">
        <v>31936189</v>
      </c>
      <c r="B108" s="1" t="s">
        <v>803</v>
      </c>
      <c r="C108" s="4">
        <v>43256</v>
      </c>
      <c r="D108" s="5" t="s">
        <v>828</v>
      </c>
      <c r="E108" s="1" t="s">
        <v>34</v>
      </c>
      <c r="F108" s="1" t="s">
        <v>829</v>
      </c>
      <c r="G108" s="1">
        <v>2017</v>
      </c>
      <c r="H108" s="1" t="s">
        <v>830</v>
      </c>
      <c r="I108" s="1" t="s">
        <v>831</v>
      </c>
      <c r="J108" s="1">
        <v>98</v>
      </c>
      <c r="K108" s="1" t="s">
        <v>832</v>
      </c>
      <c r="L108" s="1" t="s">
        <v>833</v>
      </c>
      <c r="M108" s="1" t="s">
        <v>834</v>
      </c>
      <c r="N108" s="5" t="s">
        <v>835</v>
      </c>
      <c r="O108" s="1" t="s">
        <v>112</v>
      </c>
      <c r="P108" s="1" t="s">
        <v>41</v>
      </c>
      <c r="Q108" s="1" t="s">
        <v>112</v>
      </c>
      <c r="R108" s="1" t="s">
        <v>51</v>
      </c>
      <c r="S108" s="1" t="s">
        <v>4163</v>
      </c>
      <c r="T108" s="1" t="s">
        <v>836</v>
      </c>
      <c r="U108" s="1" t="s">
        <v>837</v>
      </c>
      <c r="V108" s="1" t="s">
        <v>62</v>
      </c>
      <c r="W108" s="6" t="s">
        <v>68</v>
      </c>
      <c r="X108" s="1">
        <v>5</v>
      </c>
      <c r="Y108" s="1" t="s">
        <v>838</v>
      </c>
      <c r="Z108" s="1" t="s">
        <v>114</v>
      </c>
      <c r="AA108" s="1" t="s">
        <v>108</v>
      </c>
      <c r="AB108" s="1" t="s">
        <v>71</v>
      </c>
      <c r="AC108" s="1" t="s">
        <v>112</v>
      </c>
      <c r="AD108" s="1" t="s">
        <v>112</v>
      </c>
      <c r="AE108" s="1" t="s">
        <v>112</v>
      </c>
      <c r="AF108" s="1" t="s">
        <v>112</v>
      </c>
      <c r="AG108" s="1" t="s">
        <v>73</v>
      </c>
      <c r="AH108" s="1" t="s">
        <v>76</v>
      </c>
      <c r="AI108" s="8" t="s">
        <v>114</v>
      </c>
      <c r="AJ108" s="1" t="s">
        <v>839</v>
      </c>
      <c r="AK108" s="1" t="s">
        <v>102</v>
      </c>
      <c r="AL108" s="1" t="s">
        <v>86</v>
      </c>
      <c r="AM108" s="1" t="s">
        <v>840</v>
      </c>
      <c r="AN108" s="1" t="s">
        <v>112</v>
      </c>
      <c r="AO108" s="1" t="s">
        <v>114</v>
      </c>
      <c r="AP108" s="1" t="s">
        <v>105</v>
      </c>
      <c r="AQ108" s="35" t="s">
        <v>105</v>
      </c>
    </row>
    <row r="109" spans="1:43" ht="68.099999999999994" customHeight="1">
      <c r="A109" s="1">
        <v>31936189</v>
      </c>
      <c r="B109" s="1" t="s">
        <v>803</v>
      </c>
      <c r="C109" s="4">
        <v>43256</v>
      </c>
      <c r="D109" s="5" t="s">
        <v>828</v>
      </c>
      <c r="E109" s="1" t="s">
        <v>34</v>
      </c>
      <c r="F109" s="1" t="s">
        <v>829</v>
      </c>
      <c r="G109" s="1">
        <v>2017</v>
      </c>
      <c r="H109" s="1" t="s">
        <v>830</v>
      </c>
      <c r="I109" s="1" t="s">
        <v>831</v>
      </c>
      <c r="J109" s="1">
        <v>98</v>
      </c>
      <c r="K109" s="1" t="s">
        <v>832</v>
      </c>
      <c r="L109" s="1" t="s">
        <v>833</v>
      </c>
      <c r="M109" s="1" t="s">
        <v>834</v>
      </c>
      <c r="N109" s="5" t="s">
        <v>835</v>
      </c>
      <c r="O109" s="1" t="s">
        <v>112</v>
      </c>
      <c r="P109" s="1" t="s">
        <v>41</v>
      </c>
      <c r="Q109" s="1" t="s">
        <v>112</v>
      </c>
      <c r="R109" s="1" t="s">
        <v>51</v>
      </c>
      <c r="S109" s="1" t="s">
        <v>4163</v>
      </c>
      <c r="T109" s="1" t="s">
        <v>836</v>
      </c>
      <c r="U109" s="1" t="s">
        <v>837</v>
      </c>
      <c r="V109" s="1" t="s">
        <v>62</v>
      </c>
      <c r="W109" s="6" t="s">
        <v>68</v>
      </c>
      <c r="X109" s="1">
        <v>5</v>
      </c>
      <c r="Y109" s="1" t="s">
        <v>838</v>
      </c>
      <c r="Z109" s="1" t="s">
        <v>114</v>
      </c>
      <c r="AA109" s="1" t="s">
        <v>108</v>
      </c>
      <c r="AB109" s="1" t="s">
        <v>71</v>
      </c>
      <c r="AC109" s="1" t="s">
        <v>112</v>
      </c>
      <c r="AD109" s="1" t="s">
        <v>112</v>
      </c>
      <c r="AE109" s="1" t="s">
        <v>112</v>
      </c>
      <c r="AF109" s="1" t="s">
        <v>112</v>
      </c>
      <c r="AG109" s="1" t="s">
        <v>73</v>
      </c>
      <c r="AH109" s="1" t="s">
        <v>77</v>
      </c>
      <c r="AI109" s="8" t="s">
        <v>114</v>
      </c>
      <c r="AJ109" s="1" t="s">
        <v>839</v>
      </c>
      <c r="AK109" s="1" t="s">
        <v>102</v>
      </c>
      <c r="AL109" s="1" t="s">
        <v>86</v>
      </c>
      <c r="AM109" s="1" t="s">
        <v>840</v>
      </c>
      <c r="AN109" s="1" t="s">
        <v>112</v>
      </c>
      <c r="AO109" s="1" t="s">
        <v>114</v>
      </c>
      <c r="AP109" s="1" t="s">
        <v>105</v>
      </c>
      <c r="AQ109" s="35" t="s">
        <v>105</v>
      </c>
    </row>
    <row r="110" spans="1:43" s="5" customFormat="1" ht="68.099999999999994" customHeight="1">
      <c r="A110" s="1">
        <v>31937474</v>
      </c>
      <c r="B110" s="1" t="s">
        <v>803</v>
      </c>
      <c r="C110" s="4">
        <v>43264</v>
      </c>
      <c r="D110" s="5" t="s">
        <v>2002</v>
      </c>
      <c r="E110" s="1" t="s">
        <v>34</v>
      </c>
      <c r="F110" s="1" t="s">
        <v>2003</v>
      </c>
      <c r="G110" s="1">
        <v>2013</v>
      </c>
      <c r="H110" s="1" t="s">
        <v>2004</v>
      </c>
      <c r="I110" s="1" t="s">
        <v>2005</v>
      </c>
      <c r="J110" s="1">
        <v>27</v>
      </c>
      <c r="K110" s="1" t="s">
        <v>2006</v>
      </c>
      <c r="L110" s="1" t="s">
        <v>115</v>
      </c>
      <c r="M110" s="1" t="s">
        <v>2007</v>
      </c>
      <c r="N110" s="5" t="s">
        <v>2008</v>
      </c>
      <c r="O110" s="1" t="s">
        <v>112</v>
      </c>
      <c r="P110" s="1" t="s">
        <v>68</v>
      </c>
      <c r="Q110" s="1" t="s">
        <v>112</v>
      </c>
      <c r="R110" s="1" t="s">
        <v>49</v>
      </c>
      <c r="S110" s="1" t="s">
        <v>4212</v>
      </c>
      <c r="T110" s="1" t="s">
        <v>334</v>
      </c>
      <c r="U110" s="1" t="s">
        <v>2009</v>
      </c>
      <c r="V110" s="1" t="s">
        <v>62</v>
      </c>
      <c r="W110" s="6" t="s">
        <v>68</v>
      </c>
      <c r="X110" s="1">
        <v>32</v>
      </c>
      <c r="Y110" s="1" t="s">
        <v>235</v>
      </c>
      <c r="Z110" s="1" t="s">
        <v>68</v>
      </c>
      <c r="AA110" s="1" t="s">
        <v>104</v>
      </c>
      <c r="AB110" s="1" t="s">
        <v>72</v>
      </c>
      <c r="AC110" s="1" t="s">
        <v>112</v>
      </c>
      <c r="AD110" s="1" t="s">
        <v>112</v>
      </c>
      <c r="AE110" s="1" t="s">
        <v>112</v>
      </c>
      <c r="AF110" s="1" t="s">
        <v>112</v>
      </c>
      <c r="AG110" s="1" t="s">
        <v>74</v>
      </c>
      <c r="AH110" s="1" t="s">
        <v>4295</v>
      </c>
      <c r="AI110" s="8" t="s">
        <v>114</v>
      </c>
      <c r="AJ110" s="1" t="s">
        <v>2010</v>
      </c>
      <c r="AK110" s="1" t="s">
        <v>100</v>
      </c>
      <c r="AL110" s="1" t="s">
        <v>87</v>
      </c>
      <c r="AM110" s="5" t="s">
        <v>2011</v>
      </c>
      <c r="AN110" s="1" t="s">
        <v>112</v>
      </c>
      <c r="AO110" s="1" t="s">
        <v>114</v>
      </c>
      <c r="AP110" s="1" t="s">
        <v>105</v>
      </c>
      <c r="AQ110" s="35" t="s">
        <v>105</v>
      </c>
    </row>
    <row r="111" spans="1:43" ht="68.099999999999994" customHeight="1">
      <c r="A111" s="1">
        <v>2216</v>
      </c>
      <c r="B111" s="1" t="s">
        <v>1806</v>
      </c>
      <c r="C111" s="4" t="s">
        <v>841</v>
      </c>
      <c r="D111" s="1" t="s">
        <v>842</v>
      </c>
      <c r="E111" s="1" t="s">
        <v>34</v>
      </c>
      <c r="F111" s="1" t="s">
        <v>843</v>
      </c>
      <c r="G111" s="1">
        <v>2016</v>
      </c>
      <c r="H111" s="1" t="s">
        <v>844</v>
      </c>
      <c r="I111" s="1" t="s">
        <v>845</v>
      </c>
      <c r="J111" s="1">
        <v>7</v>
      </c>
      <c r="K111" s="1" t="s">
        <v>846</v>
      </c>
      <c r="L111" s="1" t="s">
        <v>847</v>
      </c>
      <c r="M111" s="1" t="s">
        <v>114</v>
      </c>
      <c r="N111" s="1" t="s">
        <v>848</v>
      </c>
      <c r="O111" s="1" t="s">
        <v>112</v>
      </c>
      <c r="P111" s="1" t="s">
        <v>68</v>
      </c>
      <c r="Q111" s="1" t="s">
        <v>112</v>
      </c>
      <c r="R111" s="1" t="s">
        <v>49</v>
      </c>
      <c r="S111" s="1" t="s">
        <v>4213</v>
      </c>
      <c r="T111" s="1" t="s">
        <v>231</v>
      </c>
      <c r="U111" s="1" t="s">
        <v>849</v>
      </c>
      <c r="V111" s="1" t="s">
        <v>62</v>
      </c>
      <c r="W111" s="6" t="s">
        <v>68</v>
      </c>
      <c r="X111" s="1">
        <v>12</v>
      </c>
      <c r="Y111" s="1" t="s">
        <v>850</v>
      </c>
      <c r="Z111" s="1" t="s">
        <v>114</v>
      </c>
      <c r="AA111" s="1" t="s">
        <v>110</v>
      </c>
      <c r="AB111" s="1" t="s">
        <v>72</v>
      </c>
      <c r="AC111" s="1" t="s">
        <v>112</v>
      </c>
      <c r="AD111" s="1" t="s">
        <v>112</v>
      </c>
      <c r="AE111" s="1" t="s">
        <v>112</v>
      </c>
      <c r="AF111" s="1" t="s">
        <v>112</v>
      </c>
      <c r="AG111" s="1" t="s">
        <v>74</v>
      </c>
      <c r="AH111" s="1" t="s">
        <v>4295</v>
      </c>
      <c r="AI111" s="8" t="s">
        <v>114</v>
      </c>
      <c r="AJ111" s="1" t="s">
        <v>851</v>
      </c>
      <c r="AK111" s="1" t="s">
        <v>100</v>
      </c>
      <c r="AL111" s="1" t="s">
        <v>87</v>
      </c>
      <c r="AM111" s="1" t="s">
        <v>114</v>
      </c>
      <c r="AN111" s="1" t="s">
        <v>112</v>
      </c>
      <c r="AO111" s="1" t="s">
        <v>112</v>
      </c>
      <c r="AP111" s="1" t="s">
        <v>112</v>
      </c>
      <c r="AQ111" s="1" t="s">
        <v>112</v>
      </c>
    </row>
    <row r="112" spans="1:43" ht="68.099999999999994" customHeight="1">
      <c r="A112" s="1">
        <v>2216</v>
      </c>
      <c r="B112" s="1" t="s">
        <v>1806</v>
      </c>
      <c r="C112" s="4" t="s">
        <v>841</v>
      </c>
      <c r="D112" s="1" t="s">
        <v>842</v>
      </c>
      <c r="E112" s="1" t="s">
        <v>34</v>
      </c>
      <c r="F112" s="1" t="s">
        <v>843</v>
      </c>
      <c r="G112" s="1">
        <v>2016</v>
      </c>
      <c r="H112" s="1" t="s">
        <v>844</v>
      </c>
      <c r="I112" s="1" t="s">
        <v>845</v>
      </c>
      <c r="J112" s="1">
        <v>7</v>
      </c>
      <c r="K112" s="1" t="s">
        <v>846</v>
      </c>
      <c r="L112" s="1" t="s">
        <v>847</v>
      </c>
      <c r="M112" s="1" t="s">
        <v>114</v>
      </c>
      <c r="N112" s="1" t="s">
        <v>848</v>
      </c>
      <c r="O112" s="1" t="s">
        <v>112</v>
      </c>
      <c r="P112" s="1" t="s">
        <v>68</v>
      </c>
      <c r="Q112" s="1" t="s">
        <v>112</v>
      </c>
      <c r="R112" s="1" t="s">
        <v>49</v>
      </c>
      <c r="S112" s="1" t="s">
        <v>4213</v>
      </c>
      <c r="T112" s="1" t="s">
        <v>231</v>
      </c>
      <c r="U112" s="1" t="s">
        <v>849</v>
      </c>
      <c r="V112" s="1" t="s">
        <v>62</v>
      </c>
      <c r="W112" s="6" t="s">
        <v>68</v>
      </c>
      <c r="X112" s="1">
        <v>12</v>
      </c>
      <c r="Y112" s="1" t="s">
        <v>850</v>
      </c>
      <c r="Z112" s="1" t="s">
        <v>114</v>
      </c>
      <c r="AA112" s="1" t="s">
        <v>110</v>
      </c>
      <c r="AB112" s="1" t="s">
        <v>72</v>
      </c>
      <c r="AC112" s="1" t="s">
        <v>112</v>
      </c>
      <c r="AD112" s="1" t="s">
        <v>112</v>
      </c>
      <c r="AE112" s="1" t="s">
        <v>112</v>
      </c>
      <c r="AF112" s="1" t="s">
        <v>112</v>
      </c>
      <c r="AG112" s="1" t="s">
        <v>74</v>
      </c>
      <c r="AH112" s="1" t="s">
        <v>4295</v>
      </c>
      <c r="AI112" s="8" t="s">
        <v>114</v>
      </c>
      <c r="AJ112" s="1" t="s">
        <v>852</v>
      </c>
      <c r="AK112" s="1" t="s">
        <v>100</v>
      </c>
      <c r="AL112" s="1" t="s">
        <v>87</v>
      </c>
      <c r="AM112" s="1" t="s">
        <v>114</v>
      </c>
      <c r="AN112" s="1" t="s">
        <v>112</v>
      </c>
      <c r="AO112" s="1" t="s">
        <v>112</v>
      </c>
      <c r="AP112" s="1" t="s">
        <v>112</v>
      </c>
      <c r="AQ112" s="1" t="s">
        <v>112</v>
      </c>
    </row>
    <row r="113" spans="1:43" ht="68.099999999999994" customHeight="1">
      <c r="A113" s="1">
        <v>2400</v>
      </c>
      <c r="B113" s="1" t="s">
        <v>1806</v>
      </c>
      <c r="C113" s="4" t="s">
        <v>853</v>
      </c>
      <c r="D113" s="1" t="s">
        <v>854</v>
      </c>
      <c r="E113" s="1" t="s">
        <v>34</v>
      </c>
      <c r="F113" s="1" t="s">
        <v>855</v>
      </c>
      <c r="G113" s="1">
        <v>2011</v>
      </c>
      <c r="H113" s="1" t="s">
        <v>856</v>
      </c>
      <c r="I113" s="1" t="s">
        <v>123</v>
      </c>
      <c r="J113" s="1">
        <v>81</v>
      </c>
      <c r="K113" s="1" t="s">
        <v>857</v>
      </c>
      <c r="L113" s="1" t="s">
        <v>145</v>
      </c>
      <c r="M113" s="1" t="s">
        <v>114</v>
      </c>
      <c r="N113" s="1" t="s">
        <v>858</v>
      </c>
      <c r="O113" s="1" t="s">
        <v>112</v>
      </c>
      <c r="P113" s="1" t="s">
        <v>68</v>
      </c>
      <c r="Q113" s="1" t="s">
        <v>112</v>
      </c>
      <c r="R113" s="1" t="s">
        <v>49</v>
      </c>
      <c r="S113" s="1" t="s">
        <v>53</v>
      </c>
      <c r="T113" s="1" t="s">
        <v>145</v>
      </c>
      <c r="U113" s="1" t="s">
        <v>859</v>
      </c>
      <c r="V113" s="1" t="s">
        <v>62</v>
      </c>
      <c r="W113" s="6" t="s">
        <v>68</v>
      </c>
      <c r="X113" s="1">
        <v>15</v>
      </c>
      <c r="Y113" s="1" t="s">
        <v>850</v>
      </c>
      <c r="Z113" s="1" t="s">
        <v>114</v>
      </c>
      <c r="AA113" s="1" t="s">
        <v>104</v>
      </c>
      <c r="AB113" s="1" t="s">
        <v>860</v>
      </c>
      <c r="AC113" s="1" t="s">
        <v>112</v>
      </c>
      <c r="AD113" s="1" t="s">
        <v>112</v>
      </c>
      <c r="AE113" s="1" t="s">
        <v>112</v>
      </c>
      <c r="AF113" s="1" t="s">
        <v>112</v>
      </c>
      <c r="AG113" s="1" t="s">
        <v>74</v>
      </c>
      <c r="AH113" s="1" t="s">
        <v>4295</v>
      </c>
      <c r="AI113" s="8" t="s">
        <v>114</v>
      </c>
      <c r="AJ113" s="1" t="s">
        <v>861</v>
      </c>
      <c r="AK113" s="1" t="s">
        <v>100</v>
      </c>
      <c r="AL113" s="1" t="s">
        <v>86</v>
      </c>
      <c r="AM113" s="1" t="s">
        <v>114</v>
      </c>
      <c r="AN113" s="1" t="s">
        <v>112</v>
      </c>
      <c r="AO113" s="1" t="s">
        <v>112</v>
      </c>
      <c r="AP113" s="1" t="s">
        <v>112</v>
      </c>
      <c r="AQ113" s="1" t="s">
        <v>112</v>
      </c>
    </row>
    <row r="114" spans="1:43" ht="68.099999999999994" customHeight="1">
      <c r="A114" s="1">
        <v>2400</v>
      </c>
      <c r="B114" s="1" t="s">
        <v>1806</v>
      </c>
      <c r="C114" s="4" t="s">
        <v>853</v>
      </c>
      <c r="D114" s="1" t="s">
        <v>854</v>
      </c>
      <c r="E114" s="1" t="s">
        <v>34</v>
      </c>
      <c r="F114" s="1" t="s">
        <v>855</v>
      </c>
      <c r="G114" s="1">
        <v>2011</v>
      </c>
      <c r="H114" s="1" t="s">
        <v>856</v>
      </c>
      <c r="I114" s="1" t="s">
        <v>123</v>
      </c>
      <c r="J114" s="1">
        <v>81</v>
      </c>
      <c r="K114" s="1" t="s">
        <v>857</v>
      </c>
      <c r="L114" s="1" t="s">
        <v>145</v>
      </c>
      <c r="M114" s="1" t="s">
        <v>114</v>
      </c>
      <c r="N114" s="1" t="s">
        <v>858</v>
      </c>
      <c r="O114" s="1" t="s">
        <v>112</v>
      </c>
      <c r="P114" s="1" t="s">
        <v>68</v>
      </c>
      <c r="Q114" s="1" t="s">
        <v>112</v>
      </c>
      <c r="R114" s="1" t="s">
        <v>49</v>
      </c>
      <c r="S114" s="1" t="s">
        <v>53</v>
      </c>
      <c r="T114" s="1" t="s">
        <v>145</v>
      </c>
      <c r="U114" s="1" t="s">
        <v>859</v>
      </c>
      <c r="V114" s="1" t="s">
        <v>62</v>
      </c>
      <c r="W114" s="6" t="s">
        <v>68</v>
      </c>
      <c r="X114" s="1">
        <v>15</v>
      </c>
      <c r="Y114" s="1" t="s">
        <v>850</v>
      </c>
      <c r="Z114" s="1" t="s">
        <v>114</v>
      </c>
      <c r="AA114" s="1" t="s">
        <v>104</v>
      </c>
      <c r="AB114" s="1" t="s">
        <v>860</v>
      </c>
      <c r="AC114" s="1" t="s">
        <v>112</v>
      </c>
      <c r="AD114" s="1" t="s">
        <v>112</v>
      </c>
      <c r="AE114" s="1" t="s">
        <v>112</v>
      </c>
      <c r="AF114" s="1" t="s">
        <v>112</v>
      </c>
      <c r="AG114" s="1" t="s">
        <v>74</v>
      </c>
      <c r="AH114" s="1" t="s">
        <v>4295</v>
      </c>
      <c r="AI114" s="8" t="s">
        <v>114</v>
      </c>
      <c r="AJ114" s="1" t="s">
        <v>862</v>
      </c>
      <c r="AK114" s="1" t="s">
        <v>100</v>
      </c>
      <c r="AL114" s="1" t="s">
        <v>86</v>
      </c>
      <c r="AM114" s="1" t="s">
        <v>114</v>
      </c>
      <c r="AN114" s="1" t="s">
        <v>112</v>
      </c>
      <c r="AO114" s="1" t="s">
        <v>112</v>
      </c>
      <c r="AP114" s="1" t="s">
        <v>112</v>
      </c>
      <c r="AQ114" s="1" t="s">
        <v>112</v>
      </c>
    </row>
    <row r="115" spans="1:43" ht="68.099999999999994" customHeight="1">
      <c r="A115" s="1">
        <v>2400</v>
      </c>
      <c r="B115" s="1" t="s">
        <v>1806</v>
      </c>
      <c r="C115" s="4" t="s">
        <v>853</v>
      </c>
      <c r="D115" s="1" t="s">
        <v>854</v>
      </c>
      <c r="E115" s="1" t="s">
        <v>34</v>
      </c>
      <c r="F115" s="1" t="s">
        <v>855</v>
      </c>
      <c r="G115" s="1">
        <v>2011</v>
      </c>
      <c r="H115" s="1" t="s">
        <v>856</v>
      </c>
      <c r="I115" s="1" t="s">
        <v>123</v>
      </c>
      <c r="J115" s="1">
        <v>81</v>
      </c>
      <c r="K115" s="1" t="s">
        <v>857</v>
      </c>
      <c r="L115" s="1" t="s">
        <v>145</v>
      </c>
      <c r="M115" s="1" t="s">
        <v>114</v>
      </c>
      <c r="N115" s="1" t="s">
        <v>858</v>
      </c>
      <c r="O115" s="1" t="s">
        <v>112</v>
      </c>
      <c r="P115" s="1" t="s">
        <v>68</v>
      </c>
      <c r="Q115" s="1" t="s">
        <v>112</v>
      </c>
      <c r="R115" s="1" t="s">
        <v>49</v>
      </c>
      <c r="S115" s="1" t="s">
        <v>53</v>
      </c>
      <c r="T115" s="1" t="s">
        <v>145</v>
      </c>
      <c r="U115" s="1" t="s">
        <v>859</v>
      </c>
      <c r="V115" s="1" t="s">
        <v>62</v>
      </c>
      <c r="W115" s="6" t="s">
        <v>68</v>
      </c>
      <c r="X115" s="1">
        <v>15</v>
      </c>
      <c r="Y115" s="1" t="s">
        <v>850</v>
      </c>
      <c r="Z115" s="1" t="s">
        <v>114</v>
      </c>
      <c r="AA115" s="1" t="s">
        <v>104</v>
      </c>
      <c r="AB115" s="1" t="s">
        <v>860</v>
      </c>
      <c r="AC115" s="1" t="s">
        <v>112</v>
      </c>
      <c r="AD115" s="1" t="s">
        <v>112</v>
      </c>
      <c r="AE115" s="1" t="s">
        <v>112</v>
      </c>
      <c r="AF115" s="1" t="s">
        <v>112</v>
      </c>
      <c r="AG115" s="1" t="s">
        <v>74</v>
      </c>
      <c r="AH115" s="1" t="s">
        <v>4295</v>
      </c>
      <c r="AI115" s="8" t="s">
        <v>114</v>
      </c>
      <c r="AJ115" s="1" t="s">
        <v>863</v>
      </c>
      <c r="AK115" s="1" t="s">
        <v>100</v>
      </c>
      <c r="AL115" s="1" t="s">
        <v>87</v>
      </c>
      <c r="AM115" s="1" t="s">
        <v>114</v>
      </c>
      <c r="AN115" s="1" t="s">
        <v>112</v>
      </c>
      <c r="AO115" s="1" t="s">
        <v>112</v>
      </c>
      <c r="AP115" s="1" t="s">
        <v>112</v>
      </c>
      <c r="AQ115" s="1" t="s">
        <v>112</v>
      </c>
    </row>
    <row r="116" spans="1:43" ht="68.099999999999994" customHeight="1">
      <c r="A116" s="1">
        <v>2400</v>
      </c>
      <c r="B116" s="1" t="s">
        <v>1806</v>
      </c>
      <c r="C116" s="4" t="s">
        <v>853</v>
      </c>
      <c r="D116" s="1" t="s">
        <v>854</v>
      </c>
      <c r="E116" s="1" t="s">
        <v>34</v>
      </c>
      <c r="F116" s="1" t="s">
        <v>855</v>
      </c>
      <c r="G116" s="1">
        <v>2011</v>
      </c>
      <c r="H116" s="1" t="s">
        <v>856</v>
      </c>
      <c r="I116" s="1" t="s">
        <v>123</v>
      </c>
      <c r="J116" s="1">
        <v>81</v>
      </c>
      <c r="K116" s="1" t="s">
        <v>857</v>
      </c>
      <c r="L116" s="1" t="s">
        <v>145</v>
      </c>
      <c r="M116" s="1" t="s">
        <v>114</v>
      </c>
      <c r="N116" s="1" t="s">
        <v>858</v>
      </c>
      <c r="O116" s="1" t="s">
        <v>112</v>
      </c>
      <c r="P116" s="1" t="s">
        <v>68</v>
      </c>
      <c r="Q116" s="1" t="s">
        <v>112</v>
      </c>
      <c r="R116" s="1" t="s">
        <v>49</v>
      </c>
      <c r="S116" s="1" t="s">
        <v>53</v>
      </c>
      <c r="T116" s="1" t="s">
        <v>145</v>
      </c>
      <c r="U116" s="1" t="s">
        <v>859</v>
      </c>
      <c r="V116" s="1" t="s">
        <v>62</v>
      </c>
      <c r="W116" s="6" t="s">
        <v>68</v>
      </c>
      <c r="X116" s="1">
        <v>15</v>
      </c>
      <c r="Y116" s="1" t="s">
        <v>850</v>
      </c>
      <c r="Z116" s="1" t="s">
        <v>114</v>
      </c>
      <c r="AA116" s="1" t="s">
        <v>104</v>
      </c>
      <c r="AB116" s="1" t="s">
        <v>860</v>
      </c>
      <c r="AC116" s="1" t="s">
        <v>112</v>
      </c>
      <c r="AD116" s="1" t="s">
        <v>112</v>
      </c>
      <c r="AE116" s="1" t="s">
        <v>112</v>
      </c>
      <c r="AF116" s="1" t="s">
        <v>112</v>
      </c>
      <c r="AG116" s="1" t="s">
        <v>74</v>
      </c>
      <c r="AH116" s="1" t="s">
        <v>4295</v>
      </c>
      <c r="AI116" s="8" t="s">
        <v>114</v>
      </c>
      <c r="AJ116" s="1" t="s">
        <v>864</v>
      </c>
      <c r="AK116" s="1" t="s">
        <v>100</v>
      </c>
      <c r="AL116" s="1" t="s">
        <v>87</v>
      </c>
      <c r="AM116" s="1" t="s">
        <v>114</v>
      </c>
      <c r="AN116" s="1" t="s">
        <v>112</v>
      </c>
      <c r="AO116" s="1" t="s">
        <v>112</v>
      </c>
      <c r="AP116" s="1" t="s">
        <v>112</v>
      </c>
      <c r="AQ116" s="1" t="s">
        <v>112</v>
      </c>
    </row>
    <row r="117" spans="1:43" ht="68.099999999999994" customHeight="1">
      <c r="A117" s="1">
        <v>2400</v>
      </c>
      <c r="B117" s="1" t="s">
        <v>1806</v>
      </c>
      <c r="C117" s="4" t="s">
        <v>853</v>
      </c>
      <c r="D117" s="1" t="s">
        <v>854</v>
      </c>
      <c r="E117" s="1" t="s">
        <v>34</v>
      </c>
      <c r="F117" s="1" t="s">
        <v>855</v>
      </c>
      <c r="G117" s="1">
        <v>2011</v>
      </c>
      <c r="H117" s="1" t="s">
        <v>856</v>
      </c>
      <c r="I117" s="1" t="s">
        <v>123</v>
      </c>
      <c r="J117" s="1">
        <v>81</v>
      </c>
      <c r="K117" s="1" t="s">
        <v>857</v>
      </c>
      <c r="L117" s="1" t="s">
        <v>145</v>
      </c>
      <c r="M117" s="1" t="s">
        <v>114</v>
      </c>
      <c r="N117" s="1" t="s">
        <v>858</v>
      </c>
      <c r="O117" s="1" t="s">
        <v>112</v>
      </c>
      <c r="P117" s="1" t="s">
        <v>68</v>
      </c>
      <c r="Q117" s="1" t="s">
        <v>112</v>
      </c>
      <c r="R117" s="1" t="s">
        <v>49</v>
      </c>
      <c r="S117" s="1" t="s">
        <v>53</v>
      </c>
      <c r="T117" s="1" t="s">
        <v>145</v>
      </c>
      <c r="U117" s="1" t="s">
        <v>859</v>
      </c>
      <c r="V117" s="1" t="s">
        <v>62</v>
      </c>
      <c r="W117" s="6" t="s">
        <v>68</v>
      </c>
      <c r="X117" s="1">
        <v>15</v>
      </c>
      <c r="Y117" s="1" t="s">
        <v>850</v>
      </c>
      <c r="Z117" s="1" t="s">
        <v>114</v>
      </c>
      <c r="AA117" s="1" t="s">
        <v>104</v>
      </c>
      <c r="AB117" s="1" t="s">
        <v>860</v>
      </c>
      <c r="AC117" s="1" t="s">
        <v>112</v>
      </c>
      <c r="AD117" s="1" t="s">
        <v>112</v>
      </c>
      <c r="AE117" s="1" t="s">
        <v>112</v>
      </c>
      <c r="AF117" s="1" t="s">
        <v>112</v>
      </c>
      <c r="AG117" s="1" t="s">
        <v>74</v>
      </c>
      <c r="AH117" s="1" t="s">
        <v>4295</v>
      </c>
      <c r="AI117" s="8" t="s">
        <v>114</v>
      </c>
      <c r="AJ117" s="1" t="s">
        <v>865</v>
      </c>
      <c r="AK117" s="1" t="s">
        <v>100</v>
      </c>
      <c r="AL117" s="1" t="s">
        <v>86</v>
      </c>
      <c r="AM117" s="1" t="s">
        <v>114</v>
      </c>
      <c r="AN117" s="1" t="s">
        <v>112</v>
      </c>
      <c r="AO117" s="1" t="s">
        <v>112</v>
      </c>
      <c r="AP117" s="1" t="s">
        <v>112</v>
      </c>
      <c r="AQ117" s="1" t="s">
        <v>112</v>
      </c>
    </row>
    <row r="118" spans="1:43" ht="68.099999999999994" customHeight="1">
      <c r="A118" s="1">
        <v>3782</v>
      </c>
      <c r="B118" s="1" t="s">
        <v>1806</v>
      </c>
      <c r="C118" s="4" t="s">
        <v>866</v>
      </c>
      <c r="D118" s="1" t="s">
        <v>867</v>
      </c>
      <c r="E118" s="1" t="s">
        <v>38</v>
      </c>
      <c r="F118" s="1" t="s">
        <v>868</v>
      </c>
      <c r="G118" s="1">
        <v>2012</v>
      </c>
      <c r="H118" s="1" t="s">
        <v>869</v>
      </c>
      <c r="I118" s="1" t="s">
        <v>870</v>
      </c>
      <c r="J118" s="1" t="s">
        <v>114</v>
      </c>
      <c r="K118" s="1" t="s">
        <v>871</v>
      </c>
      <c r="L118" s="1" t="s">
        <v>525</v>
      </c>
      <c r="M118" s="1" t="s">
        <v>114</v>
      </c>
      <c r="N118" s="1" t="s">
        <v>872</v>
      </c>
      <c r="O118" s="1" t="s">
        <v>112</v>
      </c>
      <c r="P118" s="1" t="s">
        <v>68</v>
      </c>
      <c r="Q118" s="1" t="s">
        <v>112</v>
      </c>
      <c r="R118" s="1" t="s">
        <v>49</v>
      </c>
      <c r="S118" s="1" t="s">
        <v>4213</v>
      </c>
      <c r="T118" s="1" t="s">
        <v>3034</v>
      </c>
      <c r="U118" s="1" t="s">
        <v>873</v>
      </c>
      <c r="V118" s="1" t="s">
        <v>62</v>
      </c>
      <c r="W118" s="6" t="s">
        <v>68</v>
      </c>
      <c r="X118" s="1">
        <v>314</v>
      </c>
      <c r="Y118" s="1" t="s">
        <v>874</v>
      </c>
      <c r="Z118" s="1" t="s">
        <v>114</v>
      </c>
      <c r="AA118" s="1" t="s">
        <v>108</v>
      </c>
      <c r="AB118" s="1" t="s">
        <v>72</v>
      </c>
      <c r="AC118" s="1" t="s">
        <v>112</v>
      </c>
      <c r="AD118" s="1" t="s">
        <v>112</v>
      </c>
      <c r="AE118" s="1" t="s">
        <v>112</v>
      </c>
      <c r="AF118" s="1" t="s">
        <v>112</v>
      </c>
      <c r="AG118" s="1" t="s">
        <v>75</v>
      </c>
      <c r="AH118" s="1" t="s">
        <v>81</v>
      </c>
      <c r="AI118" s="8" t="s">
        <v>114</v>
      </c>
      <c r="AJ118" s="1" t="s">
        <v>875</v>
      </c>
      <c r="AK118" s="1" t="s">
        <v>100</v>
      </c>
      <c r="AL118" s="1" t="s">
        <v>86</v>
      </c>
      <c r="AM118" s="1" t="s">
        <v>114</v>
      </c>
      <c r="AN118" s="1" t="s">
        <v>112</v>
      </c>
      <c r="AO118" s="1" t="s">
        <v>112</v>
      </c>
      <c r="AP118" s="1" t="s">
        <v>112</v>
      </c>
      <c r="AQ118" s="1" t="s">
        <v>112</v>
      </c>
    </row>
    <row r="119" spans="1:43" s="18" customFormat="1" ht="68.099999999999994" customHeight="1">
      <c r="A119" s="1">
        <v>3852</v>
      </c>
      <c r="B119" s="1" t="s">
        <v>1806</v>
      </c>
      <c r="C119" s="4" t="s">
        <v>876</v>
      </c>
      <c r="D119" s="1" t="s">
        <v>877</v>
      </c>
      <c r="E119" s="1" t="s">
        <v>34</v>
      </c>
      <c r="F119" s="1" t="s">
        <v>878</v>
      </c>
      <c r="G119" s="1">
        <v>2010</v>
      </c>
      <c r="H119" s="1" t="s">
        <v>879</v>
      </c>
      <c r="I119" s="1" t="s">
        <v>880</v>
      </c>
      <c r="J119" s="1" t="s">
        <v>114</v>
      </c>
      <c r="K119" s="1" t="s">
        <v>881</v>
      </c>
      <c r="L119" s="1" t="s">
        <v>882</v>
      </c>
      <c r="M119" s="1" t="s">
        <v>883</v>
      </c>
      <c r="N119" s="1" t="s">
        <v>884</v>
      </c>
      <c r="O119" s="1" t="s">
        <v>112</v>
      </c>
      <c r="P119" s="1" t="s">
        <v>68</v>
      </c>
      <c r="Q119" s="1" t="s">
        <v>112</v>
      </c>
      <c r="R119" s="1" t="s">
        <v>49</v>
      </c>
      <c r="S119" s="1" t="s">
        <v>4213</v>
      </c>
      <c r="T119" s="1" t="s">
        <v>272</v>
      </c>
      <c r="U119" s="1" t="s">
        <v>885</v>
      </c>
      <c r="V119" s="1" t="s">
        <v>62</v>
      </c>
      <c r="W119" s="6" t="s">
        <v>68</v>
      </c>
      <c r="X119" s="1">
        <v>245</v>
      </c>
      <c r="Y119" s="1" t="s">
        <v>146</v>
      </c>
      <c r="Z119" s="1" t="s">
        <v>114</v>
      </c>
      <c r="AA119" s="1" t="s">
        <v>108</v>
      </c>
      <c r="AB119" s="1" t="s">
        <v>72</v>
      </c>
      <c r="AC119" s="1" t="s">
        <v>112</v>
      </c>
      <c r="AD119" s="1" t="s">
        <v>112</v>
      </c>
      <c r="AE119" s="1" t="s">
        <v>112</v>
      </c>
      <c r="AF119" s="1" t="s">
        <v>112</v>
      </c>
      <c r="AG119" s="1" t="s">
        <v>73</v>
      </c>
      <c r="AH119" s="1" t="s">
        <v>76</v>
      </c>
      <c r="AI119" s="8" t="s">
        <v>114</v>
      </c>
      <c r="AJ119" s="1" t="s">
        <v>886</v>
      </c>
      <c r="AK119" s="1" t="s">
        <v>100</v>
      </c>
      <c r="AL119" s="1" t="s">
        <v>87</v>
      </c>
      <c r="AM119" s="1" t="s">
        <v>114</v>
      </c>
      <c r="AN119" s="1" t="s">
        <v>112</v>
      </c>
      <c r="AO119" s="1" t="s">
        <v>112</v>
      </c>
      <c r="AP119" s="1" t="s">
        <v>112</v>
      </c>
      <c r="AQ119" s="1" t="s">
        <v>112</v>
      </c>
    </row>
    <row r="120" spans="1:43" s="18" customFormat="1" ht="68.099999999999994" customHeight="1">
      <c r="A120" s="1">
        <v>32371155</v>
      </c>
      <c r="B120" s="1" t="s">
        <v>1806</v>
      </c>
      <c r="C120" s="4" t="s">
        <v>876</v>
      </c>
      <c r="D120" s="1" t="s">
        <v>887</v>
      </c>
      <c r="E120" s="1" t="s">
        <v>34</v>
      </c>
      <c r="F120" s="1" t="s">
        <v>888</v>
      </c>
      <c r="G120" s="1">
        <v>2017</v>
      </c>
      <c r="H120" s="1" t="s">
        <v>889</v>
      </c>
      <c r="I120" s="1" t="s">
        <v>123</v>
      </c>
      <c r="J120" s="1">
        <v>91</v>
      </c>
      <c r="K120" s="1" t="s">
        <v>890</v>
      </c>
      <c r="L120" s="1" t="s">
        <v>145</v>
      </c>
      <c r="M120" s="1" t="s">
        <v>891</v>
      </c>
      <c r="N120" s="1" t="s">
        <v>892</v>
      </c>
      <c r="O120" s="1" t="s">
        <v>112</v>
      </c>
      <c r="P120" s="1" t="s">
        <v>68</v>
      </c>
      <c r="Q120" s="1" t="s">
        <v>112</v>
      </c>
      <c r="R120" s="1" t="s">
        <v>49</v>
      </c>
      <c r="S120" s="1" t="s">
        <v>4213</v>
      </c>
      <c r="T120" s="1" t="s">
        <v>145</v>
      </c>
      <c r="U120" s="1" t="s">
        <v>893</v>
      </c>
      <c r="V120" s="1" t="s">
        <v>63</v>
      </c>
      <c r="W120" s="6" t="s">
        <v>68</v>
      </c>
      <c r="X120" s="1">
        <v>54</v>
      </c>
      <c r="Y120" s="1" t="s">
        <v>146</v>
      </c>
      <c r="Z120" s="1" t="s">
        <v>114</v>
      </c>
      <c r="AA120" s="1" t="s">
        <v>110</v>
      </c>
      <c r="AB120" s="1" t="s">
        <v>72</v>
      </c>
      <c r="AC120" s="1" t="s">
        <v>112</v>
      </c>
      <c r="AD120" s="1" t="s">
        <v>112</v>
      </c>
      <c r="AE120" s="1" t="s">
        <v>112</v>
      </c>
      <c r="AF120" s="1" t="s">
        <v>112</v>
      </c>
      <c r="AG120" s="1" t="s">
        <v>74</v>
      </c>
      <c r="AH120" s="1" t="s">
        <v>4295</v>
      </c>
      <c r="AI120" s="8" t="s">
        <v>114</v>
      </c>
      <c r="AJ120" s="1" t="s">
        <v>894</v>
      </c>
      <c r="AK120" s="1" t="s">
        <v>100</v>
      </c>
      <c r="AL120" s="1" t="s">
        <v>87</v>
      </c>
      <c r="AM120" s="1" t="s">
        <v>114</v>
      </c>
      <c r="AN120" s="1" t="s">
        <v>112</v>
      </c>
      <c r="AO120" s="1" t="s">
        <v>112</v>
      </c>
      <c r="AP120" s="1" t="s">
        <v>112</v>
      </c>
      <c r="AQ120" s="1" t="s">
        <v>112</v>
      </c>
    </row>
    <row r="121" spans="1:43" s="18" customFormat="1" ht="68.099999999999994" customHeight="1">
      <c r="A121" s="1">
        <v>32374990</v>
      </c>
      <c r="B121" s="1" t="s">
        <v>1806</v>
      </c>
      <c r="C121" s="4" t="s">
        <v>895</v>
      </c>
      <c r="D121" s="1" t="s">
        <v>4276</v>
      </c>
      <c r="E121" s="1" t="s">
        <v>34</v>
      </c>
      <c r="F121" s="1" t="s">
        <v>896</v>
      </c>
      <c r="G121" s="1">
        <v>2011</v>
      </c>
      <c r="H121" s="1" t="s">
        <v>897</v>
      </c>
      <c r="I121" s="1" t="s">
        <v>898</v>
      </c>
      <c r="J121" s="1">
        <v>3</v>
      </c>
      <c r="K121" s="1" t="s">
        <v>899</v>
      </c>
      <c r="L121" s="1" t="s">
        <v>900</v>
      </c>
      <c r="M121" s="1" t="s">
        <v>114</v>
      </c>
      <c r="N121" s="1" t="s">
        <v>901</v>
      </c>
      <c r="O121" s="1" t="s">
        <v>112</v>
      </c>
      <c r="P121" s="1" t="s">
        <v>68</v>
      </c>
      <c r="Q121" s="1" t="s">
        <v>112</v>
      </c>
      <c r="R121" s="1" t="s">
        <v>49</v>
      </c>
      <c r="S121" s="1" t="s">
        <v>4213</v>
      </c>
      <c r="T121" s="1" t="s">
        <v>900</v>
      </c>
      <c r="U121" s="1" t="s">
        <v>902</v>
      </c>
      <c r="V121" s="1" t="s">
        <v>62</v>
      </c>
      <c r="W121" s="6" t="s">
        <v>68</v>
      </c>
      <c r="X121" s="1">
        <v>12</v>
      </c>
      <c r="Y121" s="1" t="s">
        <v>146</v>
      </c>
      <c r="Z121" s="1" t="s">
        <v>112</v>
      </c>
      <c r="AA121" s="1" t="s">
        <v>109</v>
      </c>
      <c r="AB121" s="1" t="s">
        <v>72</v>
      </c>
      <c r="AC121" s="1" t="s">
        <v>112</v>
      </c>
      <c r="AD121" s="1" t="s">
        <v>112</v>
      </c>
      <c r="AE121" s="1" t="s">
        <v>112</v>
      </c>
      <c r="AF121" s="1" t="s">
        <v>112</v>
      </c>
      <c r="AG121" s="1" t="s">
        <v>74</v>
      </c>
      <c r="AH121" s="1" t="s">
        <v>4295</v>
      </c>
      <c r="AI121" s="8" t="s">
        <v>114</v>
      </c>
      <c r="AJ121" s="1" t="s">
        <v>903</v>
      </c>
      <c r="AK121" s="1" t="s">
        <v>100</v>
      </c>
      <c r="AL121" s="1" t="s">
        <v>87</v>
      </c>
      <c r="AM121" s="1" t="s">
        <v>114</v>
      </c>
      <c r="AN121" s="1" t="s">
        <v>112</v>
      </c>
      <c r="AO121" s="1" t="s">
        <v>112</v>
      </c>
      <c r="AP121" s="1" t="s">
        <v>112</v>
      </c>
      <c r="AQ121" s="1" t="s">
        <v>112</v>
      </c>
    </row>
    <row r="122" spans="1:43" s="18" customFormat="1" ht="68.099999999999994" customHeight="1">
      <c r="A122" s="1">
        <v>32374990</v>
      </c>
      <c r="B122" s="1" t="s">
        <v>1806</v>
      </c>
      <c r="C122" s="4" t="s">
        <v>895</v>
      </c>
      <c r="D122" s="1" t="s">
        <v>4276</v>
      </c>
      <c r="E122" s="1" t="s">
        <v>34</v>
      </c>
      <c r="F122" s="1" t="s">
        <v>896</v>
      </c>
      <c r="G122" s="1">
        <v>2011</v>
      </c>
      <c r="H122" s="1" t="s">
        <v>897</v>
      </c>
      <c r="I122" s="1" t="s">
        <v>898</v>
      </c>
      <c r="J122" s="1">
        <v>3</v>
      </c>
      <c r="K122" s="1" t="s">
        <v>899</v>
      </c>
      <c r="L122" s="1" t="s">
        <v>900</v>
      </c>
      <c r="M122" s="1" t="s">
        <v>114</v>
      </c>
      <c r="N122" s="1" t="s">
        <v>901</v>
      </c>
      <c r="O122" s="1" t="s">
        <v>112</v>
      </c>
      <c r="P122" s="1" t="s">
        <v>68</v>
      </c>
      <c r="Q122" s="1" t="s">
        <v>112</v>
      </c>
      <c r="R122" s="1" t="s">
        <v>49</v>
      </c>
      <c r="S122" s="1" t="s">
        <v>4213</v>
      </c>
      <c r="T122" s="1" t="s">
        <v>900</v>
      </c>
      <c r="U122" s="1" t="s">
        <v>902</v>
      </c>
      <c r="V122" s="1" t="s">
        <v>62</v>
      </c>
      <c r="W122" s="6" t="s">
        <v>68</v>
      </c>
      <c r="X122" s="1">
        <v>12</v>
      </c>
      <c r="Y122" s="1" t="s">
        <v>146</v>
      </c>
      <c r="Z122" s="1" t="s">
        <v>112</v>
      </c>
      <c r="AA122" s="1" t="s">
        <v>109</v>
      </c>
      <c r="AB122" s="1" t="s">
        <v>72</v>
      </c>
      <c r="AC122" s="1" t="s">
        <v>112</v>
      </c>
      <c r="AD122" s="1" t="s">
        <v>112</v>
      </c>
      <c r="AE122" s="1" t="s">
        <v>112</v>
      </c>
      <c r="AF122" s="1" t="s">
        <v>112</v>
      </c>
      <c r="AG122" s="1" t="s">
        <v>74</v>
      </c>
      <c r="AH122" s="1" t="s">
        <v>4295</v>
      </c>
      <c r="AI122" s="8" t="s">
        <v>114</v>
      </c>
      <c r="AJ122" s="1" t="s">
        <v>904</v>
      </c>
      <c r="AK122" s="1" t="s">
        <v>100</v>
      </c>
      <c r="AL122" s="1" t="s">
        <v>86</v>
      </c>
      <c r="AM122" s="1" t="s">
        <v>114</v>
      </c>
      <c r="AN122" s="1" t="s">
        <v>112</v>
      </c>
      <c r="AO122" s="1" t="s">
        <v>112</v>
      </c>
      <c r="AP122" s="1" t="s">
        <v>112</v>
      </c>
      <c r="AQ122" s="1" t="s">
        <v>112</v>
      </c>
    </row>
    <row r="123" spans="1:43" s="18" customFormat="1" ht="68.099999999999994" customHeight="1">
      <c r="A123" s="1">
        <v>32374990</v>
      </c>
      <c r="B123" s="1" t="s">
        <v>1806</v>
      </c>
      <c r="C123" s="4" t="s">
        <v>895</v>
      </c>
      <c r="D123" s="1" t="s">
        <v>4276</v>
      </c>
      <c r="E123" s="1" t="s">
        <v>34</v>
      </c>
      <c r="F123" s="1" t="s">
        <v>896</v>
      </c>
      <c r="G123" s="1">
        <v>2011</v>
      </c>
      <c r="H123" s="1" t="s">
        <v>897</v>
      </c>
      <c r="I123" s="1" t="s">
        <v>898</v>
      </c>
      <c r="J123" s="1">
        <v>3</v>
      </c>
      <c r="K123" s="1" t="s">
        <v>899</v>
      </c>
      <c r="L123" s="1" t="s">
        <v>900</v>
      </c>
      <c r="M123" s="1" t="s">
        <v>114</v>
      </c>
      <c r="N123" s="1" t="s">
        <v>901</v>
      </c>
      <c r="O123" s="1" t="s">
        <v>112</v>
      </c>
      <c r="P123" s="1" t="s">
        <v>68</v>
      </c>
      <c r="Q123" s="1" t="s">
        <v>112</v>
      </c>
      <c r="R123" s="1" t="s">
        <v>49</v>
      </c>
      <c r="S123" s="1" t="s">
        <v>4213</v>
      </c>
      <c r="T123" s="1" t="s">
        <v>900</v>
      </c>
      <c r="U123" s="1" t="s">
        <v>902</v>
      </c>
      <c r="V123" s="1" t="s">
        <v>62</v>
      </c>
      <c r="W123" s="6" t="s">
        <v>68</v>
      </c>
      <c r="X123" s="1">
        <v>12</v>
      </c>
      <c r="Y123" s="1" t="s">
        <v>146</v>
      </c>
      <c r="Z123" s="1" t="s">
        <v>112</v>
      </c>
      <c r="AA123" s="1" t="s">
        <v>109</v>
      </c>
      <c r="AB123" s="1" t="s">
        <v>72</v>
      </c>
      <c r="AC123" s="1" t="s">
        <v>112</v>
      </c>
      <c r="AD123" s="1" t="s">
        <v>112</v>
      </c>
      <c r="AE123" s="1" t="s">
        <v>112</v>
      </c>
      <c r="AF123" s="1" t="s">
        <v>112</v>
      </c>
      <c r="AG123" s="1" t="s">
        <v>74</v>
      </c>
      <c r="AH123" s="1" t="s">
        <v>4295</v>
      </c>
      <c r="AI123" s="8" t="s">
        <v>114</v>
      </c>
      <c r="AJ123" s="1" t="s">
        <v>905</v>
      </c>
      <c r="AK123" s="1" t="s">
        <v>100</v>
      </c>
      <c r="AL123" s="1" t="s">
        <v>86</v>
      </c>
      <c r="AM123" s="1" t="s">
        <v>114</v>
      </c>
      <c r="AN123" s="1" t="s">
        <v>112</v>
      </c>
      <c r="AO123" s="1" t="s">
        <v>112</v>
      </c>
      <c r="AP123" s="1" t="s">
        <v>112</v>
      </c>
      <c r="AQ123" s="1" t="s">
        <v>112</v>
      </c>
    </row>
    <row r="124" spans="1:43" s="18" customFormat="1" ht="68.099999999999994" customHeight="1">
      <c r="A124" s="1">
        <v>32374990</v>
      </c>
      <c r="B124" s="1" t="s">
        <v>1806</v>
      </c>
      <c r="C124" s="4" t="s">
        <v>895</v>
      </c>
      <c r="D124" s="1" t="s">
        <v>4276</v>
      </c>
      <c r="E124" s="1" t="s">
        <v>34</v>
      </c>
      <c r="F124" s="1" t="s">
        <v>896</v>
      </c>
      <c r="G124" s="1">
        <v>2011</v>
      </c>
      <c r="H124" s="1" t="s">
        <v>897</v>
      </c>
      <c r="I124" s="1" t="s">
        <v>898</v>
      </c>
      <c r="J124" s="1">
        <v>3</v>
      </c>
      <c r="K124" s="1" t="s">
        <v>899</v>
      </c>
      <c r="L124" s="1" t="s">
        <v>900</v>
      </c>
      <c r="M124" s="1" t="s">
        <v>114</v>
      </c>
      <c r="N124" s="1" t="s">
        <v>901</v>
      </c>
      <c r="O124" s="1" t="s">
        <v>112</v>
      </c>
      <c r="P124" s="1" t="s">
        <v>68</v>
      </c>
      <c r="Q124" s="1" t="s">
        <v>112</v>
      </c>
      <c r="R124" s="1" t="s">
        <v>49</v>
      </c>
      <c r="S124" s="1" t="s">
        <v>4213</v>
      </c>
      <c r="T124" s="1" t="s">
        <v>900</v>
      </c>
      <c r="U124" s="1" t="s">
        <v>902</v>
      </c>
      <c r="V124" s="1" t="s">
        <v>62</v>
      </c>
      <c r="W124" s="6" t="s">
        <v>68</v>
      </c>
      <c r="X124" s="1">
        <v>12</v>
      </c>
      <c r="Y124" s="1" t="s">
        <v>146</v>
      </c>
      <c r="Z124" s="1" t="s">
        <v>112</v>
      </c>
      <c r="AA124" s="1" t="s">
        <v>109</v>
      </c>
      <c r="AB124" s="1" t="s">
        <v>72</v>
      </c>
      <c r="AC124" s="1" t="s">
        <v>112</v>
      </c>
      <c r="AD124" s="1" t="s">
        <v>112</v>
      </c>
      <c r="AE124" s="1" t="s">
        <v>112</v>
      </c>
      <c r="AF124" s="1" t="s">
        <v>112</v>
      </c>
      <c r="AG124" s="1" t="s">
        <v>74</v>
      </c>
      <c r="AH124" s="1" t="s">
        <v>4295</v>
      </c>
      <c r="AI124" s="8" t="s">
        <v>114</v>
      </c>
      <c r="AJ124" s="1" t="s">
        <v>906</v>
      </c>
      <c r="AK124" s="1" t="s">
        <v>100</v>
      </c>
      <c r="AL124" s="1" t="s">
        <v>86</v>
      </c>
      <c r="AM124" s="1" t="s">
        <v>114</v>
      </c>
      <c r="AN124" s="1" t="s">
        <v>112</v>
      </c>
      <c r="AO124" s="1" t="s">
        <v>112</v>
      </c>
      <c r="AP124" s="1" t="s">
        <v>112</v>
      </c>
      <c r="AQ124" s="1" t="s">
        <v>112</v>
      </c>
    </row>
    <row r="125" spans="1:43" s="18" customFormat="1" ht="68.099999999999994" customHeight="1">
      <c r="A125" s="1">
        <v>32374990</v>
      </c>
      <c r="B125" s="1" t="s">
        <v>1806</v>
      </c>
      <c r="C125" s="4" t="s">
        <v>895</v>
      </c>
      <c r="D125" s="1" t="s">
        <v>4276</v>
      </c>
      <c r="E125" s="1" t="s">
        <v>34</v>
      </c>
      <c r="F125" s="1" t="s">
        <v>896</v>
      </c>
      <c r="G125" s="1">
        <v>2011</v>
      </c>
      <c r="H125" s="1" t="s">
        <v>897</v>
      </c>
      <c r="I125" s="1" t="s">
        <v>898</v>
      </c>
      <c r="J125" s="1">
        <v>3</v>
      </c>
      <c r="K125" s="1" t="s">
        <v>899</v>
      </c>
      <c r="L125" s="1" t="s">
        <v>900</v>
      </c>
      <c r="M125" s="1" t="s">
        <v>114</v>
      </c>
      <c r="N125" s="1" t="s">
        <v>901</v>
      </c>
      <c r="O125" s="1" t="s">
        <v>112</v>
      </c>
      <c r="P125" s="1" t="s">
        <v>68</v>
      </c>
      <c r="Q125" s="1" t="s">
        <v>112</v>
      </c>
      <c r="R125" s="1" t="s">
        <v>49</v>
      </c>
      <c r="S125" s="1" t="s">
        <v>4213</v>
      </c>
      <c r="T125" s="1" t="s">
        <v>900</v>
      </c>
      <c r="U125" s="1" t="s">
        <v>902</v>
      </c>
      <c r="V125" s="1" t="s">
        <v>62</v>
      </c>
      <c r="W125" s="6" t="s">
        <v>68</v>
      </c>
      <c r="X125" s="1">
        <v>12</v>
      </c>
      <c r="Y125" s="1" t="s">
        <v>146</v>
      </c>
      <c r="Z125" s="1" t="s">
        <v>112</v>
      </c>
      <c r="AA125" s="1" t="s">
        <v>109</v>
      </c>
      <c r="AB125" s="1" t="s">
        <v>72</v>
      </c>
      <c r="AC125" s="1" t="s">
        <v>112</v>
      </c>
      <c r="AD125" s="1" t="s">
        <v>112</v>
      </c>
      <c r="AE125" s="1" t="s">
        <v>112</v>
      </c>
      <c r="AF125" s="1" t="s">
        <v>112</v>
      </c>
      <c r="AG125" s="1" t="s">
        <v>74</v>
      </c>
      <c r="AH125" s="1" t="s">
        <v>4295</v>
      </c>
      <c r="AI125" s="8" t="s">
        <v>114</v>
      </c>
      <c r="AJ125" s="1" t="s">
        <v>907</v>
      </c>
      <c r="AK125" s="1" t="s">
        <v>100</v>
      </c>
      <c r="AL125" s="1" t="s">
        <v>86</v>
      </c>
      <c r="AM125" s="1" t="s">
        <v>114</v>
      </c>
      <c r="AN125" s="1" t="s">
        <v>112</v>
      </c>
      <c r="AO125" s="1" t="s">
        <v>112</v>
      </c>
      <c r="AP125" s="1" t="s">
        <v>112</v>
      </c>
      <c r="AQ125" s="1" t="s">
        <v>112</v>
      </c>
    </row>
    <row r="126" spans="1:43" s="18" customFormat="1" ht="68.099999999999994" customHeight="1">
      <c r="A126" s="1">
        <v>32374990</v>
      </c>
      <c r="B126" s="1" t="s">
        <v>1806</v>
      </c>
      <c r="C126" s="4" t="s">
        <v>895</v>
      </c>
      <c r="D126" s="1" t="s">
        <v>4276</v>
      </c>
      <c r="E126" s="1" t="s">
        <v>34</v>
      </c>
      <c r="F126" s="1" t="s">
        <v>896</v>
      </c>
      <c r="G126" s="1">
        <v>2011</v>
      </c>
      <c r="H126" s="1" t="s">
        <v>897</v>
      </c>
      <c r="I126" s="1" t="s">
        <v>898</v>
      </c>
      <c r="J126" s="1">
        <v>3</v>
      </c>
      <c r="K126" s="1" t="s">
        <v>899</v>
      </c>
      <c r="L126" s="1" t="s">
        <v>900</v>
      </c>
      <c r="M126" s="1" t="s">
        <v>114</v>
      </c>
      <c r="N126" s="1" t="s">
        <v>901</v>
      </c>
      <c r="O126" s="1" t="s">
        <v>112</v>
      </c>
      <c r="P126" s="1" t="s">
        <v>68</v>
      </c>
      <c r="Q126" s="1" t="s">
        <v>112</v>
      </c>
      <c r="R126" s="1" t="s">
        <v>49</v>
      </c>
      <c r="S126" s="1" t="s">
        <v>4213</v>
      </c>
      <c r="T126" s="1" t="s">
        <v>900</v>
      </c>
      <c r="U126" s="1" t="s">
        <v>902</v>
      </c>
      <c r="V126" s="1" t="s">
        <v>62</v>
      </c>
      <c r="W126" s="6" t="s">
        <v>68</v>
      </c>
      <c r="X126" s="1">
        <v>12</v>
      </c>
      <c r="Y126" s="1" t="s">
        <v>146</v>
      </c>
      <c r="Z126" s="1" t="s">
        <v>112</v>
      </c>
      <c r="AA126" s="1" t="s">
        <v>109</v>
      </c>
      <c r="AB126" s="1" t="s">
        <v>72</v>
      </c>
      <c r="AC126" s="1" t="s">
        <v>112</v>
      </c>
      <c r="AD126" s="1" t="s">
        <v>112</v>
      </c>
      <c r="AE126" s="1" t="s">
        <v>112</v>
      </c>
      <c r="AF126" s="1" t="s">
        <v>112</v>
      </c>
      <c r="AG126" s="1" t="s">
        <v>74</v>
      </c>
      <c r="AH126" s="1" t="s">
        <v>4295</v>
      </c>
      <c r="AI126" s="8" t="s">
        <v>114</v>
      </c>
      <c r="AJ126" s="1" t="s">
        <v>908</v>
      </c>
      <c r="AK126" s="1" t="s">
        <v>100</v>
      </c>
      <c r="AL126" s="1" t="s">
        <v>86</v>
      </c>
      <c r="AM126" s="1" t="s">
        <v>114</v>
      </c>
      <c r="AN126" s="1" t="s">
        <v>112</v>
      </c>
      <c r="AO126" s="1" t="s">
        <v>112</v>
      </c>
      <c r="AP126" s="1" t="s">
        <v>112</v>
      </c>
      <c r="AQ126" s="1" t="s">
        <v>112</v>
      </c>
    </row>
    <row r="127" spans="1:43" s="18" customFormat="1" ht="68.099999999999994" customHeight="1">
      <c r="A127" s="1">
        <v>32371352</v>
      </c>
      <c r="B127" s="1" t="s">
        <v>1806</v>
      </c>
      <c r="C127" s="4" t="s">
        <v>909</v>
      </c>
      <c r="D127" s="1" t="s">
        <v>910</v>
      </c>
      <c r="E127" s="1" t="s">
        <v>34</v>
      </c>
      <c r="F127" s="1" t="s">
        <v>911</v>
      </c>
      <c r="G127" s="1">
        <v>2016</v>
      </c>
      <c r="H127" s="1" t="s">
        <v>912</v>
      </c>
      <c r="I127" s="1" t="s">
        <v>913</v>
      </c>
      <c r="J127" s="1">
        <v>7</v>
      </c>
      <c r="K127" s="1" t="s">
        <v>914</v>
      </c>
      <c r="L127" s="1" t="s">
        <v>915</v>
      </c>
      <c r="M127" s="1" t="s">
        <v>114</v>
      </c>
      <c r="N127" s="1" t="s">
        <v>916</v>
      </c>
      <c r="O127" s="1" t="s">
        <v>112</v>
      </c>
      <c r="P127" s="1" t="s">
        <v>68</v>
      </c>
      <c r="Q127" s="1" t="s">
        <v>112</v>
      </c>
      <c r="R127" s="1" t="s">
        <v>49</v>
      </c>
      <c r="S127" s="1" t="s">
        <v>4213</v>
      </c>
      <c r="T127" s="1" t="s">
        <v>133</v>
      </c>
      <c r="U127" s="1" t="s">
        <v>917</v>
      </c>
      <c r="V127" s="1" t="s">
        <v>62</v>
      </c>
      <c r="W127" s="6" t="s">
        <v>68</v>
      </c>
      <c r="X127" s="1">
        <v>464</v>
      </c>
      <c r="Y127" s="1" t="s">
        <v>918</v>
      </c>
      <c r="Z127" s="1" t="s">
        <v>112</v>
      </c>
      <c r="AA127" s="1" t="s">
        <v>108</v>
      </c>
      <c r="AB127" s="1" t="s">
        <v>72</v>
      </c>
      <c r="AC127" s="1" t="s">
        <v>112</v>
      </c>
      <c r="AD127" s="1" t="s">
        <v>112</v>
      </c>
      <c r="AE127" s="1" t="s">
        <v>112</v>
      </c>
      <c r="AF127" s="1" t="s">
        <v>112</v>
      </c>
      <c r="AG127" s="1" t="s">
        <v>73</v>
      </c>
      <c r="AH127" s="1" t="s">
        <v>76</v>
      </c>
      <c r="AI127" s="8" t="s">
        <v>114</v>
      </c>
      <c r="AJ127" s="1" t="s">
        <v>919</v>
      </c>
      <c r="AK127" s="1" t="s">
        <v>100</v>
      </c>
      <c r="AL127" s="1" t="s">
        <v>87</v>
      </c>
      <c r="AM127" s="1" t="s">
        <v>114</v>
      </c>
      <c r="AN127" s="1" t="s">
        <v>112</v>
      </c>
      <c r="AO127" s="1" t="s">
        <v>112</v>
      </c>
      <c r="AP127" s="1" t="s">
        <v>112</v>
      </c>
      <c r="AQ127" s="1" t="s">
        <v>112</v>
      </c>
    </row>
    <row r="128" spans="1:43" s="18" customFormat="1" ht="68.099999999999994" customHeight="1">
      <c r="A128" s="1">
        <v>32371352</v>
      </c>
      <c r="B128" s="1" t="s">
        <v>1806</v>
      </c>
      <c r="C128" s="4" t="s">
        <v>909</v>
      </c>
      <c r="D128" s="1" t="s">
        <v>910</v>
      </c>
      <c r="E128" s="1" t="s">
        <v>34</v>
      </c>
      <c r="F128" s="1" t="s">
        <v>911</v>
      </c>
      <c r="G128" s="1">
        <v>2016</v>
      </c>
      <c r="H128" s="1" t="s">
        <v>912</v>
      </c>
      <c r="I128" s="1" t="s">
        <v>913</v>
      </c>
      <c r="J128" s="1">
        <v>7</v>
      </c>
      <c r="K128" s="1" t="s">
        <v>914</v>
      </c>
      <c r="L128" s="1" t="s">
        <v>915</v>
      </c>
      <c r="M128" s="1" t="s">
        <v>114</v>
      </c>
      <c r="N128" s="1" t="s">
        <v>916</v>
      </c>
      <c r="O128" s="1" t="s">
        <v>112</v>
      </c>
      <c r="P128" s="1" t="s">
        <v>68</v>
      </c>
      <c r="Q128" s="1" t="s">
        <v>112</v>
      </c>
      <c r="R128" s="1" t="s">
        <v>49</v>
      </c>
      <c r="S128" s="1" t="s">
        <v>4213</v>
      </c>
      <c r="T128" s="1" t="s">
        <v>133</v>
      </c>
      <c r="U128" s="1" t="s">
        <v>917</v>
      </c>
      <c r="V128" s="1" t="s">
        <v>62</v>
      </c>
      <c r="W128" s="6" t="s">
        <v>68</v>
      </c>
      <c r="X128" s="1">
        <v>464</v>
      </c>
      <c r="Y128" s="1" t="s">
        <v>918</v>
      </c>
      <c r="Z128" s="1" t="s">
        <v>112</v>
      </c>
      <c r="AA128" s="1" t="s">
        <v>108</v>
      </c>
      <c r="AB128" s="1" t="s">
        <v>72</v>
      </c>
      <c r="AC128" s="1" t="s">
        <v>112</v>
      </c>
      <c r="AD128" s="1" t="s">
        <v>112</v>
      </c>
      <c r="AE128" s="1" t="s">
        <v>112</v>
      </c>
      <c r="AF128" s="1" t="s">
        <v>112</v>
      </c>
      <c r="AG128" s="1" t="s">
        <v>74</v>
      </c>
      <c r="AH128" s="1" t="s">
        <v>4295</v>
      </c>
      <c r="AI128" s="8" t="s">
        <v>114</v>
      </c>
      <c r="AJ128" s="1" t="s">
        <v>920</v>
      </c>
      <c r="AK128" s="1" t="s">
        <v>100</v>
      </c>
      <c r="AL128" s="1" t="s">
        <v>86</v>
      </c>
      <c r="AM128" s="1" t="s">
        <v>114</v>
      </c>
      <c r="AN128" s="1" t="s">
        <v>112</v>
      </c>
      <c r="AO128" s="1" t="s">
        <v>112</v>
      </c>
      <c r="AP128" s="1" t="s">
        <v>112</v>
      </c>
      <c r="AQ128" s="1" t="s">
        <v>112</v>
      </c>
    </row>
    <row r="129" spans="1:43" s="18" customFormat="1" ht="68.099999999999994" customHeight="1">
      <c r="A129" s="1">
        <v>32371352</v>
      </c>
      <c r="B129" s="1" t="s">
        <v>1806</v>
      </c>
      <c r="C129" s="4" t="s">
        <v>909</v>
      </c>
      <c r="D129" s="1" t="s">
        <v>910</v>
      </c>
      <c r="E129" s="1" t="s">
        <v>34</v>
      </c>
      <c r="F129" s="1" t="s">
        <v>911</v>
      </c>
      <c r="G129" s="1">
        <v>2016</v>
      </c>
      <c r="H129" s="1" t="s">
        <v>912</v>
      </c>
      <c r="I129" s="1" t="s">
        <v>913</v>
      </c>
      <c r="J129" s="1">
        <v>7</v>
      </c>
      <c r="K129" s="1" t="s">
        <v>914</v>
      </c>
      <c r="L129" s="1" t="s">
        <v>915</v>
      </c>
      <c r="M129" s="1" t="s">
        <v>114</v>
      </c>
      <c r="N129" s="1" t="s">
        <v>916</v>
      </c>
      <c r="O129" s="1" t="s">
        <v>112</v>
      </c>
      <c r="P129" s="1" t="s">
        <v>68</v>
      </c>
      <c r="Q129" s="1" t="s">
        <v>112</v>
      </c>
      <c r="R129" s="1" t="s">
        <v>49</v>
      </c>
      <c r="S129" s="1" t="s">
        <v>4213</v>
      </c>
      <c r="T129" s="1" t="s">
        <v>133</v>
      </c>
      <c r="U129" s="1" t="s">
        <v>917</v>
      </c>
      <c r="V129" s="1" t="s">
        <v>62</v>
      </c>
      <c r="W129" s="6" t="s">
        <v>68</v>
      </c>
      <c r="X129" s="1">
        <v>464</v>
      </c>
      <c r="Y129" s="1" t="s">
        <v>918</v>
      </c>
      <c r="Z129" s="1" t="s">
        <v>112</v>
      </c>
      <c r="AA129" s="1" t="s">
        <v>108</v>
      </c>
      <c r="AB129" s="1" t="s">
        <v>72</v>
      </c>
      <c r="AC129" s="1" t="s">
        <v>112</v>
      </c>
      <c r="AD129" s="1" t="s">
        <v>112</v>
      </c>
      <c r="AE129" s="1" t="s">
        <v>112</v>
      </c>
      <c r="AF129" s="1" t="s">
        <v>112</v>
      </c>
      <c r="AG129" s="1" t="s">
        <v>74</v>
      </c>
      <c r="AH129" s="1" t="s">
        <v>4295</v>
      </c>
      <c r="AI129" s="8" t="s">
        <v>114</v>
      </c>
      <c r="AJ129" s="1" t="s">
        <v>921</v>
      </c>
      <c r="AK129" s="1" t="s">
        <v>100</v>
      </c>
      <c r="AL129" s="1" t="s">
        <v>86</v>
      </c>
      <c r="AM129" s="1" t="s">
        <v>114</v>
      </c>
      <c r="AN129" s="1" t="s">
        <v>112</v>
      </c>
      <c r="AO129" s="1" t="s">
        <v>112</v>
      </c>
      <c r="AP129" s="1" t="s">
        <v>112</v>
      </c>
      <c r="AQ129" s="1" t="s">
        <v>112</v>
      </c>
    </row>
    <row r="130" spans="1:43" s="18" customFormat="1" ht="68.099999999999994" customHeight="1">
      <c r="A130" s="1">
        <v>32371781</v>
      </c>
      <c r="B130" s="1" t="s">
        <v>1806</v>
      </c>
      <c r="C130" s="4" t="s">
        <v>4061</v>
      </c>
      <c r="D130" s="1" t="s">
        <v>4062</v>
      </c>
      <c r="E130" s="1" t="s">
        <v>34</v>
      </c>
      <c r="F130" s="1" t="s">
        <v>4063</v>
      </c>
      <c r="G130" s="1">
        <v>2016</v>
      </c>
      <c r="H130" s="1" t="s">
        <v>1430</v>
      </c>
      <c r="I130" s="1" t="s">
        <v>123</v>
      </c>
      <c r="J130" s="1">
        <v>90</v>
      </c>
      <c r="K130" s="1" t="s">
        <v>4064</v>
      </c>
      <c r="L130" s="1" t="s">
        <v>313</v>
      </c>
      <c r="M130" s="1" t="s">
        <v>4065</v>
      </c>
      <c r="N130" s="1" t="s">
        <v>4066</v>
      </c>
      <c r="O130" s="1" t="s">
        <v>112</v>
      </c>
      <c r="P130" s="1" t="s">
        <v>68</v>
      </c>
      <c r="Q130" s="1" t="s">
        <v>112</v>
      </c>
      <c r="R130" s="1" t="s">
        <v>49</v>
      </c>
      <c r="S130" s="1" t="s">
        <v>53</v>
      </c>
      <c r="T130" s="1" t="s">
        <v>313</v>
      </c>
      <c r="U130" s="1" t="s">
        <v>4067</v>
      </c>
      <c r="V130" s="1" t="s">
        <v>62</v>
      </c>
      <c r="W130" s="6" t="s">
        <v>68</v>
      </c>
      <c r="X130" s="1">
        <v>14</v>
      </c>
      <c r="Y130" s="1" t="s">
        <v>146</v>
      </c>
      <c r="Z130" s="1" t="s">
        <v>112</v>
      </c>
      <c r="AA130" s="1" t="s">
        <v>108</v>
      </c>
      <c r="AB130" s="1" t="s">
        <v>72</v>
      </c>
      <c r="AC130" s="1" t="s">
        <v>112</v>
      </c>
      <c r="AD130" s="1" t="s">
        <v>112</v>
      </c>
      <c r="AE130" s="1" t="s">
        <v>112</v>
      </c>
      <c r="AF130" s="1" t="s">
        <v>112</v>
      </c>
      <c r="AG130" s="1" t="s">
        <v>74</v>
      </c>
      <c r="AH130" s="1" t="s">
        <v>4295</v>
      </c>
      <c r="AI130" s="8" t="s">
        <v>114</v>
      </c>
      <c r="AJ130" s="1" t="s">
        <v>4068</v>
      </c>
      <c r="AK130" s="1" t="s">
        <v>100</v>
      </c>
      <c r="AL130" s="1" t="s">
        <v>86</v>
      </c>
      <c r="AM130" s="1" t="s">
        <v>114</v>
      </c>
      <c r="AN130" s="1" t="s">
        <v>112</v>
      </c>
      <c r="AO130" s="1" t="s">
        <v>112</v>
      </c>
      <c r="AP130" s="1" t="s">
        <v>112</v>
      </c>
      <c r="AQ130" s="1" t="s">
        <v>112</v>
      </c>
    </row>
    <row r="131" spans="1:43" s="18" customFormat="1" ht="68.099999999999994" customHeight="1">
      <c r="A131" s="1">
        <v>32371781</v>
      </c>
      <c r="B131" s="1" t="s">
        <v>1806</v>
      </c>
      <c r="C131" s="4" t="s">
        <v>4061</v>
      </c>
      <c r="D131" s="1" t="s">
        <v>4062</v>
      </c>
      <c r="E131" s="1" t="s">
        <v>34</v>
      </c>
      <c r="F131" s="1" t="s">
        <v>4063</v>
      </c>
      <c r="G131" s="1">
        <v>2016</v>
      </c>
      <c r="H131" s="1" t="s">
        <v>1430</v>
      </c>
      <c r="I131" s="1" t="s">
        <v>123</v>
      </c>
      <c r="J131" s="1">
        <v>90</v>
      </c>
      <c r="K131" s="1" t="s">
        <v>4064</v>
      </c>
      <c r="L131" s="1" t="s">
        <v>313</v>
      </c>
      <c r="M131" s="1" t="s">
        <v>4069</v>
      </c>
      <c r="N131" s="1" t="s">
        <v>4066</v>
      </c>
      <c r="O131" s="1" t="s">
        <v>112</v>
      </c>
      <c r="P131" s="1" t="s">
        <v>68</v>
      </c>
      <c r="Q131" s="1" t="s">
        <v>112</v>
      </c>
      <c r="R131" s="1" t="s">
        <v>49</v>
      </c>
      <c r="S131" s="1" t="s">
        <v>53</v>
      </c>
      <c r="T131" s="1" t="s">
        <v>313</v>
      </c>
      <c r="U131" s="1" t="s">
        <v>4067</v>
      </c>
      <c r="V131" s="1" t="s">
        <v>62</v>
      </c>
      <c r="W131" s="6" t="s">
        <v>68</v>
      </c>
      <c r="X131" s="1">
        <v>14</v>
      </c>
      <c r="Y131" s="1" t="s">
        <v>146</v>
      </c>
      <c r="Z131" s="1" t="s">
        <v>112</v>
      </c>
      <c r="AA131" s="1" t="s">
        <v>108</v>
      </c>
      <c r="AB131" s="1" t="s">
        <v>72</v>
      </c>
      <c r="AC131" s="1" t="s">
        <v>112</v>
      </c>
      <c r="AD131" s="1" t="s">
        <v>112</v>
      </c>
      <c r="AE131" s="1" t="s">
        <v>112</v>
      </c>
      <c r="AF131" s="1" t="s">
        <v>112</v>
      </c>
      <c r="AG131" s="1" t="s">
        <v>74</v>
      </c>
      <c r="AH131" s="1" t="s">
        <v>4295</v>
      </c>
      <c r="AI131" s="8" t="s">
        <v>114</v>
      </c>
      <c r="AJ131" s="1" t="s">
        <v>4070</v>
      </c>
      <c r="AK131" s="1" t="s">
        <v>100</v>
      </c>
      <c r="AL131" s="1" t="s">
        <v>98</v>
      </c>
      <c r="AM131" s="1" t="s">
        <v>114</v>
      </c>
      <c r="AN131" s="1" t="s">
        <v>112</v>
      </c>
      <c r="AO131" s="1" t="s">
        <v>112</v>
      </c>
      <c r="AP131" s="1" t="s">
        <v>112</v>
      </c>
      <c r="AQ131" s="1" t="s">
        <v>112</v>
      </c>
    </row>
    <row r="132" spans="1:43" s="18" customFormat="1" ht="68.099999999999994" customHeight="1">
      <c r="A132" s="1">
        <v>32378134</v>
      </c>
      <c r="B132" s="1" t="s">
        <v>1806</v>
      </c>
      <c r="C132" s="4" t="s">
        <v>4061</v>
      </c>
      <c r="D132" s="1" t="s">
        <v>4071</v>
      </c>
      <c r="E132" s="1" t="s">
        <v>34</v>
      </c>
      <c r="F132" s="1" t="s">
        <v>4072</v>
      </c>
      <c r="G132" s="1">
        <v>2007</v>
      </c>
      <c r="H132" s="1" t="s">
        <v>4073</v>
      </c>
      <c r="I132" s="1" t="s">
        <v>221</v>
      </c>
      <c r="J132" s="1">
        <v>12</v>
      </c>
      <c r="K132" s="1" t="s">
        <v>4074</v>
      </c>
      <c r="L132" s="1" t="s">
        <v>836</v>
      </c>
      <c r="M132" s="1" t="s">
        <v>4075</v>
      </c>
      <c r="N132" s="1" t="s">
        <v>4076</v>
      </c>
      <c r="O132" s="1" t="s">
        <v>112</v>
      </c>
      <c r="P132" s="1" t="s">
        <v>68</v>
      </c>
      <c r="Q132" s="1" t="s">
        <v>112</v>
      </c>
      <c r="R132" s="1" t="s">
        <v>49</v>
      </c>
      <c r="S132" s="1" t="s">
        <v>4213</v>
      </c>
      <c r="T132" s="1" t="s">
        <v>4162</v>
      </c>
      <c r="U132" s="1" t="s">
        <v>114</v>
      </c>
      <c r="V132" s="1" t="s">
        <v>62</v>
      </c>
      <c r="W132" s="6" t="s">
        <v>68</v>
      </c>
      <c r="X132" s="1">
        <v>57</v>
      </c>
      <c r="Y132" s="1" t="s">
        <v>146</v>
      </c>
      <c r="Z132" s="1" t="s">
        <v>112</v>
      </c>
      <c r="AA132" s="1" t="s">
        <v>110</v>
      </c>
      <c r="AB132" s="1" t="s">
        <v>72</v>
      </c>
      <c r="AC132" s="1" t="s">
        <v>112</v>
      </c>
      <c r="AD132" s="1" t="s">
        <v>112</v>
      </c>
      <c r="AE132" s="1" t="s">
        <v>112</v>
      </c>
      <c r="AF132" s="1" t="s">
        <v>112</v>
      </c>
      <c r="AG132" s="1" t="s">
        <v>74</v>
      </c>
      <c r="AH132" s="1" t="s">
        <v>4295</v>
      </c>
      <c r="AI132" s="8" t="s">
        <v>114</v>
      </c>
      <c r="AJ132" s="1" t="s">
        <v>2601</v>
      </c>
      <c r="AK132" s="1" t="s">
        <v>100</v>
      </c>
      <c r="AL132" s="1" t="s">
        <v>98</v>
      </c>
      <c r="AM132" s="1" t="s">
        <v>114</v>
      </c>
      <c r="AN132" s="1" t="s">
        <v>112</v>
      </c>
      <c r="AO132" s="1" t="s">
        <v>112</v>
      </c>
      <c r="AP132" s="1" t="s">
        <v>112</v>
      </c>
      <c r="AQ132" s="1" t="s">
        <v>112</v>
      </c>
    </row>
    <row r="133" spans="1:43" s="18" customFormat="1" ht="68.099999999999994" customHeight="1">
      <c r="A133" s="1">
        <v>32371409</v>
      </c>
      <c r="B133" s="1" t="s">
        <v>1806</v>
      </c>
      <c r="C133" s="4" t="s">
        <v>4061</v>
      </c>
      <c r="D133" s="1" t="s">
        <v>4077</v>
      </c>
      <c r="E133" s="1" t="s">
        <v>34</v>
      </c>
      <c r="F133" s="1" t="s">
        <v>4078</v>
      </c>
      <c r="G133" s="1">
        <v>2016</v>
      </c>
      <c r="H133" s="1" t="s">
        <v>4079</v>
      </c>
      <c r="I133" s="1" t="s">
        <v>123</v>
      </c>
      <c r="J133" s="1">
        <v>90</v>
      </c>
      <c r="K133" s="1" t="s">
        <v>4080</v>
      </c>
      <c r="L133" s="1" t="s">
        <v>145</v>
      </c>
      <c r="M133" s="1" t="s">
        <v>4081</v>
      </c>
      <c r="N133" s="1" t="s">
        <v>4082</v>
      </c>
      <c r="O133" s="1" t="s">
        <v>112</v>
      </c>
      <c r="P133" s="1" t="s">
        <v>68</v>
      </c>
      <c r="Q133" s="1" t="s">
        <v>111</v>
      </c>
      <c r="R133" s="1" t="s">
        <v>49</v>
      </c>
      <c r="S133" s="1" t="s">
        <v>52</v>
      </c>
      <c r="T133" s="1" t="s">
        <v>145</v>
      </c>
      <c r="U133" s="1" t="s">
        <v>4083</v>
      </c>
      <c r="V133" s="1" t="s">
        <v>62</v>
      </c>
      <c r="W133" s="6" t="s">
        <v>68</v>
      </c>
      <c r="X133" s="1">
        <v>36</v>
      </c>
      <c r="Y133" s="1" t="s">
        <v>146</v>
      </c>
      <c r="Z133" s="1" t="s">
        <v>112</v>
      </c>
      <c r="AA133" s="1" t="s">
        <v>110</v>
      </c>
      <c r="AB133" s="1" t="s">
        <v>72</v>
      </c>
      <c r="AC133" s="1" t="s">
        <v>112</v>
      </c>
      <c r="AD133" s="1" t="s">
        <v>112</v>
      </c>
      <c r="AE133" s="1" t="s">
        <v>112</v>
      </c>
      <c r="AF133" s="1" t="s">
        <v>112</v>
      </c>
      <c r="AG133" s="1" t="s">
        <v>74</v>
      </c>
      <c r="AH133" s="1" t="s">
        <v>4295</v>
      </c>
      <c r="AI133" s="8" t="s">
        <v>114</v>
      </c>
      <c r="AJ133" s="1" t="s">
        <v>4084</v>
      </c>
      <c r="AK133" s="1" t="s">
        <v>100</v>
      </c>
      <c r="AL133" s="1" t="s">
        <v>89</v>
      </c>
      <c r="AM133" s="1" t="s">
        <v>114</v>
      </c>
      <c r="AN133" s="1" t="s">
        <v>112</v>
      </c>
      <c r="AO133" s="1" t="s">
        <v>112</v>
      </c>
      <c r="AP133" s="1" t="s">
        <v>112</v>
      </c>
      <c r="AQ133" s="1" t="s">
        <v>112</v>
      </c>
    </row>
    <row r="134" spans="1:43" s="18" customFormat="1" ht="68.099999999999994" customHeight="1">
      <c r="A134" s="1">
        <v>32371409</v>
      </c>
      <c r="B134" s="1" t="s">
        <v>1806</v>
      </c>
      <c r="C134" s="4" t="s">
        <v>4061</v>
      </c>
      <c r="D134" s="1" t="s">
        <v>4077</v>
      </c>
      <c r="E134" s="1" t="s">
        <v>34</v>
      </c>
      <c r="F134" s="1" t="s">
        <v>4078</v>
      </c>
      <c r="G134" s="1">
        <v>2016</v>
      </c>
      <c r="H134" s="1" t="s">
        <v>4079</v>
      </c>
      <c r="I134" s="1" t="s">
        <v>123</v>
      </c>
      <c r="J134" s="1">
        <v>90</v>
      </c>
      <c r="K134" s="1" t="s">
        <v>4080</v>
      </c>
      <c r="L134" s="1" t="s">
        <v>145</v>
      </c>
      <c r="M134" s="1" t="s">
        <v>4081</v>
      </c>
      <c r="N134" s="1" t="s">
        <v>4082</v>
      </c>
      <c r="O134" s="1" t="s">
        <v>112</v>
      </c>
      <c r="P134" s="1" t="s">
        <v>68</v>
      </c>
      <c r="Q134" s="1" t="s">
        <v>111</v>
      </c>
      <c r="R134" s="1" t="s">
        <v>49</v>
      </c>
      <c r="S134" s="1" t="s">
        <v>4213</v>
      </c>
      <c r="T134" s="1" t="s">
        <v>145</v>
      </c>
      <c r="U134" s="1" t="s">
        <v>4083</v>
      </c>
      <c r="V134" s="1" t="s">
        <v>62</v>
      </c>
      <c r="W134" s="6" t="s">
        <v>68</v>
      </c>
      <c r="X134" s="1">
        <v>36</v>
      </c>
      <c r="Y134" s="1" t="s">
        <v>146</v>
      </c>
      <c r="Z134" s="1" t="s">
        <v>112</v>
      </c>
      <c r="AA134" s="1" t="s">
        <v>110</v>
      </c>
      <c r="AB134" s="1" t="s">
        <v>72</v>
      </c>
      <c r="AC134" s="1" t="s">
        <v>112</v>
      </c>
      <c r="AD134" s="1" t="s">
        <v>112</v>
      </c>
      <c r="AE134" s="1" t="s">
        <v>112</v>
      </c>
      <c r="AF134" s="1" t="s">
        <v>112</v>
      </c>
      <c r="AG134" s="1" t="s">
        <v>74</v>
      </c>
      <c r="AH134" s="1" t="s">
        <v>4295</v>
      </c>
      <c r="AI134" s="8" t="s">
        <v>114</v>
      </c>
      <c r="AJ134" s="1" t="s">
        <v>4084</v>
      </c>
      <c r="AK134" s="1" t="s">
        <v>100</v>
      </c>
      <c r="AL134" s="1" t="s">
        <v>89</v>
      </c>
      <c r="AM134" s="1" t="s">
        <v>114</v>
      </c>
      <c r="AN134" s="1" t="s">
        <v>112</v>
      </c>
      <c r="AO134" s="1" t="s">
        <v>112</v>
      </c>
      <c r="AP134" s="1" t="s">
        <v>112</v>
      </c>
      <c r="AQ134" s="1" t="s">
        <v>112</v>
      </c>
    </row>
    <row r="135" spans="1:43" s="18" customFormat="1" ht="68.099999999999994" customHeight="1">
      <c r="A135" s="1">
        <v>32371351</v>
      </c>
      <c r="B135" s="1" t="s">
        <v>1806</v>
      </c>
      <c r="C135" s="4" t="s">
        <v>4061</v>
      </c>
      <c r="D135" s="1" t="s">
        <v>4085</v>
      </c>
      <c r="E135" s="1" t="s">
        <v>34</v>
      </c>
      <c r="F135" s="1" t="s">
        <v>4086</v>
      </c>
      <c r="G135" s="1">
        <v>2016</v>
      </c>
      <c r="H135" s="1" t="s">
        <v>4087</v>
      </c>
      <c r="I135" s="1" t="s">
        <v>4088</v>
      </c>
      <c r="J135" s="1">
        <v>8</v>
      </c>
      <c r="K135" s="1" t="s">
        <v>4089</v>
      </c>
      <c r="L135" s="1" t="s">
        <v>127</v>
      </c>
      <c r="M135" s="1" t="s">
        <v>4090</v>
      </c>
      <c r="N135" s="1" t="s">
        <v>4076</v>
      </c>
      <c r="O135" s="1" t="s">
        <v>112</v>
      </c>
      <c r="P135" s="1" t="s">
        <v>68</v>
      </c>
      <c r="Q135" s="1" t="s">
        <v>112</v>
      </c>
      <c r="R135" s="1" t="s">
        <v>49</v>
      </c>
      <c r="S135" s="1" t="s">
        <v>4213</v>
      </c>
      <c r="T135" s="1" t="s">
        <v>127</v>
      </c>
      <c r="U135" s="1" t="s">
        <v>1313</v>
      </c>
      <c r="V135" s="1" t="s">
        <v>64</v>
      </c>
      <c r="W135" s="6" t="s">
        <v>68</v>
      </c>
      <c r="X135" s="1">
        <v>30</v>
      </c>
      <c r="Y135" s="1" t="s">
        <v>146</v>
      </c>
      <c r="Z135" s="1" t="s">
        <v>112</v>
      </c>
      <c r="AA135" s="1" t="s">
        <v>104</v>
      </c>
      <c r="AB135" s="1" t="s">
        <v>72</v>
      </c>
      <c r="AC135" s="1" t="s">
        <v>112</v>
      </c>
      <c r="AD135" s="1" t="s">
        <v>112</v>
      </c>
      <c r="AE135" s="1" t="s">
        <v>112</v>
      </c>
      <c r="AF135" s="1" t="s">
        <v>112</v>
      </c>
      <c r="AG135" s="1" t="s">
        <v>74</v>
      </c>
      <c r="AH135" s="1" t="s">
        <v>4295</v>
      </c>
      <c r="AI135" s="8" t="s">
        <v>114</v>
      </c>
      <c r="AJ135" s="1" t="s">
        <v>4091</v>
      </c>
      <c r="AK135" s="1" t="s">
        <v>100</v>
      </c>
      <c r="AL135" s="1" t="s">
        <v>89</v>
      </c>
      <c r="AM135" s="1" t="s">
        <v>114</v>
      </c>
      <c r="AN135" s="1" t="s">
        <v>112</v>
      </c>
      <c r="AO135" s="1" t="s">
        <v>112</v>
      </c>
      <c r="AP135" s="1" t="s">
        <v>112</v>
      </c>
      <c r="AQ135" s="1" t="s">
        <v>112</v>
      </c>
    </row>
    <row r="136" spans="1:43" s="18" customFormat="1" ht="68.099999999999994" customHeight="1">
      <c r="A136" s="1">
        <v>31939072</v>
      </c>
      <c r="B136" s="1" t="s">
        <v>1806</v>
      </c>
      <c r="C136" s="4" t="s">
        <v>4061</v>
      </c>
      <c r="D136" s="1" t="s">
        <v>4092</v>
      </c>
      <c r="E136" s="1" t="s">
        <v>34</v>
      </c>
      <c r="F136" s="1" t="s">
        <v>4093</v>
      </c>
      <c r="G136" s="1">
        <v>2007</v>
      </c>
      <c r="H136" s="1" t="s">
        <v>4094</v>
      </c>
      <c r="I136" s="1" t="s">
        <v>4095</v>
      </c>
      <c r="J136" s="1">
        <v>8</v>
      </c>
      <c r="K136" s="1" t="s">
        <v>4303</v>
      </c>
      <c r="L136" s="1" t="s">
        <v>525</v>
      </c>
      <c r="M136" s="1" t="s">
        <v>4096</v>
      </c>
      <c r="N136" s="1" t="s">
        <v>4097</v>
      </c>
      <c r="O136" s="1" t="s">
        <v>112</v>
      </c>
      <c r="P136" s="1" t="s">
        <v>68</v>
      </c>
      <c r="Q136" s="1" t="s">
        <v>112</v>
      </c>
      <c r="R136" s="1" t="s">
        <v>49</v>
      </c>
      <c r="S136" s="1" t="s">
        <v>4213</v>
      </c>
      <c r="T136" s="1" t="s">
        <v>1460</v>
      </c>
      <c r="U136" s="1" t="s">
        <v>4098</v>
      </c>
      <c r="V136" s="1" t="s">
        <v>62</v>
      </c>
      <c r="W136" s="6" t="s">
        <v>68</v>
      </c>
      <c r="X136" s="1">
        <v>18</v>
      </c>
      <c r="Y136" s="1" t="s">
        <v>146</v>
      </c>
      <c r="Z136" s="1" t="s">
        <v>112</v>
      </c>
      <c r="AA136" s="1" t="s">
        <v>110</v>
      </c>
      <c r="AB136" s="1" t="s">
        <v>72</v>
      </c>
      <c r="AC136" s="1" t="s">
        <v>112</v>
      </c>
      <c r="AD136" s="1" t="s">
        <v>112</v>
      </c>
      <c r="AE136" s="1" t="s">
        <v>112</v>
      </c>
      <c r="AF136" s="1" t="s">
        <v>112</v>
      </c>
      <c r="AG136" s="1" t="s">
        <v>74</v>
      </c>
      <c r="AH136" s="1" t="s">
        <v>4295</v>
      </c>
      <c r="AI136" s="8" t="s">
        <v>114</v>
      </c>
      <c r="AJ136" s="1" t="s">
        <v>4099</v>
      </c>
      <c r="AK136" s="1" t="s">
        <v>100</v>
      </c>
      <c r="AL136" s="1" t="s">
        <v>89</v>
      </c>
      <c r="AM136" s="1" t="s">
        <v>114</v>
      </c>
      <c r="AN136" s="1" t="s">
        <v>112</v>
      </c>
      <c r="AO136" s="1" t="s">
        <v>112</v>
      </c>
      <c r="AP136" s="1" t="s">
        <v>112</v>
      </c>
      <c r="AQ136" s="1" t="s">
        <v>112</v>
      </c>
    </row>
    <row r="137" spans="1:43" s="18" customFormat="1" ht="68.099999999999994" customHeight="1">
      <c r="A137" s="1">
        <v>32372437</v>
      </c>
      <c r="B137" s="1" t="s">
        <v>1806</v>
      </c>
      <c r="C137" s="4" t="s">
        <v>4061</v>
      </c>
      <c r="D137" s="1" t="s">
        <v>4100</v>
      </c>
      <c r="E137" s="1" t="s">
        <v>34</v>
      </c>
      <c r="F137" s="1" t="s">
        <v>4101</v>
      </c>
      <c r="G137" s="1">
        <v>2015</v>
      </c>
      <c r="H137" s="1" t="s">
        <v>4102</v>
      </c>
      <c r="I137" s="1" t="s">
        <v>4103</v>
      </c>
      <c r="J137" s="1">
        <v>4</v>
      </c>
      <c r="K137" s="1" t="s">
        <v>4104</v>
      </c>
      <c r="L137" s="1" t="s">
        <v>4165</v>
      </c>
      <c r="M137" s="1" t="s">
        <v>4105</v>
      </c>
      <c r="N137" s="1" t="s">
        <v>4166</v>
      </c>
      <c r="O137" s="1" t="s">
        <v>112</v>
      </c>
      <c r="P137" s="1" t="s">
        <v>68</v>
      </c>
      <c r="Q137" s="1" t="s">
        <v>112</v>
      </c>
      <c r="R137" s="1" t="s">
        <v>50</v>
      </c>
      <c r="S137" s="1" t="s">
        <v>57</v>
      </c>
      <c r="T137" s="1" t="s">
        <v>4165</v>
      </c>
      <c r="U137" s="1" t="s">
        <v>4106</v>
      </c>
      <c r="V137" s="1" t="s">
        <v>62</v>
      </c>
      <c r="W137" s="6" t="s">
        <v>68</v>
      </c>
      <c r="X137" s="1">
        <v>70</v>
      </c>
      <c r="Y137" s="1" t="s">
        <v>146</v>
      </c>
      <c r="Z137" s="1" t="s">
        <v>112</v>
      </c>
      <c r="AA137" s="1" t="s">
        <v>110</v>
      </c>
      <c r="AB137" s="1" t="s">
        <v>72</v>
      </c>
      <c r="AC137" s="1" t="s">
        <v>112</v>
      </c>
      <c r="AD137" s="1" t="s">
        <v>112</v>
      </c>
      <c r="AE137" s="1" t="s">
        <v>112</v>
      </c>
      <c r="AF137" s="1" t="s">
        <v>112</v>
      </c>
      <c r="AG137" s="1" t="s">
        <v>74</v>
      </c>
      <c r="AH137" s="1" t="s">
        <v>4295</v>
      </c>
      <c r="AI137" s="8" t="s">
        <v>114</v>
      </c>
      <c r="AJ137" s="1" t="s">
        <v>4107</v>
      </c>
      <c r="AK137" s="1" t="s">
        <v>100</v>
      </c>
      <c r="AL137" s="1" t="s">
        <v>89</v>
      </c>
      <c r="AM137" s="1" t="s">
        <v>114</v>
      </c>
      <c r="AN137" s="1" t="s">
        <v>112</v>
      </c>
      <c r="AO137" s="1" t="s">
        <v>112</v>
      </c>
      <c r="AP137" s="1" t="s">
        <v>112</v>
      </c>
      <c r="AQ137" s="1" t="s">
        <v>112</v>
      </c>
    </row>
    <row r="138" spans="1:43" s="18" customFormat="1" ht="68.099999999999994" customHeight="1">
      <c r="A138" s="1">
        <v>31937384</v>
      </c>
      <c r="B138" s="1" t="s">
        <v>1806</v>
      </c>
      <c r="C138" s="4" t="s">
        <v>4061</v>
      </c>
      <c r="D138" s="1" t="s">
        <v>4108</v>
      </c>
      <c r="E138" s="1" t="s">
        <v>34</v>
      </c>
      <c r="F138" s="1" t="s">
        <v>4109</v>
      </c>
      <c r="G138" s="1">
        <v>2013</v>
      </c>
      <c r="H138" s="1" t="s">
        <v>4110</v>
      </c>
      <c r="I138" s="1" t="s">
        <v>123</v>
      </c>
      <c r="J138" s="1">
        <v>87</v>
      </c>
      <c r="K138" s="1" t="s">
        <v>4111</v>
      </c>
      <c r="L138" s="1" t="s">
        <v>882</v>
      </c>
      <c r="M138" s="1" t="s">
        <v>4112</v>
      </c>
      <c r="N138" s="1" t="s">
        <v>4113</v>
      </c>
      <c r="O138" s="1" t="s">
        <v>112</v>
      </c>
      <c r="P138" s="1" t="s">
        <v>68</v>
      </c>
      <c r="Q138" s="1" t="s">
        <v>112</v>
      </c>
      <c r="R138" s="1" t="s">
        <v>49</v>
      </c>
      <c r="S138" s="1" t="s">
        <v>4213</v>
      </c>
      <c r="T138" s="1" t="s">
        <v>133</v>
      </c>
      <c r="U138" s="1" t="s">
        <v>4114</v>
      </c>
      <c r="V138" s="1" t="s">
        <v>62</v>
      </c>
      <c r="W138" s="6" t="s">
        <v>68</v>
      </c>
      <c r="X138" s="1">
        <v>72</v>
      </c>
      <c r="Y138" s="1" t="s">
        <v>146</v>
      </c>
      <c r="Z138" s="1" t="s">
        <v>112</v>
      </c>
      <c r="AA138" s="1" t="s">
        <v>104</v>
      </c>
      <c r="AB138" s="1" t="s">
        <v>72</v>
      </c>
      <c r="AC138" s="1" t="s">
        <v>112</v>
      </c>
      <c r="AD138" s="1" t="s">
        <v>112</v>
      </c>
      <c r="AE138" s="1" t="s">
        <v>112</v>
      </c>
      <c r="AF138" s="1" t="s">
        <v>112</v>
      </c>
      <c r="AG138" s="1" t="s">
        <v>74</v>
      </c>
      <c r="AH138" s="1" t="s">
        <v>4295</v>
      </c>
      <c r="AI138" s="8" t="s">
        <v>114</v>
      </c>
      <c r="AJ138" s="1" t="s">
        <v>4115</v>
      </c>
      <c r="AK138" s="1" t="s">
        <v>100</v>
      </c>
      <c r="AL138" s="1" t="s">
        <v>87</v>
      </c>
      <c r="AM138" s="1" t="s">
        <v>114</v>
      </c>
      <c r="AN138" s="1" t="s">
        <v>112</v>
      </c>
      <c r="AO138" s="1" t="s">
        <v>112</v>
      </c>
      <c r="AP138" s="1" t="s">
        <v>112</v>
      </c>
      <c r="AQ138" s="1" t="s">
        <v>112</v>
      </c>
    </row>
    <row r="139" spans="1:43" s="18" customFormat="1" ht="68.099999999999994" customHeight="1">
      <c r="A139" s="1">
        <v>31938758</v>
      </c>
      <c r="B139" s="1" t="s">
        <v>1806</v>
      </c>
      <c r="C139" s="4" t="s">
        <v>4061</v>
      </c>
      <c r="D139" s="1" t="s">
        <v>4116</v>
      </c>
      <c r="E139" s="1" t="s">
        <v>34</v>
      </c>
      <c r="F139" s="1" t="s">
        <v>4117</v>
      </c>
      <c r="G139" s="1">
        <v>2008</v>
      </c>
      <c r="H139" s="1" t="s">
        <v>4118</v>
      </c>
      <c r="I139" s="1" t="s">
        <v>239</v>
      </c>
      <c r="J139" s="1">
        <v>88</v>
      </c>
      <c r="K139" s="1" t="s">
        <v>4119</v>
      </c>
      <c r="L139" s="1" t="s">
        <v>882</v>
      </c>
      <c r="M139" s="1" t="s">
        <v>4120</v>
      </c>
      <c r="N139" s="1" t="s">
        <v>4121</v>
      </c>
      <c r="O139" s="1" t="s">
        <v>112</v>
      </c>
      <c r="P139" s="1" t="s">
        <v>44</v>
      </c>
      <c r="Q139" s="1" t="s">
        <v>112</v>
      </c>
      <c r="R139" s="1" t="s">
        <v>49</v>
      </c>
      <c r="S139" s="1" t="s">
        <v>4213</v>
      </c>
      <c r="T139" s="1" t="s">
        <v>768</v>
      </c>
      <c r="U139" s="1" t="s">
        <v>4122</v>
      </c>
      <c r="V139" s="1" t="s">
        <v>62</v>
      </c>
      <c r="W139" s="6" t="s">
        <v>68</v>
      </c>
      <c r="X139" s="1">
        <v>52</v>
      </c>
      <c r="Y139" s="1" t="s">
        <v>466</v>
      </c>
      <c r="Z139" s="1" t="s">
        <v>112</v>
      </c>
      <c r="AA139" s="1" t="s">
        <v>104</v>
      </c>
      <c r="AB139" s="1" t="s">
        <v>72</v>
      </c>
      <c r="AC139" s="1" t="s">
        <v>112</v>
      </c>
      <c r="AD139" s="1" t="s">
        <v>112</v>
      </c>
      <c r="AE139" s="1" t="s">
        <v>112</v>
      </c>
      <c r="AF139" s="1" t="s">
        <v>112</v>
      </c>
      <c r="AG139" s="1" t="s">
        <v>75</v>
      </c>
      <c r="AH139" s="1" t="s">
        <v>81</v>
      </c>
      <c r="AI139" s="8" t="s">
        <v>114</v>
      </c>
      <c r="AJ139" s="1" t="s">
        <v>2704</v>
      </c>
      <c r="AK139" s="1" t="s">
        <v>100</v>
      </c>
      <c r="AL139" s="1" t="s">
        <v>86</v>
      </c>
      <c r="AM139" s="1" t="s">
        <v>114</v>
      </c>
      <c r="AN139" s="1" t="s">
        <v>112</v>
      </c>
      <c r="AO139" s="1" t="s">
        <v>112</v>
      </c>
      <c r="AP139" s="1" t="s">
        <v>112</v>
      </c>
      <c r="AQ139" s="1" t="s">
        <v>112</v>
      </c>
    </row>
    <row r="140" spans="1:43" s="18" customFormat="1" ht="68.099999999999994" customHeight="1">
      <c r="A140" s="1">
        <v>31936345</v>
      </c>
      <c r="B140" s="1" t="s">
        <v>1806</v>
      </c>
      <c r="C140" s="4" t="s">
        <v>4123</v>
      </c>
      <c r="D140" s="1" t="s">
        <v>4124</v>
      </c>
      <c r="E140" s="1" t="s">
        <v>34</v>
      </c>
      <c r="F140" s="1" t="s">
        <v>4125</v>
      </c>
      <c r="G140" s="1">
        <v>2017</v>
      </c>
      <c r="H140" s="1" t="s">
        <v>2707</v>
      </c>
      <c r="I140" s="1" t="s">
        <v>2708</v>
      </c>
      <c r="J140" s="1">
        <v>6</v>
      </c>
      <c r="K140" s="1" t="s">
        <v>4126</v>
      </c>
      <c r="L140" s="1" t="s">
        <v>833</v>
      </c>
      <c r="M140" s="1" t="s">
        <v>4127</v>
      </c>
      <c r="N140" s="1" t="s">
        <v>4128</v>
      </c>
      <c r="O140" s="1" t="s">
        <v>112</v>
      </c>
      <c r="P140" s="1" t="s">
        <v>68</v>
      </c>
      <c r="Q140" s="1" t="s">
        <v>112</v>
      </c>
      <c r="R140" s="1" t="s">
        <v>49</v>
      </c>
      <c r="S140" s="1" t="s">
        <v>4213</v>
      </c>
      <c r="T140" s="1" t="s">
        <v>768</v>
      </c>
      <c r="U140" s="1" t="s">
        <v>4129</v>
      </c>
      <c r="V140" s="1" t="s">
        <v>62</v>
      </c>
      <c r="W140" s="6" t="s">
        <v>68</v>
      </c>
      <c r="X140" s="1">
        <v>500</v>
      </c>
      <c r="Y140" s="1" t="s">
        <v>146</v>
      </c>
      <c r="Z140" s="1" t="s">
        <v>112</v>
      </c>
      <c r="AA140" s="1" t="s">
        <v>109</v>
      </c>
      <c r="AB140" s="1" t="s">
        <v>72</v>
      </c>
      <c r="AC140" s="1" t="s">
        <v>112</v>
      </c>
      <c r="AD140" s="1" t="s">
        <v>112</v>
      </c>
      <c r="AE140" s="1" t="s">
        <v>112</v>
      </c>
      <c r="AF140" s="1" t="s">
        <v>112</v>
      </c>
      <c r="AG140" s="1" t="s">
        <v>74</v>
      </c>
      <c r="AH140" s="1" t="s">
        <v>4295</v>
      </c>
      <c r="AI140" s="8" t="s">
        <v>114</v>
      </c>
      <c r="AJ140" s="1" t="s">
        <v>4130</v>
      </c>
      <c r="AK140" s="1" t="s">
        <v>100</v>
      </c>
      <c r="AL140" s="1" t="s">
        <v>87</v>
      </c>
      <c r="AM140" s="1" t="s">
        <v>114</v>
      </c>
      <c r="AN140" s="1" t="s">
        <v>112</v>
      </c>
      <c r="AO140" s="1" t="s">
        <v>112</v>
      </c>
      <c r="AP140" s="1" t="s">
        <v>112</v>
      </c>
      <c r="AQ140" s="1" t="s">
        <v>112</v>
      </c>
    </row>
    <row r="141" spans="1:43" s="18" customFormat="1" ht="68.099999999999994" customHeight="1">
      <c r="A141" s="1">
        <v>32376402</v>
      </c>
      <c r="B141" s="1" t="s">
        <v>1806</v>
      </c>
      <c r="C141" s="4" t="s">
        <v>4123</v>
      </c>
      <c r="D141" s="1" t="s">
        <v>4131</v>
      </c>
      <c r="E141" s="1" t="s">
        <v>34</v>
      </c>
      <c r="F141" s="1" t="s">
        <v>4132</v>
      </c>
      <c r="G141" s="1">
        <v>2008</v>
      </c>
      <c r="H141" s="1" t="s">
        <v>4133</v>
      </c>
      <c r="I141" s="1" t="s">
        <v>2846</v>
      </c>
      <c r="J141" s="1">
        <v>23</v>
      </c>
      <c r="K141" s="1" t="s">
        <v>4304</v>
      </c>
      <c r="L141" s="1" t="s">
        <v>940</v>
      </c>
      <c r="M141" s="1" t="s">
        <v>4134</v>
      </c>
      <c r="N141" s="1" t="s">
        <v>4135</v>
      </c>
      <c r="O141" s="1" t="s">
        <v>112</v>
      </c>
      <c r="P141" s="1" t="s">
        <v>68</v>
      </c>
      <c r="Q141" s="1" t="s">
        <v>112</v>
      </c>
      <c r="R141" s="1" t="s">
        <v>49</v>
      </c>
      <c r="S141" s="1" t="s">
        <v>4213</v>
      </c>
      <c r="T141" s="1" t="s">
        <v>940</v>
      </c>
      <c r="U141" s="1" t="s">
        <v>4136</v>
      </c>
      <c r="V141" s="1" t="s">
        <v>62</v>
      </c>
      <c r="W141" s="6" t="s">
        <v>68</v>
      </c>
      <c r="X141" s="1">
        <v>12</v>
      </c>
      <c r="Y141" s="1" t="s">
        <v>146</v>
      </c>
      <c r="Z141" s="1" t="s">
        <v>112</v>
      </c>
      <c r="AA141" s="1" t="s">
        <v>108</v>
      </c>
      <c r="AB141" s="1" t="s">
        <v>72</v>
      </c>
      <c r="AC141" s="1" t="s">
        <v>112</v>
      </c>
      <c r="AD141" s="1" t="s">
        <v>112</v>
      </c>
      <c r="AE141" s="1" t="s">
        <v>112</v>
      </c>
      <c r="AF141" s="1" t="s">
        <v>112</v>
      </c>
      <c r="AG141" s="1" t="s">
        <v>74</v>
      </c>
      <c r="AH141" s="1" t="s">
        <v>4295</v>
      </c>
      <c r="AI141" s="8" t="s">
        <v>114</v>
      </c>
      <c r="AJ141" s="1" t="s">
        <v>4137</v>
      </c>
      <c r="AK141" s="1" t="s">
        <v>100</v>
      </c>
      <c r="AL141" s="1" t="s">
        <v>98</v>
      </c>
      <c r="AM141" s="1" t="s">
        <v>114</v>
      </c>
      <c r="AN141" s="1" t="s">
        <v>112</v>
      </c>
      <c r="AO141" s="1" t="s">
        <v>112</v>
      </c>
      <c r="AP141" s="1" t="s">
        <v>112</v>
      </c>
      <c r="AQ141" s="1" t="s">
        <v>112</v>
      </c>
    </row>
    <row r="142" spans="1:43" s="18" customFormat="1" ht="68.099999999999994" customHeight="1">
      <c r="A142" s="1">
        <v>31936337</v>
      </c>
      <c r="B142" s="1" t="s">
        <v>1806</v>
      </c>
      <c r="C142" s="4" t="s">
        <v>4123</v>
      </c>
      <c r="D142" s="1" t="s">
        <v>4138</v>
      </c>
      <c r="E142" s="1" t="s">
        <v>34</v>
      </c>
      <c r="F142" s="1" t="s">
        <v>4139</v>
      </c>
      <c r="G142" s="1">
        <v>2017</v>
      </c>
      <c r="H142" s="1" t="s">
        <v>4140</v>
      </c>
      <c r="I142" s="1" t="s">
        <v>4141</v>
      </c>
      <c r="J142" s="1">
        <v>290</v>
      </c>
      <c r="K142" s="1" t="s">
        <v>4142</v>
      </c>
      <c r="L142" s="1" t="s">
        <v>313</v>
      </c>
      <c r="M142" s="1" t="s">
        <v>4143</v>
      </c>
      <c r="N142" s="1" t="s">
        <v>4144</v>
      </c>
      <c r="O142" s="1" t="s">
        <v>112</v>
      </c>
      <c r="P142" s="1" t="s">
        <v>68</v>
      </c>
      <c r="Q142" s="1" t="s">
        <v>112</v>
      </c>
      <c r="R142" s="1" t="s">
        <v>49</v>
      </c>
      <c r="S142" s="1" t="s">
        <v>4213</v>
      </c>
      <c r="T142" s="1" t="s">
        <v>313</v>
      </c>
      <c r="U142" s="1" t="s">
        <v>4145</v>
      </c>
      <c r="V142" s="1" t="s">
        <v>62</v>
      </c>
      <c r="W142" s="6" t="s">
        <v>68</v>
      </c>
      <c r="X142" s="1">
        <v>108</v>
      </c>
      <c r="Y142" s="1" t="s">
        <v>146</v>
      </c>
      <c r="Z142" s="1" t="s">
        <v>112</v>
      </c>
      <c r="AA142" s="1" t="s">
        <v>108</v>
      </c>
      <c r="AB142" s="1" t="s">
        <v>72</v>
      </c>
      <c r="AC142" s="1" t="s">
        <v>112</v>
      </c>
      <c r="AD142" s="1" t="s">
        <v>112</v>
      </c>
      <c r="AE142" s="1" t="s">
        <v>112</v>
      </c>
      <c r="AF142" s="1" t="s">
        <v>112</v>
      </c>
      <c r="AG142" s="1" t="s">
        <v>74</v>
      </c>
      <c r="AH142" s="1" t="s">
        <v>4295</v>
      </c>
      <c r="AI142" s="8" t="s">
        <v>114</v>
      </c>
      <c r="AJ142" s="1" t="s">
        <v>4146</v>
      </c>
      <c r="AK142" s="1" t="s">
        <v>100</v>
      </c>
      <c r="AL142" s="1" t="s">
        <v>89</v>
      </c>
      <c r="AM142" s="1" t="s">
        <v>114</v>
      </c>
      <c r="AN142" s="1" t="s">
        <v>112</v>
      </c>
      <c r="AO142" s="1" t="s">
        <v>112</v>
      </c>
      <c r="AP142" s="1" t="s">
        <v>112</v>
      </c>
      <c r="AQ142" s="1" t="s">
        <v>112</v>
      </c>
    </row>
    <row r="143" spans="1:43" s="5" customFormat="1" ht="68.05" customHeight="1">
      <c r="A143" s="1">
        <v>31938031</v>
      </c>
      <c r="B143" s="1" t="s">
        <v>4280</v>
      </c>
      <c r="C143" s="13" t="s">
        <v>4281</v>
      </c>
      <c r="D143" s="1" t="s">
        <v>4290</v>
      </c>
      <c r="E143" s="1" t="s">
        <v>34</v>
      </c>
      <c r="F143" s="1" t="s">
        <v>4282</v>
      </c>
      <c r="G143" s="1">
        <v>2011</v>
      </c>
      <c r="H143" s="1" t="s">
        <v>4283</v>
      </c>
      <c r="I143" s="1" t="s">
        <v>239</v>
      </c>
      <c r="J143" s="1">
        <v>92</v>
      </c>
      <c r="K143" s="1" t="s">
        <v>4284</v>
      </c>
      <c r="L143" s="1" t="s">
        <v>577</v>
      </c>
      <c r="M143" s="1" t="s">
        <v>4148</v>
      </c>
      <c r="N143" s="1" t="s">
        <v>4285</v>
      </c>
      <c r="O143" s="1" t="s">
        <v>112</v>
      </c>
      <c r="P143" s="1" t="s">
        <v>68</v>
      </c>
      <c r="Q143" s="1" t="s">
        <v>112</v>
      </c>
      <c r="R143" s="1" t="s">
        <v>49</v>
      </c>
      <c r="S143" s="1" t="s">
        <v>4213</v>
      </c>
      <c r="T143" s="1" t="s">
        <v>4165</v>
      </c>
      <c r="U143" s="1" t="s">
        <v>4286</v>
      </c>
      <c r="V143" s="1" t="s">
        <v>63</v>
      </c>
      <c r="W143" s="6" t="s">
        <v>66</v>
      </c>
      <c r="X143" s="1">
        <v>410</v>
      </c>
      <c r="Y143" s="1" t="s">
        <v>399</v>
      </c>
      <c r="Z143" s="1" t="s">
        <v>112</v>
      </c>
      <c r="AA143" s="1" t="s">
        <v>108</v>
      </c>
      <c r="AB143" s="1" t="s">
        <v>72</v>
      </c>
      <c r="AC143" s="1" t="s">
        <v>112</v>
      </c>
      <c r="AD143" s="1" t="s">
        <v>112</v>
      </c>
      <c r="AE143" s="1" t="s">
        <v>112</v>
      </c>
      <c r="AF143" s="1" t="s">
        <v>112</v>
      </c>
      <c r="AG143" s="1" t="s">
        <v>75</v>
      </c>
      <c r="AH143" s="1" t="s">
        <v>81</v>
      </c>
      <c r="AI143" s="8" t="s">
        <v>4148</v>
      </c>
      <c r="AJ143" s="1" t="s">
        <v>4287</v>
      </c>
      <c r="AK143" s="1" t="s">
        <v>100</v>
      </c>
      <c r="AL143" s="1" t="s">
        <v>86</v>
      </c>
      <c r="AM143" s="1" t="s">
        <v>4148</v>
      </c>
      <c r="AN143" s="1" t="s">
        <v>112</v>
      </c>
      <c r="AO143" s="1" t="s">
        <v>112</v>
      </c>
      <c r="AP143" s="1" t="s">
        <v>112</v>
      </c>
      <c r="AQ143" s="1" t="s">
        <v>112</v>
      </c>
    </row>
    <row r="144" spans="1:43" s="5" customFormat="1" ht="68.05" customHeight="1">
      <c r="A144" s="1">
        <v>31938031</v>
      </c>
      <c r="B144" s="1" t="s">
        <v>4280</v>
      </c>
      <c r="C144" s="13" t="s">
        <v>4281</v>
      </c>
      <c r="D144" s="1" t="s">
        <v>4290</v>
      </c>
      <c r="E144" s="1" t="s">
        <v>34</v>
      </c>
      <c r="F144" s="1" t="s">
        <v>4282</v>
      </c>
      <c r="G144" s="1">
        <v>2011</v>
      </c>
      <c r="H144" s="1" t="s">
        <v>4283</v>
      </c>
      <c r="I144" s="1" t="s">
        <v>239</v>
      </c>
      <c r="J144" s="1">
        <v>92</v>
      </c>
      <c r="K144" s="1" t="s">
        <v>4284</v>
      </c>
      <c r="L144" s="1" t="s">
        <v>577</v>
      </c>
      <c r="M144" s="1" t="s">
        <v>4148</v>
      </c>
      <c r="N144" s="1" t="s">
        <v>4285</v>
      </c>
      <c r="O144" s="1" t="s">
        <v>112</v>
      </c>
      <c r="P144" s="1" t="s">
        <v>68</v>
      </c>
      <c r="Q144" s="1" t="s">
        <v>112</v>
      </c>
      <c r="R144" s="1" t="s">
        <v>49</v>
      </c>
      <c r="S144" s="1" t="s">
        <v>4213</v>
      </c>
      <c r="T144" s="1" t="s">
        <v>4165</v>
      </c>
      <c r="U144" s="1" t="s">
        <v>4286</v>
      </c>
      <c r="V144" s="1" t="s">
        <v>63</v>
      </c>
      <c r="W144" s="6" t="s">
        <v>66</v>
      </c>
      <c r="X144" s="1">
        <v>410</v>
      </c>
      <c r="Y144" s="1" t="s">
        <v>399</v>
      </c>
      <c r="Z144" s="1" t="s">
        <v>112</v>
      </c>
      <c r="AA144" s="1" t="s">
        <v>108</v>
      </c>
      <c r="AB144" s="1" t="s">
        <v>72</v>
      </c>
      <c r="AC144" s="1" t="s">
        <v>112</v>
      </c>
      <c r="AD144" s="1" t="s">
        <v>112</v>
      </c>
      <c r="AE144" s="1" t="s">
        <v>112</v>
      </c>
      <c r="AF144" s="1" t="s">
        <v>112</v>
      </c>
      <c r="AG144" s="1" t="s">
        <v>75</v>
      </c>
      <c r="AH144" s="1" t="s">
        <v>83</v>
      </c>
      <c r="AI144" s="8" t="s">
        <v>4148</v>
      </c>
      <c r="AJ144" s="1" t="s">
        <v>4288</v>
      </c>
      <c r="AK144" s="1" t="s">
        <v>102</v>
      </c>
      <c r="AL144" s="1" t="s">
        <v>89</v>
      </c>
      <c r="AM144" s="1" t="s">
        <v>4289</v>
      </c>
      <c r="AN144" s="1" t="s">
        <v>112</v>
      </c>
      <c r="AO144" s="1" t="s">
        <v>112</v>
      </c>
      <c r="AP144" s="1" t="s">
        <v>112</v>
      </c>
      <c r="AQ144" s="1" t="s">
        <v>112</v>
      </c>
    </row>
    <row r="145" spans="1:43" s="5" customFormat="1" ht="68.099999999999994" customHeight="1">
      <c r="A145" s="1">
        <v>32375629</v>
      </c>
      <c r="B145" s="1" t="s">
        <v>922</v>
      </c>
      <c r="C145" s="4">
        <v>43140</v>
      </c>
      <c r="D145" s="1" t="s">
        <v>923</v>
      </c>
      <c r="E145" s="1" t="s">
        <v>34</v>
      </c>
      <c r="F145" s="1" t="s">
        <v>924</v>
      </c>
      <c r="G145" s="1">
        <v>2010</v>
      </c>
      <c r="H145" s="1" t="s">
        <v>925</v>
      </c>
      <c r="I145" s="1" t="s">
        <v>123</v>
      </c>
      <c r="J145" s="1">
        <v>78</v>
      </c>
      <c r="K145" s="1" t="s">
        <v>926</v>
      </c>
      <c r="L145" s="1" t="s">
        <v>145</v>
      </c>
      <c r="M145" s="1" t="s">
        <v>114</v>
      </c>
      <c r="N145" s="1" t="s">
        <v>927</v>
      </c>
      <c r="O145" s="1" t="s">
        <v>112</v>
      </c>
      <c r="P145" s="1" t="s">
        <v>68</v>
      </c>
      <c r="Q145" s="1" t="s">
        <v>111</v>
      </c>
      <c r="R145" s="1" t="s">
        <v>106</v>
      </c>
      <c r="S145" s="1" t="s">
        <v>113</v>
      </c>
      <c r="T145" s="1" t="s">
        <v>145</v>
      </c>
      <c r="U145" s="1" t="s">
        <v>928</v>
      </c>
      <c r="V145" s="1" t="s">
        <v>62</v>
      </c>
      <c r="W145" s="6" t="s">
        <v>68</v>
      </c>
      <c r="X145" s="1">
        <v>18</v>
      </c>
      <c r="Y145" s="1" t="s">
        <v>929</v>
      </c>
      <c r="Z145" s="8" t="s">
        <v>114</v>
      </c>
      <c r="AA145" s="1" t="s">
        <v>108</v>
      </c>
      <c r="AB145" s="1" t="s">
        <v>72</v>
      </c>
      <c r="AC145" s="1" t="s">
        <v>112</v>
      </c>
      <c r="AD145" s="1" t="s">
        <v>112</v>
      </c>
      <c r="AE145" s="1" t="s">
        <v>112</v>
      </c>
      <c r="AF145" s="1" t="s">
        <v>112</v>
      </c>
      <c r="AG145" s="1" t="s">
        <v>73</v>
      </c>
      <c r="AH145" s="1" t="s">
        <v>76</v>
      </c>
      <c r="AI145" s="8" t="s">
        <v>114</v>
      </c>
      <c r="AJ145" s="1" t="s">
        <v>930</v>
      </c>
      <c r="AK145" s="1" t="s">
        <v>100</v>
      </c>
      <c r="AL145" s="1" t="s">
        <v>86</v>
      </c>
      <c r="AM145" s="10" t="s">
        <v>931</v>
      </c>
      <c r="AN145" s="1" t="s">
        <v>112</v>
      </c>
      <c r="AO145" s="1" t="s">
        <v>932</v>
      </c>
      <c r="AP145" s="1" t="s">
        <v>105</v>
      </c>
      <c r="AQ145" s="11" t="s">
        <v>105</v>
      </c>
    </row>
    <row r="146" spans="1:43" s="5" customFormat="1" ht="68.099999999999994" customHeight="1">
      <c r="A146" s="1">
        <v>32375629</v>
      </c>
      <c r="B146" s="1" t="s">
        <v>922</v>
      </c>
      <c r="C146" s="4">
        <v>43140</v>
      </c>
      <c r="D146" s="1" t="s">
        <v>923</v>
      </c>
      <c r="E146" s="1" t="s">
        <v>34</v>
      </c>
      <c r="F146" s="1" t="s">
        <v>924</v>
      </c>
      <c r="G146" s="1">
        <v>2010</v>
      </c>
      <c r="H146" s="1" t="s">
        <v>925</v>
      </c>
      <c r="I146" s="1" t="s">
        <v>123</v>
      </c>
      <c r="J146" s="1">
        <v>78</v>
      </c>
      <c r="K146" s="1" t="s">
        <v>926</v>
      </c>
      <c r="L146" s="1" t="s">
        <v>145</v>
      </c>
      <c r="M146" s="1" t="s">
        <v>114</v>
      </c>
      <c r="N146" s="1" t="s">
        <v>927</v>
      </c>
      <c r="O146" s="1" t="s">
        <v>112</v>
      </c>
      <c r="P146" s="1" t="s">
        <v>68</v>
      </c>
      <c r="Q146" s="1" t="s">
        <v>111</v>
      </c>
      <c r="R146" s="1" t="s">
        <v>106</v>
      </c>
      <c r="S146" s="1" t="s">
        <v>113</v>
      </c>
      <c r="T146" s="1" t="s">
        <v>145</v>
      </c>
      <c r="U146" s="1" t="s">
        <v>928</v>
      </c>
      <c r="V146" s="1" t="s">
        <v>62</v>
      </c>
      <c r="W146" s="6" t="s">
        <v>68</v>
      </c>
      <c r="X146" s="1">
        <v>18</v>
      </c>
      <c r="Y146" s="1" t="s">
        <v>929</v>
      </c>
      <c r="Z146" s="8" t="s">
        <v>114</v>
      </c>
      <c r="AA146" s="1" t="s">
        <v>108</v>
      </c>
      <c r="AB146" s="1" t="s">
        <v>72</v>
      </c>
      <c r="AC146" s="1" t="s">
        <v>112</v>
      </c>
      <c r="AD146" s="1" t="s">
        <v>112</v>
      </c>
      <c r="AE146" s="1" t="s">
        <v>112</v>
      </c>
      <c r="AF146" s="1" t="s">
        <v>112</v>
      </c>
      <c r="AG146" s="1" t="s">
        <v>73</v>
      </c>
      <c r="AH146" s="1" t="s">
        <v>77</v>
      </c>
      <c r="AI146" s="8" t="s">
        <v>114</v>
      </c>
      <c r="AJ146" s="1" t="s">
        <v>933</v>
      </c>
      <c r="AK146" s="1" t="s">
        <v>100</v>
      </c>
      <c r="AL146" s="1" t="s">
        <v>86</v>
      </c>
      <c r="AM146" s="10" t="s">
        <v>934</v>
      </c>
      <c r="AN146" s="1" t="s">
        <v>112</v>
      </c>
      <c r="AO146" s="1" t="s">
        <v>932</v>
      </c>
      <c r="AP146" s="1" t="s">
        <v>105</v>
      </c>
      <c r="AQ146" s="11" t="s">
        <v>105</v>
      </c>
    </row>
    <row r="147" spans="1:43" s="5" customFormat="1" ht="68.099999999999994" customHeight="1">
      <c r="A147" s="1">
        <v>31936664</v>
      </c>
      <c r="B147" s="1" t="s">
        <v>922</v>
      </c>
      <c r="C147" s="4">
        <v>43140</v>
      </c>
      <c r="D147" s="1" t="s">
        <v>935</v>
      </c>
      <c r="E147" s="1" t="s">
        <v>34</v>
      </c>
      <c r="F147" s="1" t="s">
        <v>936</v>
      </c>
      <c r="G147" s="1">
        <v>2016</v>
      </c>
      <c r="H147" s="1" t="s">
        <v>937</v>
      </c>
      <c r="I147" s="1" t="s">
        <v>938</v>
      </c>
      <c r="J147" s="1">
        <v>36</v>
      </c>
      <c r="K147" s="1" t="s">
        <v>939</v>
      </c>
      <c r="L147" s="1" t="s">
        <v>940</v>
      </c>
      <c r="M147" s="1" t="s">
        <v>941</v>
      </c>
      <c r="N147" s="1" t="s">
        <v>942</v>
      </c>
      <c r="O147" s="1" t="s">
        <v>112</v>
      </c>
      <c r="P147" s="1" t="s">
        <v>68</v>
      </c>
      <c r="Q147" s="1" t="s">
        <v>112</v>
      </c>
      <c r="R147" s="1" t="s">
        <v>49</v>
      </c>
      <c r="S147" s="1" t="s">
        <v>4212</v>
      </c>
      <c r="T147" s="1" t="s">
        <v>940</v>
      </c>
      <c r="U147" s="1" t="s">
        <v>943</v>
      </c>
      <c r="V147" s="1" t="s">
        <v>62</v>
      </c>
      <c r="W147" s="6" t="s">
        <v>68</v>
      </c>
      <c r="X147" s="1">
        <v>60</v>
      </c>
      <c r="Y147" s="1" t="s">
        <v>277</v>
      </c>
      <c r="Z147" s="8" t="s">
        <v>114</v>
      </c>
      <c r="AA147" s="1" t="s">
        <v>108</v>
      </c>
      <c r="AB147" s="1" t="s">
        <v>72</v>
      </c>
      <c r="AC147" s="1" t="s">
        <v>112</v>
      </c>
      <c r="AD147" s="1" t="s">
        <v>112</v>
      </c>
      <c r="AE147" s="1" t="s">
        <v>112</v>
      </c>
      <c r="AF147" s="1" t="s">
        <v>112</v>
      </c>
      <c r="AG147" s="1" t="s">
        <v>74</v>
      </c>
      <c r="AH147" s="1" t="s">
        <v>4295</v>
      </c>
      <c r="AI147" s="8" t="s">
        <v>114</v>
      </c>
      <c r="AJ147" s="1" t="s">
        <v>944</v>
      </c>
      <c r="AK147" s="1" t="s">
        <v>100</v>
      </c>
      <c r="AL147" s="1" t="s">
        <v>87</v>
      </c>
      <c r="AM147" s="10" t="s">
        <v>945</v>
      </c>
      <c r="AN147" s="1" t="s">
        <v>112</v>
      </c>
      <c r="AO147" s="1" t="s">
        <v>932</v>
      </c>
      <c r="AP147" s="1" t="s">
        <v>105</v>
      </c>
      <c r="AQ147" s="11" t="s">
        <v>105</v>
      </c>
    </row>
    <row r="148" spans="1:43" s="5" customFormat="1" ht="68.099999999999994" customHeight="1">
      <c r="A148" s="1">
        <v>32243851</v>
      </c>
      <c r="B148" s="1" t="s">
        <v>922</v>
      </c>
      <c r="C148" s="4">
        <v>43153</v>
      </c>
      <c r="D148" s="1" t="s">
        <v>946</v>
      </c>
      <c r="E148" s="1" t="s">
        <v>34</v>
      </c>
      <c r="F148" s="1" t="s">
        <v>947</v>
      </c>
      <c r="G148" s="1">
        <v>2001</v>
      </c>
      <c r="H148" s="1" t="s">
        <v>948</v>
      </c>
      <c r="I148" s="1" t="s">
        <v>949</v>
      </c>
      <c r="J148" s="1">
        <v>67</v>
      </c>
      <c r="K148" s="1" t="s">
        <v>950</v>
      </c>
      <c r="L148" s="1" t="s">
        <v>577</v>
      </c>
      <c r="M148" s="1" t="s">
        <v>951</v>
      </c>
      <c r="N148" s="1" t="s">
        <v>952</v>
      </c>
      <c r="O148" s="1" t="s">
        <v>112</v>
      </c>
      <c r="P148" s="1" t="s">
        <v>68</v>
      </c>
      <c r="Q148" s="1" t="s">
        <v>112</v>
      </c>
      <c r="R148" s="1" t="s">
        <v>49</v>
      </c>
      <c r="S148" s="1" t="s">
        <v>54</v>
      </c>
      <c r="T148" s="1" t="s">
        <v>836</v>
      </c>
      <c r="U148" s="1" t="s">
        <v>953</v>
      </c>
      <c r="V148" s="1" t="s">
        <v>62</v>
      </c>
      <c r="W148" s="6" t="s">
        <v>68</v>
      </c>
      <c r="X148" s="1">
        <v>4</v>
      </c>
      <c r="Y148" s="1" t="s">
        <v>146</v>
      </c>
      <c r="Z148" s="1" t="s">
        <v>954</v>
      </c>
      <c r="AA148" s="1" t="s">
        <v>108</v>
      </c>
      <c r="AB148" s="1" t="s">
        <v>72</v>
      </c>
      <c r="AC148" s="1" t="s">
        <v>112</v>
      </c>
      <c r="AD148" s="1" t="s">
        <v>112</v>
      </c>
      <c r="AE148" s="1" t="s">
        <v>112</v>
      </c>
      <c r="AF148" s="1" t="s">
        <v>112</v>
      </c>
      <c r="AG148" s="1" t="s">
        <v>73</v>
      </c>
      <c r="AH148" s="1" t="s">
        <v>76</v>
      </c>
      <c r="AI148" s="8" t="s">
        <v>114</v>
      </c>
      <c r="AJ148" s="1" t="s">
        <v>955</v>
      </c>
      <c r="AK148" s="1" t="s">
        <v>100</v>
      </c>
      <c r="AL148" s="1" t="s">
        <v>86</v>
      </c>
      <c r="AM148" s="10" t="s">
        <v>956</v>
      </c>
      <c r="AN148" s="1" t="s">
        <v>112</v>
      </c>
      <c r="AO148" s="1" t="s">
        <v>932</v>
      </c>
      <c r="AP148" s="1" t="s">
        <v>105</v>
      </c>
      <c r="AQ148" s="10" t="s">
        <v>105</v>
      </c>
    </row>
    <row r="149" spans="1:43" s="5" customFormat="1" ht="68.099999999999994" customHeight="1">
      <c r="A149" s="1">
        <v>32243851</v>
      </c>
      <c r="B149" s="1" t="s">
        <v>922</v>
      </c>
      <c r="C149" s="4">
        <v>43153</v>
      </c>
      <c r="D149" s="1" t="s">
        <v>946</v>
      </c>
      <c r="E149" s="1" t="s">
        <v>34</v>
      </c>
      <c r="F149" s="1" t="s">
        <v>947</v>
      </c>
      <c r="G149" s="1">
        <v>2001</v>
      </c>
      <c r="H149" s="1" t="s">
        <v>948</v>
      </c>
      <c r="I149" s="1" t="s">
        <v>949</v>
      </c>
      <c r="J149" s="1">
        <v>67</v>
      </c>
      <c r="K149" s="1" t="s">
        <v>950</v>
      </c>
      <c r="L149" s="1" t="s">
        <v>577</v>
      </c>
      <c r="M149" s="1" t="s">
        <v>951</v>
      </c>
      <c r="N149" s="1" t="s">
        <v>952</v>
      </c>
      <c r="O149" s="1" t="s">
        <v>112</v>
      </c>
      <c r="P149" s="1" t="s">
        <v>68</v>
      </c>
      <c r="Q149" s="1" t="s">
        <v>112</v>
      </c>
      <c r="R149" s="1" t="s">
        <v>49</v>
      </c>
      <c r="S149" s="1" t="s">
        <v>54</v>
      </c>
      <c r="T149" s="1" t="s">
        <v>836</v>
      </c>
      <c r="U149" s="1" t="s">
        <v>953</v>
      </c>
      <c r="V149" s="1" t="s">
        <v>62</v>
      </c>
      <c r="W149" s="6" t="s">
        <v>68</v>
      </c>
      <c r="X149" s="1">
        <v>4</v>
      </c>
      <c r="Y149" s="1" t="s">
        <v>146</v>
      </c>
      <c r="Z149" s="1" t="s">
        <v>954</v>
      </c>
      <c r="AA149" s="1" t="s">
        <v>108</v>
      </c>
      <c r="AB149" s="1" t="s">
        <v>72</v>
      </c>
      <c r="AC149" s="1" t="s">
        <v>112</v>
      </c>
      <c r="AD149" s="1" t="s">
        <v>112</v>
      </c>
      <c r="AE149" s="1" t="s">
        <v>112</v>
      </c>
      <c r="AF149" s="1" t="s">
        <v>112</v>
      </c>
      <c r="AG149" s="1" t="s">
        <v>73</v>
      </c>
      <c r="AH149" s="1" t="s">
        <v>77</v>
      </c>
      <c r="AI149" s="8" t="s">
        <v>114</v>
      </c>
      <c r="AJ149" s="1" t="s">
        <v>957</v>
      </c>
      <c r="AK149" s="1" t="s">
        <v>100</v>
      </c>
      <c r="AL149" s="1" t="s">
        <v>87</v>
      </c>
      <c r="AM149" s="10" t="s">
        <v>958</v>
      </c>
      <c r="AN149" s="1" t="s">
        <v>112</v>
      </c>
      <c r="AO149" s="1" t="s">
        <v>932</v>
      </c>
      <c r="AP149" s="1" t="s">
        <v>105</v>
      </c>
      <c r="AQ149" s="10" t="s">
        <v>105</v>
      </c>
    </row>
    <row r="150" spans="1:43" s="5" customFormat="1" ht="68.099999999999994" customHeight="1">
      <c r="A150" s="1">
        <v>32243851</v>
      </c>
      <c r="B150" s="1" t="s">
        <v>922</v>
      </c>
      <c r="C150" s="4">
        <v>43153</v>
      </c>
      <c r="D150" s="1" t="s">
        <v>946</v>
      </c>
      <c r="E150" s="1" t="s">
        <v>34</v>
      </c>
      <c r="F150" s="1" t="s">
        <v>947</v>
      </c>
      <c r="G150" s="1">
        <v>2001</v>
      </c>
      <c r="H150" s="1" t="s">
        <v>948</v>
      </c>
      <c r="I150" s="1" t="s">
        <v>949</v>
      </c>
      <c r="J150" s="1">
        <v>67</v>
      </c>
      <c r="K150" s="1" t="s">
        <v>950</v>
      </c>
      <c r="L150" s="1" t="s">
        <v>577</v>
      </c>
      <c r="M150" s="1" t="s">
        <v>951</v>
      </c>
      <c r="N150" s="1" t="s">
        <v>952</v>
      </c>
      <c r="O150" s="1" t="s">
        <v>112</v>
      </c>
      <c r="P150" s="1" t="s">
        <v>68</v>
      </c>
      <c r="Q150" s="1" t="s">
        <v>112</v>
      </c>
      <c r="R150" s="1" t="s">
        <v>49</v>
      </c>
      <c r="S150" s="1" t="s">
        <v>54</v>
      </c>
      <c r="T150" s="1" t="s">
        <v>836</v>
      </c>
      <c r="U150" s="1" t="s">
        <v>953</v>
      </c>
      <c r="V150" s="1" t="s">
        <v>62</v>
      </c>
      <c r="W150" s="6" t="s">
        <v>68</v>
      </c>
      <c r="X150" s="1">
        <v>4</v>
      </c>
      <c r="Y150" s="1" t="s">
        <v>146</v>
      </c>
      <c r="Z150" s="8" t="s">
        <v>114</v>
      </c>
      <c r="AA150" s="1" t="s">
        <v>108</v>
      </c>
      <c r="AB150" s="1" t="s">
        <v>72</v>
      </c>
      <c r="AC150" s="1" t="s">
        <v>112</v>
      </c>
      <c r="AD150" s="1" t="s">
        <v>112</v>
      </c>
      <c r="AE150" s="1" t="s">
        <v>112</v>
      </c>
      <c r="AF150" s="1" t="s">
        <v>112</v>
      </c>
      <c r="AG150" s="1" t="s">
        <v>73</v>
      </c>
      <c r="AH150" s="1" t="s">
        <v>76</v>
      </c>
      <c r="AI150" s="8" t="s">
        <v>114</v>
      </c>
      <c r="AJ150" s="1" t="s">
        <v>959</v>
      </c>
      <c r="AK150" s="1" t="s">
        <v>100</v>
      </c>
      <c r="AL150" s="1" t="s">
        <v>87</v>
      </c>
      <c r="AM150" s="10" t="s">
        <v>960</v>
      </c>
      <c r="AN150" s="1" t="s">
        <v>112</v>
      </c>
      <c r="AO150" s="1" t="s">
        <v>932</v>
      </c>
      <c r="AP150" s="1" t="s">
        <v>105</v>
      </c>
      <c r="AQ150" s="11" t="s">
        <v>105</v>
      </c>
    </row>
    <row r="151" spans="1:43" s="5" customFormat="1" ht="68.099999999999994" customHeight="1">
      <c r="A151" s="1">
        <v>32243851</v>
      </c>
      <c r="B151" s="1" t="s">
        <v>922</v>
      </c>
      <c r="C151" s="4">
        <v>43153</v>
      </c>
      <c r="D151" s="1" t="s">
        <v>946</v>
      </c>
      <c r="E151" s="1" t="s">
        <v>34</v>
      </c>
      <c r="F151" s="1" t="s">
        <v>947</v>
      </c>
      <c r="G151" s="1">
        <v>2001</v>
      </c>
      <c r="H151" s="1" t="s">
        <v>948</v>
      </c>
      <c r="I151" s="1" t="s">
        <v>949</v>
      </c>
      <c r="J151" s="1">
        <v>67</v>
      </c>
      <c r="K151" s="1" t="s">
        <v>950</v>
      </c>
      <c r="L151" s="1" t="s">
        <v>577</v>
      </c>
      <c r="M151" s="1" t="s">
        <v>951</v>
      </c>
      <c r="N151" s="1" t="s">
        <v>952</v>
      </c>
      <c r="O151" s="1" t="s">
        <v>112</v>
      </c>
      <c r="P151" s="1" t="s">
        <v>68</v>
      </c>
      <c r="Q151" s="1" t="s">
        <v>112</v>
      </c>
      <c r="R151" s="1" t="s">
        <v>49</v>
      </c>
      <c r="S151" s="1" t="s">
        <v>54</v>
      </c>
      <c r="T151" s="1" t="s">
        <v>836</v>
      </c>
      <c r="U151" s="1" t="s">
        <v>953</v>
      </c>
      <c r="V151" s="1" t="s">
        <v>62</v>
      </c>
      <c r="W151" s="6" t="s">
        <v>68</v>
      </c>
      <c r="X151" s="1">
        <v>4</v>
      </c>
      <c r="Y151" s="1" t="s">
        <v>146</v>
      </c>
      <c r="Z151" s="8" t="s">
        <v>114</v>
      </c>
      <c r="AA151" s="1" t="s">
        <v>108</v>
      </c>
      <c r="AB151" s="1" t="s">
        <v>72</v>
      </c>
      <c r="AC151" s="1" t="s">
        <v>112</v>
      </c>
      <c r="AD151" s="1" t="s">
        <v>112</v>
      </c>
      <c r="AE151" s="1" t="s">
        <v>112</v>
      </c>
      <c r="AF151" s="1" t="s">
        <v>112</v>
      </c>
      <c r="AG151" s="1" t="s">
        <v>73</v>
      </c>
      <c r="AH151" s="1" t="s">
        <v>77</v>
      </c>
      <c r="AI151" s="8" t="s">
        <v>114</v>
      </c>
      <c r="AJ151" s="9" t="s">
        <v>961</v>
      </c>
      <c r="AK151" s="1" t="s">
        <v>100</v>
      </c>
      <c r="AL151" s="1" t="s">
        <v>87</v>
      </c>
      <c r="AM151" s="10" t="s">
        <v>962</v>
      </c>
      <c r="AN151" s="1" t="s">
        <v>112</v>
      </c>
      <c r="AO151" s="1" t="s">
        <v>932</v>
      </c>
      <c r="AP151" s="1" t="s">
        <v>105</v>
      </c>
      <c r="AQ151" s="11" t="s">
        <v>105</v>
      </c>
    </row>
    <row r="152" spans="1:43" s="5" customFormat="1" ht="68.099999999999994" customHeight="1">
      <c r="A152" s="1">
        <v>31938115</v>
      </c>
      <c r="B152" s="1" t="s">
        <v>922</v>
      </c>
      <c r="C152" s="4">
        <v>43188</v>
      </c>
      <c r="D152" s="1" t="s">
        <v>963</v>
      </c>
      <c r="E152" s="1" t="s">
        <v>34</v>
      </c>
      <c r="F152" s="1" t="s">
        <v>964</v>
      </c>
      <c r="G152" s="1">
        <v>2011</v>
      </c>
      <c r="H152" s="1" t="s">
        <v>965</v>
      </c>
      <c r="I152" s="1" t="s">
        <v>966</v>
      </c>
      <c r="J152" s="1">
        <v>47</v>
      </c>
      <c r="K152" s="1" t="s">
        <v>967</v>
      </c>
      <c r="L152" s="1" t="s">
        <v>833</v>
      </c>
      <c r="M152" s="1" t="s">
        <v>968</v>
      </c>
      <c r="N152" s="1" t="s">
        <v>969</v>
      </c>
      <c r="O152" s="1" t="s">
        <v>112</v>
      </c>
      <c r="P152" s="1" t="s">
        <v>68</v>
      </c>
      <c r="Q152" s="1" t="s">
        <v>111</v>
      </c>
      <c r="R152" s="1" t="s">
        <v>49</v>
      </c>
      <c r="S152" s="1" t="s">
        <v>4212</v>
      </c>
      <c r="T152" s="1" t="s">
        <v>970</v>
      </c>
      <c r="U152" s="1" t="s">
        <v>971</v>
      </c>
      <c r="V152" s="1" t="s">
        <v>63</v>
      </c>
      <c r="W152" s="6" t="s">
        <v>68</v>
      </c>
      <c r="X152" s="1">
        <v>12</v>
      </c>
      <c r="Y152" s="1" t="s">
        <v>972</v>
      </c>
      <c r="Z152" s="8" t="s">
        <v>114</v>
      </c>
      <c r="AA152" s="1" t="s">
        <v>109</v>
      </c>
      <c r="AB152" s="1" t="s">
        <v>72</v>
      </c>
      <c r="AC152" s="1" t="s">
        <v>112</v>
      </c>
      <c r="AD152" s="1" t="s">
        <v>112</v>
      </c>
      <c r="AE152" s="1" t="s">
        <v>112</v>
      </c>
      <c r="AF152" s="1" t="s">
        <v>112</v>
      </c>
      <c r="AG152" s="1" t="s">
        <v>74</v>
      </c>
      <c r="AH152" s="1" t="s">
        <v>4295</v>
      </c>
      <c r="AI152" s="8" t="s">
        <v>114</v>
      </c>
      <c r="AJ152" s="8" t="s">
        <v>973</v>
      </c>
      <c r="AK152" s="1" t="s">
        <v>100</v>
      </c>
      <c r="AL152" s="1" t="s">
        <v>86</v>
      </c>
      <c r="AM152" s="10" t="s">
        <v>974</v>
      </c>
      <c r="AN152" s="1" t="s">
        <v>112</v>
      </c>
      <c r="AO152" s="1" t="s">
        <v>932</v>
      </c>
      <c r="AP152" s="1" t="s">
        <v>105</v>
      </c>
      <c r="AQ152" s="11" t="s">
        <v>105</v>
      </c>
    </row>
    <row r="153" spans="1:43" s="5" customFormat="1" ht="68.099999999999994" customHeight="1">
      <c r="A153" s="1">
        <v>31938115</v>
      </c>
      <c r="B153" s="1" t="s">
        <v>922</v>
      </c>
      <c r="C153" s="4">
        <v>43188</v>
      </c>
      <c r="D153" s="1" t="s">
        <v>963</v>
      </c>
      <c r="E153" s="1" t="s">
        <v>34</v>
      </c>
      <c r="F153" s="1" t="s">
        <v>964</v>
      </c>
      <c r="G153" s="1">
        <v>2011</v>
      </c>
      <c r="H153" s="1" t="s">
        <v>965</v>
      </c>
      <c r="I153" s="1" t="s">
        <v>966</v>
      </c>
      <c r="J153" s="1">
        <v>47</v>
      </c>
      <c r="K153" s="1" t="s">
        <v>967</v>
      </c>
      <c r="L153" s="1" t="s">
        <v>833</v>
      </c>
      <c r="M153" s="1" t="s">
        <v>968</v>
      </c>
      <c r="N153" s="1" t="s">
        <v>969</v>
      </c>
      <c r="O153" s="1" t="s">
        <v>112</v>
      </c>
      <c r="P153" s="1" t="s">
        <v>68</v>
      </c>
      <c r="Q153" s="1" t="s">
        <v>111</v>
      </c>
      <c r="R153" s="1" t="s">
        <v>50</v>
      </c>
      <c r="S153" s="1" t="s">
        <v>57</v>
      </c>
      <c r="T153" s="1" t="s">
        <v>970</v>
      </c>
      <c r="U153" s="1" t="s">
        <v>971</v>
      </c>
      <c r="V153" s="1" t="s">
        <v>63</v>
      </c>
      <c r="W153" s="6" t="s">
        <v>68</v>
      </c>
      <c r="X153" s="1">
        <v>12</v>
      </c>
      <c r="Y153" s="1" t="s">
        <v>972</v>
      </c>
      <c r="Z153" s="8" t="s">
        <v>114</v>
      </c>
      <c r="AA153" s="1" t="s">
        <v>109</v>
      </c>
      <c r="AB153" s="1" t="s">
        <v>72</v>
      </c>
      <c r="AC153" s="1" t="s">
        <v>112</v>
      </c>
      <c r="AD153" s="1" t="s">
        <v>112</v>
      </c>
      <c r="AE153" s="1" t="s">
        <v>112</v>
      </c>
      <c r="AF153" s="1" t="s">
        <v>112</v>
      </c>
      <c r="AG153" s="1" t="s">
        <v>74</v>
      </c>
      <c r="AH153" s="1" t="s">
        <v>4295</v>
      </c>
      <c r="AI153" s="8" t="s">
        <v>114</v>
      </c>
      <c r="AJ153" s="8" t="s">
        <v>973</v>
      </c>
      <c r="AK153" s="1" t="s">
        <v>100</v>
      </c>
      <c r="AL153" s="1" t="s">
        <v>89</v>
      </c>
      <c r="AM153" s="10" t="s">
        <v>975</v>
      </c>
      <c r="AN153" s="1" t="s">
        <v>112</v>
      </c>
      <c r="AO153" s="1" t="s">
        <v>932</v>
      </c>
      <c r="AP153" s="1" t="s">
        <v>105</v>
      </c>
      <c r="AQ153" s="11" t="s">
        <v>105</v>
      </c>
    </row>
    <row r="154" spans="1:43" s="5" customFormat="1" ht="68.099999999999994" customHeight="1">
      <c r="A154" s="1">
        <v>32377196</v>
      </c>
      <c r="B154" s="1" t="s">
        <v>922</v>
      </c>
      <c r="C154" s="4">
        <v>43188</v>
      </c>
      <c r="D154" s="1" t="s">
        <v>976</v>
      </c>
      <c r="E154" s="1" t="s">
        <v>37</v>
      </c>
      <c r="F154" s="1" t="s">
        <v>977</v>
      </c>
      <c r="G154" s="1">
        <v>2008</v>
      </c>
      <c r="H154" s="1" t="s">
        <v>978</v>
      </c>
      <c r="I154" s="1" t="s">
        <v>932</v>
      </c>
      <c r="J154" s="1" t="s">
        <v>932</v>
      </c>
      <c r="K154" s="1" t="s">
        <v>979</v>
      </c>
      <c r="L154" s="1" t="s">
        <v>577</v>
      </c>
      <c r="M154" s="1" t="s">
        <v>980</v>
      </c>
      <c r="N154" s="1" t="s">
        <v>981</v>
      </c>
      <c r="O154" s="1" t="s">
        <v>112</v>
      </c>
      <c r="P154" s="1" t="s">
        <v>44</v>
      </c>
      <c r="Q154" s="1" t="s">
        <v>112</v>
      </c>
      <c r="R154" s="1" t="s">
        <v>49</v>
      </c>
      <c r="S154" s="1" t="s">
        <v>4213</v>
      </c>
      <c r="T154" s="1" t="s">
        <v>133</v>
      </c>
      <c r="U154" s="1" t="s">
        <v>982</v>
      </c>
      <c r="V154" s="1" t="s">
        <v>62</v>
      </c>
      <c r="W154" s="6" t="s">
        <v>66</v>
      </c>
      <c r="X154" s="1">
        <v>640</v>
      </c>
      <c r="Y154" s="1" t="s">
        <v>399</v>
      </c>
      <c r="Z154" s="8" t="s">
        <v>114</v>
      </c>
      <c r="AA154" s="1" t="s">
        <v>108</v>
      </c>
      <c r="AB154" s="1" t="s">
        <v>72</v>
      </c>
      <c r="AC154" s="1" t="s">
        <v>112</v>
      </c>
      <c r="AD154" s="1" t="s">
        <v>112</v>
      </c>
      <c r="AE154" s="1" t="s">
        <v>112</v>
      </c>
      <c r="AF154" s="1" t="s">
        <v>112</v>
      </c>
      <c r="AG154" s="1" t="s">
        <v>75</v>
      </c>
      <c r="AH154" s="1" t="s">
        <v>82</v>
      </c>
      <c r="AI154" s="8" t="s">
        <v>114</v>
      </c>
      <c r="AJ154" s="9" t="s">
        <v>983</v>
      </c>
      <c r="AK154" s="1" t="s">
        <v>100</v>
      </c>
      <c r="AL154" s="1" t="s">
        <v>98</v>
      </c>
      <c r="AM154" s="10" t="s">
        <v>984</v>
      </c>
      <c r="AN154" s="1" t="s">
        <v>112</v>
      </c>
      <c r="AO154" s="1" t="s">
        <v>932</v>
      </c>
      <c r="AP154" s="1" t="s">
        <v>105</v>
      </c>
      <c r="AQ154" s="11" t="s">
        <v>105</v>
      </c>
    </row>
    <row r="155" spans="1:43" s="5" customFormat="1" ht="68.099999999999994" customHeight="1">
      <c r="A155" s="1">
        <v>32377196</v>
      </c>
      <c r="B155" s="1" t="s">
        <v>922</v>
      </c>
      <c r="C155" s="4">
        <v>43188</v>
      </c>
      <c r="D155" s="1" t="s">
        <v>976</v>
      </c>
      <c r="E155" s="1" t="s">
        <v>37</v>
      </c>
      <c r="F155" s="1" t="s">
        <v>977</v>
      </c>
      <c r="G155" s="1">
        <v>2008</v>
      </c>
      <c r="H155" s="1" t="s">
        <v>978</v>
      </c>
      <c r="I155" s="1" t="s">
        <v>932</v>
      </c>
      <c r="J155" s="1" t="s">
        <v>932</v>
      </c>
      <c r="K155" s="1" t="s">
        <v>979</v>
      </c>
      <c r="L155" s="1" t="s">
        <v>577</v>
      </c>
      <c r="M155" s="1" t="s">
        <v>980</v>
      </c>
      <c r="N155" s="1" t="s">
        <v>981</v>
      </c>
      <c r="O155" s="1" t="s">
        <v>112</v>
      </c>
      <c r="P155" s="1" t="s">
        <v>44</v>
      </c>
      <c r="Q155" s="1" t="s">
        <v>112</v>
      </c>
      <c r="R155" s="1" t="s">
        <v>49</v>
      </c>
      <c r="S155" s="1" t="s">
        <v>4213</v>
      </c>
      <c r="T155" s="1" t="s">
        <v>133</v>
      </c>
      <c r="U155" s="1" t="s">
        <v>982</v>
      </c>
      <c r="V155" s="1" t="s">
        <v>62</v>
      </c>
      <c r="W155" s="6" t="s">
        <v>66</v>
      </c>
      <c r="X155" s="1">
        <v>640</v>
      </c>
      <c r="Y155" s="1" t="s">
        <v>399</v>
      </c>
      <c r="Z155" s="1" t="s">
        <v>985</v>
      </c>
      <c r="AA155" s="1" t="s">
        <v>108</v>
      </c>
      <c r="AB155" s="1" t="s">
        <v>72</v>
      </c>
      <c r="AC155" s="1" t="s">
        <v>112</v>
      </c>
      <c r="AD155" s="1" t="s">
        <v>112</v>
      </c>
      <c r="AE155" s="1" t="s">
        <v>112</v>
      </c>
      <c r="AF155" s="1" t="s">
        <v>112</v>
      </c>
      <c r="AG155" s="1" t="s">
        <v>75</v>
      </c>
      <c r="AH155" s="1" t="s">
        <v>81</v>
      </c>
      <c r="AI155" s="8" t="s">
        <v>114</v>
      </c>
      <c r="AJ155" s="9" t="s">
        <v>986</v>
      </c>
      <c r="AK155" s="1" t="s">
        <v>100</v>
      </c>
      <c r="AL155" s="1" t="s">
        <v>98</v>
      </c>
      <c r="AM155" s="10" t="s">
        <v>987</v>
      </c>
      <c r="AN155" s="1" t="s">
        <v>112</v>
      </c>
      <c r="AO155" s="1" t="s">
        <v>932</v>
      </c>
      <c r="AP155" s="1" t="s">
        <v>105</v>
      </c>
      <c r="AQ155" s="11" t="s">
        <v>105</v>
      </c>
    </row>
    <row r="156" spans="1:43" s="5" customFormat="1" ht="68.099999999999994" customHeight="1">
      <c r="A156" s="1">
        <v>32377196</v>
      </c>
      <c r="B156" s="1" t="s">
        <v>922</v>
      </c>
      <c r="C156" s="4">
        <v>43188</v>
      </c>
      <c r="D156" s="1" t="s">
        <v>976</v>
      </c>
      <c r="E156" s="1" t="s">
        <v>37</v>
      </c>
      <c r="F156" s="1" t="s">
        <v>977</v>
      </c>
      <c r="G156" s="1">
        <v>2008</v>
      </c>
      <c r="H156" s="1" t="s">
        <v>978</v>
      </c>
      <c r="I156" s="1" t="s">
        <v>932</v>
      </c>
      <c r="J156" s="1" t="s">
        <v>932</v>
      </c>
      <c r="K156" s="1" t="s">
        <v>979</v>
      </c>
      <c r="L156" s="1" t="s">
        <v>577</v>
      </c>
      <c r="M156" s="1" t="s">
        <v>980</v>
      </c>
      <c r="N156" s="1" t="s">
        <v>981</v>
      </c>
      <c r="O156" s="1" t="s">
        <v>112</v>
      </c>
      <c r="P156" s="1" t="s">
        <v>44</v>
      </c>
      <c r="Q156" s="1" t="s">
        <v>112</v>
      </c>
      <c r="R156" s="1" t="s">
        <v>49</v>
      </c>
      <c r="S156" s="1" t="s">
        <v>4213</v>
      </c>
      <c r="T156" s="1" t="s">
        <v>133</v>
      </c>
      <c r="U156" s="1" t="s">
        <v>982</v>
      </c>
      <c r="V156" s="1" t="s">
        <v>62</v>
      </c>
      <c r="W156" s="6" t="s">
        <v>67</v>
      </c>
      <c r="X156" s="1">
        <v>640</v>
      </c>
      <c r="Y156" s="1" t="s">
        <v>399</v>
      </c>
      <c r="Z156" s="8" t="s">
        <v>114</v>
      </c>
      <c r="AA156" s="1" t="s">
        <v>108</v>
      </c>
      <c r="AB156" s="1" t="s">
        <v>72</v>
      </c>
      <c r="AC156" s="1" t="s">
        <v>112</v>
      </c>
      <c r="AD156" s="1" t="s">
        <v>112</v>
      </c>
      <c r="AE156" s="1" t="s">
        <v>112</v>
      </c>
      <c r="AF156" s="1" t="s">
        <v>112</v>
      </c>
      <c r="AG156" s="1" t="s">
        <v>75</v>
      </c>
      <c r="AH156" s="1" t="s">
        <v>82</v>
      </c>
      <c r="AI156" s="8" t="s">
        <v>114</v>
      </c>
      <c r="AJ156" s="9" t="s">
        <v>983</v>
      </c>
      <c r="AK156" s="1" t="s">
        <v>100</v>
      </c>
      <c r="AL156" s="1" t="s">
        <v>98</v>
      </c>
      <c r="AM156" s="10" t="s">
        <v>984</v>
      </c>
      <c r="AN156" s="1" t="s">
        <v>112</v>
      </c>
      <c r="AO156" s="1" t="s">
        <v>932</v>
      </c>
      <c r="AP156" s="1" t="s">
        <v>105</v>
      </c>
      <c r="AQ156" s="11" t="s">
        <v>105</v>
      </c>
    </row>
    <row r="157" spans="1:43" s="5" customFormat="1" ht="68.099999999999994" customHeight="1">
      <c r="A157" s="1">
        <v>32377196</v>
      </c>
      <c r="B157" s="1" t="s">
        <v>922</v>
      </c>
      <c r="C157" s="4">
        <v>43188</v>
      </c>
      <c r="D157" s="1" t="s">
        <v>976</v>
      </c>
      <c r="E157" s="1" t="s">
        <v>37</v>
      </c>
      <c r="F157" s="1" t="s">
        <v>977</v>
      </c>
      <c r="G157" s="1">
        <v>2008</v>
      </c>
      <c r="H157" s="1" t="s">
        <v>978</v>
      </c>
      <c r="I157" s="1" t="s">
        <v>932</v>
      </c>
      <c r="J157" s="1" t="s">
        <v>932</v>
      </c>
      <c r="K157" s="1" t="s">
        <v>979</v>
      </c>
      <c r="L157" s="1" t="s">
        <v>577</v>
      </c>
      <c r="M157" s="1" t="s">
        <v>980</v>
      </c>
      <c r="N157" s="1" t="s">
        <v>981</v>
      </c>
      <c r="O157" s="1" t="s">
        <v>112</v>
      </c>
      <c r="P157" s="1" t="s">
        <v>44</v>
      </c>
      <c r="Q157" s="1" t="s">
        <v>112</v>
      </c>
      <c r="R157" s="1" t="s">
        <v>49</v>
      </c>
      <c r="S157" s="1" t="s">
        <v>4213</v>
      </c>
      <c r="T157" s="1" t="s">
        <v>133</v>
      </c>
      <c r="U157" s="1" t="s">
        <v>982</v>
      </c>
      <c r="V157" s="1" t="s">
        <v>62</v>
      </c>
      <c r="W157" s="6" t="s">
        <v>67</v>
      </c>
      <c r="X157" s="1">
        <v>640</v>
      </c>
      <c r="Y157" s="1" t="s">
        <v>399</v>
      </c>
      <c r="Z157" s="1" t="s">
        <v>985</v>
      </c>
      <c r="AA157" s="1" t="s">
        <v>108</v>
      </c>
      <c r="AB157" s="1" t="s">
        <v>72</v>
      </c>
      <c r="AC157" s="1" t="s">
        <v>112</v>
      </c>
      <c r="AD157" s="1" t="s">
        <v>112</v>
      </c>
      <c r="AE157" s="1" t="s">
        <v>112</v>
      </c>
      <c r="AF157" s="1" t="s">
        <v>112</v>
      </c>
      <c r="AG157" s="1" t="s">
        <v>75</v>
      </c>
      <c r="AH157" s="1" t="s">
        <v>81</v>
      </c>
      <c r="AI157" s="8" t="s">
        <v>114</v>
      </c>
      <c r="AJ157" s="9" t="s">
        <v>986</v>
      </c>
      <c r="AK157" s="1" t="s">
        <v>100</v>
      </c>
      <c r="AL157" s="1" t="s">
        <v>98</v>
      </c>
      <c r="AM157" s="10" t="s">
        <v>987</v>
      </c>
      <c r="AN157" s="1" t="s">
        <v>112</v>
      </c>
      <c r="AO157" s="1" t="s">
        <v>932</v>
      </c>
      <c r="AP157" s="1" t="s">
        <v>105</v>
      </c>
      <c r="AQ157" s="11" t="s">
        <v>105</v>
      </c>
    </row>
    <row r="158" spans="1:43" s="5" customFormat="1" ht="68.099999999999994" customHeight="1">
      <c r="A158" s="1">
        <v>31938034</v>
      </c>
      <c r="B158" s="1" t="s">
        <v>922</v>
      </c>
      <c r="C158" s="4">
        <v>43189</v>
      </c>
      <c r="D158" s="1" t="s">
        <v>988</v>
      </c>
      <c r="E158" s="1" t="s">
        <v>34</v>
      </c>
      <c r="F158" s="1" t="s">
        <v>989</v>
      </c>
      <c r="G158" s="1">
        <v>2011</v>
      </c>
      <c r="H158" s="1" t="s">
        <v>990</v>
      </c>
      <c r="I158" s="1" t="s">
        <v>991</v>
      </c>
      <c r="J158" s="1">
        <v>70</v>
      </c>
      <c r="K158" s="1" t="s">
        <v>832</v>
      </c>
      <c r="L158" s="1" t="s">
        <v>833</v>
      </c>
      <c r="M158" s="1" t="s">
        <v>992</v>
      </c>
      <c r="N158" s="1" t="s">
        <v>993</v>
      </c>
      <c r="O158" s="1" t="s">
        <v>112</v>
      </c>
      <c r="P158" s="1" t="s">
        <v>68</v>
      </c>
      <c r="Q158" s="1" t="s">
        <v>112</v>
      </c>
      <c r="R158" s="1" t="s">
        <v>49</v>
      </c>
      <c r="S158" s="1" t="s">
        <v>4212</v>
      </c>
      <c r="T158" s="1" t="s">
        <v>994</v>
      </c>
      <c r="U158" s="1" t="s">
        <v>995</v>
      </c>
      <c r="V158" s="1" t="s">
        <v>62</v>
      </c>
      <c r="W158" s="6" t="s">
        <v>68</v>
      </c>
      <c r="X158" s="1">
        <v>340</v>
      </c>
      <c r="Y158" s="1" t="s">
        <v>466</v>
      </c>
      <c r="Z158" s="8" t="s">
        <v>114</v>
      </c>
      <c r="AA158" s="1" t="s">
        <v>108</v>
      </c>
      <c r="AB158" s="1" t="s">
        <v>72</v>
      </c>
      <c r="AC158" s="1" t="s">
        <v>111</v>
      </c>
      <c r="AD158" s="1" t="s">
        <v>112</v>
      </c>
      <c r="AE158" s="1" t="s">
        <v>112</v>
      </c>
      <c r="AF158" s="1" t="s">
        <v>111</v>
      </c>
      <c r="AG158" s="1" t="s">
        <v>73</v>
      </c>
      <c r="AH158" s="1" t="s">
        <v>76</v>
      </c>
      <c r="AI158" s="8" t="s">
        <v>996</v>
      </c>
      <c r="AJ158" s="9" t="s">
        <v>997</v>
      </c>
      <c r="AK158" s="1" t="s">
        <v>100</v>
      </c>
      <c r="AL158" s="1" t="s">
        <v>86</v>
      </c>
      <c r="AM158" s="10" t="s">
        <v>998</v>
      </c>
      <c r="AN158" s="1" t="s">
        <v>112</v>
      </c>
      <c r="AO158" s="1" t="s">
        <v>932</v>
      </c>
      <c r="AP158" s="1" t="s">
        <v>105</v>
      </c>
      <c r="AQ158" s="11" t="s">
        <v>105</v>
      </c>
    </row>
    <row r="159" spans="1:43" s="5" customFormat="1" ht="68.099999999999994" customHeight="1">
      <c r="A159" s="1">
        <v>31938915</v>
      </c>
      <c r="B159" s="1" t="s">
        <v>922</v>
      </c>
      <c r="C159" s="4">
        <v>43197</v>
      </c>
      <c r="D159" s="1" t="s">
        <v>999</v>
      </c>
      <c r="E159" s="1" t="s">
        <v>34</v>
      </c>
      <c r="F159" s="1" t="s">
        <v>1000</v>
      </c>
      <c r="G159" s="1">
        <v>2007</v>
      </c>
      <c r="H159" s="1" t="s">
        <v>1001</v>
      </c>
      <c r="I159" s="1" t="s">
        <v>123</v>
      </c>
      <c r="J159" s="1">
        <v>71</v>
      </c>
      <c r="K159" s="1" t="s">
        <v>1002</v>
      </c>
      <c r="L159" s="1" t="s">
        <v>994</v>
      </c>
      <c r="M159" s="1" t="s">
        <v>1003</v>
      </c>
      <c r="N159" s="1" t="s">
        <v>1004</v>
      </c>
      <c r="O159" s="1" t="s">
        <v>112</v>
      </c>
      <c r="P159" s="1" t="s">
        <v>42</v>
      </c>
      <c r="Q159" s="1" t="s">
        <v>112</v>
      </c>
      <c r="R159" s="1" t="s">
        <v>49</v>
      </c>
      <c r="S159" s="1" t="s">
        <v>4212</v>
      </c>
      <c r="T159" s="1" t="s">
        <v>994</v>
      </c>
      <c r="U159" s="1" t="s">
        <v>1005</v>
      </c>
      <c r="V159" s="1" t="s">
        <v>62</v>
      </c>
      <c r="W159" s="6" t="s">
        <v>68</v>
      </c>
      <c r="X159" s="1">
        <v>25</v>
      </c>
      <c r="Y159" s="1" t="s">
        <v>399</v>
      </c>
      <c r="Z159" s="1" t="s">
        <v>1006</v>
      </c>
      <c r="AA159" s="1" t="s">
        <v>108</v>
      </c>
      <c r="AB159" s="1" t="s">
        <v>72</v>
      </c>
      <c r="AC159" s="1" t="s">
        <v>112</v>
      </c>
      <c r="AD159" s="1" t="s">
        <v>112</v>
      </c>
      <c r="AE159" s="1" t="s">
        <v>112</v>
      </c>
      <c r="AF159" s="1" t="s">
        <v>112</v>
      </c>
      <c r="AG159" s="1" t="s">
        <v>73</v>
      </c>
      <c r="AH159" s="1" t="s">
        <v>77</v>
      </c>
      <c r="AI159" s="8" t="s">
        <v>114</v>
      </c>
      <c r="AJ159" s="9" t="s">
        <v>1007</v>
      </c>
      <c r="AK159" s="1" t="s">
        <v>100</v>
      </c>
      <c r="AL159" s="1" t="s">
        <v>89</v>
      </c>
      <c r="AM159" s="10" t="s">
        <v>1008</v>
      </c>
      <c r="AN159" s="1" t="s">
        <v>112</v>
      </c>
      <c r="AO159" s="1" t="s">
        <v>932</v>
      </c>
      <c r="AP159" s="1" t="s">
        <v>105</v>
      </c>
      <c r="AQ159" s="11" t="s">
        <v>105</v>
      </c>
    </row>
    <row r="160" spans="1:43" s="5" customFormat="1" ht="68.099999999999994" customHeight="1">
      <c r="A160" s="1">
        <v>32380119</v>
      </c>
      <c r="B160" s="1" t="s">
        <v>922</v>
      </c>
      <c r="C160" s="4">
        <v>43197</v>
      </c>
      <c r="D160" s="1" t="s">
        <v>1009</v>
      </c>
      <c r="E160" s="1" t="s">
        <v>34</v>
      </c>
      <c r="F160" s="1" t="s">
        <v>1010</v>
      </c>
      <c r="G160" s="1">
        <v>2003</v>
      </c>
      <c r="H160" s="1" t="s">
        <v>1011</v>
      </c>
      <c r="I160" s="1" t="s">
        <v>1012</v>
      </c>
      <c r="J160" s="1">
        <v>19</v>
      </c>
      <c r="K160" s="1" t="s">
        <v>1013</v>
      </c>
      <c r="L160" s="1" t="s">
        <v>1014</v>
      </c>
      <c r="M160" s="1" t="s">
        <v>114</v>
      </c>
      <c r="N160" s="1" t="s">
        <v>1015</v>
      </c>
      <c r="O160" s="1" t="s">
        <v>112</v>
      </c>
      <c r="P160" s="1" t="s">
        <v>68</v>
      </c>
      <c r="Q160" s="1" t="s">
        <v>112</v>
      </c>
      <c r="R160" s="1" t="s">
        <v>49</v>
      </c>
      <c r="S160" s="1" t="s">
        <v>54</v>
      </c>
      <c r="T160" s="1" t="s">
        <v>900</v>
      </c>
      <c r="U160" s="1" t="s">
        <v>1016</v>
      </c>
      <c r="V160" s="1" t="s">
        <v>62</v>
      </c>
      <c r="W160" s="6" t="s">
        <v>68</v>
      </c>
      <c r="X160" s="1">
        <v>168</v>
      </c>
      <c r="Y160" s="1" t="s">
        <v>466</v>
      </c>
      <c r="Z160" s="8" t="s">
        <v>114</v>
      </c>
      <c r="AA160" s="1" t="s">
        <v>108</v>
      </c>
      <c r="AB160" s="1" t="s">
        <v>72</v>
      </c>
      <c r="AC160" s="1" t="s">
        <v>111</v>
      </c>
      <c r="AD160" s="1" t="s">
        <v>112</v>
      </c>
      <c r="AE160" s="1" t="s">
        <v>112</v>
      </c>
      <c r="AF160" s="1" t="s">
        <v>112</v>
      </c>
      <c r="AG160" s="1" t="s">
        <v>73</v>
      </c>
      <c r="AH160" s="1" t="s">
        <v>76</v>
      </c>
      <c r="AI160" s="8" t="s">
        <v>1017</v>
      </c>
      <c r="AJ160" s="9" t="s">
        <v>1018</v>
      </c>
      <c r="AK160" s="1" t="s">
        <v>101</v>
      </c>
      <c r="AL160" s="1" t="s">
        <v>86</v>
      </c>
      <c r="AM160" s="10" t="s">
        <v>1019</v>
      </c>
      <c r="AN160" s="1" t="s">
        <v>112</v>
      </c>
      <c r="AO160" s="1" t="s">
        <v>932</v>
      </c>
      <c r="AP160" s="1" t="s">
        <v>105</v>
      </c>
      <c r="AQ160" s="11" t="s">
        <v>105</v>
      </c>
    </row>
    <row r="161" spans="1:43" s="5" customFormat="1" ht="68.099999999999994" customHeight="1">
      <c r="A161" s="1">
        <v>32380119</v>
      </c>
      <c r="B161" s="1" t="s">
        <v>922</v>
      </c>
      <c r="C161" s="4">
        <v>43197</v>
      </c>
      <c r="D161" s="1" t="s">
        <v>1009</v>
      </c>
      <c r="E161" s="1" t="s">
        <v>34</v>
      </c>
      <c r="F161" s="1" t="s">
        <v>1010</v>
      </c>
      <c r="G161" s="1">
        <v>2003</v>
      </c>
      <c r="H161" s="1" t="s">
        <v>1011</v>
      </c>
      <c r="I161" s="1" t="s">
        <v>1012</v>
      </c>
      <c r="J161" s="1">
        <v>19</v>
      </c>
      <c r="K161" s="1" t="s">
        <v>1013</v>
      </c>
      <c r="L161" s="1" t="s">
        <v>1014</v>
      </c>
      <c r="M161" s="1" t="s">
        <v>114</v>
      </c>
      <c r="N161" s="1" t="s">
        <v>1015</v>
      </c>
      <c r="O161" s="1" t="s">
        <v>112</v>
      </c>
      <c r="P161" s="1" t="s">
        <v>68</v>
      </c>
      <c r="Q161" s="1" t="s">
        <v>112</v>
      </c>
      <c r="R161" s="1" t="s">
        <v>49</v>
      </c>
      <c r="S161" s="1" t="s">
        <v>54</v>
      </c>
      <c r="T161" s="1" t="s">
        <v>900</v>
      </c>
      <c r="U161" s="1" t="s">
        <v>1016</v>
      </c>
      <c r="V161" s="1" t="s">
        <v>62</v>
      </c>
      <c r="W161" s="6" t="s">
        <v>68</v>
      </c>
      <c r="X161" s="1">
        <v>168</v>
      </c>
      <c r="Y161" s="1" t="s">
        <v>466</v>
      </c>
      <c r="Z161" s="8" t="s">
        <v>114</v>
      </c>
      <c r="AA161" s="1" t="s">
        <v>108</v>
      </c>
      <c r="AB161" s="1" t="s">
        <v>72</v>
      </c>
      <c r="AC161" s="1" t="s">
        <v>111</v>
      </c>
      <c r="AD161" s="1" t="s">
        <v>112</v>
      </c>
      <c r="AE161" s="1" t="s">
        <v>112</v>
      </c>
      <c r="AF161" s="1" t="s">
        <v>112</v>
      </c>
      <c r="AG161" s="1" t="s">
        <v>73</v>
      </c>
      <c r="AH161" s="1" t="s">
        <v>77</v>
      </c>
      <c r="AI161" s="8" t="s">
        <v>1017</v>
      </c>
      <c r="AJ161" s="9" t="s">
        <v>1020</v>
      </c>
      <c r="AK161" s="1" t="s">
        <v>101</v>
      </c>
      <c r="AL161" s="1" t="s">
        <v>86</v>
      </c>
      <c r="AM161" s="10" t="s">
        <v>1021</v>
      </c>
      <c r="AN161" s="1" t="s">
        <v>112</v>
      </c>
      <c r="AO161" s="1" t="s">
        <v>932</v>
      </c>
      <c r="AP161" s="1" t="s">
        <v>105</v>
      </c>
      <c r="AQ161" s="11" t="s">
        <v>105</v>
      </c>
    </row>
    <row r="162" spans="1:43" s="5" customFormat="1" ht="68.099999999999994" customHeight="1">
      <c r="A162" s="1">
        <v>32380119</v>
      </c>
      <c r="B162" s="1" t="s">
        <v>922</v>
      </c>
      <c r="C162" s="4">
        <v>43197</v>
      </c>
      <c r="D162" s="1" t="s">
        <v>1009</v>
      </c>
      <c r="E162" s="1" t="s">
        <v>34</v>
      </c>
      <c r="F162" s="1" t="s">
        <v>1010</v>
      </c>
      <c r="G162" s="1">
        <v>2003</v>
      </c>
      <c r="H162" s="1" t="s">
        <v>1011</v>
      </c>
      <c r="I162" s="1" t="s">
        <v>1012</v>
      </c>
      <c r="J162" s="1">
        <v>19</v>
      </c>
      <c r="K162" s="1" t="s">
        <v>1013</v>
      </c>
      <c r="L162" s="1" t="s">
        <v>1014</v>
      </c>
      <c r="M162" s="1" t="s">
        <v>114</v>
      </c>
      <c r="N162" s="1" t="s">
        <v>1015</v>
      </c>
      <c r="O162" s="1" t="s">
        <v>112</v>
      </c>
      <c r="P162" s="1" t="s">
        <v>68</v>
      </c>
      <c r="Q162" s="1" t="s">
        <v>112</v>
      </c>
      <c r="R162" s="1" t="s">
        <v>49</v>
      </c>
      <c r="S162" s="1" t="s">
        <v>54</v>
      </c>
      <c r="T162" s="1" t="s">
        <v>900</v>
      </c>
      <c r="U162" s="1" t="s">
        <v>1016</v>
      </c>
      <c r="V162" s="1" t="s">
        <v>62</v>
      </c>
      <c r="W162" s="6" t="s">
        <v>68</v>
      </c>
      <c r="X162" s="1">
        <v>168</v>
      </c>
      <c r="Y162" s="1" t="s">
        <v>466</v>
      </c>
      <c r="Z162" s="8" t="s">
        <v>114</v>
      </c>
      <c r="AA162" s="1" t="s">
        <v>108</v>
      </c>
      <c r="AB162" s="1" t="s">
        <v>72</v>
      </c>
      <c r="AC162" s="1" t="s">
        <v>111</v>
      </c>
      <c r="AD162" s="1" t="s">
        <v>112</v>
      </c>
      <c r="AE162" s="1" t="s">
        <v>112</v>
      </c>
      <c r="AF162" s="1" t="s">
        <v>112</v>
      </c>
      <c r="AG162" s="1" t="s">
        <v>75</v>
      </c>
      <c r="AH162" s="1" t="s">
        <v>81</v>
      </c>
      <c r="AI162" s="8" t="s">
        <v>1017</v>
      </c>
      <c r="AJ162" s="9" t="s">
        <v>1022</v>
      </c>
      <c r="AK162" s="1" t="s">
        <v>100</v>
      </c>
      <c r="AL162" s="1" t="s">
        <v>86</v>
      </c>
      <c r="AM162" s="10" t="s">
        <v>1023</v>
      </c>
      <c r="AN162" s="1" t="s">
        <v>112</v>
      </c>
      <c r="AO162" s="1" t="s">
        <v>932</v>
      </c>
      <c r="AP162" s="1" t="s">
        <v>105</v>
      </c>
      <c r="AQ162" s="11" t="s">
        <v>105</v>
      </c>
    </row>
    <row r="163" spans="1:43" s="5" customFormat="1" ht="68.099999999999994" customHeight="1">
      <c r="A163" s="1">
        <v>31937840</v>
      </c>
      <c r="B163" s="1" t="s">
        <v>922</v>
      </c>
      <c r="C163" s="4">
        <v>43198</v>
      </c>
      <c r="D163" s="1" t="s">
        <v>1024</v>
      </c>
      <c r="E163" s="1" t="s">
        <v>34</v>
      </c>
      <c r="F163" s="1" t="s">
        <v>1025</v>
      </c>
      <c r="G163" s="1">
        <v>2011</v>
      </c>
      <c r="H163" s="1" t="s">
        <v>1026</v>
      </c>
      <c r="I163" s="1" t="s">
        <v>1027</v>
      </c>
      <c r="J163" s="1">
        <v>82</v>
      </c>
      <c r="K163" s="1" t="s">
        <v>1028</v>
      </c>
      <c r="L163" s="1" t="s">
        <v>127</v>
      </c>
      <c r="M163" s="1" t="s">
        <v>1029</v>
      </c>
      <c r="N163" s="1" t="s">
        <v>1030</v>
      </c>
      <c r="O163" s="1" t="s">
        <v>112</v>
      </c>
      <c r="P163" s="1" t="s">
        <v>68</v>
      </c>
      <c r="Q163" s="1" t="s">
        <v>112</v>
      </c>
      <c r="R163" s="1" t="s">
        <v>49</v>
      </c>
      <c r="S163" s="1" t="s">
        <v>4213</v>
      </c>
      <c r="T163" s="1" t="s">
        <v>127</v>
      </c>
      <c r="U163" s="1" t="s">
        <v>1031</v>
      </c>
      <c r="V163" s="1" t="s">
        <v>62</v>
      </c>
      <c r="W163" s="6" t="s">
        <v>68</v>
      </c>
      <c r="X163" s="1">
        <v>72</v>
      </c>
      <c r="Y163" s="1" t="s">
        <v>1032</v>
      </c>
      <c r="Z163" s="8" t="s">
        <v>114</v>
      </c>
      <c r="AA163" s="1" t="s">
        <v>104</v>
      </c>
      <c r="AB163" s="1" t="s">
        <v>70</v>
      </c>
      <c r="AC163" s="1" t="s">
        <v>112</v>
      </c>
      <c r="AD163" s="1" t="s">
        <v>112</v>
      </c>
      <c r="AE163" s="1" t="s">
        <v>112</v>
      </c>
      <c r="AF163" s="1" t="s">
        <v>112</v>
      </c>
      <c r="AG163" s="1" t="s">
        <v>74</v>
      </c>
      <c r="AH163" s="1" t="s">
        <v>4168</v>
      </c>
      <c r="AI163" s="8" t="s">
        <v>114</v>
      </c>
      <c r="AJ163" s="9" t="s">
        <v>1033</v>
      </c>
      <c r="AK163" s="1" t="s">
        <v>100</v>
      </c>
      <c r="AL163" s="1" t="s">
        <v>87</v>
      </c>
      <c r="AM163" s="10" t="s">
        <v>1034</v>
      </c>
      <c r="AN163" s="1" t="s">
        <v>112</v>
      </c>
      <c r="AO163" s="1" t="s">
        <v>932</v>
      </c>
      <c r="AP163" s="1" t="s">
        <v>105</v>
      </c>
      <c r="AQ163" s="11" t="s">
        <v>105</v>
      </c>
    </row>
    <row r="164" spans="1:43" s="5" customFormat="1" ht="68.099999999999994" customHeight="1">
      <c r="A164" s="1">
        <v>31937840</v>
      </c>
      <c r="B164" s="1" t="s">
        <v>922</v>
      </c>
      <c r="C164" s="4">
        <v>43198</v>
      </c>
      <c r="D164" s="1" t="s">
        <v>1024</v>
      </c>
      <c r="E164" s="1" t="s">
        <v>34</v>
      </c>
      <c r="F164" s="1" t="s">
        <v>1025</v>
      </c>
      <c r="G164" s="1">
        <v>2011</v>
      </c>
      <c r="H164" s="1" t="s">
        <v>1026</v>
      </c>
      <c r="I164" s="1" t="s">
        <v>1027</v>
      </c>
      <c r="J164" s="1">
        <v>82</v>
      </c>
      <c r="K164" s="1" t="s">
        <v>1028</v>
      </c>
      <c r="L164" s="1" t="s">
        <v>127</v>
      </c>
      <c r="M164" s="1" t="s">
        <v>1029</v>
      </c>
      <c r="N164" s="1" t="s">
        <v>1030</v>
      </c>
      <c r="O164" s="1" t="s">
        <v>112</v>
      </c>
      <c r="P164" s="1" t="s">
        <v>68</v>
      </c>
      <c r="Q164" s="1" t="s">
        <v>112</v>
      </c>
      <c r="R164" s="1" t="s">
        <v>49</v>
      </c>
      <c r="S164" s="1" t="s">
        <v>4213</v>
      </c>
      <c r="T164" s="1" t="s">
        <v>127</v>
      </c>
      <c r="U164" s="1" t="s">
        <v>1031</v>
      </c>
      <c r="V164" s="1" t="s">
        <v>62</v>
      </c>
      <c r="W164" s="6" t="s">
        <v>68</v>
      </c>
      <c r="X164" s="1">
        <v>72</v>
      </c>
      <c r="Y164" s="1" t="s">
        <v>1032</v>
      </c>
      <c r="Z164" s="8" t="s">
        <v>114</v>
      </c>
      <c r="AA164" s="1" t="s">
        <v>104</v>
      </c>
      <c r="AB164" s="1" t="s">
        <v>70</v>
      </c>
      <c r="AC164" s="1" t="s">
        <v>112</v>
      </c>
      <c r="AD164" s="1" t="s">
        <v>112</v>
      </c>
      <c r="AE164" s="1" t="s">
        <v>112</v>
      </c>
      <c r="AF164" s="1" t="s">
        <v>112</v>
      </c>
      <c r="AG164" s="1" t="s">
        <v>74</v>
      </c>
      <c r="AH164" s="1" t="s">
        <v>4168</v>
      </c>
      <c r="AI164" s="8" t="s">
        <v>114</v>
      </c>
      <c r="AJ164" s="9" t="s">
        <v>1035</v>
      </c>
      <c r="AK164" s="1" t="s">
        <v>100</v>
      </c>
      <c r="AL164" s="1" t="s">
        <v>86</v>
      </c>
      <c r="AM164" s="10" t="s">
        <v>1036</v>
      </c>
      <c r="AN164" s="1" t="s">
        <v>112</v>
      </c>
      <c r="AO164" s="1" t="s">
        <v>932</v>
      </c>
      <c r="AP164" s="1" t="s">
        <v>932</v>
      </c>
      <c r="AQ164" s="1" t="s">
        <v>932</v>
      </c>
    </row>
    <row r="165" spans="1:43" s="5" customFormat="1" ht="68.099999999999994" customHeight="1">
      <c r="A165" s="1">
        <v>31937840</v>
      </c>
      <c r="B165" s="1" t="s">
        <v>922</v>
      </c>
      <c r="C165" s="4">
        <v>43198</v>
      </c>
      <c r="D165" s="1" t="s">
        <v>1024</v>
      </c>
      <c r="E165" s="1" t="s">
        <v>34</v>
      </c>
      <c r="F165" s="1" t="s">
        <v>1025</v>
      </c>
      <c r="G165" s="1">
        <v>2011</v>
      </c>
      <c r="H165" s="1" t="s">
        <v>1026</v>
      </c>
      <c r="I165" s="1" t="s">
        <v>1027</v>
      </c>
      <c r="J165" s="1">
        <v>82</v>
      </c>
      <c r="K165" s="1" t="s">
        <v>1028</v>
      </c>
      <c r="L165" s="1" t="s">
        <v>127</v>
      </c>
      <c r="M165" s="1" t="s">
        <v>1029</v>
      </c>
      <c r="N165" s="1" t="s">
        <v>1030</v>
      </c>
      <c r="O165" s="1" t="s">
        <v>111</v>
      </c>
      <c r="P165" s="1" t="s">
        <v>43</v>
      </c>
      <c r="Q165" s="1" t="s">
        <v>111</v>
      </c>
      <c r="R165" s="1" t="s">
        <v>49</v>
      </c>
      <c r="S165" s="1" t="s">
        <v>4213</v>
      </c>
      <c r="T165" s="1" t="s">
        <v>127</v>
      </c>
      <c r="U165" s="1" t="s">
        <v>1031</v>
      </c>
      <c r="V165" s="1" t="s">
        <v>62</v>
      </c>
      <c r="W165" s="6" t="s">
        <v>68</v>
      </c>
      <c r="X165" s="1">
        <v>72</v>
      </c>
      <c r="Y165" s="1" t="s">
        <v>1032</v>
      </c>
      <c r="Z165" s="8" t="s">
        <v>114</v>
      </c>
      <c r="AA165" s="1" t="s">
        <v>104</v>
      </c>
      <c r="AB165" s="1" t="s">
        <v>70</v>
      </c>
      <c r="AC165" s="1" t="s">
        <v>112</v>
      </c>
      <c r="AD165" s="1" t="s">
        <v>112</v>
      </c>
      <c r="AE165" s="1" t="s">
        <v>112</v>
      </c>
      <c r="AF165" s="1" t="s">
        <v>112</v>
      </c>
      <c r="AG165" s="1" t="s">
        <v>74</v>
      </c>
      <c r="AH165" s="1" t="s">
        <v>4295</v>
      </c>
      <c r="AI165" s="8" t="s">
        <v>114</v>
      </c>
      <c r="AJ165" s="9" t="s">
        <v>1037</v>
      </c>
      <c r="AK165" s="1" t="s">
        <v>100</v>
      </c>
      <c r="AL165" s="1" t="s">
        <v>87</v>
      </c>
      <c r="AM165" s="10" t="s">
        <v>1038</v>
      </c>
      <c r="AN165" s="1" t="s">
        <v>112</v>
      </c>
      <c r="AO165" s="1" t="s">
        <v>932</v>
      </c>
      <c r="AP165" s="1" t="s">
        <v>105</v>
      </c>
      <c r="AQ165" s="11" t="s">
        <v>105</v>
      </c>
    </row>
    <row r="166" spans="1:43" s="5" customFormat="1" ht="68.099999999999994" customHeight="1">
      <c r="A166" s="1">
        <v>31937840</v>
      </c>
      <c r="B166" s="1" t="s">
        <v>922</v>
      </c>
      <c r="C166" s="4">
        <v>43198</v>
      </c>
      <c r="D166" s="1" t="s">
        <v>1024</v>
      </c>
      <c r="E166" s="1" t="s">
        <v>34</v>
      </c>
      <c r="F166" s="1" t="s">
        <v>1025</v>
      </c>
      <c r="G166" s="1">
        <v>2011</v>
      </c>
      <c r="H166" s="1" t="s">
        <v>1026</v>
      </c>
      <c r="I166" s="1" t="s">
        <v>1027</v>
      </c>
      <c r="J166" s="1">
        <v>82</v>
      </c>
      <c r="K166" s="1" t="s">
        <v>1028</v>
      </c>
      <c r="L166" s="1" t="s">
        <v>127</v>
      </c>
      <c r="M166" s="1" t="s">
        <v>1029</v>
      </c>
      <c r="N166" s="1" t="s">
        <v>1030</v>
      </c>
      <c r="O166" s="1" t="s">
        <v>111</v>
      </c>
      <c r="P166" s="1" t="s">
        <v>43</v>
      </c>
      <c r="Q166" s="1" t="s">
        <v>111</v>
      </c>
      <c r="R166" s="1" t="s">
        <v>49</v>
      </c>
      <c r="S166" s="1" t="s">
        <v>4213</v>
      </c>
      <c r="T166" s="1" t="s">
        <v>127</v>
      </c>
      <c r="U166" s="1" t="s">
        <v>1031</v>
      </c>
      <c r="V166" s="1" t="s">
        <v>62</v>
      </c>
      <c r="W166" s="6" t="s">
        <v>68</v>
      </c>
      <c r="X166" s="1" t="s">
        <v>1039</v>
      </c>
      <c r="Y166" s="1" t="s">
        <v>399</v>
      </c>
      <c r="Z166" s="8" t="s">
        <v>114</v>
      </c>
      <c r="AA166" s="1" t="s">
        <v>104</v>
      </c>
      <c r="AB166" s="1" t="s">
        <v>70</v>
      </c>
      <c r="AC166" s="1" t="s">
        <v>112</v>
      </c>
      <c r="AD166" s="1" t="s">
        <v>112</v>
      </c>
      <c r="AE166" s="1" t="s">
        <v>112</v>
      </c>
      <c r="AF166" s="1" t="s">
        <v>112</v>
      </c>
      <c r="AG166" s="1" t="s">
        <v>73</v>
      </c>
      <c r="AH166" s="1" t="s">
        <v>76</v>
      </c>
      <c r="AI166" s="8" t="s">
        <v>114</v>
      </c>
      <c r="AJ166" s="9" t="s">
        <v>1040</v>
      </c>
      <c r="AK166" s="1" t="s">
        <v>101</v>
      </c>
      <c r="AL166" s="1" t="s">
        <v>86</v>
      </c>
      <c r="AM166" s="10" t="s">
        <v>1041</v>
      </c>
      <c r="AN166" s="1" t="s">
        <v>112</v>
      </c>
      <c r="AO166" s="1" t="s">
        <v>932</v>
      </c>
      <c r="AP166" s="1" t="s">
        <v>105</v>
      </c>
      <c r="AQ166" s="11" t="s">
        <v>105</v>
      </c>
    </row>
    <row r="167" spans="1:43" s="5" customFormat="1" ht="68.099999999999994" customHeight="1">
      <c r="A167" s="1">
        <v>31937840</v>
      </c>
      <c r="B167" s="1" t="s">
        <v>922</v>
      </c>
      <c r="C167" s="4">
        <v>43198</v>
      </c>
      <c r="D167" s="1" t="s">
        <v>1024</v>
      </c>
      <c r="E167" s="1" t="s">
        <v>34</v>
      </c>
      <c r="F167" s="1" t="s">
        <v>1025</v>
      </c>
      <c r="G167" s="1">
        <v>2011</v>
      </c>
      <c r="H167" s="1" t="s">
        <v>1026</v>
      </c>
      <c r="I167" s="1" t="s">
        <v>1027</v>
      </c>
      <c r="J167" s="1">
        <v>82</v>
      </c>
      <c r="K167" s="1" t="s">
        <v>1028</v>
      </c>
      <c r="L167" s="1" t="s">
        <v>127</v>
      </c>
      <c r="M167" s="1" t="s">
        <v>1029</v>
      </c>
      <c r="N167" s="1" t="s">
        <v>1030</v>
      </c>
      <c r="O167" s="1" t="s">
        <v>111</v>
      </c>
      <c r="P167" s="1" t="s">
        <v>43</v>
      </c>
      <c r="Q167" s="1" t="s">
        <v>111</v>
      </c>
      <c r="R167" s="1" t="s">
        <v>49</v>
      </c>
      <c r="S167" s="1" t="s">
        <v>4213</v>
      </c>
      <c r="T167" s="1" t="s">
        <v>127</v>
      </c>
      <c r="U167" s="1" t="s">
        <v>1031</v>
      </c>
      <c r="V167" s="1" t="s">
        <v>62</v>
      </c>
      <c r="W167" s="6" t="s">
        <v>68</v>
      </c>
      <c r="X167" s="1" t="s">
        <v>1039</v>
      </c>
      <c r="Y167" s="1" t="s">
        <v>399</v>
      </c>
      <c r="Z167" s="8" t="s">
        <v>114</v>
      </c>
      <c r="AA167" s="1" t="s">
        <v>104</v>
      </c>
      <c r="AB167" s="1" t="s">
        <v>70</v>
      </c>
      <c r="AC167" s="1" t="s">
        <v>112</v>
      </c>
      <c r="AD167" s="1" t="s">
        <v>112</v>
      </c>
      <c r="AE167" s="1" t="s">
        <v>112</v>
      </c>
      <c r="AF167" s="1" t="s">
        <v>112</v>
      </c>
      <c r="AG167" s="1" t="s">
        <v>75</v>
      </c>
      <c r="AH167" s="1" t="s">
        <v>81</v>
      </c>
      <c r="AI167" s="8" t="s">
        <v>114</v>
      </c>
      <c r="AJ167" s="9" t="s">
        <v>1042</v>
      </c>
      <c r="AK167" s="1" t="s">
        <v>100</v>
      </c>
      <c r="AL167" s="1" t="s">
        <v>86</v>
      </c>
      <c r="AM167" s="10" t="s">
        <v>1043</v>
      </c>
      <c r="AN167" s="1" t="s">
        <v>112</v>
      </c>
      <c r="AO167" s="1" t="s">
        <v>932</v>
      </c>
      <c r="AP167" s="1" t="s">
        <v>105</v>
      </c>
      <c r="AQ167" s="11" t="s">
        <v>105</v>
      </c>
    </row>
    <row r="168" spans="1:43" s="5" customFormat="1" ht="68.099999999999994" customHeight="1">
      <c r="A168" s="1">
        <v>31937840</v>
      </c>
      <c r="B168" s="1" t="s">
        <v>922</v>
      </c>
      <c r="C168" s="4">
        <v>43198</v>
      </c>
      <c r="D168" s="1" t="s">
        <v>1024</v>
      </c>
      <c r="E168" s="1" t="s">
        <v>34</v>
      </c>
      <c r="F168" s="1" t="s">
        <v>1025</v>
      </c>
      <c r="G168" s="1">
        <v>2011</v>
      </c>
      <c r="H168" s="1" t="s">
        <v>1026</v>
      </c>
      <c r="I168" s="1" t="s">
        <v>1027</v>
      </c>
      <c r="J168" s="1">
        <v>82</v>
      </c>
      <c r="K168" s="1" t="s">
        <v>1028</v>
      </c>
      <c r="L168" s="1" t="s">
        <v>127</v>
      </c>
      <c r="M168" s="1" t="s">
        <v>1029</v>
      </c>
      <c r="N168" s="1" t="s">
        <v>1030</v>
      </c>
      <c r="O168" s="1" t="s">
        <v>111</v>
      </c>
      <c r="P168" s="1" t="s">
        <v>43</v>
      </c>
      <c r="Q168" s="1" t="s">
        <v>111</v>
      </c>
      <c r="R168" s="1" t="s">
        <v>49</v>
      </c>
      <c r="S168" s="1" t="s">
        <v>4213</v>
      </c>
      <c r="T168" s="1" t="s">
        <v>127</v>
      </c>
      <c r="U168" s="1" t="s">
        <v>1031</v>
      </c>
      <c r="V168" s="1" t="s">
        <v>62</v>
      </c>
      <c r="W168" s="6" t="s">
        <v>68</v>
      </c>
      <c r="X168" s="1" t="s">
        <v>1039</v>
      </c>
      <c r="Y168" s="1" t="s">
        <v>399</v>
      </c>
      <c r="Z168" s="8" t="s">
        <v>114</v>
      </c>
      <c r="AA168" s="1" t="s">
        <v>104</v>
      </c>
      <c r="AB168" s="1" t="s">
        <v>70</v>
      </c>
      <c r="AC168" s="1" t="s">
        <v>111</v>
      </c>
      <c r="AD168" s="1" t="s">
        <v>112</v>
      </c>
      <c r="AE168" s="1" t="s">
        <v>112</v>
      </c>
      <c r="AF168" s="1" t="s">
        <v>112</v>
      </c>
      <c r="AG168" s="1" t="s">
        <v>75</v>
      </c>
      <c r="AH168" s="1" t="s">
        <v>81</v>
      </c>
      <c r="AI168" s="8" t="s">
        <v>1044</v>
      </c>
      <c r="AJ168" s="9" t="s">
        <v>1045</v>
      </c>
      <c r="AK168" s="1" t="s">
        <v>100</v>
      </c>
      <c r="AL168" s="1" t="s">
        <v>87</v>
      </c>
      <c r="AM168" s="10" t="s">
        <v>1046</v>
      </c>
      <c r="AN168" s="1" t="s">
        <v>112</v>
      </c>
      <c r="AO168" s="1" t="s">
        <v>932</v>
      </c>
      <c r="AP168" s="1" t="s">
        <v>105</v>
      </c>
      <c r="AQ168" s="11" t="s">
        <v>105</v>
      </c>
    </row>
    <row r="169" spans="1:43" s="5" customFormat="1" ht="68.099999999999994" customHeight="1">
      <c r="A169" s="1">
        <v>31936305</v>
      </c>
      <c r="B169" s="1" t="s">
        <v>922</v>
      </c>
      <c r="C169" s="4">
        <v>43203</v>
      </c>
      <c r="D169" s="1" t="s">
        <v>1047</v>
      </c>
      <c r="E169" s="1" t="s">
        <v>34</v>
      </c>
      <c r="F169" s="1" t="s">
        <v>1048</v>
      </c>
      <c r="G169" s="1">
        <v>2017</v>
      </c>
      <c r="H169" s="1" t="s">
        <v>1049</v>
      </c>
      <c r="I169" s="1" t="s">
        <v>1050</v>
      </c>
      <c r="J169" s="1">
        <v>49</v>
      </c>
      <c r="K169" s="1" t="s">
        <v>1051</v>
      </c>
      <c r="L169" s="1" t="s">
        <v>150</v>
      </c>
      <c r="M169" s="1" t="s">
        <v>1052</v>
      </c>
      <c r="N169" s="1" t="s">
        <v>1053</v>
      </c>
      <c r="O169" s="1" t="s">
        <v>112</v>
      </c>
      <c r="P169" s="1" t="s">
        <v>68</v>
      </c>
      <c r="Q169" s="1" t="s">
        <v>112</v>
      </c>
      <c r="R169" s="1" t="s">
        <v>49</v>
      </c>
      <c r="S169" s="1" t="s">
        <v>4212</v>
      </c>
      <c r="T169" s="1" t="s">
        <v>313</v>
      </c>
      <c r="U169" s="1" t="s">
        <v>1054</v>
      </c>
      <c r="V169" s="1" t="s">
        <v>62</v>
      </c>
      <c r="W169" s="6" t="s">
        <v>68</v>
      </c>
      <c r="X169" s="1">
        <v>29</v>
      </c>
      <c r="Y169" s="1" t="s">
        <v>146</v>
      </c>
      <c r="Z169" s="8" t="s">
        <v>114</v>
      </c>
      <c r="AA169" s="1" t="s">
        <v>108</v>
      </c>
      <c r="AB169" s="1" t="s">
        <v>72</v>
      </c>
      <c r="AC169" s="1" t="s">
        <v>112</v>
      </c>
      <c r="AD169" s="1" t="s">
        <v>112</v>
      </c>
      <c r="AE169" s="1" t="s">
        <v>112</v>
      </c>
      <c r="AF169" s="1" t="s">
        <v>112</v>
      </c>
      <c r="AG169" s="1" t="s">
        <v>74</v>
      </c>
      <c r="AH169" s="1" t="s">
        <v>4168</v>
      </c>
      <c r="AI169" s="8" t="s">
        <v>114</v>
      </c>
      <c r="AJ169" s="9" t="s">
        <v>1055</v>
      </c>
      <c r="AK169" s="1" t="s">
        <v>100</v>
      </c>
      <c r="AL169" s="1" t="s">
        <v>86</v>
      </c>
      <c r="AM169" s="10" t="s">
        <v>1056</v>
      </c>
      <c r="AN169" s="1" t="s">
        <v>112</v>
      </c>
      <c r="AO169" s="1" t="s">
        <v>932</v>
      </c>
      <c r="AP169" s="1" t="s">
        <v>105</v>
      </c>
      <c r="AQ169" s="11" t="s">
        <v>105</v>
      </c>
    </row>
    <row r="170" spans="1:43" s="5" customFormat="1" ht="68.099999999999994" customHeight="1">
      <c r="A170" s="1">
        <v>31936305</v>
      </c>
      <c r="B170" s="1" t="s">
        <v>922</v>
      </c>
      <c r="C170" s="4">
        <v>43203</v>
      </c>
      <c r="D170" s="1" t="s">
        <v>1047</v>
      </c>
      <c r="E170" s="1" t="s">
        <v>34</v>
      </c>
      <c r="F170" s="1" t="s">
        <v>1048</v>
      </c>
      <c r="G170" s="1">
        <v>2007</v>
      </c>
      <c r="H170" s="1" t="s">
        <v>1049</v>
      </c>
      <c r="I170" s="1" t="s">
        <v>1050</v>
      </c>
      <c r="J170" s="1">
        <v>49</v>
      </c>
      <c r="K170" s="1" t="s">
        <v>1051</v>
      </c>
      <c r="L170" s="1" t="s">
        <v>150</v>
      </c>
      <c r="M170" s="1" t="s">
        <v>1052</v>
      </c>
      <c r="N170" s="1" t="s">
        <v>1053</v>
      </c>
      <c r="O170" s="1" t="s">
        <v>112</v>
      </c>
      <c r="P170" s="1" t="s">
        <v>68</v>
      </c>
      <c r="Q170" s="1" t="s">
        <v>112</v>
      </c>
      <c r="R170" s="1" t="s">
        <v>49</v>
      </c>
      <c r="S170" s="1" t="s">
        <v>4212</v>
      </c>
      <c r="T170" s="1" t="s">
        <v>313</v>
      </c>
      <c r="U170" s="1" t="s">
        <v>1054</v>
      </c>
      <c r="V170" s="1" t="s">
        <v>62</v>
      </c>
      <c r="W170" s="6" t="s">
        <v>68</v>
      </c>
      <c r="X170" s="1">
        <v>29</v>
      </c>
      <c r="Y170" s="1" t="s">
        <v>146</v>
      </c>
      <c r="Z170" s="8" t="s">
        <v>114</v>
      </c>
      <c r="AA170" s="1" t="s">
        <v>109</v>
      </c>
      <c r="AB170" s="1" t="s">
        <v>72</v>
      </c>
      <c r="AC170" s="1" t="s">
        <v>112</v>
      </c>
      <c r="AD170" s="1" t="s">
        <v>112</v>
      </c>
      <c r="AE170" s="1" t="s">
        <v>112</v>
      </c>
      <c r="AF170" s="1" t="s">
        <v>112</v>
      </c>
      <c r="AG170" s="1" t="s">
        <v>74</v>
      </c>
      <c r="AH170" s="1" t="s">
        <v>4168</v>
      </c>
      <c r="AI170" s="8" t="s">
        <v>114</v>
      </c>
      <c r="AJ170" s="9" t="s">
        <v>1055</v>
      </c>
      <c r="AK170" s="1" t="s">
        <v>100</v>
      </c>
      <c r="AL170" s="1" t="s">
        <v>89</v>
      </c>
      <c r="AM170" s="10" t="s">
        <v>1057</v>
      </c>
      <c r="AN170" s="1" t="s">
        <v>112</v>
      </c>
      <c r="AO170" s="1" t="s">
        <v>932</v>
      </c>
      <c r="AP170" s="1" t="s">
        <v>105</v>
      </c>
      <c r="AQ170" s="11" t="s">
        <v>105</v>
      </c>
    </row>
    <row r="171" spans="1:43" s="5" customFormat="1" ht="68.099999999999994" customHeight="1">
      <c r="A171" s="1">
        <v>32375133</v>
      </c>
      <c r="B171" s="1" t="s">
        <v>922</v>
      </c>
      <c r="C171" s="4">
        <v>43203</v>
      </c>
      <c r="D171" s="1" t="s">
        <v>1058</v>
      </c>
      <c r="E171" s="1" t="s">
        <v>34</v>
      </c>
      <c r="F171" s="1" t="s">
        <v>1059</v>
      </c>
      <c r="G171" s="1">
        <v>2011</v>
      </c>
      <c r="H171" s="1" t="s">
        <v>1060</v>
      </c>
      <c r="I171" s="1" t="s">
        <v>1061</v>
      </c>
      <c r="J171" s="1">
        <v>5</v>
      </c>
      <c r="K171" s="1" t="s">
        <v>1062</v>
      </c>
      <c r="L171" s="1" t="s">
        <v>900</v>
      </c>
      <c r="M171" s="1" t="s">
        <v>114</v>
      </c>
      <c r="N171" s="1" t="s">
        <v>1063</v>
      </c>
      <c r="O171" s="1" t="s">
        <v>112</v>
      </c>
      <c r="P171" s="1" t="s">
        <v>68</v>
      </c>
      <c r="Q171" s="1" t="s">
        <v>112</v>
      </c>
      <c r="R171" s="1" t="s">
        <v>49</v>
      </c>
      <c r="S171" s="1" t="s">
        <v>4213</v>
      </c>
      <c r="T171" s="1" t="s">
        <v>1014</v>
      </c>
      <c r="U171" s="1" t="s">
        <v>1064</v>
      </c>
      <c r="V171" s="1" t="s">
        <v>62</v>
      </c>
      <c r="W171" s="6" t="s">
        <v>68</v>
      </c>
      <c r="X171" s="1">
        <v>5</v>
      </c>
      <c r="Y171" s="1" t="s">
        <v>146</v>
      </c>
      <c r="Z171" s="8" t="s">
        <v>114</v>
      </c>
      <c r="AA171" s="1" t="s">
        <v>104</v>
      </c>
      <c r="AB171" s="1" t="s">
        <v>72</v>
      </c>
      <c r="AC171" s="1" t="s">
        <v>112</v>
      </c>
      <c r="AD171" s="1" t="s">
        <v>112</v>
      </c>
      <c r="AE171" s="1" t="s">
        <v>112</v>
      </c>
      <c r="AF171" s="1" t="s">
        <v>112</v>
      </c>
      <c r="AG171" s="1" t="s">
        <v>74</v>
      </c>
      <c r="AH171" s="1" t="s">
        <v>4168</v>
      </c>
      <c r="AI171" s="8" t="s">
        <v>114</v>
      </c>
      <c r="AJ171" s="9" t="s">
        <v>1065</v>
      </c>
      <c r="AK171" s="1" t="s">
        <v>100</v>
      </c>
      <c r="AL171" s="1" t="s">
        <v>86</v>
      </c>
      <c r="AM171" s="10" t="s">
        <v>1066</v>
      </c>
      <c r="AN171" s="1" t="s">
        <v>112</v>
      </c>
      <c r="AO171" s="1" t="s">
        <v>932</v>
      </c>
      <c r="AP171" s="1" t="s">
        <v>105</v>
      </c>
      <c r="AQ171" s="11" t="s">
        <v>105</v>
      </c>
    </row>
    <row r="172" spans="1:43" s="5" customFormat="1" ht="68.099999999999994" customHeight="1">
      <c r="A172" s="1">
        <v>31939026</v>
      </c>
      <c r="B172" s="1" t="s">
        <v>1067</v>
      </c>
      <c r="C172" s="4">
        <v>43210</v>
      </c>
      <c r="D172" s="1" t="s">
        <v>1068</v>
      </c>
      <c r="E172" s="1" t="s">
        <v>34</v>
      </c>
      <c r="F172" s="1" t="s">
        <v>1069</v>
      </c>
      <c r="G172" s="1">
        <v>2007</v>
      </c>
      <c r="H172" s="1" t="s">
        <v>1070</v>
      </c>
      <c r="I172" s="1" t="s">
        <v>407</v>
      </c>
      <c r="J172" s="1">
        <v>76</v>
      </c>
      <c r="K172" s="1" t="s">
        <v>1071</v>
      </c>
      <c r="L172" s="1" t="s">
        <v>409</v>
      </c>
      <c r="M172" s="1" t="s">
        <v>114</v>
      </c>
      <c r="N172" s="1" t="s">
        <v>1072</v>
      </c>
      <c r="O172" s="1" t="s">
        <v>112</v>
      </c>
      <c r="P172" s="1" t="s">
        <v>68</v>
      </c>
      <c r="Q172" s="1" t="s">
        <v>112</v>
      </c>
      <c r="R172" s="1" t="s">
        <v>49</v>
      </c>
      <c r="S172" s="1" t="s">
        <v>52</v>
      </c>
      <c r="T172" s="1" t="s">
        <v>409</v>
      </c>
      <c r="U172" s="1" t="s">
        <v>1073</v>
      </c>
      <c r="V172" s="1" t="s">
        <v>62</v>
      </c>
      <c r="W172" s="6" t="s">
        <v>68</v>
      </c>
      <c r="X172" s="1">
        <v>102</v>
      </c>
      <c r="Y172" s="1" t="s">
        <v>1074</v>
      </c>
      <c r="Z172" s="8" t="s">
        <v>114</v>
      </c>
      <c r="AA172" s="1" t="s">
        <v>108</v>
      </c>
      <c r="AB172" s="1" t="s">
        <v>72</v>
      </c>
      <c r="AC172" s="1" t="s">
        <v>112</v>
      </c>
      <c r="AD172" s="1" t="s">
        <v>112</v>
      </c>
      <c r="AE172" s="1" t="s">
        <v>112</v>
      </c>
      <c r="AF172" s="1" t="s">
        <v>112</v>
      </c>
      <c r="AG172" s="1" t="s">
        <v>74</v>
      </c>
      <c r="AH172" s="1" t="s">
        <v>4295</v>
      </c>
      <c r="AI172" s="8" t="s">
        <v>114</v>
      </c>
      <c r="AJ172" s="9" t="s">
        <v>1075</v>
      </c>
      <c r="AK172" s="1" t="s">
        <v>100</v>
      </c>
      <c r="AL172" s="1" t="s">
        <v>86</v>
      </c>
      <c r="AM172" s="10" t="s">
        <v>1076</v>
      </c>
      <c r="AN172" s="1" t="s">
        <v>112</v>
      </c>
      <c r="AO172" s="1" t="s">
        <v>932</v>
      </c>
      <c r="AP172" s="1" t="s">
        <v>105</v>
      </c>
      <c r="AQ172" s="11" t="s">
        <v>105</v>
      </c>
    </row>
    <row r="173" spans="1:43" s="5" customFormat="1" ht="68.099999999999994" customHeight="1">
      <c r="A173" s="1">
        <v>31938549</v>
      </c>
      <c r="B173" s="1" t="s">
        <v>1067</v>
      </c>
      <c r="C173" s="4">
        <v>43213</v>
      </c>
      <c r="D173" s="1" t="s">
        <v>1077</v>
      </c>
      <c r="E173" s="1" t="s">
        <v>34</v>
      </c>
      <c r="F173" s="1" t="s">
        <v>1078</v>
      </c>
      <c r="G173" s="1">
        <v>2009</v>
      </c>
      <c r="H173" s="1" t="s">
        <v>1079</v>
      </c>
      <c r="I173" s="1" t="s">
        <v>1080</v>
      </c>
      <c r="J173" s="1">
        <v>142</v>
      </c>
      <c r="K173" s="1" t="s">
        <v>1081</v>
      </c>
      <c r="L173" s="1" t="s">
        <v>145</v>
      </c>
      <c r="M173" s="1" t="s">
        <v>1082</v>
      </c>
      <c r="N173" s="1" t="s">
        <v>1083</v>
      </c>
      <c r="O173" s="1" t="s">
        <v>112</v>
      </c>
      <c r="P173" s="1" t="s">
        <v>68</v>
      </c>
      <c r="Q173" s="1" t="s">
        <v>112</v>
      </c>
      <c r="R173" s="1" t="s">
        <v>49</v>
      </c>
      <c r="S173" s="1" t="s">
        <v>4213</v>
      </c>
      <c r="T173" s="1" t="s">
        <v>145</v>
      </c>
      <c r="U173" s="1" t="s">
        <v>1084</v>
      </c>
      <c r="V173" s="1" t="s">
        <v>62</v>
      </c>
      <c r="W173" s="6" t="s">
        <v>68</v>
      </c>
      <c r="X173" s="1">
        <v>12</v>
      </c>
      <c r="Y173" s="1" t="s">
        <v>235</v>
      </c>
      <c r="Z173" s="8" t="s">
        <v>114</v>
      </c>
      <c r="AA173" s="1" t="s">
        <v>110</v>
      </c>
      <c r="AB173" s="1" t="s">
        <v>72</v>
      </c>
      <c r="AC173" s="1" t="s">
        <v>112</v>
      </c>
      <c r="AD173" s="1" t="s">
        <v>112</v>
      </c>
      <c r="AE173" s="1" t="s">
        <v>112</v>
      </c>
      <c r="AF173" s="1" t="s">
        <v>112</v>
      </c>
      <c r="AG173" s="1" t="s">
        <v>74</v>
      </c>
      <c r="AH173" s="1" t="s">
        <v>4295</v>
      </c>
      <c r="AI173" s="8" t="s">
        <v>114</v>
      </c>
      <c r="AJ173" s="9" t="s">
        <v>1085</v>
      </c>
      <c r="AK173" s="1" t="s">
        <v>100</v>
      </c>
      <c r="AL173" s="1" t="s">
        <v>87</v>
      </c>
      <c r="AM173" s="10" t="s">
        <v>1086</v>
      </c>
      <c r="AN173" s="1" t="s">
        <v>112</v>
      </c>
      <c r="AO173" s="1" t="s">
        <v>932</v>
      </c>
      <c r="AP173" s="1" t="s">
        <v>105</v>
      </c>
      <c r="AQ173" s="11" t="s">
        <v>105</v>
      </c>
    </row>
    <row r="174" spans="1:43" s="5" customFormat="1" ht="68.099999999999994" customHeight="1">
      <c r="A174" s="1">
        <v>31938549</v>
      </c>
      <c r="B174" s="1" t="s">
        <v>1067</v>
      </c>
      <c r="C174" s="4">
        <v>43213</v>
      </c>
      <c r="D174" s="1" t="s">
        <v>1077</v>
      </c>
      <c r="E174" s="1" t="s">
        <v>34</v>
      </c>
      <c r="F174" s="1" t="s">
        <v>1078</v>
      </c>
      <c r="G174" s="1">
        <v>2009</v>
      </c>
      <c r="H174" s="1" t="s">
        <v>1079</v>
      </c>
      <c r="I174" s="1" t="s">
        <v>1080</v>
      </c>
      <c r="J174" s="1">
        <v>142</v>
      </c>
      <c r="K174" s="1" t="s">
        <v>1081</v>
      </c>
      <c r="L174" s="1" t="s">
        <v>145</v>
      </c>
      <c r="M174" s="1" t="s">
        <v>1082</v>
      </c>
      <c r="N174" s="1" t="s">
        <v>1083</v>
      </c>
      <c r="O174" s="1" t="s">
        <v>112</v>
      </c>
      <c r="P174" s="1" t="s">
        <v>68</v>
      </c>
      <c r="Q174" s="1" t="s">
        <v>112</v>
      </c>
      <c r="R174" s="1" t="s">
        <v>49</v>
      </c>
      <c r="S174" s="1" t="s">
        <v>4213</v>
      </c>
      <c r="T174" s="1" t="s">
        <v>145</v>
      </c>
      <c r="U174" s="1" t="s">
        <v>1084</v>
      </c>
      <c r="V174" s="1" t="s">
        <v>62</v>
      </c>
      <c r="W174" s="6" t="s">
        <v>68</v>
      </c>
      <c r="X174" s="1">
        <v>12</v>
      </c>
      <c r="Y174" s="1" t="s">
        <v>235</v>
      </c>
      <c r="Z174" s="8" t="s">
        <v>114</v>
      </c>
      <c r="AA174" s="1" t="s">
        <v>109</v>
      </c>
      <c r="AB174" s="1" t="s">
        <v>72</v>
      </c>
      <c r="AC174" s="1" t="s">
        <v>112</v>
      </c>
      <c r="AD174" s="1" t="s">
        <v>112</v>
      </c>
      <c r="AE174" s="1" t="s">
        <v>112</v>
      </c>
      <c r="AF174" s="1" t="s">
        <v>112</v>
      </c>
      <c r="AG174" s="1" t="s">
        <v>74</v>
      </c>
      <c r="AH174" s="1" t="s">
        <v>4295</v>
      </c>
      <c r="AI174" s="8" t="s">
        <v>114</v>
      </c>
      <c r="AJ174" s="9" t="s">
        <v>1087</v>
      </c>
      <c r="AK174" s="1" t="s">
        <v>100</v>
      </c>
      <c r="AL174" s="1" t="s">
        <v>86</v>
      </c>
      <c r="AM174" s="10" t="s">
        <v>1088</v>
      </c>
      <c r="AN174" s="1" t="s">
        <v>112</v>
      </c>
      <c r="AO174" s="1" t="s">
        <v>932</v>
      </c>
      <c r="AP174" s="1" t="s">
        <v>105</v>
      </c>
      <c r="AQ174" s="11" t="s">
        <v>105</v>
      </c>
    </row>
    <row r="175" spans="1:43" s="5" customFormat="1" ht="68.099999999999994" customHeight="1">
      <c r="A175" s="1">
        <v>32382658</v>
      </c>
      <c r="B175" s="1" t="s">
        <v>1067</v>
      </c>
      <c r="C175" s="4">
        <v>43224</v>
      </c>
      <c r="D175" s="1" t="s">
        <v>1089</v>
      </c>
      <c r="E175" s="1" t="s">
        <v>34</v>
      </c>
      <c r="F175" s="1" t="s">
        <v>1090</v>
      </c>
      <c r="G175" s="1">
        <v>2000</v>
      </c>
      <c r="H175" s="1" t="s">
        <v>1091</v>
      </c>
      <c r="I175" s="1" t="s">
        <v>1092</v>
      </c>
      <c r="J175" s="1">
        <v>16</v>
      </c>
      <c r="K175" s="1" t="s">
        <v>1093</v>
      </c>
      <c r="L175" s="1" t="s">
        <v>900</v>
      </c>
      <c r="M175" s="1" t="s">
        <v>114</v>
      </c>
      <c r="N175" s="1" t="s">
        <v>1094</v>
      </c>
      <c r="O175" s="1" t="s">
        <v>112</v>
      </c>
      <c r="P175" s="1" t="s">
        <v>68</v>
      </c>
      <c r="Q175" s="1" t="s">
        <v>111</v>
      </c>
      <c r="R175" s="1" t="s">
        <v>106</v>
      </c>
      <c r="S175" s="1" t="s">
        <v>113</v>
      </c>
      <c r="T175" s="1" t="s">
        <v>900</v>
      </c>
      <c r="U175" s="1" t="s">
        <v>1095</v>
      </c>
      <c r="V175" s="1" t="s">
        <v>62</v>
      </c>
      <c r="W175" s="6" t="s">
        <v>68</v>
      </c>
      <c r="X175" s="1">
        <v>54</v>
      </c>
      <c r="Y175" s="1" t="s">
        <v>466</v>
      </c>
      <c r="Z175" s="8" t="s">
        <v>114</v>
      </c>
      <c r="AA175" s="1" t="s">
        <v>108</v>
      </c>
      <c r="AB175" s="1" t="s">
        <v>72</v>
      </c>
      <c r="AC175" s="1" t="s">
        <v>112</v>
      </c>
      <c r="AD175" s="1" t="s">
        <v>112</v>
      </c>
      <c r="AE175" s="1" t="s">
        <v>112</v>
      </c>
      <c r="AF175" s="1" t="s">
        <v>112</v>
      </c>
      <c r="AG175" s="1" t="s">
        <v>73</v>
      </c>
      <c r="AH175" s="1" t="s">
        <v>76</v>
      </c>
      <c r="AI175" s="8" t="s">
        <v>114</v>
      </c>
      <c r="AJ175" s="9" t="s">
        <v>1096</v>
      </c>
      <c r="AK175" s="1" t="s">
        <v>100</v>
      </c>
      <c r="AL175" s="1" t="s">
        <v>98</v>
      </c>
      <c r="AM175" s="10" t="s">
        <v>1097</v>
      </c>
      <c r="AN175" s="1" t="s">
        <v>112</v>
      </c>
      <c r="AO175" s="1" t="s">
        <v>932</v>
      </c>
      <c r="AP175" s="1" t="s">
        <v>105</v>
      </c>
      <c r="AQ175" s="11" t="s">
        <v>105</v>
      </c>
    </row>
    <row r="176" spans="1:43" s="5" customFormat="1" ht="68.099999999999994" customHeight="1">
      <c r="A176" s="1">
        <v>32382658</v>
      </c>
      <c r="B176" s="1" t="s">
        <v>1067</v>
      </c>
      <c r="C176" s="4">
        <v>43224</v>
      </c>
      <c r="D176" s="1" t="s">
        <v>1089</v>
      </c>
      <c r="E176" s="1" t="s">
        <v>34</v>
      </c>
      <c r="F176" s="1" t="s">
        <v>1090</v>
      </c>
      <c r="G176" s="1">
        <v>2000</v>
      </c>
      <c r="H176" s="1" t="s">
        <v>1091</v>
      </c>
      <c r="I176" s="1" t="s">
        <v>1092</v>
      </c>
      <c r="J176" s="1">
        <v>16</v>
      </c>
      <c r="K176" s="1" t="s">
        <v>1093</v>
      </c>
      <c r="L176" s="1" t="s">
        <v>900</v>
      </c>
      <c r="M176" s="1" t="s">
        <v>114</v>
      </c>
      <c r="N176" s="1" t="s">
        <v>1094</v>
      </c>
      <c r="O176" s="1" t="s">
        <v>112</v>
      </c>
      <c r="P176" s="1" t="s">
        <v>68</v>
      </c>
      <c r="Q176" s="1" t="s">
        <v>111</v>
      </c>
      <c r="R176" s="1" t="s">
        <v>106</v>
      </c>
      <c r="S176" s="1" t="s">
        <v>113</v>
      </c>
      <c r="T176" s="1" t="s">
        <v>900</v>
      </c>
      <c r="U176" s="1" t="s">
        <v>1095</v>
      </c>
      <c r="V176" s="1" t="s">
        <v>62</v>
      </c>
      <c r="W176" s="6" t="s">
        <v>68</v>
      </c>
      <c r="X176" s="1">
        <v>54</v>
      </c>
      <c r="Y176" s="1" t="s">
        <v>466</v>
      </c>
      <c r="Z176" s="8" t="s">
        <v>114</v>
      </c>
      <c r="AA176" s="1" t="s">
        <v>108</v>
      </c>
      <c r="AB176" s="1" t="s">
        <v>72</v>
      </c>
      <c r="AC176" s="1" t="s">
        <v>112</v>
      </c>
      <c r="AD176" s="1" t="s">
        <v>112</v>
      </c>
      <c r="AE176" s="1" t="s">
        <v>112</v>
      </c>
      <c r="AF176" s="1" t="s">
        <v>112</v>
      </c>
      <c r="AG176" s="1" t="s">
        <v>73</v>
      </c>
      <c r="AH176" s="1" t="s">
        <v>77</v>
      </c>
      <c r="AI176" s="8" t="s">
        <v>114</v>
      </c>
      <c r="AJ176" s="9" t="s">
        <v>1098</v>
      </c>
      <c r="AK176" s="1" t="s">
        <v>100</v>
      </c>
      <c r="AL176" s="1" t="s">
        <v>86</v>
      </c>
      <c r="AM176" s="10" t="s">
        <v>1099</v>
      </c>
      <c r="AN176" s="1" t="s">
        <v>112</v>
      </c>
      <c r="AO176" s="1" t="s">
        <v>932</v>
      </c>
      <c r="AP176" s="1" t="s">
        <v>105</v>
      </c>
      <c r="AQ176" s="11" t="s">
        <v>105</v>
      </c>
    </row>
    <row r="177" spans="1:43" s="5" customFormat="1" ht="68.099999999999994" customHeight="1">
      <c r="A177" s="1">
        <v>32377305</v>
      </c>
      <c r="B177" s="1" t="s">
        <v>1067</v>
      </c>
      <c r="C177" s="4">
        <v>43224</v>
      </c>
      <c r="D177" s="1" t="s">
        <v>1100</v>
      </c>
      <c r="E177" s="1" t="s">
        <v>34</v>
      </c>
      <c r="F177" s="1" t="s">
        <v>1101</v>
      </c>
      <c r="G177" s="1">
        <v>2008</v>
      </c>
      <c r="H177" s="1" t="s">
        <v>1102</v>
      </c>
      <c r="I177" s="1" t="s">
        <v>1103</v>
      </c>
      <c r="J177" s="1">
        <v>2</v>
      </c>
      <c r="K177" s="1" t="s">
        <v>1104</v>
      </c>
      <c r="L177" s="1" t="s">
        <v>900</v>
      </c>
      <c r="M177" s="1" t="s">
        <v>114</v>
      </c>
      <c r="N177" s="1" t="s">
        <v>1105</v>
      </c>
      <c r="O177" s="1" t="s">
        <v>112</v>
      </c>
      <c r="P177" s="1" t="s">
        <v>68</v>
      </c>
      <c r="Q177" s="1" t="s">
        <v>112</v>
      </c>
      <c r="R177" s="1" t="s">
        <v>49</v>
      </c>
      <c r="S177" s="1" t="s">
        <v>4212</v>
      </c>
      <c r="T177" s="1" t="s">
        <v>900</v>
      </c>
      <c r="U177" s="1" t="s">
        <v>1106</v>
      </c>
      <c r="V177" s="1" t="s">
        <v>62</v>
      </c>
      <c r="W177" s="6" t="s">
        <v>68</v>
      </c>
      <c r="X177" s="1">
        <v>6</v>
      </c>
      <c r="Y177" s="1" t="s">
        <v>1107</v>
      </c>
      <c r="Z177" s="8" t="s">
        <v>114</v>
      </c>
      <c r="AA177" s="1" t="s">
        <v>110</v>
      </c>
      <c r="AB177" s="1" t="s">
        <v>72</v>
      </c>
      <c r="AC177" s="1" t="s">
        <v>112</v>
      </c>
      <c r="AD177" s="1" t="s">
        <v>112</v>
      </c>
      <c r="AE177" s="1" t="s">
        <v>112</v>
      </c>
      <c r="AF177" s="1" t="s">
        <v>112</v>
      </c>
      <c r="AG177" s="1" t="s">
        <v>74</v>
      </c>
      <c r="AH177" s="1" t="s">
        <v>4295</v>
      </c>
      <c r="AI177" s="8" t="s">
        <v>114</v>
      </c>
      <c r="AJ177" s="9" t="s">
        <v>1108</v>
      </c>
      <c r="AK177" s="1" t="s">
        <v>100</v>
      </c>
      <c r="AL177" s="1" t="s">
        <v>87</v>
      </c>
      <c r="AM177" s="10" t="s">
        <v>1109</v>
      </c>
      <c r="AN177" s="1" t="s">
        <v>112</v>
      </c>
      <c r="AO177" s="1" t="s">
        <v>932</v>
      </c>
      <c r="AP177" s="1" t="s">
        <v>105</v>
      </c>
      <c r="AQ177" s="11" t="s">
        <v>105</v>
      </c>
    </row>
    <row r="178" spans="1:43" s="5" customFormat="1" ht="68.099999999999994" customHeight="1">
      <c r="A178" s="1">
        <v>32377305</v>
      </c>
      <c r="B178" s="1" t="s">
        <v>1067</v>
      </c>
      <c r="C178" s="4">
        <v>43224</v>
      </c>
      <c r="D178" s="1" t="s">
        <v>1100</v>
      </c>
      <c r="E178" s="1" t="s">
        <v>34</v>
      </c>
      <c r="F178" s="1" t="s">
        <v>1101</v>
      </c>
      <c r="G178" s="1">
        <v>2008</v>
      </c>
      <c r="H178" s="1" t="s">
        <v>1102</v>
      </c>
      <c r="I178" s="1" t="s">
        <v>1103</v>
      </c>
      <c r="J178" s="1">
        <v>2</v>
      </c>
      <c r="K178" s="1" t="s">
        <v>1104</v>
      </c>
      <c r="L178" s="1" t="s">
        <v>900</v>
      </c>
      <c r="M178" s="1" t="s">
        <v>114</v>
      </c>
      <c r="N178" s="1" t="s">
        <v>1105</v>
      </c>
      <c r="O178" s="1" t="s">
        <v>112</v>
      </c>
      <c r="P178" s="1" t="s">
        <v>68</v>
      </c>
      <c r="Q178" s="1" t="s">
        <v>112</v>
      </c>
      <c r="R178" s="1" t="s">
        <v>49</v>
      </c>
      <c r="S178" s="1" t="s">
        <v>4212</v>
      </c>
      <c r="T178" s="1" t="s">
        <v>900</v>
      </c>
      <c r="U178" s="1" t="s">
        <v>1106</v>
      </c>
      <c r="V178" s="1" t="s">
        <v>62</v>
      </c>
      <c r="W178" s="6" t="s">
        <v>68</v>
      </c>
      <c r="X178" s="1">
        <v>6</v>
      </c>
      <c r="Y178" s="1" t="s">
        <v>1107</v>
      </c>
      <c r="Z178" s="8" t="s">
        <v>114</v>
      </c>
      <c r="AA178" s="1" t="s">
        <v>110</v>
      </c>
      <c r="AB178" s="1" t="s">
        <v>72</v>
      </c>
      <c r="AC178" s="1" t="s">
        <v>112</v>
      </c>
      <c r="AD178" s="1" t="s">
        <v>112</v>
      </c>
      <c r="AE178" s="1" t="s">
        <v>112</v>
      </c>
      <c r="AF178" s="1" t="s">
        <v>112</v>
      </c>
      <c r="AG178" s="1" t="s">
        <v>74</v>
      </c>
      <c r="AH178" s="1" t="s">
        <v>4295</v>
      </c>
      <c r="AI178" s="8" t="s">
        <v>114</v>
      </c>
      <c r="AJ178" s="9" t="s">
        <v>1110</v>
      </c>
      <c r="AK178" s="1" t="s">
        <v>102</v>
      </c>
      <c r="AL178" s="1" t="s">
        <v>98</v>
      </c>
      <c r="AM178" s="10" t="s">
        <v>1111</v>
      </c>
      <c r="AN178" s="1" t="s">
        <v>112</v>
      </c>
      <c r="AO178" s="1" t="s">
        <v>932</v>
      </c>
      <c r="AP178" s="1" t="s">
        <v>105</v>
      </c>
      <c r="AQ178" s="11" t="s">
        <v>105</v>
      </c>
    </row>
    <row r="179" spans="1:43" s="5" customFormat="1" ht="68.099999999999994" customHeight="1">
      <c r="A179" s="1">
        <v>32381274</v>
      </c>
      <c r="B179" s="1" t="s">
        <v>1067</v>
      </c>
      <c r="C179" s="4">
        <v>43225</v>
      </c>
      <c r="D179" s="1" t="s">
        <v>1112</v>
      </c>
      <c r="E179" s="1" t="s">
        <v>34</v>
      </c>
      <c r="F179" s="1" t="s">
        <v>1113</v>
      </c>
      <c r="G179" s="1">
        <v>2002</v>
      </c>
      <c r="H179" s="1" t="s">
        <v>1114</v>
      </c>
      <c r="I179" s="1" t="s">
        <v>1115</v>
      </c>
      <c r="J179" s="1">
        <v>15</v>
      </c>
      <c r="K179" s="1" t="s">
        <v>113</v>
      </c>
      <c r="L179" s="1" t="s">
        <v>113</v>
      </c>
      <c r="M179" s="1" t="s">
        <v>114</v>
      </c>
      <c r="N179" s="1" t="s">
        <v>1116</v>
      </c>
      <c r="O179" s="1" t="s">
        <v>112</v>
      </c>
      <c r="P179" s="1" t="s">
        <v>68</v>
      </c>
      <c r="Q179" s="1" t="s">
        <v>111</v>
      </c>
      <c r="R179" s="1" t="s">
        <v>49</v>
      </c>
      <c r="S179" s="1" t="s">
        <v>54</v>
      </c>
      <c r="T179" s="1" t="s">
        <v>836</v>
      </c>
      <c r="U179" s="1" t="s">
        <v>1117</v>
      </c>
      <c r="V179" s="1" t="s">
        <v>62</v>
      </c>
      <c r="W179" s="6" t="s">
        <v>68</v>
      </c>
      <c r="X179" s="1">
        <v>277</v>
      </c>
      <c r="Y179" s="1" t="s">
        <v>1118</v>
      </c>
      <c r="Z179" s="1" t="s">
        <v>1119</v>
      </c>
      <c r="AA179" s="1" t="s">
        <v>108</v>
      </c>
      <c r="AB179" s="1" t="s">
        <v>72</v>
      </c>
      <c r="AC179" s="1" t="s">
        <v>112</v>
      </c>
      <c r="AD179" s="1" t="s">
        <v>112</v>
      </c>
      <c r="AE179" s="1" t="s">
        <v>112</v>
      </c>
      <c r="AF179" s="1" t="s">
        <v>112</v>
      </c>
      <c r="AG179" s="1" t="s">
        <v>74</v>
      </c>
      <c r="AH179" s="1" t="s">
        <v>4295</v>
      </c>
      <c r="AI179" s="8" t="s">
        <v>114</v>
      </c>
      <c r="AJ179" s="9" t="s">
        <v>1120</v>
      </c>
      <c r="AK179" s="1" t="s">
        <v>101</v>
      </c>
      <c r="AL179" s="1" t="s">
        <v>86</v>
      </c>
      <c r="AM179" s="10" t="s">
        <v>1121</v>
      </c>
      <c r="AN179" s="1" t="s">
        <v>112</v>
      </c>
      <c r="AO179" s="1" t="s">
        <v>932</v>
      </c>
      <c r="AP179" s="1" t="s">
        <v>105</v>
      </c>
      <c r="AQ179" s="11" t="s">
        <v>105</v>
      </c>
    </row>
    <row r="180" spans="1:43" s="5" customFormat="1" ht="68.099999999999994" customHeight="1">
      <c r="A180" s="1">
        <v>31938177</v>
      </c>
      <c r="B180" s="1" t="s">
        <v>1067</v>
      </c>
      <c r="C180" s="4">
        <v>43225</v>
      </c>
      <c r="D180" s="1" t="s">
        <v>1122</v>
      </c>
      <c r="E180" s="1" t="s">
        <v>34</v>
      </c>
      <c r="F180" s="1" t="s">
        <v>1123</v>
      </c>
      <c r="G180" s="1">
        <v>2011</v>
      </c>
      <c r="H180" s="1" t="s">
        <v>1124</v>
      </c>
      <c r="I180" s="1" t="s">
        <v>1125</v>
      </c>
      <c r="J180" s="1">
        <v>42</v>
      </c>
      <c r="K180" s="1" t="s">
        <v>1126</v>
      </c>
      <c r="L180" s="1" t="s">
        <v>127</v>
      </c>
      <c r="M180" s="1" t="s">
        <v>114</v>
      </c>
      <c r="N180" s="1" t="s">
        <v>1127</v>
      </c>
      <c r="O180" s="1" t="s">
        <v>112</v>
      </c>
      <c r="P180" s="1" t="s">
        <v>68</v>
      </c>
      <c r="Q180" s="1" t="s">
        <v>111</v>
      </c>
      <c r="R180" s="1" t="s">
        <v>49</v>
      </c>
      <c r="S180" s="1" t="s">
        <v>4213</v>
      </c>
      <c r="T180" s="1" t="s">
        <v>127</v>
      </c>
      <c r="U180" s="1" t="s">
        <v>1128</v>
      </c>
      <c r="V180" s="1" t="s">
        <v>63</v>
      </c>
      <c r="W180" s="6" t="s">
        <v>68</v>
      </c>
      <c r="X180" s="1" t="s">
        <v>113</v>
      </c>
      <c r="Y180" s="1" t="s">
        <v>1129</v>
      </c>
      <c r="Z180" s="8" t="s">
        <v>114</v>
      </c>
      <c r="AA180" s="1" t="s">
        <v>108</v>
      </c>
      <c r="AB180" s="1" t="s">
        <v>72</v>
      </c>
      <c r="AC180" s="1" t="s">
        <v>112</v>
      </c>
      <c r="AD180" s="1" t="s">
        <v>112</v>
      </c>
      <c r="AE180" s="1" t="s">
        <v>112</v>
      </c>
      <c r="AF180" s="1" t="s">
        <v>112</v>
      </c>
      <c r="AG180" s="1" t="s">
        <v>74</v>
      </c>
      <c r="AH180" s="1" t="s">
        <v>4295</v>
      </c>
      <c r="AI180" s="8" t="s">
        <v>114</v>
      </c>
      <c r="AJ180" s="9" t="s">
        <v>1130</v>
      </c>
      <c r="AK180" s="1" t="s">
        <v>100</v>
      </c>
      <c r="AL180" s="1" t="s">
        <v>86</v>
      </c>
      <c r="AM180" s="10" t="s">
        <v>1131</v>
      </c>
      <c r="AN180" s="1" t="s">
        <v>112</v>
      </c>
      <c r="AO180" s="1" t="s">
        <v>932</v>
      </c>
      <c r="AP180" s="1" t="s">
        <v>105</v>
      </c>
      <c r="AQ180" s="11" t="s">
        <v>105</v>
      </c>
    </row>
    <row r="181" spans="1:43" s="5" customFormat="1" ht="68.099999999999994" customHeight="1">
      <c r="A181" s="1">
        <v>31938177</v>
      </c>
      <c r="B181" s="1" t="s">
        <v>1067</v>
      </c>
      <c r="C181" s="4">
        <v>43225</v>
      </c>
      <c r="D181" s="1" t="s">
        <v>1122</v>
      </c>
      <c r="E181" s="1" t="s">
        <v>34</v>
      </c>
      <c r="F181" s="1" t="s">
        <v>1123</v>
      </c>
      <c r="G181" s="1">
        <v>2011</v>
      </c>
      <c r="H181" s="1" t="s">
        <v>1124</v>
      </c>
      <c r="I181" s="1" t="s">
        <v>1125</v>
      </c>
      <c r="J181" s="1">
        <v>42</v>
      </c>
      <c r="K181" s="1" t="s">
        <v>1126</v>
      </c>
      <c r="L181" s="1" t="s">
        <v>127</v>
      </c>
      <c r="M181" s="1" t="s">
        <v>114</v>
      </c>
      <c r="N181" s="1" t="s">
        <v>1127</v>
      </c>
      <c r="O181" s="1" t="s">
        <v>112</v>
      </c>
      <c r="P181" s="1" t="s">
        <v>68</v>
      </c>
      <c r="Q181" s="1" t="s">
        <v>111</v>
      </c>
      <c r="R181" s="1" t="s">
        <v>49</v>
      </c>
      <c r="S181" s="1" t="s">
        <v>4213</v>
      </c>
      <c r="T181" s="1" t="s">
        <v>127</v>
      </c>
      <c r="U181" s="1" t="s">
        <v>1128</v>
      </c>
      <c r="V181" s="1" t="s">
        <v>63</v>
      </c>
      <c r="W181" s="6" t="s">
        <v>68</v>
      </c>
      <c r="X181" s="1" t="s">
        <v>113</v>
      </c>
      <c r="Y181" s="1" t="s">
        <v>1129</v>
      </c>
      <c r="Z181" s="8" t="s">
        <v>114</v>
      </c>
      <c r="AA181" s="1" t="s">
        <v>110</v>
      </c>
      <c r="AB181" s="1" t="s">
        <v>72</v>
      </c>
      <c r="AC181" s="1" t="s">
        <v>112</v>
      </c>
      <c r="AD181" s="1" t="s">
        <v>112</v>
      </c>
      <c r="AE181" s="1" t="s">
        <v>112</v>
      </c>
      <c r="AF181" s="1" t="s">
        <v>112</v>
      </c>
      <c r="AG181" s="1" t="s">
        <v>74</v>
      </c>
      <c r="AH181" s="1" t="s">
        <v>4295</v>
      </c>
      <c r="AI181" s="8" t="s">
        <v>114</v>
      </c>
      <c r="AJ181" s="9" t="s">
        <v>1130</v>
      </c>
      <c r="AK181" s="1" t="s">
        <v>100</v>
      </c>
      <c r="AL181" s="1" t="s">
        <v>87</v>
      </c>
      <c r="AM181" s="10" t="s">
        <v>1132</v>
      </c>
      <c r="AN181" s="1" t="s">
        <v>112</v>
      </c>
      <c r="AO181" s="1" t="s">
        <v>932</v>
      </c>
      <c r="AP181" s="1" t="s">
        <v>105</v>
      </c>
      <c r="AQ181" s="11" t="s">
        <v>105</v>
      </c>
    </row>
    <row r="182" spans="1:43" s="5" customFormat="1" ht="68.099999999999994" customHeight="1">
      <c r="A182" s="1">
        <v>31936269</v>
      </c>
      <c r="B182" s="1" t="s">
        <v>1067</v>
      </c>
      <c r="C182" s="4">
        <v>43226</v>
      </c>
      <c r="D182" s="1" t="s">
        <v>1133</v>
      </c>
      <c r="E182" s="1" t="s">
        <v>34</v>
      </c>
      <c r="F182" s="1" t="s">
        <v>1134</v>
      </c>
      <c r="G182" s="1">
        <v>2017</v>
      </c>
      <c r="H182" s="1" t="s">
        <v>1135</v>
      </c>
      <c r="I182" s="1" t="s">
        <v>123</v>
      </c>
      <c r="J182" s="1">
        <v>91</v>
      </c>
      <c r="K182" s="1" t="s">
        <v>1136</v>
      </c>
      <c r="L182" s="1" t="s">
        <v>127</v>
      </c>
      <c r="M182" s="1" t="s">
        <v>114</v>
      </c>
      <c r="N182" s="1" t="s">
        <v>1137</v>
      </c>
      <c r="O182" s="1" t="s">
        <v>112</v>
      </c>
      <c r="P182" s="1" t="s">
        <v>68</v>
      </c>
      <c r="Q182" s="1" t="s">
        <v>111</v>
      </c>
      <c r="R182" s="1" t="s">
        <v>50</v>
      </c>
      <c r="S182" s="1" t="s">
        <v>57</v>
      </c>
      <c r="T182" s="1" t="s">
        <v>127</v>
      </c>
      <c r="U182" s="1" t="s">
        <v>1138</v>
      </c>
      <c r="V182" s="1" t="s">
        <v>63</v>
      </c>
      <c r="W182" s="6" t="s">
        <v>68</v>
      </c>
      <c r="X182" s="1">
        <v>20</v>
      </c>
      <c r="Y182" s="1" t="s">
        <v>1129</v>
      </c>
      <c r="Z182" s="8" t="s">
        <v>114</v>
      </c>
      <c r="AA182" s="1" t="s">
        <v>104</v>
      </c>
      <c r="AB182" s="1" t="s">
        <v>72</v>
      </c>
      <c r="AC182" s="1" t="s">
        <v>112</v>
      </c>
      <c r="AD182" s="1" t="s">
        <v>112</v>
      </c>
      <c r="AE182" s="1" t="s">
        <v>112</v>
      </c>
      <c r="AF182" s="1" t="s">
        <v>112</v>
      </c>
      <c r="AG182" s="1" t="s">
        <v>74</v>
      </c>
      <c r="AH182" s="1" t="s">
        <v>79</v>
      </c>
      <c r="AI182" s="8" t="s">
        <v>114</v>
      </c>
      <c r="AJ182" s="9" t="s">
        <v>1139</v>
      </c>
      <c r="AK182" s="1" t="s">
        <v>100</v>
      </c>
      <c r="AL182" s="1" t="s">
        <v>89</v>
      </c>
      <c r="AM182" s="10" t="s">
        <v>1140</v>
      </c>
      <c r="AN182" s="1" t="s">
        <v>112</v>
      </c>
      <c r="AO182" s="1" t="s">
        <v>932</v>
      </c>
      <c r="AP182" s="1" t="s">
        <v>105</v>
      </c>
      <c r="AQ182" s="11" t="s">
        <v>105</v>
      </c>
    </row>
    <row r="183" spans="1:43" s="5" customFormat="1" ht="68.099999999999994" customHeight="1">
      <c r="A183" s="1">
        <v>31936269</v>
      </c>
      <c r="B183" s="1" t="s">
        <v>1067</v>
      </c>
      <c r="C183" s="4">
        <v>43226</v>
      </c>
      <c r="D183" s="1" t="s">
        <v>1133</v>
      </c>
      <c r="E183" s="1" t="s">
        <v>34</v>
      </c>
      <c r="F183" s="1" t="s">
        <v>1134</v>
      </c>
      <c r="G183" s="1">
        <v>2017</v>
      </c>
      <c r="H183" s="1" t="s">
        <v>1135</v>
      </c>
      <c r="I183" s="1" t="s">
        <v>123</v>
      </c>
      <c r="J183" s="1">
        <v>91</v>
      </c>
      <c r="K183" s="1" t="s">
        <v>1136</v>
      </c>
      <c r="L183" s="1" t="s">
        <v>127</v>
      </c>
      <c r="M183" s="1" t="s">
        <v>114</v>
      </c>
      <c r="N183" s="1" t="s">
        <v>1137</v>
      </c>
      <c r="O183" s="1" t="s">
        <v>112</v>
      </c>
      <c r="P183" s="1" t="s">
        <v>68</v>
      </c>
      <c r="Q183" s="1" t="s">
        <v>111</v>
      </c>
      <c r="R183" s="1" t="s">
        <v>50</v>
      </c>
      <c r="S183" s="1" t="s">
        <v>57</v>
      </c>
      <c r="T183" s="1" t="s">
        <v>127</v>
      </c>
      <c r="U183" s="1" t="s">
        <v>1138</v>
      </c>
      <c r="V183" s="1" t="s">
        <v>63</v>
      </c>
      <c r="W183" s="6" t="s">
        <v>68</v>
      </c>
      <c r="X183" s="1">
        <v>20</v>
      </c>
      <c r="Y183" s="1" t="s">
        <v>1129</v>
      </c>
      <c r="Z183" s="8" t="s">
        <v>114</v>
      </c>
      <c r="AA183" s="1" t="s">
        <v>104</v>
      </c>
      <c r="AB183" s="1" t="s">
        <v>72</v>
      </c>
      <c r="AC183" s="1" t="s">
        <v>112</v>
      </c>
      <c r="AD183" s="1" t="s">
        <v>112</v>
      </c>
      <c r="AE183" s="1" t="s">
        <v>112</v>
      </c>
      <c r="AF183" s="1" t="s">
        <v>112</v>
      </c>
      <c r="AG183" s="1" t="s">
        <v>74</v>
      </c>
      <c r="AH183" s="1" t="s">
        <v>4295</v>
      </c>
      <c r="AI183" s="8" t="s">
        <v>114</v>
      </c>
      <c r="AJ183" s="9" t="s">
        <v>1141</v>
      </c>
      <c r="AK183" s="1" t="s">
        <v>100</v>
      </c>
      <c r="AL183" s="1" t="s">
        <v>89</v>
      </c>
      <c r="AM183" s="10" t="s">
        <v>1142</v>
      </c>
      <c r="AN183" s="1" t="s">
        <v>112</v>
      </c>
      <c r="AO183" s="1" t="s">
        <v>932</v>
      </c>
      <c r="AP183" s="1" t="s">
        <v>105</v>
      </c>
      <c r="AQ183" s="11" t="s">
        <v>105</v>
      </c>
    </row>
    <row r="184" spans="1:43" s="5" customFormat="1" ht="68.099999999999994" customHeight="1">
      <c r="A184" s="1">
        <v>31936269</v>
      </c>
      <c r="B184" s="1" t="s">
        <v>1067</v>
      </c>
      <c r="C184" s="4">
        <v>43226</v>
      </c>
      <c r="D184" s="1" t="s">
        <v>1133</v>
      </c>
      <c r="E184" s="1" t="s">
        <v>34</v>
      </c>
      <c r="F184" s="1" t="s">
        <v>1134</v>
      </c>
      <c r="G184" s="1">
        <v>2017</v>
      </c>
      <c r="H184" s="1" t="s">
        <v>1135</v>
      </c>
      <c r="I184" s="1" t="s">
        <v>123</v>
      </c>
      <c r="J184" s="1">
        <v>91</v>
      </c>
      <c r="K184" s="1" t="s">
        <v>1136</v>
      </c>
      <c r="L184" s="1" t="s">
        <v>127</v>
      </c>
      <c r="M184" s="1" t="s">
        <v>114</v>
      </c>
      <c r="N184" s="1" t="s">
        <v>1137</v>
      </c>
      <c r="O184" s="1" t="s">
        <v>112</v>
      </c>
      <c r="P184" s="1" t="s">
        <v>68</v>
      </c>
      <c r="Q184" s="1" t="s">
        <v>111</v>
      </c>
      <c r="R184" s="1" t="s">
        <v>50</v>
      </c>
      <c r="S184" s="1" t="s">
        <v>57</v>
      </c>
      <c r="T184" s="1" t="s">
        <v>127</v>
      </c>
      <c r="U184" s="1" t="s">
        <v>1138</v>
      </c>
      <c r="V184" s="1" t="s">
        <v>63</v>
      </c>
      <c r="W184" s="6" t="s">
        <v>68</v>
      </c>
      <c r="X184" s="1">
        <v>20</v>
      </c>
      <c r="Y184" s="1" t="s">
        <v>1129</v>
      </c>
      <c r="Z184" s="8" t="s">
        <v>114</v>
      </c>
      <c r="AA184" s="1" t="s">
        <v>104</v>
      </c>
      <c r="AB184" s="1" t="s">
        <v>72</v>
      </c>
      <c r="AC184" s="1" t="s">
        <v>112</v>
      </c>
      <c r="AD184" s="1" t="s">
        <v>112</v>
      </c>
      <c r="AE184" s="1" t="s">
        <v>112</v>
      </c>
      <c r="AF184" s="1" t="s">
        <v>112</v>
      </c>
      <c r="AG184" s="1" t="s">
        <v>74</v>
      </c>
      <c r="AH184" s="1" t="s">
        <v>4295</v>
      </c>
      <c r="AI184" s="8" t="s">
        <v>114</v>
      </c>
      <c r="AJ184" s="9" t="s">
        <v>1143</v>
      </c>
      <c r="AK184" s="1" t="s">
        <v>100</v>
      </c>
      <c r="AL184" s="1" t="s">
        <v>89</v>
      </c>
      <c r="AM184" s="10" t="s">
        <v>1144</v>
      </c>
      <c r="AN184" s="1" t="s">
        <v>112</v>
      </c>
      <c r="AO184" s="1" t="s">
        <v>932</v>
      </c>
      <c r="AP184" s="1" t="s">
        <v>105</v>
      </c>
      <c r="AQ184" s="11" t="s">
        <v>105</v>
      </c>
    </row>
    <row r="185" spans="1:43" s="5" customFormat="1" ht="68.099999999999994" customHeight="1">
      <c r="A185" s="1">
        <v>32372580</v>
      </c>
      <c r="B185" s="1" t="s">
        <v>1067</v>
      </c>
      <c r="C185" s="4">
        <v>43237</v>
      </c>
      <c r="D185" s="1" t="s">
        <v>1145</v>
      </c>
      <c r="E185" s="1" t="s">
        <v>34</v>
      </c>
      <c r="F185" s="1" t="s">
        <v>4278</v>
      </c>
      <c r="G185" s="1">
        <v>2015</v>
      </c>
      <c r="H185" s="1" t="s">
        <v>3255</v>
      </c>
      <c r="I185" s="1" t="s">
        <v>1146</v>
      </c>
      <c r="J185" s="1">
        <v>26</v>
      </c>
      <c r="K185" s="1" t="s">
        <v>1147</v>
      </c>
      <c r="L185" s="1" t="s">
        <v>629</v>
      </c>
      <c r="M185" s="1" t="s">
        <v>1148</v>
      </c>
      <c r="N185" s="1" t="s">
        <v>1149</v>
      </c>
      <c r="O185" s="1" t="s">
        <v>112</v>
      </c>
      <c r="P185" s="1" t="s">
        <v>68</v>
      </c>
      <c r="Q185" s="1" t="s">
        <v>112</v>
      </c>
      <c r="R185" s="1" t="s">
        <v>106</v>
      </c>
      <c r="S185" s="1" t="s">
        <v>113</v>
      </c>
      <c r="T185" s="1" t="s">
        <v>629</v>
      </c>
      <c r="U185" s="1" t="s">
        <v>1150</v>
      </c>
      <c r="V185" s="1" t="s">
        <v>64</v>
      </c>
      <c r="W185" s="6" t="s">
        <v>68</v>
      </c>
      <c r="X185" s="1" t="s">
        <v>113</v>
      </c>
      <c r="Y185" s="1" t="s">
        <v>1151</v>
      </c>
      <c r="Z185" s="1" t="s">
        <v>1152</v>
      </c>
      <c r="AA185" s="1" t="s">
        <v>109</v>
      </c>
      <c r="AB185" s="1" t="s">
        <v>72</v>
      </c>
      <c r="AC185" s="1" t="s">
        <v>112</v>
      </c>
      <c r="AD185" s="1" t="s">
        <v>112</v>
      </c>
      <c r="AE185" s="1" t="s">
        <v>112</v>
      </c>
      <c r="AF185" s="1" t="s">
        <v>112</v>
      </c>
      <c r="AG185" s="1" t="s">
        <v>74</v>
      </c>
      <c r="AH185" s="1" t="s">
        <v>4295</v>
      </c>
      <c r="AI185" s="8" t="s">
        <v>114</v>
      </c>
      <c r="AJ185" s="8" t="s">
        <v>1153</v>
      </c>
      <c r="AK185" s="1" t="s">
        <v>100</v>
      </c>
      <c r="AL185" s="1" t="s">
        <v>87</v>
      </c>
      <c r="AM185" s="10" t="s">
        <v>1154</v>
      </c>
      <c r="AN185" s="1" t="s">
        <v>112</v>
      </c>
      <c r="AO185" s="1" t="s">
        <v>932</v>
      </c>
      <c r="AP185" s="1" t="s">
        <v>105</v>
      </c>
      <c r="AQ185" s="11" t="s">
        <v>105</v>
      </c>
    </row>
    <row r="186" spans="1:43" s="5" customFormat="1" ht="68.099999999999994" customHeight="1">
      <c r="A186" s="1">
        <v>31938292</v>
      </c>
      <c r="B186" s="1" t="s">
        <v>1067</v>
      </c>
      <c r="C186" s="4">
        <v>43237</v>
      </c>
      <c r="D186" s="1" t="s">
        <v>1155</v>
      </c>
      <c r="E186" s="1" t="s">
        <v>34</v>
      </c>
      <c r="F186" s="1" t="s">
        <v>1156</v>
      </c>
      <c r="G186" s="1">
        <v>2009</v>
      </c>
      <c r="H186" s="1" t="s">
        <v>1157</v>
      </c>
      <c r="I186" s="1" t="s">
        <v>123</v>
      </c>
      <c r="J186" s="1">
        <v>79</v>
      </c>
      <c r="K186" s="1" t="s">
        <v>1158</v>
      </c>
      <c r="L186" s="1" t="s">
        <v>836</v>
      </c>
      <c r="M186" s="1" t="s">
        <v>1159</v>
      </c>
      <c r="N186" s="1" t="s">
        <v>1160</v>
      </c>
      <c r="O186" s="1" t="s">
        <v>112</v>
      </c>
      <c r="P186" s="1" t="s">
        <v>68</v>
      </c>
      <c r="Q186" s="1" t="s">
        <v>111</v>
      </c>
      <c r="R186" s="1" t="s">
        <v>49</v>
      </c>
      <c r="S186" s="1" t="s">
        <v>113</v>
      </c>
      <c r="T186" s="1" t="s">
        <v>836</v>
      </c>
      <c r="U186" s="1" t="s">
        <v>1161</v>
      </c>
      <c r="V186" s="1" t="s">
        <v>62</v>
      </c>
      <c r="W186" s="6" t="s">
        <v>68</v>
      </c>
      <c r="X186" s="1">
        <v>300</v>
      </c>
      <c r="Y186" s="1" t="s">
        <v>466</v>
      </c>
      <c r="Z186" s="8" t="s">
        <v>114</v>
      </c>
      <c r="AA186" s="1" t="s">
        <v>108</v>
      </c>
      <c r="AB186" s="1" t="s">
        <v>72</v>
      </c>
      <c r="AC186" s="1" t="s">
        <v>112</v>
      </c>
      <c r="AD186" s="1" t="s">
        <v>112</v>
      </c>
      <c r="AE186" s="1" t="s">
        <v>112</v>
      </c>
      <c r="AF186" s="1" t="s">
        <v>112</v>
      </c>
      <c r="AG186" s="1" t="s">
        <v>74</v>
      </c>
      <c r="AH186" s="1" t="s">
        <v>4295</v>
      </c>
      <c r="AI186" s="8" t="s">
        <v>114</v>
      </c>
      <c r="AJ186" s="8" t="s">
        <v>1162</v>
      </c>
      <c r="AK186" s="1" t="s">
        <v>101</v>
      </c>
      <c r="AL186" s="1" t="s">
        <v>86</v>
      </c>
      <c r="AM186" s="10" t="s">
        <v>1163</v>
      </c>
      <c r="AN186" s="1" t="s">
        <v>112</v>
      </c>
      <c r="AO186" s="1" t="s">
        <v>932</v>
      </c>
      <c r="AP186" s="1" t="s">
        <v>105</v>
      </c>
      <c r="AQ186" s="11" t="s">
        <v>105</v>
      </c>
    </row>
    <row r="187" spans="1:43" s="5" customFormat="1" ht="68.099999999999994" customHeight="1">
      <c r="A187" s="1">
        <v>31938292</v>
      </c>
      <c r="B187" s="1" t="s">
        <v>1067</v>
      </c>
      <c r="C187" s="4">
        <v>43237</v>
      </c>
      <c r="D187" s="1" t="s">
        <v>1155</v>
      </c>
      <c r="E187" s="1" t="s">
        <v>34</v>
      </c>
      <c r="F187" s="1" t="s">
        <v>1156</v>
      </c>
      <c r="G187" s="1">
        <v>2009</v>
      </c>
      <c r="H187" s="1" t="s">
        <v>1157</v>
      </c>
      <c r="I187" s="1" t="s">
        <v>123</v>
      </c>
      <c r="J187" s="1">
        <v>79</v>
      </c>
      <c r="K187" s="1" t="s">
        <v>1158</v>
      </c>
      <c r="L187" s="1" t="s">
        <v>836</v>
      </c>
      <c r="M187" s="1" t="s">
        <v>1159</v>
      </c>
      <c r="N187" s="1" t="s">
        <v>1160</v>
      </c>
      <c r="O187" s="1" t="s">
        <v>112</v>
      </c>
      <c r="P187" s="1" t="s">
        <v>68</v>
      </c>
      <c r="Q187" s="1" t="s">
        <v>111</v>
      </c>
      <c r="R187" s="1" t="s">
        <v>49</v>
      </c>
      <c r="S187" s="1" t="s">
        <v>113</v>
      </c>
      <c r="T187" s="1" t="s">
        <v>836</v>
      </c>
      <c r="U187" s="1" t="s">
        <v>1161</v>
      </c>
      <c r="V187" s="1" t="s">
        <v>62</v>
      </c>
      <c r="W187" s="6" t="s">
        <v>68</v>
      </c>
      <c r="X187" s="1">
        <v>300</v>
      </c>
      <c r="Y187" s="1" t="s">
        <v>466</v>
      </c>
      <c r="Z187" s="8" t="s">
        <v>114</v>
      </c>
      <c r="AA187" s="1" t="s">
        <v>108</v>
      </c>
      <c r="AB187" s="1" t="s">
        <v>72</v>
      </c>
      <c r="AC187" s="1" t="s">
        <v>112</v>
      </c>
      <c r="AD187" s="1" t="s">
        <v>112</v>
      </c>
      <c r="AE187" s="1" t="s">
        <v>112</v>
      </c>
      <c r="AF187" s="1" t="s">
        <v>112</v>
      </c>
      <c r="AG187" s="1" t="s">
        <v>73</v>
      </c>
      <c r="AH187" s="1" t="s">
        <v>77</v>
      </c>
      <c r="AI187" s="8" t="s">
        <v>114</v>
      </c>
      <c r="AJ187" s="8" t="s">
        <v>933</v>
      </c>
      <c r="AK187" s="1" t="s">
        <v>100</v>
      </c>
      <c r="AL187" s="1" t="s">
        <v>86</v>
      </c>
      <c r="AM187" s="10" t="s">
        <v>1164</v>
      </c>
      <c r="AN187" s="1" t="s">
        <v>112</v>
      </c>
      <c r="AO187" s="1" t="s">
        <v>932</v>
      </c>
      <c r="AP187" s="1" t="s">
        <v>105</v>
      </c>
      <c r="AQ187" s="11" t="s">
        <v>105</v>
      </c>
    </row>
    <row r="188" spans="1:43" s="5" customFormat="1" ht="68.099999999999994" customHeight="1">
      <c r="A188" s="1">
        <v>31936380</v>
      </c>
      <c r="B188" s="1" t="s">
        <v>1067</v>
      </c>
      <c r="C188" s="4">
        <v>43237</v>
      </c>
      <c r="D188" s="1" t="s">
        <v>1165</v>
      </c>
      <c r="E188" s="1" t="s">
        <v>34</v>
      </c>
      <c r="F188" s="1" t="s">
        <v>1166</v>
      </c>
      <c r="G188" s="1">
        <v>2017</v>
      </c>
      <c r="H188" s="1" t="s">
        <v>1167</v>
      </c>
      <c r="I188" s="1" t="s">
        <v>348</v>
      </c>
      <c r="J188" s="1">
        <v>149</v>
      </c>
      <c r="K188" s="1" t="s">
        <v>1168</v>
      </c>
      <c r="L188" s="1" t="s">
        <v>525</v>
      </c>
      <c r="M188" s="1" t="s">
        <v>1169</v>
      </c>
      <c r="N188" s="1" t="s">
        <v>1170</v>
      </c>
      <c r="O188" s="1" t="s">
        <v>112</v>
      </c>
      <c r="P188" s="1" t="s">
        <v>68</v>
      </c>
      <c r="Q188" s="1" t="s">
        <v>112</v>
      </c>
      <c r="R188" s="1" t="s">
        <v>49</v>
      </c>
      <c r="S188" s="1" t="s">
        <v>4213</v>
      </c>
      <c r="T188" s="1" t="s">
        <v>133</v>
      </c>
      <c r="U188" s="1" t="s">
        <v>1171</v>
      </c>
      <c r="V188" s="1" t="s">
        <v>62</v>
      </c>
      <c r="W188" s="6" t="s">
        <v>68</v>
      </c>
      <c r="X188" s="1">
        <v>9</v>
      </c>
      <c r="Y188" s="1" t="s">
        <v>235</v>
      </c>
      <c r="Z188" s="8" t="s">
        <v>114</v>
      </c>
      <c r="AA188" s="1" t="s">
        <v>109</v>
      </c>
      <c r="AB188" s="1" t="s">
        <v>72</v>
      </c>
      <c r="AC188" s="1" t="s">
        <v>112</v>
      </c>
      <c r="AD188" s="1" t="s">
        <v>112</v>
      </c>
      <c r="AE188" s="1" t="s">
        <v>112</v>
      </c>
      <c r="AF188" s="1" t="s">
        <v>112</v>
      </c>
      <c r="AG188" s="1" t="s">
        <v>74</v>
      </c>
      <c r="AH188" s="1" t="s">
        <v>4295</v>
      </c>
      <c r="AI188" s="8" t="s">
        <v>114</v>
      </c>
      <c r="AJ188" s="8" t="s">
        <v>1172</v>
      </c>
      <c r="AK188" s="1" t="s">
        <v>100</v>
      </c>
      <c r="AL188" s="1" t="s">
        <v>86</v>
      </c>
      <c r="AM188" s="10" t="s">
        <v>1173</v>
      </c>
      <c r="AN188" s="1" t="s">
        <v>112</v>
      </c>
      <c r="AO188" s="1" t="s">
        <v>932</v>
      </c>
      <c r="AP188" s="1" t="s">
        <v>105</v>
      </c>
      <c r="AQ188" s="11" t="s">
        <v>105</v>
      </c>
    </row>
    <row r="189" spans="1:43" s="5" customFormat="1" ht="68.099999999999994" customHeight="1">
      <c r="A189" s="1">
        <v>31937690</v>
      </c>
      <c r="B189" s="1" t="s">
        <v>1067</v>
      </c>
      <c r="C189" s="4">
        <v>43238</v>
      </c>
      <c r="D189" s="1" t="s">
        <v>1174</v>
      </c>
      <c r="E189" s="1" t="s">
        <v>34</v>
      </c>
      <c r="F189" s="1" t="s">
        <v>1175</v>
      </c>
      <c r="G189" s="1">
        <v>2012</v>
      </c>
      <c r="H189" s="1" t="s">
        <v>1176</v>
      </c>
      <c r="I189" s="1" t="s">
        <v>1177</v>
      </c>
      <c r="J189" s="1">
        <v>36</v>
      </c>
      <c r="K189" s="1" t="s">
        <v>1178</v>
      </c>
      <c r="L189" s="1" t="s">
        <v>145</v>
      </c>
      <c r="M189" s="1" t="s">
        <v>114</v>
      </c>
      <c r="N189" s="1" t="s">
        <v>1179</v>
      </c>
      <c r="O189" s="1" t="s">
        <v>112</v>
      </c>
      <c r="P189" s="1" t="s">
        <v>68</v>
      </c>
      <c r="Q189" s="1" t="s">
        <v>112</v>
      </c>
      <c r="R189" s="1" t="s">
        <v>49</v>
      </c>
      <c r="S189" s="1" t="s">
        <v>4213</v>
      </c>
      <c r="T189" s="1" t="s">
        <v>145</v>
      </c>
      <c r="U189" s="1" t="s">
        <v>1180</v>
      </c>
      <c r="V189" s="1" t="s">
        <v>62</v>
      </c>
      <c r="W189" s="6" t="s">
        <v>68</v>
      </c>
      <c r="X189" s="1">
        <v>6</v>
      </c>
      <c r="Y189" s="1" t="s">
        <v>1181</v>
      </c>
      <c r="Z189" s="8" t="s">
        <v>114</v>
      </c>
      <c r="AA189" s="1" t="s">
        <v>104</v>
      </c>
      <c r="AB189" s="1" t="s">
        <v>72</v>
      </c>
      <c r="AC189" s="1" t="s">
        <v>112</v>
      </c>
      <c r="AD189" s="1" t="s">
        <v>112</v>
      </c>
      <c r="AE189" s="1" t="s">
        <v>112</v>
      </c>
      <c r="AF189" s="1" t="s">
        <v>112</v>
      </c>
      <c r="AG189" s="1" t="s">
        <v>74</v>
      </c>
      <c r="AH189" s="1" t="s">
        <v>4295</v>
      </c>
      <c r="AI189" s="8" t="s">
        <v>114</v>
      </c>
      <c r="AJ189" s="8" t="s">
        <v>1182</v>
      </c>
      <c r="AK189" s="1" t="s">
        <v>100</v>
      </c>
      <c r="AL189" s="1" t="s">
        <v>98</v>
      </c>
      <c r="AM189" s="10" t="s">
        <v>1183</v>
      </c>
      <c r="AN189" s="1" t="s">
        <v>112</v>
      </c>
      <c r="AO189" s="1" t="s">
        <v>932</v>
      </c>
      <c r="AP189" s="1" t="s">
        <v>105</v>
      </c>
      <c r="AQ189" s="11" t="s">
        <v>105</v>
      </c>
    </row>
    <row r="190" spans="1:43" s="5" customFormat="1" ht="68.099999999999994" customHeight="1">
      <c r="A190" s="1">
        <v>31937690</v>
      </c>
      <c r="B190" s="1" t="s">
        <v>1067</v>
      </c>
      <c r="C190" s="4">
        <v>43238</v>
      </c>
      <c r="D190" s="1" t="s">
        <v>1174</v>
      </c>
      <c r="E190" s="1" t="s">
        <v>34</v>
      </c>
      <c r="F190" s="1" t="s">
        <v>1175</v>
      </c>
      <c r="G190" s="1">
        <v>2012</v>
      </c>
      <c r="H190" s="1" t="s">
        <v>1176</v>
      </c>
      <c r="I190" s="1" t="s">
        <v>1177</v>
      </c>
      <c r="J190" s="1">
        <v>36</v>
      </c>
      <c r="K190" s="1" t="s">
        <v>1178</v>
      </c>
      <c r="L190" s="1" t="s">
        <v>145</v>
      </c>
      <c r="M190" s="1" t="s">
        <v>114</v>
      </c>
      <c r="N190" s="1" t="s">
        <v>1179</v>
      </c>
      <c r="O190" s="1" t="s">
        <v>112</v>
      </c>
      <c r="P190" s="1" t="s">
        <v>68</v>
      </c>
      <c r="Q190" s="1" t="s">
        <v>112</v>
      </c>
      <c r="R190" s="1" t="s">
        <v>49</v>
      </c>
      <c r="S190" s="1" t="s">
        <v>4213</v>
      </c>
      <c r="T190" s="1" t="s">
        <v>145</v>
      </c>
      <c r="U190" s="1" t="s">
        <v>1180</v>
      </c>
      <c r="V190" s="1" t="s">
        <v>62</v>
      </c>
      <c r="W190" s="6" t="s">
        <v>68</v>
      </c>
      <c r="X190" s="1">
        <v>6</v>
      </c>
      <c r="Y190" s="1" t="s">
        <v>1181</v>
      </c>
      <c r="Z190" s="8" t="s">
        <v>114</v>
      </c>
      <c r="AA190" s="1" t="s">
        <v>104</v>
      </c>
      <c r="AB190" s="1" t="s">
        <v>72</v>
      </c>
      <c r="AC190" s="1" t="s">
        <v>112</v>
      </c>
      <c r="AD190" s="1" t="s">
        <v>112</v>
      </c>
      <c r="AE190" s="1" t="s">
        <v>112</v>
      </c>
      <c r="AF190" s="1" t="s">
        <v>112</v>
      </c>
      <c r="AG190" s="1" t="s">
        <v>74</v>
      </c>
      <c r="AH190" s="1" t="s">
        <v>4295</v>
      </c>
      <c r="AI190" s="8" t="s">
        <v>114</v>
      </c>
      <c r="AJ190" s="8" t="s">
        <v>1184</v>
      </c>
      <c r="AK190" s="1" t="s">
        <v>100</v>
      </c>
      <c r="AL190" s="1" t="s">
        <v>89</v>
      </c>
      <c r="AM190" s="10" t="s">
        <v>1185</v>
      </c>
      <c r="AN190" s="1" t="s">
        <v>112</v>
      </c>
      <c r="AO190" s="1" t="s">
        <v>932</v>
      </c>
      <c r="AP190" s="1" t="s">
        <v>105</v>
      </c>
      <c r="AQ190" s="11" t="s">
        <v>105</v>
      </c>
    </row>
    <row r="191" spans="1:43" s="5" customFormat="1" ht="68.099999999999994" customHeight="1">
      <c r="A191" s="1">
        <v>31937832</v>
      </c>
      <c r="B191" s="1" t="s">
        <v>1067</v>
      </c>
      <c r="C191" s="4">
        <v>43238</v>
      </c>
      <c r="D191" s="1" t="s">
        <v>1186</v>
      </c>
      <c r="E191" s="1" t="s">
        <v>34</v>
      </c>
      <c r="F191" s="1" t="s">
        <v>1187</v>
      </c>
      <c r="G191" s="1">
        <v>2012</v>
      </c>
      <c r="H191" s="1" t="s">
        <v>1188</v>
      </c>
      <c r="I191" s="1" t="s">
        <v>1189</v>
      </c>
      <c r="J191" s="1">
        <v>149</v>
      </c>
      <c r="K191" s="1" t="s">
        <v>1190</v>
      </c>
      <c r="L191" s="1" t="s">
        <v>577</v>
      </c>
      <c r="M191" s="1" t="s">
        <v>1191</v>
      </c>
      <c r="N191" s="1" t="s">
        <v>1192</v>
      </c>
      <c r="O191" s="1" t="s">
        <v>112</v>
      </c>
      <c r="P191" s="1" t="s">
        <v>68</v>
      </c>
      <c r="Q191" s="1" t="s">
        <v>112</v>
      </c>
      <c r="R191" s="1" t="s">
        <v>49</v>
      </c>
      <c r="S191" s="1" t="s">
        <v>4212</v>
      </c>
      <c r="T191" s="1" t="s">
        <v>194</v>
      </c>
      <c r="U191" s="1" t="s">
        <v>1193</v>
      </c>
      <c r="V191" s="1" t="s">
        <v>62</v>
      </c>
      <c r="W191" s="6" t="s">
        <v>68</v>
      </c>
      <c r="X191" s="1">
        <v>64</v>
      </c>
      <c r="Y191" s="1" t="s">
        <v>146</v>
      </c>
      <c r="Z191" s="8" t="s">
        <v>114</v>
      </c>
      <c r="AA191" s="1" t="s">
        <v>109</v>
      </c>
      <c r="AB191" s="1" t="s">
        <v>71</v>
      </c>
      <c r="AC191" s="1" t="s">
        <v>112</v>
      </c>
      <c r="AD191" s="1" t="s">
        <v>112</v>
      </c>
      <c r="AE191" s="1" t="s">
        <v>112</v>
      </c>
      <c r="AF191" s="1" t="s">
        <v>112</v>
      </c>
      <c r="AG191" s="1" t="s">
        <v>74</v>
      </c>
      <c r="AH191" s="1" t="s">
        <v>4295</v>
      </c>
      <c r="AI191" s="8" t="s">
        <v>114</v>
      </c>
      <c r="AJ191" s="8" t="s">
        <v>1194</v>
      </c>
      <c r="AK191" s="1" t="s">
        <v>100</v>
      </c>
      <c r="AL191" s="1" t="s">
        <v>86</v>
      </c>
      <c r="AM191" s="10" t="s">
        <v>1195</v>
      </c>
      <c r="AN191" s="1" t="s">
        <v>112</v>
      </c>
      <c r="AO191" s="1" t="s">
        <v>932</v>
      </c>
      <c r="AP191" s="1" t="s">
        <v>105</v>
      </c>
      <c r="AQ191" s="11" t="s">
        <v>105</v>
      </c>
    </row>
    <row r="192" spans="1:43" s="5" customFormat="1" ht="68.099999999999994" customHeight="1">
      <c r="A192" s="1">
        <v>31937832</v>
      </c>
      <c r="B192" s="1" t="s">
        <v>1067</v>
      </c>
      <c r="C192" s="4">
        <v>43238</v>
      </c>
      <c r="D192" s="1" t="s">
        <v>1186</v>
      </c>
      <c r="E192" s="1" t="s">
        <v>34</v>
      </c>
      <c r="F192" s="1" t="s">
        <v>1187</v>
      </c>
      <c r="G192" s="1">
        <v>2012</v>
      </c>
      <c r="H192" s="1" t="s">
        <v>1188</v>
      </c>
      <c r="I192" s="1" t="s">
        <v>1189</v>
      </c>
      <c r="J192" s="1">
        <v>149</v>
      </c>
      <c r="K192" s="1" t="s">
        <v>1190</v>
      </c>
      <c r="L192" s="1" t="s">
        <v>577</v>
      </c>
      <c r="M192" s="1" t="s">
        <v>1191</v>
      </c>
      <c r="N192" s="1" t="s">
        <v>1192</v>
      </c>
      <c r="O192" s="1" t="s">
        <v>112</v>
      </c>
      <c r="P192" s="1" t="s">
        <v>68</v>
      </c>
      <c r="Q192" s="1" t="s">
        <v>112</v>
      </c>
      <c r="R192" s="1" t="s">
        <v>49</v>
      </c>
      <c r="S192" s="1" t="s">
        <v>4212</v>
      </c>
      <c r="T192" s="1" t="s">
        <v>194</v>
      </c>
      <c r="U192" s="1" t="s">
        <v>1193</v>
      </c>
      <c r="V192" s="1" t="s">
        <v>62</v>
      </c>
      <c r="W192" s="6" t="s">
        <v>68</v>
      </c>
      <c r="X192" s="1">
        <v>64</v>
      </c>
      <c r="Y192" s="1" t="s">
        <v>146</v>
      </c>
      <c r="Z192" s="8" t="s">
        <v>114</v>
      </c>
      <c r="AA192" s="1" t="s">
        <v>109</v>
      </c>
      <c r="AB192" s="1" t="s">
        <v>71</v>
      </c>
      <c r="AC192" s="1" t="s">
        <v>112</v>
      </c>
      <c r="AD192" s="1" t="s">
        <v>112</v>
      </c>
      <c r="AE192" s="1" t="s">
        <v>112</v>
      </c>
      <c r="AF192" s="1" t="s">
        <v>112</v>
      </c>
      <c r="AG192" s="1" t="s">
        <v>74</v>
      </c>
      <c r="AH192" s="1" t="s">
        <v>4295</v>
      </c>
      <c r="AI192" s="8" t="s">
        <v>114</v>
      </c>
      <c r="AJ192" s="8" t="s">
        <v>1196</v>
      </c>
      <c r="AK192" s="1" t="s">
        <v>100</v>
      </c>
      <c r="AL192" s="1" t="s">
        <v>98</v>
      </c>
      <c r="AM192" s="10" t="s">
        <v>1197</v>
      </c>
      <c r="AN192" s="1" t="s">
        <v>112</v>
      </c>
      <c r="AO192" s="1" t="s">
        <v>932</v>
      </c>
      <c r="AP192" s="1" t="s">
        <v>105</v>
      </c>
      <c r="AQ192" s="11" t="s">
        <v>105</v>
      </c>
    </row>
    <row r="193" spans="1:43" s="5" customFormat="1" ht="68.099999999999994" customHeight="1">
      <c r="A193" s="1">
        <v>31937832</v>
      </c>
      <c r="B193" s="1" t="s">
        <v>1067</v>
      </c>
      <c r="C193" s="4">
        <v>43238</v>
      </c>
      <c r="D193" s="1" t="s">
        <v>1186</v>
      </c>
      <c r="E193" s="1" t="s">
        <v>34</v>
      </c>
      <c r="F193" s="1" t="s">
        <v>1187</v>
      </c>
      <c r="G193" s="1">
        <v>2012</v>
      </c>
      <c r="H193" s="1" t="s">
        <v>1188</v>
      </c>
      <c r="I193" s="1" t="s">
        <v>1189</v>
      </c>
      <c r="J193" s="1">
        <v>149</v>
      </c>
      <c r="K193" s="1" t="s">
        <v>1190</v>
      </c>
      <c r="L193" s="1" t="s">
        <v>577</v>
      </c>
      <c r="M193" s="1" t="s">
        <v>1191</v>
      </c>
      <c r="N193" s="1" t="s">
        <v>1192</v>
      </c>
      <c r="O193" s="1" t="s">
        <v>112</v>
      </c>
      <c r="P193" s="1" t="s">
        <v>68</v>
      </c>
      <c r="Q193" s="1" t="s">
        <v>112</v>
      </c>
      <c r="R193" s="1" t="s">
        <v>49</v>
      </c>
      <c r="S193" s="1" t="s">
        <v>4212</v>
      </c>
      <c r="T193" s="1" t="s">
        <v>194</v>
      </c>
      <c r="U193" s="1" t="s">
        <v>1193</v>
      </c>
      <c r="V193" s="1" t="s">
        <v>62</v>
      </c>
      <c r="W193" s="6" t="s">
        <v>68</v>
      </c>
      <c r="X193" s="1">
        <v>64</v>
      </c>
      <c r="Y193" s="1" t="s">
        <v>146</v>
      </c>
      <c r="Z193" s="8" t="s">
        <v>114</v>
      </c>
      <c r="AA193" s="1" t="s">
        <v>109</v>
      </c>
      <c r="AB193" s="1" t="s">
        <v>71</v>
      </c>
      <c r="AC193" s="1" t="s">
        <v>112</v>
      </c>
      <c r="AD193" s="1" t="s">
        <v>112</v>
      </c>
      <c r="AE193" s="1" t="s">
        <v>112</v>
      </c>
      <c r="AF193" s="1" t="s">
        <v>112</v>
      </c>
      <c r="AG193" s="1" t="s">
        <v>74</v>
      </c>
      <c r="AH193" s="1" t="s">
        <v>4295</v>
      </c>
      <c r="AI193" s="8" t="s">
        <v>114</v>
      </c>
      <c r="AJ193" s="8" t="s">
        <v>1198</v>
      </c>
      <c r="AK193" s="1" t="s">
        <v>100</v>
      </c>
      <c r="AL193" s="1" t="s">
        <v>86</v>
      </c>
      <c r="AM193" s="10" t="s">
        <v>1199</v>
      </c>
      <c r="AN193" s="1" t="s">
        <v>112</v>
      </c>
      <c r="AO193" s="1" t="s">
        <v>932</v>
      </c>
      <c r="AP193" s="1" t="s">
        <v>105</v>
      </c>
      <c r="AQ193" s="11" t="s">
        <v>105</v>
      </c>
    </row>
    <row r="194" spans="1:43" s="5" customFormat="1" ht="68.099999999999994" customHeight="1">
      <c r="A194" s="1">
        <v>31936203</v>
      </c>
      <c r="B194" s="1" t="s">
        <v>1067</v>
      </c>
      <c r="C194" s="4">
        <v>43238</v>
      </c>
      <c r="D194" s="13" t="s">
        <v>1200</v>
      </c>
      <c r="E194" s="1" t="s">
        <v>34</v>
      </c>
      <c r="F194" s="1" t="s">
        <v>1201</v>
      </c>
      <c r="G194" s="1">
        <v>2017</v>
      </c>
      <c r="H194" s="1" t="s">
        <v>1202</v>
      </c>
      <c r="I194" s="1" t="s">
        <v>1203</v>
      </c>
      <c r="J194" s="1">
        <v>45</v>
      </c>
      <c r="K194" s="1" t="s">
        <v>1204</v>
      </c>
      <c r="L194" s="1" t="s">
        <v>577</v>
      </c>
      <c r="M194" s="1" t="s">
        <v>1205</v>
      </c>
      <c r="N194" s="1" t="s">
        <v>1206</v>
      </c>
      <c r="O194" s="1" t="s">
        <v>112</v>
      </c>
      <c r="P194" s="1" t="s">
        <v>68</v>
      </c>
      <c r="Q194" s="1" t="s">
        <v>111</v>
      </c>
      <c r="R194" s="1" t="s">
        <v>106</v>
      </c>
      <c r="S194" s="1" t="s">
        <v>113</v>
      </c>
      <c r="T194" s="1" t="s">
        <v>272</v>
      </c>
      <c r="U194" s="1" t="s">
        <v>1207</v>
      </c>
      <c r="V194" s="1" t="s">
        <v>62</v>
      </c>
      <c r="W194" s="6" t="s">
        <v>68</v>
      </c>
      <c r="X194" s="1">
        <v>187</v>
      </c>
      <c r="Y194" s="1" t="s">
        <v>1208</v>
      </c>
      <c r="Z194" s="8" t="s">
        <v>114</v>
      </c>
      <c r="AA194" s="1" t="s">
        <v>104</v>
      </c>
      <c r="AB194" s="1" t="s">
        <v>72</v>
      </c>
      <c r="AC194" s="1" t="s">
        <v>112</v>
      </c>
      <c r="AD194" s="1" t="s">
        <v>112</v>
      </c>
      <c r="AE194" s="1" t="s">
        <v>112</v>
      </c>
      <c r="AF194" s="1" t="s">
        <v>112</v>
      </c>
      <c r="AG194" s="1" t="s">
        <v>75</v>
      </c>
      <c r="AH194" s="1" t="s">
        <v>40</v>
      </c>
      <c r="AI194" s="8" t="s">
        <v>114</v>
      </c>
      <c r="AJ194" s="8" t="s">
        <v>1209</v>
      </c>
      <c r="AK194" s="1" t="s">
        <v>101</v>
      </c>
      <c r="AL194" s="1" t="s">
        <v>86</v>
      </c>
      <c r="AM194" s="10" t="s">
        <v>1210</v>
      </c>
      <c r="AN194" s="1" t="s">
        <v>112</v>
      </c>
      <c r="AO194" s="1" t="s">
        <v>932</v>
      </c>
      <c r="AP194" s="1" t="s">
        <v>105</v>
      </c>
      <c r="AQ194" s="11" t="s">
        <v>105</v>
      </c>
    </row>
    <row r="195" spans="1:43" s="5" customFormat="1" ht="68.099999999999994" customHeight="1">
      <c r="A195" s="1">
        <v>31936203</v>
      </c>
      <c r="B195" s="1" t="s">
        <v>1067</v>
      </c>
      <c r="C195" s="4">
        <v>43238</v>
      </c>
      <c r="D195" s="1" t="s">
        <v>1200</v>
      </c>
      <c r="E195" s="1" t="s">
        <v>34</v>
      </c>
      <c r="F195" s="1" t="s">
        <v>1201</v>
      </c>
      <c r="G195" s="1">
        <v>2017</v>
      </c>
      <c r="H195" s="1" t="s">
        <v>1202</v>
      </c>
      <c r="I195" s="1" t="s">
        <v>1203</v>
      </c>
      <c r="J195" s="1">
        <v>45</v>
      </c>
      <c r="K195" s="1" t="s">
        <v>1204</v>
      </c>
      <c r="L195" s="1" t="s">
        <v>577</v>
      </c>
      <c r="M195" s="1" t="s">
        <v>1205</v>
      </c>
      <c r="N195" s="1" t="s">
        <v>1206</v>
      </c>
      <c r="O195" s="1" t="s">
        <v>112</v>
      </c>
      <c r="P195" s="1" t="s">
        <v>68</v>
      </c>
      <c r="Q195" s="1" t="s">
        <v>111</v>
      </c>
      <c r="R195" s="1" t="s">
        <v>106</v>
      </c>
      <c r="S195" s="1" t="s">
        <v>113</v>
      </c>
      <c r="T195" s="1" t="s">
        <v>272</v>
      </c>
      <c r="U195" s="1" t="s">
        <v>1207</v>
      </c>
      <c r="V195" s="1" t="s">
        <v>62</v>
      </c>
      <c r="W195" s="6" t="s">
        <v>68</v>
      </c>
      <c r="X195" s="1">
        <v>187</v>
      </c>
      <c r="Y195" s="1" t="s">
        <v>1208</v>
      </c>
      <c r="Z195" s="8" t="s">
        <v>114</v>
      </c>
      <c r="AA195" s="1" t="s">
        <v>104</v>
      </c>
      <c r="AB195" s="1" t="s">
        <v>72</v>
      </c>
      <c r="AC195" s="1" t="s">
        <v>112</v>
      </c>
      <c r="AD195" s="1" t="s">
        <v>112</v>
      </c>
      <c r="AE195" s="1" t="s">
        <v>112</v>
      </c>
      <c r="AF195" s="1" t="s">
        <v>112</v>
      </c>
      <c r="AG195" s="1" t="s">
        <v>75</v>
      </c>
      <c r="AH195" s="1" t="s">
        <v>83</v>
      </c>
      <c r="AI195" s="8" t="s">
        <v>114</v>
      </c>
      <c r="AJ195" s="8" t="s">
        <v>1211</v>
      </c>
      <c r="AK195" s="1" t="s">
        <v>101</v>
      </c>
      <c r="AL195" s="1" t="s">
        <v>86</v>
      </c>
      <c r="AM195" s="10" t="s">
        <v>1212</v>
      </c>
      <c r="AN195" s="1" t="s">
        <v>112</v>
      </c>
      <c r="AO195" s="1" t="s">
        <v>932</v>
      </c>
      <c r="AP195" s="1" t="s">
        <v>105</v>
      </c>
      <c r="AQ195" s="11" t="s">
        <v>105</v>
      </c>
    </row>
    <row r="196" spans="1:43" s="5" customFormat="1" ht="68.099999999999994" customHeight="1">
      <c r="A196" s="1">
        <v>31936203</v>
      </c>
      <c r="B196" s="1" t="s">
        <v>1067</v>
      </c>
      <c r="C196" s="4">
        <v>43238</v>
      </c>
      <c r="D196" s="1" t="s">
        <v>1200</v>
      </c>
      <c r="E196" s="1" t="s">
        <v>34</v>
      </c>
      <c r="F196" s="1" t="s">
        <v>1201</v>
      </c>
      <c r="G196" s="1">
        <v>2017</v>
      </c>
      <c r="H196" s="1" t="s">
        <v>1202</v>
      </c>
      <c r="I196" s="1" t="s">
        <v>1203</v>
      </c>
      <c r="J196" s="1">
        <v>45</v>
      </c>
      <c r="K196" s="1" t="s">
        <v>1204</v>
      </c>
      <c r="L196" s="1" t="s">
        <v>577</v>
      </c>
      <c r="M196" s="1" t="s">
        <v>1205</v>
      </c>
      <c r="N196" s="1" t="s">
        <v>1206</v>
      </c>
      <c r="O196" s="1" t="s">
        <v>112</v>
      </c>
      <c r="P196" s="1" t="s">
        <v>68</v>
      </c>
      <c r="Q196" s="1" t="s">
        <v>111</v>
      </c>
      <c r="R196" s="1" t="s">
        <v>106</v>
      </c>
      <c r="S196" s="1" t="s">
        <v>113</v>
      </c>
      <c r="T196" s="1" t="s">
        <v>272</v>
      </c>
      <c r="U196" s="1" t="s">
        <v>1207</v>
      </c>
      <c r="V196" s="1" t="s">
        <v>62</v>
      </c>
      <c r="W196" s="6" t="s">
        <v>68</v>
      </c>
      <c r="X196" s="1">
        <v>187</v>
      </c>
      <c r="Y196" s="1" t="s">
        <v>1208</v>
      </c>
      <c r="Z196" s="8" t="s">
        <v>114</v>
      </c>
      <c r="AA196" s="1" t="s">
        <v>104</v>
      </c>
      <c r="AB196" s="1" t="s">
        <v>72</v>
      </c>
      <c r="AC196" s="1" t="s">
        <v>112</v>
      </c>
      <c r="AD196" s="1" t="s">
        <v>112</v>
      </c>
      <c r="AE196" s="1" t="s">
        <v>112</v>
      </c>
      <c r="AF196" s="1" t="s">
        <v>112</v>
      </c>
      <c r="AG196" s="1" t="s">
        <v>75</v>
      </c>
      <c r="AH196" s="1" t="s">
        <v>81</v>
      </c>
      <c r="AI196" s="8" t="s">
        <v>114</v>
      </c>
      <c r="AJ196" s="8" t="s">
        <v>1213</v>
      </c>
      <c r="AK196" s="1" t="s">
        <v>101</v>
      </c>
      <c r="AL196" s="1" t="s">
        <v>86</v>
      </c>
      <c r="AM196" s="10" t="s">
        <v>1214</v>
      </c>
      <c r="AN196" s="1" t="s">
        <v>112</v>
      </c>
      <c r="AO196" s="1" t="s">
        <v>932</v>
      </c>
      <c r="AP196" s="1" t="s">
        <v>105</v>
      </c>
      <c r="AQ196" s="11" t="s">
        <v>105</v>
      </c>
    </row>
    <row r="197" spans="1:43" s="5" customFormat="1" ht="68.099999999999994" customHeight="1">
      <c r="A197" s="1">
        <v>31936203</v>
      </c>
      <c r="B197" s="1" t="s">
        <v>1067</v>
      </c>
      <c r="C197" s="4">
        <v>43238</v>
      </c>
      <c r="D197" s="1" t="s">
        <v>1200</v>
      </c>
      <c r="E197" s="1" t="s">
        <v>34</v>
      </c>
      <c r="F197" s="1" t="s">
        <v>1201</v>
      </c>
      <c r="G197" s="1">
        <v>2017</v>
      </c>
      <c r="H197" s="1" t="s">
        <v>1202</v>
      </c>
      <c r="I197" s="1" t="s">
        <v>1203</v>
      </c>
      <c r="J197" s="1">
        <v>45</v>
      </c>
      <c r="K197" s="1" t="s">
        <v>1204</v>
      </c>
      <c r="L197" s="1" t="s">
        <v>577</v>
      </c>
      <c r="M197" s="1" t="s">
        <v>1205</v>
      </c>
      <c r="N197" s="1" t="s">
        <v>1206</v>
      </c>
      <c r="O197" s="1" t="s">
        <v>112</v>
      </c>
      <c r="P197" s="1" t="s">
        <v>68</v>
      </c>
      <c r="Q197" s="1" t="s">
        <v>111</v>
      </c>
      <c r="R197" s="1" t="s">
        <v>106</v>
      </c>
      <c r="S197" s="1" t="s">
        <v>113</v>
      </c>
      <c r="T197" s="1" t="s">
        <v>272</v>
      </c>
      <c r="U197" s="1" t="s">
        <v>1207</v>
      </c>
      <c r="V197" s="1" t="s">
        <v>62</v>
      </c>
      <c r="W197" s="6" t="s">
        <v>68</v>
      </c>
      <c r="X197" s="1">
        <v>187</v>
      </c>
      <c r="Y197" s="1" t="s">
        <v>1208</v>
      </c>
      <c r="Z197" s="8" t="s">
        <v>114</v>
      </c>
      <c r="AA197" s="1" t="s">
        <v>104</v>
      </c>
      <c r="AB197" s="1" t="s">
        <v>72</v>
      </c>
      <c r="AC197" s="1" t="s">
        <v>112</v>
      </c>
      <c r="AD197" s="1" t="s">
        <v>112</v>
      </c>
      <c r="AE197" s="1" t="s">
        <v>112</v>
      </c>
      <c r="AF197" s="1" t="s">
        <v>112</v>
      </c>
      <c r="AG197" s="1" t="s">
        <v>75</v>
      </c>
      <c r="AH197" s="1" t="s">
        <v>40</v>
      </c>
      <c r="AI197" s="8" t="s">
        <v>114</v>
      </c>
      <c r="AJ197" s="8" t="s">
        <v>1215</v>
      </c>
      <c r="AK197" s="1" t="s">
        <v>101</v>
      </c>
      <c r="AL197" s="1" t="s">
        <v>86</v>
      </c>
      <c r="AM197" s="10" t="s">
        <v>1216</v>
      </c>
      <c r="AN197" s="1" t="s">
        <v>112</v>
      </c>
      <c r="AO197" s="1" t="s">
        <v>932</v>
      </c>
      <c r="AP197" s="1" t="s">
        <v>105</v>
      </c>
      <c r="AQ197" s="11" t="s">
        <v>105</v>
      </c>
    </row>
    <row r="198" spans="1:43" s="5" customFormat="1" ht="68.099999999999994" customHeight="1">
      <c r="A198" s="1">
        <v>31936435</v>
      </c>
      <c r="B198" s="1" t="s">
        <v>1067</v>
      </c>
      <c r="C198" s="4">
        <v>43241</v>
      </c>
      <c r="D198" s="1" t="s">
        <v>1217</v>
      </c>
      <c r="E198" s="1" t="s">
        <v>34</v>
      </c>
      <c r="F198" s="1" t="s">
        <v>1218</v>
      </c>
      <c r="G198" s="1">
        <v>2016</v>
      </c>
      <c r="H198" s="1" t="s">
        <v>1219</v>
      </c>
      <c r="I198" s="1" t="s">
        <v>1220</v>
      </c>
      <c r="J198" s="1">
        <v>140</v>
      </c>
      <c r="K198" s="1" t="s">
        <v>1221</v>
      </c>
      <c r="L198" s="1" t="s">
        <v>1222</v>
      </c>
      <c r="M198" s="1" t="s">
        <v>1223</v>
      </c>
      <c r="N198" s="1" t="s">
        <v>1224</v>
      </c>
      <c r="O198" s="1" t="s">
        <v>112</v>
      </c>
      <c r="P198" s="1" t="s">
        <v>68</v>
      </c>
      <c r="Q198" s="1" t="s">
        <v>111</v>
      </c>
      <c r="R198" s="1" t="s">
        <v>106</v>
      </c>
      <c r="S198" s="1" t="s">
        <v>113</v>
      </c>
      <c r="T198" s="1" t="s">
        <v>1222</v>
      </c>
      <c r="U198" s="1" t="s">
        <v>1225</v>
      </c>
      <c r="V198" s="1" t="s">
        <v>62</v>
      </c>
      <c r="W198" s="6" t="s">
        <v>68</v>
      </c>
      <c r="X198" s="1">
        <v>192</v>
      </c>
      <c r="Y198" s="1" t="s">
        <v>466</v>
      </c>
      <c r="Z198" s="8" t="s">
        <v>114</v>
      </c>
      <c r="AA198" s="1" t="s">
        <v>108</v>
      </c>
      <c r="AB198" s="1" t="s">
        <v>72</v>
      </c>
      <c r="AC198" s="1" t="s">
        <v>112</v>
      </c>
      <c r="AD198" s="1" t="s">
        <v>112</v>
      </c>
      <c r="AE198" s="1" t="s">
        <v>112</v>
      </c>
      <c r="AF198" s="1" t="s">
        <v>112</v>
      </c>
      <c r="AG198" s="1" t="s">
        <v>74</v>
      </c>
      <c r="AH198" s="1" t="s">
        <v>4295</v>
      </c>
      <c r="AI198" s="8" t="s">
        <v>114</v>
      </c>
      <c r="AJ198" s="8" t="s">
        <v>1226</v>
      </c>
      <c r="AK198" s="1" t="s">
        <v>100</v>
      </c>
      <c r="AL198" s="1" t="s">
        <v>87</v>
      </c>
      <c r="AM198" s="10" t="s">
        <v>1227</v>
      </c>
      <c r="AN198" s="1" t="s">
        <v>112</v>
      </c>
      <c r="AO198" s="1" t="s">
        <v>932</v>
      </c>
      <c r="AP198" s="1" t="s">
        <v>105</v>
      </c>
      <c r="AQ198" s="11" t="s">
        <v>105</v>
      </c>
    </row>
    <row r="199" spans="1:43" s="5" customFormat="1" ht="68.099999999999994" customHeight="1">
      <c r="A199" s="1">
        <v>32243711</v>
      </c>
      <c r="B199" s="1" t="s">
        <v>1067</v>
      </c>
      <c r="C199" s="4">
        <v>43241</v>
      </c>
      <c r="D199" s="1" t="s">
        <v>1228</v>
      </c>
      <c r="E199" s="1" t="s">
        <v>34</v>
      </c>
      <c r="F199" s="1" t="s">
        <v>1229</v>
      </c>
      <c r="G199" s="1">
        <v>2002</v>
      </c>
      <c r="H199" s="1" t="s">
        <v>1230</v>
      </c>
      <c r="I199" s="1" t="s">
        <v>1189</v>
      </c>
      <c r="J199" s="1">
        <v>89</v>
      </c>
      <c r="K199" s="1" t="s">
        <v>1231</v>
      </c>
      <c r="L199" s="1" t="s">
        <v>3034</v>
      </c>
      <c r="M199" s="1" t="s">
        <v>114</v>
      </c>
      <c r="N199" s="1" t="s">
        <v>1232</v>
      </c>
      <c r="O199" s="1" t="s">
        <v>112</v>
      </c>
      <c r="P199" s="1" t="s">
        <v>68</v>
      </c>
      <c r="Q199" s="1" t="s">
        <v>112</v>
      </c>
      <c r="R199" s="1" t="s">
        <v>49</v>
      </c>
      <c r="S199" s="1" t="s">
        <v>52</v>
      </c>
      <c r="T199" s="1" t="s">
        <v>3034</v>
      </c>
      <c r="U199" s="1" t="s">
        <v>1233</v>
      </c>
      <c r="V199" s="1" t="s">
        <v>62</v>
      </c>
      <c r="W199" s="6" t="s">
        <v>68</v>
      </c>
      <c r="X199" s="1">
        <v>52</v>
      </c>
      <c r="Y199" s="1" t="s">
        <v>277</v>
      </c>
      <c r="Z199" s="8" t="s">
        <v>114</v>
      </c>
      <c r="AA199" s="1" t="s">
        <v>108</v>
      </c>
      <c r="AB199" s="1" t="s">
        <v>72</v>
      </c>
      <c r="AC199" s="1" t="s">
        <v>112</v>
      </c>
      <c r="AD199" s="1" t="s">
        <v>112</v>
      </c>
      <c r="AE199" s="1" t="s">
        <v>112</v>
      </c>
      <c r="AF199" s="1" t="s">
        <v>112</v>
      </c>
      <c r="AG199" s="1" t="s">
        <v>73</v>
      </c>
      <c r="AH199" s="1" t="s">
        <v>77</v>
      </c>
      <c r="AI199" s="8" t="s">
        <v>114</v>
      </c>
      <c r="AJ199" s="8" t="s">
        <v>1234</v>
      </c>
      <c r="AK199" s="1" t="s">
        <v>100</v>
      </c>
      <c r="AL199" s="1" t="s">
        <v>86</v>
      </c>
      <c r="AM199" s="10" t="s">
        <v>1235</v>
      </c>
      <c r="AN199" s="1" t="s">
        <v>112</v>
      </c>
      <c r="AO199" s="1" t="s">
        <v>932</v>
      </c>
      <c r="AP199" s="1" t="s">
        <v>105</v>
      </c>
      <c r="AQ199" s="11" t="s">
        <v>105</v>
      </c>
    </row>
    <row r="200" spans="1:43" s="5" customFormat="1" ht="68.099999999999994" customHeight="1">
      <c r="A200" s="1">
        <v>32374360</v>
      </c>
      <c r="B200" s="1" t="s">
        <v>1067</v>
      </c>
      <c r="C200" s="4">
        <v>43242</v>
      </c>
      <c r="D200" s="1" t="s">
        <v>1236</v>
      </c>
      <c r="E200" s="1" t="s">
        <v>34</v>
      </c>
      <c r="F200" s="1" t="s">
        <v>1237</v>
      </c>
      <c r="G200" s="1">
        <v>2012</v>
      </c>
      <c r="H200" s="1" t="s">
        <v>1238</v>
      </c>
      <c r="I200" s="1" t="s">
        <v>149</v>
      </c>
      <c r="J200" s="1">
        <v>4</v>
      </c>
      <c r="K200" s="1" t="s">
        <v>1239</v>
      </c>
      <c r="L200" s="1" t="s">
        <v>127</v>
      </c>
      <c r="M200" s="1" t="s">
        <v>1240</v>
      </c>
      <c r="N200" s="1" t="s">
        <v>1241</v>
      </c>
      <c r="O200" s="1" t="s">
        <v>112</v>
      </c>
      <c r="P200" s="1" t="s">
        <v>68</v>
      </c>
      <c r="Q200" s="1" t="s">
        <v>112</v>
      </c>
      <c r="R200" s="1" t="s">
        <v>49</v>
      </c>
      <c r="S200" s="1" t="s">
        <v>4212</v>
      </c>
      <c r="T200" s="1" t="s">
        <v>127</v>
      </c>
      <c r="U200" s="1" t="s">
        <v>1242</v>
      </c>
      <c r="V200" s="1" t="s">
        <v>62</v>
      </c>
      <c r="W200" s="6" t="s">
        <v>68</v>
      </c>
      <c r="X200" s="1">
        <v>21</v>
      </c>
      <c r="Y200" s="1" t="s">
        <v>1243</v>
      </c>
      <c r="Z200" s="8" t="s">
        <v>114</v>
      </c>
      <c r="AA200" s="1" t="s">
        <v>110</v>
      </c>
      <c r="AB200" s="1" t="s">
        <v>72</v>
      </c>
      <c r="AC200" s="1" t="s">
        <v>112</v>
      </c>
      <c r="AD200" s="1" t="s">
        <v>112</v>
      </c>
      <c r="AE200" s="1" t="s">
        <v>112</v>
      </c>
      <c r="AF200" s="1" t="s">
        <v>112</v>
      </c>
      <c r="AG200" s="1" t="s">
        <v>74</v>
      </c>
      <c r="AH200" s="1" t="s">
        <v>4295</v>
      </c>
      <c r="AI200" s="8" t="s">
        <v>114</v>
      </c>
      <c r="AJ200" s="8" t="s">
        <v>1244</v>
      </c>
      <c r="AK200" s="1" t="s">
        <v>100</v>
      </c>
      <c r="AL200" s="1" t="s">
        <v>87</v>
      </c>
      <c r="AM200" s="10" t="s">
        <v>1245</v>
      </c>
      <c r="AN200" s="1" t="s">
        <v>112</v>
      </c>
      <c r="AO200" s="1" t="s">
        <v>932</v>
      </c>
      <c r="AP200" s="1" t="s">
        <v>105</v>
      </c>
      <c r="AQ200" s="11" t="s">
        <v>105</v>
      </c>
    </row>
    <row r="201" spans="1:43" s="14" customFormat="1" ht="68.099999999999994" customHeight="1">
      <c r="A201" s="1">
        <v>31939100</v>
      </c>
      <c r="B201" s="1" t="s">
        <v>1067</v>
      </c>
      <c r="C201" s="4">
        <v>43242</v>
      </c>
      <c r="D201" s="1" t="s">
        <v>1246</v>
      </c>
      <c r="E201" s="1" t="s">
        <v>34</v>
      </c>
      <c r="F201" s="1" t="s">
        <v>1247</v>
      </c>
      <c r="G201" s="1">
        <v>2006</v>
      </c>
      <c r="H201" s="1" t="s">
        <v>1248</v>
      </c>
      <c r="I201" s="1" t="s">
        <v>949</v>
      </c>
      <c r="J201" s="1">
        <v>9</v>
      </c>
      <c r="K201" s="1" t="s">
        <v>1249</v>
      </c>
      <c r="L201" s="1" t="s">
        <v>1250</v>
      </c>
      <c r="M201" s="1" t="s">
        <v>114</v>
      </c>
      <c r="N201" s="1" t="s">
        <v>1251</v>
      </c>
      <c r="O201" s="1" t="s">
        <v>112</v>
      </c>
      <c r="P201" s="1" t="s">
        <v>68</v>
      </c>
      <c r="Q201" s="1" t="s">
        <v>112</v>
      </c>
      <c r="R201" s="1" t="s">
        <v>106</v>
      </c>
      <c r="S201" s="1" t="s">
        <v>113</v>
      </c>
      <c r="T201" s="1" t="s">
        <v>768</v>
      </c>
      <c r="U201" s="1" t="s">
        <v>1252</v>
      </c>
      <c r="V201" s="1" t="s">
        <v>62</v>
      </c>
      <c r="W201" s="6" t="s">
        <v>68</v>
      </c>
      <c r="X201" s="1">
        <v>304</v>
      </c>
      <c r="Y201" s="1" t="s">
        <v>466</v>
      </c>
      <c r="Z201" s="8" t="s">
        <v>114</v>
      </c>
      <c r="AA201" s="1" t="s">
        <v>108</v>
      </c>
      <c r="AB201" s="1" t="s">
        <v>72</v>
      </c>
      <c r="AC201" s="1" t="s">
        <v>112</v>
      </c>
      <c r="AD201" s="1" t="s">
        <v>112</v>
      </c>
      <c r="AE201" s="1" t="s">
        <v>112</v>
      </c>
      <c r="AF201" s="1" t="s">
        <v>112</v>
      </c>
      <c r="AG201" s="1" t="s">
        <v>73</v>
      </c>
      <c r="AH201" s="1" t="s">
        <v>77</v>
      </c>
      <c r="AI201" s="8" t="s">
        <v>114</v>
      </c>
      <c r="AJ201" s="8" t="s">
        <v>1253</v>
      </c>
      <c r="AK201" s="1" t="s">
        <v>100</v>
      </c>
      <c r="AL201" s="1" t="s">
        <v>86</v>
      </c>
      <c r="AM201" s="10" t="s">
        <v>1254</v>
      </c>
      <c r="AN201" s="1" t="s">
        <v>112</v>
      </c>
      <c r="AO201" s="1" t="s">
        <v>932</v>
      </c>
      <c r="AP201" s="1" t="s">
        <v>105</v>
      </c>
      <c r="AQ201" s="10" t="s">
        <v>105</v>
      </c>
    </row>
    <row r="202" spans="1:43" s="5" customFormat="1" ht="68.099999999999994" customHeight="1">
      <c r="A202" s="1">
        <v>31938936</v>
      </c>
      <c r="B202" s="1" t="s">
        <v>1067</v>
      </c>
      <c r="C202" s="4">
        <v>43243</v>
      </c>
      <c r="D202" s="1" t="s">
        <v>1255</v>
      </c>
      <c r="E202" s="1" t="s">
        <v>34</v>
      </c>
      <c r="F202" s="1" t="s">
        <v>1247</v>
      </c>
      <c r="G202" s="1">
        <v>2007</v>
      </c>
      <c r="H202" s="1" t="s">
        <v>1256</v>
      </c>
      <c r="I202" s="1" t="s">
        <v>1257</v>
      </c>
      <c r="J202" s="1">
        <v>40</v>
      </c>
      <c r="K202" s="1" t="s">
        <v>1249</v>
      </c>
      <c r="L202" s="1" t="s">
        <v>1250</v>
      </c>
      <c r="M202" s="1" t="s">
        <v>1258</v>
      </c>
      <c r="N202" s="1" t="s">
        <v>1259</v>
      </c>
      <c r="O202" s="1" t="s">
        <v>112</v>
      </c>
      <c r="P202" s="1" t="s">
        <v>68</v>
      </c>
      <c r="Q202" s="1" t="s">
        <v>111</v>
      </c>
      <c r="R202" s="1" t="s">
        <v>106</v>
      </c>
      <c r="S202" s="1" t="s">
        <v>113</v>
      </c>
      <c r="T202" s="1" t="s">
        <v>768</v>
      </c>
      <c r="U202" s="1" t="s">
        <v>1252</v>
      </c>
      <c r="V202" s="1" t="s">
        <v>62</v>
      </c>
      <c r="W202" s="6" t="s">
        <v>68</v>
      </c>
      <c r="X202" s="1">
        <v>304</v>
      </c>
      <c r="Y202" s="1" t="s">
        <v>466</v>
      </c>
      <c r="Z202" s="8" t="s">
        <v>114</v>
      </c>
      <c r="AA202" s="1" t="s">
        <v>104</v>
      </c>
      <c r="AB202" s="1" t="s">
        <v>72</v>
      </c>
      <c r="AC202" s="1" t="s">
        <v>112</v>
      </c>
      <c r="AD202" s="1" t="s">
        <v>112</v>
      </c>
      <c r="AE202" s="1" t="s">
        <v>112</v>
      </c>
      <c r="AF202" s="1" t="s">
        <v>112</v>
      </c>
      <c r="AG202" s="1" t="s">
        <v>73</v>
      </c>
      <c r="AH202" s="1" t="s">
        <v>77</v>
      </c>
      <c r="AI202" s="8" t="s">
        <v>114</v>
      </c>
      <c r="AJ202" s="8" t="s">
        <v>1260</v>
      </c>
      <c r="AK202" s="1" t="s">
        <v>100</v>
      </c>
      <c r="AL202" s="1" t="s">
        <v>87</v>
      </c>
      <c r="AM202" s="10" t="s">
        <v>1261</v>
      </c>
      <c r="AN202" s="1" t="s">
        <v>112</v>
      </c>
      <c r="AO202" s="1" t="s">
        <v>932</v>
      </c>
      <c r="AP202" s="1" t="s">
        <v>105</v>
      </c>
      <c r="AQ202" s="11" t="s">
        <v>105</v>
      </c>
    </row>
    <row r="203" spans="1:43" s="5" customFormat="1" ht="68.099999999999994" customHeight="1">
      <c r="A203" s="1">
        <v>31938936</v>
      </c>
      <c r="B203" s="1" t="s">
        <v>1067</v>
      </c>
      <c r="C203" s="4">
        <v>43243</v>
      </c>
      <c r="D203" s="1" t="s">
        <v>1255</v>
      </c>
      <c r="E203" s="1" t="s">
        <v>34</v>
      </c>
      <c r="F203" s="1" t="s">
        <v>1247</v>
      </c>
      <c r="G203" s="1">
        <v>2007</v>
      </c>
      <c r="H203" s="1" t="s">
        <v>1256</v>
      </c>
      <c r="I203" s="1" t="s">
        <v>1257</v>
      </c>
      <c r="J203" s="1">
        <v>40</v>
      </c>
      <c r="K203" s="1" t="s">
        <v>1249</v>
      </c>
      <c r="L203" s="1" t="s">
        <v>1250</v>
      </c>
      <c r="M203" s="1" t="s">
        <v>1258</v>
      </c>
      <c r="N203" s="1" t="s">
        <v>1259</v>
      </c>
      <c r="O203" s="1" t="s">
        <v>112</v>
      </c>
      <c r="P203" s="1" t="s">
        <v>68</v>
      </c>
      <c r="Q203" s="1" t="s">
        <v>111</v>
      </c>
      <c r="R203" s="1" t="s">
        <v>106</v>
      </c>
      <c r="S203" s="1" t="s">
        <v>113</v>
      </c>
      <c r="T203" s="1" t="s">
        <v>768</v>
      </c>
      <c r="U203" s="1" t="s">
        <v>1252</v>
      </c>
      <c r="V203" s="1" t="s">
        <v>62</v>
      </c>
      <c r="W203" s="6" t="s">
        <v>68</v>
      </c>
      <c r="X203" s="1">
        <v>304</v>
      </c>
      <c r="Y203" s="1" t="s">
        <v>466</v>
      </c>
      <c r="Z203" s="8" t="s">
        <v>114</v>
      </c>
      <c r="AA203" s="1" t="s">
        <v>104</v>
      </c>
      <c r="AB203" s="1" t="s">
        <v>72</v>
      </c>
      <c r="AC203" s="1" t="s">
        <v>112</v>
      </c>
      <c r="AD203" s="1" t="s">
        <v>112</v>
      </c>
      <c r="AE203" s="1" t="s">
        <v>112</v>
      </c>
      <c r="AF203" s="1" t="s">
        <v>112</v>
      </c>
      <c r="AG203" s="1" t="s">
        <v>73</v>
      </c>
      <c r="AH203" s="1" t="s">
        <v>77</v>
      </c>
      <c r="AI203" s="8" t="s">
        <v>114</v>
      </c>
      <c r="AJ203" s="8" t="s">
        <v>1262</v>
      </c>
      <c r="AK203" s="1" t="s">
        <v>100</v>
      </c>
      <c r="AL203" s="1" t="s">
        <v>86</v>
      </c>
      <c r="AM203" s="10" t="s">
        <v>1263</v>
      </c>
      <c r="AN203" s="1" t="s">
        <v>112</v>
      </c>
      <c r="AO203" s="1" t="s">
        <v>932</v>
      </c>
      <c r="AP203" s="1" t="s">
        <v>105</v>
      </c>
      <c r="AQ203" s="11" t="s">
        <v>105</v>
      </c>
    </row>
    <row r="204" spans="1:43" s="5" customFormat="1" ht="68.099999999999994" customHeight="1">
      <c r="A204" s="1">
        <v>32376876</v>
      </c>
      <c r="B204" s="1" t="s">
        <v>1067</v>
      </c>
      <c r="C204" s="4">
        <v>43243</v>
      </c>
      <c r="D204" s="1" t="s">
        <v>1264</v>
      </c>
      <c r="E204" s="1" t="s">
        <v>34</v>
      </c>
      <c r="F204" s="1" t="s">
        <v>1265</v>
      </c>
      <c r="G204" s="1">
        <v>2009</v>
      </c>
      <c r="H204" s="1" t="s">
        <v>1266</v>
      </c>
      <c r="I204" s="1" t="s">
        <v>1267</v>
      </c>
      <c r="J204" s="1">
        <v>5</v>
      </c>
      <c r="K204" s="1" t="s">
        <v>1249</v>
      </c>
      <c r="L204" s="1" t="s">
        <v>1250</v>
      </c>
      <c r="M204" s="1" t="s">
        <v>114</v>
      </c>
      <c r="N204" s="1" t="s">
        <v>1268</v>
      </c>
      <c r="O204" s="1" t="s">
        <v>112</v>
      </c>
      <c r="P204" s="1" t="s">
        <v>68</v>
      </c>
      <c r="Q204" s="1" t="s">
        <v>111</v>
      </c>
      <c r="R204" s="1" t="s">
        <v>49</v>
      </c>
      <c r="S204" s="1" t="s">
        <v>4213</v>
      </c>
      <c r="T204" s="1" t="s">
        <v>768</v>
      </c>
      <c r="U204" s="1" t="s">
        <v>1269</v>
      </c>
      <c r="V204" s="1" t="s">
        <v>62</v>
      </c>
      <c r="W204" s="6" t="s">
        <v>68</v>
      </c>
      <c r="X204" s="1">
        <v>304</v>
      </c>
      <c r="Y204" s="1" t="s">
        <v>466</v>
      </c>
      <c r="Z204" s="8" t="s">
        <v>114</v>
      </c>
      <c r="AA204" s="1" t="s">
        <v>104</v>
      </c>
      <c r="AB204" s="1" t="s">
        <v>72</v>
      </c>
      <c r="AC204" s="1" t="s">
        <v>112</v>
      </c>
      <c r="AD204" s="1" t="s">
        <v>112</v>
      </c>
      <c r="AE204" s="1" t="s">
        <v>112</v>
      </c>
      <c r="AF204" s="1" t="s">
        <v>112</v>
      </c>
      <c r="AG204" s="1" t="s">
        <v>73</v>
      </c>
      <c r="AH204" s="1" t="s">
        <v>77</v>
      </c>
      <c r="AI204" s="8" t="s">
        <v>114</v>
      </c>
      <c r="AJ204" s="8" t="s">
        <v>1270</v>
      </c>
      <c r="AK204" s="1" t="s">
        <v>100</v>
      </c>
      <c r="AL204" s="1" t="s">
        <v>87</v>
      </c>
      <c r="AM204" s="10" t="s">
        <v>1271</v>
      </c>
      <c r="AN204" s="1" t="s">
        <v>112</v>
      </c>
      <c r="AO204" s="1" t="s">
        <v>932</v>
      </c>
      <c r="AP204" s="1" t="s">
        <v>105</v>
      </c>
      <c r="AQ204" s="11" t="s">
        <v>105</v>
      </c>
    </row>
    <row r="205" spans="1:43" s="5" customFormat="1" ht="68.099999999999994" customHeight="1">
      <c r="A205" s="1">
        <v>32376876</v>
      </c>
      <c r="B205" s="1" t="s">
        <v>1067</v>
      </c>
      <c r="C205" s="4">
        <v>43243</v>
      </c>
      <c r="D205" s="1" t="s">
        <v>1264</v>
      </c>
      <c r="E205" s="1" t="s">
        <v>34</v>
      </c>
      <c r="F205" s="1" t="s">
        <v>1265</v>
      </c>
      <c r="G205" s="1">
        <v>2009</v>
      </c>
      <c r="H205" s="1" t="s">
        <v>1266</v>
      </c>
      <c r="I205" s="1" t="s">
        <v>1267</v>
      </c>
      <c r="J205" s="1">
        <v>5</v>
      </c>
      <c r="K205" s="1" t="s">
        <v>1249</v>
      </c>
      <c r="L205" s="1" t="s">
        <v>1250</v>
      </c>
      <c r="M205" s="1" t="s">
        <v>114</v>
      </c>
      <c r="N205" s="1" t="s">
        <v>1268</v>
      </c>
      <c r="O205" s="1" t="s">
        <v>112</v>
      </c>
      <c r="P205" s="1" t="s">
        <v>68</v>
      </c>
      <c r="Q205" s="1" t="s">
        <v>111</v>
      </c>
      <c r="R205" s="1" t="s">
        <v>49</v>
      </c>
      <c r="S205" s="1" t="s">
        <v>4213</v>
      </c>
      <c r="T205" s="1" t="s">
        <v>768</v>
      </c>
      <c r="U205" s="1" t="s">
        <v>1269</v>
      </c>
      <c r="V205" s="1" t="s">
        <v>62</v>
      </c>
      <c r="W205" s="6" t="s">
        <v>68</v>
      </c>
      <c r="X205" s="1">
        <v>304</v>
      </c>
      <c r="Y205" s="1" t="s">
        <v>466</v>
      </c>
      <c r="Z205" s="8" t="s">
        <v>114</v>
      </c>
      <c r="AA205" s="1" t="s">
        <v>104</v>
      </c>
      <c r="AB205" s="1" t="s">
        <v>72</v>
      </c>
      <c r="AC205" s="1" t="s">
        <v>112</v>
      </c>
      <c r="AD205" s="1" t="s">
        <v>112</v>
      </c>
      <c r="AE205" s="1" t="s">
        <v>112</v>
      </c>
      <c r="AF205" s="1" t="s">
        <v>112</v>
      </c>
      <c r="AG205" s="1" t="s">
        <v>74</v>
      </c>
      <c r="AH205" s="1" t="s">
        <v>4295</v>
      </c>
      <c r="AI205" s="8" t="s">
        <v>114</v>
      </c>
      <c r="AJ205" s="8" t="s">
        <v>1272</v>
      </c>
      <c r="AK205" s="1" t="s">
        <v>100</v>
      </c>
      <c r="AL205" s="1" t="s">
        <v>86</v>
      </c>
      <c r="AM205" s="10" t="s">
        <v>1273</v>
      </c>
      <c r="AN205" s="1" t="s">
        <v>112</v>
      </c>
      <c r="AO205" s="1" t="s">
        <v>932</v>
      </c>
      <c r="AP205" s="1" t="s">
        <v>105</v>
      </c>
      <c r="AQ205" s="11" t="s">
        <v>105</v>
      </c>
    </row>
    <row r="206" spans="1:43" s="5" customFormat="1" ht="68.099999999999994" customHeight="1">
      <c r="A206" s="1">
        <v>32376876</v>
      </c>
      <c r="B206" s="1" t="s">
        <v>1067</v>
      </c>
      <c r="C206" s="4">
        <v>43243</v>
      </c>
      <c r="D206" s="1" t="s">
        <v>1264</v>
      </c>
      <c r="E206" s="1" t="s">
        <v>34</v>
      </c>
      <c r="F206" s="1" t="s">
        <v>1265</v>
      </c>
      <c r="G206" s="1">
        <v>2009</v>
      </c>
      <c r="H206" s="1" t="s">
        <v>1266</v>
      </c>
      <c r="I206" s="1" t="s">
        <v>1267</v>
      </c>
      <c r="J206" s="1">
        <v>5</v>
      </c>
      <c r="K206" s="1" t="s">
        <v>1249</v>
      </c>
      <c r="L206" s="1" t="s">
        <v>1250</v>
      </c>
      <c r="M206" s="1" t="s">
        <v>114</v>
      </c>
      <c r="N206" s="1" t="s">
        <v>1268</v>
      </c>
      <c r="O206" s="1" t="s">
        <v>112</v>
      </c>
      <c r="P206" s="1" t="s">
        <v>68</v>
      </c>
      <c r="Q206" s="1" t="s">
        <v>111</v>
      </c>
      <c r="R206" s="1" t="s">
        <v>49</v>
      </c>
      <c r="S206" s="1" t="s">
        <v>4213</v>
      </c>
      <c r="T206" s="1" t="s">
        <v>768</v>
      </c>
      <c r="U206" s="1" t="s">
        <v>1269</v>
      </c>
      <c r="V206" s="1" t="s">
        <v>62</v>
      </c>
      <c r="W206" s="6" t="s">
        <v>68</v>
      </c>
      <c r="X206" s="1">
        <v>304</v>
      </c>
      <c r="Y206" s="1" t="s">
        <v>466</v>
      </c>
      <c r="Z206" s="8" t="s">
        <v>114</v>
      </c>
      <c r="AA206" s="1" t="s">
        <v>104</v>
      </c>
      <c r="AB206" s="1" t="s">
        <v>72</v>
      </c>
      <c r="AC206" s="1" t="s">
        <v>112</v>
      </c>
      <c r="AD206" s="1" t="s">
        <v>112</v>
      </c>
      <c r="AE206" s="1" t="s">
        <v>112</v>
      </c>
      <c r="AF206" s="1" t="s">
        <v>112</v>
      </c>
      <c r="AG206" s="1" t="s">
        <v>74</v>
      </c>
      <c r="AH206" s="1" t="s">
        <v>4295</v>
      </c>
      <c r="AI206" s="8" t="s">
        <v>114</v>
      </c>
      <c r="AJ206" s="8" t="s">
        <v>1274</v>
      </c>
      <c r="AK206" s="1" t="s">
        <v>100</v>
      </c>
      <c r="AL206" s="1" t="s">
        <v>86</v>
      </c>
      <c r="AM206" s="10" t="s">
        <v>1275</v>
      </c>
      <c r="AN206" s="1" t="s">
        <v>112</v>
      </c>
      <c r="AO206" s="1" t="s">
        <v>932</v>
      </c>
      <c r="AP206" s="1" t="s">
        <v>105</v>
      </c>
      <c r="AQ206" s="11" t="s">
        <v>105</v>
      </c>
    </row>
    <row r="207" spans="1:43" s="5" customFormat="1" ht="68.099999999999994" customHeight="1">
      <c r="A207" s="1">
        <v>31938650</v>
      </c>
      <c r="B207" s="1" t="s">
        <v>1067</v>
      </c>
      <c r="C207" s="4">
        <v>43243</v>
      </c>
      <c r="D207" s="1" t="s">
        <v>1276</v>
      </c>
      <c r="E207" s="1" t="s">
        <v>35</v>
      </c>
      <c r="F207" s="1" t="s">
        <v>1277</v>
      </c>
      <c r="G207" s="1">
        <v>2011</v>
      </c>
      <c r="H207" s="1" t="s">
        <v>1278</v>
      </c>
      <c r="I207" s="1" t="s">
        <v>1279</v>
      </c>
      <c r="J207" s="1" t="s">
        <v>105</v>
      </c>
      <c r="K207" s="1" t="s">
        <v>1280</v>
      </c>
      <c r="L207" s="1" t="s">
        <v>577</v>
      </c>
      <c r="M207" s="1" t="s">
        <v>1281</v>
      </c>
      <c r="N207" s="1" t="s">
        <v>1282</v>
      </c>
      <c r="O207" s="1" t="s">
        <v>112</v>
      </c>
      <c r="P207" s="1" t="s">
        <v>68</v>
      </c>
      <c r="Q207" s="1" t="s">
        <v>111</v>
      </c>
      <c r="R207" s="1" t="s">
        <v>50</v>
      </c>
      <c r="S207" s="1" t="s">
        <v>56</v>
      </c>
      <c r="T207" s="1" t="s">
        <v>334</v>
      </c>
      <c r="U207" s="1" t="s">
        <v>1283</v>
      </c>
      <c r="V207" s="1" t="s">
        <v>62</v>
      </c>
      <c r="W207" s="6" t="s">
        <v>68</v>
      </c>
      <c r="X207" s="1">
        <v>200</v>
      </c>
      <c r="Y207" s="1" t="s">
        <v>1284</v>
      </c>
      <c r="Z207" s="8" t="s">
        <v>114</v>
      </c>
      <c r="AA207" s="1" t="s">
        <v>104</v>
      </c>
      <c r="AB207" s="1" t="s">
        <v>72</v>
      </c>
      <c r="AC207" s="1" t="s">
        <v>112</v>
      </c>
      <c r="AD207" s="1" t="s">
        <v>112</v>
      </c>
      <c r="AE207" s="1" t="s">
        <v>112</v>
      </c>
      <c r="AF207" s="1" t="s">
        <v>112</v>
      </c>
      <c r="AG207" s="1" t="s">
        <v>74</v>
      </c>
      <c r="AH207" s="1" t="s">
        <v>4295</v>
      </c>
      <c r="AI207" s="8" t="s">
        <v>114</v>
      </c>
      <c r="AJ207" s="8" t="s">
        <v>1285</v>
      </c>
      <c r="AK207" s="1" t="s">
        <v>100</v>
      </c>
      <c r="AL207" s="1" t="s">
        <v>86</v>
      </c>
      <c r="AM207" s="10" t="s">
        <v>1286</v>
      </c>
      <c r="AN207" s="1" t="s">
        <v>112</v>
      </c>
      <c r="AO207" s="1" t="s">
        <v>932</v>
      </c>
      <c r="AP207" s="1" t="s">
        <v>105</v>
      </c>
      <c r="AQ207" s="11" t="s">
        <v>105</v>
      </c>
    </row>
    <row r="208" spans="1:43" s="5" customFormat="1" ht="68.099999999999994" customHeight="1">
      <c r="A208" s="1">
        <v>31938650</v>
      </c>
      <c r="B208" s="1" t="s">
        <v>1067</v>
      </c>
      <c r="C208" s="4">
        <v>43243</v>
      </c>
      <c r="D208" s="1" t="s">
        <v>1276</v>
      </c>
      <c r="E208" s="1" t="s">
        <v>35</v>
      </c>
      <c r="F208" s="1" t="s">
        <v>1277</v>
      </c>
      <c r="G208" s="1">
        <v>2011</v>
      </c>
      <c r="H208" s="1" t="s">
        <v>1278</v>
      </c>
      <c r="I208" s="1" t="s">
        <v>1279</v>
      </c>
      <c r="J208" s="1" t="s">
        <v>105</v>
      </c>
      <c r="K208" s="1" t="s">
        <v>1280</v>
      </c>
      <c r="L208" s="1" t="s">
        <v>577</v>
      </c>
      <c r="M208" s="1" t="s">
        <v>1281</v>
      </c>
      <c r="N208" s="1" t="s">
        <v>1282</v>
      </c>
      <c r="O208" s="1" t="s">
        <v>112</v>
      </c>
      <c r="P208" s="1" t="s">
        <v>68</v>
      </c>
      <c r="Q208" s="1" t="s">
        <v>111</v>
      </c>
      <c r="R208" s="1" t="s">
        <v>49</v>
      </c>
      <c r="S208" s="1" t="s">
        <v>4213</v>
      </c>
      <c r="T208" s="1" t="s">
        <v>334</v>
      </c>
      <c r="U208" s="1" t="s">
        <v>1283</v>
      </c>
      <c r="V208" s="1" t="s">
        <v>62</v>
      </c>
      <c r="W208" s="6" t="s">
        <v>68</v>
      </c>
      <c r="X208" s="1">
        <v>200</v>
      </c>
      <c r="Y208" s="1" t="s">
        <v>1284</v>
      </c>
      <c r="Z208" s="8" t="s">
        <v>114</v>
      </c>
      <c r="AA208" s="1" t="s">
        <v>104</v>
      </c>
      <c r="AB208" s="1" t="s">
        <v>72</v>
      </c>
      <c r="AC208" s="1" t="s">
        <v>112</v>
      </c>
      <c r="AD208" s="1" t="s">
        <v>112</v>
      </c>
      <c r="AE208" s="1" t="s">
        <v>112</v>
      </c>
      <c r="AF208" s="1" t="s">
        <v>112</v>
      </c>
      <c r="AG208" s="1" t="s">
        <v>74</v>
      </c>
      <c r="AH208" s="1" t="s">
        <v>4295</v>
      </c>
      <c r="AI208" s="8" t="s">
        <v>114</v>
      </c>
      <c r="AJ208" s="8" t="s">
        <v>1285</v>
      </c>
      <c r="AK208" s="1" t="s">
        <v>100</v>
      </c>
      <c r="AL208" s="1" t="s">
        <v>86</v>
      </c>
      <c r="AM208" s="10" t="s">
        <v>1286</v>
      </c>
      <c r="AN208" s="1" t="s">
        <v>112</v>
      </c>
      <c r="AO208" s="1" t="s">
        <v>932</v>
      </c>
      <c r="AP208" s="1" t="s">
        <v>105</v>
      </c>
      <c r="AQ208" s="11" t="s">
        <v>105</v>
      </c>
    </row>
    <row r="209" spans="1:43" s="5" customFormat="1" ht="68.099999999999994" customHeight="1">
      <c r="A209" s="1">
        <v>31936855</v>
      </c>
      <c r="B209" s="1" t="s">
        <v>1067</v>
      </c>
      <c r="C209" s="4">
        <v>43244</v>
      </c>
      <c r="D209" s="1" t="s">
        <v>1287</v>
      </c>
      <c r="E209" s="1" t="s">
        <v>34</v>
      </c>
      <c r="F209" s="1" t="s">
        <v>1288</v>
      </c>
      <c r="G209" s="1">
        <v>2015</v>
      </c>
      <c r="H209" s="1" t="s">
        <v>1289</v>
      </c>
      <c r="I209" s="1" t="s">
        <v>1290</v>
      </c>
      <c r="J209" s="1">
        <v>10</v>
      </c>
      <c r="K209" s="1" t="s">
        <v>1291</v>
      </c>
      <c r="L209" s="1" t="s">
        <v>525</v>
      </c>
      <c r="M209" s="1" t="s">
        <v>1292</v>
      </c>
      <c r="N209" s="1" t="s">
        <v>1293</v>
      </c>
      <c r="O209" s="1" t="s">
        <v>112</v>
      </c>
      <c r="P209" s="1" t="s">
        <v>68</v>
      </c>
      <c r="Q209" s="1" t="s">
        <v>112</v>
      </c>
      <c r="R209" s="1" t="s">
        <v>49</v>
      </c>
      <c r="S209" s="1" t="s">
        <v>4212</v>
      </c>
      <c r="T209" s="1" t="s">
        <v>133</v>
      </c>
      <c r="U209" s="1" t="s">
        <v>1294</v>
      </c>
      <c r="V209" s="1" t="s">
        <v>62</v>
      </c>
      <c r="W209" s="6" t="s">
        <v>68</v>
      </c>
      <c r="X209" s="1">
        <v>32</v>
      </c>
      <c r="Y209" s="1" t="s">
        <v>1129</v>
      </c>
      <c r="Z209" s="8" t="s">
        <v>114</v>
      </c>
      <c r="AA209" s="1" t="s">
        <v>110</v>
      </c>
      <c r="AB209" s="1" t="s">
        <v>72</v>
      </c>
      <c r="AC209" s="1" t="s">
        <v>112</v>
      </c>
      <c r="AD209" s="1" t="s">
        <v>112</v>
      </c>
      <c r="AE209" s="1" t="s">
        <v>112</v>
      </c>
      <c r="AF209" s="1" t="s">
        <v>112</v>
      </c>
      <c r="AG209" s="1" t="s">
        <v>74</v>
      </c>
      <c r="AH209" s="1" t="s">
        <v>4295</v>
      </c>
      <c r="AI209" s="8" t="s">
        <v>114</v>
      </c>
      <c r="AJ209" s="8" t="s">
        <v>1295</v>
      </c>
      <c r="AK209" s="1" t="s">
        <v>100</v>
      </c>
      <c r="AL209" s="1" t="s">
        <v>87</v>
      </c>
      <c r="AM209" s="10" t="s">
        <v>1296</v>
      </c>
      <c r="AN209" s="1" t="s">
        <v>112</v>
      </c>
      <c r="AO209" s="1" t="s">
        <v>932</v>
      </c>
      <c r="AP209" s="1" t="s">
        <v>105</v>
      </c>
      <c r="AQ209" s="11" t="s">
        <v>105</v>
      </c>
    </row>
    <row r="210" spans="1:43" s="5" customFormat="1" ht="68.099999999999994" customHeight="1">
      <c r="A210" s="1">
        <v>31936855</v>
      </c>
      <c r="B210" s="1" t="s">
        <v>1067</v>
      </c>
      <c r="C210" s="4">
        <v>43244</v>
      </c>
      <c r="D210" s="1" t="s">
        <v>1287</v>
      </c>
      <c r="E210" s="1" t="s">
        <v>34</v>
      </c>
      <c r="F210" s="1" t="s">
        <v>1288</v>
      </c>
      <c r="G210" s="1">
        <v>2015</v>
      </c>
      <c r="H210" s="1" t="s">
        <v>1289</v>
      </c>
      <c r="I210" s="1" t="s">
        <v>1290</v>
      </c>
      <c r="J210" s="1">
        <v>10</v>
      </c>
      <c r="K210" s="1" t="s">
        <v>1291</v>
      </c>
      <c r="L210" s="1" t="s">
        <v>525</v>
      </c>
      <c r="M210" s="1" t="s">
        <v>1292</v>
      </c>
      <c r="N210" s="1" t="s">
        <v>1293</v>
      </c>
      <c r="O210" s="1" t="s">
        <v>112</v>
      </c>
      <c r="P210" s="1" t="s">
        <v>68</v>
      </c>
      <c r="Q210" s="1" t="s">
        <v>112</v>
      </c>
      <c r="R210" s="1" t="s">
        <v>49</v>
      </c>
      <c r="S210" s="1" t="s">
        <v>4212</v>
      </c>
      <c r="T210" s="1" t="s">
        <v>133</v>
      </c>
      <c r="U210" s="1" t="s">
        <v>1294</v>
      </c>
      <c r="V210" s="1" t="s">
        <v>62</v>
      </c>
      <c r="W210" s="6" t="s">
        <v>68</v>
      </c>
      <c r="X210" s="1">
        <v>32</v>
      </c>
      <c r="Y210" s="1" t="s">
        <v>1129</v>
      </c>
      <c r="Z210" s="8" t="s">
        <v>114</v>
      </c>
      <c r="AA210" s="1" t="s">
        <v>109</v>
      </c>
      <c r="AB210" s="1" t="s">
        <v>72</v>
      </c>
      <c r="AC210" s="1" t="s">
        <v>112</v>
      </c>
      <c r="AD210" s="1" t="s">
        <v>112</v>
      </c>
      <c r="AE210" s="1" t="s">
        <v>112</v>
      </c>
      <c r="AF210" s="1" t="s">
        <v>112</v>
      </c>
      <c r="AG210" s="1" t="s">
        <v>74</v>
      </c>
      <c r="AH210" s="1" t="s">
        <v>4295</v>
      </c>
      <c r="AI210" s="8" t="s">
        <v>114</v>
      </c>
      <c r="AJ210" s="8" t="s">
        <v>1295</v>
      </c>
      <c r="AK210" s="1" t="s">
        <v>100</v>
      </c>
      <c r="AL210" s="1" t="s">
        <v>86</v>
      </c>
      <c r="AM210" s="10" t="s">
        <v>1297</v>
      </c>
      <c r="AN210" s="1" t="s">
        <v>112</v>
      </c>
      <c r="AO210" s="1" t="s">
        <v>932</v>
      </c>
      <c r="AP210" s="1" t="s">
        <v>105</v>
      </c>
      <c r="AQ210" s="11" t="s">
        <v>105</v>
      </c>
    </row>
    <row r="211" spans="1:43" s="5" customFormat="1" ht="68.099999999999994" customHeight="1">
      <c r="A211" s="1">
        <v>31938367</v>
      </c>
      <c r="B211" s="1" t="s">
        <v>1067</v>
      </c>
      <c r="C211" s="4">
        <v>43244</v>
      </c>
      <c r="D211" s="1" t="s">
        <v>1298</v>
      </c>
      <c r="E211" s="1" t="s">
        <v>34</v>
      </c>
      <c r="F211" s="1" t="s">
        <v>1299</v>
      </c>
      <c r="G211" s="1">
        <v>2010</v>
      </c>
      <c r="H211" s="1" t="s">
        <v>1300</v>
      </c>
      <c r="I211" s="1" t="s">
        <v>1301</v>
      </c>
      <c r="J211" s="1">
        <v>328</v>
      </c>
      <c r="K211" s="1" t="s">
        <v>1302</v>
      </c>
      <c r="L211" s="1" t="s">
        <v>577</v>
      </c>
      <c r="M211" s="1" t="s">
        <v>114</v>
      </c>
      <c r="N211" s="1" t="s">
        <v>1303</v>
      </c>
      <c r="O211" s="1" t="s">
        <v>112</v>
      </c>
      <c r="P211" s="1" t="s">
        <v>68</v>
      </c>
      <c r="Q211" s="1" t="s">
        <v>112</v>
      </c>
      <c r="R211" s="1" t="s">
        <v>49</v>
      </c>
      <c r="S211" s="1" t="s">
        <v>4213</v>
      </c>
      <c r="T211" s="1" t="s">
        <v>127</v>
      </c>
      <c r="U211" s="1" t="s">
        <v>1304</v>
      </c>
      <c r="V211" s="1" t="s">
        <v>62</v>
      </c>
      <c r="W211" s="6" t="s">
        <v>68</v>
      </c>
      <c r="X211" s="1">
        <v>48</v>
      </c>
      <c r="Y211" s="1" t="s">
        <v>1129</v>
      </c>
      <c r="Z211" s="8" t="s">
        <v>114</v>
      </c>
      <c r="AA211" s="1" t="s">
        <v>104</v>
      </c>
      <c r="AB211" s="1" t="s">
        <v>72</v>
      </c>
      <c r="AC211" s="1" t="s">
        <v>112</v>
      </c>
      <c r="AD211" s="1" t="s">
        <v>112</v>
      </c>
      <c r="AE211" s="1" t="s">
        <v>112</v>
      </c>
      <c r="AF211" s="1" t="s">
        <v>112</v>
      </c>
      <c r="AG211" s="1" t="s">
        <v>74</v>
      </c>
      <c r="AH211" s="1" t="s">
        <v>4299</v>
      </c>
      <c r="AI211" s="8" t="s">
        <v>114</v>
      </c>
      <c r="AJ211" s="8" t="s">
        <v>1305</v>
      </c>
      <c r="AK211" s="1" t="s">
        <v>100</v>
      </c>
      <c r="AL211" s="1" t="s">
        <v>89</v>
      </c>
      <c r="AM211" s="10" t="s">
        <v>1306</v>
      </c>
      <c r="AN211" s="1" t="s">
        <v>112</v>
      </c>
      <c r="AO211" s="1" t="s">
        <v>932</v>
      </c>
      <c r="AP211" s="1" t="s">
        <v>105</v>
      </c>
      <c r="AQ211" s="11" t="s">
        <v>105</v>
      </c>
    </row>
    <row r="212" spans="1:43" s="5" customFormat="1" ht="68.099999999999994" customHeight="1">
      <c r="A212" s="1">
        <v>32371350</v>
      </c>
      <c r="B212" s="1" t="s">
        <v>1067</v>
      </c>
      <c r="C212" s="4">
        <v>43249</v>
      </c>
      <c r="D212" s="1" t="s">
        <v>1307</v>
      </c>
      <c r="E212" s="1" t="s">
        <v>34</v>
      </c>
      <c r="F212" s="1" t="s">
        <v>1308</v>
      </c>
      <c r="G212" s="1">
        <v>2016</v>
      </c>
      <c r="H212" s="1" t="s">
        <v>1309</v>
      </c>
      <c r="I212" s="1" t="s">
        <v>1310</v>
      </c>
      <c r="J212" s="1">
        <v>2</v>
      </c>
      <c r="K212" s="1" t="s">
        <v>1311</v>
      </c>
      <c r="L212" s="1" t="s">
        <v>127</v>
      </c>
      <c r="M212" s="1" t="s">
        <v>114</v>
      </c>
      <c r="N212" s="1" t="s">
        <v>1312</v>
      </c>
      <c r="O212" s="1" t="s">
        <v>112</v>
      </c>
      <c r="P212" s="1" t="s">
        <v>68</v>
      </c>
      <c r="Q212" s="1" t="s">
        <v>111</v>
      </c>
      <c r="R212" s="1" t="s">
        <v>49</v>
      </c>
      <c r="S212" s="1" t="s">
        <v>4213</v>
      </c>
      <c r="T212" s="1" t="s">
        <v>127</v>
      </c>
      <c r="U212" s="1" t="s">
        <v>1313</v>
      </c>
      <c r="V212" s="1" t="s">
        <v>63</v>
      </c>
      <c r="W212" s="6" t="s">
        <v>68</v>
      </c>
      <c r="X212" s="1">
        <v>8</v>
      </c>
      <c r="Y212" s="1" t="s">
        <v>1314</v>
      </c>
      <c r="Z212" s="8" t="s">
        <v>114</v>
      </c>
      <c r="AA212" s="1" t="s">
        <v>104</v>
      </c>
      <c r="AB212" s="1" t="s">
        <v>72</v>
      </c>
      <c r="AC212" s="1" t="s">
        <v>112</v>
      </c>
      <c r="AD212" s="1" t="s">
        <v>112</v>
      </c>
      <c r="AE212" s="1" t="s">
        <v>112</v>
      </c>
      <c r="AF212" s="1" t="s">
        <v>112</v>
      </c>
      <c r="AG212" s="1" t="s">
        <v>73</v>
      </c>
      <c r="AH212" s="1" t="s">
        <v>77</v>
      </c>
      <c r="AI212" s="8" t="s">
        <v>114</v>
      </c>
      <c r="AJ212" s="8" t="s">
        <v>1315</v>
      </c>
      <c r="AK212" s="1" t="s">
        <v>100</v>
      </c>
      <c r="AL212" s="1" t="s">
        <v>86</v>
      </c>
      <c r="AM212" s="10" t="s">
        <v>1316</v>
      </c>
      <c r="AN212" s="1" t="s">
        <v>112</v>
      </c>
      <c r="AO212" s="1" t="s">
        <v>932</v>
      </c>
      <c r="AP212" s="1" t="s">
        <v>105</v>
      </c>
      <c r="AQ212" s="11" t="s">
        <v>105</v>
      </c>
    </row>
    <row r="213" spans="1:43" s="5" customFormat="1" ht="68.099999999999994" customHeight="1">
      <c r="A213" s="1">
        <v>32371350</v>
      </c>
      <c r="B213" s="1" t="s">
        <v>1067</v>
      </c>
      <c r="C213" s="4">
        <v>43249</v>
      </c>
      <c r="D213" s="1" t="s">
        <v>1307</v>
      </c>
      <c r="E213" s="1" t="s">
        <v>34</v>
      </c>
      <c r="F213" s="1" t="s">
        <v>1308</v>
      </c>
      <c r="G213" s="1">
        <v>2016</v>
      </c>
      <c r="H213" s="1" t="s">
        <v>1309</v>
      </c>
      <c r="I213" s="1" t="s">
        <v>1310</v>
      </c>
      <c r="J213" s="1">
        <v>2</v>
      </c>
      <c r="K213" s="1" t="s">
        <v>1311</v>
      </c>
      <c r="L213" s="1" t="s">
        <v>127</v>
      </c>
      <c r="M213" s="1" t="s">
        <v>114</v>
      </c>
      <c r="N213" s="1" t="s">
        <v>1312</v>
      </c>
      <c r="O213" s="1" t="s">
        <v>112</v>
      </c>
      <c r="P213" s="1" t="s">
        <v>68</v>
      </c>
      <c r="Q213" s="1" t="s">
        <v>111</v>
      </c>
      <c r="R213" s="1" t="s">
        <v>49</v>
      </c>
      <c r="S213" s="1" t="s">
        <v>4213</v>
      </c>
      <c r="T213" s="1" t="s">
        <v>127</v>
      </c>
      <c r="U213" s="1" t="s">
        <v>1313</v>
      </c>
      <c r="V213" s="1" t="s">
        <v>63</v>
      </c>
      <c r="W213" s="6" t="s">
        <v>68</v>
      </c>
      <c r="X213" s="1">
        <v>8</v>
      </c>
      <c r="Y213" s="1" t="s">
        <v>1314</v>
      </c>
      <c r="Z213" s="8" t="s">
        <v>114</v>
      </c>
      <c r="AA213" s="1" t="s">
        <v>104</v>
      </c>
      <c r="AB213" s="1" t="s">
        <v>72</v>
      </c>
      <c r="AC213" s="1" t="s">
        <v>112</v>
      </c>
      <c r="AD213" s="1" t="s">
        <v>112</v>
      </c>
      <c r="AE213" s="1" t="s">
        <v>112</v>
      </c>
      <c r="AF213" s="1" t="s">
        <v>112</v>
      </c>
      <c r="AG213" s="1" t="s">
        <v>73</v>
      </c>
      <c r="AH213" s="1" t="s">
        <v>77</v>
      </c>
      <c r="AI213" s="8" t="s">
        <v>114</v>
      </c>
      <c r="AJ213" s="8" t="s">
        <v>1317</v>
      </c>
      <c r="AK213" s="1" t="s">
        <v>100</v>
      </c>
      <c r="AL213" s="1" t="s">
        <v>86</v>
      </c>
      <c r="AM213" s="10" t="s">
        <v>1318</v>
      </c>
      <c r="AN213" s="1" t="s">
        <v>112</v>
      </c>
      <c r="AO213" s="1" t="s">
        <v>932</v>
      </c>
      <c r="AP213" s="1" t="s">
        <v>105</v>
      </c>
      <c r="AQ213" s="11" t="s">
        <v>105</v>
      </c>
    </row>
    <row r="214" spans="1:43" s="5" customFormat="1" ht="68.099999999999994" customHeight="1">
      <c r="A214" s="1">
        <v>32371350</v>
      </c>
      <c r="B214" s="1" t="s">
        <v>1067</v>
      </c>
      <c r="C214" s="4">
        <v>43249</v>
      </c>
      <c r="D214" s="1" t="s">
        <v>1307</v>
      </c>
      <c r="E214" s="1" t="s">
        <v>34</v>
      </c>
      <c r="F214" s="1" t="s">
        <v>1308</v>
      </c>
      <c r="G214" s="1">
        <v>2016</v>
      </c>
      <c r="H214" s="1" t="s">
        <v>1309</v>
      </c>
      <c r="I214" s="1" t="s">
        <v>1310</v>
      </c>
      <c r="J214" s="1">
        <v>2</v>
      </c>
      <c r="K214" s="1" t="s">
        <v>1311</v>
      </c>
      <c r="L214" s="1" t="s">
        <v>127</v>
      </c>
      <c r="M214" s="1" t="s">
        <v>114</v>
      </c>
      <c r="N214" s="1" t="s">
        <v>1312</v>
      </c>
      <c r="O214" s="1" t="s">
        <v>112</v>
      </c>
      <c r="P214" s="1" t="s">
        <v>68</v>
      </c>
      <c r="Q214" s="1" t="s">
        <v>111</v>
      </c>
      <c r="R214" s="1" t="s">
        <v>50</v>
      </c>
      <c r="S214" s="1" t="s">
        <v>57</v>
      </c>
      <c r="T214" s="1" t="s">
        <v>127</v>
      </c>
      <c r="U214" s="1" t="s">
        <v>1313</v>
      </c>
      <c r="V214" s="1" t="s">
        <v>63</v>
      </c>
      <c r="W214" s="6" t="s">
        <v>68</v>
      </c>
      <c r="X214" s="1">
        <v>8</v>
      </c>
      <c r="Y214" s="1" t="s">
        <v>1314</v>
      </c>
      <c r="Z214" s="8" t="s">
        <v>114</v>
      </c>
      <c r="AA214" s="1" t="s">
        <v>104</v>
      </c>
      <c r="AB214" s="1" t="s">
        <v>72</v>
      </c>
      <c r="AC214" s="1" t="s">
        <v>112</v>
      </c>
      <c r="AD214" s="1" t="s">
        <v>112</v>
      </c>
      <c r="AE214" s="1" t="s">
        <v>112</v>
      </c>
      <c r="AF214" s="1" t="s">
        <v>112</v>
      </c>
      <c r="AG214" s="1" t="s">
        <v>73</v>
      </c>
      <c r="AH214" s="1" t="s">
        <v>77</v>
      </c>
      <c r="AI214" s="8" t="s">
        <v>114</v>
      </c>
      <c r="AJ214" s="8" t="s">
        <v>1315</v>
      </c>
      <c r="AK214" s="1" t="s">
        <v>100</v>
      </c>
      <c r="AL214" s="1" t="s">
        <v>86</v>
      </c>
      <c r="AM214" s="10" t="s">
        <v>1319</v>
      </c>
      <c r="AN214" s="1" t="s">
        <v>112</v>
      </c>
      <c r="AO214" s="1" t="s">
        <v>932</v>
      </c>
      <c r="AP214" s="1" t="s">
        <v>105</v>
      </c>
      <c r="AQ214" s="11" t="s">
        <v>105</v>
      </c>
    </row>
    <row r="215" spans="1:43" s="5" customFormat="1" ht="68.099999999999994" customHeight="1">
      <c r="A215" s="1">
        <v>32371350</v>
      </c>
      <c r="B215" s="1" t="s">
        <v>1067</v>
      </c>
      <c r="C215" s="4">
        <v>43249</v>
      </c>
      <c r="D215" s="1" t="s">
        <v>1307</v>
      </c>
      <c r="E215" s="1" t="s">
        <v>34</v>
      </c>
      <c r="F215" s="1" t="s">
        <v>1308</v>
      </c>
      <c r="G215" s="1">
        <v>2016</v>
      </c>
      <c r="H215" s="1" t="s">
        <v>1309</v>
      </c>
      <c r="I215" s="1" t="s">
        <v>1310</v>
      </c>
      <c r="J215" s="1">
        <v>2</v>
      </c>
      <c r="K215" s="1" t="s">
        <v>1311</v>
      </c>
      <c r="L215" s="1" t="s">
        <v>127</v>
      </c>
      <c r="M215" s="1" t="s">
        <v>114</v>
      </c>
      <c r="N215" s="1" t="s">
        <v>1312</v>
      </c>
      <c r="O215" s="1" t="s">
        <v>112</v>
      </c>
      <c r="P215" s="1" t="s">
        <v>68</v>
      </c>
      <c r="Q215" s="1" t="s">
        <v>111</v>
      </c>
      <c r="R215" s="1" t="s">
        <v>50</v>
      </c>
      <c r="S215" s="1" t="s">
        <v>57</v>
      </c>
      <c r="T215" s="1" t="s">
        <v>127</v>
      </c>
      <c r="U215" s="1" t="s">
        <v>1313</v>
      </c>
      <c r="V215" s="1" t="s">
        <v>63</v>
      </c>
      <c r="W215" s="6" t="s">
        <v>68</v>
      </c>
      <c r="X215" s="1">
        <v>8</v>
      </c>
      <c r="Y215" s="1" t="s">
        <v>1314</v>
      </c>
      <c r="Z215" s="8" t="s">
        <v>114</v>
      </c>
      <c r="AA215" s="1" t="s">
        <v>104</v>
      </c>
      <c r="AB215" s="1" t="s">
        <v>72</v>
      </c>
      <c r="AC215" s="1" t="s">
        <v>112</v>
      </c>
      <c r="AD215" s="1" t="s">
        <v>112</v>
      </c>
      <c r="AE215" s="1" t="s">
        <v>112</v>
      </c>
      <c r="AF215" s="1" t="s">
        <v>112</v>
      </c>
      <c r="AG215" s="1" t="s">
        <v>73</v>
      </c>
      <c r="AH215" s="1" t="s">
        <v>77</v>
      </c>
      <c r="AI215" s="8" t="s">
        <v>114</v>
      </c>
      <c r="AJ215" s="8" t="s">
        <v>1317</v>
      </c>
      <c r="AK215" s="1" t="s">
        <v>100</v>
      </c>
      <c r="AL215" s="1" t="s">
        <v>86</v>
      </c>
      <c r="AM215" s="10" t="s">
        <v>1320</v>
      </c>
      <c r="AN215" s="1" t="s">
        <v>112</v>
      </c>
      <c r="AO215" s="1" t="s">
        <v>932</v>
      </c>
      <c r="AP215" s="1" t="s">
        <v>105</v>
      </c>
      <c r="AQ215" s="11" t="s">
        <v>105</v>
      </c>
    </row>
    <row r="216" spans="1:43" s="5" customFormat="1" ht="68.099999999999994" customHeight="1">
      <c r="A216" s="1">
        <v>4143</v>
      </c>
      <c r="B216" s="1" t="s">
        <v>1067</v>
      </c>
      <c r="C216" s="4">
        <v>43260</v>
      </c>
      <c r="D216" s="1" t="s">
        <v>1321</v>
      </c>
      <c r="E216" s="1" t="s">
        <v>34</v>
      </c>
      <c r="F216" s="1" t="s">
        <v>1322</v>
      </c>
      <c r="G216" s="1">
        <v>2015</v>
      </c>
      <c r="H216" s="1" t="s">
        <v>1323</v>
      </c>
      <c r="I216" s="1" t="s">
        <v>1324</v>
      </c>
      <c r="J216" s="1">
        <v>39</v>
      </c>
      <c r="K216" s="1" t="s">
        <v>1325</v>
      </c>
      <c r="L216" s="1" t="s">
        <v>900</v>
      </c>
      <c r="M216" s="1" t="s">
        <v>114</v>
      </c>
      <c r="N216" s="1" t="s">
        <v>1326</v>
      </c>
      <c r="O216" s="1" t="s">
        <v>112</v>
      </c>
      <c r="P216" s="1" t="s">
        <v>68</v>
      </c>
      <c r="Q216" s="1" t="s">
        <v>112</v>
      </c>
      <c r="R216" s="1" t="s">
        <v>49</v>
      </c>
      <c r="S216" s="1" t="s">
        <v>4213</v>
      </c>
      <c r="T216" s="1" t="s">
        <v>900</v>
      </c>
      <c r="U216" s="1" t="s">
        <v>1327</v>
      </c>
      <c r="V216" s="1" t="s">
        <v>63</v>
      </c>
      <c r="W216" s="6" t="s">
        <v>68</v>
      </c>
      <c r="X216" s="1">
        <v>160</v>
      </c>
      <c r="Y216" s="1" t="s">
        <v>399</v>
      </c>
      <c r="Z216" s="8" t="s">
        <v>114</v>
      </c>
      <c r="AA216" s="1" t="s">
        <v>108</v>
      </c>
      <c r="AB216" s="1" t="s">
        <v>72</v>
      </c>
      <c r="AC216" s="1" t="s">
        <v>111</v>
      </c>
      <c r="AD216" s="1" t="s">
        <v>111</v>
      </c>
      <c r="AE216" s="1" t="s">
        <v>112</v>
      </c>
      <c r="AF216" s="1" t="s">
        <v>111</v>
      </c>
      <c r="AG216" s="1" t="s">
        <v>73</v>
      </c>
      <c r="AH216" s="1" t="s">
        <v>77</v>
      </c>
      <c r="AI216" s="8" t="s">
        <v>996</v>
      </c>
      <c r="AJ216" s="8" t="s">
        <v>1328</v>
      </c>
      <c r="AK216" s="1" t="s">
        <v>100</v>
      </c>
      <c r="AL216" s="1" t="s">
        <v>86</v>
      </c>
      <c r="AM216" s="10" t="s">
        <v>1329</v>
      </c>
      <c r="AN216" s="1" t="s">
        <v>112</v>
      </c>
      <c r="AO216" s="1" t="s">
        <v>932</v>
      </c>
      <c r="AP216" s="1" t="s">
        <v>105</v>
      </c>
      <c r="AQ216" s="11" t="s">
        <v>105</v>
      </c>
    </row>
    <row r="217" spans="1:43" s="5" customFormat="1" ht="68.099999999999994" customHeight="1">
      <c r="A217" s="1">
        <v>4143</v>
      </c>
      <c r="B217" s="1" t="s">
        <v>1067</v>
      </c>
      <c r="C217" s="4">
        <v>43260</v>
      </c>
      <c r="D217" s="1" t="s">
        <v>1321</v>
      </c>
      <c r="E217" s="1" t="s">
        <v>34</v>
      </c>
      <c r="F217" s="1" t="s">
        <v>1322</v>
      </c>
      <c r="G217" s="1">
        <v>2015</v>
      </c>
      <c r="H217" s="1" t="s">
        <v>1323</v>
      </c>
      <c r="I217" s="1" t="s">
        <v>1324</v>
      </c>
      <c r="J217" s="1">
        <v>39</v>
      </c>
      <c r="K217" s="1" t="s">
        <v>1325</v>
      </c>
      <c r="L217" s="1" t="s">
        <v>900</v>
      </c>
      <c r="M217" s="1" t="s">
        <v>114</v>
      </c>
      <c r="N217" s="1" t="s">
        <v>1326</v>
      </c>
      <c r="O217" s="1" t="s">
        <v>112</v>
      </c>
      <c r="P217" s="1" t="s">
        <v>68</v>
      </c>
      <c r="Q217" s="1" t="s">
        <v>112</v>
      </c>
      <c r="R217" s="1" t="s">
        <v>49</v>
      </c>
      <c r="S217" s="1" t="s">
        <v>4213</v>
      </c>
      <c r="T217" s="1" t="s">
        <v>900</v>
      </c>
      <c r="U217" s="1" t="s">
        <v>1327</v>
      </c>
      <c r="V217" s="1" t="s">
        <v>63</v>
      </c>
      <c r="W217" s="6" t="s">
        <v>68</v>
      </c>
      <c r="X217" s="1">
        <v>160</v>
      </c>
      <c r="Y217" s="1" t="s">
        <v>399</v>
      </c>
      <c r="Z217" s="8" t="s">
        <v>114</v>
      </c>
      <c r="AA217" s="1" t="s">
        <v>108</v>
      </c>
      <c r="AB217" s="1" t="s">
        <v>72</v>
      </c>
      <c r="AC217" s="1" t="s">
        <v>111</v>
      </c>
      <c r="AD217" s="1" t="s">
        <v>111</v>
      </c>
      <c r="AE217" s="1" t="s">
        <v>112</v>
      </c>
      <c r="AF217" s="1" t="s">
        <v>111</v>
      </c>
      <c r="AG217" s="1" t="s">
        <v>75</v>
      </c>
      <c r="AH217" s="1" t="s">
        <v>81</v>
      </c>
      <c r="AI217" s="8" t="s">
        <v>996</v>
      </c>
      <c r="AJ217" s="8" t="s">
        <v>1330</v>
      </c>
      <c r="AK217" s="1" t="s">
        <v>100</v>
      </c>
      <c r="AL217" s="1" t="s">
        <v>86</v>
      </c>
      <c r="AM217" s="10" t="s">
        <v>1331</v>
      </c>
      <c r="AN217" s="1" t="s">
        <v>112</v>
      </c>
      <c r="AO217" s="1" t="s">
        <v>932</v>
      </c>
      <c r="AP217" s="1" t="s">
        <v>105</v>
      </c>
      <c r="AQ217" s="11" t="s">
        <v>105</v>
      </c>
    </row>
    <row r="218" spans="1:43" s="5" customFormat="1" ht="68.099999999999994" customHeight="1">
      <c r="A218" s="1">
        <v>4141</v>
      </c>
      <c r="B218" s="1" t="s">
        <v>1067</v>
      </c>
      <c r="C218" s="4">
        <v>43262</v>
      </c>
      <c r="D218" s="1" t="s">
        <v>1332</v>
      </c>
      <c r="E218" s="1" t="s">
        <v>38</v>
      </c>
      <c r="F218" s="1" t="s">
        <v>1333</v>
      </c>
      <c r="G218" s="1">
        <v>2006</v>
      </c>
      <c r="H218" s="1" t="s">
        <v>1334</v>
      </c>
      <c r="I218" s="1" t="s">
        <v>1335</v>
      </c>
      <c r="J218" s="1" t="s">
        <v>105</v>
      </c>
      <c r="K218" s="1" t="s">
        <v>979</v>
      </c>
      <c r="L218" s="1" t="s">
        <v>577</v>
      </c>
      <c r="M218" s="1" t="s">
        <v>114</v>
      </c>
      <c r="N218" s="1" t="s">
        <v>1336</v>
      </c>
      <c r="O218" s="1" t="s">
        <v>112</v>
      </c>
      <c r="P218" s="1" t="s">
        <v>68</v>
      </c>
      <c r="Q218" s="1" t="s">
        <v>112</v>
      </c>
      <c r="R218" s="1" t="s">
        <v>106</v>
      </c>
      <c r="S218" s="1" t="s">
        <v>113</v>
      </c>
      <c r="T218" s="1" t="s">
        <v>1337</v>
      </c>
      <c r="U218" s="1" t="s">
        <v>1338</v>
      </c>
      <c r="V218" s="1" t="s">
        <v>62</v>
      </c>
      <c r="W218" s="6" t="s">
        <v>68</v>
      </c>
      <c r="X218" s="1">
        <v>851</v>
      </c>
      <c r="Y218" s="1" t="s">
        <v>399</v>
      </c>
      <c r="Z218" s="8" t="s">
        <v>114</v>
      </c>
      <c r="AA218" s="1" t="s">
        <v>108</v>
      </c>
      <c r="AB218" s="1" t="s">
        <v>72</v>
      </c>
      <c r="AC218" s="1" t="s">
        <v>111</v>
      </c>
      <c r="AD218" s="1" t="s">
        <v>111</v>
      </c>
      <c r="AE218" s="1" t="s">
        <v>112</v>
      </c>
      <c r="AF218" s="1" t="s">
        <v>111</v>
      </c>
      <c r="AG218" s="1" t="s">
        <v>73</v>
      </c>
      <c r="AH218" s="1" t="s">
        <v>76</v>
      </c>
      <c r="AI218" s="8" t="s">
        <v>996</v>
      </c>
      <c r="AJ218" s="8" t="s">
        <v>1339</v>
      </c>
      <c r="AK218" s="1" t="s">
        <v>100</v>
      </c>
      <c r="AL218" s="1" t="s">
        <v>86</v>
      </c>
      <c r="AM218" s="10" t="s">
        <v>1340</v>
      </c>
      <c r="AN218" s="1" t="s">
        <v>112</v>
      </c>
      <c r="AO218" s="1" t="s">
        <v>932</v>
      </c>
      <c r="AP218" s="1" t="s">
        <v>105</v>
      </c>
      <c r="AQ218" s="11" t="s">
        <v>105</v>
      </c>
    </row>
    <row r="219" spans="1:43" s="5" customFormat="1" ht="68.099999999999994" customHeight="1">
      <c r="A219" s="1">
        <v>4141</v>
      </c>
      <c r="B219" s="1" t="s">
        <v>1067</v>
      </c>
      <c r="C219" s="4">
        <v>43262</v>
      </c>
      <c r="D219" s="1" t="s">
        <v>1332</v>
      </c>
      <c r="E219" s="1" t="s">
        <v>38</v>
      </c>
      <c r="F219" s="1" t="s">
        <v>1333</v>
      </c>
      <c r="G219" s="1">
        <v>2006</v>
      </c>
      <c r="H219" s="1" t="s">
        <v>1334</v>
      </c>
      <c r="I219" s="1" t="s">
        <v>1335</v>
      </c>
      <c r="J219" s="1" t="s">
        <v>105</v>
      </c>
      <c r="K219" s="1" t="s">
        <v>979</v>
      </c>
      <c r="L219" s="1" t="s">
        <v>577</v>
      </c>
      <c r="M219" s="1" t="s">
        <v>114</v>
      </c>
      <c r="N219" s="1" t="s">
        <v>1336</v>
      </c>
      <c r="O219" s="1" t="s">
        <v>112</v>
      </c>
      <c r="P219" s="1" t="s">
        <v>68</v>
      </c>
      <c r="Q219" s="1" t="s">
        <v>112</v>
      </c>
      <c r="R219" s="1" t="s">
        <v>106</v>
      </c>
      <c r="S219" s="1" t="s">
        <v>113</v>
      </c>
      <c r="T219" s="1" t="s">
        <v>1337</v>
      </c>
      <c r="U219" s="1" t="s">
        <v>1338</v>
      </c>
      <c r="V219" s="1" t="s">
        <v>62</v>
      </c>
      <c r="W219" s="6" t="s">
        <v>68</v>
      </c>
      <c r="X219" s="1">
        <v>851</v>
      </c>
      <c r="Y219" s="1" t="s">
        <v>399</v>
      </c>
      <c r="Z219" s="8" t="s">
        <v>114</v>
      </c>
      <c r="AA219" s="1" t="s">
        <v>108</v>
      </c>
      <c r="AB219" s="1" t="s">
        <v>72</v>
      </c>
      <c r="AC219" s="1" t="s">
        <v>111</v>
      </c>
      <c r="AD219" s="1" t="s">
        <v>111</v>
      </c>
      <c r="AE219" s="1" t="s">
        <v>112</v>
      </c>
      <c r="AF219" s="1" t="s">
        <v>111</v>
      </c>
      <c r="AG219" s="1" t="s">
        <v>74</v>
      </c>
      <c r="AH219" s="1" t="s">
        <v>4168</v>
      </c>
      <c r="AI219" s="8" t="s">
        <v>996</v>
      </c>
      <c r="AJ219" s="8" t="s">
        <v>1341</v>
      </c>
      <c r="AK219" s="1" t="s">
        <v>100</v>
      </c>
      <c r="AL219" s="1" t="s">
        <v>86</v>
      </c>
      <c r="AM219" s="10" t="s">
        <v>1342</v>
      </c>
      <c r="AN219" s="1" t="s">
        <v>112</v>
      </c>
      <c r="AO219" s="1" t="s">
        <v>932</v>
      </c>
      <c r="AP219" s="1" t="s">
        <v>105</v>
      </c>
      <c r="AQ219" s="11" t="s">
        <v>105</v>
      </c>
    </row>
    <row r="220" spans="1:43" s="5" customFormat="1" ht="68.099999999999994" customHeight="1">
      <c r="A220" s="1">
        <v>4141</v>
      </c>
      <c r="B220" s="1" t="s">
        <v>1067</v>
      </c>
      <c r="C220" s="4">
        <v>43262</v>
      </c>
      <c r="D220" s="1" t="s">
        <v>1332</v>
      </c>
      <c r="E220" s="1" t="s">
        <v>38</v>
      </c>
      <c r="F220" s="1" t="s">
        <v>1333</v>
      </c>
      <c r="G220" s="1">
        <v>2006</v>
      </c>
      <c r="H220" s="1" t="s">
        <v>1334</v>
      </c>
      <c r="I220" s="1" t="s">
        <v>1335</v>
      </c>
      <c r="J220" s="1" t="s">
        <v>105</v>
      </c>
      <c r="K220" s="1" t="s">
        <v>979</v>
      </c>
      <c r="L220" s="1" t="s">
        <v>577</v>
      </c>
      <c r="M220" s="1" t="s">
        <v>114</v>
      </c>
      <c r="N220" s="1" t="s">
        <v>1336</v>
      </c>
      <c r="O220" s="1" t="s">
        <v>112</v>
      </c>
      <c r="P220" s="1" t="s">
        <v>68</v>
      </c>
      <c r="Q220" s="1" t="s">
        <v>112</v>
      </c>
      <c r="R220" s="1" t="s">
        <v>106</v>
      </c>
      <c r="S220" s="1" t="s">
        <v>113</v>
      </c>
      <c r="T220" s="1" t="s">
        <v>1337</v>
      </c>
      <c r="U220" s="1" t="s">
        <v>1338</v>
      </c>
      <c r="V220" s="1" t="s">
        <v>62</v>
      </c>
      <c r="W220" s="6" t="s">
        <v>68</v>
      </c>
      <c r="X220" s="1">
        <v>851</v>
      </c>
      <c r="Y220" s="1" t="s">
        <v>399</v>
      </c>
      <c r="Z220" s="8" t="s">
        <v>114</v>
      </c>
      <c r="AA220" s="1" t="s">
        <v>108</v>
      </c>
      <c r="AB220" s="1" t="s">
        <v>72</v>
      </c>
      <c r="AC220" s="1" t="s">
        <v>111</v>
      </c>
      <c r="AD220" s="1" t="s">
        <v>111</v>
      </c>
      <c r="AE220" s="1" t="s">
        <v>112</v>
      </c>
      <c r="AF220" s="1" t="s">
        <v>111</v>
      </c>
      <c r="AG220" s="1" t="s">
        <v>74</v>
      </c>
      <c r="AH220" s="1" t="s">
        <v>4295</v>
      </c>
      <c r="AI220" s="8" t="s">
        <v>996</v>
      </c>
      <c r="AJ220" s="8" t="s">
        <v>1343</v>
      </c>
      <c r="AK220" s="1" t="s">
        <v>100</v>
      </c>
      <c r="AL220" s="1" t="s">
        <v>86</v>
      </c>
      <c r="AM220" s="10" t="s">
        <v>1344</v>
      </c>
      <c r="AN220" s="1" t="s">
        <v>112</v>
      </c>
      <c r="AO220" s="1" t="s">
        <v>932</v>
      </c>
      <c r="AP220" s="1" t="s">
        <v>105</v>
      </c>
      <c r="AQ220" s="11" t="s">
        <v>105</v>
      </c>
    </row>
    <row r="221" spans="1:43" s="5" customFormat="1" ht="68.099999999999994" customHeight="1">
      <c r="A221" s="1">
        <v>32380702</v>
      </c>
      <c r="B221" s="1" t="s">
        <v>1067</v>
      </c>
      <c r="C221" s="4">
        <v>43262</v>
      </c>
      <c r="D221" s="1" t="s">
        <v>1345</v>
      </c>
      <c r="E221" s="1" t="s">
        <v>38</v>
      </c>
      <c r="F221" s="1" t="s">
        <v>1346</v>
      </c>
      <c r="G221" s="1">
        <v>2003</v>
      </c>
      <c r="H221" s="1" t="s">
        <v>1347</v>
      </c>
      <c r="I221" s="1" t="s">
        <v>1348</v>
      </c>
      <c r="J221" s="1" t="s">
        <v>105</v>
      </c>
      <c r="K221" s="1" t="s">
        <v>1349</v>
      </c>
      <c r="L221" s="1" t="s">
        <v>1014</v>
      </c>
      <c r="M221" s="1" t="s">
        <v>114</v>
      </c>
      <c r="N221" s="1" t="s">
        <v>1350</v>
      </c>
      <c r="O221" s="1" t="s">
        <v>111</v>
      </c>
      <c r="P221" s="1" t="s">
        <v>42</v>
      </c>
      <c r="Q221" s="1" t="s">
        <v>112</v>
      </c>
      <c r="R221" s="1" t="s">
        <v>106</v>
      </c>
      <c r="S221" s="1" t="s">
        <v>113</v>
      </c>
      <c r="T221" s="1" t="s">
        <v>1250</v>
      </c>
      <c r="U221" s="1" t="s">
        <v>1351</v>
      </c>
      <c r="V221" s="1" t="s">
        <v>63</v>
      </c>
      <c r="W221" s="6" t="s">
        <v>68</v>
      </c>
      <c r="X221" s="1">
        <v>18</v>
      </c>
      <c r="Y221" s="1" t="s">
        <v>265</v>
      </c>
      <c r="Z221" s="8" t="s">
        <v>114</v>
      </c>
      <c r="AA221" s="1" t="s">
        <v>108</v>
      </c>
      <c r="AB221" s="1" t="s">
        <v>72</v>
      </c>
      <c r="AC221" s="1" t="s">
        <v>112</v>
      </c>
      <c r="AD221" s="1" t="s">
        <v>112</v>
      </c>
      <c r="AE221" s="1" t="s">
        <v>112</v>
      </c>
      <c r="AF221" s="1" t="s">
        <v>112</v>
      </c>
      <c r="AG221" s="1" t="s">
        <v>74</v>
      </c>
      <c r="AH221" s="1" t="s">
        <v>4295</v>
      </c>
      <c r="AI221" s="8" t="s">
        <v>114</v>
      </c>
      <c r="AJ221" s="8" t="s">
        <v>1352</v>
      </c>
      <c r="AK221" s="1" t="s">
        <v>100</v>
      </c>
      <c r="AL221" s="1" t="s">
        <v>86</v>
      </c>
      <c r="AM221" s="10" t="s">
        <v>1353</v>
      </c>
      <c r="AN221" s="1" t="s">
        <v>112</v>
      </c>
      <c r="AO221" s="1" t="s">
        <v>932</v>
      </c>
      <c r="AP221" s="1" t="s">
        <v>105</v>
      </c>
      <c r="AQ221" s="11" t="s">
        <v>105</v>
      </c>
    </row>
    <row r="222" spans="1:43" s="5" customFormat="1" ht="68.099999999999994" customHeight="1">
      <c r="A222" s="1">
        <v>32380702</v>
      </c>
      <c r="B222" s="1" t="s">
        <v>1067</v>
      </c>
      <c r="C222" s="4">
        <v>43262</v>
      </c>
      <c r="D222" s="1" t="s">
        <v>1345</v>
      </c>
      <c r="E222" s="1" t="s">
        <v>38</v>
      </c>
      <c r="F222" s="1" t="s">
        <v>1346</v>
      </c>
      <c r="G222" s="1">
        <v>2003</v>
      </c>
      <c r="H222" s="1" t="s">
        <v>1347</v>
      </c>
      <c r="I222" s="1" t="s">
        <v>1348</v>
      </c>
      <c r="J222" s="1" t="s">
        <v>105</v>
      </c>
      <c r="K222" s="1" t="s">
        <v>1349</v>
      </c>
      <c r="L222" s="1" t="s">
        <v>1014</v>
      </c>
      <c r="M222" s="1" t="s">
        <v>114</v>
      </c>
      <c r="N222" s="1" t="s">
        <v>1350</v>
      </c>
      <c r="O222" s="1" t="s">
        <v>111</v>
      </c>
      <c r="P222" s="1" t="s">
        <v>41</v>
      </c>
      <c r="Q222" s="1" t="s">
        <v>112</v>
      </c>
      <c r="R222" s="1" t="s">
        <v>106</v>
      </c>
      <c r="S222" s="1" t="s">
        <v>113</v>
      </c>
      <c r="T222" s="1" t="s">
        <v>1250</v>
      </c>
      <c r="U222" s="1" t="s">
        <v>1351</v>
      </c>
      <c r="V222" s="1" t="s">
        <v>63</v>
      </c>
      <c r="W222" s="6" t="s">
        <v>68</v>
      </c>
      <c r="X222" s="1">
        <v>18</v>
      </c>
      <c r="Y222" s="1" t="s">
        <v>265</v>
      </c>
      <c r="Z222" s="8" t="s">
        <v>114</v>
      </c>
      <c r="AA222" s="1" t="s">
        <v>108</v>
      </c>
      <c r="AB222" s="1" t="s">
        <v>72</v>
      </c>
      <c r="AC222" s="1" t="s">
        <v>112</v>
      </c>
      <c r="AD222" s="1" t="s">
        <v>112</v>
      </c>
      <c r="AE222" s="1" t="s">
        <v>112</v>
      </c>
      <c r="AF222" s="1" t="s">
        <v>112</v>
      </c>
      <c r="AG222" s="1" t="s">
        <v>74</v>
      </c>
      <c r="AH222" s="1" t="s">
        <v>4295</v>
      </c>
      <c r="AI222" s="8" t="s">
        <v>114</v>
      </c>
      <c r="AJ222" s="8" t="s">
        <v>1352</v>
      </c>
      <c r="AK222" s="1" t="s">
        <v>100</v>
      </c>
      <c r="AL222" s="1" t="s">
        <v>86</v>
      </c>
      <c r="AM222" s="10" t="s">
        <v>1353</v>
      </c>
      <c r="AN222" s="1" t="s">
        <v>112</v>
      </c>
      <c r="AO222" s="1" t="s">
        <v>932</v>
      </c>
      <c r="AP222" s="1" t="s">
        <v>105</v>
      </c>
      <c r="AQ222" s="1" t="s">
        <v>105</v>
      </c>
    </row>
    <row r="223" spans="1:43" s="5" customFormat="1" ht="68.099999999999994" customHeight="1">
      <c r="A223" s="1" t="s">
        <v>4305</v>
      </c>
      <c r="B223" s="1" t="s">
        <v>1067</v>
      </c>
      <c r="C223" s="4">
        <v>43262</v>
      </c>
      <c r="D223" s="1" t="s">
        <v>1354</v>
      </c>
      <c r="E223" s="1" t="s">
        <v>35</v>
      </c>
      <c r="F223" s="1" t="s">
        <v>1355</v>
      </c>
      <c r="G223" s="1">
        <v>2005</v>
      </c>
      <c r="H223" s="1" t="s">
        <v>1356</v>
      </c>
      <c r="I223" s="1" t="s">
        <v>1357</v>
      </c>
      <c r="J223" s="1" t="s">
        <v>105</v>
      </c>
      <c r="K223" s="1" t="s">
        <v>1358</v>
      </c>
      <c r="L223" s="1" t="s">
        <v>409</v>
      </c>
      <c r="M223" s="1" t="s">
        <v>114</v>
      </c>
      <c r="N223" s="1" t="s">
        <v>1359</v>
      </c>
      <c r="O223" s="1" t="s">
        <v>112</v>
      </c>
      <c r="P223" s="1" t="s">
        <v>68</v>
      </c>
      <c r="Q223" s="1" t="s">
        <v>112</v>
      </c>
      <c r="R223" s="1" t="s">
        <v>49</v>
      </c>
      <c r="S223" s="1" t="s">
        <v>52</v>
      </c>
      <c r="T223" s="1" t="s">
        <v>409</v>
      </c>
      <c r="U223" s="1" t="s">
        <v>1360</v>
      </c>
      <c r="V223" s="1" t="s">
        <v>62</v>
      </c>
      <c r="W223" s="6" t="s">
        <v>68</v>
      </c>
      <c r="X223" s="1">
        <v>103</v>
      </c>
      <c r="Y223" s="1" t="s">
        <v>325</v>
      </c>
      <c r="Z223" s="8" t="s">
        <v>114</v>
      </c>
      <c r="AA223" s="1" t="s">
        <v>110</v>
      </c>
      <c r="AB223" s="1" t="s">
        <v>72</v>
      </c>
      <c r="AC223" s="1" t="s">
        <v>112</v>
      </c>
      <c r="AD223" s="1" t="s">
        <v>112</v>
      </c>
      <c r="AE223" s="1" t="s">
        <v>112</v>
      </c>
      <c r="AF223" s="1" t="s">
        <v>112</v>
      </c>
      <c r="AG223" s="1" t="s">
        <v>74</v>
      </c>
      <c r="AH223" s="1" t="s">
        <v>4295</v>
      </c>
      <c r="AI223" s="8" t="s">
        <v>114</v>
      </c>
      <c r="AJ223" s="8" t="s">
        <v>1361</v>
      </c>
      <c r="AK223" s="1" t="s">
        <v>100</v>
      </c>
      <c r="AL223" s="1" t="s">
        <v>87</v>
      </c>
      <c r="AM223" s="10" t="s">
        <v>1362</v>
      </c>
      <c r="AN223" s="1" t="s">
        <v>112</v>
      </c>
      <c r="AO223" s="1" t="s">
        <v>932</v>
      </c>
      <c r="AP223" s="1" t="s">
        <v>105</v>
      </c>
      <c r="AQ223" s="1" t="s">
        <v>105</v>
      </c>
    </row>
    <row r="224" spans="1:43" s="5" customFormat="1" ht="68.099999999999994" customHeight="1">
      <c r="A224" s="1" t="s">
        <v>4306</v>
      </c>
      <c r="B224" s="1" t="s">
        <v>1067</v>
      </c>
      <c r="C224" s="4">
        <v>43262</v>
      </c>
      <c r="D224" s="1" t="s">
        <v>1363</v>
      </c>
      <c r="E224" s="1" t="s">
        <v>35</v>
      </c>
      <c r="F224" s="1" t="s">
        <v>1364</v>
      </c>
      <c r="G224" s="1">
        <v>2005</v>
      </c>
      <c r="H224" s="1" t="s">
        <v>1365</v>
      </c>
      <c r="I224" s="1" t="s">
        <v>1357</v>
      </c>
      <c r="J224" s="1" t="s">
        <v>105</v>
      </c>
      <c r="K224" s="1" t="s">
        <v>1358</v>
      </c>
      <c r="L224" s="1" t="s">
        <v>409</v>
      </c>
      <c r="M224" s="1" t="s">
        <v>114</v>
      </c>
      <c r="N224" s="1" t="s">
        <v>1366</v>
      </c>
      <c r="O224" s="1" t="s">
        <v>112</v>
      </c>
      <c r="P224" s="1" t="s">
        <v>68</v>
      </c>
      <c r="Q224" s="1" t="s">
        <v>112</v>
      </c>
      <c r="R224" s="1" t="s">
        <v>49</v>
      </c>
      <c r="S224" s="1" t="s">
        <v>4213</v>
      </c>
      <c r="T224" s="1" t="s">
        <v>409</v>
      </c>
      <c r="U224" s="1" t="s">
        <v>1367</v>
      </c>
      <c r="V224" s="1" t="s">
        <v>62</v>
      </c>
      <c r="W224" s="6" t="s">
        <v>68</v>
      </c>
      <c r="X224" s="1">
        <v>4</v>
      </c>
      <c r="Y224" s="1" t="s">
        <v>1368</v>
      </c>
      <c r="Z224" s="8" t="s">
        <v>114</v>
      </c>
      <c r="AA224" s="1" t="s">
        <v>110</v>
      </c>
      <c r="AB224" s="1" t="s">
        <v>72</v>
      </c>
      <c r="AC224" s="1" t="s">
        <v>112</v>
      </c>
      <c r="AD224" s="1" t="s">
        <v>112</v>
      </c>
      <c r="AE224" s="1" t="s">
        <v>112</v>
      </c>
      <c r="AF224" s="1" t="s">
        <v>112</v>
      </c>
      <c r="AG224" s="1" t="s">
        <v>74</v>
      </c>
      <c r="AH224" s="1" t="s">
        <v>4295</v>
      </c>
      <c r="AI224" s="8" t="s">
        <v>114</v>
      </c>
      <c r="AJ224" s="8" t="s">
        <v>1369</v>
      </c>
      <c r="AK224" s="1" t="s">
        <v>100</v>
      </c>
      <c r="AL224" s="1" t="s">
        <v>89</v>
      </c>
      <c r="AM224" s="10" t="s">
        <v>1370</v>
      </c>
      <c r="AN224" s="1" t="s">
        <v>112</v>
      </c>
      <c r="AO224" s="1" t="s">
        <v>932</v>
      </c>
      <c r="AP224" s="1" t="s">
        <v>932</v>
      </c>
      <c r="AQ224" s="1" t="s">
        <v>932</v>
      </c>
    </row>
    <row r="225" spans="1:43" s="5" customFormat="1" ht="68.099999999999994" customHeight="1">
      <c r="A225" s="1">
        <v>32381488</v>
      </c>
      <c r="B225" s="1" t="s">
        <v>1067</v>
      </c>
      <c r="C225" s="4">
        <v>43262</v>
      </c>
      <c r="D225" s="1" t="s">
        <v>1371</v>
      </c>
      <c r="E225" s="1" t="s">
        <v>35</v>
      </c>
      <c r="F225" s="1" t="s">
        <v>1372</v>
      </c>
      <c r="G225" s="1">
        <v>2001</v>
      </c>
      <c r="H225" s="1" t="s">
        <v>1373</v>
      </c>
      <c r="I225" s="1" t="s">
        <v>1374</v>
      </c>
      <c r="J225" s="1" t="s">
        <v>105</v>
      </c>
      <c r="K225" s="1" t="s">
        <v>1375</v>
      </c>
      <c r="L225" s="1" t="s">
        <v>486</v>
      </c>
      <c r="M225" s="1" t="s">
        <v>114</v>
      </c>
      <c r="N225" s="1" t="s">
        <v>1376</v>
      </c>
      <c r="O225" s="1" t="s">
        <v>112</v>
      </c>
      <c r="P225" s="1" t="s">
        <v>68</v>
      </c>
      <c r="Q225" s="1" t="s">
        <v>112</v>
      </c>
      <c r="R225" s="1" t="s">
        <v>49</v>
      </c>
      <c r="S225" s="1" t="s">
        <v>54</v>
      </c>
      <c r="T225" s="1" t="s">
        <v>486</v>
      </c>
      <c r="U225" s="1" t="s">
        <v>1377</v>
      </c>
      <c r="V225" s="1" t="s">
        <v>63</v>
      </c>
      <c r="W225" s="6" t="s">
        <v>68</v>
      </c>
      <c r="X225" s="1">
        <v>88</v>
      </c>
      <c r="Y225" s="1" t="s">
        <v>466</v>
      </c>
      <c r="Z225" s="1" t="s">
        <v>1378</v>
      </c>
      <c r="AA225" s="1" t="s">
        <v>108</v>
      </c>
      <c r="AB225" s="1" t="s">
        <v>72</v>
      </c>
      <c r="AC225" s="1" t="s">
        <v>112</v>
      </c>
      <c r="AD225" s="1" t="s">
        <v>112</v>
      </c>
      <c r="AE225" s="1" t="s">
        <v>112</v>
      </c>
      <c r="AF225" s="1" t="s">
        <v>112</v>
      </c>
      <c r="AG225" s="1" t="s">
        <v>73</v>
      </c>
      <c r="AH225" s="1" t="s">
        <v>76</v>
      </c>
      <c r="AI225" s="8" t="s">
        <v>114</v>
      </c>
      <c r="AJ225" s="8" t="s">
        <v>1379</v>
      </c>
      <c r="AK225" s="1" t="s">
        <v>100</v>
      </c>
      <c r="AL225" s="1" t="s">
        <v>86</v>
      </c>
      <c r="AM225" s="10" t="s">
        <v>1380</v>
      </c>
      <c r="AN225" s="1" t="s">
        <v>112</v>
      </c>
      <c r="AO225" s="1" t="s">
        <v>932</v>
      </c>
      <c r="AP225" s="1" t="s">
        <v>105</v>
      </c>
      <c r="AQ225" s="1" t="s">
        <v>105</v>
      </c>
    </row>
    <row r="226" spans="1:43" s="5" customFormat="1" ht="68.099999999999994" customHeight="1">
      <c r="A226" s="1">
        <v>32381488</v>
      </c>
      <c r="B226" s="1" t="s">
        <v>1067</v>
      </c>
      <c r="C226" s="4">
        <v>43262</v>
      </c>
      <c r="D226" s="1" t="s">
        <v>1371</v>
      </c>
      <c r="E226" s="1" t="s">
        <v>35</v>
      </c>
      <c r="F226" s="1" t="s">
        <v>1372</v>
      </c>
      <c r="G226" s="1">
        <v>2001</v>
      </c>
      <c r="H226" s="1" t="s">
        <v>1373</v>
      </c>
      <c r="I226" s="1" t="s">
        <v>1374</v>
      </c>
      <c r="J226" s="1" t="s">
        <v>105</v>
      </c>
      <c r="K226" s="1" t="s">
        <v>1375</v>
      </c>
      <c r="L226" s="1" t="s">
        <v>486</v>
      </c>
      <c r="M226" s="1" t="s">
        <v>114</v>
      </c>
      <c r="N226" s="1" t="s">
        <v>1376</v>
      </c>
      <c r="O226" s="1" t="s">
        <v>112</v>
      </c>
      <c r="P226" s="1" t="s">
        <v>68</v>
      </c>
      <c r="Q226" s="1" t="s">
        <v>112</v>
      </c>
      <c r="R226" s="1" t="s">
        <v>49</v>
      </c>
      <c r="S226" s="1" t="s">
        <v>54</v>
      </c>
      <c r="T226" s="1" t="s">
        <v>486</v>
      </c>
      <c r="U226" s="1" t="s">
        <v>1377</v>
      </c>
      <c r="V226" s="1" t="s">
        <v>63</v>
      </c>
      <c r="W226" s="6" t="s">
        <v>68</v>
      </c>
      <c r="X226" s="1">
        <v>88</v>
      </c>
      <c r="Y226" s="1" t="s">
        <v>466</v>
      </c>
      <c r="Z226" s="1" t="s">
        <v>1378</v>
      </c>
      <c r="AA226" s="1" t="s">
        <v>108</v>
      </c>
      <c r="AB226" s="1" t="s">
        <v>72</v>
      </c>
      <c r="AC226" s="1" t="s">
        <v>112</v>
      </c>
      <c r="AD226" s="1" t="s">
        <v>112</v>
      </c>
      <c r="AE226" s="1" t="s">
        <v>112</v>
      </c>
      <c r="AF226" s="1" t="s">
        <v>112</v>
      </c>
      <c r="AG226" s="1" t="s">
        <v>75</v>
      </c>
      <c r="AH226" s="1" t="s">
        <v>81</v>
      </c>
      <c r="AI226" s="8" t="s">
        <v>114</v>
      </c>
      <c r="AJ226" s="8" t="s">
        <v>1381</v>
      </c>
      <c r="AK226" s="1" t="s">
        <v>101</v>
      </c>
      <c r="AL226" s="1" t="s">
        <v>86</v>
      </c>
      <c r="AM226" s="10" t="s">
        <v>1382</v>
      </c>
      <c r="AN226" s="1" t="s">
        <v>112</v>
      </c>
      <c r="AO226" s="1" t="s">
        <v>932</v>
      </c>
      <c r="AP226" s="1" t="s">
        <v>105</v>
      </c>
      <c r="AQ226" s="1" t="s">
        <v>105</v>
      </c>
    </row>
    <row r="227" spans="1:43" s="5" customFormat="1" ht="68.099999999999994" customHeight="1">
      <c r="A227" s="1">
        <v>31938501</v>
      </c>
      <c r="B227" s="1" t="s">
        <v>3035</v>
      </c>
      <c r="C227" s="4">
        <v>43265</v>
      </c>
      <c r="D227" s="1" t="s">
        <v>3036</v>
      </c>
      <c r="E227" s="1" t="s">
        <v>34</v>
      </c>
      <c r="F227" s="1" t="s">
        <v>3037</v>
      </c>
      <c r="G227" s="1">
        <v>2009</v>
      </c>
      <c r="H227" s="1" t="s">
        <v>3038</v>
      </c>
      <c r="I227" s="1" t="s">
        <v>3039</v>
      </c>
      <c r="J227" s="1">
        <v>48</v>
      </c>
      <c r="K227" s="1" t="s">
        <v>2370</v>
      </c>
      <c r="L227" s="1" t="s">
        <v>486</v>
      </c>
      <c r="M227" s="1" t="s">
        <v>3040</v>
      </c>
      <c r="N227" s="1" t="s">
        <v>3041</v>
      </c>
      <c r="O227" s="1" t="s">
        <v>112</v>
      </c>
      <c r="P227" s="1" t="s">
        <v>68</v>
      </c>
      <c r="Q227" s="1" t="s">
        <v>111</v>
      </c>
      <c r="R227" s="1" t="s">
        <v>49</v>
      </c>
      <c r="S227" s="1" t="s">
        <v>4213</v>
      </c>
      <c r="T227" s="1" t="s">
        <v>475</v>
      </c>
      <c r="U227" s="1" t="s">
        <v>3042</v>
      </c>
      <c r="V227" s="1" t="s">
        <v>62</v>
      </c>
      <c r="W227" s="6" t="s">
        <v>68</v>
      </c>
      <c r="X227" s="1">
        <v>89</v>
      </c>
      <c r="Y227" s="1" t="s">
        <v>972</v>
      </c>
      <c r="Z227" s="1" t="s">
        <v>114</v>
      </c>
      <c r="AA227" s="1" t="s">
        <v>108</v>
      </c>
      <c r="AB227" s="1" t="s">
        <v>72</v>
      </c>
      <c r="AC227" s="1" t="s">
        <v>112</v>
      </c>
      <c r="AD227" s="1" t="s">
        <v>112</v>
      </c>
      <c r="AE227" s="1" t="s">
        <v>112</v>
      </c>
      <c r="AF227" s="1" t="s">
        <v>112</v>
      </c>
      <c r="AG227" s="1" t="s">
        <v>75</v>
      </c>
      <c r="AH227" s="1" t="s">
        <v>40</v>
      </c>
      <c r="AI227" s="8" t="s">
        <v>114</v>
      </c>
      <c r="AJ227" s="8" t="s">
        <v>3043</v>
      </c>
      <c r="AK227" s="1" t="s">
        <v>100</v>
      </c>
      <c r="AL227" s="1" t="s">
        <v>87</v>
      </c>
      <c r="AM227" s="48" t="s">
        <v>3044</v>
      </c>
      <c r="AN227" s="1" t="s">
        <v>112</v>
      </c>
      <c r="AO227" s="1" t="s">
        <v>114</v>
      </c>
      <c r="AP227" s="1" t="s">
        <v>114</v>
      </c>
      <c r="AQ227" s="1" t="s">
        <v>114</v>
      </c>
    </row>
    <row r="228" spans="1:43" s="5" customFormat="1" ht="68.099999999999994" customHeight="1">
      <c r="A228" s="1">
        <v>31938501</v>
      </c>
      <c r="B228" s="1" t="s">
        <v>3035</v>
      </c>
      <c r="C228" s="4">
        <v>43265</v>
      </c>
      <c r="D228" s="1" t="s">
        <v>3036</v>
      </c>
      <c r="E228" s="1" t="s">
        <v>34</v>
      </c>
      <c r="F228" s="1" t="s">
        <v>3037</v>
      </c>
      <c r="G228" s="1">
        <v>2009</v>
      </c>
      <c r="H228" s="1" t="s">
        <v>3038</v>
      </c>
      <c r="I228" s="1" t="s">
        <v>3039</v>
      </c>
      <c r="J228" s="1">
        <v>48</v>
      </c>
      <c r="K228" s="1" t="s">
        <v>2370</v>
      </c>
      <c r="L228" s="1" t="s">
        <v>486</v>
      </c>
      <c r="M228" s="1" t="s">
        <v>3040</v>
      </c>
      <c r="N228" s="1" t="s">
        <v>3041</v>
      </c>
      <c r="O228" s="1" t="s">
        <v>112</v>
      </c>
      <c r="P228" s="1" t="s">
        <v>68</v>
      </c>
      <c r="Q228" s="1" t="s">
        <v>111</v>
      </c>
      <c r="R228" s="1" t="s">
        <v>49</v>
      </c>
      <c r="S228" s="1" t="s">
        <v>52</v>
      </c>
      <c r="T228" s="1" t="s">
        <v>475</v>
      </c>
      <c r="U228" s="1" t="s">
        <v>3042</v>
      </c>
      <c r="V228" s="1" t="s">
        <v>62</v>
      </c>
      <c r="W228" s="6" t="s">
        <v>68</v>
      </c>
      <c r="X228" s="1">
        <v>89</v>
      </c>
      <c r="Y228" s="1" t="s">
        <v>972</v>
      </c>
      <c r="Z228" s="1" t="s">
        <v>114</v>
      </c>
      <c r="AA228" s="1" t="s">
        <v>108</v>
      </c>
      <c r="AB228" s="1" t="s">
        <v>72</v>
      </c>
      <c r="AC228" s="1" t="s">
        <v>112</v>
      </c>
      <c r="AD228" s="1" t="s">
        <v>112</v>
      </c>
      <c r="AE228" s="1" t="s">
        <v>112</v>
      </c>
      <c r="AF228" s="1" t="s">
        <v>112</v>
      </c>
      <c r="AG228" s="1" t="s">
        <v>75</v>
      </c>
      <c r="AH228" s="1" t="s">
        <v>40</v>
      </c>
      <c r="AI228" s="8" t="s">
        <v>114</v>
      </c>
      <c r="AJ228" s="8" t="s">
        <v>3043</v>
      </c>
      <c r="AK228" s="1" t="s">
        <v>100</v>
      </c>
      <c r="AL228" s="1" t="s">
        <v>87</v>
      </c>
      <c r="AM228" s="48" t="s">
        <v>3044</v>
      </c>
      <c r="AN228" s="1" t="s">
        <v>112</v>
      </c>
      <c r="AO228" s="1" t="s">
        <v>114</v>
      </c>
      <c r="AP228" s="1" t="s">
        <v>114</v>
      </c>
      <c r="AQ228" s="1" t="s">
        <v>114</v>
      </c>
    </row>
    <row r="229" spans="1:43" s="5" customFormat="1" ht="68.099999999999994" customHeight="1">
      <c r="A229" s="1">
        <v>31938501</v>
      </c>
      <c r="B229" s="1" t="s">
        <v>3035</v>
      </c>
      <c r="C229" s="4">
        <v>43265</v>
      </c>
      <c r="D229" s="1" t="s">
        <v>3036</v>
      </c>
      <c r="E229" s="1" t="s">
        <v>34</v>
      </c>
      <c r="F229" s="1" t="s">
        <v>3037</v>
      </c>
      <c r="G229" s="1">
        <v>2009</v>
      </c>
      <c r="H229" s="1" t="s">
        <v>3038</v>
      </c>
      <c r="I229" s="1" t="s">
        <v>3039</v>
      </c>
      <c r="J229" s="1">
        <v>48</v>
      </c>
      <c r="K229" s="1" t="s">
        <v>2370</v>
      </c>
      <c r="L229" s="1" t="s">
        <v>486</v>
      </c>
      <c r="M229" s="1" t="s">
        <v>3040</v>
      </c>
      <c r="N229" s="1" t="s">
        <v>3041</v>
      </c>
      <c r="O229" s="1" t="s">
        <v>112</v>
      </c>
      <c r="P229" s="1" t="s">
        <v>68</v>
      </c>
      <c r="Q229" s="1" t="s">
        <v>111</v>
      </c>
      <c r="R229" s="1" t="s">
        <v>49</v>
      </c>
      <c r="S229" s="1" t="s">
        <v>4213</v>
      </c>
      <c r="T229" s="1" t="s">
        <v>475</v>
      </c>
      <c r="U229" s="1" t="s">
        <v>3042</v>
      </c>
      <c r="V229" s="1" t="s">
        <v>62</v>
      </c>
      <c r="W229" s="6" t="s">
        <v>68</v>
      </c>
      <c r="X229" s="1">
        <v>89</v>
      </c>
      <c r="Y229" s="1" t="s">
        <v>972</v>
      </c>
      <c r="Z229" s="1" t="s">
        <v>114</v>
      </c>
      <c r="AA229" s="1" t="s">
        <v>108</v>
      </c>
      <c r="AB229" s="1" t="s">
        <v>72</v>
      </c>
      <c r="AC229" s="1" t="s">
        <v>112</v>
      </c>
      <c r="AD229" s="1" t="s">
        <v>112</v>
      </c>
      <c r="AE229" s="1" t="s">
        <v>112</v>
      </c>
      <c r="AF229" s="1" t="s">
        <v>112</v>
      </c>
      <c r="AG229" s="1" t="s">
        <v>73</v>
      </c>
      <c r="AH229" s="1" t="s">
        <v>77</v>
      </c>
      <c r="AI229" s="8" t="s">
        <v>114</v>
      </c>
      <c r="AJ229" s="8" t="s">
        <v>3045</v>
      </c>
      <c r="AK229" s="1" t="s">
        <v>100</v>
      </c>
      <c r="AL229" s="1" t="s">
        <v>89</v>
      </c>
      <c r="AM229" s="48" t="s">
        <v>3046</v>
      </c>
      <c r="AN229" s="1" t="s">
        <v>112</v>
      </c>
      <c r="AO229" s="1" t="s">
        <v>114</v>
      </c>
      <c r="AP229" s="1" t="s">
        <v>114</v>
      </c>
      <c r="AQ229" s="1" t="s">
        <v>114</v>
      </c>
    </row>
    <row r="230" spans="1:43" s="5" customFormat="1" ht="68.099999999999994" customHeight="1">
      <c r="A230" s="1">
        <v>31938501</v>
      </c>
      <c r="B230" s="1" t="s">
        <v>3035</v>
      </c>
      <c r="C230" s="4">
        <v>43265</v>
      </c>
      <c r="D230" s="1" t="s">
        <v>3036</v>
      </c>
      <c r="E230" s="1" t="s">
        <v>34</v>
      </c>
      <c r="F230" s="1" t="s">
        <v>3037</v>
      </c>
      <c r="G230" s="1">
        <v>2009</v>
      </c>
      <c r="H230" s="1" t="s">
        <v>3038</v>
      </c>
      <c r="I230" s="1" t="s">
        <v>3039</v>
      </c>
      <c r="J230" s="1">
        <v>48</v>
      </c>
      <c r="K230" s="1" t="s">
        <v>2370</v>
      </c>
      <c r="L230" s="1" t="s">
        <v>486</v>
      </c>
      <c r="M230" s="1" t="s">
        <v>3040</v>
      </c>
      <c r="N230" s="1" t="s">
        <v>3041</v>
      </c>
      <c r="O230" s="1" t="s">
        <v>112</v>
      </c>
      <c r="P230" s="1" t="s">
        <v>68</v>
      </c>
      <c r="Q230" s="1" t="s">
        <v>111</v>
      </c>
      <c r="R230" s="1" t="s">
        <v>49</v>
      </c>
      <c r="S230" s="1" t="s">
        <v>52</v>
      </c>
      <c r="T230" s="1" t="s">
        <v>475</v>
      </c>
      <c r="U230" s="1" t="s">
        <v>3042</v>
      </c>
      <c r="V230" s="1" t="s">
        <v>62</v>
      </c>
      <c r="W230" s="6" t="s">
        <v>68</v>
      </c>
      <c r="X230" s="1">
        <v>89</v>
      </c>
      <c r="Y230" s="1" t="s">
        <v>972</v>
      </c>
      <c r="Z230" s="1" t="s">
        <v>114</v>
      </c>
      <c r="AA230" s="1" t="s">
        <v>108</v>
      </c>
      <c r="AB230" s="1" t="s">
        <v>72</v>
      </c>
      <c r="AC230" s="1" t="s">
        <v>112</v>
      </c>
      <c r="AD230" s="1" t="s">
        <v>112</v>
      </c>
      <c r="AE230" s="1" t="s">
        <v>112</v>
      </c>
      <c r="AF230" s="1" t="s">
        <v>112</v>
      </c>
      <c r="AG230" s="1" t="s">
        <v>73</v>
      </c>
      <c r="AH230" s="1" t="s">
        <v>77</v>
      </c>
      <c r="AI230" s="8" t="s">
        <v>114</v>
      </c>
      <c r="AJ230" s="8" t="s">
        <v>1260</v>
      </c>
      <c r="AK230" s="1" t="s">
        <v>100</v>
      </c>
      <c r="AL230" s="1" t="s">
        <v>89</v>
      </c>
      <c r="AM230" s="48" t="s">
        <v>3046</v>
      </c>
      <c r="AN230" s="1" t="s">
        <v>112</v>
      </c>
      <c r="AO230" s="1" t="s">
        <v>114</v>
      </c>
      <c r="AP230" s="1" t="s">
        <v>114</v>
      </c>
      <c r="AQ230" s="1" t="s">
        <v>114</v>
      </c>
    </row>
    <row r="231" spans="1:43" s="5" customFormat="1" ht="68.099999999999994" customHeight="1">
      <c r="A231" s="1">
        <v>31938501</v>
      </c>
      <c r="B231" s="1" t="s">
        <v>3035</v>
      </c>
      <c r="C231" s="4">
        <v>43265</v>
      </c>
      <c r="D231" s="1" t="s">
        <v>3036</v>
      </c>
      <c r="E231" s="1" t="s">
        <v>34</v>
      </c>
      <c r="F231" s="1" t="s">
        <v>3037</v>
      </c>
      <c r="G231" s="1">
        <v>2009</v>
      </c>
      <c r="H231" s="1" t="s">
        <v>3038</v>
      </c>
      <c r="I231" s="1" t="s">
        <v>3039</v>
      </c>
      <c r="J231" s="1">
        <v>48</v>
      </c>
      <c r="K231" s="1" t="s">
        <v>2370</v>
      </c>
      <c r="L231" s="1" t="s">
        <v>486</v>
      </c>
      <c r="M231" s="1" t="s">
        <v>3040</v>
      </c>
      <c r="N231" s="1" t="s">
        <v>3041</v>
      </c>
      <c r="O231" s="1" t="s">
        <v>112</v>
      </c>
      <c r="P231" s="1" t="s">
        <v>68</v>
      </c>
      <c r="Q231" s="1" t="s">
        <v>111</v>
      </c>
      <c r="R231" s="1" t="s">
        <v>49</v>
      </c>
      <c r="S231" s="1" t="s">
        <v>4213</v>
      </c>
      <c r="T231" s="1" t="s">
        <v>475</v>
      </c>
      <c r="U231" s="1" t="s">
        <v>3042</v>
      </c>
      <c r="V231" s="1" t="s">
        <v>62</v>
      </c>
      <c r="W231" s="6" t="s">
        <v>68</v>
      </c>
      <c r="X231" s="1">
        <v>89</v>
      </c>
      <c r="Y231" s="1" t="s">
        <v>972</v>
      </c>
      <c r="Z231" s="1" t="s">
        <v>114</v>
      </c>
      <c r="AA231" s="1" t="s">
        <v>108</v>
      </c>
      <c r="AB231" s="1" t="s">
        <v>72</v>
      </c>
      <c r="AC231" s="1" t="s">
        <v>112</v>
      </c>
      <c r="AD231" s="1" t="s">
        <v>112</v>
      </c>
      <c r="AE231" s="1" t="s">
        <v>112</v>
      </c>
      <c r="AF231" s="1" t="s">
        <v>112</v>
      </c>
      <c r="AG231" s="1" t="s">
        <v>73</v>
      </c>
      <c r="AH231" s="1" t="s">
        <v>77</v>
      </c>
      <c r="AI231" s="8" t="s">
        <v>114</v>
      </c>
      <c r="AJ231" s="8" t="s">
        <v>1317</v>
      </c>
      <c r="AK231" s="1" t="s">
        <v>100</v>
      </c>
      <c r="AL231" s="1" t="s">
        <v>86</v>
      </c>
      <c r="AM231" s="48" t="s">
        <v>3047</v>
      </c>
      <c r="AN231" s="1" t="s">
        <v>112</v>
      </c>
      <c r="AO231" s="1" t="s">
        <v>114</v>
      </c>
      <c r="AP231" s="1" t="s">
        <v>114</v>
      </c>
      <c r="AQ231" s="1" t="s">
        <v>114</v>
      </c>
    </row>
    <row r="232" spans="1:43" s="5" customFormat="1" ht="68.099999999999994" customHeight="1">
      <c r="A232" s="1">
        <v>31938501</v>
      </c>
      <c r="B232" s="1" t="s">
        <v>3035</v>
      </c>
      <c r="C232" s="4">
        <v>43265</v>
      </c>
      <c r="D232" s="1" t="s">
        <v>3036</v>
      </c>
      <c r="E232" s="1" t="s">
        <v>34</v>
      </c>
      <c r="F232" s="1" t="s">
        <v>3037</v>
      </c>
      <c r="G232" s="1">
        <v>2009</v>
      </c>
      <c r="H232" s="1" t="s">
        <v>3038</v>
      </c>
      <c r="I232" s="1" t="s">
        <v>3039</v>
      </c>
      <c r="J232" s="1">
        <v>48</v>
      </c>
      <c r="K232" s="1" t="s">
        <v>2370</v>
      </c>
      <c r="L232" s="1" t="s">
        <v>486</v>
      </c>
      <c r="M232" s="1" t="s">
        <v>3040</v>
      </c>
      <c r="N232" s="1" t="s">
        <v>3041</v>
      </c>
      <c r="O232" s="1" t="s">
        <v>112</v>
      </c>
      <c r="P232" s="1" t="s">
        <v>68</v>
      </c>
      <c r="Q232" s="1" t="s">
        <v>111</v>
      </c>
      <c r="R232" s="1" t="s">
        <v>49</v>
      </c>
      <c r="S232" s="1" t="s">
        <v>52</v>
      </c>
      <c r="T232" s="1" t="s">
        <v>475</v>
      </c>
      <c r="U232" s="1" t="s">
        <v>3042</v>
      </c>
      <c r="V232" s="1" t="s">
        <v>62</v>
      </c>
      <c r="W232" s="6" t="s">
        <v>68</v>
      </c>
      <c r="X232" s="1">
        <v>89</v>
      </c>
      <c r="Y232" s="1" t="s">
        <v>972</v>
      </c>
      <c r="Z232" s="1" t="s">
        <v>114</v>
      </c>
      <c r="AA232" s="1" t="s">
        <v>108</v>
      </c>
      <c r="AB232" s="1" t="s">
        <v>72</v>
      </c>
      <c r="AC232" s="1" t="s">
        <v>112</v>
      </c>
      <c r="AD232" s="1" t="s">
        <v>112</v>
      </c>
      <c r="AE232" s="1" t="s">
        <v>112</v>
      </c>
      <c r="AF232" s="1" t="s">
        <v>112</v>
      </c>
      <c r="AG232" s="1" t="s">
        <v>73</v>
      </c>
      <c r="AH232" s="1" t="s">
        <v>77</v>
      </c>
      <c r="AI232" s="8" t="s">
        <v>114</v>
      </c>
      <c r="AJ232" s="8" t="s">
        <v>1317</v>
      </c>
      <c r="AK232" s="1" t="s">
        <v>100</v>
      </c>
      <c r="AL232" s="1" t="s">
        <v>86</v>
      </c>
      <c r="AM232" s="48" t="s">
        <v>3047</v>
      </c>
      <c r="AN232" s="1" t="s">
        <v>112</v>
      </c>
      <c r="AO232" s="1" t="s">
        <v>114</v>
      </c>
      <c r="AP232" s="1" t="s">
        <v>114</v>
      </c>
      <c r="AQ232" s="1" t="s">
        <v>114</v>
      </c>
    </row>
    <row r="233" spans="1:43" s="5" customFormat="1" ht="68.099999999999994" customHeight="1">
      <c r="A233" s="1">
        <v>32243900</v>
      </c>
      <c r="B233" s="1" t="s">
        <v>3035</v>
      </c>
      <c r="C233" s="4">
        <v>43268</v>
      </c>
      <c r="D233" s="1" t="s">
        <v>3048</v>
      </c>
      <c r="E233" s="1" t="s">
        <v>34</v>
      </c>
      <c r="F233" s="1" t="s">
        <v>3049</v>
      </c>
      <c r="G233" s="1">
        <v>2001</v>
      </c>
      <c r="H233" s="1" t="s">
        <v>3050</v>
      </c>
      <c r="I233" s="1" t="s">
        <v>1189</v>
      </c>
      <c r="J233" s="1">
        <v>83</v>
      </c>
      <c r="K233" s="1" t="s">
        <v>3051</v>
      </c>
      <c r="L233" s="1" t="s">
        <v>577</v>
      </c>
      <c r="M233" s="1" t="s">
        <v>3052</v>
      </c>
      <c r="N233" s="1" t="s">
        <v>3053</v>
      </c>
      <c r="O233" s="1" t="s">
        <v>112</v>
      </c>
      <c r="P233" s="1" t="s">
        <v>68</v>
      </c>
      <c r="Q233" s="1" t="s">
        <v>112</v>
      </c>
      <c r="R233" s="1" t="s">
        <v>49</v>
      </c>
      <c r="S233" s="1" t="s">
        <v>4212</v>
      </c>
      <c r="T233" s="1" t="s">
        <v>145</v>
      </c>
      <c r="U233" s="1" t="s">
        <v>3054</v>
      </c>
      <c r="V233" s="1" t="s">
        <v>62</v>
      </c>
      <c r="W233" s="6" t="s">
        <v>68</v>
      </c>
      <c r="X233" s="1">
        <v>8</v>
      </c>
      <c r="Y233" s="1" t="s">
        <v>277</v>
      </c>
      <c r="Z233" s="1" t="s">
        <v>114</v>
      </c>
      <c r="AA233" s="1" t="s">
        <v>110</v>
      </c>
      <c r="AB233" s="1" t="s">
        <v>72</v>
      </c>
      <c r="AC233" s="1" t="s">
        <v>112</v>
      </c>
      <c r="AD233" s="1" t="s">
        <v>112</v>
      </c>
      <c r="AE233" s="1" t="s">
        <v>112</v>
      </c>
      <c r="AF233" s="1" t="s">
        <v>112</v>
      </c>
      <c r="AG233" s="1" t="s">
        <v>74</v>
      </c>
      <c r="AH233" s="1" t="s">
        <v>4295</v>
      </c>
      <c r="AI233" s="8" t="s">
        <v>114</v>
      </c>
      <c r="AJ233" s="8" t="s">
        <v>3055</v>
      </c>
      <c r="AK233" s="1" t="s">
        <v>100</v>
      </c>
      <c r="AL233" s="1" t="s">
        <v>86</v>
      </c>
      <c r="AM233" s="48" t="s">
        <v>3056</v>
      </c>
      <c r="AN233" s="1" t="s">
        <v>112</v>
      </c>
      <c r="AO233" s="1" t="s">
        <v>114</v>
      </c>
      <c r="AP233" s="1" t="s">
        <v>114</v>
      </c>
      <c r="AQ233" s="1" t="s">
        <v>114</v>
      </c>
    </row>
    <row r="234" spans="1:43" s="5" customFormat="1" ht="68.099999999999994" customHeight="1">
      <c r="A234" s="1">
        <v>32243900</v>
      </c>
      <c r="B234" s="1" t="s">
        <v>1067</v>
      </c>
      <c r="C234" s="4">
        <v>43268</v>
      </c>
      <c r="D234" s="1" t="s">
        <v>3048</v>
      </c>
      <c r="E234" s="1" t="s">
        <v>34</v>
      </c>
      <c r="F234" s="1" t="s">
        <v>3049</v>
      </c>
      <c r="G234" s="1">
        <v>2001</v>
      </c>
      <c r="H234" s="1" t="s">
        <v>3050</v>
      </c>
      <c r="I234" s="1" t="s">
        <v>1189</v>
      </c>
      <c r="J234" s="1">
        <v>83</v>
      </c>
      <c r="K234" s="1" t="s">
        <v>3051</v>
      </c>
      <c r="L234" s="1" t="s">
        <v>577</v>
      </c>
      <c r="M234" s="1" t="s">
        <v>3052</v>
      </c>
      <c r="N234" s="1" t="s">
        <v>3053</v>
      </c>
      <c r="O234" s="1" t="s">
        <v>112</v>
      </c>
      <c r="P234" s="1" t="s">
        <v>68</v>
      </c>
      <c r="Q234" s="1" t="s">
        <v>112</v>
      </c>
      <c r="R234" s="1" t="s">
        <v>49</v>
      </c>
      <c r="S234" s="1" t="s">
        <v>4212</v>
      </c>
      <c r="T234" s="1" t="s">
        <v>145</v>
      </c>
      <c r="U234" s="1" t="s">
        <v>3054</v>
      </c>
      <c r="V234" s="1" t="s">
        <v>62</v>
      </c>
      <c r="W234" s="6" t="s">
        <v>68</v>
      </c>
      <c r="X234" s="1">
        <v>8</v>
      </c>
      <c r="Y234" s="1" t="s">
        <v>277</v>
      </c>
      <c r="Z234" s="1" t="s">
        <v>114</v>
      </c>
      <c r="AA234" s="1" t="s">
        <v>110</v>
      </c>
      <c r="AB234" s="1" t="s">
        <v>72</v>
      </c>
      <c r="AC234" s="1" t="s">
        <v>112</v>
      </c>
      <c r="AD234" s="1" t="s">
        <v>112</v>
      </c>
      <c r="AE234" s="1" t="s">
        <v>112</v>
      </c>
      <c r="AF234" s="1" t="s">
        <v>112</v>
      </c>
      <c r="AG234" s="1" t="s">
        <v>74</v>
      </c>
      <c r="AH234" s="1" t="s">
        <v>4295</v>
      </c>
      <c r="AI234" s="8" t="s">
        <v>114</v>
      </c>
      <c r="AJ234" s="8" t="s">
        <v>3057</v>
      </c>
      <c r="AK234" s="1" t="s">
        <v>100</v>
      </c>
      <c r="AL234" s="1" t="s">
        <v>87</v>
      </c>
      <c r="AM234" s="48" t="s">
        <v>3058</v>
      </c>
      <c r="AN234" s="1" t="s">
        <v>112</v>
      </c>
      <c r="AO234" s="1" t="s">
        <v>114</v>
      </c>
      <c r="AP234" s="1" t="s">
        <v>114</v>
      </c>
      <c r="AQ234" s="1" t="s">
        <v>114</v>
      </c>
    </row>
    <row r="235" spans="1:43" s="5" customFormat="1" ht="68.099999999999994" customHeight="1">
      <c r="A235" s="1">
        <v>32243900</v>
      </c>
      <c r="B235" s="1" t="s">
        <v>1067</v>
      </c>
      <c r="C235" s="4">
        <v>43268</v>
      </c>
      <c r="D235" s="1" t="s">
        <v>3048</v>
      </c>
      <c r="E235" s="1" t="s">
        <v>34</v>
      </c>
      <c r="F235" s="1" t="s">
        <v>3049</v>
      </c>
      <c r="G235" s="1">
        <v>2001</v>
      </c>
      <c r="H235" s="1" t="s">
        <v>3050</v>
      </c>
      <c r="I235" s="1" t="s">
        <v>1189</v>
      </c>
      <c r="J235" s="1">
        <v>83</v>
      </c>
      <c r="K235" s="1" t="s">
        <v>3051</v>
      </c>
      <c r="L235" s="1" t="s">
        <v>577</v>
      </c>
      <c r="M235" s="1" t="s">
        <v>3052</v>
      </c>
      <c r="N235" s="1" t="s">
        <v>3053</v>
      </c>
      <c r="O235" s="1" t="s">
        <v>112</v>
      </c>
      <c r="P235" s="1" t="s">
        <v>68</v>
      </c>
      <c r="Q235" s="1" t="s">
        <v>112</v>
      </c>
      <c r="R235" s="1" t="s">
        <v>49</v>
      </c>
      <c r="S235" s="1" t="s">
        <v>4212</v>
      </c>
      <c r="T235" s="1" t="s">
        <v>145</v>
      </c>
      <c r="U235" s="1" t="s">
        <v>3054</v>
      </c>
      <c r="V235" s="1" t="s">
        <v>62</v>
      </c>
      <c r="W235" s="6" t="s">
        <v>68</v>
      </c>
      <c r="X235" s="1">
        <v>8</v>
      </c>
      <c r="Y235" s="1" t="s">
        <v>277</v>
      </c>
      <c r="Z235" s="1" t="s">
        <v>114</v>
      </c>
      <c r="AA235" s="1" t="s">
        <v>110</v>
      </c>
      <c r="AB235" s="1" t="s">
        <v>72</v>
      </c>
      <c r="AC235" s="1" t="s">
        <v>112</v>
      </c>
      <c r="AD235" s="1" t="s">
        <v>112</v>
      </c>
      <c r="AE235" s="1" t="s">
        <v>112</v>
      </c>
      <c r="AF235" s="1" t="s">
        <v>112</v>
      </c>
      <c r="AG235" s="1" t="s">
        <v>74</v>
      </c>
      <c r="AH235" s="1" t="s">
        <v>4295</v>
      </c>
      <c r="AI235" s="8" t="s">
        <v>114</v>
      </c>
      <c r="AJ235" s="8" t="s">
        <v>3059</v>
      </c>
      <c r="AK235" s="1" t="s">
        <v>100</v>
      </c>
      <c r="AL235" s="1" t="s">
        <v>98</v>
      </c>
      <c r="AM235" s="48" t="s">
        <v>3060</v>
      </c>
      <c r="AN235" s="1" t="s">
        <v>112</v>
      </c>
      <c r="AO235" s="1" t="s">
        <v>114</v>
      </c>
      <c r="AP235" s="1" t="s">
        <v>114</v>
      </c>
      <c r="AQ235" s="1" t="s">
        <v>114</v>
      </c>
    </row>
    <row r="236" spans="1:43" s="5" customFormat="1" ht="68.099999999999994" customHeight="1">
      <c r="A236" s="1">
        <v>31936241</v>
      </c>
      <c r="B236" s="1" t="s">
        <v>1067</v>
      </c>
      <c r="C236" s="4">
        <v>43268</v>
      </c>
      <c r="D236" s="1" t="s">
        <v>3061</v>
      </c>
      <c r="E236" s="1" t="s">
        <v>34</v>
      </c>
      <c r="F236" s="1" t="s">
        <v>3062</v>
      </c>
      <c r="G236" s="1">
        <v>2017</v>
      </c>
      <c r="H236" s="1" t="s">
        <v>3063</v>
      </c>
      <c r="I236" s="1" t="s">
        <v>1189</v>
      </c>
      <c r="J236" s="1">
        <v>245</v>
      </c>
      <c r="K236" s="1" t="s">
        <v>3064</v>
      </c>
      <c r="L236" s="1" t="s">
        <v>714</v>
      </c>
      <c r="M236" s="1" t="s">
        <v>3065</v>
      </c>
      <c r="N236" s="1" t="s">
        <v>3066</v>
      </c>
      <c r="O236" s="1" t="s">
        <v>112</v>
      </c>
      <c r="P236" s="1" t="s">
        <v>68</v>
      </c>
      <c r="Q236" s="1" t="s">
        <v>112</v>
      </c>
      <c r="R236" s="1" t="s">
        <v>49</v>
      </c>
      <c r="S236" s="1" t="s">
        <v>4213</v>
      </c>
      <c r="T236" s="1" t="s">
        <v>334</v>
      </c>
      <c r="U236" s="1" t="s">
        <v>3067</v>
      </c>
      <c r="V236" s="1" t="s">
        <v>62</v>
      </c>
      <c r="W236" s="6" t="s">
        <v>68</v>
      </c>
      <c r="X236" s="1">
        <v>4</v>
      </c>
      <c r="Y236" s="1" t="s">
        <v>235</v>
      </c>
      <c r="Z236" s="1" t="s">
        <v>114</v>
      </c>
      <c r="AA236" s="1" t="s">
        <v>108</v>
      </c>
      <c r="AB236" s="1" t="s">
        <v>72</v>
      </c>
      <c r="AC236" s="1" t="s">
        <v>112</v>
      </c>
      <c r="AD236" s="1" t="s">
        <v>112</v>
      </c>
      <c r="AE236" s="1" t="s">
        <v>112</v>
      </c>
      <c r="AF236" s="1" t="s">
        <v>112</v>
      </c>
      <c r="AG236" s="1" t="s">
        <v>73</v>
      </c>
      <c r="AH236" s="1" t="s">
        <v>76</v>
      </c>
      <c r="AI236" s="8" t="s">
        <v>114</v>
      </c>
      <c r="AJ236" s="8" t="s">
        <v>3068</v>
      </c>
      <c r="AK236" s="1" t="s">
        <v>100</v>
      </c>
      <c r="AL236" s="1" t="s">
        <v>98</v>
      </c>
      <c r="AM236" s="48" t="s">
        <v>3069</v>
      </c>
      <c r="AN236" s="1" t="s">
        <v>112</v>
      </c>
      <c r="AO236" s="1" t="s">
        <v>114</v>
      </c>
      <c r="AP236" s="1" t="s">
        <v>114</v>
      </c>
      <c r="AQ236" s="1" t="s">
        <v>114</v>
      </c>
    </row>
    <row r="237" spans="1:43" s="5" customFormat="1" ht="68.099999999999994" customHeight="1">
      <c r="A237" s="1">
        <v>31936241</v>
      </c>
      <c r="B237" s="1" t="s">
        <v>1067</v>
      </c>
      <c r="C237" s="4">
        <v>43268</v>
      </c>
      <c r="D237" s="1" t="s">
        <v>3061</v>
      </c>
      <c r="E237" s="1" t="s">
        <v>34</v>
      </c>
      <c r="F237" s="1" t="s">
        <v>3062</v>
      </c>
      <c r="G237" s="1">
        <v>2017</v>
      </c>
      <c r="H237" s="1" t="s">
        <v>3063</v>
      </c>
      <c r="I237" s="1" t="s">
        <v>1189</v>
      </c>
      <c r="J237" s="1">
        <v>245</v>
      </c>
      <c r="K237" s="1" t="s">
        <v>3064</v>
      </c>
      <c r="L237" s="1" t="s">
        <v>714</v>
      </c>
      <c r="M237" s="1" t="s">
        <v>3065</v>
      </c>
      <c r="N237" s="1" t="s">
        <v>3066</v>
      </c>
      <c r="O237" s="1" t="s">
        <v>112</v>
      </c>
      <c r="P237" s="1" t="s">
        <v>68</v>
      </c>
      <c r="Q237" s="1" t="s">
        <v>112</v>
      </c>
      <c r="R237" s="1" t="s">
        <v>49</v>
      </c>
      <c r="S237" s="1" t="s">
        <v>4213</v>
      </c>
      <c r="T237" s="1" t="s">
        <v>334</v>
      </c>
      <c r="U237" s="1" t="s">
        <v>3067</v>
      </c>
      <c r="V237" s="1" t="s">
        <v>62</v>
      </c>
      <c r="W237" s="6" t="s">
        <v>68</v>
      </c>
      <c r="X237" s="1">
        <v>4</v>
      </c>
      <c r="Y237" s="1" t="s">
        <v>235</v>
      </c>
      <c r="Z237" s="1" t="s">
        <v>114</v>
      </c>
      <c r="AA237" s="1" t="s">
        <v>108</v>
      </c>
      <c r="AB237" s="1" t="s">
        <v>72</v>
      </c>
      <c r="AC237" s="1" t="s">
        <v>112</v>
      </c>
      <c r="AD237" s="1" t="s">
        <v>112</v>
      </c>
      <c r="AE237" s="1" t="s">
        <v>112</v>
      </c>
      <c r="AF237" s="1" t="s">
        <v>112</v>
      </c>
      <c r="AG237" s="1" t="s">
        <v>74</v>
      </c>
      <c r="AH237" s="1" t="s">
        <v>4295</v>
      </c>
      <c r="AI237" s="8" t="s">
        <v>114</v>
      </c>
      <c r="AJ237" s="8" t="s">
        <v>3070</v>
      </c>
      <c r="AK237" s="1" t="s">
        <v>100</v>
      </c>
      <c r="AL237" s="1" t="s">
        <v>86</v>
      </c>
      <c r="AM237" s="48" t="s">
        <v>3071</v>
      </c>
      <c r="AN237" s="1" t="s">
        <v>112</v>
      </c>
      <c r="AO237" s="1" t="s">
        <v>114</v>
      </c>
      <c r="AP237" s="1" t="s">
        <v>114</v>
      </c>
      <c r="AQ237" s="1" t="s">
        <v>114</v>
      </c>
    </row>
    <row r="238" spans="1:43" s="5" customFormat="1" ht="68.099999999999994" customHeight="1">
      <c r="A238" s="1">
        <v>31936241</v>
      </c>
      <c r="B238" s="1" t="s">
        <v>1067</v>
      </c>
      <c r="C238" s="4">
        <v>43268</v>
      </c>
      <c r="D238" s="1" t="s">
        <v>3061</v>
      </c>
      <c r="E238" s="1" t="s">
        <v>34</v>
      </c>
      <c r="F238" s="1" t="s">
        <v>3062</v>
      </c>
      <c r="G238" s="1">
        <v>2017</v>
      </c>
      <c r="H238" s="1" t="s">
        <v>3063</v>
      </c>
      <c r="I238" s="1" t="s">
        <v>1189</v>
      </c>
      <c r="J238" s="1">
        <v>245</v>
      </c>
      <c r="K238" s="1" t="s">
        <v>3064</v>
      </c>
      <c r="L238" s="1" t="s">
        <v>714</v>
      </c>
      <c r="M238" s="1" t="s">
        <v>3065</v>
      </c>
      <c r="N238" s="1" t="s">
        <v>3066</v>
      </c>
      <c r="O238" s="1" t="s">
        <v>112</v>
      </c>
      <c r="P238" s="1" t="s">
        <v>68</v>
      </c>
      <c r="Q238" s="1" t="s">
        <v>112</v>
      </c>
      <c r="R238" s="1" t="s">
        <v>49</v>
      </c>
      <c r="S238" s="1" t="s">
        <v>4213</v>
      </c>
      <c r="T238" s="1" t="s">
        <v>334</v>
      </c>
      <c r="U238" s="1" t="s">
        <v>3067</v>
      </c>
      <c r="V238" s="1" t="s">
        <v>62</v>
      </c>
      <c r="W238" s="6" t="s">
        <v>68</v>
      </c>
      <c r="X238" s="1">
        <v>4</v>
      </c>
      <c r="Y238" s="1" t="s">
        <v>235</v>
      </c>
      <c r="Z238" s="1" t="s">
        <v>114</v>
      </c>
      <c r="AA238" s="1" t="s">
        <v>108</v>
      </c>
      <c r="AB238" s="1" t="s">
        <v>72</v>
      </c>
      <c r="AC238" s="1" t="s">
        <v>112</v>
      </c>
      <c r="AD238" s="1" t="s">
        <v>112</v>
      </c>
      <c r="AE238" s="1" t="s">
        <v>112</v>
      </c>
      <c r="AF238" s="1" t="s">
        <v>112</v>
      </c>
      <c r="AG238" s="1" t="s">
        <v>74</v>
      </c>
      <c r="AH238" s="1" t="s">
        <v>4168</v>
      </c>
      <c r="AI238" s="8" t="s">
        <v>114</v>
      </c>
      <c r="AJ238" s="8" t="s">
        <v>3072</v>
      </c>
      <c r="AK238" s="1" t="s">
        <v>100</v>
      </c>
      <c r="AL238" s="1" t="s">
        <v>86</v>
      </c>
      <c r="AM238" s="48" t="s">
        <v>3073</v>
      </c>
      <c r="AN238" s="1" t="s">
        <v>112</v>
      </c>
      <c r="AO238" s="1" t="s">
        <v>114</v>
      </c>
      <c r="AP238" s="1" t="s">
        <v>114</v>
      </c>
      <c r="AQ238" s="1" t="s">
        <v>114</v>
      </c>
    </row>
    <row r="239" spans="1:43" s="5" customFormat="1" ht="68.099999999999994" customHeight="1">
      <c r="A239" s="1">
        <v>31936241</v>
      </c>
      <c r="B239" s="1" t="s">
        <v>1067</v>
      </c>
      <c r="C239" s="4">
        <v>43268</v>
      </c>
      <c r="D239" s="1" t="s">
        <v>3061</v>
      </c>
      <c r="E239" s="1" t="s">
        <v>34</v>
      </c>
      <c r="F239" s="1" t="s">
        <v>3062</v>
      </c>
      <c r="G239" s="1">
        <v>2017</v>
      </c>
      <c r="H239" s="1" t="s">
        <v>3063</v>
      </c>
      <c r="I239" s="1" t="s">
        <v>1189</v>
      </c>
      <c r="J239" s="1">
        <v>245</v>
      </c>
      <c r="K239" s="1" t="s">
        <v>3064</v>
      </c>
      <c r="L239" s="1" t="s">
        <v>714</v>
      </c>
      <c r="M239" s="1" t="s">
        <v>3065</v>
      </c>
      <c r="N239" s="1" t="s">
        <v>3066</v>
      </c>
      <c r="O239" s="1" t="s">
        <v>112</v>
      </c>
      <c r="P239" s="1" t="s">
        <v>68</v>
      </c>
      <c r="Q239" s="1" t="s">
        <v>112</v>
      </c>
      <c r="R239" s="1" t="s">
        <v>49</v>
      </c>
      <c r="S239" s="1" t="s">
        <v>4213</v>
      </c>
      <c r="T239" s="1" t="s">
        <v>334</v>
      </c>
      <c r="U239" s="1" t="s">
        <v>3067</v>
      </c>
      <c r="V239" s="1" t="s">
        <v>62</v>
      </c>
      <c r="W239" s="6" t="s">
        <v>68</v>
      </c>
      <c r="X239" s="1">
        <v>4</v>
      </c>
      <c r="Y239" s="1" t="s">
        <v>235</v>
      </c>
      <c r="Z239" s="1" t="s">
        <v>114</v>
      </c>
      <c r="AA239" s="1" t="s">
        <v>108</v>
      </c>
      <c r="AB239" s="1" t="s">
        <v>72</v>
      </c>
      <c r="AC239" s="1" t="s">
        <v>112</v>
      </c>
      <c r="AD239" s="1" t="s">
        <v>112</v>
      </c>
      <c r="AE239" s="1" t="s">
        <v>112</v>
      </c>
      <c r="AF239" s="1" t="s">
        <v>112</v>
      </c>
      <c r="AG239" s="1" t="s">
        <v>74</v>
      </c>
      <c r="AH239" s="1" t="s">
        <v>4295</v>
      </c>
      <c r="AI239" s="8" t="s">
        <v>114</v>
      </c>
      <c r="AJ239" s="8" t="s">
        <v>3074</v>
      </c>
      <c r="AK239" s="1" t="s">
        <v>100</v>
      </c>
      <c r="AL239" s="1" t="s">
        <v>98</v>
      </c>
      <c r="AM239" s="48" t="s">
        <v>3075</v>
      </c>
      <c r="AN239" s="1" t="s">
        <v>112</v>
      </c>
      <c r="AO239" s="1" t="s">
        <v>114</v>
      </c>
      <c r="AP239" s="1" t="s">
        <v>114</v>
      </c>
      <c r="AQ239" s="1" t="s">
        <v>114</v>
      </c>
    </row>
    <row r="240" spans="1:43" s="5" customFormat="1" ht="68.099999999999994" customHeight="1">
      <c r="A240" s="1">
        <v>31938301</v>
      </c>
      <c r="B240" s="1" t="s">
        <v>1067</v>
      </c>
      <c r="C240" s="4">
        <v>43268</v>
      </c>
      <c r="D240" s="1" t="s">
        <v>3076</v>
      </c>
      <c r="E240" s="1" t="s">
        <v>34</v>
      </c>
      <c r="F240" s="1" t="s">
        <v>3077</v>
      </c>
      <c r="G240" s="1">
        <v>2010</v>
      </c>
      <c r="H240" s="1" t="s">
        <v>3078</v>
      </c>
      <c r="I240" s="1" t="s">
        <v>3079</v>
      </c>
      <c r="J240" s="1">
        <v>1</v>
      </c>
      <c r="K240" s="1" t="s">
        <v>3080</v>
      </c>
      <c r="L240" s="1" t="s">
        <v>577</v>
      </c>
      <c r="M240" s="1" t="s">
        <v>3081</v>
      </c>
      <c r="N240" s="1" t="s">
        <v>3082</v>
      </c>
      <c r="O240" s="1" t="s">
        <v>112</v>
      </c>
      <c r="P240" s="1" t="s">
        <v>68</v>
      </c>
      <c r="Q240" s="1" t="s">
        <v>111</v>
      </c>
      <c r="R240" s="1" t="s">
        <v>49</v>
      </c>
      <c r="S240" s="1" t="s">
        <v>4213</v>
      </c>
      <c r="T240" s="1" t="s">
        <v>970</v>
      </c>
      <c r="U240" s="1" t="s">
        <v>3083</v>
      </c>
      <c r="V240" s="1" t="s">
        <v>63</v>
      </c>
      <c r="W240" s="6" t="s">
        <v>68</v>
      </c>
      <c r="X240" s="1">
        <v>79</v>
      </c>
      <c r="Y240" s="1" t="s">
        <v>3084</v>
      </c>
      <c r="Z240" s="1" t="s">
        <v>114</v>
      </c>
      <c r="AA240" s="1" t="s">
        <v>104</v>
      </c>
      <c r="AB240" s="1" t="s">
        <v>72</v>
      </c>
      <c r="AC240" s="1" t="s">
        <v>112</v>
      </c>
      <c r="AD240" s="1" t="s">
        <v>112</v>
      </c>
      <c r="AE240" s="1" t="s">
        <v>112</v>
      </c>
      <c r="AF240" s="1" t="s">
        <v>112</v>
      </c>
      <c r="AG240" s="1" t="s">
        <v>74</v>
      </c>
      <c r="AH240" s="1" t="s">
        <v>4295</v>
      </c>
      <c r="AI240" s="8" t="s">
        <v>114</v>
      </c>
      <c r="AJ240" s="8" t="s">
        <v>3085</v>
      </c>
      <c r="AK240" s="1" t="s">
        <v>100</v>
      </c>
      <c r="AL240" s="1" t="s">
        <v>87</v>
      </c>
      <c r="AM240" s="48" t="s">
        <v>3086</v>
      </c>
      <c r="AN240" s="1" t="s">
        <v>112</v>
      </c>
      <c r="AO240" s="1" t="s">
        <v>114</v>
      </c>
      <c r="AP240" s="1" t="s">
        <v>114</v>
      </c>
      <c r="AQ240" s="1" t="s">
        <v>114</v>
      </c>
    </row>
    <row r="241" spans="1:43" s="5" customFormat="1" ht="68.099999999999994" customHeight="1">
      <c r="A241" s="1">
        <v>31938301</v>
      </c>
      <c r="B241" s="1" t="s">
        <v>1067</v>
      </c>
      <c r="C241" s="4">
        <v>43268</v>
      </c>
      <c r="D241" s="1" t="s">
        <v>3076</v>
      </c>
      <c r="E241" s="1" t="s">
        <v>34</v>
      </c>
      <c r="F241" s="1" t="s">
        <v>3077</v>
      </c>
      <c r="G241" s="1">
        <v>2010</v>
      </c>
      <c r="H241" s="1" t="s">
        <v>3078</v>
      </c>
      <c r="I241" s="1" t="s">
        <v>3079</v>
      </c>
      <c r="J241" s="1">
        <v>1</v>
      </c>
      <c r="K241" s="1" t="s">
        <v>3080</v>
      </c>
      <c r="L241" s="1" t="s">
        <v>577</v>
      </c>
      <c r="M241" s="1" t="s">
        <v>3081</v>
      </c>
      <c r="N241" s="1" t="s">
        <v>3082</v>
      </c>
      <c r="O241" s="1" t="s">
        <v>112</v>
      </c>
      <c r="P241" s="1" t="s">
        <v>68</v>
      </c>
      <c r="Q241" s="1" t="s">
        <v>111</v>
      </c>
      <c r="R241" s="1" t="s">
        <v>49</v>
      </c>
      <c r="S241" s="1" t="s">
        <v>56</v>
      </c>
      <c r="T241" s="1" t="s">
        <v>970</v>
      </c>
      <c r="U241" s="1" t="s">
        <v>3083</v>
      </c>
      <c r="V241" s="1" t="s">
        <v>63</v>
      </c>
      <c r="W241" s="6" t="s">
        <v>68</v>
      </c>
      <c r="X241" s="1">
        <v>79</v>
      </c>
      <c r="Y241" s="1" t="s">
        <v>3084</v>
      </c>
      <c r="Z241" s="1" t="s">
        <v>114</v>
      </c>
      <c r="AA241" s="1" t="s">
        <v>104</v>
      </c>
      <c r="AB241" s="1" t="s">
        <v>72</v>
      </c>
      <c r="AC241" s="1" t="s">
        <v>112</v>
      </c>
      <c r="AD241" s="1" t="s">
        <v>112</v>
      </c>
      <c r="AE241" s="1" t="s">
        <v>112</v>
      </c>
      <c r="AF241" s="1" t="s">
        <v>112</v>
      </c>
      <c r="AG241" s="1" t="s">
        <v>74</v>
      </c>
      <c r="AH241" s="1" t="s">
        <v>4295</v>
      </c>
      <c r="AI241" s="8" t="s">
        <v>114</v>
      </c>
      <c r="AJ241" s="8" t="s">
        <v>3085</v>
      </c>
      <c r="AK241" s="1" t="s">
        <v>100</v>
      </c>
      <c r="AL241" s="1" t="s">
        <v>87</v>
      </c>
      <c r="AM241" s="48" t="s">
        <v>3086</v>
      </c>
      <c r="AN241" s="1" t="s">
        <v>112</v>
      </c>
      <c r="AO241" s="1" t="s">
        <v>114</v>
      </c>
      <c r="AP241" s="1" t="s">
        <v>114</v>
      </c>
      <c r="AQ241" s="1" t="s">
        <v>114</v>
      </c>
    </row>
    <row r="242" spans="1:43" s="5" customFormat="1" ht="68.099999999999994" customHeight="1">
      <c r="A242" s="1">
        <v>31938301</v>
      </c>
      <c r="B242" s="1" t="s">
        <v>1067</v>
      </c>
      <c r="C242" s="4">
        <v>43268</v>
      </c>
      <c r="D242" s="1" t="s">
        <v>3076</v>
      </c>
      <c r="E242" s="1" t="s">
        <v>34</v>
      </c>
      <c r="F242" s="1" t="s">
        <v>3077</v>
      </c>
      <c r="G242" s="1">
        <v>2010</v>
      </c>
      <c r="H242" s="1" t="s">
        <v>3078</v>
      </c>
      <c r="I242" s="1" t="s">
        <v>3079</v>
      </c>
      <c r="J242" s="1">
        <v>1</v>
      </c>
      <c r="K242" s="1" t="s">
        <v>3080</v>
      </c>
      <c r="L242" s="1" t="s">
        <v>577</v>
      </c>
      <c r="M242" s="1" t="s">
        <v>3081</v>
      </c>
      <c r="N242" s="1" t="s">
        <v>3082</v>
      </c>
      <c r="O242" s="1" t="s">
        <v>112</v>
      </c>
      <c r="P242" s="1" t="s">
        <v>68</v>
      </c>
      <c r="Q242" s="1" t="s">
        <v>111</v>
      </c>
      <c r="R242" s="1" t="s">
        <v>50</v>
      </c>
      <c r="S242" s="1" t="s">
        <v>57</v>
      </c>
      <c r="T242" s="1" t="s">
        <v>970</v>
      </c>
      <c r="U242" s="1" t="s">
        <v>3083</v>
      </c>
      <c r="V242" s="1" t="s">
        <v>63</v>
      </c>
      <c r="W242" s="6" t="s">
        <v>68</v>
      </c>
      <c r="X242" s="1">
        <v>79</v>
      </c>
      <c r="Y242" s="1" t="s">
        <v>3084</v>
      </c>
      <c r="Z242" s="1" t="s">
        <v>114</v>
      </c>
      <c r="AA242" s="1" t="s">
        <v>108</v>
      </c>
      <c r="AB242" s="1" t="s">
        <v>72</v>
      </c>
      <c r="AC242" s="1" t="s">
        <v>112</v>
      </c>
      <c r="AD242" s="1" t="s">
        <v>112</v>
      </c>
      <c r="AE242" s="1" t="s">
        <v>112</v>
      </c>
      <c r="AF242" s="1" t="s">
        <v>112</v>
      </c>
      <c r="AG242" s="1" t="s">
        <v>74</v>
      </c>
      <c r="AH242" s="1" t="s">
        <v>4295</v>
      </c>
      <c r="AI242" s="8" t="s">
        <v>114</v>
      </c>
      <c r="AJ242" s="8" t="s">
        <v>3085</v>
      </c>
      <c r="AK242" s="1" t="s">
        <v>100</v>
      </c>
      <c r="AL242" s="1" t="s">
        <v>87</v>
      </c>
      <c r="AM242" s="48" t="s">
        <v>3087</v>
      </c>
      <c r="AN242" s="1" t="s">
        <v>112</v>
      </c>
      <c r="AO242" s="1" t="s">
        <v>114</v>
      </c>
      <c r="AP242" s="1" t="s">
        <v>114</v>
      </c>
      <c r="AQ242" s="1" t="s">
        <v>114</v>
      </c>
    </row>
    <row r="243" spans="1:43" s="5" customFormat="1" ht="68.099999999999994" customHeight="1">
      <c r="A243" s="1">
        <v>31938301</v>
      </c>
      <c r="B243" s="1" t="s">
        <v>1067</v>
      </c>
      <c r="C243" s="4">
        <v>43268</v>
      </c>
      <c r="D243" s="1" t="s">
        <v>3076</v>
      </c>
      <c r="E243" s="1" t="s">
        <v>34</v>
      </c>
      <c r="F243" s="1" t="s">
        <v>3077</v>
      </c>
      <c r="G243" s="1">
        <v>2010</v>
      </c>
      <c r="H243" s="1" t="s">
        <v>3078</v>
      </c>
      <c r="I243" s="1" t="s">
        <v>3079</v>
      </c>
      <c r="J243" s="1">
        <v>1</v>
      </c>
      <c r="K243" s="1" t="s">
        <v>3080</v>
      </c>
      <c r="L243" s="1" t="s">
        <v>577</v>
      </c>
      <c r="M243" s="1" t="s">
        <v>3081</v>
      </c>
      <c r="N243" s="1" t="s">
        <v>3082</v>
      </c>
      <c r="O243" s="1" t="s">
        <v>112</v>
      </c>
      <c r="P243" s="1" t="s">
        <v>68</v>
      </c>
      <c r="Q243" s="1" t="s">
        <v>111</v>
      </c>
      <c r="R243" s="1" t="s">
        <v>49</v>
      </c>
      <c r="S243" s="1" t="s">
        <v>56</v>
      </c>
      <c r="T243" s="1" t="s">
        <v>970</v>
      </c>
      <c r="U243" s="1" t="s">
        <v>3083</v>
      </c>
      <c r="V243" s="1" t="s">
        <v>63</v>
      </c>
      <c r="W243" s="6" t="s">
        <v>68</v>
      </c>
      <c r="X243" s="1">
        <v>79</v>
      </c>
      <c r="Y243" s="1" t="s">
        <v>3084</v>
      </c>
      <c r="Z243" s="1" t="s">
        <v>114</v>
      </c>
      <c r="AA243" s="1" t="s">
        <v>104</v>
      </c>
      <c r="AB243" s="1" t="s">
        <v>72</v>
      </c>
      <c r="AC243" s="1" t="s">
        <v>112</v>
      </c>
      <c r="AD243" s="1" t="s">
        <v>112</v>
      </c>
      <c r="AE243" s="1" t="s">
        <v>112</v>
      </c>
      <c r="AF243" s="1" t="s">
        <v>112</v>
      </c>
      <c r="AG243" s="1" t="s">
        <v>74</v>
      </c>
      <c r="AH243" s="1" t="s">
        <v>4295</v>
      </c>
      <c r="AI243" s="8" t="s">
        <v>114</v>
      </c>
      <c r="AJ243" s="8" t="s">
        <v>3088</v>
      </c>
      <c r="AK243" s="1" t="s">
        <v>100</v>
      </c>
      <c r="AL243" s="1" t="s">
        <v>86</v>
      </c>
      <c r="AM243" s="48" t="s">
        <v>3089</v>
      </c>
      <c r="AN243" s="1" t="s">
        <v>112</v>
      </c>
      <c r="AO243" s="1" t="s">
        <v>114</v>
      </c>
      <c r="AP243" s="1" t="s">
        <v>114</v>
      </c>
      <c r="AQ243" s="1" t="s">
        <v>114</v>
      </c>
    </row>
    <row r="244" spans="1:43" s="5" customFormat="1" ht="68.099999999999994" customHeight="1">
      <c r="A244" s="1">
        <v>32378181</v>
      </c>
      <c r="B244" s="1" t="s">
        <v>1067</v>
      </c>
      <c r="C244" s="4">
        <v>43268</v>
      </c>
      <c r="D244" s="1" t="s">
        <v>3090</v>
      </c>
      <c r="E244" s="1" t="s">
        <v>34</v>
      </c>
      <c r="F244" s="1" t="s">
        <v>3091</v>
      </c>
      <c r="G244" s="1">
        <v>2007</v>
      </c>
      <c r="H244" s="1" t="s">
        <v>3092</v>
      </c>
      <c r="I244" s="1" t="s">
        <v>3093</v>
      </c>
      <c r="J244" s="1">
        <v>30</v>
      </c>
      <c r="K244" s="1" t="s">
        <v>3094</v>
      </c>
      <c r="L244" s="1" t="s">
        <v>3095</v>
      </c>
      <c r="M244" s="1" t="s">
        <v>114</v>
      </c>
      <c r="N244" s="1" t="s">
        <v>3096</v>
      </c>
      <c r="O244" s="1" t="s">
        <v>112</v>
      </c>
      <c r="P244" s="1" t="s">
        <v>68</v>
      </c>
      <c r="Q244" s="1" t="s">
        <v>112</v>
      </c>
      <c r="R244" s="1" t="s">
        <v>50</v>
      </c>
      <c r="S244" s="1" t="s">
        <v>57</v>
      </c>
      <c r="T244" s="1" t="s">
        <v>3095</v>
      </c>
      <c r="U244" s="1" t="s">
        <v>3097</v>
      </c>
      <c r="V244" s="1" t="s">
        <v>62</v>
      </c>
      <c r="W244" s="6" t="s">
        <v>68</v>
      </c>
      <c r="X244" s="1" t="s">
        <v>113</v>
      </c>
      <c r="Y244" s="1" t="s">
        <v>114</v>
      </c>
      <c r="Z244" s="1" t="s">
        <v>114</v>
      </c>
      <c r="AA244" s="1" t="s">
        <v>108</v>
      </c>
      <c r="AB244" s="1" t="s">
        <v>72</v>
      </c>
      <c r="AC244" s="1" t="s">
        <v>112</v>
      </c>
      <c r="AD244" s="1" t="s">
        <v>112</v>
      </c>
      <c r="AE244" s="1" t="s">
        <v>112</v>
      </c>
      <c r="AF244" s="1" t="s">
        <v>112</v>
      </c>
      <c r="AG244" s="1" t="s">
        <v>74</v>
      </c>
      <c r="AH244" s="1" t="s">
        <v>4299</v>
      </c>
      <c r="AI244" s="8" t="s">
        <v>114</v>
      </c>
      <c r="AJ244" s="8" t="s">
        <v>3098</v>
      </c>
      <c r="AK244" s="1" t="s">
        <v>100</v>
      </c>
      <c r="AL244" s="1" t="s">
        <v>86</v>
      </c>
      <c r="AM244" s="48" t="s">
        <v>3099</v>
      </c>
      <c r="AN244" s="1" t="s">
        <v>112</v>
      </c>
      <c r="AO244" s="1" t="s">
        <v>114</v>
      </c>
      <c r="AP244" s="1" t="s">
        <v>114</v>
      </c>
      <c r="AQ244" s="1" t="s">
        <v>114</v>
      </c>
    </row>
    <row r="245" spans="1:43" s="5" customFormat="1" ht="68.099999999999994" customHeight="1">
      <c r="A245" s="1">
        <v>31936503</v>
      </c>
      <c r="B245" s="1" t="s">
        <v>189</v>
      </c>
      <c r="C245" s="4">
        <v>43234</v>
      </c>
      <c r="D245" s="1" t="s">
        <v>1383</v>
      </c>
      <c r="E245" s="1" t="s">
        <v>34</v>
      </c>
      <c r="F245" s="1" t="s">
        <v>1384</v>
      </c>
      <c r="G245" s="1">
        <v>2016</v>
      </c>
      <c r="H245" s="1" t="s">
        <v>1385</v>
      </c>
      <c r="I245" s="1" t="s">
        <v>1080</v>
      </c>
      <c r="J245" s="1">
        <v>202</v>
      </c>
      <c r="K245" s="1" t="s">
        <v>1386</v>
      </c>
      <c r="L245" s="1" t="s">
        <v>525</v>
      </c>
      <c r="M245" s="65" t="s">
        <v>1387</v>
      </c>
      <c r="N245" s="1" t="s">
        <v>1388</v>
      </c>
      <c r="O245" s="1" t="s">
        <v>112</v>
      </c>
      <c r="P245" s="1" t="s">
        <v>68</v>
      </c>
      <c r="Q245" s="1" t="s">
        <v>112</v>
      </c>
      <c r="R245" s="1" t="s">
        <v>106</v>
      </c>
      <c r="S245" s="1" t="s">
        <v>4212</v>
      </c>
      <c r="T245" s="1" t="s">
        <v>133</v>
      </c>
      <c r="U245" s="1" t="s">
        <v>1389</v>
      </c>
      <c r="V245" s="1" t="s">
        <v>62</v>
      </c>
      <c r="W245" s="6" t="s">
        <v>68</v>
      </c>
      <c r="X245" s="1">
        <v>120</v>
      </c>
      <c r="Y245" s="1" t="s">
        <v>850</v>
      </c>
      <c r="Z245" s="1" t="s">
        <v>114</v>
      </c>
      <c r="AA245" s="1" t="s">
        <v>104</v>
      </c>
      <c r="AB245" s="1" t="s">
        <v>72</v>
      </c>
      <c r="AC245" s="1" t="s">
        <v>112</v>
      </c>
      <c r="AD245" s="1" t="s">
        <v>112</v>
      </c>
      <c r="AE245" s="1" t="s">
        <v>112</v>
      </c>
      <c r="AF245" s="1" t="s">
        <v>112</v>
      </c>
      <c r="AG245" s="1" t="s">
        <v>74</v>
      </c>
      <c r="AH245" s="1" t="s">
        <v>4295</v>
      </c>
      <c r="AI245" s="8" t="s">
        <v>114</v>
      </c>
      <c r="AJ245" s="1" t="s">
        <v>1390</v>
      </c>
      <c r="AK245" s="1" t="s">
        <v>100</v>
      </c>
      <c r="AL245" s="1" t="s">
        <v>89</v>
      </c>
      <c r="AM245" s="48" t="s">
        <v>1391</v>
      </c>
      <c r="AN245" s="1" t="s">
        <v>112</v>
      </c>
      <c r="AO245" s="1" t="s">
        <v>114</v>
      </c>
      <c r="AP245" s="1" t="s">
        <v>105</v>
      </c>
      <c r="AQ245" s="35" t="s">
        <v>105</v>
      </c>
    </row>
    <row r="246" spans="1:43" s="5" customFormat="1" ht="68.099999999999994" customHeight="1">
      <c r="A246" s="1">
        <v>32377525</v>
      </c>
      <c r="B246" s="1" t="s">
        <v>189</v>
      </c>
      <c r="C246" s="4">
        <v>43234</v>
      </c>
      <c r="D246" s="1" t="s">
        <v>1392</v>
      </c>
      <c r="E246" s="1" t="s">
        <v>34</v>
      </c>
      <c r="F246" s="1" t="s">
        <v>1393</v>
      </c>
      <c r="G246" s="1">
        <v>2008</v>
      </c>
      <c r="H246" s="1" t="s">
        <v>1394</v>
      </c>
      <c r="I246" s="1" t="s">
        <v>1395</v>
      </c>
      <c r="J246" s="1">
        <v>7</v>
      </c>
      <c r="K246" s="1" t="s">
        <v>1396</v>
      </c>
      <c r="L246" s="1" t="s">
        <v>836</v>
      </c>
      <c r="M246" s="1" t="s">
        <v>1397</v>
      </c>
      <c r="N246" s="1" t="s">
        <v>1398</v>
      </c>
      <c r="O246" s="1" t="s">
        <v>111</v>
      </c>
      <c r="P246" s="1" t="s">
        <v>42</v>
      </c>
      <c r="Q246" s="1" t="s">
        <v>112</v>
      </c>
      <c r="R246" s="1" t="s">
        <v>106</v>
      </c>
      <c r="S246" s="1" t="s">
        <v>113</v>
      </c>
      <c r="T246" s="1" t="s">
        <v>836</v>
      </c>
      <c r="U246" s="1" t="s">
        <v>1399</v>
      </c>
      <c r="V246" s="1" t="s">
        <v>62</v>
      </c>
      <c r="W246" s="6" t="s">
        <v>68</v>
      </c>
      <c r="X246" s="1">
        <v>1</v>
      </c>
      <c r="Y246" s="1" t="s">
        <v>1400</v>
      </c>
      <c r="Z246" s="1" t="s">
        <v>1401</v>
      </c>
      <c r="AA246" s="1" t="s">
        <v>108</v>
      </c>
      <c r="AB246" s="1" t="s">
        <v>71</v>
      </c>
      <c r="AC246" s="1" t="s">
        <v>112</v>
      </c>
      <c r="AD246" s="1" t="s">
        <v>112</v>
      </c>
      <c r="AE246" s="1" t="s">
        <v>112</v>
      </c>
      <c r="AF246" s="1" t="s">
        <v>112</v>
      </c>
      <c r="AG246" s="1" t="s">
        <v>73</v>
      </c>
      <c r="AH246" s="1" t="s">
        <v>77</v>
      </c>
      <c r="AI246" s="8" t="s">
        <v>114</v>
      </c>
      <c r="AJ246" s="1" t="s">
        <v>1402</v>
      </c>
      <c r="AK246" s="1" t="s">
        <v>100</v>
      </c>
      <c r="AL246" s="1" t="s">
        <v>86</v>
      </c>
      <c r="AM246" s="48" t="s">
        <v>1403</v>
      </c>
      <c r="AN246" s="1" t="s">
        <v>111</v>
      </c>
      <c r="AO246" s="1" t="s">
        <v>1404</v>
      </c>
      <c r="AP246" s="1" t="s">
        <v>90</v>
      </c>
      <c r="AQ246" s="35" t="s">
        <v>93</v>
      </c>
    </row>
    <row r="247" spans="1:43" s="5" customFormat="1" ht="68.099999999999994" customHeight="1">
      <c r="A247" s="1">
        <v>32377525</v>
      </c>
      <c r="B247" s="1" t="s">
        <v>189</v>
      </c>
      <c r="C247" s="4">
        <v>43234</v>
      </c>
      <c r="D247" s="1" t="s">
        <v>1392</v>
      </c>
      <c r="E247" s="1" t="s">
        <v>34</v>
      </c>
      <c r="F247" s="1" t="s">
        <v>1393</v>
      </c>
      <c r="G247" s="1">
        <v>2008</v>
      </c>
      <c r="H247" s="1" t="s">
        <v>1394</v>
      </c>
      <c r="I247" s="1" t="s">
        <v>1395</v>
      </c>
      <c r="J247" s="1">
        <v>7</v>
      </c>
      <c r="K247" s="1" t="s">
        <v>1396</v>
      </c>
      <c r="L247" s="1" t="s">
        <v>836</v>
      </c>
      <c r="M247" s="1" t="s">
        <v>1397</v>
      </c>
      <c r="N247" s="1" t="s">
        <v>1398</v>
      </c>
      <c r="O247" s="1" t="s">
        <v>111</v>
      </c>
      <c r="P247" s="1" t="s">
        <v>41</v>
      </c>
      <c r="Q247" s="1" t="s">
        <v>112</v>
      </c>
      <c r="R247" s="1" t="s">
        <v>106</v>
      </c>
      <c r="S247" s="1" t="s">
        <v>113</v>
      </c>
      <c r="T247" s="1" t="s">
        <v>836</v>
      </c>
      <c r="U247" s="1" t="s">
        <v>1399</v>
      </c>
      <c r="V247" s="1" t="s">
        <v>62</v>
      </c>
      <c r="W247" s="6" t="s">
        <v>68</v>
      </c>
      <c r="X247" s="1">
        <v>1</v>
      </c>
      <c r="Y247" s="1" t="s">
        <v>1400</v>
      </c>
      <c r="Z247" s="1" t="s">
        <v>1401</v>
      </c>
      <c r="AA247" s="1" t="s">
        <v>108</v>
      </c>
      <c r="AB247" s="1" t="s">
        <v>71</v>
      </c>
      <c r="AC247" s="1" t="s">
        <v>112</v>
      </c>
      <c r="AD247" s="1" t="s">
        <v>112</v>
      </c>
      <c r="AE247" s="1" t="s">
        <v>112</v>
      </c>
      <c r="AF247" s="1" t="s">
        <v>112</v>
      </c>
      <c r="AG247" s="1" t="s">
        <v>75</v>
      </c>
      <c r="AH247" s="1" t="s">
        <v>40</v>
      </c>
      <c r="AI247" s="8" t="s">
        <v>114</v>
      </c>
      <c r="AJ247" s="1" t="s">
        <v>1405</v>
      </c>
      <c r="AK247" s="1" t="s">
        <v>101</v>
      </c>
      <c r="AL247" s="1" t="s">
        <v>86</v>
      </c>
      <c r="AM247" s="48" t="s">
        <v>1406</v>
      </c>
      <c r="AN247" s="1" t="s">
        <v>111</v>
      </c>
      <c r="AO247" s="1" t="s">
        <v>1404</v>
      </c>
      <c r="AP247" s="1" t="s">
        <v>90</v>
      </c>
      <c r="AQ247" s="35" t="s">
        <v>93</v>
      </c>
    </row>
    <row r="248" spans="1:43" s="5" customFormat="1" ht="68.099999999999994" customHeight="1">
      <c r="A248" s="1">
        <v>31936478</v>
      </c>
      <c r="B248" s="1" t="s">
        <v>1407</v>
      </c>
      <c r="C248" s="4">
        <v>43241</v>
      </c>
      <c r="D248" s="14" t="s">
        <v>1408</v>
      </c>
      <c r="E248" s="1" t="s">
        <v>34</v>
      </c>
      <c r="F248" s="1" t="s">
        <v>1409</v>
      </c>
      <c r="G248" s="1">
        <v>2016</v>
      </c>
      <c r="H248" s="1" t="s">
        <v>1410</v>
      </c>
      <c r="I248" s="1" t="s">
        <v>1050</v>
      </c>
      <c r="J248" s="1">
        <v>48</v>
      </c>
      <c r="K248" s="1" t="s">
        <v>1411</v>
      </c>
      <c r="L248" s="1" t="s">
        <v>145</v>
      </c>
      <c r="M248" s="1" t="s">
        <v>1412</v>
      </c>
      <c r="N248" s="1" t="s">
        <v>1413</v>
      </c>
      <c r="O248" s="1" t="s">
        <v>112</v>
      </c>
      <c r="P248" s="1" t="s">
        <v>68</v>
      </c>
      <c r="Q248" s="1" t="s">
        <v>112</v>
      </c>
      <c r="R248" s="1" t="s">
        <v>49</v>
      </c>
      <c r="S248" s="1" t="s">
        <v>4212</v>
      </c>
      <c r="T248" s="1" t="s">
        <v>145</v>
      </c>
      <c r="U248" s="1" t="s">
        <v>1414</v>
      </c>
      <c r="V248" s="1" t="s">
        <v>62</v>
      </c>
      <c r="W248" s="6" t="s">
        <v>68</v>
      </c>
      <c r="X248" s="1">
        <v>16</v>
      </c>
      <c r="Y248" s="1" t="s">
        <v>850</v>
      </c>
      <c r="Z248" s="1" t="s">
        <v>114</v>
      </c>
      <c r="AA248" s="1" t="s">
        <v>104</v>
      </c>
      <c r="AB248" s="1" t="s">
        <v>72</v>
      </c>
      <c r="AC248" s="1" t="s">
        <v>112</v>
      </c>
      <c r="AD248" s="1" t="s">
        <v>112</v>
      </c>
      <c r="AE248" s="1" t="s">
        <v>112</v>
      </c>
      <c r="AF248" s="1" t="s">
        <v>112</v>
      </c>
      <c r="AG248" s="1" t="s">
        <v>74</v>
      </c>
      <c r="AH248" s="1" t="s">
        <v>4295</v>
      </c>
      <c r="AI248" s="8" t="s">
        <v>114</v>
      </c>
      <c r="AJ248" s="1" t="s">
        <v>1087</v>
      </c>
      <c r="AK248" s="1" t="s">
        <v>100</v>
      </c>
      <c r="AL248" s="1" t="s">
        <v>87</v>
      </c>
      <c r="AM248" s="48" t="s">
        <v>1415</v>
      </c>
      <c r="AN248" s="1" t="s">
        <v>112</v>
      </c>
      <c r="AO248" s="1" t="s">
        <v>114</v>
      </c>
      <c r="AP248" s="1" t="s">
        <v>105</v>
      </c>
      <c r="AQ248" s="35" t="s">
        <v>105</v>
      </c>
    </row>
    <row r="249" spans="1:43" s="5" customFormat="1" ht="68.099999999999994" customHeight="1">
      <c r="A249" s="1">
        <v>31936478</v>
      </c>
      <c r="B249" s="1" t="s">
        <v>1407</v>
      </c>
      <c r="C249" s="4">
        <v>43241</v>
      </c>
      <c r="D249" s="14" t="s">
        <v>1408</v>
      </c>
      <c r="E249" s="1" t="s">
        <v>34</v>
      </c>
      <c r="F249" s="1" t="s">
        <v>1409</v>
      </c>
      <c r="G249" s="1">
        <v>2016</v>
      </c>
      <c r="H249" s="1" t="s">
        <v>1410</v>
      </c>
      <c r="I249" s="1" t="s">
        <v>1050</v>
      </c>
      <c r="J249" s="1">
        <v>48</v>
      </c>
      <c r="K249" s="1" t="s">
        <v>1411</v>
      </c>
      <c r="L249" s="1" t="s">
        <v>145</v>
      </c>
      <c r="M249" s="1" t="s">
        <v>1412</v>
      </c>
      <c r="N249" s="1" t="s">
        <v>1413</v>
      </c>
      <c r="O249" s="1" t="s">
        <v>112</v>
      </c>
      <c r="P249" s="1" t="s">
        <v>68</v>
      </c>
      <c r="Q249" s="1" t="s">
        <v>112</v>
      </c>
      <c r="R249" s="1" t="s">
        <v>49</v>
      </c>
      <c r="S249" s="1" t="s">
        <v>4212</v>
      </c>
      <c r="T249" s="1" t="s">
        <v>145</v>
      </c>
      <c r="U249" s="1" t="s">
        <v>1414</v>
      </c>
      <c r="V249" s="1" t="s">
        <v>62</v>
      </c>
      <c r="W249" s="6" t="s">
        <v>68</v>
      </c>
      <c r="X249" s="1">
        <v>45</v>
      </c>
      <c r="Y249" s="1" t="s">
        <v>1416</v>
      </c>
      <c r="Z249" s="1" t="s">
        <v>114</v>
      </c>
      <c r="AA249" s="1" t="s">
        <v>104</v>
      </c>
      <c r="AB249" s="1" t="s">
        <v>72</v>
      </c>
      <c r="AC249" s="1" t="s">
        <v>112</v>
      </c>
      <c r="AD249" s="1" t="s">
        <v>112</v>
      </c>
      <c r="AE249" s="1" t="s">
        <v>112</v>
      </c>
      <c r="AF249" s="1" t="s">
        <v>112</v>
      </c>
      <c r="AG249" s="1" t="s">
        <v>75</v>
      </c>
      <c r="AH249" s="1" t="s">
        <v>81</v>
      </c>
      <c r="AI249" s="8" t="s">
        <v>114</v>
      </c>
      <c r="AJ249" s="1" t="s">
        <v>1417</v>
      </c>
      <c r="AK249" s="1" t="s">
        <v>101</v>
      </c>
      <c r="AL249" s="1" t="s">
        <v>88</v>
      </c>
      <c r="AM249" s="48" t="s">
        <v>1418</v>
      </c>
      <c r="AN249" s="1" t="s">
        <v>112</v>
      </c>
      <c r="AO249" s="1" t="s">
        <v>114</v>
      </c>
      <c r="AP249" s="1" t="s">
        <v>105</v>
      </c>
      <c r="AQ249" s="35" t="s">
        <v>105</v>
      </c>
    </row>
    <row r="250" spans="1:43" s="5" customFormat="1" ht="68.099999999999994" customHeight="1">
      <c r="A250" s="1">
        <v>31936755</v>
      </c>
      <c r="B250" s="1" t="s">
        <v>1407</v>
      </c>
      <c r="C250" s="4">
        <v>43241</v>
      </c>
      <c r="D250" s="14" t="s">
        <v>1419</v>
      </c>
      <c r="E250" s="1" t="s">
        <v>34</v>
      </c>
      <c r="F250" s="1" t="s">
        <v>1420</v>
      </c>
      <c r="G250" s="1">
        <v>2016</v>
      </c>
      <c r="H250" s="1" t="s">
        <v>1421</v>
      </c>
      <c r="I250" s="1" t="s">
        <v>1422</v>
      </c>
      <c r="J250" s="1">
        <v>25</v>
      </c>
      <c r="K250" s="1" t="s">
        <v>1423</v>
      </c>
      <c r="L250" s="1" t="s">
        <v>194</v>
      </c>
      <c r="M250" s="1" t="s">
        <v>114</v>
      </c>
      <c r="N250" s="1" t="s">
        <v>1424</v>
      </c>
      <c r="O250" s="1" t="s">
        <v>112</v>
      </c>
      <c r="P250" s="1" t="s">
        <v>68</v>
      </c>
      <c r="Q250" s="1" t="s">
        <v>112</v>
      </c>
      <c r="R250" s="1" t="s">
        <v>49</v>
      </c>
      <c r="S250" s="19" t="s">
        <v>4212</v>
      </c>
      <c r="T250" s="1" t="s">
        <v>194</v>
      </c>
      <c r="U250" s="1" t="s">
        <v>1425</v>
      </c>
      <c r="V250" s="1" t="s">
        <v>62</v>
      </c>
      <c r="W250" s="6" t="s">
        <v>68</v>
      </c>
      <c r="X250" s="1" t="s">
        <v>1426</v>
      </c>
      <c r="Y250" s="1" t="s">
        <v>1427</v>
      </c>
      <c r="Z250" s="1" t="s">
        <v>114</v>
      </c>
      <c r="AA250" s="19" t="s">
        <v>104</v>
      </c>
      <c r="AB250" s="1" t="s">
        <v>72</v>
      </c>
      <c r="AC250" s="1" t="s">
        <v>112</v>
      </c>
      <c r="AD250" s="1" t="s">
        <v>112</v>
      </c>
      <c r="AE250" s="1" t="s">
        <v>112</v>
      </c>
      <c r="AF250" s="1" t="s">
        <v>112</v>
      </c>
      <c r="AG250" s="1" t="s">
        <v>74</v>
      </c>
      <c r="AH250" s="1" t="s">
        <v>4295</v>
      </c>
      <c r="AI250" s="8" t="s">
        <v>114</v>
      </c>
      <c r="AJ250" s="1" t="s">
        <v>1428</v>
      </c>
      <c r="AK250" s="1" t="s">
        <v>102</v>
      </c>
      <c r="AL250" s="1" t="s">
        <v>87</v>
      </c>
      <c r="AM250" s="48" t="s">
        <v>1429</v>
      </c>
      <c r="AN250" s="1" t="s">
        <v>112</v>
      </c>
      <c r="AO250" s="1" t="s">
        <v>114</v>
      </c>
      <c r="AP250" s="1" t="s">
        <v>105</v>
      </c>
      <c r="AQ250" s="35" t="s">
        <v>105</v>
      </c>
    </row>
    <row r="251" spans="1:43" s="5" customFormat="1" ht="68.099999999999994" customHeight="1">
      <c r="A251" s="1">
        <v>31936757</v>
      </c>
      <c r="B251" s="5" t="s">
        <v>1407</v>
      </c>
      <c r="C251" s="69">
        <v>43241</v>
      </c>
      <c r="D251" s="14" t="s">
        <v>1431</v>
      </c>
      <c r="E251" s="1" t="s">
        <v>34</v>
      </c>
      <c r="F251" s="1" t="s">
        <v>1432</v>
      </c>
      <c r="G251" s="1">
        <v>2016</v>
      </c>
      <c r="H251" s="1" t="s">
        <v>1433</v>
      </c>
      <c r="I251" s="1" t="s">
        <v>1434</v>
      </c>
      <c r="J251" s="1">
        <v>40</v>
      </c>
      <c r="K251" s="1" t="s">
        <v>1435</v>
      </c>
      <c r="L251" s="1" t="s">
        <v>994</v>
      </c>
      <c r="M251" s="1" t="s">
        <v>1436</v>
      </c>
      <c r="N251" s="1" t="s">
        <v>4214</v>
      </c>
      <c r="O251" s="1" t="s">
        <v>112</v>
      </c>
      <c r="P251" s="1" t="s">
        <v>68</v>
      </c>
      <c r="Q251" s="1" t="s">
        <v>112</v>
      </c>
      <c r="R251" s="1" t="s">
        <v>49</v>
      </c>
      <c r="S251" s="1" t="s">
        <v>52</v>
      </c>
      <c r="T251" s="1" t="s">
        <v>994</v>
      </c>
      <c r="U251" s="1" t="s">
        <v>1437</v>
      </c>
      <c r="V251" s="1" t="s">
        <v>62</v>
      </c>
      <c r="W251" s="6" t="s">
        <v>68</v>
      </c>
      <c r="X251" s="1">
        <v>128</v>
      </c>
      <c r="Y251" s="1" t="s">
        <v>1438</v>
      </c>
      <c r="Z251" s="1" t="s">
        <v>114</v>
      </c>
      <c r="AA251" s="1" t="s">
        <v>108</v>
      </c>
      <c r="AB251" s="1" t="s">
        <v>72</v>
      </c>
      <c r="AC251" s="1" t="s">
        <v>112</v>
      </c>
      <c r="AD251" s="1" t="s">
        <v>112</v>
      </c>
      <c r="AE251" s="1" t="s">
        <v>112</v>
      </c>
      <c r="AF251" s="1" t="s">
        <v>112</v>
      </c>
      <c r="AG251" s="1" t="s">
        <v>74</v>
      </c>
      <c r="AH251" s="1" t="s">
        <v>4295</v>
      </c>
      <c r="AI251" s="8" t="s">
        <v>114</v>
      </c>
      <c r="AJ251" s="1" t="s">
        <v>1439</v>
      </c>
      <c r="AK251" s="1" t="s">
        <v>100</v>
      </c>
      <c r="AL251" s="1" t="s">
        <v>86</v>
      </c>
      <c r="AM251" s="48" t="s">
        <v>1440</v>
      </c>
      <c r="AN251" s="1" t="s">
        <v>112</v>
      </c>
      <c r="AO251" s="1" t="s">
        <v>114</v>
      </c>
      <c r="AP251" s="1" t="s">
        <v>105</v>
      </c>
      <c r="AQ251" s="35" t="s">
        <v>105</v>
      </c>
    </row>
    <row r="252" spans="1:43" s="5" customFormat="1" ht="68.099999999999994" customHeight="1">
      <c r="A252" s="5">
        <v>31936631</v>
      </c>
      <c r="B252" s="5" t="s">
        <v>1407</v>
      </c>
      <c r="C252" s="69">
        <v>43241</v>
      </c>
      <c r="D252" s="5" t="s">
        <v>1441</v>
      </c>
      <c r="E252" s="5" t="s">
        <v>34</v>
      </c>
      <c r="F252" s="5" t="s">
        <v>1442</v>
      </c>
      <c r="G252" s="5">
        <v>2016</v>
      </c>
      <c r="H252" s="5" t="s">
        <v>1443</v>
      </c>
      <c r="I252" s="5" t="s">
        <v>1444</v>
      </c>
      <c r="J252" s="5">
        <v>222</v>
      </c>
      <c r="K252" s="5" t="s">
        <v>1445</v>
      </c>
      <c r="L252" s="5" t="s">
        <v>115</v>
      </c>
      <c r="M252" s="20" t="s">
        <v>1446</v>
      </c>
      <c r="N252" s="5" t="s">
        <v>1447</v>
      </c>
      <c r="O252" s="5" t="s">
        <v>112</v>
      </c>
      <c r="P252" s="1" t="s">
        <v>68</v>
      </c>
      <c r="Q252" s="1" t="s">
        <v>112</v>
      </c>
      <c r="R252" s="1" t="s">
        <v>49</v>
      </c>
      <c r="S252" s="1" t="s">
        <v>4212</v>
      </c>
      <c r="T252" s="1" t="s">
        <v>194</v>
      </c>
      <c r="U252" s="1" t="s">
        <v>1448</v>
      </c>
      <c r="V252" s="1" t="s">
        <v>62</v>
      </c>
      <c r="W252" s="6" t="s">
        <v>68</v>
      </c>
      <c r="X252" s="1">
        <v>37</v>
      </c>
      <c r="Y252" s="1" t="s">
        <v>1449</v>
      </c>
      <c r="Z252" s="1" t="s">
        <v>1450</v>
      </c>
      <c r="AA252" s="1" t="s">
        <v>110</v>
      </c>
      <c r="AB252" s="1" t="s">
        <v>72</v>
      </c>
      <c r="AC252" s="1" t="s">
        <v>112</v>
      </c>
      <c r="AD252" s="1" t="s">
        <v>112</v>
      </c>
      <c r="AE252" s="1" t="s">
        <v>112</v>
      </c>
      <c r="AF252" s="1" t="s">
        <v>112</v>
      </c>
      <c r="AG252" s="1" t="s">
        <v>74</v>
      </c>
      <c r="AH252" s="1" t="s">
        <v>4295</v>
      </c>
      <c r="AI252" s="8" t="s">
        <v>114</v>
      </c>
      <c r="AJ252" s="1" t="s">
        <v>1451</v>
      </c>
      <c r="AK252" s="1" t="s">
        <v>100</v>
      </c>
      <c r="AL252" s="1" t="s">
        <v>87</v>
      </c>
      <c r="AM252" s="48" t="s">
        <v>1452</v>
      </c>
      <c r="AN252" s="1" t="s">
        <v>112</v>
      </c>
      <c r="AO252" s="1" t="s">
        <v>114</v>
      </c>
      <c r="AP252" s="1" t="s">
        <v>105</v>
      </c>
      <c r="AQ252" s="35" t="s">
        <v>105</v>
      </c>
    </row>
    <row r="253" spans="1:43" s="21" customFormat="1" ht="68.099999999999994" customHeight="1">
      <c r="A253" s="21">
        <v>31936522</v>
      </c>
      <c r="B253" s="21" t="s">
        <v>1407</v>
      </c>
      <c r="C253" s="70">
        <v>43241</v>
      </c>
      <c r="D253" s="21" t="s">
        <v>1453</v>
      </c>
      <c r="E253" s="21" t="s">
        <v>34</v>
      </c>
      <c r="F253" s="21" t="s">
        <v>1454</v>
      </c>
      <c r="G253" s="21">
        <v>2016</v>
      </c>
      <c r="H253" s="21" t="s">
        <v>1455</v>
      </c>
      <c r="I253" s="21" t="s">
        <v>1456</v>
      </c>
      <c r="J253" s="21">
        <v>36</v>
      </c>
      <c r="K253" s="21" t="s">
        <v>1457</v>
      </c>
      <c r="L253" s="21" t="s">
        <v>1458</v>
      </c>
      <c r="M253" s="22" t="s">
        <v>114</v>
      </c>
      <c r="N253" s="21" t="s">
        <v>1459</v>
      </c>
      <c r="O253" s="21" t="s">
        <v>112</v>
      </c>
      <c r="P253" s="23" t="s">
        <v>68</v>
      </c>
      <c r="Q253" s="23" t="s">
        <v>112</v>
      </c>
      <c r="R253" s="1" t="s">
        <v>49</v>
      </c>
      <c r="S253" s="23" t="s">
        <v>4212</v>
      </c>
      <c r="T253" s="23" t="s">
        <v>1460</v>
      </c>
      <c r="U253" s="23" t="s">
        <v>1461</v>
      </c>
      <c r="V253" s="23" t="s">
        <v>62</v>
      </c>
      <c r="W253" s="6" t="s">
        <v>68</v>
      </c>
      <c r="X253" s="23">
        <v>43</v>
      </c>
      <c r="Y253" s="23" t="s">
        <v>1462</v>
      </c>
      <c r="Z253" s="23" t="s">
        <v>114</v>
      </c>
      <c r="AA253" s="23" t="s">
        <v>108</v>
      </c>
      <c r="AB253" s="23" t="s">
        <v>72</v>
      </c>
      <c r="AC253" s="23" t="s">
        <v>112</v>
      </c>
      <c r="AD253" s="23" t="s">
        <v>112</v>
      </c>
      <c r="AE253" s="23" t="s">
        <v>112</v>
      </c>
      <c r="AF253" s="23" t="s">
        <v>112</v>
      </c>
      <c r="AG253" s="23" t="s">
        <v>75</v>
      </c>
      <c r="AH253" s="23" t="s">
        <v>81</v>
      </c>
      <c r="AI253" s="25" t="s">
        <v>114</v>
      </c>
      <c r="AJ253" s="23" t="s">
        <v>1463</v>
      </c>
      <c r="AK253" s="23" t="s">
        <v>100</v>
      </c>
      <c r="AL253" s="23" t="s">
        <v>87</v>
      </c>
      <c r="AM253" s="23" t="s">
        <v>1464</v>
      </c>
      <c r="AN253" s="23" t="s">
        <v>112</v>
      </c>
      <c r="AO253" s="23" t="s">
        <v>114</v>
      </c>
      <c r="AP253" s="23" t="s">
        <v>105</v>
      </c>
      <c r="AQ253" s="26" t="s">
        <v>105</v>
      </c>
    </row>
    <row r="254" spans="1:43" s="21" customFormat="1" ht="68.099999999999994" customHeight="1">
      <c r="A254" s="21">
        <v>31936522</v>
      </c>
      <c r="B254" s="21" t="s">
        <v>1407</v>
      </c>
      <c r="C254" s="70">
        <v>43241</v>
      </c>
      <c r="D254" s="21" t="s">
        <v>1453</v>
      </c>
      <c r="E254" s="21" t="s">
        <v>34</v>
      </c>
      <c r="F254" s="21" t="s">
        <v>1454</v>
      </c>
      <c r="G254" s="21">
        <v>2016</v>
      </c>
      <c r="H254" s="21" t="s">
        <v>1455</v>
      </c>
      <c r="I254" s="21" t="s">
        <v>1456</v>
      </c>
      <c r="J254" s="21">
        <v>36</v>
      </c>
      <c r="K254" s="21" t="s">
        <v>1457</v>
      </c>
      <c r="L254" s="21" t="s">
        <v>1458</v>
      </c>
      <c r="M254" s="22" t="s">
        <v>114</v>
      </c>
      <c r="N254" s="21" t="s">
        <v>1459</v>
      </c>
      <c r="O254" s="21" t="s">
        <v>112</v>
      </c>
      <c r="P254" s="23" t="s">
        <v>68</v>
      </c>
      <c r="Q254" s="23" t="s">
        <v>112</v>
      </c>
      <c r="R254" s="1" t="s">
        <v>49</v>
      </c>
      <c r="S254" s="23" t="s">
        <v>4212</v>
      </c>
      <c r="T254" s="23" t="s">
        <v>1460</v>
      </c>
      <c r="U254" s="23" t="s">
        <v>1461</v>
      </c>
      <c r="V254" s="23" t="s">
        <v>62</v>
      </c>
      <c r="W254" s="6" t="s">
        <v>68</v>
      </c>
      <c r="X254" s="23">
        <v>43</v>
      </c>
      <c r="Y254" s="23" t="s">
        <v>1462</v>
      </c>
      <c r="Z254" s="23" t="s">
        <v>114</v>
      </c>
      <c r="AA254" s="23" t="s">
        <v>108</v>
      </c>
      <c r="AB254" s="23" t="s">
        <v>72</v>
      </c>
      <c r="AC254" s="23" t="s">
        <v>112</v>
      </c>
      <c r="AD254" s="23" t="s">
        <v>112</v>
      </c>
      <c r="AE254" s="23" t="s">
        <v>112</v>
      </c>
      <c r="AF254" s="23" t="s">
        <v>112</v>
      </c>
      <c r="AG254" s="23" t="s">
        <v>75</v>
      </c>
      <c r="AH254" s="23" t="s">
        <v>40</v>
      </c>
      <c r="AI254" s="25" t="s">
        <v>114</v>
      </c>
      <c r="AJ254" s="23" t="s">
        <v>1465</v>
      </c>
      <c r="AK254" s="23" t="s">
        <v>100</v>
      </c>
      <c r="AL254" s="23" t="s">
        <v>86</v>
      </c>
      <c r="AM254" s="23" t="s">
        <v>1466</v>
      </c>
      <c r="AN254" s="23" t="s">
        <v>112</v>
      </c>
      <c r="AO254" s="23" t="s">
        <v>114</v>
      </c>
      <c r="AP254" s="23" t="s">
        <v>105</v>
      </c>
      <c r="AQ254" s="26" t="s">
        <v>105</v>
      </c>
    </row>
    <row r="255" spans="1:43" s="5" customFormat="1" ht="68.099999999999994" customHeight="1">
      <c r="A255" s="5">
        <v>31936590</v>
      </c>
      <c r="B255" s="5" t="s">
        <v>1407</v>
      </c>
      <c r="C255" s="69">
        <v>43242</v>
      </c>
      <c r="D255" s="5" t="s">
        <v>1467</v>
      </c>
      <c r="E255" s="5" t="s">
        <v>34</v>
      </c>
      <c r="F255" s="5" t="s">
        <v>1468</v>
      </c>
      <c r="G255" s="5">
        <v>2016</v>
      </c>
      <c r="H255" s="5" t="s">
        <v>1469</v>
      </c>
      <c r="I255" s="5" t="s">
        <v>1470</v>
      </c>
      <c r="J255" s="5">
        <v>64</v>
      </c>
      <c r="K255" s="5" t="s">
        <v>1471</v>
      </c>
      <c r="L255" s="5" t="s">
        <v>145</v>
      </c>
      <c r="M255" s="20" t="s">
        <v>1472</v>
      </c>
      <c r="N255" s="5" t="s">
        <v>1473</v>
      </c>
      <c r="O255" s="5" t="s">
        <v>112</v>
      </c>
      <c r="P255" s="1" t="s">
        <v>68</v>
      </c>
      <c r="Q255" s="1" t="s">
        <v>112</v>
      </c>
      <c r="R255" s="1" t="s">
        <v>49</v>
      </c>
      <c r="S255" s="1" t="s">
        <v>4212</v>
      </c>
      <c r="T255" s="1" t="s">
        <v>145</v>
      </c>
      <c r="U255" s="1" t="s">
        <v>1474</v>
      </c>
      <c r="V255" s="1" t="s">
        <v>62</v>
      </c>
      <c r="W255" s="6" t="s">
        <v>68</v>
      </c>
      <c r="X255" s="1">
        <v>54</v>
      </c>
      <c r="Y255" s="1" t="s">
        <v>1475</v>
      </c>
      <c r="Z255" s="1" t="s">
        <v>114</v>
      </c>
      <c r="AA255" s="1" t="s">
        <v>110</v>
      </c>
      <c r="AB255" s="1" t="s">
        <v>72</v>
      </c>
      <c r="AC255" s="1" t="s">
        <v>112</v>
      </c>
      <c r="AD255" s="1" t="s">
        <v>112</v>
      </c>
      <c r="AE255" s="1" t="s">
        <v>112</v>
      </c>
      <c r="AF255" s="1" t="s">
        <v>112</v>
      </c>
      <c r="AG255" s="1" t="s">
        <v>74</v>
      </c>
      <c r="AH255" s="1" t="s">
        <v>4295</v>
      </c>
      <c r="AI255" s="8" t="s">
        <v>114</v>
      </c>
      <c r="AJ255" s="1" t="s">
        <v>1476</v>
      </c>
      <c r="AK255" s="1" t="s">
        <v>100</v>
      </c>
      <c r="AL255" s="1" t="s">
        <v>87</v>
      </c>
      <c r="AM255" s="48" t="s">
        <v>1477</v>
      </c>
      <c r="AN255" s="1" t="s">
        <v>112</v>
      </c>
      <c r="AO255" s="1" t="s">
        <v>114</v>
      </c>
      <c r="AP255" s="1" t="s">
        <v>105</v>
      </c>
      <c r="AQ255" s="35" t="s">
        <v>105</v>
      </c>
    </row>
    <row r="256" spans="1:43" s="5" customFormat="1" ht="68.099999999999994" customHeight="1">
      <c r="A256" s="5">
        <v>31936481</v>
      </c>
      <c r="B256" s="5" t="s">
        <v>1407</v>
      </c>
      <c r="C256" s="69">
        <v>43242</v>
      </c>
      <c r="D256" s="5" t="s">
        <v>1478</v>
      </c>
      <c r="E256" s="5" t="s">
        <v>34</v>
      </c>
      <c r="F256" s="5" t="s">
        <v>1479</v>
      </c>
      <c r="G256" s="5">
        <v>2016</v>
      </c>
      <c r="H256" s="5" t="s">
        <v>1480</v>
      </c>
      <c r="I256" s="5" t="s">
        <v>1481</v>
      </c>
      <c r="J256" s="5">
        <v>70</v>
      </c>
      <c r="K256" s="5" t="s">
        <v>1482</v>
      </c>
      <c r="L256" s="5" t="s">
        <v>525</v>
      </c>
      <c r="M256" s="20" t="s">
        <v>1483</v>
      </c>
      <c r="N256" s="5" t="s">
        <v>1484</v>
      </c>
      <c r="O256" s="5" t="s">
        <v>112</v>
      </c>
      <c r="P256" s="1" t="s">
        <v>68</v>
      </c>
      <c r="Q256" s="1" t="s">
        <v>112</v>
      </c>
      <c r="R256" s="1" t="s">
        <v>49</v>
      </c>
      <c r="S256" s="1" t="s">
        <v>4212</v>
      </c>
      <c r="T256" s="1" t="s">
        <v>133</v>
      </c>
      <c r="U256" s="1" t="s">
        <v>1485</v>
      </c>
      <c r="V256" s="1" t="s">
        <v>62</v>
      </c>
      <c r="W256" s="6" t="s">
        <v>68</v>
      </c>
      <c r="X256" s="1">
        <v>40</v>
      </c>
      <c r="Y256" s="1" t="s">
        <v>850</v>
      </c>
      <c r="Z256" s="1" t="s">
        <v>114</v>
      </c>
      <c r="AA256" s="1" t="s">
        <v>110</v>
      </c>
      <c r="AB256" s="1" t="s">
        <v>72</v>
      </c>
      <c r="AC256" s="1" t="s">
        <v>112</v>
      </c>
      <c r="AD256" s="1" t="s">
        <v>112</v>
      </c>
      <c r="AE256" s="1" t="s">
        <v>112</v>
      </c>
      <c r="AF256" s="1" t="s">
        <v>112</v>
      </c>
      <c r="AG256" s="1" t="s">
        <v>74</v>
      </c>
      <c r="AH256" s="1" t="s">
        <v>4295</v>
      </c>
      <c r="AI256" s="8" t="s">
        <v>114</v>
      </c>
      <c r="AJ256" s="1" t="s">
        <v>1486</v>
      </c>
      <c r="AK256" s="1" t="s">
        <v>100</v>
      </c>
      <c r="AL256" s="1" t="s">
        <v>87</v>
      </c>
      <c r="AM256" s="48" t="s">
        <v>1487</v>
      </c>
      <c r="AN256" s="1" t="s">
        <v>112</v>
      </c>
      <c r="AO256" s="1" t="s">
        <v>114</v>
      </c>
      <c r="AP256" s="1" t="s">
        <v>105</v>
      </c>
      <c r="AQ256" s="35" t="s">
        <v>105</v>
      </c>
    </row>
    <row r="257" spans="1:43" s="5" customFormat="1" ht="68.099999999999994" customHeight="1">
      <c r="A257" s="5">
        <v>31936675</v>
      </c>
      <c r="B257" s="5" t="s">
        <v>1407</v>
      </c>
      <c r="C257" s="69">
        <v>43242</v>
      </c>
      <c r="D257" s="5" t="s">
        <v>1488</v>
      </c>
      <c r="E257" s="5" t="s">
        <v>34</v>
      </c>
      <c r="F257" s="5" t="s">
        <v>1489</v>
      </c>
      <c r="G257" s="5">
        <v>2016</v>
      </c>
      <c r="H257" s="5" t="s">
        <v>1490</v>
      </c>
      <c r="I257" s="5" t="s">
        <v>1491</v>
      </c>
      <c r="J257" s="5">
        <v>11</v>
      </c>
      <c r="K257" s="5" t="s">
        <v>1492</v>
      </c>
      <c r="L257" s="5" t="s">
        <v>115</v>
      </c>
      <c r="M257" s="20" t="s">
        <v>1493</v>
      </c>
      <c r="N257" s="5" t="s">
        <v>1494</v>
      </c>
      <c r="O257" s="5" t="s">
        <v>112</v>
      </c>
      <c r="P257" s="1" t="s">
        <v>44</v>
      </c>
      <c r="Q257" s="1" t="s">
        <v>112</v>
      </c>
      <c r="R257" s="1" t="s">
        <v>50</v>
      </c>
      <c r="S257" s="1" t="s">
        <v>57</v>
      </c>
      <c r="T257" s="1" t="s">
        <v>940</v>
      </c>
      <c r="U257" s="1" t="s">
        <v>1495</v>
      </c>
      <c r="V257" s="1" t="s">
        <v>62</v>
      </c>
      <c r="W257" s="6" t="s">
        <v>65</v>
      </c>
      <c r="X257" s="1">
        <v>99</v>
      </c>
      <c r="Y257" s="1" t="s">
        <v>399</v>
      </c>
      <c r="Z257" s="1" t="s">
        <v>114</v>
      </c>
      <c r="AA257" s="1" t="s">
        <v>108</v>
      </c>
      <c r="AB257" s="1" t="s">
        <v>71</v>
      </c>
      <c r="AC257" s="1" t="s">
        <v>112</v>
      </c>
      <c r="AD257" s="1" t="s">
        <v>111</v>
      </c>
      <c r="AE257" s="1" t="s">
        <v>112</v>
      </c>
      <c r="AF257" s="1" t="s">
        <v>112</v>
      </c>
      <c r="AG257" s="1" t="s">
        <v>74</v>
      </c>
      <c r="AH257" s="1" t="s">
        <v>4295</v>
      </c>
      <c r="AI257" s="8" t="s">
        <v>114</v>
      </c>
      <c r="AJ257" s="1" t="s">
        <v>4159</v>
      </c>
      <c r="AK257" s="1" t="s">
        <v>100</v>
      </c>
      <c r="AL257" s="1" t="s">
        <v>86</v>
      </c>
      <c r="AM257" s="48" t="s">
        <v>1496</v>
      </c>
      <c r="AN257" s="1" t="s">
        <v>111</v>
      </c>
      <c r="AO257" s="1" t="s">
        <v>1497</v>
      </c>
      <c r="AP257" s="1" t="s">
        <v>90</v>
      </c>
      <c r="AQ257" s="35" t="s">
        <v>93</v>
      </c>
    </row>
    <row r="258" spans="1:43" s="5" customFormat="1" ht="68.099999999999994" customHeight="1">
      <c r="A258" s="5">
        <v>31936752</v>
      </c>
      <c r="B258" s="5" t="s">
        <v>1407</v>
      </c>
      <c r="C258" s="69">
        <v>43242</v>
      </c>
      <c r="D258" s="5" t="s">
        <v>1498</v>
      </c>
      <c r="E258" s="5" t="s">
        <v>34</v>
      </c>
      <c r="F258" s="5" t="s">
        <v>1499</v>
      </c>
      <c r="G258" s="5">
        <v>2016</v>
      </c>
      <c r="H258" s="5" t="s">
        <v>1500</v>
      </c>
      <c r="I258" s="5" t="s">
        <v>1501</v>
      </c>
      <c r="J258" s="5">
        <v>29</v>
      </c>
      <c r="K258" s="5" t="s">
        <v>1502</v>
      </c>
      <c r="L258" s="5" t="s">
        <v>145</v>
      </c>
      <c r="M258" s="20" t="s">
        <v>114</v>
      </c>
      <c r="N258" s="5" t="s">
        <v>1503</v>
      </c>
      <c r="O258" s="5" t="s">
        <v>112</v>
      </c>
      <c r="P258" s="1" t="s">
        <v>68</v>
      </c>
      <c r="Q258" s="1" t="s">
        <v>111</v>
      </c>
      <c r="R258" s="1" t="s">
        <v>49</v>
      </c>
      <c r="S258" s="1" t="s">
        <v>4212</v>
      </c>
      <c r="T258" s="1" t="s">
        <v>145</v>
      </c>
      <c r="U258" s="1" t="s">
        <v>1504</v>
      </c>
      <c r="V258" s="1" t="s">
        <v>62</v>
      </c>
      <c r="W258" s="6" t="s">
        <v>68</v>
      </c>
      <c r="X258" s="1">
        <v>6</v>
      </c>
      <c r="Y258" s="1" t="s">
        <v>850</v>
      </c>
      <c r="Z258" s="1" t="s">
        <v>114</v>
      </c>
      <c r="AA258" s="1" t="s">
        <v>110</v>
      </c>
      <c r="AB258" s="1" t="s">
        <v>72</v>
      </c>
      <c r="AC258" s="1" t="s">
        <v>112</v>
      </c>
      <c r="AD258" s="1" t="s">
        <v>112</v>
      </c>
      <c r="AE258" s="1" t="s">
        <v>112</v>
      </c>
      <c r="AF258" s="1" t="s">
        <v>112</v>
      </c>
      <c r="AG258" s="1" t="s">
        <v>74</v>
      </c>
      <c r="AH258" s="1" t="s">
        <v>4295</v>
      </c>
      <c r="AI258" s="8" t="s">
        <v>114</v>
      </c>
      <c r="AJ258" s="1" t="s">
        <v>1505</v>
      </c>
      <c r="AK258" s="1" t="s">
        <v>100</v>
      </c>
      <c r="AL258" s="1" t="s">
        <v>86</v>
      </c>
      <c r="AM258" s="48" t="s">
        <v>1506</v>
      </c>
      <c r="AN258" s="1" t="s">
        <v>112</v>
      </c>
      <c r="AO258" s="1" t="s">
        <v>114</v>
      </c>
      <c r="AP258" s="1" t="s">
        <v>105</v>
      </c>
      <c r="AQ258" s="35" t="s">
        <v>105</v>
      </c>
    </row>
    <row r="259" spans="1:43" s="5" customFormat="1" ht="68.099999999999994" customHeight="1">
      <c r="A259" s="5">
        <v>31936752</v>
      </c>
      <c r="B259" s="5" t="s">
        <v>1407</v>
      </c>
      <c r="C259" s="69">
        <v>43242</v>
      </c>
      <c r="D259" s="5" t="s">
        <v>1498</v>
      </c>
      <c r="E259" s="5" t="s">
        <v>34</v>
      </c>
      <c r="F259" s="5" t="s">
        <v>1499</v>
      </c>
      <c r="G259" s="5">
        <v>2016</v>
      </c>
      <c r="H259" s="5" t="s">
        <v>1500</v>
      </c>
      <c r="I259" s="5" t="s">
        <v>1501</v>
      </c>
      <c r="J259" s="5">
        <v>29</v>
      </c>
      <c r="K259" s="5" t="s">
        <v>1502</v>
      </c>
      <c r="L259" s="5" t="s">
        <v>145</v>
      </c>
      <c r="M259" s="20" t="s">
        <v>114</v>
      </c>
      <c r="N259" s="5" t="s">
        <v>1503</v>
      </c>
      <c r="O259" s="5" t="s">
        <v>112</v>
      </c>
      <c r="P259" s="1" t="s">
        <v>68</v>
      </c>
      <c r="Q259" s="1" t="s">
        <v>111</v>
      </c>
      <c r="R259" s="1" t="s">
        <v>51</v>
      </c>
      <c r="S259" s="1" t="s">
        <v>4163</v>
      </c>
      <c r="T259" s="1" t="s">
        <v>145</v>
      </c>
      <c r="U259" s="1" t="s">
        <v>1504</v>
      </c>
      <c r="V259" s="1" t="s">
        <v>62</v>
      </c>
      <c r="W259" s="6" t="s">
        <v>68</v>
      </c>
      <c r="X259" s="1">
        <v>6</v>
      </c>
      <c r="Y259" s="1" t="s">
        <v>850</v>
      </c>
      <c r="Z259" s="1" t="s">
        <v>114</v>
      </c>
      <c r="AA259" s="1" t="s">
        <v>110</v>
      </c>
      <c r="AB259" s="1" t="s">
        <v>72</v>
      </c>
      <c r="AC259" s="1" t="s">
        <v>112</v>
      </c>
      <c r="AD259" s="1" t="s">
        <v>112</v>
      </c>
      <c r="AE259" s="1" t="s">
        <v>112</v>
      </c>
      <c r="AF259" s="1" t="s">
        <v>112</v>
      </c>
      <c r="AG259" s="1" t="s">
        <v>74</v>
      </c>
      <c r="AH259" s="1" t="s">
        <v>4295</v>
      </c>
      <c r="AI259" s="8" t="s">
        <v>114</v>
      </c>
      <c r="AJ259" s="1" t="s">
        <v>1505</v>
      </c>
      <c r="AK259" s="1" t="s">
        <v>100</v>
      </c>
      <c r="AL259" s="1" t="s">
        <v>86</v>
      </c>
      <c r="AM259" s="48" t="s">
        <v>1506</v>
      </c>
      <c r="AN259" s="1" t="s">
        <v>112</v>
      </c>
      <c r="AO259" s="1" t="s">
        <v>114</v>
      </c>
      <c r="AP259" s="1" t="s">
        <v>105</v>
      </c>
      <c r="AQ259" s="35" t="s">
        <v>105</v>
      </c>
    </row>
    <row r="260" spans="1:43" s="5" customFormat="1" ht="68.099999999999994" customHeight="1">
      <c r="A260" s="5">
        <v>31936633</v>
      </c>
      <c r="B260" s="5" t="s">
        <v>1407</v>
      </c>
      <c r="C260" s="69">
        <v>43242</v>
      </c>
      <c r="D260" s="5" t="s">
        <v>1507</v>
      </c>
      <c r="E260" s="5" t="s">
        <v>34</v>
      </c>
      <c r="F260" s="5" t="s">
        <v>1508</v>
      </c>
      <c r="G260" s="5">
        <v>2016</v>
      </c>
      <c r="H260" s="5" t="s">
        <v>1509</v>
      </c>
      <c r="I260" s="5" t="s">
        <v>1510</v>
      </c>
      <c r="J260" s="5">
        <v>366</v>
      </c>
      <c r="K260" s="5" t="s">
        <v>1511</v>
      </c>
      <c r="L260" s="5" t="s">
        <v>115</v>
      </c>
      <c r="M260" s="20" t="s">
        <v>1512</v>
      </c>
      <c r="N260" s="5" t="s">
        <v>1513</v>
      </c>
      <c r="O260" s="5" t="s">
        <v>112</v>
      </c>
      <c r="P260" s="1" t="s">
        <v>68</v>
      </c>
      <c r="Q260" s="1" t="s">
        <v>112</v>
      </c>
      <c r="R260" s="1" t="s">
        <v>49</v>
      </c>
      <c r="S260" s="1" t="s">
        <v>4212</v>
      </c>
      <c r="T260" s="1" t="s">
        <v>768</v>
      </c>
      <c r="U260" s="1" t="s">
        <v>1514</v>
      </c>
      <c r="V260" s="1" t="s">
        <v>62</v>
      </c>
      <c r="W260" s="6" t="s">
        <v>68</v>
      </c>
      <c r="X260" s="1">
        <v>54</v>
      </c>
      <c r="Y260" s="1" t="s">
        <v>1515</v>
      </c>
      <c r="Z260" s="1" t="s">
        <v>114</v>
      </c>
      <c r="AA260" s="1" t="s">
        <v>104</v>
      </c>
      <c r="AB260" s="1" t="s">
        <v>72</v>
      </c>
      <c r="AC260" s="1" t="s">
        <v>112</v>
      </c>
      <c r="AD260" s="1" t="s">
        <v>112</v>
      </c>
      <c r="AE260" s="1" t="s">
        <v>112</v>
      </c>
      <c r="AF260" s="1" t="s">
        <v>112</v>
      </c>
      <c r="AG260" s="1" t="s">
        <v>74</v>
      </c>
      <c r="AH260" s="1" t="s">
        <v>4295</v>
      </c>
      <c r="AI260" s="8" t="s">
        <v>114</v>
      </c>
      <c r="AJ260" s="1" t="s">
        <v>1516</v>
      </c>
      <c r="AK260" s="1" t="s">
        <v>100</v>
      </c>
      <c r="AL260" s="1" t="s">
        <v>86</v>
      </c>
      <c r="AM260" s="48" t="s">
        <v>1517</v>
      </c>
      <c r="AN260" s="1" t="s">
        <v>112</v>
      </c>
      <c r="AO260" s="1" t="s">
        <v>114</v>
      </c>
      <c r="AP260" s="1" t="s">
        <v>105</v>
      </c>
      <c r="AQ260" s="35" t="s">
        <v>105</v>
      </c>
    </row>
    <row r="261" spans="1:43" s="5" customFormat="1" ht="68.099999999999994" customHeight="1">
      <c r="A261" s="5">
        <v>31936482</v>
      </c>
      <c r="B261" s="5" t="s">
        <v>1407</v>
      </c>
      <c r="C261" s="69">
        <v>43243</v>
      </c>
      <c r="D261" s="5" t="s">
        <v>1518</v>
      </c>
      <c r="E261" s="5" t="s">
        <v>34</v>
      </c>
      <c r="F261" s="5" t="s">
        <v>1519</v>
      </c>
      <c r="G261" s="5">
        <v>2016</v>
      </c>
      <c r="H261" s="5" t="s">
        <v>1520</v>
      </c>
      <c r="I261" s="5" t="s">
        <v>1521</v>
      </c>
      <c r="J261" s="5">
        <v>22</v>
      </c>
      <c r="K261" s="5" t="s">
        <v>1522</v>
      </c>
      <c r="L261" s="5" t="s">
        <v>1523</v>
      </c>
      <c r="M261" s="20" t="s">
        <v>1524</v>
      </c>
      <c r="N261" s="5" t="s">
        <v>1525</v>
      </c>
      <c r="O261" s="5" t="s">
        <v>112</v>
      </c>
      <c r="P261" s="1" t="s">
        <v>68</v>
      </c>
      <c r="Q261" s="1" t="s">
        <v>112</v>
      </c>
      <c r="R261" s="1" t="s">
        <v>49</v>
      </c>
      <c r="S261" s="1" t="s">
        <v>53</v>
      </c>
      <c r="T261" s="1" t="s">
        <v>313</v>
      </c>
      <c r="U261" s="1" t="s">
        <v>1526</v>
      </c>
      <c r="V261" s="1" t="s">
        <v>62</v>
      </c>
      <c r="W261" s="6" t="s">
        <v>68</v>
      </c>
      <c r="X261" s="1">
        <v>23</v>
      </c>
      <c r="Y261" s="1" t="s">
        <v>1527</v>
      </c>
      <c r="Z261" s="1" t="s">
        <v>114</v>
      </c>
      <c r="AA261" s="1" t="s">
        <v>108</v>
      </c>
      <c r="AB261" s="1" t="s">
        <v>72</v>
      </c>
      <c r="AC261" s="1" t="s">
        <v>112</v>
      </c>
      <c r="AD261" s="1" t="s">
        <v>112</v>
      </c>
      <c r="AE261" s="1" t="s">
        <v>112</v>
      </c>
      <c r="AF261" s="1" t="s">
        <v>112</v>
      </c>
      <c r="AG261" s="1" t="s">
        <v>74</v>
      </c>
      <c r="AH261" s="1" t="s">
        <v>4299</v>
      </c>
      <c r="AI261" s="8" t="s">
        <v>114</v>
      </c>
      <c r="AJ261" s="1" t="s">
        <v>1528</v>
      </c>
      <c r="AK261" s="1" t="s">
        <v>100</v>
      </c>
      <c r="AL261" s="1" t="s">
        <v>86</v>
      </c>
      <c r="AM261" s="48" t="s">
        <v>1529</v>
      </c>
      <c r="AN261" s="1" t="s">
        <v>112</v>
      </c>
      <c r="AO261" s="1" t="s">
        <v>114</v>
      </c>
      <c r="AP261" s="1" t="s">
        <v>105</v>
      </c>
      <c r="AQ261" s="35" t="s">
        <v>105</v>
      </c>
    </row>
    <row r="262" spans="1:43" s="5" customFormat="1" ht="68.099999999999994" customHeight="1">
      <c r="A262" s="5">
        <v>31936514</v>
      </c>
      <c r="B262" s="5" t="s">
        <v>1407</v>
      </c>
      <c r="C262" s="69">
        <v>43243</v>
      </c>
      <c r="D262" s="5" t="s">
        <v>1530</v>
      </c>
      <c r="E262" s="5" t="s">
        <v>34</v>
      </c>
      <c r="F262" s="5" t="s">
        <v>1531</v>
      </c>
      <c r="G262" s="5">
        <v>2016</v>
      </c>
      <c r="H262" s="5" t="s">
        <v>1532</v>
      </c>
      <c r="I262" s="5" t="s">
        <v>1491</v>
      </c>
      <c r="J262" s="5">
        <v>11</v>
      </c>
      <c r="K262" s="5" t="s">
        <v>1533</v>
      </c>
      <c r="L262" s="5" t="s">
        <v>115</v>
      </c>
      <c r="M262" s="66" t="s">
        <v>1534</v>
      </c>
      <c r="N262" s="5" t="s">
        <v>1535</v>
      </c>
      <c r="O262" s="5" t="s">
        <v>112</v>
      </c>
      <c r="P262" s="1" t="s">
        <v>68</v>
      </c>
      <c r="Q262" s="1" t="s">
        <v>112</v>
      </c>
      <c r="R262" s="1" t="s">
        <v>49</v>
      </c>
      <c r="S262" s="1" t="s">
        <v>4212</v>
      </c>
      <c r="T262" s="1" t="s">
        <v>1536</v>
      </c>
      <c r="U262" s="1" t="s">
        <v>1537</v>
      </c>
      <c r="V262" s="1" t="s">
        <v>62</v>
      </c>
      <c r="W262" s="6" t="s">
        <v>68</v>
      </c>
      <c r="X262" s="1">
        <v>32</v>
      </c>
      <c r="Y262" s="1" t="s">
        <v>1449</v>
      </c>
      <c r="Z262" s="1" t="s">
        <v>114</v>
      </c>
      <c r="AA262" s="1" t="s">
        <v>104</v>
      </c>
      <c r="AB262" s="1" t="s">
        <v>72</v>
      </c>
      <c r="AC262" s="1" t="s">
        <v>112</v>
      </c>
      <c r="AD262" s="1" t="s">
        <v>112</v>
      </c>
      <c r="AE262" s="1" t="s">
        <v>112</v>
      </c>
      <c r="AF262" s="1" t="s">
        <v>112</v>
      </c>
      <c r="AG262" s="1" t="s">
        <v>74</v>
      </c>
      <c r="AH262" s="1" t="s">
        <v>4295</v>
      </c>
      <c r="AI262" s="8" t="s">
        <v>114</v>
      </c>
      <c r="AJ262" s="1" t="s">
        <v>1538</v>
      </c>
      <c r="AK262" s="1" t="s">
        <v>100</v>
      </c>
      <c r="AL262" s="1" t="s">
        <v>86</v>
      </c>
      <c r="AM262" s="48" t="s">
        <v>1539</v>
      </c>
      <c r="AN262" s="1" t="s">
        <v>112</v>
      </c>
      <c r="AO262" s="1" t="s">
        <v>114</v>
      </c>
      <c r="AP262" s="1" t="s">
        <v>105</v>
      </c>
      <c r="AQ262" s="35" t="s">
        <v>105</v>
      </c>
    </row>
    <row r="263" spans="1:43" s="5" customFormat="1" ht="68.099999999999994" customHeight="1">
      <c r="A263" s="5">
        <v>31936514</v>
      </c>
      <c r="B263" s="5" t="s">
        <v>1407</v>
      </c>
      <c r="C263" s="69">
        <v>43243</v>
      </c>
      <c r="D263" s="5" t="s">
        <v>1530</v>
      </c>
      <c r="E263" s="5" t="s">
        <v>34</v>
      </c>
      <c r="F263" s="5" t="s">
        <v>1531</v>
      </c>
      <c r="G263" s="5">
        <v>2016</v>
      </c>
      <c r="H263" s="5" t="s">
        <v>1532</v>
      </c>
      <c r="I263" s="5" t="s">
        <v>1491</v>
      </c>
      <c r="J263" s="5">
        <v>11</v>
      </c>
      <c r="K263" s="5" t="s">
        <v>1533</v>
      </c>
      <c r="L263" s="5" t="s">
        <v>115</v>
      </c>
      <c r="M263" s="66" t="s">
        <v>1534</v>
      </c>
      <c r="N263" s="5" t="s">
        <v>1535</v>
      </c>
      <c r="O263" s="5" t="s">
        <v>112</v>
      </c>
      <c r="P263" s="1" t="s">
        <v>68</v>
      </c>
      <c r="Q263" s="1" t="s">
        <v>112</v>
      </c>
      <c r="R263" s="1" t="s">
        <v>49</v>
      </c>
      <c r="S263" s="1" t="s">
        <v>4212</v>
      </c>
      <c r="T263" s="1" t="s">
        <v>1536</v>
      </c>
      <c r="U263" s="1" t="s">
        <v>1537</v>
      </c>
      <c r="V263" s="1" t="s">
        <v>62</v>
      </c>
      <c r="W263" s="6" t="s">
        <v>68</v>
      </c>
      <c r="X263" s="1">
        <v>32</v>
      </c>
      <c r="Y263" s="1" t="s">
        <v>1449</v>
      </c>
      <c r="Z263" s="1" t="s">
        <v>114</v>
      </c>
      <c r="AA263" s="1" t="s">
        <v>104</v>
      </c>
      <c r="AB263" s="1" t="s">
        <v>72</v>
      </c>
      <c r="AC263" s="1" t="s">
        <v>112</v>
      </c>
      <c r="AD263" s="1" t="s">
        <v>112</v>
      </c>
      <c r="AE263" s="1" t="s">
        <v>112</v>
      </c>
      <c r="AF263" s="1" t="s">
        <v>112</v>
      </c>
      <c r="AG263" s="1" t="s">
        <v>74</v>
      </c>
      <c r="AH263" s="1" t="s">
        <v>4295</v>
      </c>
      <c r="AI263" s="8" t="s">
        <v>114</v>
      </c>
      <c r="AJ263" s="1" t="s">
        <v>1540</v>
      </c>
      <c r="AK263" s="1" t="s">
        <v>100</v>
      </c>
      <c r="AL263" s="1" t="s">
        <v>86</v>
      </c>
      <c r="AM263" s="48" t="s">
        <v>1541</v>
      </c>
      <c r="AN263" s="1" t="s">
        <v>112</v>
      </c>
      <c r="AO263" s="1" t="s">
        <v>114</v>
      </c>
      <c r="AP263" s="1" t="s">
        <v>105</v>
      </c>
      <c r="AQ263" s="35" t="s">
        <v>105</v>
      </c>
    </row>
    <row r="264" spans="1:43" s="5" customFormat="1" ht="68.099999999999994" customHeight="1">
      <c r="A264" s="5">
        <v>32374023</v>
      </c>
      <c r="B264" s="5" t="s">
        <v>1407</v>
      </c>
      <c r="C264" s="69">
        <v>43243</v>
      </c>
      <c r="D264" s="5" t="s">
        <v>1542</v>
      </c>
      <c r="E264" s="5" t="s">
        <v>34</v>
      </c>
      <c r="F264" s="5" t="s">
        <v>1543</v>
      </c>
      <c r="G264" s="5">
        <v>2012</v>
      </c>
      <c r="H264" s="5" t="s">
        <v>1544</v>
      </c>
      <c r="I264" s="5" t="s">
        <v>1545</v>
      </c>
      <c r="J264" s="5">
        <v>5</v>
      </c>
      <c r="K264" s="5" t="s">
        <v>724</v>
      </c>
      <c r="L264" s="5" t="s">
        <v>313</v>
      </c>
      <c r="M264" s="66" t="s">
        <v>1546</v>
      </c>
      <c r="N264" s="5" t="s">
        <v>1547</v>
      </c>
      <c r="O264" s="5" t="s">
        <v>112</v>
      </c>
      <c r="P264" s="1" t="s">
        <v>68</v>
      </c>
      <c r="Q264" s="1" t="s">
        <v>111</v>
      </c>
      <c r="R264" s="1" t="s">
        <v>49</v>
      </c>
      <c r="S264" s="1" t="s">
        <v>4212</v>
      </c>
      <c r="T264" s="1" t="s">
        <v>313</v>
      </c>
      <c r="U264" s="1" t="s">
        <v>1548</v>
      </c>
      <c r="V264" s="1" t="s">
        <v>62</v>
      </c>
      <c r="W264" s="6" t="s">
        <v>68</v>
      </c>
      <c r="X264" s="1">
        <v>30</v>
      </c>
      <c r="Y264" s="1" t="s">
        <v>1549</v>
      </c>
      <c r="Z264" s="1" t="s">
        <v>114</v>
      </c>
      <c r="AA264" s="1" t="s">
        <v>104</v>
      </c>
      <c r="AB264" s="1" t="s">
        <v>72</v>
      </c>
      <c r="AC264" s="1" t="s">
        <v>112</v>
      </c>
      <c r="AD264" s="1" t="s">
        <v>112</v>
      </c>
      <c r="AE264" s="1" t="s">
        <v>112</v>
      </c>
      <c r="AF264" s="1" t="s">
        <v>112</v>
      </c>
      <c r="AG264" s="1" t="s">
        <v>74</v>
      </c>
      <c r="AH264" s="1" t="s">
        <v>4295</v>
      </c>
      <c r="AI264" s="8" t="s">
        <v>114</v>
      </c>
      <c r="AJ264" s="1" t="s">
        <v>1550</v>
      </c>
      <c r="AK264" s="1" t="s">
        <v>100</v>
      </c>
      <c r="AL264" s="1" t="s">
        <v>87</v>
      </c>
      <c r="AM264" s="48" t="s">
        <v>1551</v>
      </c>
      <c r="AN264" s="1" t="s">
        <v>112</v>
      </c>
      <c r="AO264" s="1" t="s">
        <v>114</v>
      </c>
      <c r="AP264" s="1" t="s">
        <v>105</v>
      </c>
      <c r="AQ264" s="35" t="s">
        <v>105</v>
      </c>
    </row>
    <row r="265" spans="1:43" s="5" customFormat="1" ht="68.099999999999994" customHeight="1">
      <c r="A265" s="5">
        <v>32374023</v>
      </c>
      <c r="B265" s="5" t="s">
        <v>1407</v>
      </c>
      <c r="C265" s="69">
        <v>43243</v>
      </c>
      <c r="D265" s="5" t="s">
        <v>1542</v>
      </c>
      <c r="E265" s="5" t="s">
        <v>34</v>
      </c>
      <c r="F265" s="5" t="s">
        <v>1543</v>
      </c>
      <c r="G265" s="5">
        <v>2012</v>
      </c>
      <c r="H265" s="5" t="s">
        <v>1544</v>
      </c>
      <c r="I265" s="5" t="s">
        <v>1545</v>
      </c>
      <c r="J265" s="5">
        <v>5</v>
      </c>
      <c r="K265" s="5" t="s">
        <v>724</v>
      </c>
      <c r="L265" s="5" t="s">
        <v>313</v>
      </c>
      <c r="M265" s="66" t="s">
        <v>1546</v>
      </c>
      <c r="N265" s="5" t="s">
        <v>1547</v>
      </c>
      <c r="O265" s="5" t="s">
        <v>112</v>
      </c>
      <c r="P265" s="1" t="s">
        <v>68</v>
      </c>
      <c r="Q265" s="1" t="s">
        <v>111</v>
      </c>
      <c r="R265" s="1" t="s">
        <v>50</v>
      </c>
      <c r="S265" s="1" t="s">
        <v>57</v>
      </c>
      <c r="T265" s="1" t="s">
        <v>313</v>
      </c>
      <c r="U265" s="1" t="s">
        <v>1548</v>
      </c>
      <c r="V265" s="1" t="s">
        <v>62</v>
      </c>
      <c r="W265" s="6" t="s">
        <v>68</v>
      </c>
      <c r="X265" s="1">
        <v>30</v>
      </c>
      <c r="Y265" s="1" t="s">
        <v>1549</v>
      </c>
      <c r="Z265" s="1" t="s">
        <v>114</v>
      </c>
      <c r="AA265" s="1" t="s">
        <v>104</v>
      </c>
      <c r="AB265" s="1" t="s">
        <v>72</v>
      </c>
      <c r="AC265" s="1" t="s">
        <v>112</v>
      </c>
      <c r="AD265" s="1" t="s">
        <v>112</v>
      </c>
      <c r="AE265" s="1" t="s">
        <v>112</v>
      </c>
      <c r="AF265" s="1" t="s">
        <v>112</v>
      </c>
      <c r="AG265" s="1" t="s">
        <v>74</v>
      </c>
      <c r="AH265" s="1" t="s">
        <v>4295</v>
      </c>
      <c r="AI265" s="8" t="s">
        <v>114</v>
      </c>
      <c r="AJ265" s="1" t="s">
        <v>1550</v>
      </c>
      <c r="AK265" s="1" t="s">
        <v>100</v>
      </c>
      <c r="AL265" s="1" t="s">
        <v>87</v>
      </c>
      <c r="AM265" s="48" t="s">
        <v>1551</v>
      </c>
      <c r="AN265" s="1" t="s">
        <v>112</v>
      </c>
      <c r="AO265" s="1" t="s">
        <v>114</v>
      </c>
      <c r="AP265" s="1" t="s">
        <v>105</v>
      </c>
      <c r="AQ265" s="35" t="s">
        <v>105</v>
      </c>
    </row>
    <row r="266" spans="1:43" s="27" customFormat="1" ht="68.099999999999994" customHeight="1">
      <c r="A266" s="21">
        <v>32376332</v>
      </c>
      <c r="B266" s="21" t="s">
        <v>1407</v>
      </c>
      <c r="C266" s="70">
        <v>43246</v>
      </c>
      <c r="D266" s="21" t="s">
        <v>1552</v>
      </c>
      <c r="E266" s="21" t="s">
        <v>34</v>
      </c>
      <c r="F266" s="21" t="s">
        <v>1553</v>
      </c>
      <c r="G266" s="21">
        <v>2009</v>
      </c>
      <c r="H266" s="21" t="s">
        <v>1554</v>
      </c>
      <c r="I266" s="21" t="s">
        <v>1555</v>
      </c>
      <c r="J266" s="21">
        <v>38</v>
      </c>
      <c r="K266" s="21" t="s">
        <v>1556</v>
      </c>
      <c r="L266" s="21" t="s">
        <v>629</v>
      </c>
      <c r="M266" s="67" t="s">
        <v>114</v>
      </c>
      <c r="N266" s="21" t="s">
        <v>1557</v>
      </c>
      <c r="O266" s="21" t="s">
        <v>112</v>
      </c>
      <c r="P266" s="23" t="s">
        <v>68</v>
      </c>
      <c r="Q266" s="23" t="s">
        <v>112</v>
      </c>
      <c r="R266" s="1" t="s">
        <v>49</v>
      </c>
      <c r="S266" s="23" t="s">
        <v>4212</v>
      </c>
      <c r="T266" s="23" t="s">
        <v>629</v>
      </c>
      <c r="U266" s="23" t="s">
        <v>1558</v>
      </c>
      <c r="V266" s="23" t="s">
        <v>62</v>
      </c>
      <c r="W266" s="6" t="s">
        <v>68</v>
      </c>
      <c r="X266" s="23">
        <v>25</v>
      </c>
      <c r="Y266" s="23" t="s">
        <v>1515</v>
      </c>
      <c r="Z266" s="23" t="s">
        <v>114</v>
      </c>
      <c r="AA266" s="23" t="s">
        <v>108</v>
      </c>
      <c r="AB266" s="23" t="s">
        <v>72</v>
      </c>
      <c r="AC266" s="23" t="s">
        <v>112</v>
      </c>
      <c r="AD266" s="23" t="s">
        <v>112</v>
      </c>
      <c r="AE266" s="23" t="s">
        <v>112</v>
      </c>
      <c r="AF266" s="23" t="s">
        <v>112</v>
      </c>
      <c r="AG266" s="23" t="s">
        <v>74</v>
      </c>
      <c r="AH266" s="1" t="s">
        <v>4295</v>
      </c>
      <c r="AI266" s="25" t="s">
        <v>114</v>
      </c>
      <c r="AJ266" s="23" t="s">
        <v>1559</v>
      </c>
      <c r="AK266" s="23" t="s">
        <v>100</v>
      </c>
      <c r="AL266" s="23" t="s">
        <v>86</v>
      </c>
      <c r="AM266" s="23" t="s">
        <v>1560</v>
      </c>
      <c r="AN266" s="1" t="s">
        <v>112</v>
      </c>
      <c r="AO266" s="1" t="s">
        <v>114</v>
      </c>
      <c r="AP266" s="1" t="s">
        <v>105</v>
      </c>
      <c r="AQ266" s="35" t="s">
        <v>105</v>
      </c>
    </row>
    <row r="267" spans="1:43" s="27" customFormat="1" ht="68.099999999999994" customHeight="1">
      <c r="A267" s="5">
        <v>31938021</v>
      </c>
      <c r="B267" s="5" t="s">
        <v>1407</v>
      </c>
      <c r="C267" s="69">
        <v>43246</v>
      </c>
      <c r="D267" s="21" t="s">
        <v>1561</v>
      </c>
      <c r="E267" s="21" t="s">
        <v>34</v>
      </c>
      <c r="F267" s="21" t="s">
        <v>1562</v>
      </c>
      <c r="G267" s="21">
        <v>2011</v>
      </c>
      <c r="H267" s="21" t="s">
        <v>1563</v>
      </c>
      <c r="I267" s="21" t="s">
        <v>1564</v>
      </c>
      <c r="J267" s="21">
        <v>35</v>
      </c>
      <c r="K267" s="21" t="s">
        <v>1565</v>
      </c>
      <c r="L267" s="21" t="s">
        <v>940</v>
      </c>
      <c r="M267" s="67" t="s">
        <v>1566</v>
      </c>
      <c r="N267" s="21" t="s">
        <v>1567</v>
      </c>
      <c r="O267" s="21" t="s">
        <v>112</v>
      </c>
      <c r="P267" s="23" t="s">
        <v>68</v>
      </c>
      <c r="Q267" s="23" t="s">
        <v>112</v>
      </c>
      <c r="R267" s="1" t="s">
        <v>49</v>
      </c>
      <c r="S267" s="23" t="s">
        <v>4212</v>
      </c>
      <c r="T267" s="23" t="s">
        <v>334</v>
      </c>
      <c r="U267" s="23" t="s">
        <v>1568</v>
      </c>
      <c r="V267" s="23" t="s">
        <v>62</v>
      </c>
      <c r="W267" s="6" t="s">
        <v>68</v>
      </c>
      <c r="X267" s="23">
        <v>100</v>
      </c>
      <c r="Y267" s="23" t="s">
        <v>1569</v>
      </c>
      <c r="Z267" s="23" t="s">
        <v>114</v>
      </c>
      <c r="AA267" s="23" t="s">
        <v>108</v>
      </c>
      <c r="AB267" s="23" t="s">
        <v>72</v>
      </c>
      <c r="AC267" s="23" t="s">
        <v>112</v>
      </c>
      <c r="AD267" s="23" t="s">
        <v>112</v>
      </c>
      <c r="AE267" s="23" t="s">
        <v>112</v>
      </c>
      <c r="AF267" s="23" t="s">
        <v>112</v>
      </c>
      <c r="AG267" s="23" t="s">
        <v>75</v>
      </c>
      <c r="AH267" s="23" t="s">
        <v>81</v>
      </c>
      <c r="AI267" s="8" t="s">
        <v>114</v>
      </c>
      <c r="AJ267" s="23" t="s">
        <v>1570</v>
      </c>
      <c r="AK267" s="23" t="s">
        <v>100</v>
      </c>
      <c r="AL267" s="23" t="s">
        <v>86</v>
      </c>
      <c r="AM267" s="23" t="s">
        <v>1571</v>
      </c>
      <c r="AN267" s="1" t="s">
        <v>112</v>
      </c>
      <c r="AO267" s="1" t="s">
        <v>114</v>
      </c>
      <c r="AP267" s="1" t="s">
        <v>105</v>
      </c>
      <c r="AQ267" s="35" t="s">
        <v>105</v>
      </c>
    </row>
    <row r="268" spans="1:43" s="27" customFormat="1" ht="68.099999999999994" customHeight="1">
      <c r="A268" s="5">
        <v>31938021</v>
      </c>
      <c r="B268" s="5" t="s">
        <v>1407</v>
      </c>
      <c r="C268" s="69">
        <v>43246</v>
      </c>
      <c r="D268" s="21" t="s">
        <v>1561</v>
      </c>
      <c r="E268" s="21" t="s">
        <v>34</v>
      </c>
      <c r="F268" s="21" t="s">
        <v>1562</v>
      </c>
      <c r="G268" s="21">
        <v>2011</v>
      </c>
      <c r="H268" s="21" t="s">
        <v>1563</v>
      </c>
      <c r="I268" s="21" t="s">
        <v>1564</v>
      </c>
      <c r="J268" s="21">
        <v>35</v>
      </c>
      <c r="K268" s="21" t="s">
        <v>1565</v>
      </c>
      <c r="L268" s="21" t="s">
        <v>940</v>
      </c>
      <c r="M268" s="67" t="s">
        <v>1566</v>
      </c>
      <c r="N268" s="21" t="s">
        <v>1567</v>
      </c>
      <c r="O268" s="21" t="s">
        <v>112</v>
      </c>
      <c r="P268" s="23" t="s">
        <v>68</v>
      </c>
      <c r="Q268" s="23" t="s">
        <v>112</v>
      </c>
      <c r="R268" s="1" t="s">
        <v>49</v>
      </c>
      <c r="S268" s="23" t="s">
        <v>4212</v>
      </c>
      <c r="T268" s="23" t="s">
        <v>1460</v>
      </c>
      <c r="U268" s="23" t="s">
        <v>1568</v>
      </c>
      <c r="V268" s="23" t="s">
        <v>62</v>
      </c>
      <c r="W268" s="6" t="s">
        <v>68</v>
      </c>
      <c r="X268" s="23">
        <v>100</v>
      </c>
      <c r="Y268" s="23" t="s">
        <v>1569</v>
      </c>
      <c r="Z268" s="23" t="s">
        <v>114</v>
      </c>
      <c r="AA268" s="23" t="s">
        <v>108</v>
      </c>
      <c r="AB268" s="23" t="s">
        <v>72</v>
      </c>
      <c r="AC268" s="23" t="s">
        <v>112</v>
      </c>
      <c r="AD268" s="23" t="s">
        <v>112</v>
      </c>
      <c r="AE268" s="23" t="s">
        <v>112</v>
      </c>
      <c r="AF268" s="23" t="s">
        <v>112</v>
      </c>
      <c r="AG268" s="23" t="s">
        <v>75</v>
      </c>
      <c r="AH268" s="23" t="s">
        <v>81</v>
      </c>
      <c r="AI268" s="8" t="s">
        <v>114</v>
      </c>
      <c r="AJ268" s="23" t="s">
        <v>1570</v>
      </c>
      <c r="AK268" s="23" t="s">
        <v>100</v>
      </c>
      <c r="AL268" s="23" t="s">
        <v>86</v>
      </c>
      <c r="AM268" s="23" t="s">
        <v>1571</v>
      </c>
      <c r="AN268" s="1" t="s">
        <v>112</v>
      </c>
      <c r="AO268" s="1" t="s">
        <v>114</v>
      </c>
      <c r="AP268" s="1" t="s">
        <v>105</v>
      </c>
      <c r="AQ268" s="35" t="s">
        <v>105</v>
      </c>
    </row>
    <row r="269" spans="1:43" s="27" customFormat="1" ht="68.099999999999994" customHeight="1">
      <c r="A269" s="5">
        <v>31937345</v>
      </c>
      <c r="B269" s="5" t="s">
        <v>1407</v>
      </c>
      <c r="C269" s="69">
        <v>43246</v>
      </c>
      <c r="D269" s="21" t="s">
        <v>1572</v>
      </c>
      <c r="E269" s="21" t="s">
        <v>34</v>
      </c>
      <c r="F269" s="21" t="s">
        <v>1573</v>
      </c>
      <c r="G269" s="21">
        <v>2014</v>
      </c>
      <c r="H269" s="21" t="s">
        <v>1574</v>
      </c>
      <c r="I269" s="21" t="s">
        <v>1575</v>
      </c>
      <c r="J269" s="21">
        <v>38</v>
      </c>
      <c r="K269" s="21" t="s">
        <v>1576</v>
      </c>
      <c r="L269" s="21" t="s">
        <v>145</v>
      </c>
      <c r="M269" s="67" t="s">
        <v>1577</v>
      </c>
      <c r="N269" s="21" t="s">
        <v>1578</v>
      </c>
      <c r="O269" s="21" t="s">
        <v>112</v>
      </c>
      <c r="P269" s="23" t="s">
        <v>68</v>
      </c>
      <c r="Q269" s="23" t="s">
        <v>112</v>
      </c>
      <c r="R269" s="1" t="s">
        <v>49</v>
      </c>
      <c r="S269" s="23" t="s">
        <v>4212</v>
      </c>
      <c r="T269" s="23" t="s">
        <v>145</v>
      </c>
      <c r="U269" s="23" t="s">
        <v>1579</v>
      </c>
      <c r="V269" s="23" t="s">
        <v>62</v>
      </c>
      <c r="W269" s="6" t="s">
        <v>68</v>
      </c>
      <c r="X269" s="23">
        <v>60</v>
      </c>
      <c r="Y269" s="23" t="s">
        <v>1580</v>
      </c>
      <c r="Z269" s="23" t="s">
        <v>114</v>
      </c>
      <c r="AA269" s="23" t="s">
        <v>104</v>
      </c>
      <c r="AB269" s="23" t="s">
        <v>72</v>
      </c>
      <c r="AC269" s="23" t="s">
        <v>112</v>
      </c>
      <c r="AD269" s="23" t="s">
        <v>112</v>
      </c>
      <c r="AE269" s="23" t="s">
        <v>112</v>
      </c>
      <c r="AF269" s="23" t="s">
        <v>112</v>
      </c>
      <c r="AG269" s="23" t="s">
        <v>74</v>
      </c>
      <c r="AH269" s="1" t="s">
        <v>4295</v>
      </c>
      <c r="AI269" s="8" t="s">
        <v>114</v>
      </c>
      <c r="AJ269" s="23" t="s">
        <v>1581</v>
      </c>
      <c r="AK269" s="23" t="s">
        <v>100</v>
      </c>
      <c r="AL269" s="23" t="s">
        <v>86</v>
      </c>
      <c r="AM269" s="23" t="s">
        <v>1582</v>
      </c>
      <c r="AN269" s="1" t="s">
        <v>112</v>
      </c>
      <c r="AO269" s="1" t="s">
        <v>114</v>
      </c>
      <c r="AP269" s="1" t="s">
        <v>105</v>
      </c>
      <c r="AQ269" s="35" t="s">
        <v>105</v>
      </c>
    </row>
    <row r="270" spans="1:43" s="27" customFormat="1" ht="68.099999999999994" customHeight="1">
      <c r="A270" s="5">
        <v>32373137</v>
      </c>
      <c r="B270" s="5" t="s">
        <v>1407</v>
      </c>
      <c r="C270" s="69">
        <v>43246</v>
      </c>
      <c r="D270" s="21" t="s">
        <v>1583</v>
      </c>
      <c r="E270" s="21" t="s">
        <v>34</v>
      </c>
      <c r="F270" s="21" t="s">
        <v>1584</v>
      </c>
      <c r="G270" s="21">
        <v>2014</v>
      </c>
      <c r="H270" s="21" t="s">
        <v>1585</v>
      </c>
      <c r="I270" s="21" t="s">
        <v>1586</v>
      </c>
      <c r="J270" s="21">
        <v>9</v>
      </c>
      <c r="K270" s="21" t="s">
        <v>1576</v>
      </c>
      <c r="L270" s="21" t="s">
        <v>145</v>
      </c>
      <c r="M270" s="67" t="s">
        <v>1577</v>
      </c>
      <c r="N270" s="21" t="s">
        <v>1587</v>
      </c>
      <c r="O270" s="21" t="s">
        <v>112</v>
      </c>
      <c r="P270" s="23" t="s">
        <v>68</v>
      </c>
      <c r="Q270" s="23" t="s">
        <v>112</v>
      </c>
      <c r="R270" s="1" t="s">
        <v>49</v>
      </c>
      <c r="S270" s="23" t="s">
        <v>4212</v>
      </c>
      <c r="T270" s="23" t="s">
        <v>145</v>
      </c>
      <c r="U270" s="23" t="s">
        <v>1579</v>
      </c>
      <c r="V270" s="23" t="s">
        <v>62</v>
      </c>
      <c r="W270" s="6" t="s">
        <v>68</v>
      </c>
      <c r="X270" s="23">
        <v>60</v>
      </c>
      <c r="Y270" s="23" t="s">
        <v>1580</v>
      </c>
      <c r="Z270" s="23" t="s">
        <v>114</v>
      </c>
      <c r="AA270" s="23" t="s">
        <v>104</v>
      </c>
      <c r="AB270" s="23" t="s">
        <v>72</v>
      </c>
      <c r="AC270" s="23" t="s">
        <v>112</v>
      </c>
      <c r="AD270" s="23" t="s">
        <v>112</v>
      </c>
      <c r="AE270" s="23" t="s">
        <v>112</v>
      </c>
      <c r="AF270" s="23" t="s">
        <v>112</v>
      </c>
      <c r="AG270" s="23" t="s">
        <v>74</v>
      </c>
      <c r="AH270" s="1" t="s">
        <v>4295</v>
      </c>
      <c r="AI270" s="8" t="s">
        <v>114</v>
      </c>
      <c r="AJ270" s="23" t="s">
        <v>1588</v>
      </c>
      <c r="AK270" s="23" t="s">
        <v>100</v>
      </c>
      <c r="AL270" s="23" t="s">
        <v>86</v>
      </c>
      <c r="AM270" s="23" t="s">
        <v>1589</v>
      </c>
      <c r="AN270" s="1" t="s">
        <v>112</v>
      </c>
      <c r="AO270" s="1" t="s">
        <v>114</v>
      </c>
      <c r="AP270" s="1" t="s">
        <v>105</v>
      </c>
      <c r="AQ270" s="35" t="s">
        <v>105</v>
      </c>
    </row>
    <row r="271" spans="1:43" s="27" customFormat="1" ht="68.099999999999994" customHeight="1">
      <c r="A271" s="5">
        <v>31936743</v>
      </c>
      <c r="B271" s="5" t="s">
        <v>1407</v>
      </c>
      <c r="C271" s="69">
        <v>43246</v>
      </c>
      <c r="D271" s="21" t="s">
        <v>1590</v>
      </c>
      <c r="E271" s="21" t="s">
        <v>34</v>
      </c>
      <c r="F271" s="21" t="s">
        <v>1591</v>
      </c>
      <c r="G271" s="21">
        <v>2016</v>
      </c>
      <c r="H271" s="21" t="s">
        <v>1592</v>
      </c>
      <c r="I271" s="21" t="s">
        <v>1593</v>
      </c>
      <c r="J271" s="21">
        <v>54</v>
      </c>
      <c r="K271" s="21" t="s">
        <v>1594</v>
      </c>
      <c r="L271" s="21" t="s">
        <v>145</v>
      </c>
      <c r="M271" s="67" t="s">
        <v>1595</v>
      </c>
      <c r="N271" s="21" t="s">
        <v>1596</v>
      </c>
      <c r="O271" s="21" t="s">
        <v>112</v>
      </c>
      <c r="P271" s="23" t="s">
        <v>68</v>
      </c>
      <c r="Q271" s="23" t="s">
        <v>111</v>
      </c>
      <c r="R271" s="23" t="s">
        <v>51</v>
      </c>
      <c r="S271" s="23" t="s">
        <v>113</v>
      </c>
      <c r="T271" s="23" t="s">
        <v>145</v>
      </c>
      <c r="U271" s="23" t="s">
        <v>1597</v>
      </c>
      <c r="V271" s="23" t="s">
        <v>62</v>
      </c>
      <c r="W271" s="6" t="s">
        <v>68</v>
      </c>
      <c r="X271" s="23">
        <v>15</v>
      </c>
      <c r="Y271" s="23" t="s">
        <v>1580</v>
      </c>
      <c r="Z271" s="23" t="s">
        <v>114</v>
      </c>
      <c r="AA271" s="23" t="s">
        <v>109</v>
      </c>
      <c r="AB271" s="23" t="s">
        <v>72</v>
      </c>
      <c r="AC271" s="23" t="s">
        <v>112</v>
      </c>
      <c r="AD271" s="23" t="s">
        <v>112</v>
      </c>
      <c r="AE271" s="23" t="s">
        <v>112</v>
      </c>
      <c r="AF271" s="23" t="s">
        <v>112</v>
      </c>
      <c r="AG271" s="23" t="s">
        <v>74</v>
      </c>
      <c r="AH271" s="1" t="s">
        <v>4295</v>
      </c>
      <c r="AI271" s="8" t="s">
        <v>114</v>
      </c>
      <c r="AJ271" s="23" t="s">
        <v>1598</v>
      </c>
      <c r="AK271" s="23" t="s">
        <v>100</v>
      </c>
      <c r="AL271" s="23" t="s">
        <v>98</v>
      </c>
      <c r="AM271" s="23" t="s">
        <v>1599</v>
      </c>
      <c r="AN271" s="1" t="s">
        <v>112</v>
      </c>
      <c r="AO271" s="1" t="s">
        <v>114</v>
      </c>
      <c r="AP271" s="1" t="s">
        <v>105</v>
      </c>
      <c r="AQ271" s="35" t="s">
        <v>105</v>
      </c>
    </row>
    <row r="272" spans="1:43" s="27" customFormat="1" ht="68.099999999999994" customHeight="1">
      <c r="A272" s="5">
        <v>31936743</v>
      </c>
      <c r="B272" s="5" t="s">
        <v>1407</v>
      </c>
      <c r="C272" s="69">
        <v>43246</v>
      </c>
      <c r="D272" s="21" t="s">
        <v>1590</v>
      </c>
      <c r="E272" s="21" t="s">
        <v>34</v>
      </c>
      <c r="F272" s="21" t="s">
        <v>1591</v>
      </c>
      <c r="G272" s="21">
        <v>2016</v>
      </c>
      <c r="H272" s="21" t="s">
        <v>1592</v>
      </c>
      <c r="I272" s="21" t="s">
        <v>1593</v>
      </c>
      <c r="J272" s="21">
        <v>54</v>
      </c>
      <c r="K272" s="21" t="s">
        <v>1594</v>
      </c>
      <c r="L272" s="21" t="s">
        <v>145</v>
      </c>
      <c r="M272" s="67" t="s">
        <v>1595</v>
      </c>
      <c r="N272" s="21" t="s">
        <v>1596</v>
      </c>
      <c r="O272" s="21" t="s">
        <v>112</v>
      </c>
      <c r="P272" s="23" t="s">
        <v>68</v>
      </c>
      <c r="Q272" s="23" t="s">
        <v>111</v>
      </c>
      <c r="R272" s="23" t="s">
        <v>50</v>
      </c>
      <c r="S272" s="23" t="s">
        <v>113</v>
      </c>
      <c r="T272" s="23" t="s">
        <v>145</v>
      </c>
      <c r="U272" s="23" t="s">
        <v>1597</v>
      </c>
      <c r="V272" s="23" t="s">
        <v>62</v>
      </c>
      <c r="W272" s="6" t="s">
        <v>68</v>
      </c>
      <c r="X272" s="23">
        <v>15</v>
      </c>
      <c r="Y272" s="23" t="s">
        <v>1580</v>
      </c>
      <c r="Z272" s="23" t="s">
        <v>114</v>
      </c>
      <c r="AA272" s="23" t="s">
        <v>109</v>
      </c>
      <c r="AB272" s="23" t="s">
        <v>72</v>
      </c>
      <c r="AC272" s="23" t="s">
        <v>112</v>
      </c>
      <c r="AD272" s="23" t="s">
        <v>112</v>
      </c>
      <c r="AE272" s="23" t="s">
        <v>112</v>
      </c>
      <c r="AF272" s="23" t="s">
        <v>112</v>
      </c>
      <c r="AG272" s="23" t="s">
        <v>74</v>
      </c>
      <c r="AH272" s="1" t="s">
        <v>4295</v>
      </c>
      <c r="AI272" s="8" t="s">
        <v>114</v>
      </c>
      <c r="AJ272" s="23" t="s">
        <v>1598</v>
      </c>
      <c r="AK272" s="23" t="s">
        <v>100</v>
      </c>
      <c r="AL272" s="23" t="s">
        <v>98</v>
      </c>
      <c r="AM272" s="23" t="s">
        <v>1599</v>
      </c>
      <c r="AN272" s="1" t="s">
        <v>112</v>
      </c>
      <c r="AO272" s="1" t="s">
        <v>114</v>
      </c>
      <c r="AP272" s="1" t="s">
        <v>105</v>
      </c>
      <c r="AQ272" s="35" t="s">
        <v>105</v>
      </c>
    </row>
    <row r="273" spans="1:43" s="27" customFormat="1" ht="68.099999999999994" customHeight="1">
      <c r="A273" s="5">
        <v>31938266</v>
      </c>
      <c r="B273" s="5" t="s">
        <v>1407</v>
      </c>
      <c r="C273" s="69">
        <v>43246</v>
      </c>
      <c r="D273" s="21" t="s">
        <v>1600</v>
      </c>
      <c r="E273" s="21" t="s">
        <v>34</v>
      </c>
      <c r="F273" s="21" t="s">
        <v>1601</v>
      </c>
      <c r="G273" s="21">
        <v>2010</v>
      </c>
      <c r="H273" s="21" t="s">
        <v>1602</v>
      </c>
      <c r="I273" s="21" t="s">
        <v>1050</v>
      </c>
      <c r="J273" s="21">
        <v>42</v>
      </c>
      <c r="K273" s="21" t="s">
        <v>1445</v>
      </c>
      <c r="L273" s="21" t="s">
        <v>115</v>
      </c>
      <c r="M273" s="67" t="s">
        <v>1603</v>
      </c>
      <c r="N273" s="21" t="s">
        <v>1604</v>
      </c>
      <c r="O273" s="21" t="s">
        <v>112</v>
      </c>
      <c r="P273" s="23" t="s">
        <v>68</v>
      </c>
      <c r="Q273" s="23" t="s">
        <v>112</v>
      </c>
      <c r="R273" s="1" t="s">
        <v>49</v>
      </c>
      <c r="S273" s="23" t="s">
        <v>4212</v>
      </c>
      <c r="T273" s="23" t="s">
        <v>194</v>
      </c>
      <c r="U273" s="23" t="s">
        <v>1605</v>
      </c>
      <c r="V273" s="23" t="s">
        <v>62</v>
      </c>
      <c r="W273" s="6" t="s">
        <v>68</v>
      </c>
      <c r="X273" s="23">
        <v>3167</v>
      </c>
      <c r="Y273" s="23" t="s">
        <v>1606</v>
      </c>
      <c r="Z273" s="23" t="s">
        <v>114</v>
      </c>
      <c r="AA273" s="23" t="s">
        <v>109</v>
      </c>
      <c r="AB273" s="23" t="s">
        <v>72</v>
      </c>
      <c r="AC273" s="23" t="s">
        <v>112</v>
      </c>
      <c r="AD273" s="23" t="s">
        <v>112</v>
      </c>
      <c r="AE273" s="23" t="s">
        <v>112</v>
      </c>
      <c r="AF273" s="23" t="s">
        <v>112</v>
      </c>
      <c r="AG273" s="23" t="s">
        <v>74</v>
      </c>
      <c r="AH273" s="1" t="s">
        <v>4295</v>
      </c>
      <c r="AI273" s="8" t="s">
        <v>114</v>
      </c>
      <c r="AJ273" s="23" t="s">
        <v>1607</v>
      </c>
      <c r="AK273" s="23" t="s">
        <v>100</v>
      </c>
      <c r="AL273" s="23" t="s">
        <v>86</v>
      </c>
      <c r="AM273" s="23" t="s">
        <v>1608</v>
      </c>
      <c r="AN273" s="1" t="s">
        <v>112</v>
      </c>
      <c r="AO273" s="1" t="s">
        <v>114</v>
      </c>
      <c r="AP273" s="1" t="s">
        <v>105</v>
      </c>
      <c r="AQ273" s="35" t="s">
        <v>105</v>
      </c>
    </row>
    <row r="274" spans="1:43" s="27" customFormat="1" ht="68.099999999999994" customHeight="1">
      <c r="A274" s="5">
        <v>32379228</v>
      </c>
      <c r="B274" s="5" t="s">
        <v>1407</v>
      </c>
      <c r="C274" s="69">
        <v>43248</v>
      </c>
      <c r="D274" s="21" t="s">
        <v>1609</v>
      </c>
      <c r="E274" s="21" t="s">
        <v>34</v>
      </c>
      <c r="F274" s="21" t="s">
        <v>1610</v>
      </c>
      <c r="G274" s="21">
        <v>2005</v>
      </c>
      <c r="H274" s="21" t="s">
        <v>1611</v>
      </c>
      <c r="I274" s="21" t="s">
        <v>1612</v>
      </c>
      <c r="J274" s="21">
        <v>15</v>
      </c>
      <c r="K274" s="21" t="s">
        <v>1613</v>
      </c>
      <c r="L274" s="21" t="s">
        <v>133</v>
      </c>
      <c r="M274" s="67" t="s">
        <v>114</v>
      </c>
      <c r="N274" s="21" t="s">
        <v>1614</v>
      </c>
      <c r="O274" s="21" t="s">
        <v>112</v>
      </c>
      <c r="P274" s="23" t="s">
        <v>68</v>
      </c>
      <c r="Q274" s="23" t="s">
        <v>112</v>
      </c>
      <c r="R274" s="1" t="s">
        <v>49</v>
      </c>
      <c r="S274" s="23" t="s">
        <v>53</v>
      </c>
      <c r="T274" s="23" t="s">
        <v>133</v>
      </c>
      <c r="U274" s="23" t="s">
        <v>1615</v>
      </c>
      <c r="V274" s="23" t="s">
        <v>62</v>
      </c>
      <c r="W274" s="6" t="s">
        <v>68</v>
      </c>
      <c r="X274" s="23">
        <v>223</v>
      </c>
      <c r="Y274" s="23" t="s">
        <v>874</v>
      </c>
      <c r="Z274" s="23" t="s">
        <v>114</v>
      </c>
      <c r="AA274" s="23" t="s">
        <v>104</v>
      </c>
      <c r="AB274" s="23" t="s">
        <v>72</v>
      </c>
      <c r="AC274" s="23" t="s">
        <v>112</v>
      </c>
      <c r="AD274" s="23" t="s">
        <v>112</v>
      </c>
      <c r="AE274" s="23" t="s">
        <v>112</v>
      </c>
      <c r="AF274" s="23" t="s">
        <v>112</v>
      </c>
      <c r="AG274" s="23" t="s">
        <v>75</v>
      </c>
      <c r="AH274" s="23" t="s">
        <v>81</v>
      </c>
      <c r="AI274" s="8" t="s">
        <v>114</v>
      </c>
      <c r="AJ274" s="23" t="s">
        <v>1616</v>
      </c>
      <c r="AK274" s="23" t="s">
        <v>100</v>
      </c>
      <c r="AL274" s="23" t="s">
        <v>86</v>
      </c>
      <c r="AM274" s="23" t="s">
        <v>1617</v>
      </c>
      <c r="AN274" s="1" t="s">
        <v>112</v>
      </c>
      <c r="AO274" s="1" t="s">
        <v>114</v>
      </c>
      <c r="AP274" s="1" t="s">
        <v>105</v>
      </c>
      <c r="AQ274" s="35" t="s">
        <v>105</v>
      </c>
    </row>
    <row r="275" spans="1:43" s="27" customFormat="1" ht="68.099999999999994" customHeight="1">
      <c r="A275" s="5">
        <v>31936255</v>
      </c>
      <c r="B275" s="5" t="s">
        <v>1407</v>
      </c>
      <c r="C275" s="69">
        <v>43248</v>
      </c>
      <c r="D275" s="21" t="s">
        <v>1618</v>
      </c>
      <c r="E275" s="21" t="s">
        <v>34</v>
      </c>
      <c r="F275" s="21" t="s">
        <v>1619</v>
      </c>
      <c r="G275" s="21">
        <v>2017</v>
      </c>
      <c r="H275" s="21" t="s">
        <v>1620</v>
      </c>
      <c r="I275" s="21" t="s">
        <v>1080</v>
      </c>
      <c r="J275" s="21">
        <v>210</v>
      </c>
      <c r="K275" s="21" t="s">
        <v>1621</v>
      </c>
      <c r="L275" s="21" t="s">
        <v>121</v>
      </c>
      <c r="M275" s="67" t="s">
        <v>1622</v>
      </c>
      <c r="N275" s="21" t="s">
        <v>1623</v>
      </c>
      <c r="O275" s="21" t="s">
        <v>112</v>
      </c>
      <c r="P275" s="23" t="s">
        <v>68</v>
      </c>
      <c r="Q275" s="23" t="s">
        <v>112</v>
      </c>
      <c r="R275" s="1" t="s">
        <v>49</v>
      </c>
      <c r="S275" s="23" t="s">
        <v>4212</v>
      </c>
      <c r="T275" s="23" t="s">
        <v>127</v>
      </c>
      <c r="U275" s="23" t="s">
        <v>1624</v>
      </c>
      <c r="V275" s="23" t="s">
        <v>62</v>
      </c>
      <c r="W275" s="6" t="s">
        <v>68</v>
      </c>
      <c r="X275" s="23">
        <v>35</v>
      </c>
      <c r="Y275" s="23" t="s">
        <v>1449</v>
      </c>
      <c r="Z275" s="23" t="s">
        <v>114</v>
      </c>
      <c r="AA275" s="23" t="s">
        <v>104</v>
      </c>
      <c r="AB275" s="23" t="s">
        <v>72</v>
      </c>
      <c r="AC275" s="23" t="s">
        <v>112</v>
      </c>
      <c r="AD275" s="23" t="s">
        <v>112</v>
      </c>
      <c r="AE275" s="23" t="s">
        <v>112</v>
      </c>
      <c r="AF275" s="23" t="s">
        <v>112</v>
      </c>
      <c r="AG275" s="23" t="s">
        <v>74</v>
      </c>
      <c r="AH275" s="1" t="s">
        <v>4295</v>
      </c>
      <c r="AI275" s="8" t="s">
        <v>114</v>
      </c>
      <c r="AJ275" s="23" t="s">
        <v>1607</v>
      </c>
      <c r="AK275" s="23" t="s">
        <v>100</v>
      </c>
      <c r="AL275" s="23" t="s">
        <v>89</v>
      </c>
      <c r="AM275" s="23" t="s">
        <v>1625</v>
      </c>
      <c r="AN275" s="1" t="s">
        <v>112</v>
      </c>
      <c r="AO275" s="1" t="s">
        <v>114</v>
      </c>
      <c r="AP275" s="1" t="s">
        <v>105</v>
      </c>
      <c r="AQ275" s="35" t="s">
        <v>105</v>
      </c>
    </row>
    <row r="276" spans="1:43" s="27" customFormat="1" ht="68.099999999999994" customHeight="1">
      <c r="A276" s="5">
        <v>31937164</v>
      </c>
      <c r="B276" s="5" t="s">
        <v>1407</v>
      </c>
      <c r="C276" s="69">
        <v>43249</v>
      </c>
      <c r="D276" s="21" t="s">
        <v>1626</v>
      </c>
      <c r="E276" s="21" t="s">
        <v>34</v>
      </c>
      <c r="F276" s="21" t="s">
        <v>1627</v>
      </c>
      <c r="G276" s="21">
        <v>2014</v>
      </c>
      <c r="H276" s="21" t="s">
        <v>1628</v>
      </c>
      <c r="I276" s="21" t="s">
        <v>1470</v>
      </c>
      <c r="J276" s="21">
        <v>62</v>
      </c>
      <c r="K276" s="21" t="s">
        <v>1629</v>
      </c>
      <c r="L276" s="21" t="s">
        <v>115</v>
      </c>
      <c r="M276" s="67" t="s">
        <v>1630</v>
      </c>
      <c r="N276" s="21" t="s">
        <v>1631</v>
      </c>
      <c r="O276" s="21" t="s">
        <v>112</v>
      </c>
      <c r="P276" s="23" t="s">
        <v>68</v>
      </c>
      <c r="Q276" s="23" t="s">
        <v>112</v>
      </c>
      <c r="R276" s="1" t="s">
        <v>49</v>
      </c>
      <c r="S276" s="23" t="s">
        <v>4212</v>
      </c>
      <c r="T276" s="23" t="s">
        <v>334</v>
      </c>
      <c r="U276" s="23" t="s">
        <v>1632</v>
      </c>
      <c r="V276" s="23" t="s">
        <v>62</v>
      </c>
      <c r="W276" s="6" t="s">
        <v>68</v>
      </c>
      <c r="X276" s="23">
        <v>18</v>
      </c>
      <c r="Y276" s="23" t="s">
        <v>1633</v>
      </c>
      <c r="Z276" s="23" t="s">
        <v>114</v>
      </c>
      <c r="AA276" s="23" t="s">
        <v>104</v>
      </c>
      <c r="AB276" s="23" t="s">
        <v>72</v>
      </c>
      <c r="AC276" s="23" t="s">
        <v>112</v>
      </c>
      <c r="AD276" s="23" t="s">
        <v>112</v>
      </c>
      <c r="AE276" s="23" t="s">
        <v>112</v>
      </c>
      <c r="AF276" s="23" t="s">
        <v>112</v>
      </c>
      <c r="AG276" s="23" t="s">
        <v>74</v>
      </c>
      <c r="AH276" s="1" t="s">
        <v>4295</v>
      </c>
      <c r="AI276" s="8" t="s">
        <v>114</v>
      </c>
      <c r="AJ276" s="5" t="s">
        <v>1634</v>
      </c>
      <c r="AK276" s="5" t="s">
        <v>100</v>
      </c>
      <c r="AL276" s="23" t="s">
        <v>89</v>
      </c>
      <c r="AM276" s="23" t="s">
        <v>1635</v>
      </c>
      <c r="AN276" s="1" t="s">
        <v>112</v>
      </c>
      <c r="AO276" s="1" t="s">
        <v>114</v>
      </c>
      <c r="AP276" s="1" t="s">
        <v>105</v>
      </c>
      <c r="AQ276" s="35" t="s">
        <v>105</v>
      </c>
    </row>
    <row r="277" spans="1:43" s="27" customFormat="1" ht="68.099999999999994" customHeight="1">
      <c r="A277" s="5">
        <v>31936419</v>
      </c>
      <c r="B277" s="5" t="s">
        <v>1407</v>
      </c>
      <c r="C277" s="69">
        <v>43249</v>
      </c>
      <c r="D277" s="21" t="s">
        <v>1636</v>
      </c>
      <c r="E277" s="21" t="s">
        <v>34</v>
      </c>
      <c r="F277" s="21" t="s">
        <v>1637</v>
      </c>
      <c r="G277" s="21">
        <v>2017</v>
      </c>
      <c r="H277" s="21" t="s">
        <v>1638</v>
      </c>
      <c r="I277" s="21" t="s">
        <v>1639</v>
      </c>
      <c r="J277" s="21">
        <v>27</v>
      </c>
      <c r="K277" s="21" t="s">
        <v>1640</v>
      </c>
      <c r="L277" s="21" t="s">
        <v>1641</v>
      </c>
      <c r="M277" s="67" t="s">
        <v>1642</v>
      </c>
      <c r="N277" s="21" t="s">
        <v>1643</v>
      </c>
      <c r="O277" s="21" t="s">
        <v>112</v>
      </c>
      <c r="P277" s="23" t="s">
        <v>68</v>
      </c>
      <c r="Q277" s="23" t="s">
        <v>112</v>
      </c>
      <c r="R277" s="1" t="s">
        <v>49</v>
      </c>
      <c r="S277" s="23" t="s">
        <v>52</v>
      </c>
      <c r="T277" s="23" t="s">
        <v>231</v>
      </c>
      <c r="U277" s="23" t="s">
        <v>1644</v>
      </c>
      <c r="V277" s="23" t="s">
        <v>62</v>
      </c>
      <c r="W277" s="6" t="s">
        <v>68</v>
      </c>
      <c r="X277" s="23">
        <v>48</v>
      </c>
      <c r="Y277" s="23" t="s">
        <v>1449</v>
      </c>
      <c r="Z277" s="23" t="s">
        <v>114</v>
      </c>
      <c r="AA277" s="23" t="s">
        <v>110</v>
      </c>
      <c r="AB277" s="23" t="s">
        <v>71</v>
      </c>
      <c r="AC277" s="23" t="s">
        <v>112</v>
      </c>
      <c r="AD277" s="23" t="s">
        <v>112</v>
      </c>
      <c r="AE277" s="23" t="s">
        <v>112</v>
      </c>
      <c r="AF277" s="23" t="s">
        <v>112</v>
      </c>
      <c r="AG277" s="23" t="s">
        <v>74</v>
      </c>
      <c r="AH277" s="1" t="s">
        <v>4295</v>
      </c>
      <c r="AI277" s="8" t="s">
        <v>114</v>
      </c>
      <c r="AJ277" s="5" t="s">
        <v>1645</v>
      </c>
      <c r="AK277" s="14" t="s">
        <v>101</v>
      </c>
      <c r="AL277" s="23" t="s">
        <v>87</v>
      </c>
      <c r="AM277" s="23" t="s">
        <v>1646</v>
      </c>
      <c r="AN277" s="1" t="s">
        <v>112</v>
      </c>
      <c r="AO277" s="1" t="s">
        <v>114</v>
      </c>
      <c r="AP277" s="1" t="s">
        <v>105</v>
      </c>
      <c r="AQ277" s="35" t="s">
        <v>105</v>
      </c>
    </row>
    <row r="278" spans="1:43" s="27" customFormat="1" ht="68.099999999999994" customHeight="1">
      <c r="A278" s="5">
        <v>32371669</v>
      </c>
      <c r="B278" s="5" t="s">
        <v>1407</v>
      </c>
      <c r="C278" s="69">
        <v>43249</v>
      </c>
      <c r="D278" s="21" t="s">
        <v>1647</v>
      </c>
      <c r="E278" s="21" t="s">
        <v>34</v>
      </c>
      <c r="F278" s="21" t="s">
        <v>1648</v>
      </c>
      <c r="G278" s="21">
        <v>2016</v>
      </c>
      <c r="H278" s="21" t="s">
        <v>1649</v>
      </c>
      <c r="I278" s="21" t="s">
        <v>354</v>
      </c>
      <c r="J278" s="21">
        <v>11</v>
      </c>
      <c r="K278" s="21" t="s">
        <v>1650</v>
      </c>
      <c r="L278" s="21" t="s">
        <v>145</v>
      </c>
      <c r="M278" s="67" t="s">
        <v>1651</v>
      </c>
      <c r="N278" s="21" t="s">
        <v>1652</v>
      </c>
      <c r="O278" s="21" t="s">
        <v>112</v>
      </c>
      <c r="P278" s="23" t="s">
        <v>68</v>
      </c>
      <c r="Q278" s="23" t="s">
        <v>112</v>
      </c>
      <c r="R278" s="1" t="s">
        <v>49</v>
      </c>
      <c r="S278" s="23" t="s">
        <v>4212</v>
      </c>
      <c r="T278" s="23" t="s">
        <v>145</v>
      </c>
      <c r="U278" s="23" t="s">
        <v>1653</v>
      </c>
      <c r="V278" s="23" t="s">
        <v>62</v>
      </c>
      <c r="W278" s="6" t="s">
        <v>68</v>
      </c>
      <c r="X278" s="23">
        <v>5</v>
      </c>
      <c r="Y278" s="23" t="s">
        <v>1449</v>
      </c>
      <c r="Z278" s="23" t="s">
        <v>114</v>
      </c>
      <c r="AA278" s="23" t="s">
        <v>104</v>
      </c>
      <c r="AB278" s="23" t="s">
        <v>72</v>
      </c>
      <c r="AC278" s="23" t="s">
        <v>112</v>
      </c>
      <c r="AD278" s="23" t="s">
        <v>112</v>
      </c>
      <c r="AE278" s="23" t="s">
        <v>112</v>
      </c>
      <c r="AF278" s="23" t="s">
        <v>112</v>
      </c>
      <c r="AG278" s="23" t="s">
        <v>74</v>
      </c>
      <c r="AH278" s="1" t="s">
        <v>4295</v>
      </c>
      <c r="AI278" s="8" t="s">
        <v>114</v>
      </c>
      <c r="AJ278" s="5" t="s">
        <v>1654</v>
      </c>
      <c r="AK278" s="5" t="s">
        <v>100</v>
      </c>
      <c r="AL278" s="23" t="s">
        <v>86</v>
      </c>
      <c r="AM278" s="23" t="s">
        <v>1655</v>
      </c>
      <c r="AN278" s="1" t="s">
        <v>112</v>
      </c>
      <c r="AO278" s="1" t="s">
        <v>114</v>
      </c>
      <c r="AP278" s="1" t="s">
        <v>105</v>
      </c>
      <c r="AQ278" s="35" t="s">
        <v>105</v>
      </c>
    </row>
    <row r="279" spans="1:43" s="27" customFormat="1" ht="68.099999999999994" customHeight="1">
      <c r="A279" s="5">
        <v>31936683</v>
      </c>
      <c r="B279" s="5" t="s">
        <v>1407</v>
      </c>
      <c r="C279" s="69">
        <v>43249</v>
      </c>
      <c r="D279" s="21" t="s">
        <v>1656</v>
      </c>
      <c r="E279" s="21" t="s">
        <v>34</v>
      </c>
      <c r="F279" s="21" t="s">
        <v>1657</v>
      </c>
      <c r="G279" s="21">
        <v>2016</v>
      </c>
      <c r="H279" s="21" t="s">
        <v>1658</v>
      </c>
      <c r="I279" s="21" t="s">
        <v>1444</v>
      </c>
      <c r="J279" s="21">
        <v>219</v>
      </c>
      <c r="K279" s="21" t="s">
        <v>1659</v>
      </c>
      <c r="L279" s="21" t="s">
        <v>115</v>
      </c>
      <c r="M279" s="67" t="s">
        <v>1660</v>
      </c>
      <c r="N279" s="21" t="s">
        <v>1661</v>
      </c>
      <c r="O279" s="21" t="s">
        <v>112</v>
      </c>
      <c r="P279" s="23" t="s">
        <v>68</v>
      </c>
      <c r="Q279" s="23" t="s">
        <v>112</v>
      </c>
      <c r="R279" s="1" t="s">
        <v>49</v>
      </c>
      <c r="S279" s="23" t="s">
        <v>52</v>
      </c>
      <c r="T279" s="23" t="s">
        <v>194</v>
      </c>
      <c r="U279" s="23" t="s">
        <v>1662</v>
      </c>
      <c r="V279" s="23" t="s">
        <v>62</v>
      </c>
      <c r="W279" s="6" t="s">
        <v>68</v>
      </c>
      <c r="X279" s="23">
        <v>41</v>
      </c>
      <c r="Y279" s="23" t="s">
        <v>1449</v>
      </c>
      <c r="Z279" s="23" t="s">
        <v>114</v>
      </c>
      <c r="AA279" s="23" t="s">
        <v>110</v>
      </c>
      <c r="AB279" s="23" t="s">
        <v>72</v>
      </c>
      <c r="AC279" s="23" t="s">
        <v>112</v>
      </c>
      <c r="AD279" s="23" t="s">
        <v>112</v>
      </c>
      <c r="AE279" s="23" t="s">
        <v>112</v>
      </c>
      <c r="AF279" s="23" t="s">
        <v>112</v>
      </c>
      <c r="AG279" s="23" t="s">
        <v>74</v>
      </c>
      <c r="AH279" s="1" t="s">
        <v>4295</v>
      </c>
      <c r="AI279" s="8" t="s">
        <v>114</v>
      </c>
      <c r="AJ279" s="5" t="s">
        <v>1663</v>
      </c>
      <c r="AK279" s="5" t="s">
        <v>100</v>
      </c>
      <c r="AL279" s="23" t="s">
        <v>87</v>
      </c>
      <c r="AM279" s="23" t="s">
        <v>1664</v>
      </c>
      <c r="AN279" s="1" t="s">
        <v>112</v>
      </c>
      <c r="AO279" s="1" t="s">
        <v>114</v>
      </c>
      <c r="AP279" s="1" t="s">
        <v>105</v>
      </c>
      <c r="AQ279" s="35" t="s">
        <v>105</v>
      </c>
    </row>
    <row r="280" spans="1:43" s="27" customFormat="1" ht="68.099999999999994" customHeight="1">
      <c r="A280" s="5">
        <v>31936683</v>
      </c>
      <c r="B280" s="5" t="s">
        <v>1407</v>
      </c>
      <c r="C280" s="69">
        <v>43249</v>
      </c>
      <c r="D280" s="21" t="s">
        <v>1656</v>
      </c>
      <c r="E280" s="21" t="s">
        <v>34</v>
      </c>
      <c r="F280" s="21" t="s">
        <v>1657</v>
      </c>
      <c r="G280" s="21">
        <v>2016</v>
      </c>
      <c r="H280" s="21" t="s">
        <v>1658</v>
      </c>
      <c r="I280" s="21" t="s">
        <v>1444</v>
      </c>
      <c r="J280" s="21">
        <v>219</v>
      </c>
      <c r="K280" s="21" t="s">
        <v>1659</v>
      </c>
      <c r="L280" s="21" t="s">
        <v>115</v>
      </c>
      <c r="M280" s="67" t="s">
        <v>1660</v>
      </c>
      <c r="N280" s="21" t="s">
        <v>1661</v>
      </c>
      <c r="O280" s="21" t="s">
        <v>112</v>
      </c>
      <c r="P280" s="23" t="s">
        <v>68</v>
      </c>
      <c r="Q280" s="23" t="s">
        <v>112</v>
      </c>
      <c r="R280" s="1" t="s">
        <v>49</v>
      </c>
      <c r="S280" s="23" t="s">
        <v>4212</v>
      </c>
      <c r="T280" s="23" t="s">
        <v>194</v>
      </c>
      <c r="U280" s="23" t="s">
        <v>1662</v>
      </c>
      <c r="V280" s="23" t="s">
        <v>62</v>
      </c>
      <c r="W280" s="6" t="s">
        <v>68</v>
      </c>
      <c r="X280" s="23">
        <v>41</v>
      </c>
      <c r="Y280" s="23" t="s">
        <v>1449</v>
      </c>
      <c r="Z280" s="23" t="s">
        <v>114</v>
      </c>
      <c r="AA280" s="23" t="s">
        <v>110</v>
      </c>
      <c r="AB280" s="23" t="s">
        <v>72</v>
      </c>
      <c r="AC280" s="23" t="s">
        <v>112</v>
      </c>
      <c r="AD280" s="23" t="s">
        <v>112</v>
      </c>
      <c r="AE280" s="23" t="s">
        <v>112</v>
      </c>
      <c r="AF280" s="23" t="s">
        <v>112</v>
      </c>
      <c r="AG280" s="23" t="s">
        <v>74</v>
      </c>
      <c r="AH280" s="1" t="s">
        <v>4295</v>
      </c>
      <c r="AI280" s="8" t="s">
        <v>114</v>
      </c>
      <c r="AJ280" s="5" t="s">
        <v>1663</v>
      </c>
      <c r="AK280" s="5" t="s">
        <v>100</v>
      </c>
      <c r="AL280" s="23" t="s">
        <v>87</v>
      </c>
      <c r="AM280" s="23" t="s">
        <v>1664</v>
      </c>
      <c r="AN280" s="1" t="s">
        <v>112</v>
      </c>
      <c r="AO280" s="1" t="s">
        <v>114</v>
      </c>
      <c r="AP280" s="1" t="s">
        <v>105</v>
      </c>
      <c r="AQ280" s="35" t="s">
        <v>105</v>
      </c>
    </row>
    <row r="281" spans="1:43" s="27" customFormat="1" ht="68.099999999999994" customHeight="1">
      <c r="A281" s="5">
        <v>31938942</v>
      </c>
      <c r="B281" s="5" t="s">
        <v>1407</v>
      </c>
      <c r="C281" s="69">
        <v>43250</v>
      </c>
      <c r="D281" s="21" t="s">
        <v>1665</v>
      </c>
      <c r="E281" s="21" t="s">
        <v>34</v>
      </c>
      <c r="F281" s="21" t="s">
        <v>1666</v>
      </c>
      <c r="G281" s="21">
        <v>2007</v>
      </c>
      <c r="H281" s="21" t="s">
        <v>1667</v>
      </c>
      <c r="I281" s="21" t="s">
        <v>297</v>
      </c>
      <c r="J281" s="21">
        <v>16</v>
      </c>
      <c r="K281" s="21" t="s">
        <v>1668</v>
      </c>
      <c r="L281" s="21" t="s">
        <v>1669</v>
      </c>
      <c r="M281" s="67" t="s">
        <v>1670</v>
      </c>
      <c r="N281" s="21" t="s">
        <v>1671</v>
      </c>
      <c r="O281" s="21" t="s">
        <v>112</v>
      </c>
      <c r="P281" s="23" t="s">
        <v>68</v>
      </c>
      <c r="Q281" s="23" t="s">
        <v>112</v>
      </c>
      <c r="R281" s="1" t="s">
        <v>49</v>
      </c>
      <c r="S281" s="23" t="s">
        <v>4212</v>
      </c>
      <c r="T281" s="23" t="s">
        <v>1669</v>
      </c>
      <c r="U281" s="23" t="s">
        <v>1672</v>
      </c>
      <c r="V281" s="23" t="s">
        <v>62</v>
      </c>
      <c r="W281" s="6" t="s">
        <v>68</v>
      </c>
      <c r="X281" s="23">
        <v>200</v>
      </c>
      <c r="Y281" s="23" t="s">
        <v>1673</v>
      </c>
      <c r="Z281" s="23" t="s">
        <v>1674</v>
      </c>
      <c r="AA281" s="23" t="s">
        <v>104</v>
      </c>
      <c r="AB281" s="23" t="s">
        <v>72</v>
      </c>
      <c r="AC281" s="23" t="s">
        <v>112</v>
      </c>
      <c r="AD281" s="23" t="s">
        <v>112</v>
      </c>
      <c r="AE281" s="23" t="s">
        <v>112</v>
      </c>
      <c r="AF281" s="23" t="s">
        <v>112</v>
      </c>
      <c r="AG281" s="23" t="s">
        <v>74</v>
      </c>
      <c r="AH281" s="1" t="s">
        <v>4295</v>
      </c>
      <c r="AI281" s="8" t="s">
        <v>114</v>
      </c>
      <c r="AJ281" s="5" t="s">
        <v>1676</v>
      </c>
      <c r="AK281" s="5" t="s">
        <v>100</v>
      </c>
      <c r="AL281" s="23" t="s">
        <v>86</v>
      </c>
      <c r="AM281" s="23" t="s">
        <v>1677</v>
      </c>
      <c r="AN281" s="1" t="s">
        <v>112</v>
      </c>
      <c r="AO281" s="1" t="s">
        <v>114</v>
      </c>
      <c r="AP281" s="1" t="s">
        <v>105</v>
      </c>
      <c r="AQ281" s="35" t="s">
        <v>105</v>
      </c>
    </row>
    <row r="282" spans="1:43" s="27" customFormat="1" ht="68.099999999999994" customHeight="1">
      <c r="A282" s="9">
        <v>31937152</v>
      </c>
      <c r="B282" s="9" t="s">
        <v>1407</v>
      </c>
      <c r="C282" s="71">
        <v>43250</v>
      </c>
      <c r="D282" s="21" t="s">
        <v>1678</v>
      </c>
      <c r="E282" s="21" t="s">
        <v>34</v>
      </c>
      <c r="F282" s="21" t="s">
        <v>1679</v>
      </c>
      <c r="G282" s="21">
        <v>2014</v>
      </c>
      <c r="H282" s="21" t="s">
        <v>1680</v>
      </c>
      <c r="I282" s="21" t="s">
        <v>1456</v>
      </c>
      <c r="J282" s="21">
        <v>34</v>
      </c>
      <c r="K282" s="21" t="s">
        <v>1681</v>
      </c>
      <c r="L282" s="21" t="s">
        <v>1682</v>
      </c>
      <c r="M282" s="22" t="s">
        <v>1683</v>
      </c>
      <c r="N282" s="21" t="s">
        <v>1684</v>
      </c>
      <c r="O282" s="21" t="s">
        <v>112</v>
      </c>
      <c r="P282" s="23" t="s">
        <v>68</v>
      </c>
      <c r="Q282" s="23" t="s">
        <v>112</v>
      </c>
      <c r="R282" s="1" t="s">
        <v>49</v>
      </c>
      <c r="S282" s="23" t="s">
        <v>4212</v>
      </c>
      <c r="T282" s="23" t="s">
        <v>194</v>
      </c>
      <c r="U282" s="23" t="s">
        <v>113</v>
      </c>
      <c r="V282" s="23" t="s">
        <v>62</v>
      </c>
      <c r="W282" s="6" t="s">
        <v>68</v>
      </c>
      <c r="X282" s="23">
        <v>116</v>
      </c>
      <c r="Y282" s="23" t="s">
        <v>1462</v>
      </c>
      <c r="Z282" s="23" t="s">
        <v>114</v>
      </c>
      <c r="AA282" s="23" t="s">
        <v>108</v>
      </c>
      <c r="AB282" s="23" t="s">
        <v>72</v>
      </c>
      <c r="AC282" s="23" t="s">
        <v>112</v>
      </c>
      <c r="AD282" s="23" t="s">
        <v>112</v>
      </c>
      <c r="AE282" s="23" t="s">
        <v>112</v>
      </c>
      <c r="AF282" s="23" t="s">
        <v>112</v>
      </c>
      <c r="AG282" s="23" t="s">
        <v>74</v>
      </c>
      <c r="AH282" s="23" t="s">
        <v>4299</v>
      </c>
      <c r="AI282" s="8" t="s">
        <v>114</v>
      </c>
      <c r="AJ282" s="9" t="s">
        <v>1685</v>
      </c>
      <c r="AK282" s="9" t="s">
        <v>100</v>
      </c>
      <c r="AL282" s="23" t="s">
        <v>88</v>
      </c>
      <c r="AM282" s="23" t="s">
        <v>1686</v>
      </c>
      <c r="AN282" s="1" t="s">
        <v>112</v>
      </c>
      <c r="AO282" s="1" t="s">
        <v>114</v>
      </c>
      <c r="AP282" s="1" t="s">
        <v>105</v>
      </c>
      <c r="AQ282" s="11" t="s">
        <v>105</v>
      </c>
    </row>
    <row r="283" spans="1:43" s="27" customFormat="1" ht="68.099999999999994" customHeight="1">
      <c r="A283" s="9">
        <v>31937152</v>
      </c>
      <c r="B283" s="9" t="s">
        <v>1407</v>
      </c>
      <c r="C283" s="71">
        <v>43250</v>
      </c>
      <c r="D283" s="21" t="s">
        <v>1678</v>
      </c>
      <c r="E283" s="21" t="s">
        <v>34</v>
      </c>
      <c r="F283" s="21" t="s">
        <v>1679</v>
      </c>
      <c r="G283" s="21">
        <v>2014</v>
      </c>
      <c r="H283" s="21" t="s">
        <v>1680</v>
      </c>
      <c r="I283" s="21" t="s">
        <v>1456</v>
      </c>
      <c r="J283" s="21">
        <v>34</v>
      </c>
      <c r="K283" s="21" t="s">
        <v>1681</v>
      </c>
      <c r="L283" s="21" t="s">
        <v>1682</v>
      </c>
      <c r="M283" s="22" t="s">
        <v>1683</v>
      </c>
      <c r="N283" s="21" t="s">
        <v>1684</v>
      </c>
      <c r="O283" s="21" t="s">
        <v>112</v>
      </c>
      <c r="P283" s="23" t="s">
        <v>68</v>
      </c>
      <c r="Q283" s="23" t="s">
        <v>112</v>
      </c>
      <c r="R283" s="1" t="s">
        <v>49</v>
      </c>
      <c r="S283" s="23" t="s">
        <v>4212</v>
      </c>
      <c r="T283" s="23" t="s">
        <v>194</v>
      </c>
      <c r="U283" s="23" t="s">
        <v>113</v>
      </c>
      <c r="V283" s="23" t="s">
        <v>62</v>
      </c>
      <c r="W283" s="6" t="s">
        <v>68</v>
      </c>
      <c r="X283" s="23">
        <v>116</v>
      </c>
      <c r="Y283" s="23" t="s">
        <v>1462</v>
      </c>
      <c r="Z283" s="23" t="s">
        <v>114</v>
      </c>
      <c r="AA283" s="23" t="s">
        <v>108</v>
      </c>
      <c r="AB283" s="23" t="s">
        <v>72</v>
      </c>
      <c r="AC283" s="23" t="s">
        <v>112</v>
      </c>
      <c r="AD283" s="23" t="s">
        <v>112</v>
      </c>
      <c r="AE283" s="23" t="s">
        <v>112</v>
      </c>
      <c r="AF283" s="23" t="s">
        <v>112</v>
      </c>
      <c r="AG283" s="23" t="s">
        <v>74</v>
      </c>
      <c r="AH283" s="23" t="s">
        <v>4299</v>
      </c>
      <c r="AI283" s="8" t="s">
        <v>114</v>
      </c>
      <c r="AJ283" s="9" t="s">
        <v>1687</v>
      </c>
      <c r="AK283" s="9" t="s">
        <v>100</v>
      </c>
      <c r="AL283" s="23" t="s">
        <v>86</v>
      </c>
      <c r="AM283" s="23" t="s">
        <v>1688</v>
      </c>
      <c r="AN283" s="1" t="s">
        <v>112</v>
      </c>
      <c r="AO283" s="1" t="s">
        <v>114</v>
      </c>
      <c r="AP283" s="1" t="s">
        <v>105</v>
      </c>
      <c r="AQ283" s="11" t="s">
        <v>105</v>
      </c>
    </row>
    <row r="284" spans="1:43" s="27" customFormat="1" ht="68.099999999999994" customHeight="1">
      <c r="A284" s="9">
        <v>31937152</v>
      </c>
      <c r="B284" s="9" t="s">
        <v>1407</v>
      </c>
      <c r="C284" s="71">
        <v>43250</v>
      </c>
      <c r="D284" s="21" t="s">
        <v>1678</v>
      </c>
      <c r="E284" s="21" t="s">
        <v>34</v>
      </c>
      <c r="F284" s="21" t="s">
        <v>1679</v>
      </c>
      <c r="G284" s="21">
        <v>2014</v>
      </c>
      <c r="H284" s="21" t="s">
        <v>1680</v>
      </c>
      <c r="I284" s="21" t="s">
        <v>1456</v>
      </c>
      <c r="J284" s="21">
        <v>34</v>
      </c>
      <c r="K284" s="21" t="s">
        <v>1681</v>
      </c>
      <c r="L284" s="21" t="s">
        <v>1682</v>
      </c>
      <c r="M284" s="22" t="s">
        <v>1683</v>
      </c>
      <c r="N284" s="21" t="s">
        <v>1684</v>
      </c>
      <c r="O284" s="21" t="s">
        <v>112</v>
      </c>
      <c r="P284" s="23" t="s">
        <v>68</v>
      </c>
      <c r="Q284" s="23" t="s">
        <v>112</v>
      </c>
      <c r="R284" s="1" t="s">
        <v>49</v>
      </c>
      <c r="S284" s="23" t="s">
        <v>4212</v>
      </c>
      <c r="T284" s="23" t="s">
        <v>140</v>
      </c>
      <c r="U284" s="23" t="s">
        <v>113</v>
      </c>
      <c r="V284" s="23" t="s">
        <v>62</v>
      </c>
      <c r="W284" s="6" t="s">
        <v>68</v>
      </c>
      <c r="X284" s="23">
        <v>116</v>
      </c>
      <c r="Y284" s="23" t="s">
        <v>1462</v>
      </c>
      <c r="Z284" s="23" t="s">
        <v>114</v>
      </c>
      <c r="AA284" s="23" t="s">
        <v>108</v>
      </c>
      <c r="AB284" s="23" t="s">
        <v>72</v>
      </c>
      <c r="AC284" s="23" t="s">
        <v>112</v>
      </c>
      <c r="AD284" s="23" t="s">
        <v>112</v>
      </c>
      <c r="AE284" s="23" t="s">
        <v>112</v>
      </c>
      <c r="AF284" s="23" t="s">
        <v>112</v>
      </c>
      <c r="AG284" s="23" t="s">
        <v>74</v>
      </c>
      <c r="AH284" s="23" t="s">
        <v>4299</v>
      </c>
      <c r="AI284" s="8" t="s">
        <v>114</v>
      </c>
      <c r="AJ284" s="9" t="s">
        <v>1685</v>
      </c>
      <c r="AK284" s="9" t="s">
        <v>100</v>
      </c>
      <c r="AL284" s="23" t="s">
        <v>88</v>
      </c>
      <c r="AM284" s="23" t="s">
        <v>1686</v>
      </c>
      <c r="AN284" s="1" t="s">
        <v>112</v>
      </c>
      <c r="AO284" s="1" t="s">
        <v>114</v>
      </c>
      <c r="AP284" s="1" t="s">
        <v>105</v>
      </c>
      <c r="AQ284" s="11" t="s">
        <v>105</v>
      </c>
    </row>
    <row r="285" spans="1:43" s="27" customFormat="1" ht="68.099999999999994" customHeight="1">
      <c r="A285" s="9">
        <v>31937152</v>
      </c>
      <c r="B285" s="9" t="s">
        <v>1407</v>
      </c>
      <c r="C285" s="71">
        <v>43250</v>
      </c>
      <c r="D285" s="21" t="s">
        <v>1678</v>
      </c>
      <c r="E285" s="21" t="s">
        <v>34</v>
      </c>
      <c r="F285" s="21" t="s">
        <v>1679</v>
      </c>
      <c r="G285" s="21">
        <v>2014</v>
      </c>
      <c r="H285" s="21" t="s">
        <v>1680</v>
      </c>
      <c r="I285" s="21" t="s">
        <v>1456</v>
      </c>
      <c r="J285" s="21">
        <v>34</v>
      </c>
      <c r="K285" s="21" t="s">
        <v>1681</v>
      </c>
      <c r="L285" s="21" t="s">
        <v>1682</v>
      </c>
      <c r="M285" s="22" t="s">
        <v>1683</v>
      </c>
      <c r="N285" s="21" t="s">
        <v>1684</v>
      </c>
      <c r="O285" s="21" t="s">
        <v>112</v>
      </c>
      <c r="P285" s="23" t="s">
        <v>68</v>
      </c>
      <c r="Q285" s="23" t="s">
        <v>112</v>
      </c>
      <c r="R285" s="1" t="s">
        <v>49</v>
      </c>
      <c r="S285" s="23" t="s">
        <v>4212</v>
      </c>
      <c r="T285" s="23" t="s">
        <v>140</v>
      </c>
      <c r="U285" s="23" t="s">
        <v>113</v>
      </c>
      <c r="V285" s="23" t="s">
        <v>62</v>
      </c>
      <c r="W285" s="6" t="s">
        <v>68</v>
      </c>
      <c r="X285" s="23">
        <v>116</v>
      </c>
      <c r="Y285" s="23" t="s">
        <v>1462</v>
      </c>
      <c r="Z285" s="23" t="s">
        <v>114</v>
      </c>
      <c r="AA285" s="23" t="s">
        <v>108</v>
      </c>
      <c r="AB285" s="23" t="s">
        <v>72</v>
      </c>
      <c r="AC285" s="23" t="s">
        <v>112</v>
      </c>
      <c r="AD285" s="23" t="s">
        <v>112</v>
      </c>
      <c r="AE285" s="23" t="s">
        <v>112</v>
      </c>
      <c r="AF285" s="23" t="s">
        <v>112</v>
      </c>
      <c r="AG285" s="23" t="s">
        <v>74</v>
      </c>
      <c r="AH285" s="23" t="s">
        <v>4299</v>
      </c>
      <c r="AI285" s="8" t="s">
        <v>114</v>
      </c>
      <c r="AJ285" s="9" t="s">
        <v>1687</v>
      </c>
      <c r="AK285" s="9" t="s">
        <v>100</v>
      </c>
      <c r="AL285" s="23" t="s">
        <v>86</v>
      </c>
      <c r="AM285" s="23" t="s">
        <v>1688</v>
      </c>
      <c r="AN285" s="1" t="s">
        <v>112</v>
      </c>
      <c r="AO285" s="1" t="s">
        <v>114</v>
      </c>
      <c r="AP285" s="1" t="s">
        <v>105</v>
      </c>
      <c r="AQ285" s="11" t="s">
        <v>105</v>
      </c>
    </row>
    <row r="286" spans="1:43" s="27" customFormat="1" ht="68.099999999999994" customHeight="1">
      <c r="A286" s="9">
        <v>31937152</v>
      </c>
      <c r="B286" s="9" t="s">
        <v>1407</v>
      </c>
      <c r="C286" s="71">
        <v>43250</v>
      </c>
      <c r="D286" s="21" t="s">
        <v>1678</v>
      </c>
      <c r="E286" s="21" t="s">
        <v>34</v>
      </c>
      <c r="F286" s="21" t="s">
        <v>1679</v>
      </c>
      <c r="G286" s="21">
        <v>2014</v>
      </c>
      <c r="H286" s="21" t="s">
        <v>1680</v>
      </c>
      <c r="I286" s="21" t="s">
        <v>1456</v>
      </c>
      <c r="J286" s="21">
        <v>34</v>
      </c>
      <c r="K286" s="21" t="s">
        <v>1681</v>
      </c>
      <c r="L286" s="21" t="s">
        <v>1682</v>
      </c>
      <c r="M286" s="22" t="s">
        <v>1683</v>
      </c>
      <c r="N286" s="21" t="s">
        <v>1684</v>
      </c>
      <c r="O286" s="21" t="s">
        <v>112</v>
      </c>
      <c r="P286" s="23" t="s">
        <v>68</v>
      </c>
      <c r="Q286" s="23" t="s">
        <v>112</v>
      </c>
      <c r="R286" s="1" t="s">
        <v>49</v>
      </c>
      <c r="S286" s="23" t="s">
        <v>4212</v>
      </c>
      <c r="T286" s="23" t="s">
        <v>1536</v>
      </c>
      <c r="U286" s="23" t="s">
        <v>113</v>
      </c>
      <c r="V286" s="23" t="s">
        <v>62</v>
      </c>
      <c r="W286" s="6" t="s">
        <v>68</v>
      </c>
      <c r="X286" s="23">
        <v>116</v>
      </c>
      <c r="Y286" s="23" t="s">
        <v>1462</v>
      </c>
      <c r="Z286" s="23" t="s">
        <v>114</v>
      </c>
      <c r="AA286" s="23" t="s">
        <v>108</v>
      </c>
      <c r="AB286" s="23" t="s">
        <v>72</v>
      </c>
      <c r="AC286" s="23" t="s">
        <v>112</v>
      </c>
      <c r="AD286" s="23" t="s">
        <v>112</v>
      </c>
      <c r="AE286" s="23" t="s">
        <v>112</v>
      </c>
      <c r="AF286" s="23" t="s">
        <v>112</v>
      </c>
      <c r="AG286" s="23" t="s">
        <v>74</v>
      </c>
      <c r="AH286" s="23" t="s">
        <v>4299</v>
      </c>
      <c r="AI286" s="8" t="s">
        <v>114</v>
      </c>
      <c r="AJ286" s="9" t="s">
        <v>1685</v>
      </c>
      <c r="AK286" s="9" t="s">
        <v>100</v>
      </c>
      <c r="AL286" s="23" t="s">
        <v>88</v>
      </c>
      <c r="AM286" s="23" t="s">
        <v>1686</v>
      </c>
      <c r="AN286" s="1" t="s">
        <v>112</v>
      </c>
      <c r="AO286" s="1" t="s">
        <v>114</v>
      </c>
      <c r="AP286" s="1" t="s">
        <v>105</v>
      </c>
      <c r="AQ286" s="11" t="s">
        <v>105</v>
      </c>
    </row>
    <row r="287" spans="1:43" s="27" customFormat="1" ht="68.099999999999994" customHeight="1">
      <c r="A287" s="9">
        <v>31937152</v>
      </c>
      <c r="B287" s="9" t="s">
        <v>1407</v>
      </c>
      <c r="C287" s="71">
        <v>43250</v>
      </c>
      <c r="D287" s="21" t="s">
        <v>1678</v>
      </c>
      <c r="E287" s="21" t="s">
        <v>34</v>
      </c>
      <c r="F287" s="21" t="s">
        <v>1679</v>
      </c>
      <c r="G287" s="21">
        <v>2014</v>
      </c>
      <c r="H287" s="21" t="s">
        <v>1680</v>
      </c>
      <c r="I287" s="21" t="s">
        <v>1456</v>
      </c>
      <c r="J287" s="21">
        <v>34</v>
      </c>
      <c r="K287" s="21" t="s">
        <v>1681</v>
      </c>
      <c r="L287" s="21" t="s">
        <v>1682</v>
      </c>
      <c r="M287" s="22" t="s">
        <v>1683</v>
      </c>
      <c r="N287" s="21" t="s">
        <v>1684</v>
      </c>
      <c r="O287" s="21" t="s">
        <v>112</v>
      </c>
      <c r="P287" s="23" t="s">
        <v>68</v>
      </c>
      <c r="Q287" s="23" t="s">
        <v>112</v>
      </c>
      <c r="R287" s="1" t="s">
        <v>49</v>
      </c>
      <c r="S287" s="23" t="s">
        <v>4212</v>
      </c>
      <c r="T287" s="23" t="s">
        <v>1536</v>
      </c>
      <c r="U287" s="23" t="s">
        <v>113</v>
      </c>
      <c r="V287" s="23" t="s">
        <v>62</v>
      </c>
      <c r="W287" s="6" t="s">
        <v>68</v>
      </c>
      <c r="X287" s="23">
        <v>116</v>
      </c>
      <c r="Y287" s="23" t="s">
        <v>1462</v>
      </c>
      <c r="Z287" s="23" t="s">
        <v>114</v>
      </c>
      <c r="AA287" s="23" t="s">
        <v>108</v>
      </c>
      <c r="AB287" s="23" t="s">
        <v>72</v>
      </c>
      <c r="AC287" s="23" t="s">
        <v>112</v>
      </c>
      <c r="AD287" s="23" t="s">
        <v>112</v>
      </c>
      <c r="AE287" s="23" t="s">
        <v>112</v>
      </c>
      <c r="AF287" s="23" t="s">
        <v>112</v>
      </c>
      <c r="AG287" s="23" t="s">
        <v>74</v>
      </c>
      <c r="AH287" s="23" t="s">
        <v>4299</v>
      </c>
      <c r="AI287" s="8" t="s">
        <v>114</v>
      </c>
      <c r="AJ287" s="9" t="s">
        <v>1687</v>
      </c>
      <c r="AK287" s="9" t="s">
        <v>100</v>
      </c>
      <c r="AL287" s="23" t="s">
        <v>86</v>
      </c>
      <c r="AM287" s="23" t="s">
        <v>1688</v>
      </c>
      <c r="AN287" s="1" t="s">
        <v>112</v>
      </c>
      <c r="AO287" s="1" t="s">
        <v>114</v>
      </c>
      <c r="AP287" s="1" t="s">
        <v>105</v>
      </c>
      <c r="AQ287" s="11" t="s">
        <v>105</v>
      </c>
    </row>
    <row r="288" spans="1:43" s="27" customFormat="1" ht="68.099999999999994" customHeight="1">
      <c r="A288" s="9">
        <v>31937152</v>
      </c>
      <c r="B288" s="9" t="s">
        <v>1407</v>
      </c>
      <c r="C288" s="71">
        <v>43250</v>
      </c>
      <c r="D288" s="21" t="s">
        <v>1678</v>
      </c>
      <c r="E288" s="21" t="s">
        <v>34</v>
      </c>
      <c r="F288" s="21" t="s">
        <v>1679</v>
      </c>
      <c r="G288" s="21">
        <v>2014</v>
      </c>
      <c r="H288" s="21" t="s">
        <v>1680</v>
      </c>
      <c r="I288" s="21" t="s">
        <v>1456</v>
      </c>
      <c r="J288" s="21">
        <v>34</v>
      </c>
      <c r="K288" s="21" t="s">
        <v>1681</v>
      </c>
      <c r="L288" s="21" t="s">
        <v>1682</v>
      </c>
      <c r="M288" s="22" t="s">
        <v>1683</v>
      </c>
      <c r="N288" s="21" t="s">
        <v>1684</v>
      </c>
      <c r="O288" s="21" t="s">
        <v>112</v>
      </c>
      <c r="P288" s="23" t="s">
        <v>68</v>
      </c>
      <c r="Q288" s="23" t="s">
        <v>112</v>
      </c>
      <c r="R288" s="1" t="s">
        <v>49</v>
      </c>
      <c r="S288" s="23" t="s">
        <v>4212</v>
      </c>
      <c r="T288" s="23" t="s">
        <v>4158</v>
      </c>
      <c r="U288" s="23" t="s">
        <v>113</v>
      </c>
      <c r="V288" s="23" t="s">
        <v>62</v>
      </c>
      <c r="W288" s="6" t="s">
        <v>68</v>
      </c>
      <c r="X288" s="23">
        <v>116</v>
      </c>
      <c r="Y288" s="23" t="s">
        <v>1462</v>
      </c>
      <c r="Z288" s="23" t="s">
        <v>114</v>
      </c>
      <c r="AA288" s="23" t="s">
        <v>108</v>
      </c>
      <c r="AB288" s="23" t="s">
        <v>72</v>
      </c>
      <c r="AC288" s="23" t="s">
        <v>112</v>
      </c>
      <c r="AD288" s="23" t="s">
        <v>112</v>
      </c>
      <c r="AE288" s="23" t="s">
        <v>112</v>
      </c>
      <c r="AF288" s="23" t="s">
        <v>112</v>
      </c>
      <c r="AG288" s="23" t="s">
        <v>74</v>
      </c>
      <c r="AH288" s="23" t="s">
        <v>4299</v>
      </c>
      <c r="AI288" s="8" t="s">
        <v>114</v>
      </c>
      <c r="AJ288" s="9" t="s">
        <v>1685</v>
      </c>
      <c r="AK288" s="9" t="s">
        <v>100</v>
      </c>
      <c r="AL288" s="23" t="s">
        <v>88</v>
      </c>
      <c r="AM288" s="23" t="s">
        <v>1686</v>
      </c>
      <c r="AN288" s="1" t="s">
        <v>112</v>
      </c>
      <c r="AO288" s="1" t="s">
        <v>114</v>
      </c>
      <c r="AP288" s="1" t="s">
        <v>105</v>
      </c>
      <c r="AQ288" s="11" t="s">
        <v>105</v>
      </c>
    </row>
    <row r="289" spans="1:43" s="27" customFormat="1" ht="68.099999999999994" customHeight="1">
      <c r="A289" s="9">
        <v>31937152</v>
      </c>
      <c r="B289" s="9" t="s">
        <v>1407</v>
      </c>
      <c r="C289" s="71">
        <v>43250</v>
      </c>
      <c r="D289" s="21" t="s">
        <v>1678</v>
      </c>
      <c r="E289" s="21" t="s">
        <v>34</v>
      </c>
      <c r="F289" s="21" t="s">
        <v>1679</v>
      </c>
      <c r="G289" s="21">
        <v>2014</v>
      </c>
      <c r="H289" s="21" t="s">
        <v>1680</v>
      </c>
      <c r="I289" s="21" t="s">
        <v>1456</v>
      </c>
      <c r="J289" s="21">
        <v>34</v>
      </c>
      <c r="K289" s="21" t="s">
        <v>1681</v>
      </c>
      <c r="L289" s="21" t="s">
        <v>1682</v>
      </c>
      <c r="M289" s="22" t="s">
        <v>1683</v>
      </c>
      <c r="N289" s="21" t="s">
        <v>1684</v>
      </c>
      <c r="O289" s="21" t="s">
        <v>112</v>
      </c>
      <c r="P289" s="23" t="s">
        <v>68</v>
      </c>
      <c r="Q289" s="23" t="s">
        <v>112</v>
      </c>
      <c r="R289" s="1" t="s">
        <v>49</v>
      </c>
      <c r="S289" s="23" t="s">
        <v>4212</v>
      </c>
      <c r="T289" s="23" t="s">
        <v>4158</v>
      </c>
      <c r="U289" s="23" t="s">
        <v>113</v>
      </c>
      <c r="V289" s="23" t="s">
        <v>62</v>
      </c>
      <c r="W289" s="6" t="s">
        <v>68</v>
      </c>
      <c r="X289" s="23">
        <v>116</v>
      </c>
      <c r="Y289" s="23" t="s">
        <v>1462</v>
      </c>
      <c r="Z289" s="23" t="s">
        <v>114</v>
      </c>
      <c r="AA289" s="23" t="s">
        <v>108</v>
      </c>
      <c r="AB289" s="23" t="s">
        <v>72</v>
      </c>
      <c r="AC289" s="23" t="s">
        <v>112</v>
      </c>
      <c r="AD289" s="23" t="s">
        <v>112</v>
      </c>
      <c r="AE289" s="23" t="s">
        <v>112</v>
      </c>
      <c r="AF289" s="23" t="s">
        <v>112</v>
      </c>
      <c r="AG289" s="23" t="s">
        <v>74</v>
      </c>
      <c r="AH289" s="23" t="s">
        <v>4299</v>
      </c>
      <c r="AI289" s="8" t="s">
        <v>114</v>
      </c>
      <c r="AJ289" s="9" t="s">
        <v>1687</v>
      </c>
      <c r="AK289" s="9" t="s">
        <v>100</v>
      </c>
      <c r="AL289" s="23" t="s">
        <v>86</v>
      </c>
      <c r="AM289" s="23" t="s">
        <v>1688</v>
      </c>
      <c r="AN289" s="1" t="s">
        <v>112</v>
      </c>
      <c r="AO289" s="1" t="s">
        <v>114</v>
      </c>
      <c r="AP289" s="1" t="s">
        <v>105</v>
      </c>
      <c r="AQ289" s="11" t="s">
        <v>105</v>
      </c>
    </row>
    <row r="290" spans="1:43" s="27" customFormat="1" ht="68.099999999999994" customHeight="1">
      <c r="A290" s="9">
        <v>31937152</v>
      </c>
      <c r="B290" s="9" t="s">
        <v>1407</v>
      </c>
      <c r="C290" s="71">
        <v>43250</v>
      </c>
      <c r="D290" s="21" t="s">
        <v>1678</v>
      </c>
      <c r="E290" s="21" t="s">
        <v>34</v>
      </c>
      <c r="F290" s="21" t="s">
        <v>1679</v>
      </c>
      <c r="G290" s="21">
        <v>2014</v>
      </c>
      <c r="H290" s="21" t="s">
        <v>1680</v>
      </c>
      <c r="I290" s="21" t="s">
        <v>1456</v>
      </c>
      <c r="J290" s="21">
        <v>34</v>
      </c>
      <c r="K290" s="21" t="s">
        <v>1681</v>
      </c>
      <c r="L290" s="21" t="s">
        <v>1682</v>
      </c>
      <c r="M290" s="22" t="s">
        <v>1683</v>
      </c>
      <c r="N290" s="21" t="s">
        <v>1684</v>
      </c>
      <c r="O290" s="21" t="s">
        <v>112</v>
      </c>
      <c r="P290" s="23" t="s">
        <v>68</v>
      </c>
      <c r="Q290" s="23" t="s">
        <v>112</v>
      </c>
      <c r="R290" s="1" t="s">
        <v>49</v>
      </c>
      <c r="S290" s="23" t="s">
        <v>4212</v>
      </c>
      <c r="T290" s="23" t="s">
        <v>940</v>
      </c>
      <c r="U290" s="23" t="s">
        <v>113</v>
      </c>
      <c r="V290" s="23" t="s">
        <v>62</v>
      </c>
      <c r="W290" s="6" t="s">
        <v>68</v>
      </c>
      <c r="X290" s="23">
        <v>116</v>
      </c>
      <c r="Y290" s="23" t="s">
        <v>1462</v>
      </c>
      <c r="Z290" s="23" t="s">
        <v>114</v>
      </c>
      <c r="AA290" s="23" t="s">
        <v>108</v>
      </c>
      <c r="AB290" s="23" t="s">
        <v>72</v>
      </c>
      <c r="AC290" s="23" t="s">
        <v>112</v>
      </c>
      <c r="AD290" s="23" t="s">
        <v>112</v>
      </c>
      <c r="AE290" s="23" t="s">
        <v>112</v>
      </c>
      <c r="AF290" s="23" t="s">
        <v>112</v>
      </c>
      <c r="AG290" s="23" t="s">
        <v>74</v>
      </c>
      <c r="AH290" s="23" t="s">
        <v>4299</v>
      </c>
      <c r="AI290" s="8" t="s">
        <v>114</v>
      </c>
      <c r="AJ290" s="9" t="s">
        <v>1685</v>
      </c>
      <c r="AK290" s="9" t="s">
        <v>100</v>
      </c>
      <c r="AL290" s="23" t="s">
        <v>88</v>
      </c>
      <c r="AM290" s="23" t="s">
        <v>1686</v>
      </c>
      <c r="AN290" s="1" t="s">
        <v>112</v>
      </c>
      <c r="AO290" s="1" t="s">
        <v>114</v>
      </c>
      <c r="AP290" s="1" t="s">
        <v>105</v>
      </c>
      <c r="AQ290" s="11" t="s">
        <v>105</v>
      </c>
    </row>
    <row r="291" spans="1:43" s="27" customFormat="1" ht="68.099999999999994" customHeight="1">
      <c r="A291" s="9">
        <v>31937152</v>
      </c>
      <c r="B291" s="9" t="s">
        <v>1407</v>
      </c>
      <c r="C291" s="71">
        <v>43250</v>
      </c>
      <c r="D291" s="21" t="s">
        <v>1678</v>
      </c>
      <c r="E291" s="21" t="s">
        <v>34</v>
      </c>
      <c r="F291" s="21" t="s">
        <v>1679</v>
      </c>
      <c r="G291" s="21">
        <v>2014</v>
      </c>
      <c r="H291" s="21" t="s">
        <v>1680</v>
      </c>
      <c r="I291" s="21" t="s">
        <v>1456</v>
      </c>
      <c r="J291" s="21">
        <v>34</v>
      </c>
      <c r="K291" s="21" t="s">
        <v>1681</v>
      </c>
      <c r="L291" s="21" t="s">
        <v>1682</v>
      </c>
      <c r="M291" s="22" t="s">
        <v>1683</v>
      </c>
      <c r="N291" s="21" t="s">
        <v>1684</v>
      </c>
      <c r="O291" s="21" t="s">
        <v>112</v>
      </c>
      <c r="P291" s="23" t="s">
        <v>68</v>
      </c>
      <c r="Q291" s="23" t="s">
        <v>112</v>
      </c>
      <c r="R291" s="1" t="s">
        <v>49</v>
      </c>
      <c r="S291" s="23" t="s">
        <v>4212</v>
      </c>
      <c r="T291" s="23" t="s">
        <v>940</v>
      </c>
      <c r="U291" s="23" t="s">
        <v>113</v>
      </c>
      <c r="V291" s="23" t="s">
        <v>62</v>
      </c>
      <c r="W291" s="6" t="s">
        <v>68</v>
      </c>
      <c r="X291" s="23">
        <v>116</v>
      </c>
      <c r="Y291" s="23" t="s">
        <v>1462</v>
      </c>
      <c r="Z291" s="23" t="s">
        <v>114</v>
      </c>
      <c r="AA291" s="23" t="s">
        <v>108</v>
      </c>
      <c r="AB291" s="23" t="s">
        <v>72</v>
      </c>
      <c r="AC291" s="23" t="s">
        <v>112</v>
      </c>
      <c r="AD291" s="23" t="s">
        <v>112</v>
      </c>
      <c r="AE291" s="23" t="s">
        <v>112</v>
      </c>
      <c r="AF291" s="23" t="s">
        <v>112</v>
      </c>
      <c r="AG291" s="23" t="s">
        <v>74</v>
      </c>
      <c r="AH291" s="23" t="s">
        <v>4299</v>
      </c>
      <c r="AI291" s="8" t="s">
        <v>114</v>
      </c>
      <c r="AJ291" s="9" t="s">
        <v>1687</v>
      </c>
      <c r="AK291" s="9" t="s">
        <v>100</v>
      </c>
      <c r="AL291" s="23" t="s">
        <v>86</v>
      </c>
      <c r="AM291" s="23" t="s">
        <v>1688</v>
      </c>
      <c r="AN291" s="1" t="s">
        <v>112</v>
      </c>
      <c r="AO291" s="1" t="s">
        <v>114</v>
      </c>
      <c r="AP291" s="1" t="s">
        <v>105</v>
      </c>
      <c r="AQ291" s="11" t="s">
        <v>105</v>
      </c>
    </row>
    <row r="292" spans="1:43" s="27" customFormat="1" ht="68.099999999999994" customHeight="1">
      <c r="A292" s="5">
        <v>31936544</v>
      </c>
      <c r="B292" s="5" t="s">
        <v>1407</v>
      </c>
      <c r="C292" s="69">
        <v>43251</v>
      </c>
      <c r="D292" s="21" t="s">
        <v>1689</v>
      </c>
      <c r="E292" s="21" t="s">
        <v>34</v>
      </c>
      <c r="F292" s="21" t="s">
        <v>1690</v>
      </c>
      <c r="G292" s="21">
        <v>2016</v>
      </c>
      <c r="H292" s="21" t="s">
        <v>1691</v>
      </c>
      <c r="I292" s="21" t="s">
        <v>123</v>
      </c>
      <c r="J292" s="21">
        <v>90</v>
      </c>
      <c r="K292" s="21" t="s">
        <v>1692</v>
      </c>
      <c r="L292" s="21" t="s">
        <v>1693</v>
      </c>
      <c r="M292" s="67" t="s">
        <v>114</v>
      </c>
      <c r="N292" s="21" t="s">
        <v>1694</v>
      </c>
      <c r="O292" s="21" t="s">
        <v>112</v>
      </c>
      <c r="P292" s="23" t="s">
        <v>68</v>
      </c>
      <c r="Q292" s="23" t="s">
        <v>112</v>
      </c>
      <c r="R292" s="1" t="s">
        <v>49</v>
      </c>
      <c r="S292" s="23" t="s">
        <v>4212</v>
      </c>
      <c r="T292" s="23" t="s">
        <v>1693</v>
      </c>
      <c r="U292" s="23" t="s">
        <v>1695</v>
      </c>
      <c r="V292" s="23" t="s">
        <v>62</v>
      </c>
      <c r="W292" s="6" t="s">
        <v>68</v>
      </c>
      <c r="X292" s="23">
        <v>14</v>
      </c>
      <c r="Y292" s="23" t="s">
        <v>1449</v>
      </c>
      <c r="Z292" s="23" t="s">
        <v>114</v>
      </c>
      <c r="AA292" s="23" t="s">
        <v>110</v>
      </c>
      <c r="AB292" s="23" t="s">
        <v>72</v>
      </c>
      <c r="AC292" s="23" t="s">
        <v>112</v>
      </c>
      <c r="AD292" s="23" t="s">
        <v>112</v>
      </c>
      <c r="AE292" s="23" t="s">
        <v>112</v>
      </c>
      <c r="AF292" s="23" t="s">
        <v>112</v>
      </c>
      <c r="AG292" s="23" t="s">
        <v>74</v>
      </c>
      <c r="AH292" s="1" t="s">
        <v>4295</v>
      </c>
      <c r="AI292" s="8" t="s">
        <v>114</v>
      </c>
      <c r="AJ292" s="5" t="s">
        <v>1696</v>
      </c>
      <c r="AK292" s="5" t="s">
        <v>100</v>
      </c>
      <c r="AL292" s="23" t="s">
        <v>87</v>
      </c>
      <c r="AM292" s="23" t="s">
        <v>1697</v>
      </c>
      <c r="AN292" s="1" t="s">
        <v>112</v>
      </c>
      <c r="AO292" s="1" t="s">
        <v>114</v>
      </c>
      <c r="AP292" s="1" t="s">
        <v>105</v>
      </c>
      <c r="AQ292" s="35" t="s">
        <v>105</v>
      </c>
    </row>
    <row r="293" spans="1:43" s="27" customFormat="1" ht="68.099999999999994" customHeight="1">
      <c r="A293" s="5">
        <v>32374259</v>
      </c>
      <c r="B293" s="5" t="s">
        <v>1407</v>
      </c>
      <c r="C293" s="69">
        <v>43251</v>
      </c>
      <c r="D293" s="21" t="s">
        <v>1698</v>
      </c>
      <c r="E293" s="21" t="s">
        <v>34</v>
      </c>
      <c r="F293" s="21" t="s">
        <v>1699</v>
      </c>
      <c r="G293" s="21">
        <v>2012</v>
      </c>
      <c r="H293" s="21" t="s">
        <v>1700</v>
      </c>
      <c r="I293" s="21" t="s">
        <v>1701</v>
      </c>
      <c r="J293" s="21">
        <v>24</v>
      </c>
      <c r="K293" s="21" t="s">
        <v>1702</v>
      </c>
      <c r="L293" s="21" t="s">
        <v>1703</v>
      </c>
      <c r="M293" s="67" t="s">
        <v>114</v>
      </c>
      <c r="N293" s="21" t="s">
        <v>1704</v>
      </c>
      <c r="O293" s="21" t="s">
        <v>112</v>
      </c>
      <c r="P293" s="23" t="s">
        <v>68</v>
      </c>
      <c r="Q293" s="23" t="s">
        <v>112</v>
      </c>
      <c r="R293" s="23" t="s">
        <v>50</v>
      </c>
      <c r="S293" s="1" t="s">
        <v>4164</v>
      </c>
      <c r="T293" s="23" t="s">
        <v>1703</v>
      </c>
      <c r="U293" s="23" t="s">
        <v>1705</v>
      </c>
      <c r="V293" s="23" t="s">
        <v>62</v>
      </c>
      <c r="W293" s="6" t="s">
        <v>68</v>
      </c>
      <c r="X293" s="23">
        <v>55</v>
      </c>
      <c r="Y293" s="23" t="s">
        <v>1569</v>
      </c>
      <c r="Z293" s="23" t="s">
        <v>114</v>
      </c>
      <c r="AA293" s="23" t="s">
        <v>108</v>
      </c>
      <c r="AB293" s="23" t="s">
        <v>72</v>
      </c>
      <c r="AC293" s="23" t="s">
        <v>112</v>
      </c>
      <c r="AD293" s="23" t="s">
        <v>111</v>
      </c>
      <c r="AE293" s="23" t="s">
        <v>112</v>
      </c>
      <c r="AF293" s="23" t="s">
        <v>111</v>
      </c>
      <c r="AG293" s="23" t="s">
        <v>75</v>
      </c>
      <c r="AH293" s="23" t="s">
        <v>81</v>
      </c>
      <c r="AI293" s="8" t="s">
        <v>114</v>
      </c>
      <c r="AJ293" s="5" t="s">
        <v>1706</v>
      </c>
      <c r="AK293" s="5" t="s">
        <v>100</v>
      </c>
      <c r="AL293" s="23" t="s">
        <v>86</v>
      </c>
      <c r="AM293" s="23" t="s">
        <v>1707</v>
      </c>
      <c r="AN293" s="1" t="s">
        <v>112</v>
      </c>
      <c r="AO293" s="1" t="s">
        <v>114</v>
      </c>
      <c r="AP293" s="1" t="s">
        <v>105</v>
      </c>
      <c r="AQ293" s="35" t="s">
        <v>105</v>
      </c>
    </row>
    <row r="294" spans="1:43" s="27" customFormat="1" ht="68.099999999999994" customHeight="1">
      <c r="A294" s="5">
        <v>32374259</v>
      </c>
      <c r="B294" s="5" t="s">
        <v>1407</v>
      </c>
      <c r="C294" s="69">
        <v>43251</v>
      </c>
      <c r="D294" s="21" t="s">
        <v>1698</v>
      </c>
      <c r="E294" s="21" t="s">
        <v>34</v>
      </c>
      <c r="F294" s="21" t="s">
        <v>1699</v>
      </c>
      <c r="G294" s="21">
        <v>2012</v>
      </c>
      <c r="H294" s="21" t="s">
        <v>1700</v>
      </c>
      <c r="I294" s="21" t="s">
        <v>1701</v>
      </c>
      <c r="J294" s="21">
        <v>24</v>
      </c>
      <c r="K294" s="21" t="s">
        <v>1702</v>
      </c>
      <c r="L294" s="21" t="s">
        <v>1703</v>
      </c>
      <c r="M294" s="67" t="s">
        <v>114</v>
      </c>
      <c r="N294" s="21" t="s">
        <v>1704</v>
      </c>
      <c r="O294" s="21" t="s">
        <v>112</v>
      </c>
      <c r="P294" s="23" t="s">
        <v>68</v>
      </c>
      <c r="Q294" s="23" t="s">
        <v>112</v>
      </c>
      <c r="R294" s="23" t="s">
        <v>50</v>
      </c>
      <c r="S294" s="1" t="s">
        <v>4164</v>
      </c>
      <c r="T294" s="23" t="s">
        <v>1703</v>
      </c>
      <c r="U294" s="23" t="s">
        <v>1705</v>
      </c>
      <c r="V294" s="23" t="s">
        <v>62</v>
      </c>
      <c r="W294" s="6" t="s">
        <v>68</v>
      </c>
      <c r="X294" s="23">
        <v>55</v>
      </c>
      <c r="Y294" s="23" t="s">
        <v>1569</v>
      </c>
      <c r="Z294" s="23" t="s">
        <v>114</v>
      </c>
      <c r="AA294" s="23" t="s">
        <v>108</v>
      </c>
      <c r="AB294" s="23" t="s">
        <v>72</v>
      </c>
      <c r="AC294" s="23" t="s">
        <v>112</v>
      </c>
      <c r="AD294" s="23" t="s">
        <v>111</v>
      </c>
      <c r="AE294" s="23" t="s">
        <v>112</v>
      </c>
      <c r="AF294" s="23" t="s">
        <v>111</v>
      </c>
      <c r="AG294" s="23" t="s">
        <v>73</v>
      </c>
      <c r="AH294" s="23" t="s">
        <v>76</v>
      </c>
      <c r="AI294" s="8" t="s">
        <v>114</v>
      </c>
      <c r="AJ294" s="5" t="s">
        <v>1708</v>
      </c>
      <c r="AK294" s="5" t="s">
        <v>100</v>
      </c>
      <c r="AL294" s="23" t="s">
        <v>86</v>
      </c>
      <c r="AM294" s="23" t="s">
        <v>1709</v>
      </c>
      <c r="AN294" s="1" t="s">
        <v>112</v>
      </c>
      <c r="AO294" s="1" t="s">
        <v>114</v>
      </c>
      <c r="AP294" s="1" t="s">
        <v>105</v>
      </c>
      <c r="AQ294" s="35" t="s">
        <v>105</v>
      </c>
    </row>
    <row r="295" spans="1:43" s="27" customFormat="1" ht="68.099999999999994" customHeight="1">
      <c r="A295" s="5">
        <v>32374259</v>
      </c>
      <c r="B295" s="5" t="s">
        <v>1407</v>
      </c>
      <c r="C295" s="69">
        <v>43251</v>
      </c>
      <c r="D295" s="21" t="s">
        <v>1698</v>
      </c>
      <c r="E295" s="21" t="s">
        <v>34</v>
      </c>
      <c r="F295" s="21" t="s">
        <v>1699</v>
      </c>
      <c r="G295" s="21">
        <v>2012</v>
      </c>
      <c r="H295" s="21" t="s">
        <v>1700</v>
      </c>
      <c r="I295" s="21" t="s">
        <v>1701</v>
      </c>
      <c r="J295" s="21">
        <v>24</v>
      </c>
      <c r="K295" s="21" t="s">
        <v>1702</v>
      </c>
      <c r="L295" s="21" t="s">
        <v>1703</v>
      </c>
      <c r="M295" s="67" t="s">
        <v>114</v>
      </c>
      <c r="N295" s="21" t="s">
        <v>1704</v>
      </c>
      <c r="O295" s="21" t="s">
        <v>112</v>
      </c>
      <c r="P295" s="23" t="s">
        <v>68</v>
      </c>
      <c r="Q295" s="23" t="s">
        <v>112</v>
      </c>
      <c r="R295" s="23" t="s">
        <v>50</v>
      </c>
      <c r="S295" s="1" t="s">
        <v>4164</v>
      </c>
      <c r="T295" s="23" t="s">
        <v>1703</v>
      </c>
      <c r="U295" s="23" t="s">
        <v>1705</v>
      </c>
      <c r="V295" s="23" t="s">
        <v>62</v>
      </c>
      <c r="W295" s="6" t="s">
        <v>68</v>
      </c>
      <c r="X295" s="23">
        <v>55</v>
      </c>
      <c r="Y295" s="23" t="s">
        <v>1569</v>
      </c>
      <c r="Z295" s="23" t="s">
        <v>114</v>
      </c>
      <c r="AA295" s="23" t="s">
        <v>108</v>
      </c>
      <c r="AB295" s="23" t="s">
        <v>72</v>
      </c>
      <c r="AC295" s="23" t="s">
        <v>112</v>
      </c>
      <c r="AD295" s="23" t="s">
        <v>112</v>
      </c>
      <c r="AE295" s="23" t="s">
        <v>112</v>
      </c>
      <c r="AF295" s="23" t="s">
        <v>112</v>
      </c>
      <c r="AG295" s="23" t="s">
        <v>75</v>
      </c>
      <c r="AH295" s="1" t="s">
        <v>82</v>
      </c>
      <c r="AI295" s="8" t="s">
        <v>114</v>
      </c>
      <c r="AJ295" s="5" t="s">
        <v>1710</v>
      </c>
      <c r="AK295" s="5" t="s">
        <v>100</v>
      </c>
      <c r="AL295" s="23" t="s">
        <v>86</v>
      </c>
      <c r="AM295" s="23" t="s">
        <v>1707</v>
      </c>
      <c r="AN295" s="1" t="s">
        <v>112</v>
      </c>
      <c r="AO295" s="1" t="s">
        <v>114</v>
      </c>
      <c r="AP295" s="1" t="s">
        <v>105</v>
      </c>
      <c r="AQ295" s="35" t="s">
        <v>105</v>
      </c>
    </row>
    <row r="296" spans="1:43" s="27" customFormat="1" ht="68.099999999999994" customHeight="1">
      <c r="A296" s="5">
        <v>32243813</v>
      </c>
      <c r="B296" s="5" t="s">
        <v>1407</v>
      </c>
      <c r="C296" s="69">
        <v>43251</v>
      </c>
      <c r="D296" s="21" t="s">
        <v>1711</v>
      </c>
      <c r="E296" s="21" t="s">
        <v>34</v>
      </c>
      <c r="F296" s="21" t="s">
        <v>1712</v>
      </c>
      <c r="G296" s="21">
        <v>2001</v>
      </c>
      <c r="H296" s="21" t="s">
        <v>1713</v>
      </c>
      <c r="I296" s="21" t="s">
        <v>1470</v>
      </c>
      <c r="J296" s="21">
        <v>49</v>
      </c>
      <c r="K296" s="21" t="s">
        <v>1714</v>
      </c>
      <c r="L296" s="21" t="s">
        <v>940</v>
      </c>
      <c r="M296" s="67" t="s">
        <v>114</v>
      </c>
      <c r="N296" s="21" t="s">
        <v>1715</v>
      </c>
      <c r="O296" s="21" t="s">
        <v>112</v>
      </c>
      <c r="P296" s="23" t="s">
        <v>68</v>
      </c>
      <c r="Q296" s="23" t="s">
        <v>112</v>
      </c>
      <c r="R296" s="1" t="s">
        <v>49</v>
      </c>
      <c r="S296" s="23" t="s">
        <v>4212</v>
      </c>
      <c r="T296" s="23" t="s">
        <v>334</v>
      </c>
      <c r="U296" s="23" t="s">
        <v>1716</v>
      </c>
      <c r="V296" s="23" t="s">
        <v>62</v>
      </c>
      <c r="W296" s="6" t="s">
        <v>68</v>
      </c>
      <c r="X296" s="23">
        <v>9</v>
      </c>
      <c r="Y296" s="23" t="s">
        <v>1449</v>
      </c>
      <c r="Z296" s="23" t="s">
        <v>114</v>
      </c>
      <c r="AA296" s="23" t="s">
        <v>108</v>
      </c>
      <c r="AB296" s="23" t="s">
        <v>72</v>
      </c>
      <c r="AC296" s="23" t="s">
        <v>112</v>
      </c>
      <c r="AD296" s="23" t="s">
        <v>112</v>
      </c>
      <c r="AE296" s="23" t="s">
        <v>112</v>
      </c>
      <c r="AF296" s="23" t="s">
        <v>112</v>
      </c>
      <c r="AG296" s="23" t="s">
        <v>74</v>
      </c>
      <c r="AH296" s="1" t="s">
        <v>4295</v>
      </c>
      <c r="AI296" s="8" t="s">
        <v>114</v>
      </c>
      <c r="AJ296" s="5" t="s">
        <v>1717</v>
      </c>
      <c r="AK296" s="5" t="s">
        <v>100</v>
      </c>
      <c r="AL296" s="23" t="s">
        <v>86</v>
      </c>
      <c r="AM296" s="23" t="s">
        <v>1718</v>
      </c>
      <c r="AN296" s="1" t="s">
        <v>112</v>
      </c>
      <c r="AO296" s="1" t="s">
        <v>114</v>
      </c>
      <c r="AP296" s="1" t="s">
        <v>105</v>
      </c>
      <c r="AQ296" s="35" t="s">
        <v>105</v>
      </c>
    </row>
    <row r="297" spans="1:43" s="27" customFormat="1" ht="68.099999999999994" customHeight="1">
      <c r="A297" s="5">
        <v>32374708</v>
      </c>
      <c r="B297" s="5" t="s">
        <v>1407</v>
      </c>
      <c r="C297" s="69">
        <v>43251</v>
      </c>
      <c r="D297" s="21" t="s">
        <v>1719</v>
      </c>
      <c r="E297" s="21" t="s">
        <v>34</v>
      </c>
      <c r="F297" s="21" t="s">
        <v>1720</v>
      </c>
      <c r="G297" s="21">
        <v>2012</v>
      </c>
      <c r="H297" s="21" t="s">
        <v>1721</v>
      </c>
      <c r="I297" s="21" t="s">
        <v>1722</v>
      </c>
      <c r="J297" s="21">
        <v>2</v>
      </c>
      <c r="K297" s="21" t="s">
        <v>1723</v>
      </c>
      <c r="L297" s="21" t="s">
        <v>768</v>
      </c>
      <c r="M297" s="67" t="s">
        <v>114</v>
      </c>
      <c r="N297" s="21" t="s">
        <v>1724</v>
      </c>
      <c r="O297" s="21" t="s">
        <v>112</v>
      </c>
      <c r="P297" s="23" t="s">
        <v>68</v>
      </c>
      <c r="Q297" s="23" t="s">
        <v>112</v>
      </c>
      <c r="R297" s="1" t="s">
        <v>49</v>
      </c>
      <c r="S297" s="23" t="s">
        <v>4212</v>
      </c>
      <c r="T297" s="23" t="s">
        <v>768</v>
      </c>
      <c r="U297" s="23" t="s">
        <v>1725</v>
      </c>
      <c r="V297" s="23" t="s">
        <v>62</v>
      </c>
      <c r="W297" s="6" t="s">
        <v>68</v>
      </c>
      <c r="X297" s="23">
        <v>50</v>
      </c>
      <c r="Y297" s="23" t="s">
        <v>850</v>
      </c>
      <c r="Z297" s="23" t="s">
        <v>114</v>
      </c>
      <c r="AA297" s="23" t="s">
        <v>110</v>
      </c>
      <c r="AB297" s="23" t="s">
        <v>72</v>
      </c>
      <c r="AC297" s="23" t="s">
        <v>112</v>
      </c>
      <c r="AD297" s="23" t="s">
        <v>112</v>
      </c>
      <c r="AE297" s="23" t="s">
        <v>112</v>
      </c>
      <c r="AF297" s="23" t="s">
        <v>112</v>
      </c>
      <c r="AG297" s="23" t="s">
        <v>74</v>
      </c>
      <c r="AH297" s="1" t="s">
        <v>4295</v>
      </c>
      <c r="AI297" s="8" t="s">
        <v>114</v>
      </c>
      <c r="AJ297" s="5" t="s">
        <v>1726</v>
      </c>
      <c r="AK297" s="5" t="s">
        <v>100</v>
      </c>
      <c r="AL297" s="23" t="s">
        <v>87</v>
      </c>
      <c r="AM297" s="23" t="s">
        <v>1727</v>
      </c>
      <c r="AN297" s="1" t="s">
        <v>112</v>
      </c>
      <c r="AO297" s="1" t="s">
        <v>114</v>
      </c>
      <c r="AP297" s="1" t="s">
        <v>105</v>
      </c>
      <c r="AQ297" s="35" t="s">
        <v>105</v>
      </c>
    </row>
    <row r="298" spans="1:43" s="27" customFormat="1" ht="68.099999999999994" customHeight="1">
      <c r="A298" s="5">
        <v>32374708</v>
      </c>
      <c r="B298" s="5" t="s">
        <v>1407</v>
      </c>
      <c r="C298" s="69">
        <v>43251</v>
      </c>
      <c r="D298" s="21" t="s">
        <v>1719</v>
      </c>
      <c r="E298" s="21" t="s">
        <v>34</v>
      </c>
      <c r="F298" s="21" t="s">
        <v>1720</v>
      </c>
      <c r="G298" s="21">
        <v>2012</v>
      </c>
      <c r="H298" s="21" t="s">
        <v>1721</v>
      </c>
      <c r="I298" s="21" t="s">
        <v>1722</v>
      </c>
      <c r="J298" s="21">
        <v>2</v>
      </c>
      <c r="K298" s="21" t="s">
        <v>1723</v>
      </c>
      <c r="L298" s="21" t="s">
        <v>768</v>
      </c>
      <c r="M298" s="67" t="s">
        <v>114</v>
      </c>
      <c r="N298" s="21" t="s">
        <v>1724</v>
      </c>
      <c r="O298" s="21" t="s">
        <v>112</v>
      </c>
      <c r="P298" s="23" t="s">
        <v>68</v>
      </c>
      <c r="Q298" s="23" t="s">
        <v>112</v>
      </c>
      <c r="R298" s="1" t="s">
        <v>49</v>
      </c>
      <c r="S298" s="23" t="s">
        <v>4212</v>
      </c>
      <c r="T298" s="23" t="s">
        <v>768</v>
      </c>
      <c r="U298" s="23" t="s">
        <v>1725</v>
      </c>
      <c r="V298" s="23" t="s">
        <v>62</v>
      </c>
      <c r="W298" s="6" t="s">
        <v>68</v>
      </c>
      <c r="X298" s="23">
        <v>100</v>
      </c>
      <c r="Y298" s="23" t="s">
        <v>1728</v>
      </c>
      <c r="Z298" s="23" t="s">
        <v>114</v>
      </c>
      <c r="AA298" s="23" t="s">
        <v>110</v>
      </c>
      <c r="AB298" s="23" t="s">
        <v>72</v>
      </c>
      <c r="AC298" s="23" t="s">
        <v>112</v>
      </c>
      <c r="AD298" s="23" t="s">
        <v>112</v>
      </c>
      <c r="AE298" s="23" t="s">
        <v>112</v>
      </c>
      <c r="AF298" s="23" t="s">
        <v>112</v>
      </c>
      <c r="AG298" s="23" t="s">
        <v>74</v>
      </c>
      <c r="AH298" s="1" t="s">
        <v>4295</v>
      </c>
      <c r="AI298" s="8" t="s">
        <v>114</v>
      </c>
      <c r="AJ298" s="5" t="s">
        <v>1729</v>
      </c>
      <c r="AK298" s="5" t="s">
        <v>100</v>
      </c>
      <c r="AL298" s="23" t="s">
        <v>87</v>
      </c>
      <c r="AM298" s="23" t="s">
        <v>1730</v>
      </c>
      <c r="AN298" s="1" t="s">
        <v>112</v>
      </c>
      <c r="AO298" s="1" t="s">
        <v>114</v>
      </c>
      <c r="AP298" s="1" t="s">
        <v>105</v>
      </c>
      <c r="AQ298" s="35" t="s">
        <v>105</v>
      </c>
    </row>
    <row r="299" spans="1:43" s="27" customFormat="1" ht="68.099999999999994" customHeight="1">
      <c r="A299" s="5">
        <v>32372280</v>
      </c>
      <c r="B299" s="5" t="s">
        <v>1407</v>
      </c>
      <c r="C299" s="69">
        <v>43252</v>
      </c>
      <c r="D299" s="21" t="s">
        <v>1731</v>
      </c>
      <c r="E299" s="5" t="s">
        <v>34</v>
      </c>
      <c r="F299" s="21" t="s">
        <v>1732</v>
      </c>
      <c r="G299" s="5">
        <v>2015</v>
      </c>
      <c r="H299" s="21" t="s">
        <v>1733</v>
      </c>
      <c r="I299" s="5" t="s">
        <v>297</v>
      </c>
      <c r="J299" s="5">
        <v>24</v>
      </c>
      <c r="K299" s="21" t="s">
        <v>1734</v>
      </c>
      <c r="L299" s="21" t="s">
        <v>311</v>
      </c>
      <c r="M299" s="67" t="s">
        <v>1735</v>
      </c>
      <c r="N299" s="21" t="s">
        <v>1736</v>
      </c>
      <c r="O299" s="21" t="s">
        <v>112</v>
      </c>
      <c r="P299" s="23" t="s">
        <v>68</v>
      </c>
      <c r="Q299" s="23" t="s">
        <v>112</v>
      </c>
      <c r="R299" s="1" t="s">
        <v>49</v>
      </c>
      <c r="S299" s="23" t="s">
        <v>4212</v>
      </c>
      <c r="T299" s="23" t="s">
        <v>1250</v>
      </c>
      <c r="U299" s="23" t="s">
        <v>1737</v>
      </c>
      <c r="V299" s="23" t="s">
        <v>104</v>
      </c>
      <c r="W299" s="6" t="s">
        <v>68</v>
      </c>
      <c r="X299" s="23">
        <v>54</v>
      </c>
      <c r="Y299" s="23" t="s">
        <v>850</v>
      </c>
      <c r="Z299" s="23" t="s">
        <v>114</v>
      </c>
      <c r="AA299" s="23" t="s">
        <v>109</v>
      </c>
      <c r="AB299" s="23" t="s">
        <v>72</v>
      </c>
      <c r="AC299" s="23" t="s">
        <v>112</v>
      </c>
      <c r="AD299" s="23" t="s">
        <v>112</v>
      </c>
      <c r="AE299" s="23" t="s">
        <v>112</v>
      </c>
      <c r="AF299" s="23" t="s">
        <v>112</v>
      </c>
      <c r="AG299" s="23" t="s">
        <v>74</v>
      </c>
      <c r="AH299" s="1" t="s">
        <v>4295</v>
      </c>
      <c r="AI299" s="8" t="s">
        <v>114</v>
      </c>
      <c r="AJ299" s="5" t="s">
        <v>1738</v>
      </c>
      <c r="AK299" s="14" t="s">
        <v>100</v>
      </c>
      <c r="AL299" s="23" t="s">
        <v>86</v>
      </c>
      <c r="AM299" s="23" t="s">
        <v>1739</v>
      </c>
      <c r="AN299" s="1" t="s">
        <v>112</v>
      </c>
      <c r="AO299" s="1" t="s">
        <v>114</v>
      </c>
      <c r="AP299" s="1" t="s">
        <v>105</v>
      </c>
      <c r="AQ299" s="35" t="s">
        <v>105</v>
      </c>
    </row>
    <row r="300" spans="1:43" s="27" customFormat="1" ht="68.099999999999994" customHeight="1">
      <c r="A300" s="5">
        <v>31938219</v>
      </c>
      <c r="B300" s="5" t="s">
        <v>1407</v>
      </c>
      <c r="C300" s="69">
        <v>43252</v>
      </c>
      <c r="D300" s="5" t="s">
        <v>1740</v>
      </c>
      <c r="E300" s="5" t="s">
        <v>34</v>
      </c>
      <c r="F300" s="5" t="s">
        <v>1741</v>
      </c>
      <c r="G300" s="5">
        <v>2010</v>
      </c>
      <c r="H300" s="5" t="s">
        <v>1742</v>
      </c>
      <c r="I300" s="5" t="s">
        <v>1743</v>
      </c>
      <c r="J300" s="5">
        <v>30</v>
      </c>
      <c r="K300" s="67" t="s">
        <v>1744</v>
      </c>
      <c r="L300" s="21" t="s">
        <v>1014</v>
      </c>
      <c r="M300" s="67" t="s">
        <v>1744</v>
      </c>
      <c r="N300" s="21" t="s">
        <v>1745</v>
      </c>
      <c r="O300" s="21" t="s">
        <v>112</v>
      </c>
      <c r="P300" s="23" t="s">
        <v>68</v>
      </c>
      <c r="Q300" s="23" t="s">
        <v>112</v>
      </c>
      <c r="R300" s="1" t="s">
        <v>49</v>
      </c>
      <c r="S300" s="23" t="s">
        <v>4212</v>
      </c>
      <c r="T300" s="23" t="s">
        <v>1014</v>
      </c>
      <c r="U300" s="23" t="s">
        <v>1746</v>
      </c>
      <c r="V300" s="23" t="s">
        <v>62</v>
      </c>
      <c r="W300" s="6" t="s">
        <v>68</v>
      </c>
      <c r="X300" s="23">
        <v>75</v>
      </c>
      <c r="Y300" s="23" t="s">
        <v>1747</v>
      </c>
      <c r="Z300" s="23" t="s">
        <v>114</v>
      </c>
      <c r="AA300" s="23" t="s">
        <v>108</v>
      </c>
      <c r="AB300" s="23" t="s">
        <v>72</v>
      </c>
      <c r="AC300" s="23" t="s">
        <v>112</v>
      </c>
      <c r="AD300" s="23" t="s">
        <v>112</v>
      </c>
      <c r="AE300" s="23" t="s">
        <v>112</v>
      </c>
      <c r="AF300" s="23" t="s">
        <v>112</v>
      </c>
      <c r="AG300" s="23" t="s">
        <v>74</v>
      </c>
      <c r="AH300" s="1" t="s">
        <v>4295</v>
      </c>
      <c r="AI300" s="8" t="s">
        <v>114</v>
      </c>
      <c r="AJ300" s="5" t="s">
        <v>1748</v>
      </c>
      <c r="AK300" s="5" t="s">
        <v>100</v>
      </c>
      <c r="AL300" s="23" t="s">
        <v>87</v>
      </c>
      <c r="AM300" s="23" t="s">
        <v>1749</v>
      </c>
      <c r="AN300" s="1" t="s">
        <v>112</v>
      </c>
      <c r="AO300" s="1" t="s">
        <v>114</v>
      </c>
      <c r="AP300" s="1" t="s">
        <v>105</v>
      </c>
      <c r="AQ300" s="35" t="s">
        <v>105</v>
      </c>
    </row>
    <row r="301" spans="1:43" s="27" customFormat="1" ht="68.099999999999994" customHeight="1">
      <c r="A301" s="5">
        <v>32379782</v>
      </c>
      <c r="B301" s="5" t="s">
        <v>1407</v>
      </c>
      <c r="C301" s="69">
        <v>43259</v>
      </c>
      <c r="D301" s="5" t="s">
        <v>1750</v>
      </c>
      <c r="E301" s="5" t="s">
        <v>1751</v>
      </c>
      <c r="F301" s="5" t="s">
        <v>1752</v>
      </c>
      <c r="G301" s="5">
        <v>2004</v>
      </c>
      <c r="H301" s="5" t="s">
        <v>1753</v>
      </c>
      <c r="I301" s="5" t="s">
        <v>1397</v>
      </c>
      <c r="J301" s="5" t="s">
        <v>114</v>
      </c>
      <c r="K301" s="67" t="s">
        <v>1754</v>
      </c>
      <c r="L301" s="21" t="s">
        <v>115</v>
      </c>
      <c r="M301" s="67" t="s">
        <v>114</v>
      </c>
      <c r="N301" s="21" t="s">
        <v>1755</v>
      </c>
      <c r="O301" s="21" t="s">
        <v>112</v>
      </c>
      <c r="P301" s="23" t="s">
        <v>41</v>
      </c>
      <c r="Q301" s="23" t="s">
        <v>112</v>
      </c>
      <c r="R301" s="1" t="s">
        <v>49</v>
      </c>
      <c r="S301" s="23" t="s">
        <v>52</v>
      </c>
      <c r="T301" s="23" t="s">
        <v>272</v>
      </c>
      <c r="U301" s="23" t="s">
        <v>1756</v>
      </c>
      <c r="V301" s="23" t="s">
        <v>62</v>
      </c>
      <c r="W301" s="6" t="s">
        <v>68</v>
      </c>
      <c r="X301" s="23">
        <v>95</v>
      </c>
      <c r="Y301" s="23" t="s">
        <v>1462</v>
      </c>
      <c r="Z301" s="23" t="s">
        <v>114</v>
      </c>
      <c r="AA301" s="23" t="s">
        <v>108</v>
      </c>
      <c r="AB301" s="23" t="s">
        <v>72</v>
      </c>
      <c r="AC301" s="23" t="s">
        <v>112</v>
      </c>
      <c r="AD301" s="23" t="s">
        <v>112</v>
      </c>
      <c r="AE301" s="23" t="s">
        <v>112</v>
      </c>
      <c r="AF301" s="23" t="s">
        <v>112</v>
      </c>
      <c r="AG301" s="23" t="s">
        <v>73</v>
      </c>
      <c r="AH301" s="23" t="s">
        <v>76</v>
      </c>
      <c r="AI301" s="8" t="s">
        <v>114</v>
      </c>
      <c r="AJ301" s="21" t="s">
        <v>1757</v>
      </c>
      <c r="AK301" s="5" t="s">
        <v>100</v>
      </c>
      <c r="AL301" s="23" t="s">
        <v>86</v>
      </c>
      <c r="AM301" s="23" t="s">
        <v>1758</v>
      </c>
      <c r="AN301" s="1" t="s">
        <v>111</v>
      </c>
      <c r="AO301" s="1" t="s">
        <v>1759</v>
      </c>
      <c r="AP301" s="1" t="s">
        <v>92</v>
      </c>
      <c r="AQ301" s="35" t="s">
        <v>1760</v>
      </c>
    </row>
    <row r="302" spans="1:43" s="27" customFormat="1" ht="68.099999999999994" customHeight="1">
      <c r="A302" s="5">
        <v>32379782</v>
      </c>
      <c r="B302" s="5" t="s">
        <v>1407</v>
      </c>
      <c r="C302" s="69">
        <v>43259</v>
      </c>
      <c r="D302" s="5" t="s">
        <v>1750</v>
      </c>
      <c r="E302" s="5" t="s">
        <v>1751</v>
      </c>
      <c r="F302" s="5" t="s">
        <v>1752</v>
      </c>
      <c r="G302" s="5">
        <v>2004</v>
      </c>
      <c r="H302" s="5" t="s">
        <v>1753</v>
      </c>
      <c r="I302" s="5" t="s">
        <v>1397</v>
      </c>
      <c r="J302" s="5" t="s">
        <v>114</v>
      </c>
      <c r="K302" s="67" t="s">
        <v>1754</v>
      </c>
      <c r="L302" s="21" t="s">
        <v>115</v>
      </c>
      <c r="M302" s="67" t="s">
        <v>114</v>
      </c>
      <c r="N302" s="21" t="s">
        <v>1755</v>
      </c>
      <c r="O302" s="21" t="s">
        <v>112</v>
      </c>
      <c r="P302" s="23" t="s">
        <v>41</v>
      </c>
      <c r="Q302" s="23" t="s">
        <v>112</v>
      </c>
      <c r="R302" s="1" t="s">
        <v>49</v>
      </c>
      <c r="S302" s="23" t="s">
        <v>52</v>
      </c>
      <c r="T302" s="23" t="s">
        <v>272</v>
      </c>
      <c r="U302" s="23" t="s">
        <v>1756</v>
      </c>
      <c r="V302" s="23" t="s">
        <v>62</v>
      </c>
      <c r="W302" s="6" t="s">
        <v>68</v>
      </c>
      <c r="X302" s="23">
        <v>95</v>
      </c>
      <c r="Y302" s="23" t="s">
        <v>1462</v>
      </c>
      <c r="Z302" s="23" t="s">
        <v>114</v>
      </c>
      <c r="AA302" s="23" t="s">
        <v>108</v>
      </c>
      <c r="AB302" s="23" t="s">
        <v>72</v>
      </c>
      <c r="AC302" s="23" t="s">
        <v>112</v>
      </c>
      <c r="AD302" s="23" t="s">
        <v>112</v>
      </c>
      <c r="AE302" s="23" t="s">
        <v>112</v>
      </c>
      <c r="AF302" s="23" t="s">
        <v>112</v>
      </c>
      <c r="AG302" s="23" t="s">
        <v>75</v>
      </c>
      <c r="AH302" s="23" t="s">
        <v>81</v>
      </c>
      <c r="AI302" s="8" t="s">
        <v>114</v>
      </c>
      <c r="AJ302" s="5" t="s">
        <v>1761</v>
      </c>
      <c r="AK302" s="5" t="s">
        <v>100</v>
      </c>
      <c r="AL302" s="23" t="s">
        <v>86</v>
      </c>
      <c r="AM302" s="23" t="s">
        <v>1762</v>
      </c>
      <c r="AN302" s="1" t="s">
        <v>111</v>
      </c>
      <c r="AO302" s="1" t="s">
        <v>1759</v>
      </c>
      <c r="AP302" s="1" t="s">
        <v>92</v>
      </c>
      <c r="AQ302" s="35" t="s">
        <v>1760</v>
      </c>
    </row>
    <row r="303" spans="1:43" s="27" customFormat="1" ht="68.099999999999994" customHeight="1">
      <c r="A303" s="5">
        <v>31937954</v>
      </c>
      <c r="B303" s="5" t="s">
        <v>1407</v>
      </c>
      <c r="C303" s="69">
        <v>43261</v>
      </c>
      <c r="D303" s="5" t="s">
        <v>1763</v>
      </c>
      <c r="E303" s="5" t="s">
        <v>34</v>
      </c>
      <c r="F303" s="5" t="s">
        <v>1764</v>
      </c>
      <c r="G303" s="5">
        <v>2011</v>
      </c>
      <c r="H303" s="5" t="s">
        <v>1765</v>
      </c>
      <c r="I303" s="5" t="s">
        <v>991</v>
      </c>
      <c r="J303" s="5">
        <v>71</v>
      </c>
      <c r="K303" s="67" t="s">
        <v>1766</v>
      </c>
      <c r="L303" s="21" t="s">
        <v>833</v>
      </c>
      <c r="M303" s="67" t="s">
        <v>1767</v>
      </c>
      <c r="N303" s="21" t="s">
        <v>1768</v>
      </c>
      <c r="O303" s="21" t="s">
        <v>112</v>
      </c>
      <c r="P303" s="23" t="s">
        <v>44</v>
      </c>
      <c r="Q303" s="23" t="s">
        <v>112</v>
      </c>
      <c r="R303" s="1" t="s">
        <v>49</v>
      </c>
      <c r="S303" s="23" t="s">
        <v>4212</v>
      </c>
      <c r="T303" s="23" t="s">
        <v>1769</v>
      </c>
      <c r="U303" s="23" t="s">
        <v>1770</v>
      </c>
      <c r="V303" s="23" t="s">
        <v>62</v>
      </c>
      <c r="W303" s="24" t="s">
        <v>66</v>
      </c>
      <c r="X303" s="23">
        <v>290</v>
      </c>
      <c r="Y303" s="23" t="s">
        <v>874</v>
      </c>
      <c r="Z303" s="23" t="s">
        <v>114</v>
      </c>
      <c r="AA303" s="23" t="s">
        <v>108</v>
      </c>
      <c r="AB303" s="23" t="s">
        <v>72</v>
      </c>
      <c r="AC303" s="23" t="s">
        <v>111</v>
      </c>
      <c r="AD303" s="23" t="s">
        <v>111</v>
      </c>
      <c r="AE303" s="23" t="s">
        <v>112</v>
      </c>
      <c r="AF303" s="23" t="s">
        <v>111</v>
      </c>
      <c r="AG303" s="23" t="s">
        <v>75</v>
      </c>
      <c r="AH303" s="23" t="s">
        <v>81</v>
      </c>
      <c r="AI303" s="8" t="s">
        <v>114</v>
      </c>
      <c r="AJ303" s="5" t="s">
        <v>1771</v>
      </c>
      <c r="AK303" s="14" t="s">
        <v>100</v>
      </c>
      <c r="AL303" s="23" t="s">
        <v>86</v>
      </c>
      <c r="AM303" s="23" t="s">
        <v>1772</v>
      </c>
      <c r="AN303" s="1" t="s">
        <v>111</v>
      </c>
      <c r="AO303" s="1" t="s">
        <v>1773</v>
      </c>
      <c r="AP303" s="1" t="s">
        <v>92</v>
      </c>
      <c r="AQ303" s="35" t="s">
        <v>1760</v>
      </c>
    </row>
    <row r="304" spans="1:43" s="27" customFormat="1" ht="68.099999999999994" customHeight="1">
      <c r="A304" s="5">
        <v>31937954</v>
      </c>
      <c r="B304" s="5" t="s">
        <v>1407</v>
      </c>
      <c r="C304" s="69">
        <v>43261</v>
      </c>
      <c r="D304" s="5" t="s">
        <v>1763</v>
      </c>
      <c r="E304" s="5" t="s">
        <v>34</v>
      </c>
      <c r="F304" s="5" t="s">
        <v>1764</v>
      </c>
      <c r="G304" s="5">
        <v>2011</v>
      </c>
      <c r="H304" s="5" t="s">
        <v>1765</v>
      </c>
      <c r="I304" s="5" t="s">
        <v>991</v>
      </c>
      <c r="J304" s="5">
        <v>71</v>
      </c>
      <c r="K304" s="67" t="s">
        <v>1766</v>
      </c>
      <c r="L304" s="21" t="s">
        <v>833</v>
      </c>
      <c r="M304" s="67" t="s">
        <v>1767</v>
      </c>
      <c r="N304" s="21" t="s">
        <v>1768</v>
      </c>
      <c r="O304" s="21" t="s">
        <v>112</v>
      </c>
      <c r="P304" s="23" t="s">
        <v>44</v>
      </c>
      <c r="Q304" s="23" t="s">
        <v>112</v>
      </c>
      <c r="R304" s="1" t="s">
        <v>49</v>
      </c>
      <c r="S304" s="23" t="s">
        <v>4212</v>
      </c>
      <c r="T304" s="23" t="s">
        <v>1769</v>
      </c>
      <c r="U304" s="23" t="s">
        <v>1770</v>
      </c>
      <c r="V304" s="23" t="s">
        <v>62</v>
      </c>
      <c r="W304" s="24" t="s">
        <v>66</v>
      </c>
      <c r="X304" s="23">
        <v>290</v>
      </c>
      <c r="Y304" s="23" t="s">
        <v>874</v>
      </c>
      <c r="Z304" s="23" t="s">
        <v>114</v>
      </c>
      <c r="AA304" s="23" t="s">
        <v>108</v>
      </c>
      <c r="AB304" s="23" t="s">
        <v>72</v>
      </c>
      <c r="AC304" s="23" t="s">
        <v>111</v>
      </c>
      <c r="AD304" s="23" t="s">
        <v>111</v>
      </c>
      <c r="AE304" s="23" t="s">
        <v>112</v>
      </c>
      <c r="AF304" s="23" t="s">
        <v>111</v>
      </c>
      <c r="AG304" s="23" t="s">
        <v>73</v>
      </c>
      <c r="AH304" s="23" t="s">
        <v>76</v>
      </c>
      <c r="AI304" s="8" t="s">
        <v>114</v>
      </c>
      <c r="AJ304" s="5" t="s">
        <v>930</v>
      </c>
      <c r="AK304" s="14" t="s">
        <v>100</v>
      </c>
      <c r="AL304" s="23" t="s">
        <v>87</v>
      </c>
      <c r="AM304" s="23" t="s">
        <v>1774</v>
      </c>
      <c r="AN304" s="1" t="s">
        <v>111</v>
      </c>
      <c r="AO304" s="1" t="s">
        <v>1773</v>
      </c>
      <c r="AP304" s="1" t="s">
        <v>92</v>
      </c>
      <c r="AQ304" s="35" t="s">
        <v>1760</v>
      </c>
    </row>
    <row r="305" spans="1:43" s="27" customFormat="1" ht="68.099999999999994" customHeight="1">
      <c r="A305" s="5">
        <v>31937954</v>
      </c>
      <c r="B305" s="5" t="s">
        <v>1407</v>
      </c>
      <c r="C305" s="69">
        <v>43261</v>
      </c>
      <c r="D305" s="5" t="s">
        <v>1763</v>
      </c>
      <c r="E305" s="5" t="s">
        <v>34</v>
      </c>
      <c r="F305" s="5" t="s">
        <v>1764</v>
      </c>
      <c r="G305" s="5">
        <v>2011</v>
      </c>
      <c r="H305" s="5" t="s">
        <v>1765</v>
      </c>
      <c r="I305" s="5" t="s">
        <v>991</v>
      </c>
      <c r="J305" s="5">
        <v>71</v>
      </c>
      <c r="K305" s="67" t="s">
        <v>1766</v>
      </c>
      <c r="L305" s="21" t="s">
        <v>833</v>
      </c>
      <c r="M305" s="67" t="s">
        <v>1767</v>
      </c>
      <c r="N305" s="21" t="s">
        <v>1768</v>
      </c>
      <c r="O305" s="21" t="s">
        <v>112</v>
      </c>
      <c r="P305" s="23" t="s">
        <v>44</v>
      </c>
      <c r="Q305" s="23" t="s">
        <v>112</v>
      </c>
      <c r="R305" s="1" t="s">
        <v>49</v>
      </c>
      <c r="S305" s="23" t="s">
        <v>4212</v>
      </c>
      <c r="T305" s="23" t="s">
        <v>1769</v>
      </c>
      <c r="U305" s="23" t="s">
        <v>1770</v>
      </c>
      <c r="V305" s="23" t="s">
        <v>62</v>
      </c>
      <c r="W305" s="24" t="s">
        <v>66</v>
      </c>
      <c r="X305" s="23">
        <v>290</v>
      </c>
      <c r="Y305" s="23" t="s">
        <v>874</v>
      </c>
      <c r="Z305" s="23" t="s">
        <v>114</v>
      </c>
      <c r="AA305" s="23" t="s">
        <v>108</v>
      </c>
      <c r="AB305" s="23" t="s">
        <v>72</v>
      </c>
      <c r="AC305" s="23" t="s">
        <v>111</v>
      </c>
      <c r="AD305" s="23" t="s">
        <v>111</v>
      </c>
      <c r="AE305" s="23" t="s">
        <v>112</v>
      </c>
      <c r="AF305" s="23" t="s">
        <v>111</v>
      </c>
      <c r="AG305" s="23" t="s">
        <v>75</v>
      </c>
      <c r="AH305" s="1" t="s">
        <v>82</v>
      </c>
      <c r="AI305" s="8" t="s">
        <v>114</v>
      </c>
      <c r="AJ305" s="5" t="s">
        <v>1775</v>
      </c>
      <c r="AK305" s="14" t="s">
        <v>100</v>
      </c>
      <c r="AL305" s="23" t="s">
        <v>88</v>
      </c>
      <c r="AM305" s="23" t="s">
        <v>1776</v>
      </c>
      <c r="AN305" s="1" t="s">
        <v>111</v>
      </c>
      <c r="AO305" s="1" t="s">
        <v>1773</v>
      </c>
      <c r="AP305" s="1" t="s">
        <v>92</v>
      </c>
      <c r="AQ305" s="35" t="s">
        <v>1760</v>
      </c>
    </row>
    <row r="306" spans="1:43" s="27" customFormat="1" ht="68.099999999999994" customHeight="1">
      <c r="A306" s="5">
        <v>32243994</v>
      </c>
      <c r="B306" s="5" t="s">
        <v>1407</v>
      </c>
      <c r="C306" s="69">
        <v>43261</v>
      </c>
      <c r="D306" s="5" t="s">
        <v>1777</v>
      </c>
      <c r="E306" s="5" t="s">
        <v>34</v>
      </c>
      <c r="F306" s="5" t="s">
        <v>1778</v>
      </c>
      <c r="G306" s="5">
        <v>2000</v>
      </c>
      <c r="H306" s="5" t="s">
        <v>1779</v>
      </c>
      <c r="I306" s="5" t="s">
        <v>123</v>
      </c>
      <c r="J306" s="5">
        <v>49</v>
      </c>
      <c r="K306" s="67" t="s">
        <v>1780</v>
      </c>
      <c r="L306" s="21" t="s">
        <v>127</v>
      </c>
      <c r="M306" s="67" t="s">
        <v>114</v>
      </c>
      <c r="N306" s="21" t="s">
        <v>1781</v>
      </c>
      <c r="O306" s="21" t="s">
        <v>111</v>
      </c>
      <c r="P306" s="23" t="s">
        <v>41</v>
      </c>
      <c r="Q306" s="23" t="s">
        <v>112</v>
      </c>
      <c r="R306" s="1" t="s">
        <v>49</v>
      </c>
      <c r="S306" s="23" t="s">
        <v>4212</v>
      </c>
      <c r="T306" s="23" t="s">
        <v>127</v>
      </c>
      <c r="U306" s="23" t="s">
        <v>1782</v>
      </c>
      <c r="V306" s="23" t="s">
        <v>63</v>
      </c>
      <c r="W306" s="6" t="s">
        <v>68</v>
      </c>
      <c r="X306" s="23">
        <v>176</v>
      </c>
      <c r="Y306" s="23" t="s">
        <v>1569</v>
      </c>
      <c r="Z306" s="23" t="s">
        <v>1783</v>
      </c>
      <c r="AA306" s="23" t="s">
        <v>108</v>
      </c>
      <c r="AB306" s="23" t="s">
        <v>72</v>
      </c>
      <c r="AC306" s="23" t="s">
        <v>112</v>
      </c>
      <c r="AD306" s="23" t="s">
        <v>112</v>
      </c>
      <c r="AE306" s="23" t="s">
        <v>112</v>
      </c>
      <c r="AF306" s="23" t="s">
        <v>112</v>
      </c>
      <c r="AG306" s="23" t="s">
        <v>75</v>
      </c>
      <c r="AH306" s="23" t="s">
        <v>81</v>
      </c>
      <c r="AI306" s="8" t="s">
        <v>1784</v>
      </c>
      <c r="AJ306" s="5" t="s">
        <v>1785</v>
      </c>
      <c r="AK306" s="14" t="s">
        <v>100</v>
      </c>
      <c r="AL306" s="23" t="s">
        <v>86</v>
      </c>
      <c r="AM306" s="23" t="s">
        <v>1786</v>
      </c>
      <c r="AN306" s="1" t="s">
        <v>112</v>
      </c>
      <c r="AO306" s="1" t="s">
        <v>114</v>
      </c>
      <c r="AP306" s="1" t="s">
        <v>105</v>
      </c>
      <c r="AQ306" s="35" t="s">
        <v>105</v>
      </c>
    </row>
    <row r="307" spans="1:43" s="27" customFormat="1" ht="68.099999999999994" customHeight="1">
      <c r="A307" s="5">
        <v>32243994</v>
      </c>
      <c r="B307" s="5" t="s">
        <v>1407</v>
      </c>
      <c r="C307" s="69">
        <v>43261</v>
      </c>
      <c r="D307" s="5" t="s">
        <v>1777</v>
      </c>
      <c r="E307" s="5" t="s">
        <v>34</v>
      </c>
      <c r="F307" s="5" t="s">
        <v>1778</v>
      </c>
      <c r="G307" s="5">
        <v>2000</v>
      </c>
      <c r="H307" s="5" t="s">
        <v>1779</v>
      </c>
      <c r="I307" s="5" t="s">
        <v>123</v>
      </c>
      <c r="J307" s="5">
        <v>49</v>
      </c>
      <c r="K307" s="67" t="s">
        <v>1780</v>
      </c>
      <c r="L307" s="21" t="s">
        <v>127</v>
      </c>
      <c r="M307" s="67" t="s">
        <v>114</v>
      </c>
      <c r="N307" s="21" t="s">
        <v>1781</v>
      </c>
      <c r="O307" s="21" t="s">
        <v>111</v>
      </c>
      <c r="P307" s="23" t="s">
        <v>45</v>
      </c>
      <c r="Q307" s="23" t="s">
        <v>112</v>
      </c>
      <c r="R307" s="1" t="s">
        <v>49</v>
      </c>
      <c r="S307" s="23" t="s">
        <v>4212</v>
      </c>
      <c r="T307" s="23" t="s">
        <v>127</v>
      </c>
      <c r="U307" s="23" t="s">
        <v>1782</v>
      </c>
      <c r="V307" s="23" t="s">
        <v>63</v>
      </c>
      <c r="W307" s="6" t="s">
        <v>68</v>
      </c>
      <c r="X307" s="23">
        <v>176</v>
      </c>
      <c r="Y307" s="23" t="s">
        <v>1569</v>
      </c>
      <c r="Z307" s="23" t="s">
        <v>1783</v>
      </c>
      <c r="AA307" s="23" t="s">
        <v>108</v>
      </c>
      <c r="AB307" s="23" t="s">
        <v>72</v>
      </c>
      <c r="AC307" s="23" t="s">
        <v>112</v>
      </c>
      <c r="AD307" s="23" t="s">
        <v>112</v>
      </c>
      <c r="AE307" s="23" t="s">
        <v>112</v>
      </c>
      <c r="AF307" s="23" t="s">
        <v>112</v>
      </c>
      <c r="AG307" s="23" t="s">
        <v>75</v>
      </c>
      <c r="AH307" s="23" t="s">
        <v>81</v>
      </c>
      <c r="AI307" s="8" t="s">
        <v>1787</v>
      </c>
      <c r="AJ307" s="5" t="s">
        <v>1788</v>
      </c>
      <c r="AK307" s="5" t="s">
        <v>100</v>
      </c>
      <c r="AL307" s="23" t="s">
        <v>86</v>
      </c>
      <c r="AM307" s="23" t="s">
        <v>1789</v>
      </c>
      <c r="AN307" s="1" t="s">
        <v>112</v>
      </c>
      <c r="AO307" s="1" t="s">
        <v>114</v>
      </c>
      <c r="AP307" s="1" t="s">
        <v>105</v>
      </c>
      <c r="AQ307" s="35" t="s">
        <v>105</v>
      </c>
    </row>
    <row r="308" spans="1:43" s="27" customFormat="1" ht="68.099999999999994" customHeight="1">
      <c r="A308" s="5">
        <v>32243994</v>
      </c>
      <c r="B308" s="5" t="s">
        <v>1407</v>
      </c>
      <c r="C308" s="69">
        <v>43261</v>
      </c>
      <c r="D308" s="5" t="s">
        <v>1777</v>
      </c>
      <c r="E308" s="5" t="s">
        <v>34</v>
      </c>
      <c r="F308" s="5" t="s">
        <v>1778</v>
      </c>
      <c r="G308" s="5">
        <v>2000</v>
      </c>
      <c r="H308" s="5" t="s">
        <v>1779</v>
      </c>
      <c r="I308" s="5" t="s">
        <v>123</v>
      </c>
      <c r="J308" s="5">
        <v>49</v>
      </c>
      <c r="K308" s="67" t="s">
        <v>1780</v>
      </c>
      <c r="L308" s="21" t="s">
        <v>127</v>
      </c>
      <c r="M308" s="67" t="s">
        <v>114</v>
      </c>
      <c r="N308" s="21" t="s">
        <v>1781</v>
      </c>
      <c r="O308" s="21" t="s">
        <v>111</v>
      </c>
      <c r="P308" s="23" t="s">
        <v>41</v>
      </c>
      <c r="Q308" s="23" t="s">
        <v>112</v>
      </c>
      <c r="R308" s="1" t="s">
        <v>49</v>
      </c>
      <c r="S308" s="23" t="s">
        <v>4212</v>
      </c>
      <c r="T308" s="23" t="s">
        <v>127</v>
      </c>
      <c r="U308" s="23" t="s">
        <v>1782</v>
      </c>
      <c r="V308" s="23" t="s">
        <v>63</v>
      </c>
      <c r="W308" s="6" t="s">
        <v>68</v>
      </c>
      <c r="X308" s="23">
        <v>176</v>
      </c>
      <c r="Y308" s="23" t="s">
        <v>1569</v>
      </c>
      <c r="Z308" s="23" t="s">
        <v>1783</v>
      </c>
      <c r="AA308" s="23" t="s">
        <v>108</v>
      </c>
      <c r="AB308" s="23" t="s">
        <v>72</v>
      </c>
      <c r="AC308" s="23" t="s">
        <v>112</v>
      </c>
      <c r="AD308" s="23" t="s">
        <v>112</v>
      </c>
      <c r="AE308" s="23" t="s">
        <v>112</v>
      </c>
      <c r="AF308" s="23" t="s">
        <v>112</v>
      </c>
      <c r="AG308" s="23" t="s">
        <v>74</v>
      </c>
      <c r="AH308" s="1" t="s">
        <v>4295</v>
      </c>
      <c r="AI308" s="8" t="s">
        <v>114</v>
      </c>
      <c r="AJ308" s="5" t="s">
        <v>1790</v>
      </c>
      <c r="AK308" s="14" t="s">
        <v>101</v>
      </c>
      <c r="AL308" s="23" t="s">
        <v>86</v>
      </c>
      <c r="AM308" s="23" t="s">
        <v>1791</v>
      </c>
      <c r="AN308" s="1" t="s">
        <v>112</v>
      </c>
      <c r="AO308" s="1" t="s">
        <v>114</v>
      </c>
      <c r="AP308" s="1" t="s">
        <v>105</v>
      </c>
      <c r="AQ308" s="35" t="s">
        <v>105</v>
      </c>
    </row>
    <row r="309" spans="1:43" s="27" customFormat="1" ht="68.099999999999994" customHeight="1">
      <c r="A309" s="5">
        <v>32243872</v>
      </c>
      <c r="B309" s="5" t="s">
        <v>1407</v>
      </c>
      <c r="C309" s="69">
        <v>43261</v>
      </c>
      <c r="D309" s="5" t="s">
        <v>1792</v>
      </c>
      <c r="E309" s="5" t="s">
        <v>34</v>
      </c>
      <c r="F309" s="5" t="s">
        <v>1793</v>
      </c>
      <c r="G309" s="5">
        <v>2001</v>
      </c>
      <c r="H309" s="5" t="s">
        <v>1794</v>
      </c>
      <c r="I309" s="5" t="s">
        <v>1444</v>
      </c>
      <c r="J309" s="5">
        <v>84</v>
      </c>
      <c r="K309" s="67" t="s">
        <v>1744</v>
      </c>
      <c r="L309" s="21" t="s">
        <v>1014</v>
      </c>
      <c r="M309" s="67" t="s">
        <v>114</v>
      </c>
      <c r="N309" s="21" t="s">
        <v>1795</v>
      </c>
      <c r="O309" s="21" t="s">
        <v>112</v>
      </c>
      <c r="P309" s="23" t="s">
        <v>41</v>
      </c>
      <c r="Q309" s="23" t="s">
        <v>112</v>
      </c>
      <c r="R309" s="23" t="s">
        <v>50</v>
      </c>
      <c r="S309" s="1" t="s">
        <v>4164</v>
      </c>
      <c r="T309" s="23" t="s">
        <v>1250</v>
      </c>
      <c r="U309" s="23" t="s">
        <v>1796</v>
      </c>
      <c r="V309" s="23" t="s">
        <v>62</v>
      </c>
      <c r="W309" s="6" t="s">
        <v>68</v>
      </c>
      <c r="X309" s="23">
        <v>223</v>
      </c>
      <c r="Y309" s="23" t="s">
        <v>1462</v>
      </c>
      <c r="Z309" s="23" t="s">
        <v>1797</v>
      </c>
      <c r="AA309" s="23" t="s">
        <v>108</v>
      </c>
      <c r="AB309" s="23" t="s">
        <v>72</v>
      </c>
      <c r="AC309" s="23" t="s">
        <v>112</v>
      </c>
      <c r="AD309" s="23" t="s">
        <v>112</v>
      </c>
      <c r="AE309" s="23" t="s">
        <v>112</v>
      </c>
      <c r="AF309" s="23" t="s">
        <v>112</v>
      </c>
      <c r="AG309" s="23" t="s">
        <v>74</v>
      </c>
      <c r="AH309" s="1" t="s">
        <v>4295</v>
      </c>
      <c r="AI309" s="8" t="s">
        <v>114</v>
      </c>
      <c r="AJ309" s="5" t="s">
        <v>1798</v>
      </c>
      <c r="AK309" s="14" t="s">
        <v>100</v>
      </c>
      <c r="AL309" s="23" t="s">
        <v>88</v>
      </c>
      <c r="AM309" s="23" t="s">
        <v>1799</v>
      </c>
      <c r="AN309" s="1" t="s">
        <v>112</v>
      </c>
      <c r="AO309" s="1" t="s">
        <v>114</v>
      </c>
      <c r="AP309" s="1" t="s">
        <v>105</v>
      </c>
      <c r="AQ309" s="35" t="s">
        <v>105</v>
      </c>
    </row>
    <row r="310" spans="1:43" s="27" customFormat="1" ht="68.099999999999994" customHeight="1">
      <c r="A310" s="5">
        <v>32243872</v>
      </c>
      <c r="B310" s="5" t="s">
        <v>1407</v>
      </c>
      <c r="C310" s="69">
        <v>43261</v>
      </c>
      <c r="D310" s="5" t="s">
        <v>1792</v>
      </c>
      <c r="E310" s="5" t="s">
        <v>34</v>
      </c>
      <c r="F310" s="5" t="s">
        <v>1793</v>
      </c>
      <c r="G310" s="5">
        <v>2001</v>
      </c>
      <c r="H310" s="5" t="s">
        <v>1794</v>
      </c>
      <c r="I310" s="5" t="s">
        <v>1444</v>
      </c>
      <c r="J310" s="5">
        <v>84</v>
      </c>
      <c r="K310" s="67" t="s">
        <v>1744</v>
      </c>
      <c r="L310" s="21" t="s">
        <v>1014</v>
      </c>
      <c r="M310" s="67" t="s">
        <v>114</v>
      </c>
      <c r="N310" s="21" t="s">
        <v>1795</v>
      </c>
      <c r="O310" s="21" t="s">
        <v>112</v>
      </c>
      <c r="P310" s="23" t="s">
        <v>41</v>
      </c>
      <c r="Q310" s="23" t="s">
        <v>112</v>
      </c>
      <c r="R310" s="23" t="s">
        <v>50</v>
      </c>
      <c r="S310" s="1" t="s">
        <v>4164</v>
      </c>
      <c r="T310" s="23" t="s">
        <v>1250</v>
      </c>
      <c r="U310" s="23" t="s">
        <v>1796</v>
      </c>
      <c r="V310" s="23" t="s">
        <v>62</v>
      </c>
      <c r="W310" s="6" t="s">
        <v>68</v>
      </c>
      <c r="X310" s="23">
        <v>146</v>
      </c>
      <c r="Y310" s="23" t="s">
        <v>1569</v>
      </c>
      <c r="Z310" s="23" t="s">
        <v>114</v>
      </c>
      <c r="AA310" s="23" t="s">
        <v>108</v>
      </c>
      <c r="AB310" s="23" t="s">
        <v>72</v>
      </c>
      <c r="AC310" s="23" t="s">
        <v>112</v>
      </c>
      <c r="AD310" s="23" t="s">
        <v>112</v>
      </c>
      <c r="AE310" s="23" t="s">
        <v>112</v>
      </c>
      <c r="AF310" s="23" t="s">
        <v>112</v>
      </c>
      <c r="AG310" s="23" t="s">
        <v>74</v>
      </c>
      <c r="AH310" s="1" t="s">
        <v>4295</v>
      </c>
      <c r="AI310" s="8" t="s">
        <v>1800</v>
      </c>
      <c r="AJ310" s="5" t="s">
        <v>1801</v>
      </c>
      <c r="AK310" s="14" t="s">
        <v>101</v>
      </c>
      <c r="AL310" s="23" t="s">
        <v>89</v>
      </c>
      <c r="AM310" s="23" t="s">
        <v>1802</v>
      </c>
      <c r="AN310" s="1" t="s">
        <v>112</v>
      </c>
      <c r="AO310" s="1" t="s">
        <v>114</v>
      </c>
      <c r="AP310" s="1" t="s">
        <v>105</v>
      </c>
      <c r="AQ310" s="35" t="s">
        <v>105</v>
      </c>
    </row>
    <row r="311" spans="1:43" s="27" customFormat="1" ht="68.099999999999994" customHeight="1">
      <c r="A311" s="5">
        <v>32243872</v>
      </c>
      <c r="B311" s="5" t="s">
        <v>1407</v>
      </c>
      <c r="C311" s="69">
        <v>43261</v>
      </c>
      <c r="D311" s="5" t="s">
        <v>1792</v>
      </c>
      <c r="E311" s="5" t="s">
        <v>34</v>
      </c>
      <c r="F311" s="5" t="s">
        <v>1793</v>
      </c>
      <c r="G311" s="5">
        <v>2001</v>
      </c>
      <c r="H311" s="5" t="s">
        <v>1794</v>
      </c>
      <c r="I311" s="5" t="s">
        <v>1444</v>
      </c>
      <c r="J311" s="5">
        <v>84</v>
      </c>
      <c r="K311" s="67" t="s">
        <v>1744</v>
      </c>
      <c r="L311" s="21" t="s">
        <v>1014</v>
      </c>
      <c r="M311" s="67" t="s">
        <v>114</v>
      </c>
      <c r="N311" s="21" t="s">
        <v>1795</v>
      </c>
      <c r="O311" s="21" t="s">
        <v>112</v>
      </c>
      <c r="P311" s="23" t="s">
        <v>41</v>
      </c>
      <c r="Q311" s="23" t="s">
        <v>112</v>
      </c>
      <c r="R311" s="23" t="s">
        <v>50</v>
      </c>
      <c r="S311" s="1" t="s">
        <v>4164</v>
      </c>
      <c r="T311" s="23" t="s">
        <v>1250</v>
      </c>
      <c r="U311" s="23" t="s">
        <v>1796</v>
      </c>
      <c r="V311" s="23" t="s">
        <v>62</v>
      </c>
      <c r="W311" s="6" t="s">
        <v>68</v>
      </c>
      <c r="X311" s="23">
        <v>30</v>
      </c>
      <c r="Y311" s="23" t="s">
        <v>1569</v>
      </c>
      <c r="Z311" s="23" t="s">
        <v>114</v>
      </c>
      <c r="AA311" s="23" t="s">
        <v>108</v>
      </c>
      <c r="AB311" s="23" t="s">
        <v>72</v>
      </c>
      <c r="AC311" s="23" t="s">
        <v>112</v>
      </c>
      <c r="AD311" s="23" t="s">
        <v>112</v>
      </c>
      <c r="AE311" s="23" t="s">
        <v>112</v>
      </c>
      <c r="AF311" s="23" t="s">
        <v>112</v>
      </c>
      <c r="AG311" s="23" t="s">
        <v>75</v>
      </c>
      <c r="AH311" s="23" t="s">
        <v>81</v>
      </c>
      <c r="AI311" s="8" t="s">
        <v>1803</v>
      </c>
      <c r="AJ311" s="5" t="s">
        <v>1804</v>
      </c>
      <c r="AK311" s="14" t="s">
        <v>100</v>
      </c>
      <c r="AL311" s="23" t="s">
        <v>86</v>
      </c>
      <c r="AM311" s="23" t="s">
        <v>1805</v>
      </c>
      <c r="AN311" s="1" t="s">
        <v>112</v>
      </c>
      <c r="AO311" s="1" t="s">
        <v>114</v>
      </c>
      <c r="AP311" s="1" t="s">
        <v>105</v>
      </c>
      <c r="AQ311" s="35" t="s">
        <v>105</v>
      </c>
    </row>
    <row r="312" spans="1:43" s="18" customFormat="1" ht="68.099999999999994" customHeight="1">
      <c r="A312" s="29">
        <v>31938316</v>
      </c>
      <c r="B312" s="29" t="s">
        <v>189</v>
      </c>
      <c r="C312" s="30">
        <v>43166</v>
      </c>
      <c r="D312" s="29" t="s">
        <v>1807</v>
      </c>
      <c r="E312" s="29" t="s">
        <v>34</v>
      </c>
      <c r="F312" s="29" t="s">
        <v>1808</v>
      </c>
      <c r="G312" s="29">
        <v>2010</v>
      </c>
      <c r="H312" s="29" t="s">
        <v>1809</v>
      </c>
      <c r="I312" s="29" t="s">
        <v>297</v>
      </c>
      <c r="J312" s="29">
        <v>19</v>
      </c>
      <c r="K312" s="31" t="s">
        <v>1810</v>
      </c>
      <c r="L312" s="29" t="s">
        <v>714</v>
      </c>
      <c r="M312" s="29" t="s">
        <v>1811</v>
      </c>
      <c r="N312" s="31" t="s">
        <v>1812</v>
      </c>
      <c r="O312" s="29" t="s">
        <v>112</v>
      </c>
      <c r="P312" s="29" t="s">
        <v>68</v>
      </c>
      <c r="Q312" s="29" t="s">
        <v>112</v>
      </c>
      <c r="R312" s="1" t="s">
        <v>49</v>
      </c>
      <c r="S312" s="29" t="s">
        <v>4212</v>
      </c>
      <c r="T312" s="31" t="s">
        <v>1813</v>
      </c>
      <c r="U312" s="31" t="s">
        <v>1814</v>
      </c>
      <c r="V312" s="29" t="s">
        <v>62</v>
      </c>
      <c r="W312" s="6" t="s">
        <v>68</v>
      </c>
      <c r="X312" s="29">
        <v>80</v>
      </c>
      <c r="Y312" s="29" t="s">
        <v>146</v>
      </c>
      <c r="Z312" s="31" t="s">
        <v>114</v>
      </c>
      <c r="AA312" s="29" t="s">
        <v>110</v>
      </c>
      <c r="AB312" s="29" t="s">
        <v>72</v>
      </c>
      <c r="AC312" s="29" t="s">
        <v>112</v>
      </c>
      <c r="AD312" s="29" t="s">
        <v>112</v>
      </c>
      <c r="AE312" s="29" t="s">
        <v>112</v>
      </c>
      <c r="AF312" s="29" t="s">
        <v>112</v>
      </c>
      <c r="AG312" s="29" t="s">
        <v>74</v>
      </c>
      <c r="AH312" s="1" t="s">
        <v>4295</v>
      </c>
      <c r="AI312" s="29" t="s">
        <v>114</v>
      </c>
      <c r="AJ312" s="29" t="s">
        <v>1815</v>
      </c>
      <c r="AK312" s="29" t="s">
        <v>100</v>
      </c>
      <c r="AL312" s="29" t="s">
        <v>87</v>
      </c>
      <c r="AM312" s="31" t="s">
        <v>1816</v>
      </c>
      <c r="AN312" s="29" t="s">
        <v>112</v>
      </c>
      <c r="AO312" s="29" t="s">
        <v>114</v>
      </c>
      <c r="AP312" s="29" t="s">
        <v>105</v>
      </c>
      <c r="AQ312" s="32" t="s">
        <v>105</v>
      </c>
    </row>
    <row r="313" spans="1:43" s="18" customFormat="1" ht="84" customHeight="1">
      <c r="A313" s="29">
        <v>31938671</v>
      </c>
      <c r="B313" s="29" t="s">
        <v>189</v>
      </c>
      <c r="C313" s="30">
        <v>43250</v>
      </c>
      <c r="D313" s="29" t="s">
        <v>1817</v>
      </c>
      <c r="E313" s="29" t="s">
        <v>34</v>
      </c>
      <c r="F313" s="29" t="s">
        <v>1818</v>
      </c>
      <c r="G313" s="29">
        <v>2009</v>
      </c>
      <c r="H313" s="29" t="s">
        <v>1819</v>
      </c>
      <c r="I313" s="29" t="s">
        <v>256</v>
      </c>
      <c r="J313" s="29">
        <v>53</v>
      </c>
      <c r="K313" s="31" t="s">
        <v>1820</v>
      </c>
      <c r="L313" s="31" t="s">
        <v>194</v>
      </c>
      <c r="M313" s="29" t="s">
        <v>1821</v>
      </c>
      <c r="N313" s="29" t="s">
        <v>1822</v>
      </c>
      <c r="O313" s="29" t="s">
        <v>112</v>
      </c>
      <c r="P313" s="29" t="s">
        <v>68</v>
      </c>
      <c r="Q313" s="29" t="s">
        <v>112</v>
      </c>
      <c r="R313" s="1" t="s">
        <v>49</v>
      </c>
      <c r="S313" s="29" t="s">
        <v>4212</v>
      </c>
      <c r="T313" s="29" t="s">
        <v>194</v>
      </c>
      <c r="U313" s="31" t="s">
        <v>1823</v>
      </c>
      <c r="V313" s="29" t="s">
        <v>62</v>
      </c>
      <c r="W313" s="6" t="s">
        <v>68</v>
      </c>
      <c r="X313" s="33">
        <v>22068</v>
      </c>
      <c r="Y313" s="29" t="s">
        <v>1824</v>
      </c>
      <c r="Z313" s="31" t="s">
        <v>114</v>
      </c>
      <c r="AA313" s="29" t="s">
        <v>104</v>
      </c>
      <c r="AB313" s="29" t="s">
        <v>72</v>
      </c>
      <c r="AC313" s="29" t="s">
        <v>112</v>
      </c>
      <c r="AD313" s="29" t="s">
        <v>112</v>
      </c>
      <c r="AE313" s="29" t="s">
        <v>112</v>
      </c>
      <c r="AF313" s="29" t="s">
        <v>112</v>
      </c>
      <c r="AG313" s="29" t="s">
        <v>74</v>
      </c>
      <c r="AH313" s="1" t="s">
        <v>4295</v>
      </c>
      <c r="AI313" s="29" t="s">
        <v>114</v>
      </c>
      <c r="AJ313" s="29" t="s">
        <v>1825</v>
      </c>
      <c r="AK313" s="29" t="s">
        <v>100</v>
      </c>
      <c r="AL313" s="29" t="s">
        <v>98</v>
      </c>
      <c r="AM313" s="31" t="s">
        <v>1826</v>
      </c>
      <c r="AN313" s="29" t="s">
        <v>112</v>
      </c>
      <c r="AO313" s="29" t="s">
        <v>114</v>
      </c>
      <c r="AP313" s="29" t="s">
        <v>105</v>
      </c>
      <c r="AQ313" s="32" t="s">
        <v>105</v>
      </c>
    </row>
    <row r="314" spans="1:43" s="18" customFormat="1" ht="71.099999999999994" customHeight="1">
      <c r="A314" s="29">
        <v>31936896</v>
      </c>
      <c r="B314" s="29" t="s">
        <v>189</v>
      </c>
      <c r="C314" s="30">
        <v>43253</v>
      </c>
      <c r="D314" s="29" t="s">
        <v>1827</v>
      </c>
      <c r="E314" s="29" t="s">
        <v>34</v>
      </c>
      <c r="F314" s="29" t="s">
        <v>1828</v>
      </c>
      <c r="G314" s="29">
        <v>2015</v>
      </c>
      <c r="H314" s="29" t="s">
        <v>1829</v>
      </c>
      <c r="I314" s="29" t="s">
        <v>123</v>
      </c>
      <c r="J314" s="29">
        <v>89</v>
      </c>
      <c r="K314" s="31" t="s">
        <v>1830</v>
      </c>
      <c r="L314" s="31" t="s">
        <v>115</v>
      </c>
      <c r="M314" s="29" t="s">
        <v>114</v>
      </c>
      <c r="N314" s="29" t="s">
        <v>1831</v>
      </c>
      <c r="O314" s="29" t="s">
        <v>112</v>
      </c>
      <c r="P314" s="29" t="s">
        <v>68</v>
      </c>
      <c r="Q314" s="29" t="s">
        <v>111</v>
      </c>
      <c r="R314" s="1" t="s">
        <v>49</v>
      </c>
      <c r="S314" s="29" t="s">
        <v>4212</v>
      </c>
      <c r="T314" s="29" t="s">
        <v>334</v>
      </c>
      <c r="U314" s="31" t="s">
        <v>1832</v>
      </c>
      <c r="V314" s="29" t="s">
        <v>62</v>
      </c>
      <c r="W314" s="6" t="s">
        <v>68</v>
      </c>
      <c r="X314" s="29">
        <v>4</v>
      </c>
      <c r="Y314" s="29" t="s">
        <v>1833</v>
      </c>
      <c r="Z314" s="31" t="s">
        <v>114</v>
      </c>
      <c r="AA314" s="29" t="s">
        <v>109</v>
      </c>
      <c r="AB314" s="29" t="s">
        <v>72</v>
      </c>
      <c r="AC314" s="29" t="s">
        <v>112</v>
      </c>
      <c r="AD314" s="29" t="s">
        <v>112</v>
      </c>
      <c r="AE314" s="29" t="s">
        <v>112</v>
      </c>
      <c r="AF314" s="29" t="s">
        <v>112</v>
      </c>
      <c r="AG314" s="29" t="s">
        <v>74</v>
      </c>
      <c r="AH314" s="1" t="s">
        <v>4295</v>
      </c>
      <c r="AI314" s="29" t="s">
        <v>114</v>
      </c>
      <c r="AJ314" s="29" t="s">
        <v>1834</v>
      </c>
      <c r="AK314" s="29" t="s">
        <v>100</v>
      </c>
      <c r="AL314" s="29" t="s">
        <v>87</v>
      </c>
      <c r="AM314" s="31" t="s">
        <v>1835</v>
      </c>
      <c r="AN314" s="29" t="s">
        <v>112</v>
      </c>
      <c r="AO314" s="29" t="s">
        <v>114</v>
      </c>
      <c r="AP314" s="29" t="s">
        <v>105</v>
      </c>
      <c r="AQ314" s="32" t="s">
        <v>105</v>
      </c>
    </row>
    <row r="315" spans="1:43" s="18" customFormat="1" ht="71.099999999999994" customHeight="1">
      <c r="A315" s="29">
        <v>31936896</v>
      </c>
      <c r="B315" s="29" t="s">
        <v>189</v>
      </c>
      <c r="C315" s="30">
        <v>43253</v>
      </c>
      <c r="D315" s="29" t="s">
        <v>1827</v>
      </c>
      <c r="E315" s="29" t="s">
        <v>34</v>
      </c>
      <c r="F315" s="29" t="s">
        <v>1828</v>
      </c>
      <c r="G315" s="29">
        <v>2015</v>
      </c>
      <c r="H315" s="29" t="s">
        <v>1829</v>
      </c>
      <c r="I315" s="29" t="s">
        <v>123</v>
      </c>
      <c r="J315" s="29">
        <v>89</v>
      </c>
      <c r="K315" s="31" t="s">
        <v>1830</v>
      </c>
      <c r="L315" s="31" t="s">
        <v>115</v>
      </c>
      <c r="M315" s="29" t="s">
        <v>114</v>
      </c>
      <c r="N315" s="29" t="s">
        <v>1831</v>
      </c>
      <c r="O315" s="29" t="s">
        <v>112</v>
      </c>
      <c r="P315" s="29" t="s">
        <v>68</v>
      </c>
      <c r="Q315" s="29" t="s">
        <v>111</v>
      </c>
      <c r="R315" s="1" t="s">
        <v>49</v>
      </c>
      <c r="S315" s="29" t="s">
        <v>55</v>
      </c>
      <c r="T315" s="29" t="s">
        <v>334</v>
      </c>
      <c r="U315" s="31" t="s">
        <v>1832</v>
      </c>
      <c r="V315" s="29" t="s">
        <v>62</v>
      </c>
      <c r="W315" s="6" t="s">
        <v>68</v>
      </c>
      <c r="X315" s="29">
        <v>4</v>
      </c>
      <c r="Y315" s="29" t="s">
        <v>235</v>
      </c>
      <c r="Z315" s="31" t="s">
        <v>114</v>
      </c>
      <c r="AA315" s="29" t="s">
        <v>109</v>
      </c>
      <c r="AB315" s="29" t="s">
        <v>72</v>
      </c>
      <c r="AC315" s="29" t="s">
        <v>112</v>
      </c>
      <c r="AD315" s="29" t="s">
        <v>112</v>
      </c>
      <c r="AE315" s="29" t="s">
        <v>112</v>
      </c>
      <c r="AF315" s="29" t="s">
        <v>112</v>
      </c>
      <c r="AG315" s="29" t="s">
        <v>74</v>
      </c>
      <c r="AH315" s="1" t="s">
        <v>4295</v>
      </c>
      <c r="AI315" s="29" t="s">
        <v>114</v>
      </c>
      <c r="AJ315" s="29" t="s">
        <v>1834</v>
      </c>
      <c r="AK315" s="29" t="s">
        <v>100</v>
      </c>
      <c r="AL315" s="29" t="s">
        <v>87</v>
      </c>
      <c r="AM315" s="31" t="s">
        <v>1835</v>
      </c>
      <c r="AN315" s="29" t="s">
        <v>112</v>
      </c>
      <c r="AO315" s="29" t="s">
        <v>114</v>
      </c>
      <c r="AP315" s="29" t="s">
        <v>105</v>
      </c>
      <c r="AQ315" s="32" t="s">
        <v>105</v>
      </c>
    </row>
    <row r="316" spans="1:43" s="18" customFormat="1" ht="71.099999999999994" customHeight="1">
      <c r="A316" s="29">
        <v>31936896</v>
      </c>
      <c r="B316" s="29" t="s">
        <v>189</v>
      </c>
      <c r="C316" s="30">
        <v>43253</v>
      </c>
      <c r="D316" s="29" t="s">
        <v>1827</v>
      </c>
      <c r="E316" s="29" t="s">
        <v>34</v>
      </c>
      <c r="F316" s="29" t="s">
        <v>1828</v>
      </c>
      <c r="G316" s="29">
        <v>2015</v>
      </c>
      <c r="H316" s="29" t="s">
        <v>1829</v>
      </c>
      <c r="I316" s="29" t="s">
        <v>123</v>
      </c>
      <c r="J316" s="29">
        <v>89</v>
      </c>
      <c r="K316" s="31" t="s">
        <v>1830</v>
      </c>
      <c r="L316" s="31" t="s">
        <v>115</v>
      </c>
      <c r="M316" s="29" t="s">
        <v>114</v>
      </c>
      <c r="N316" s="29" t="s">
        <v>1831</v>
      </c>
      <c r="O316" s="29" t="s">
        <v>112</v>
      </c>
      <c r="P316" s="29" t="s">
        <v>68</v>
      </c>
      <c r="Q316" s="29" t="s">
        <v>111</v>
      </c>
      <c r="R316" s="29" t="s">
        <v>50</v>
      </c>
      <c r="S316" s="29" t="s">
        <v>56</v>
      </c>
      <c r="T316" s="29" t="s">
        <v>334</v>
      </c>
      <c r="U316" s="31" t="s">
        <v>1832</v>
      </c>
      <c r="V316" s="29" t="s">
        <v>62</v>
      </c>
      <c r="W316" s="6" t="s">
        <v>68</v>
      </c>
      <c r="X316" s="29">
        <v>4</v>
      </c>
      <c r="Y316" s="29" t="s">
        <v>235</v>
      </c>
      <c r="Z316" s="31" t="s">
        <v>114</v>
      </c>
      <c r="AA316" s="29" t="s">
        <v>109</v>
      </c>
      <c r="AB316" s="29" t="s">
        <v>72</v>
      </c>
      <c r="AC316" s="29" t="s">
        <v>112</v>
      </c>
      <c r="AD316" s="29" t="s">
        <v>112</v>
      </c>
      <c r="AE316" s="29" t="s">
        <v>112</v>
      </c>
      <c r="AF316" s="29" t="s">
        <v>112</v>
      </c>
      <c r="AG316" s="29" t="s">
        <v>74</v>
      </c>
      <c r="AH316" s="1" t="s">
        <v>4295</v>
      </c>
      <c r="AI316" s="29" t="s">
        <v>114</v>
      </c>
      <c r="AJ316" s="29" t="s">
        <v>1834</v>
      </c>
      <c r="AK316" s="29" t="s">
        <v>100</v>
      </c>
      <c r="AL316" s="29" t="s">
        <v>87</v>
      </c>
      <c r="AM316" s="31" t="s">
        <v>1835</v>
      </c>
      <c r="AN316" s="29" t="s">
        <v>112</v>
      </c>
      <c r="AO316" s="29" t="s">
        <v>114</v>
      </c>
      <c r="AP316" s="29" t="s">
        <v>105</v>
      </c>
      <c r="AQ316" s="32" t="s">
        <v>105</v>
      </c>
    </row>
    <row r="317" spans="1:43" s="18" customFormat="1" ht="71.099999999999994" customHeight="1">
      <c r="A317" s="29">
        <v>32379229</v>
      </c>
      <c r="B317" s="29" t="s">
        <v>189</v>
      </c>
      <c r="C317" s="30">
        <v>43258</v>
      </c>
      <c r="D317" s="29" t="s">
        <v>1836</v>
      </c>
      <c r="E317" s="29" t="s">
        <v>34</v>
      </c>
      <c r="F317" s="29" t="s">
        <v>1837</v>
      </c>
      <c r="G317" s="29">
        <v>2005</v>
      </c>
      <c r="H317" s="29" t="s">
        <v>1838</v>
      </c>
      <c r="I317" s="29" t="s">
        <v>460</v>
      </c>
      <c r="J317" s="29">
        <v>15</v>
      </c>
      <c r="K317" s="31" t="s">
        <v>1839</v>
      </c>
      <c r="L317" s="31" t="s">
        <v>127</v>
      </c>
      <c r="M317" s="29" t="s">
        <v>1840</v>
      </c>
      <c r="N317" s="29" t="s">
        <v>1841</v>
      </c>
      <c r="O317" s="29" t="s">
        <v>112</v>
      </c>
      <c r="P317" s="29" t="s">
        <v>68</v>
      </c>
      <c r="Q317" s="29" t="s">
        <v>111</v>
      </c>
      <c r="R317" s="1" t="s">
        <v>49</v>
      </c>
      <c r="S317" s="29" t="s">
        <v>54</v>
      </c>
      <c r="T317" s="29" t="s">
        <v>127</v>
      </c>
      <c r="U317" s="31" t="s">
        <v>1842</v>
      </c>
      <c r="V317" s="29" t="s">
        <v>63</v>
      </c>
      <c r="W317" s="6" t="s">
        <v>68</v>
      </c>
      <c r="X317" s="29">
        <v>240</v>
      </c>
      <c r="Y317" s="29" t="s">
        <v>1843</v>
      </c>
      <c r="Z317" s="31" t="s">
        <v>114</v>
      </c>
      <c r="AA317" s="29" t="s">
        <v>108</v>
      </c>
      <c r="AB317" s="29" t="s">
        <v>72</v>
      </c>
      <c r="AC317" s="29" t="s">
        <v>112</v>
      </c>
      <c r="AD317" s="29" t="s">
        <v>112</v>
      </c>
      <c r="AE317" s="29" t="s">
        <v>112</v>
      </c>
      <c r="AF317" s="29" t="s">
        <v>112</v>
      </c>
      <c r="AG317" s="29" t="s">
        <v>73</v>
      </c>
      <c r="AH317" s="29" t="s">
        <v>77</v>
      </c>
      <c r="AI317" s="29" t="s">
        <v>114</v>
      </c>
      <c r="AJ317" s="29" t="s">
        <v>1844</v>
      </c>
      <c r="AK317" s="29" t="s">
        <v>100</v>
      </c>
      <c r="AL317" s="29" t="s">
        <v>86</v>
      </c>
      <c r="AM317" s="31" t="s">
        <v>1845</v>
      </c>
      <c r="AN317" s="29" t="s">
        <v>112</v>
      </c>
      <c r="AO317" s="29" t="s">
        <v>114</v>
      </c>
      <c r="AP317" s="29" t="s">
        <v>105</v>
      </c>
      <c r="AQ317" s="32" t="s">
        <v>105</v>
      </c>
    </row>
    <row r="318" spans="1:43" s="18" customFormat="1" ht="71.099999999999994" customHeight="1">
      <c r="A318" s="29">
        <v>32379229</v>
      </c>
      <c r="B318" s="29" t="s">
        <v>189</v>
      </c>
      <c r="C318" s="30">
        <v>43258</v>
      </c>
      <c r="D318" s="29" t="s">
        <v>1836</v>
      </c>
      <c r="E318" s="29" t="s">
        <v>34</v>
      </c>
      <c r="F318" s="29" t="s">
        <v>1837</v>
      </c>
      <c r="G318" s="29">
        <v>2005</v>
      </c>
      <c r="H318" s="29" t="s">
        <v>1838</v>
      </c>
      <c r="I318" s="29" t="s">
        <v>460</v>
      </c>
      <c r="J318" s="29">
        <v>15</v>
      </c>
      <c r="K318" s="31" t="s">
        <v>1839</v>
      </c>
      <c r="L318" s="31" t="s">
        <v>127</v>
      </c>
      <c r="M318" s="29" t="s">
        <v>1840</v>
      </c>
      <c r="N318" s="29" t="s">
        <v>1841</v>
      </c>
      <c r="O318" s="29" t="s">
        <v>112</v>
      </c>
      <c r="P318" s="29" t="s">
        <v>68</v>
      </c>
      <c r="Q318" s="29" t="s">
        <v>111</v>
      </c>
      <c r="R318" s="1" t="s">
        <v>49</v>
      </c>
      <c r="S318" s="29" t="s">
        <v>55</v>
      </c>
      <c r="T318" s="29" t="s">
        <v>127</v>
      </c>
      <c r="U318" s="31" t="s">
        <v>1842</v>
      </c>
      <c r="V318" s="29" t="s">
        <v>63</v>
      </c>
      <c r="W318" s="6" t="s">
        <v>68</v>
      </c>
      <c r="X318" s="29">
        <v>240</v>
      </c>
      <c r="Y318" s="29" t="s">
        <v>1843</v>
      </c>
      <c r="Z318" s="31" t="s">
        <v>114</v>
      </c>
      <c r="AA318" s="29" t="s">
        <v>108</v>
      </c>
      <c r="AB318" s="29" t="s">
        <v>72</v>
      </c>
      <c r="AC318" s="29" t="s">
        <v>112</v>
      </c>
      <c r="AD318" s="29" t="s">
        <v>112</v>
      </c>
      <c r="AE318" s="29" t="s">
        <v>112</v>
      </c>
      <c r="AF318" s="29" t="s">
        <v>112</v>
      </c>
      <c r="AG318" s="29" t="s">
        <v>73</v>
      </c>
      <c r="AH318" s="29" t="s">
        <v>77</v>
      </c>
      <c r="AI318" s="29" t="s">
        <v>114</v>
      </c>
      <c r="AJ318" s="29" t="s">
        <v>1844</v>
      </c>
      <c r="AK318" s="29" t="s">
        <v>100</v>
      </c>
      <c r="AL318" s="29" t="s">
        <v>86</v>
      </c>
      <c r="AM318" s="31" t="s">
        <v>1845</v>
      </c>
      <c r="AN318" s="29" t="s">
        <v>112</v>
      </c>
      <c r="AO318" s="29" t="s">
        <v>114</v>
      </c>
      <c r="AP318" s="29" t="s">
        <v>105</v>
      </c>
      <c r="AQ318" s="32" t="s">
        <v>105</v>
      </c>
    </row>
    <row r="319" spans="1:43" s="18" customFormat="1" ht="71.099999999999994" customHeight="1">
      <c r="A319" s="29">
        <v>32379229</v>
      </c>
      <c r="B319" s="29" t="s">
        <v>189</v>
      </c>
      <c r="C319" s="30">
        <v>43258</v>
      </c>
      <c r="D319" s="29" t="s">
        <v>1836</v>
      </c>
      <c r="E319" s="29" t="s">
        <v>34</v>
      </c>
      <c r="F319" s="29" t="s">
        <v>1837</v>
      </c>
      <c r="G319" s="29">
        <v>2005</v>
      </c>
      <c r="H319" s="29" t="s">
        <v>1838</v>
      </c>
      <c r="I319" s="29" t="s">
        <v>460</v>
      </c>
      <c r="J319" s="29">
        <v>15</v>
      </c>
      <c r="K319" s="31" t="s">
        <v>1839</v>
      </c>
      <c r="L319" s="31" t="s">
        <v>127</v>
      </c>
      <c r="M319" s="29" t="s">
        <v>1840</v>
      </c>
      <c r="N319" s="29" t="s">
        <v>1841</v>
      </c>
      <c r="O319" s="29" t="s">
        <v>112</v>
      </c>
      <c r="P319" s="29" t="s">
        <v>68</v>
      </c>
      <c r="Q319" s="29" t="s">
        <v>111</v>
      </c>
      <c r="R319" s="1" t="s">
        <v>49</v>
      </c>
      <c r="S319" s="29" t="s">
        <v>54</v>
      </c>
      <c r="T319" s="29" t="s">
        <v>127</v>
      </c>
      <c r="U319" s="31" t="s">
        <v>1842</v>
      </c>
      <c r="V319" s="29" t="s">
        <v>63</v>
      </c>
      <c r="W319" s="6" t="s">
        <v>68</v>
      </c>
      <c r="X319" s="29">
        <v>240</v>
      </c>
      <c r="Y319" s="29" t="s">
        <v>1843</v>
      </c>
      <c r="Z319" s="31" t="s">
        <v>114</v>
      </c>
      <c r="AA319" s="29" t="s">
        <v>108</v>
      </c>
      <c r="AB319" s="29" t="s">
        <v>72</v>
      </c>
      <c r="AC319" s="29" t="s">
        <v>112</v>
      </c>
      <c r="AD319" s="29" t="s">
        <v>112</v>
      </c>
      <c r="AE319" s="29" t="s">
        <v>112</v>
      </c>
      <c r="AF319" s="29" t="s">
        <v>112</v>
      </c>
      <c r="AG319" s="29" t="s">
        <v>75</v>
      </c>
      <c r="AH319" s="29" t="s">
        <v>81</v>
      </c>
      <c r="AI319" s="29" t="s">
        <v>114</v>
      </c>
      <c r="AJ319" s="29" t="s">
        <v>1844</v>
      </c>
      <c r="AK319" s="29" t="s">
        <v>100</v>
      </c>
      <c r="AL319" s="29" t="s">
        <v>86</v>
      </c>
      <c r="AM319" s="31" t="s">
        <v>1845</v>
      </c>
      <c r="AN319" s="29" t="s">
        <v>112</v>
      </c>
      <c r="AO319" s="29" t="s">
        <v>114</v>
      </c>
      <c r="AP319" s="29" t="s">
        <v>105</v>
      </c>
      <c r="AQ319" s="32" t="s">
        <v>105</v>
      </c>
    </row>
    <row r="320" spans="1:43" s="18" customFormat="1" ht="71.099999999999994" customHeight="1">
      <c r="A320" s="29">
        <v>32379229</v>
      </c>
      <c r="B320" s="29" t="s">
        <v>189</v>
      </c>
      <c r="C320" s="30">
        <v>43258</v>
      </c>
      <c r="D320" s="29" t="s">
        <v>1836</v>
      </c>
      <c r="E320" s="29" t="s">
        <v>34</v>
      </c>
      <c r="F320" s="29" t="s">
        <v>1837</v>
      </c>
      <c r="G320" s="29">
        <v>2005</v>
      </c>
      <c r="H320" s="29" t="s">
        <v>1838</v>
      </c>
      <c r="I320" s="29" t="s">
        <v>460</v>
      </c>
      <c r="J320" s="29">
        <v>15</v>
      </c>
      <c r="K320" s="31" t="s">
        <v>1839</v>
      </c>
      <c r="L320" s="31" t="s">
        <v>127</v>
      </c>
      <c r="M320" s="29" t="s">
        <v>1840</v>
      </c>
      <c r="N320" s="29" t="s">
        <v>1841</v>
      </c>
      <c r="O320" s="29" t="s">
        <v>112</v>
      </c>
      <c r="P320" s="29" t="s">
        <v>68</v>
      </c>
      <c r="Q320" s="29" t="s">
        <v>111</v>
      </c>
      <c r="R320" s="1" t="s">
        <v>49</v>
      </c>
      <c r="S320" s="29" t="s">
        <v>55</v>
      </c>
      <c r="T320" s="29" t="s">
        <v>127</v>
      </c>
      <c r="U320" s="31" t="s">
        <v>1842</v>
      </c>
      <c r="V320" s="29" t="s">
        <v>63</v>
      </c>
      <c r="W320" s="6" t="s">
        <v>68</v>
      </c>
      <c r="X320" s="29">
        <v>240</v>
      </c>
      <c r="Y320" s="29" t="s">
        <v>1843</v>
      </c>
      <c r="Z320" s="31" t="s">
        <v>114</v>
      </c>
      <c r="AA320" s="29" t="s">
        <v>108</v>
      </c>
      <c r="AB320" s="29" t="s">
        <v>72</v>
      </c>
      <c r="AC320" s="29" t="s">
        <v>112</v>
      </c>
      <c r="AD320" s="29" t="s">
        <v>112</v>
      </c>
      <c r="AE320" s="29" t="s">
        <v>112</v>
      </c>
      <c r="AF320" s="29" t="s">
        <v>112</v>
      </c>
      <c r="AG320" s="29" t="s">
        <v>75</v>
      </c>
      <c r="AH320" s="29" t="s">
        <v>81</v>
      </c>
      <c r="AI320" s="29" t="s">
        <v>114</v>
      </c>
      <c r="AJ320" s="29" t="s">
        <v>1844</v>
      </c>
      <c r="AK320" s="29" t="s">
        <v>100</v>
      </c>
      <c r="AL320" s="29" t="s">
        <v>86</v>
      </c>
      <c r="AM320" s="31" t="s">
        <v>1845</v>
      </c>
      <c r="AN320" s="29" t="s">
        <v>112</v>
      </c>
      <c r="AO320" s="29" t="s">
        <v>114</v>
      </c>
      <c r="AP320" s="29" t="s">
        <v>105</v>
      </c>
      <c r="AQ320" s="32" t="s">
        <v>105</v>
      </c>
    </row>
    <row r="321" spans="1:43" s="18" customFormat="1" ht="71.099999999999994" customHeight="1">
      <c r="A321" s="29">
        <v>31937383</v>
      </c>
      <c r="B321" s="29" t="s">
        <v>189</v>
      </c>
      <c r="C321" s="30">
        <v>43266</v>
      </c>
      <c r="D321" s="29" t="s">
        <v>1846</v>
      </c>
      <c r="E321" s="29" t="s">
        <v>34</v>
      </c>
      <c r="F321" s="29" t="s">
        <v>1847</v>
      </c>
      <c r="G321" s="29">
        <v>2013</v>
      </c>
      <c r="H321" s="29" t="s">
        <v>1848</v>
      </c>
      <c r="I321" s="29" t="s">
        <v>123</v>
      </c>
      <c r="J321" s="29">
        <v>87</v>
      </c>
      <c r="K321" s="31" t="s">
        <v>1849</v>
      </c>
      <c r="L321" s="31" t="s">
        <v>1850</v>
      </c>
      <c r="M321" s="29" t="s">
        <v>1851</v>
      </c>
      <c r="N321" s="29" t="s">
        <v>1852</v>
      </c>
      <c r="O321" s="29" t="s">
        <v>112</v>
      </c>
      <c r="P321" s="29" t="s">
        <v>41</v>
      </c>
      <c r="Q321" s="29" t="s">
        <v>112</v>
      </c>
      <c r="R321" s="1" t="s">
        <v>49</v>
      </c>
      <c r="S321" s="29" t="s">
        <v>52</v>
      </c>
      <c r="T321" s="29" t="s">
        <v>475</v>
      </c>
      <c r="U321" s="31" t="s">
        <v>1853</v>
      </c>
      <c r="V321" s="29" t="s">
        <v>62</v>
      </c>
      <c r="W321" s="34" t="s">
        <v>66</v>
      </c>
      <c r="X321" s="29">
        <v>324</v>
      </c>
      <c r="Y321" s="29" t="s">
        <v>1854</v>
      </c>
      <c r="Z321" s="31" t="s">
        <v>1855</v>
      </c>
      <c r="AA321" s="29" t="s">
        <v>108</v>
      </c>
      <c r="AB321" s="29" t="s">
        <v>72</v>
      </c>
      <c r="AC321" s="29" t="s">
        <v>112</v>
      </c>
      <c r="AD321" s="29" t="s">
        <v>112</v>
      </c>
      <c r="AE321" s="29" t="s">
        <v>112</v>
      </c>
      <c r="AF321" s="29" t="s">
        <v>112</v>
      </c>
      <c r="AG321" s="29" t="s">
        <v>73</v>
      </c>
      <c r="AH321" s="29" t="s">
        <v>76</v>
      </c>
      <c r="AI321" s="29" t="s">
        <v>114</v>
      </c>
      <c r="AJ321" s="29" t="s">
        <v>1856</v>
      </c>
      <c r="AK321" s="29" t="s">
        <v>100</v>
      </c>
      <c r="AL321" s="29" t="s">
        <v>86</v>
      </c>
      <c r="AM321" s="31" t="s">
        <v>1857</v>
      </c>
      <c r="AN321" s="29"/>
      <c r="AO321" s="29"/>
      <c r="AP321" s="29"/>
      <c r="AQ321" s="32"/>
    </row>
    <row r="322" spans="1:43" s="18" customFormat="1" ht="71.099999999999994" customHeight="1">
      <c r="A322" s="29">
        <v>31937383</v>
      </c>
      <c r="B322" s="29" t="s">
        <v>189</v>
      </c>
      <c r="C322" s="30">
        <v>43266</v>
      </c>
      <c r="D322" s="29" t="s">
        <v>1846</v>
      </c>
      <c r="E322" s="29" t="s">
        <v>34</v>
      </c>
      <c r="F322" s="29" t="s">
        <v>1847</v>
      </c>
      <c r="G322" s="29">
        <v>2013</v>
      </c>
      <c r="H322" s="29" t="s">
        <v>1848</v>
      </c>
      <c r="I322" s="29" t="s">
        <v>123</v>
      </c>
      <c r="J322" s="29">
        <v>87</v>
      </c>
      <c r="K322" s="31" t="s">
        <v>1849</v>
      </c>
      <c r="L322" s="31" t="s">
        <v>1850</v>
      </c>
      <c r="M322" s="29" t="s">
        <v>1851</v>
      </c>
      <c r="N322" s="29" t="s">
        <v>1852</v>
      </c>
      <c r="O322" s="29" t="s">
        <v>112</v>
      </c>
      <c r="P322" s="29" t="s">
        <v>41</v>
      </c>
      <c r="Q322" s="29" t="s">
        <v>112</v>
      </c>
      <c r="R322" s="1" t="s">
        <v>49</v>
      </c>
      <c r="S322" s="29" t="s">
        <v>52</v>
      </c>
      <c r="T322" s="29" t="s">
        <v>475</v>
      </c>
      <c r="U322" s="31" t="s">
        <v>1853</v>
      </c>
      <c r="V322" s="29" t="s">
        <v>62</v>
      </c>
      <c r="W322" s="34" t="s">
        <v>66</v>
      </c>
      <c r="X322" s="29">
        <v>324</v>
      </c>
      <c r="Y322" s="29" t="s">
        <v>1854</v>
      </c>
      <c r="Z322" s="31" t="s">
        <v>1855</v>
      </c>
      <c r="AA322" s="29" t="s">
        <v>108</v>
      </c>
      <c r="AB322" s="29" t="s">
        <v>72</v>
      </c>
      <c r="AC322" s="29" t="s">
        <v>112</v>
      </c>
      <c r="AD322" s="29" t="s">
        <v>112</v>
      </c>
      <c r="AE322" s="29" t="s">
        <v>112</v>
      </c>
      <c r="AF322" s="29" t="s">
        <v>112</v>
      </c>
      <c r="AG322" s="29" t="s">
        <v>73</v>
      </c>
      <c r="AH322" s="29" t="s">
        <v>77</v>
      </c>
      <c r="AI322" s="29" t="s">
        <v>114</v>
      </c>
      <c r="AJ322" s="29" t="s">
        <v>1858</v>
      </c>
      <c r="AK322" s="29" t="s">
        <v>100</v>
      </c>
      <c r="AL322" s="29" t="s">
        <v>86</v>
      </c>
      <c r="AM322" s="31" t="s">
        <v>1859</v>
      </c>
      <c r="AN322" s="29"/>
      <c r="AO322" s="29"/>
      <c r="AP322" s="29"/>
      <c r="AQ322" s="32"/>
    </row>
    <row r="323" spans="1:43" s="18" customFormat="1" ht="71.099999999999994" customHeight="1">
      <c r="A323" s="29">
        <v>31937383</v>
      </c>
      <c r="B323" s="29" t="s">
        <v>189</v>
      </c>
      <c r="C323" s="30">
        <v>43266</v>
      </c>
      <c r="D323" s="29" t="s">
        <v>1846</v>
      </c>
      <c r="E323" s="29" t="s">
        <v>34</v>
      </c>
      <c r="F323" s="29" t="s">
        <v>1847</v>
      </c>
      <c r="G323" s="29">
        <v>2013</v>
      </c>
      <c r="H323" s="29" t="s">
        <v>1848</v>
      </c>
      <c r="I323" s="29" t="s">
        <v>123</v>
      </c>
      <c r="J323" s="29">
        <v>87</v>
      </c>
      <c r="K323" s="31" t="s">
        <v>1849</v>
      </c>
      <c r="L323" s="31" t="s">
        <v>1850</v>
      </c>
      <c r="M323" s="29" t="s">
        <v>1851</v>
      </c>
      <c r="N323" s="29" t="s">
        <v>1852</v>
      </c>
      <c r="O323" s="29" t="s">
        <v>112</v>
      </c>
      <c r="P323" s="29" t="s">
        <v>41</v>
      </c>
      <c r="Q323" s="29" t="s">
        <v>112</v>
      </c>
      <c r="R323" s="1" t="s">
        <v>49</v>
      </c>
      <c r="S323" s="29" t="s">
        <v>52</v>
      </c>
      <c r="T323" s="29" t="s">
        <v>475</v>
      </c>
      <c r="U323" s="31" t="s">
        <v>1853</v>
      </c>
      <c r="V323" s="29" t="s">
        <v>62</v>
      </c>
      <c r="W323" s="34" t="s">
        <v>66</v>
      </c>
      <c r="X323" s="29">
        <v>324</v>
      </c>
      <c r="Y323" s="29" t="s">
        <v>1854</v>
      </c>
      <c r="Z323" s="31" t="s">
        <v>1855</v>
      </c>
      <c r="AA323" s="29" t="s">
        <v>108</v>
      </c>
      <c r="AB323" s="29" t="s">
        <v>72</v>
      </c>
      <c r="AC323" s="29" t="s">
        <v>112</v>
      </c>
      <c r="AD323" s="29" t="s">
        <v>112</v>
      </c>
      <c r="AE323" s="29" t="s">
        <v>112</v>
      </c>
      <c r="AF323" s="29" t="s">
        <v>112</v>
      </c>
      <c r="AG323" s="29" t="s">
        <v>75</v>
      </c>
      <c r="AH323" s="29" t="s">
        <v>81</v>
      </c>
      <c r="AI323" s="29" t="s">
        <v>114</v>
      </c>
      <c r="AJ323" s="29" t="s">
        <v>1858</v>
      </c>
      <c r="AK323" s="29" t="s">
        <v>100</v>
      </c>
      <c r="AL323" s="29" t="s">
        <v>86</v>
      </c>
      <c r="AM323" s="31" t="s">
        <v>1859</v>
      </c>
      <c r="AN323" s="29"/>
      <c r="AO323" s="29"/>
      <c r="AP323" s="29"/>
      <c r="AQ323" s="32"/>
    </row>
    <row r="324" spans="1:43" s="18" customFormat="1" ht="71.099999999999994" customHeight="1">
      <c r="A324" s="29">
        <v>31937383</v>
      </c>
      <c r="B324" s="29" t="s">
        <v>189</v>
      </c>
      <c r="C324" s="30">
        <v>43266</v>
      </c>
      <c r="D324" s="29" t="s">
        <v>1846</v>
      </c>
      <c r="E324" s="29" t="s">
        <v>34</v>
      </c>
      <c r="F324" s="29" t="s">
        <v>1847</v>
      </c>
      <c r="G324" s="29">
        <v>2013</v>
      </c>
      <c r="H324" s="29" t="s">
        <v>1848</v>
      </c>
      <c r="I324" s="29" t="s">
        <v>123</v>
      </c>
      <c r="J324" s="29">
        <v>87</v>
      </c>
      <c r="K324" s="31" t="s">
        <v>1849</v>
      </c>
      <c r="L324" s="31" t="s">
        <v>1850</v>
      </c>
      <c r="M324" s="29" t="s">
        <v>1851</v>
      </c>
      <c r="N324" s="29" t="s">
        <v>1852</v>
      </c>
      <c r="O324" s="29" t="s">
        <v>112</v>
      </c>
      <c r="P324" s="29" t="s">
        <v>41</v>
      </c>
      <c r="Q324" s="29" t="s">
        <v>112</v>
      </c>
      <c r="R324" s="1" t="s">
        <v>49</v>
      </c>
      <c r="S324" s="29" t="s">
        <v>52</v>
      </c>
      <c r="T324" s="29" t="s">
        <v>475</v>
      </c>
      <c r="U324" s="31" t="s">
        <v>1853</v>
      </c>
      <c r="V324" s="29" t="s">
        <v>62</v>
      </c>
      <c r="W324" s="34" t="s">
        <v>66</v>
      </c>
      <c r="X324" s="29">
        <v>324</v>
      </c>
      <c r="Y324" s="29" t="s">
        <v>1854</v>
      </c>
      <c r="Z324" s="31" t="s">
        <v>1855</v>
      </c>
      <c r="AA324" s="29" t="s">
        <v>108</v>
      </c>
      <c r="AB324" s="29" t="s">
        <v>72</v>
      </c>
      <c r="AC324" s="29" t="s">
        <v>112</v>
      </c>
      <c r="AD324" s="29" t="s">
        <v>112</v>
      </c>
      <c r="AE324" s="29" t="s">
        <v>112</v>
      </c>
      <c r="AF324" s="29" t="s">
        <v>112</v>
      </c>
      <c r="AG324" s="29" t="s">
        <v>75</v>
      </c>
      <c r="AH324" s="29" t="s">
        <v>83</v>
      </c>
      <c r="AI324" s="29" t="s">
        <v>114</v>
      </c>
      <c r="AJ324" s="29" t="s">
        <v>1860</v>
      </c>
      <c r="AK324" s="29" t="s">
        <v>100</v>
      </c>
      <c r="AL324" s="29" t="s">
        <v>86</v>
      </c>
      <c r="AM324" s="31" t="s">
        <v>1857</v>
      </c>
      <c r="AN324" s="29"/>
      <c r="AO324" s="29"/>
      <c r="AP324" s="29"/>
      <c r="AQ324" s="32"/>
    </row>
    <row r="325" spans="1:43" s="18" customFormat="1" ht="71.099999999999994" customHeight="1">
      <c r="A325" s="29">
        <v>31937383</v>
      </c>
      <c r="B325" s="29" t="s">
        <v>189</v>
      </c>
      <c r="C325" s="30">
        <v>43266</v>
      </c>
      <c r="D325" s="29" t="s">
        <v>1846</v>
      </c>
      <c r="E325" s="29" t="s">
        <v>34</v>
      </c>
      <c r="F325" s="29" t="s">
        <v>1847</v>
      </c>
      <c r="G325" s="29">
        <v>2013</v>
      </c>
      <c r="H325" s="29" t="s">
        <v>1848</v>
      </c>
      <c r="I325" s="29" t="s">
        <v>123</v>
      </c>
      <c r="J325" s="29">
        <v>87</v>
      </c>
      <c r="K325" s="31" t="s">
        <v>1849</v>
      </c>
      <c r="L325" s="31" t="s">
        <v>1850</v>
      </c>
      <c r="M325" s="29" t="s">
        <v>1851</v>
      </c>
      <c r="N325" s="29" t="s">
        <v>1852</v>
      </c>
      <c r="O325" s="29" t="s">
        <v>112</v>
      </c>
      <c r="P325" s="29" t="s">
        <v>41</v>
      </c>
      <c r="Q325" s="29" t="s">
        <v>112</v>
      </c>
      <c r="R325" s="1" t="s">
        <v>49</v>
      </c>
      <c r="S325" s="29" t="s">
        <v>52</v>
      </c>
      <c r="T325" s="29" t="s">
        <v>475</v>
      </c>
      <c r="U325" s="31" t="s">
        <v>1853</v>
      </c>
      <c r="V325" s="29" t="s">
        <v>62</v>
      </c>
      <c r="W325" s="34" t="s">
        <v>4279</v>
      </c>
      <c r="X325" s="29">
        <v>324</v>
      </c>
      <c r="Y325" s="29" t="s">
        <v>1854</v>
      </c>
      <c r="Z325" s="31" t="s">
        <v>1855</v>
      </c>
      <c r="AA325" s="29" t="s">
        <v>108</v>
      </c>
      <c r="AB325" s="29" t="s">
        <v>72</v>
      </c>
      <c r="AC325" s="29" t="s">
        <v>112</v>
      </c>
      <c r="AD325" s="29" t="s">
        <v>112</v>
      </c>
      <c r="AE325" s="29" t="s">
        <v>112</v>
      </c>
      <c r="AF325" s="29" t="s">
        <v>112</v>
      </c>
      <c r="AG325" s="29" t="s">
        <v>73</v>
      </c>
      <c r="AH325" s="29" t="s">
        <v>76</v>
      </c>
      <c r="AI325" s="29" t="s">
        <v>114</v>
      </c>
      <c r="AJ325" s="29" t="s">
        <v>1856</v>
      </c>
      <c r="AK325" s="29" t="s">
        <v>100</v>
      </c>
      <c r="AL325" s="29" t="s">
        <v>86</v>
      </c>
      <c r="AM325" s="31" t="s">
        <v>1857</v>
      </c>
      <c r="AN325" s="29"/>
      <c r="AO325" s="29"/>
      <c r="AP325" s="29"/>
      <c r="AQ325" s="32"/>
    </row>
    <row r="326" spans="1:43" s="18" customFormat="1" ht="71.099999999999994" customHeight="1">
      <c r="A326" s="29">
        <v>31937383</v>
      </c>
      <c r="B326" s="29" t="s">
        <v>189</v>
      </c>
      <c r="C326" s="30">
        <v>43266</v>
      </c>
      <c r="D326" s="29" t="s">
        <v>1846</v>
      </c>
      <c r="E326" s="29" t="s">
        <v>34</v>
      </c>
      <c r="F326" s="29" t="s">
        <v>1847</v>
      </c>
      <c r="G326" s="29">
        <v>2013</v>
      </c>
      <c r="H326" s="29" t="s">
        <v>1848</v>
      </c>
      <c r="I326" s="29" t="s">
        <v>123</v>
      </c>
      <c r="J326" s="29">
        <v>87</v>
      </c>
      <c r="K326" s="31" t="s">
        <v>1849</v>
      </c>
      <c r="L326" s="31" t="s">
        <v>1850</v>
      </c>
      <c r="M326" s="29" t="s">
        <v>1851</v>
      </c>
      <c r="N326" s="29" t="s">
        <v>1852</v>
      </c>
      <c r="O326" s="29" t="s">
        <v>112</v>
      </c>
      <c r="P326" s="29" t="s">
        <v>41</v>
      </c>
      <c r="Q326" s="29" t="s">
        <v>112</v>
      </c>
      <c r="R326" s="1" t="s">
        <v>49</v>
      </c>
      <c r="S326" s="29" t="s">
        <v>52</v>
      </c>
      <c r="T326" s="29" t="s">
        <v>475</v>
      </c>
      <c r="U326" s="31" t="s">
        <v>1853</v>
      </c>
      <c r="V326" s="29" t="s">
        <v>62</v>
      </c>
      <c r="W326" s="34" t="s">
        <v>4279</v>
      </c>
      <c r="X326" s="29">
        <v>324</v>
      </c>
      <c r="Y326" s="29" t="s">
        <v>1854</v>
      </c>
      <c r="Z326" s="31" t="s">
        <v>1855</v>
      </c>
      <c r="AA326" s="29" t="s">
        <v>108</v>
      </c>
      <c r="AB326" s="29" t="s">
        <v>72</v>
      </c>
      <c r="AC326" s="29" t="s">
        <v>112</v>
      </c>
      <c r="AD326" s="29" t="s">
        <v>112</v>
      </c>
      <c r="AE326" s="29" t="s">
        <v>112</v>
      </c>
      <c r="AF326" s="29" t="s">
        <v>112</v>
      </c>
      <c r="AG326" s="29" t="s">
        <v>73</v>
      </c>
      <c r="AH326" s="29" t="s">
        <v>77</v>
      </c>
      <c r="AI326" s="29" t="s">
        <v>114</v>
      </c>
      <c r="AJ326" s="29" t="s">
        <v>1858</v>
      </c>
      <c r="AK326" s="29" t="s">
        <v>100</v>
      </c>
      <c r="AL326" s="29" t="s">
        <v>86</v>
      </c>
      <c r="AM326" s="31" t="s">
        <v>1859</v>
      </c>
      <c r="AN326" s="29"/>
      <c r="AO326" s="29"/>
      <c r="AP326" s="29"/>
      <c r="AQ326" s="32"/>
    </row>
    <row r="327" spans="1:43" s="18" customFormat="1" ht="71.099999999999994" customHeight="1">
      <c r="A327" s="29">
        <v>31937383</v>
      </c>
      <c r="B327" s="29" t="s">
        <v>189</v>
      </c>
      <c r="C327" s="30">
        <v>43266</v>
      </c>
      <c r="D327" s="29" t="s">
        <v>1846</v>
      </c>
      <c r="E327" s="29" t="s">
        <v>34</v>
      </c>
      <c r="F327" s="29" t="s">
        <v>1847</v>
      </c>
      <c r="G327" s="29">
        <v>2013</v>
      </c>
      <c r="H327" s="29" t="s">
        <v>1848</v>
      </c>
      <c r="I327" s="29" t="s">
        <v>123</v>
      </c>
      <c r="J327" s="29">
        <v>87</v>
      </c>
      <c r="K327" s="31" t="s">
        <v>1849</v>
      </c>
      <c r="L327" s="31" t="s">
        <v>1850</v>
      </c>
      <c r="M327" s="29" t="s">
        <v>1851</v>
      </c>
      <c r="N327" s="29" t="s">
        <v>1852</v>
      </c>
      <c r="O327" s="29" t="s">
        <v>112</v>
      </c>
      <c r="P327" s="29" t="s">
        <v>41</v>
      </c>
      <c r="Q327" s="29" t="s">
        <v>112</v>
      </c>
      <c r="R327" s="1" t="s">
        <v>49</v>
      </c>
      <c r="S327" s="29" t="s">
        <v>52</v>
      </c>
      <c r="T327" s="29" t="s">
        <v>475</v>
      </c>
      <c r="U327" s="31" t="s">
        <v>1853</v>
      </c>
      <c r="V327" s="29" t="s">
        <v>62</v>
      </c>
      <c r="W327" s="34" t="s">
        <v>4279</v>
      </c>
      <c r="X327" s="29">
        <v>324</v>
      </c>
      <c r="Y327" s="29" t="s">
        <v>1854</v>
      </c>
      <c r="Z327" s="31" t="s">
        <v>1855</v>
      </c>
      <c r="AA327" s="29" t="s">
        <v>108</v>
      </c>
      <c r="AB327" s="29" t="s">
        <v>72</v>
      </c>
      <c r="AC327" s="29" t="s">
        <v>112</v>
      </c>
      <c r="AD327" s="29" t="s">
        <v>112</v>
      </c>
      <c r="AE327" s="29" t="s">
        <v>112</v>
      </c>
      <c r="AF327" s="29" t="s">
        <v>112</v>
      </c>
      <c r="AG327" s="29" t="s">
        <v>75</v>
      </c>
      <c r="AH327" s="29" t="s">
        <v>81</v>
      </c>
      <c r="AI327" s="29" t="s">
        <v>114</v>
      </c>
      <c r="AJ327" s="29" t="s">
        <v>1858</v>
      </c>
      <c r="AK327" s="29" t="s">
        <v>100</v>
      </c>
      <c r="AL327" s="29" t="s">
        <v>86</v>
      </c>
      <c r="AM327" s="31" t="s">
        <v>1859</v>
      </c>
      <c r="AN327" s="29"/>
      <c r="AO327" s="29"/>
      <c r="AP327" s="29"/>
      <c r="AQ327" s="32"/>
    </row>
    <row r="328" spans="1:43" s="18" customFormat="1" ht="71.099999999999994" customHeight="1">
      <c r="A328" s="29">
        <v>31937383</v>
      </c>
      <c r="B328" s="29" t="s">
        <v>189</v>
      </c>
      <c r="C328" s="30">
        <v>43266</v>
      </c>
      <c r="D328" s="29" t="s">
        <v>1846</v>
      </c>
      <c r="E328" s="29" t="s">
        <v>34</v>
      </c>
      <c r="F328" s="29" t="s">
        <v>1847</v>
      </c>
      <c r="G328" s="29">
        <v>2013</v>
      </c>
      <c r="H328" s="29" t="s">
        <v>1848</v>
      </c>
      <c r="I328" s="29" t="s">
        <v>123</v>
      </c>
      <c r="J328" s="29">
        <v>87</v>
      </c>
      <c r="K328" s="31" t="s">
        <v>1849</v>
      </c>
      <c r="L328" s="31" t="s">
        <v>1850</v>
      </c>
      <c r="M328" s="29" t="s">
        <v>1851</v>
      </c>
      <c r="N328" s="29" t="s">
        <v>1852</v>
      </c>
      <c r="O328" s="29" t="s">
        <v>112</v>
      </c>
      <c r="P328" s="29" t="s">
        <v>41</v>
      </c>
      <c r="Q328" s="29" t="s">
        <v>112</v>
      </c>
      <c r="R328" s="1" t="s">
        <v>49</v>
      </c>
      <c r="S328" s="29" t="s">
        <v>52</v>
      </c>
      <c r="T328" s="29" t="s">
        <v>475</v>
      </c>
      <c r="U328" s="31" t="s">
        <v>1853</v>
      </c>
      <c r="V328" s="29" t="s">
        <v>62</v>
      </c>
      <c r="W328" s="34" t="s">
        <v>4279</v>
      </c>
      <c r="X328" s="29">
        <v>324</v>
      </c>
      <c r="Y328" s="29" t="s">
        <v>1854</v>
      </c>
      <c r="Z328" s="31" t="s">
        <v>1855</v>
      </c>
      <c r="AA328" s="29" t="s">
        <v>108</v>
      </c>
      <c r="AB328" s="29" t="s">
        <v>72</v>
      </c>
      <c r="AC328" s="29" t="s">
        <v>112</v>
      </c>
      <c r="AD328" s="29" t="s">
        <v>112</v>
      </c>
      <c r="AE328" s="29" t="s">
        <v>112</v>
      </c>
      <c r="AF328" s="29" t="s">
        <v>112</v>
      </c>
      <c r="AG328" s="29" t="s">
        <v>75</v>
      </c>
      <c r="AH328" s="29" t="s">
        <v>83</v>
      </c>
      <c r="AI328" s="29" t="s">
        <v>114</v>
      </c>
      <c r="AJ328" s="29" t="s">
        <v>1860</v>
      </c>
      <c r="AK328" s="29" t="s">
        <v>100</v>
      </c>
      <c r="AL328" s="29" t="s">
        <v>86</v>
      </c>
      <c r="AM328" s="31" t="s">
        <v>1857</v>
      </c>
      <c r="AN328" s="29"/>
      <c r="AO328" s="29"/>
      <c r="AP328" s="29"/>
      <c r="AQ328" s="32"/>
    </row>
    <row r="329" spans="1:43" s="18" customFormat="1" ht="68.099999999999994" customHeight="1">
      <c r="A329" s="29">
        <v>31937044</v>
      </c>
      <c r="B329" s="29" t="s">
        <v>189</v>
      </c>
      <c r="C329" s="30">
        <v>43264</v>
      </c>
      <c r="D329" s="29" t="s">
        <v>1861</v>
      </c>
      <c r="E329" s="29" t="s">
        <v>34</v>
      </c>
      <c r="F329" s="29" t="s">
        <v>1862</v>
      </c>
      <c r="G329" s="29">
        <v>2015</v>
      </c>
      <c r="H329" s="29" t="s">
        <v>1863</v>
      </c>
      <c r="I329" s="29" t="s">
        <v>1864</v>
      </c>
      <c r="J329" s="29">
        <v>37</v>
      </c>
      <c r="K329" s="31" t="s">
        <v>1865</v>
      </c>
      <c r="L329" s="29" t="s">
        <v>430</v>
      </c>
      <c r="M329" s="31" t="s">
        <v>1866</v>
      </c>
      <c r="N329" s="29" t="s">
        <v>1867</v>
      </c>
      <c r="O329" s="29" t="s">
        <v>112</v>
      </c>
      <c r="P329" s="29" t="s">
        <v>68</v>
      </c>
      <c r="Q329" s="29" t="s">
        <v>112</v>
      </c>
      <c r="R329" s="29" t="s">
        <v>50</v>
      </c>
      <c r="S329" s="29" t="s">
        <v>57</v>
      </c>
      <c r="T329" s="29" t="s">
        <v>430</v>
      </c>
      <c r="U329" s="29" t="s">
        <v>1868</v>
      </c>
      <c r="V329" s="29" t="s">
        <v>64</v>
      </c>
      <c r="W329" s="6" t="s">
        <v>68</v>
      </c>
      <c r="X329" s="29">
        <v>30</v>
      </c>
      <c r="Y329" s="29" t="s">
        <v>235</v>
      </c>
      <c r="Z329" s="29" t="s">
        <v>114</v>
      </c>
      <c r="AA329" s="29" t="s">
        <v>108</v>
      </c>
      <c r="AB329" s="29" t="s">
        <v>72</v>
      </c>
      <c r="AC329" s="29" t="s">
        <v>112</v>
      </c>
      <c r="AD329" s="29" t="s">
        <v>112</v>
      </c>
      <c r="AE329" s="29" t="s">
        <v>112</v>
      </c>
      <c r="AF329" s="29" t="s">
        <v>112</v>
      </c>
      <c r="AG329" s="29" t="s">
        <v>74</v>
      </c>
      <c r="AH329" s="1" t="s">
        <v>4295</v>
      </c>
      <c r="AI329" s="29" t="s">
        <v>114</v>
      </c>
      <c r="AJ329" s="29" t="s">
        <v>1869</v>
      </c>
      <c r="AK329" s="29" t="s">
        <v>100</v>
      </c>
      <c r="AL329" s="29" t="s">
        <v>98</v>
      </c>
      <c r="AM329" s="29" t="s">
        <v>1870</v>
      </c>
      <c r="AN329" s="29" t="s">
        <v>112</v>
      </c>
      <c r="AO329" s="29" t="s">
        <v>114</v>
      </c>
      <c r="AP329" s="29" t="s">
        <v>105</v>
      </c>
      <c r="AQ329" s="32" t="s">
        <v>105</v>
      </c>
    </row>
    <row r="330" spans="1:43" s="18" customFormat="1" ht="68.099999999999994" customHeight="1">
      <c r="A330" s="29">
        <v>32374102</v>
      </c>
      <c r="B330" s="29" t="s">
        <v>189</v>
      </c>
      <c r="C330" s="30">
        <v>43153</v>
      </c>
      <c r="D330" s="29" t="s">
        <v>1871</v>
      </c>
      <c r="E330" s="29" t="s">
        <v>34</v>
      </c>
      <c r="F330" s="29" t="s">
        <v>1872</v>
      </c>
      <c r="G330" s="29">
        <v>2012</v>
      </c>
      <c r="H330" s="29" t="s">
        <v>1873</v>
      </c>
      <c r="I330" s="29" t="s">
        <v>1874</v>
      </c>
      <c r="J330" s="29">
        <v>17</v>
      </c>
      <c r="K330" s="31" t="s">
        <v>1875</v>
      </c>
      <c r="L330" s="29" t="s">
        <v>133</v>
      </c>
      <c r="M330" s="29" t="s">
        <v>114</v>
      </c>
      <c r="N330" s="29" t="s">
        <v>1876</v>
      </c>
      <c r="O330" s="29" t="s">
        <v>112</v>
      </c>
      <c r="P330" s="29" t="s">
        <v>68</v>
      </c>
      <c r="Q330" s="29" t="s">
        <v>111</v>
      </c>
      <c r="R330" s="1" t="s">
        <v>49</v>
      </c>
      <c r="S330" s="29" t="s">
        <v>53</v>
      </c>
      <c r="T330" s="29" t="s">
        <v>133</v>
      </c>
      <c r="U330" s="29" t="s">
        <v>1877</v>
      </c>
      <c r="V330" s="29" t="s">
        <v>62</v>
      </c>
      <c r="W330" s="6" t="s">
        <v>68</v>
      </c>
      <c r="X330" s="29">
        <v>15</v>
      </c>
      <c r="Y330" s="29" t="s">
        <v>146</v>
      </c>
      <c r="Z330" s="29" t="s">
        <v>1878</v>
      </c>
      <c r="AA330" s="29" t="s">
        <v>109</v>
      </c>
      <c r="AB330" s="29" t="s">
        <v>72</v>
      </c>
      <c r="AC330" s="29" t="s">
        <v>112</v>
      </c>
      <c r="AD330" s="29" t="s">
        <v>112</v>
      </c>
      <c r="AE330" s="29" t="s">
        <v>112</v>
      </c>
      <c r="AF330" s="29" t="s">
        <v>112</v>
      </c>
      <c r="AG330" s="29" t="s">
        <v>74</v>
      </c>
      <c r="AH330" s="29" t="s">
        <v>4168</v>
      </c>
      <c r="AI330" s="29" t="s">
        <v>114</v>
      </c>
      <c r="AJ330" s="29" t="s">
        <v>1879</v>
      </c>
      <c r="AK330" s="29" t="s">
        <v>100</v>
      </c>
      <c r="AL330" s="29" t="s">
        <v>87</v>
      </c>
      <c r="AM330" s="29" t="s">
        <v>1880</v>
      </c>
      <c r="AN330" s="29" t="s">
        <v>112</v>
      </c>
      <c r="AO330" s="29" t="s">
        <v>114</v>
      </c>
      <c r="AP330" s="29" t="s">
        <v>105</v>
      </c>
      <c r="AQ330" s="32" t="s">
        <v>105</v>
      </c>
    </row>
    <row r="331" spans="1:43" s="18" customFormat="1" ht="68.099999999999994" customHeight="1">
      <c r="A331" s="29">
        <v>32374102</v>
      </c>
      <c r="B331" s="29" t="s">
        <v>189</v>
      </c>
      <c r="C331" s="30">
        <v>43153</v>
      </c>
      <c r="D331" s="29" t="s">
        <v>1871</v>
      </c>
      <c r="E331" s="29" t="s">
        <v>34</v>
      </c>
      <c r="F331" s="29" t="s">
        <v>1872</v>
      </c>
      <c r="G331" s="29">
        <v>2012</v>
      </c>
      <c r="H331" s="29" t="s">
        <v>1873</v>
      </c>
      <c r="I331" s="29" t="s">
        <v>1874</v>
      </c>
      <c r="J331" s="29">
        <v>17</v>
      </c>
      <c r="K331" s="31" t="s">
        <v>1875</v>
      </c>
      <c r="L331" s="29" t="s">
        <v>133</v>
      </c>
      <c r="M331" s="29" t="s">
        <v>114</v>
      </c>
      <c r="N331" s="29" t="s">
        <v>1876</v>
      </c>
      <c r="O331" s="29" t="s">
        <v>112</v>
      </c>
      <c r="P331" s="29" t="s">
        <v>68</v>
      </c>
      <c r="Q331" s="29" t="s">
        <v>111</v>
      </c>
      <c r="R331" s="29" t="s">
        <v>51</v>
      </c>
      <c r="S331" s="1" t="s">
        <v>4163</v>
      </c>
      <c r="T331" s="29" t="s">
        <v>133</v>
      </c>
      <c r="U331" s="29" t="s">
        <v>1877</v>
      </c>
      <c r="V331" s="29" t="s">
        <v>62</v>
      </c>
      <c r="W331" s="6" t="s">
        <v>68</v>
      </c>
      <c r="X331" s="29">
        <v>15</v>
      </c>
      <c r="Y331" s="29" t="s">
        <v>146</v>
      </c>
      <c r="Z331" s="29" t="s">
        <v>1878</v>
      </c>
      <c r="AA331" s="29" t="s">
        <v>109</v>
      </c>
      <c r="AB331" s="29" t="s">
        <v>72</v>
      </c>
      <c r="AC331" s="29" t="s">
        <v>112</v>
      </c>
      <c r="AD331" s="29" t="s">
        <v>112</v>
      </c>
      <c r="AE331" s="29" t="s">
        <v>112</v>
      </c>
      <c r="AF331" s="29" t="s">
        <v>112</v>
      </c>
      <c r="AG331" s="29" t="s">
        <v>74</v>
      </c>
      <c r="AH331" s="29" t="s">
        <v>4168</v>
      </c>
      <c r="AI331" s="29" t="s">
        <v>114</v>
      </c>
      <c r="AJ331" s="29" t="s">
        <v>1879</v>
      </c>
      <c r="AK331" s="29" t="s">
        <v>100</v>
      </c>
      <c r="AL331" s="29" t="s">
        <v>87</v>
      </c>
      <c r="AM331" s="29" t="s">
        <v>1880</v>
      </c>
      <c r="AN331" s="29" t="s">
        <v>112</v>
      </c>
      <c r="AO331" s="29" t="s">
        <v>114</v>
      </c>
      <c r="AP331" s="29" t="s">
        <v>105</v>
      </c>
      <c r="AQ331" s="32" t="s">
        <v>105</v>
      </c>
    </row>
    <row r="332" spans="1:43" s="18" customFormat="1" ht="68.099999999999994" customHeight="1">
      <c r="A332" s="29">
        <v>32374102</v>
      </c>
      <c r="B332" s="29" t="s">
        <v>189</v>
      </c>
      <c r="C332" s="30">
        <v>43153</v>
      </c>
      <c r="D332" s="29" t="s">
        <v>1871</v>
      </c>
      <c r="E332" s="29" t="s">
        <v>34</v>
      </c>
      <c r="F332" s="29" t="s">
        <v>1872</v>
      </c>
      <c r="G332" s="29">
        <v>2012</v>
      </c>
      <c r="H332" s="29" t="s">
        <v>1873</v>
      </c>
      <c r="I332" s="29" t="s">
        <v>1874</v>
      </c>
      <c r="J332" s="29">
        <v>17</v>
      </c>
      <c r="K332" s="31" t="s">
        <v>1875</v>
      </c>
      <c r="L332" s="29" t="s">
        <v>133</v>
      </c>
      <c r="M332" s="29" t="s">
        <v>114</v>
      </c>
      <c r="N332" s="29" t="s">
        <v>1876</v>
      </c>
      <c r="O332" s="29" t="s">
        <v>112</v>
      </c>
      <c r="P332" s="29" t="s">
        <v>68</v>
      </c>
      <c r="Q332" s="29" t="s">
        <v>111</v>
      </c>
      <c r="R332" s="1" t="s">
        <v>49</v>
      </c>
      <c r="S332" s="29" t="s">
        <v>53</v>
      </c>
      <c r="T332" s="29" t="s">
        <v>133</v>
      </c>
      <c r="U332" s="29" t="s">
        <v>1877</v>
      </c>
      <c r="V332" s="29" t="s">
        <v>62</v>
      </c>
      <c r="W332" s="6" t="s">
        <v>68</v>
      </c>
      <c r="X332" s="29">
        <v>15</v>
      </c>
      <c r="Y332" s="29" t="s">
        <v>146</v>
      </c>
      <c r="Z332" s="29" t="s">
        <v>1878</v>
      </c>
      <c r="AA332" s="29" t="s">
        <v>109</v>
      </c>
      <c r="AB332" s="29" t="s">
        <v>72</v>
      </c>
      <c r="AC332" s="29" t="s">
        <v>112</v>
      </c>
      <c r="AD332" s="29" t="s">
        <v>112</v>
      </c>
      <c r="AE332" s="29" t="s">
        <v>112</v>
      </c>
      <c r="AF332" s="29" t="s">
        <v>112</v>
      </c>
      <c r="AG332" s="29" t="s">
        <v>74</v>
      </c>
      <c r="AH332" s="1" t="s">
        <v>4295</v>
      </c>
      <c r="AI332" s="29" t="s">
        <v>114</v>
      </c>
      <c r="AJ332" s="29" t="s">
        <v>1881</v>
      </c>
      <c r="AK332" s="29" t="s">
        <v>100</v>
      </c>
      <c r="AL332" s="29" t="s">
        <v>87</v>
      </c>
      <c r="AM332" s="29" t="s">
        <v>1882</v>
      </c>
      <c r="AN332" s="29" t="s">
        <v>112</v>
      </c>
      <c r="AO332" s="29" t="s">
        <v>114</v>
      </c>
      <c r="AP332" s="29" t="s">
        <v>105</v>
      </c>
      <c r="AQ332" s="32" t="s">
        <v>105</v>
      </c>
    </row>
    <row r="333" spans="1:43" s="18" customFormat="1" ht="68.099999999999994" customHeight="1">
      <c r="A333" s="29">
        <v>32374102</v>
      </c>
      <c r="B333" s="29" t="s">
        <v>189</v>
      </c>
      <c r="C333" s="30">
        <v>43153</v>
      </c>
      <c r="D333" s="29" t="s">
        <v>1871</v>
      </c>
      <c r="E333" s="29" t="s">
        <v>34</v>
      </c>
      <c r="F333" s="29" t="s">
        <v>1872</v>
      </c>
      <c r="G333" s="29">
        <v>2012</v>
      </c>
      <c r="H333" s="29" t="s">
        <v>1873</v>
      </c>
      <c r="I333" s="29" t="s">
        <v>1874</v>
      </c>
      <c r="J333" s="29">
        <v>17</v>
      </c>
      <c r="K333" s="31" t="s">
        <v>1875</v>
      </c>
      <c r="L333" s="29" t="s">
        <v>133</v>
      </c>
      <c r="M333" s="29" t="s">
        <v>114</v>
      </c>
      <c r="N333" s="29" t="s">
        <v>1876</v>
      </c>
      <c r="O333" s="29" t="s">
        <v>112</v>
      </c>
      <c r="P333" s="29" t="s">
        <v>68</v>
      </c>
      <c r="Q333" s="29" t="s">
        <v>111</v>
      </c>
      <c r="R333" s="29" t="s">
        <v>51</v>
      </c>
      <c r="S333" s="1" t="s">
        <v>4163</v>
      </c>
      <c r="T333" s="29" t="s">
        <v>133</v>
      </c>
      <c r="U333" s="29" t="s">
        <v>1877</v>
      </c>
      <c r="V333" s="29" t="s">
        <v>62</v>
      </c>
      <c r="W333" s="6" t="s">
        <v>68</v>
      </c>
      <c r="X333" s="29">
        <v>15</v>
      </c>
      <c r="Y333" s="29" t="s">
        <v>146</v>
      </c>
      <c r="Z333" s="29" t="s">
        <v>1878</v>
      </c>
      <c r="AA333" s="29" t="s">
        <v>109</v>
      </c>
      <c r="AB333" s="29" t="s">
        <v>72</v>
      </c>
      <c r="AC333" s="29" t="s">
        <v>112</v>
      </c>
      <c r="AD333" s="29" t="s">
        <v>112</v>
      </c>
      <c r="AE333" s="29" t="s">
        <v>112</v>
      </c>
      <c r="AF333" s="29" t="s">
        <v>112</v>
      </c>
      <c r="AG333" s="29" t="s">
        <v>74</v>
      </c>
      <c r="AH333" s="1" t="s">
        <v>4295</v>
      </c>
      <c r="AI333" s="29" t="s">
        <v>114</v>
      </c>
      <c r="AJ333" s="29" t="s">
        <v>1881</v>
      </c>
      <c r="AK333" s="29" t="s">
        <v>100</v>
      </c>
      <c r="AL333" s="29" t="s">
        <v>87</v>
      </c>
      <c r="AM333" s="29" t="s">
        <v>1882</v>
      </c>
      <c r="AN333" s="29" t="s">
        <v>112</v>
      </c>
      <c r="AO333" s="29" t="s">
        <v>114</v>
      </c>
      <c r="AP333" s="29" t="s">
        <v>105</v>
      </c>
      <c r="AQ333" s="32" t="s">
        <v>105</v>
      </c>
    </row>
    <row r="334" spans="1:43" s="18" customFormat="1" ht="68.099999999999994" customHeight="1">
      <c r="A334" s="29">
        <v>31939476</v>
      </c>
      <c r="B334" s="29" t="s">
        <v>189</v>
      </c>
      <c r="C334" s="30">
        <v>43186</v>
      </c>
      <c r="D334" s="29" t="s">
        <v>1883</v>
      </c>
      <c r="E334" s="29" t="s">
        <v>34</v>
      </c>
      <c r="F334" s="29" t="s">
        <v>1884</v>
      </c>
      <c r="G334" s="29">
        <v>2004</v>
      </c>
      <c r="H334" s="29" t="s">
        <v>1885</v>
      </c>
      <c r="I334" s="29" t="s">
        <v>1886</v>
      </c>
      <c r="J334" s="29">
        <v>14</v>
      </c>
      <c r="K334" s="29" t="s">
        <v>1887</v>
      </c>
      <c r="L334" s="29" t="s">
        <v>115</v>
      </c>
      <c r="M334" s="29" t="s">
        <v>1888</v>
      </c>
      <c r="N334" s="31" t="s">
        <v>4307</v>
      </c>
      <c r="O334" s="29" t="s">
        <v>112</v>
      </c>
      <c r="P334" s="29" t="s">
        <v>44</v>
      </c>
      <c r="Q334" s="29" t="s">
        <v>112</v>
      </c>
      <c r="R334" s="1" t="s">
        <v>49</v>
      </c>
      <c r="S334" s="29" t="s">
        <v>4212</v>
      </c>
      <c r="T334" s="31" t="s">
        <v>194</v>
      </c>
      <c r="U334" s="29" t="s">
        <v>4308</v>
      </c>
      <c r="V334" s="29" t="s">
        <v>62</v>
      </c>
      <c r="W334" s="6" t="s">
        <v>68</v>
      </c>
      <c r="X334" s="29">
        <v>28</v>
      </c>
      <c r="Y334" s="29" t="s">
        <v>1889</v>
      </c>
      <c r="Z334" s="31" t="s">
        <v>1890</v>
      </c>
      <c r="AA334" s="29" t="s">
        <v>110</v>
      </c>
      <c r="AB334" s="29" t="s">
        <v>72</v>
      </c>
      <c r="AC334" s="29" t="s">
        <v>112</v>
      </c>
      <c r="AD334" s="29" t="s">
        <v>112</v>
      </c>
      <c r="AE334" s="29" t="s">
        <v>112</v>
      </c>
      <c r="AF334" s="29" t="s">
        <v>112</v>
      </c>
      <c r="AG334" s="29" t="s">
        <v>74</v>
      </c>
      <c r="AH334" s="1" t="s">
        <v>4295</v>
      </c>
      <c r="AI334" s="29" t="s">
        <v>114</v>
      </c>
      <c r="AJ334" s="29" t="s">
        <v>1891</v>
      </c>
      <c r="AK334" s="29" t="s">
        <v>100</v>
      </c>
      <c r="AL334" s="29" t="s">
        <v>87</v>
      </c>
      <c r="AM334" s="31" t="s">
        <v>1892</v>
      </c>
      <c r="AN334" s="29" t="s">
        <v>112</v>
      </c>
      <c r="AO334" s="29" t="s">
        <v>114</v>
      </c>
      <c r="AP334" s="29" t="s">
        <v>105</v>
      </c>
      <c r="AQ334" s="32" t="s">
        <v>105</v>
      </c>
    </row>
    <row r="335" spans="1:43" s="18" customFormat="1" ht="68.099999999999994" customHeight="1">
      <c r="A335" s="29">
        <v>32374750</v>
      </c>
      <c r="B335" s="29" t="s">
        <v>189</v>
      </c>
      <c r="C335" s="30">
        <v>43264</v>
      </c>
      <c r="D335" s="29" t="s">
        <v>1893</v>
      </c>
      <c r="E335" s="29" t="s">
        <v>34</v>
      </c>
      <c r="F335" s="29" t="s">
        <v>1894</v>
      </c>
      <c r="G335" s="29">
        <v>2011</v>
      </c>
      <c r="H335" s="29" t="s">
        <v>1895</v>
      </c>
      <c r="I335" s="29" t="s">
        <v>1896</v>
      </c>
      <c r="J335" s="29">
        <v>2</v>
      </c>
      <c r="K335" s="29" t="s">
        <v>1897</v>
      </c>
      <c r="L335" s="29" t="s">
        <v>3034</v>
      </c>
      <c r="M335" s="29" t="s">
        <v>1898</v>
      </c>
      <c r="N335" s="31" t="s">
        <v>1899</v>
      </c>
      <c r="O335" s="29" t="s">
        <v>112</v>
      </c>
      <c r="P335" s="29" t="s">
        <v>68</v>
      </c>
      <c r="Q335" s="29" t="s">
        <v>112</v>
      </c>
      <c r="R335" s="1" t="s">
        <v>49</v>
      </c>
      <c r="S335" s="29" t="s">
        <v>52</v>
      </c>
      <c r="T335" s="31" t="s">
        <v>1900</v>
      </c>
      <c r="U335" s="29" t="s">
        <v>1901</v>
      </c>
      <c r="V335" s="29" t="s">
        <v>62</v>
      </c>
      <c r="W335" s="6" t="s">
        <v>68</v>
      </c>
      <c r="X335" s="29">
        <v>8</v>
      </c>
      <c r="Y335" s="29" t="s">
        <v>488</v>
      </c>
      <c r="Z335" s="31" t="s">
        <v>114</v>
      </c>
      <c r="AA335" s="29" t="s">
        <v>108</v>
      </c>
      <c r="AB335" s="29" t="s">
        <v>72</v>
      </c>
      <c r="AC335" s="29" t="s">
        <v>112</v>
      </c>
      <c r="AD335" s="29" t="s">
        <v>112</v>
      </c>
      <c r="AE335" s="29" t="s">
        <v>112</v>
      </c>
      <c r="AF335" s="29" t="s">
        <v>112</v>
      </c>
      <c r="AG335" s="29" t="s">
        <v>73</v>
      </c>
      <c r="AH335" s="29" t="s">
        <v>76</v>
      </c>
      <c r="AI335" s="29" t="s">
        <v>114</v>
      </c>
      <c r="AJ335" s="29" t="s">
        <v>489</v>
      </c>
      <c r="AK335" s="29" t="s">
        <v>100</v>
      </c>
      <c r="AL335" s="29" t="s">
        <v>86</v>
      </c>
      <c r="AM335" s="31" t="s">
        <v>1902</v>
      </c>
      <c r="AN335" s="29" t="s">
        <v>112</v>
      </c>
      <c r="AO335" s="29" t="s">
        <v>114</v>
      </c>
      <c r="AP335" s="29" t="s">
        <v>105</v>
      </c>
      <c r="AQ335" s="32" t="s">
        <v>105</v>
      </c>
    </row>
    <row r="336" spans="1:43" s="18" customFormat="1" ht="68.099999999999994" customHeight="1">
      <c r="A336" s="29">
        <v>32374750</v>
      </c>
      <c r="B336" s="29" t="s">
        <v>189</v>
      </c>
      <c r="C336" s="30">
        <v>43264</v>
      </c>
      <c r="D336" s="29" t="s">
        <v>1893</v>
      </c>
      <c r="E336" s="29" t="s">
        <v>34</v>
      </c>
      <c r="F336" s="29" t="s">
        <v>1894</v>
      </c>
      <c r="G336" s="29">
        <v>2011</v>
      </c>
      <c r="H336" s="29" t="s">
        <v>1895</v>
      </c>
      <c r="I336" s="29" t="s">
        <v>1896</v>
      </c>
      <c r="J336" s="29">
        <v>2</v>
      </c>
      <c r="K336" s="29" t="s">
        <v>1897</v>
      </c>
      <c r="L336" s="29" t="s">
        <v>3034</v>
      </c>
      <c r="M336" s="29" t="s">
        <v>1898</v>
      </c>
      <c r="N336" s="31" t="s">
        <v>1899</v>
      </c>
      <c r="O336" s="29" t="s">
        <v>112</v>
      </c>
      <c r="P336" s="29" t="s">
        <v>68</v>
      </c>
      <c r="Q336" s="29" t="s">
        <v>112</v>
      </c>
      <c r="R336" s="1" t="s">
        <v>49</v>
      </c>
      <c r="S336" s="29" t="s">
        <v>52</v>
      </c>
      <c r="T336" s="31" t="s">
        <v>1900</v>
      </c>
      <c r="U336" s="29" t="s">
        <v>1901</v>
      </c>
      <c r="V336" s="29" t="s">
        <v>62</v>
      </c>
      <c r="W336" s="6" t="s">
        <v>68</v>
      </c>
      <c r="X336" s="29">
        <v>8</v>
      </c>
      <c r="Y336" s="29" t="s">
        <v>488</v>
      </c>
      <c r="Z336" s="31" t="s">
        <v>114</v>
      </c>
      <c r="AA336" s="29" t="s">
        <v>108</v>
      </c>
      <c r="AB336" s="29" t="s">
        <v>72</v>
      </c>
      <c r="AC336" s="29" t="s">
        <v>112</v>
      </c>
      <c r="AD336" s="29" t="s">
        <v>112</v>
      </c>
      <c r="AE336" s="29" t="s">
        <v>112</v>
      </c>
      <c r="AF336" s="29" t="s">
        <v>112</v>
      </c>
      <c r="AG336" s="29" t="s">
        <v>74</v>
      </c>
      <c r="AH336" s="1" t="s">
        <v>4295</v>
      </c>
      <c r="AI336" s="29" t="s">
        <v>114</v>
      </c>
      <c r="AJ336" s="29" t="s">
        <v>1903</v>
      </c>
      <c r="AK336" s="29" t="s">
        <v>100</v>
      </c>
      <c r="AL336" s="29" t="s">
        <v>86</v>
      </c>
      <c r="AM336" s="31" t="s">
        <v>1904</v>
      </c>
      <c r="AN336" s="29" t="s">
        <v>112</v>
      </c>
      <c r="AO336" s="29" t="s">
        <v>114</v>
      </c>
      <c r="AP336" s="29" t="s">
        <v>105</v>
      </c>
      <c r="AQ336" s="32" t="s">
        <v>105</v>
      </c>
    </row>
    <row r="337" spans="1:43" s="18" customFormat="1" ht="68.099999999999994" customHeight="1">
      <c r="A337" s="29">
        <v>32373036</v>
      </c>
      <c r="B337" s="29" t="s">
        <v>189</v>
      </c>
      <c r="C337" s="30">
        <v>43265</v>
      </c>
      <c r="D337" s="29" t="s">
        <v>1905</v>
      </c>
      <c r="E337" s="29" t="s">
        <v>34</v>
      </c>
      <c r="F337" s="29" t="s">
        <v>1906</v>
      </c>
      <c r="G337" s="29">
        <v>2014</v>
      </c>
      <c r="H337" s="29" t="s">
        <v>1907</v>
      </c>
      <c r="I337" s="29" t="s">
        <v>1908</v>
      </c>
      <c r="J337" s="29">
        <v>22</v>
      </c>
      <c r="K337" s="29" t="s">
        <v>1909</v>
      </c>
      <c r="L337" s="29" t="s">
        <v>882</v>
      </c>
      <c r="M337" s="29" t="s">
        <v>1910</v>
      </c>
      <c r="N337" s="31" t="s">
        <v>1911</v>
      </c>
      <c r="O337" s="29" t="s">
        <v>112</v>
      </c>
      <c r="P337" s="29" t="s">
        <v>68</v>
      </c>
      <c r="Q337" s="29" t="s">
        <v>112</v>
      </c>
      <c r="R337" s="29" t="s">
        <v>4309</v>
      </c>
      <c r="S337" s="29" t="s">
        <v>61</v>
      </c>
      <c r="T337" s="31" t="s">
        <v>1014</v>
      </c>
      <c r="U337" s="29" t="s">
        <v>1912</v>
      </c>
      <c r="V337" s="29" t="s">
        <v>62</v>
      </c>
      <c r="W337" s="6" t="s">
        <v>68</v>
      </c>
      <c r="X337" s="29">
        <v>2</v>
      </c>
      <c r="Y337" s="29" t="s">
        <v>1913</v>
      </c>
      <c r="Z337" s="31" t="s">
        <v>114</v>
      </c>
      <c r="AA337" s="29" t="s">
        <v>108</v>
      </c>
      <c r="AB337" s="29" t="s">
        <v>72</v>
      </c>
      <c r="AC337" s="29" t="s">
        <v>112</v>
      </c>
      <c r="AD337" s="29" t="s">
        <v>112</v>
      </c>
      <c r="AE337" s="29" t="s">
        <v>112</v>
      </c>
      <c r="AF337" s="29" t="s">
        <v>112</v>
      </c>
      <c r="AG337" s="29" t="s">
        <v>74</v>
      </c>
      <c r="AH337" s="1" t="s">
        <v>4295</v>
      </c>
      <c r="AI337" s="29" t="s">
        <v>114</v>
      </c>
      <c r="AJ337" s="29" t="s">
        <v>1914</v>
      </c>
      <c r="AK337" s="29" t="s">
        <v>100</v>
      </c>
      <c r="AL337" s="29" t="s">
        <v>86</v>
      </c>
      <c r="AM337" s="31" t="s">
        <v>1915</v>
      </c>
      <c r="AN337" s="29" t="s">
        <v>112</v>
      </c>
      <c r="AO337" s="29" t="s">
        <v>114</v>
      </c>
      <c r="AP337" s="29" t="s">
        <v>105</v>
      </c>
      <c r="AQ337" s="32" t="s">
        <v>105</v>
      </c>
    </row>
    <row r="338" spans="1:43" s="18" customFormat="1" ht="68.099999999999994" customHeight="1">
      <c r="A338" s="29">
        <v>32373036</v>
      </c>
      <c r="B338" s="29" t="s">
        <v>189</v>
      </c>
      <c r="C338" s="30">
        <v>43265</v>
      </c>
      <c r="D338" s="29" t="s">
        <v>1905</v>
      </c>
      <c r="E338" s="29" t="s">
        <v>34</v>
      </c>
      <c r="F338" s="29" t="s">
        <v>1906</v>
      </c>
      <c r="G338" s="29">
        <v>2014</v>
      </c>
      <c r="H338" s="29" t="s">
        <v>1907</v>
      </c>
      <c r="I338" s="29" t="s">
        <v>1908</v>
      </c>
      <c r="J338" s="29">
        <v>22</v>
      </c>
      <c r="K338" s="29" t="s">
        <v>1909</v>
      </c>
      <c r="L338" s="29" t="s">
        <v>882</v>
      </c>
      <c r="M338" s="29" t="s">
        <v>1910</v>
      </c>
      <c r="N338" s="31" t="s">
        <v>1911</v>
      </c>
      <c r="O338" s="29" t="s">
        <v>112</v>
      </c>
      <c r="P338" s="29" t="s">
        <v>68</v>
      </c>
      <c r="Q338" s="29" t="s">
        <v>112</v>
      </c>
      <c r="R338" s="29" t="s">
        <v>4309</v>
      </c>
      <c r="S338" s="29" t="s">
        <v>61</v>
      </c>
      <c r="T338" s="31" t="s">
        <v>1014</v>
      </c>
      <c r="U338" s="29" t="s">
        <v>1912</v>
      </c>
      <c r="V338" s="29" t="s">
        <v>62</v>
      </c>
      <c r="W338" s="6" t="s">
        <v>68</v>
      </c>
      <c r="X338" s="29">
        <v>2</v>
      </c>
      <c r="Y338" s="29" t="s">
        <v>1913</v>
      </c>
      <c r="Z338" s="31" t="s">
        <v>114</v>
      </c>
      <c r="AA338" s="29" t="s">
        <v>108</v>
      </c>
      <c r="AB338" s="29" t="s">
        <v>72</v>
      </c>
      <c r="AC338" s="29" t="s">
        <v>112</v>
      </c>
      <c r="AD338" s="29" t="s">
        <v>112</v>
      </c>
      <c r="AE338" s="29" t="s">
        <v>112</v>
      </c>
      <c r="AF338" s="29" t="s">
        <v>112</v>
      </c>
      <c r="AG338" s="29" t="s">
        <v>74</v>
      </c>
      <c r="AH338" s="29" t="s">
        <v>80</v>
      </c>
      <c r="AI338" s="29" t="s">
        <v>114</v>
      </c>
      <c r="AJ338" s="29" t="s">
        <v>1916</v>
      </c>
      <c r="AK338" s="29" t="s">
        <v>100</v>
      </c>
      <c r="AL338" s="29" t="s">
        <v>86</v>
      </c>
      <c r="AM338" s="31" t="s">
        <v>1917</v>
      </c>
      <c r="AN338" s="29" t="s">
        <v>112</v>
      </c>
      <c r="AO338" s="29" t="s">
        <v>114</v>
      </c>
      <c r="AP338" s="29" t="s">
        <v>105</v>
      </c>
      <c r="AQ338" s="32" t="s">
        <v>105</v>
      </c>
    </row>
    <row r="339" spans="1:43" s="18" customFormat="1" ht="68.099999999999994" customHeight="1">
      <c r="A339" s="29">
        <v>32373036</v>
      </c>
      <c r="B339" s="29" t="s">
        <v>189</v>
      </c>
      <c r="C339" s="30">
        <v>43265</v>
      </c>
      <c r="D339" s="29" t="s">
        <v>1905</v>
      </c>
      <c r="E339" s="29" t="s">
        <v>34</v>
      </c>
      <c r="F339" s="29" t="s">
        <v>1906</v>
      </c>
      <c r="G339" s="29">
        <v>2014</v>
      </c>
      <c r="H339" s="29" t="s">
        <v>1907</v>
      </c>
      <c r="I339" s="29" t="s">
        <v>1908</v>
      </c>
      <c r="J339" s="29">
        <v>22</v>
      </c>
      <c r="K339" s="29" t="s">
        <v>1909</v>
      </c>
      <c r="L339" s="29" t="s">
        <v>882</v>
      </c>
      <c r="M339" s="29" t="s">
        <v>1910</v>
      </c>
      <c r="N339" s="31" t="s">
        <v>1911</v>
      </c>
      <c r="O339" s="29" t="s">
        <v>112</v>
      </c>
      <c r="P339" s="29" t="s">
        <v>68</v>
      </c>
      <c r="Q339" s="29" t="s">
        <v>112</v>
      </c>
      <c r="R339" s="29" t="s">
        <v>4309</v>
      </c>
      <c r="S339" s="29" t="s">
        <v>61</v>
      </c>
      <c r="T339" s="31" t="s">
        <v>1014</v>
      </c>
      <c r="U339" s="29" t="s">
        <v>1912</v>
      </c>
      <c r="V339" s="29" t="s">
        <v>62</v>
      </c>
      <c r="W339" s="6" t="s">
        <v>68</v>
      </c>
      <c r="X339" s="29">
        <v>2</v>
      </c>
      <c r="Y339" s="29" t="s">
        <v>1913</v>
      </c>
      <c r="Z339" s="31" t="s">
        <v>114</v>
      </c>
      <c r="AA339" s="29" t="s">
        <v>108</v>
      </c>
      <c r="AB339" s="29" t="s">
        <v>72</v>
      </c>
      <c r="AC339" s="29" t="s">
        <v>112</v>
      </c>
      <c r="AD339" s="29" t="s">
        <v>112</v>
      </c>
      <c r="AE339" s="29" t="s">
        <v>112</v>
      </c>
      <c r="AF339" s="29" t="s">
        <v>112</v>
      </c>
      <c r="AG339" s="29" t="s">
        <v>74</v>
      </c>
      <c r="AH339" s="29" t="s">
        <v>4299</v>
      </c>
      <c r="AI339" s="29" t="s">
        <v>114</v>
      </c>
      <c r="AJ339" s="29" t="s">
        <v>1918</v>
      </c>
      <c r="AK339" s="29" t="s">
        <v>100</v>
      </c>
      <c r="AL339" s="29" t="s">
        <v>86</v>
      </c>
      <c r="AM339" s="31" t="s">
        <v>1919</v>
      </c>
      <c r="AN339" s="29" t="s">
        <v>112</v>
      </c>
      <c r="AO339" s="29" t="s">
        <v>114</v>
      </c>
      <c r="AP339" s="29" t="s">
        <v>105</v>
      </c>
      <c r="AQ339" s="32" t="s">
        <v>105</v>
      </c>
    </row>
    <row r="340" spans="1:43" s="18" customFormat="1" ht="68.099999999999994" customHeight="1">
      <c r="A340" s="29">
        <v>32374847</v>
      </c>
      <c r="B340" s="29" t="s">
        <v>189</v>
      </c>
      <c r="C340" s="30">
        <v>43205</v>
      </c>
      <c r="D340" s="29" t="s">
        <v>1920</v>
      </c>
      <c r="E340" s="29" t="s">
        <v>34</v>
      </c>
      <c r="F340" s="29" t="s">
        <v>1921</v>
      </c>
      <c r="G340" s="29">
        <v>2011</v>
      </c>
      <c r="H340" s="29" t="s">
        <v>1922</v>
      </c>
      <c r="I340" s="29" t="s">
        <v>1923</v>
      </c>
      <c r="J340" s="29">
        <v>11</v>
      </c>
      <c r="K340" s="31" t="s">
        <v>1924</v>
      </c>
      <c r="L340" s="29" t="s">
        <v>145</v>
      </c>
      <c r="M340" s="29" t="s">
        <v>114</v>
      </c>
      <c r="N340" s="31" t="s">
        <v>1925</v>
      </c>
      <c r="O340" s="29" t="s">
        <v>112</v>
      </c>
      <c r="P340" s="29" t="s">
        <v>68</v>
      </c>
      <c r="Q340" s="29" t="s">
        <v>111</v>
      </c>
      <c r="R340" s="29" t="s">
        <v>50</v>
      </c>
      <c r="S340" s="1" t="s">
        <v>4164</v>
      </c>
      <c r="T340" s="29" t="s">
        <v>145</v>
      </c>
      <c r="U340" s="31" t="s">
        <v>1926</v>
      </c>
      <c r="V340" s="29" t="s">
        <v>62</v>
      </c>
      <c r="W340" s="6" t="s">
        <v>68</v>
      </c>
      <c r="X340" s="29">
        <v>2</v>
      </c>
      <c r="Y340" s="29" t="s">
        <v>1927</v>
      </c>
      <c r="Z340" s="31" t="s">
        <v>1928</v>
      </c>
      <c r="AA340" s="29" t="s">
        <v>108</v>
      </c>
      <c r="AB340" s="29" t="s">
        <v>72</v>
      </c>
      <c r="AC340" s="29" t="s">
        <v>112</v>
      </c>
      <c r="AD340" s="29" t="s">
        <v>112</v>
      </c>
      <c r="AE340" s="29" t="s">
        <v>112</v>
      </c>
      <c r="AF340" s="29" t="s">
        <v>112</v>
      </c>
      <c r="AG340" s="29" t="s">
        <v>73</v>
      </c>
      <c r="AH340" s="29" t="s">
        <v>76</v>
      </c>
      <c r="AI340" s="29" t="s">
        <v>114</v>
      </c>
      <c r="AJ340" s="29" t="s">
        <v>1929</v>
      </c>
      <c r="AK340" s="29" t="s">
        <v>102</v>
      </c>
      <c r="AL340" s="29" t="s">
        <v>86</v>
      </c>
      <c r="AM340" s="31" t="s">
        <v>1930</v>
      </c>
      <c r="AN340" s="29" t="s">
        <v>112</v>
      </c>
      <c r="AO340" s="29" t="s">
        <v>114</v>
      </c>
      <c r="AP340" s="29" t="s">
        <v>105</v>
      </c>
      <c r="AQ340" s="32" t="s">
        <v>105</v>
      </c>
    </row>
    <row r="341" spans="1:43" s="18" customFormat="1" ht="68.099999999999994" customHeight="1">
      <c r="A341" s="29">
        <v>32374847</v>
      </c>
      <c r="B341" s="29" t="s">
        <v>189</v>
      </c>
      <c r="C341" s="30">
        <v>43205</v>
      </c>
      <c r="D341" s="29" t="s">
        <v>1920</v>
      </c>
      <c r="E341" s="29" t="s">
        <v>34</v>
      </c>
      <c r="F341" s="29" t="s">
        <v>1921</v>
      </c>
      <c r="G341" s="29">
        <v>2011</v>
      </c>
      <c r="H341" s="29" t="s">
        <v>1922</v>
      </c>
      <c r="I341" s="29" t="s">
        <v>1923</v>
      </c>
      <c r="J341" s="29">
        <v>11</v>
      </c>
      <c r="K341" s="31" t="s">
        <v>1924</v>
      </c>
      <c r="L341" s="29" t="s">
        <v>145</v>
      </c>
      <c r="M341" s="29" t="s">
        <v>114</v>
      </c>
      <c r="N341" s="31" t="s">
        <v>1925</v>
      </c>
      <c r="O341" s="29" t="s">
        <v>112</v>
      </c>
      <c r="P341" s="29" t="s">
        <v>68</v>
      </c>
      <c r="Q341" s="29" t="s">
        <v>111</v>
      </c>
      <c r="R341" s="29" t="s">
        <v>50</v>
      </c>
      <c r="S341" s="1" t="s">
        <v>4164</v>
      </c>
      <c r="T341" s="29" t="s">
        <v>145</v>
      </c>
      <c r="U341" s="31" t="s">
        <v>1926</v>
      </c>
      <c r="V341" s="29" t="s">
        <v>62</v>
      </c>
      <c r="W341" s="6" t="s">
        <v>68</v>
      </c>
      <c r="X341" s="29">
        <v>2</v>
      </c>
      <c r="Y341" s="29" t="s">
        <v>1927</v>
      </c>
      <c r="Z341" s="31" t="s">
        <v>1928</v>
      </c>
      <c r="AA341" s="29" t="s">
        <v>108</v>
      </c>
      <c r="AB341" s="29" t="s">
        <v>72</v>
      </c>
      <c r="AC341" s="29" t="s">
        <v>112</v>
      </c>
      <c r="AD341" s="29" t="s">
        <v>112</v>
      </c>
      <c r="AE341" s="29" t="s">
        <v>112</v>
      </c>
      <c r="AF341" s="29" t="s">
        <v>112</v>
      </c>
      <c r="AG341" s="29" t="s">
        <v>74</v>
      </c>
      <c r="AH341" s="1" t="s">
        <v>4295</v>
      </c>
      <c r="AI341" s="29" t="s">
        <v>114</v>
      </c>
      <c r="AJ341" s="29" t="s">
        <v>1931</v>
      </c>
      <c r="AK341" s="29" t="s">
        <v>102</v>
      </c>
      <c r="AL341" s="29" t="s">
        <v>86</v>
      </c>
      <c r="AM341" s="31" t="s">
        <v>1930</v>
      </c>
      <c r="AN341" s="29" t="s">
        <v>112</v>
      </c>
      <c r="AO341" s="29" t="s">
        <v>114</v>
      </c>
      <c r="AP341" s="29" t="s">
        <v>105</v>
      </c>
      <c r="AQ341" s="32" t="s">
        <v>105</v>
      </c>
    </row>
    <row r="342" spans="1:43" s="18" customFormat="1" ht="68.099999999999994" customHeight="1">
      <c r="A342" s="29">
        <v>32374477</v>
      </c>
      <c r="B342" s="29" t="s">
        <v>189</v>
      </c>
      <c r="C342" s="30">
        <v>43264</v>
      </c>
      <c r="D342" s="29" t="s">
        <v>1932</v>
      </c>
      <c r="E342" s="29" t="s">
        <v>34</v>
      </c>
      <c r="F342" s="29" t="s">
        <v>1933</v>
      </c>
      <c r="G342" s="29">
        <v>2012</v>
      </c>
      <c r="H342" s="29" t="s">
        <v>1934</v>
      </c>
      <c r="I342" s="29" t="s">
        <v>1935</v>
      </c>
      <c r="J342" s="29">
        <v>7</v>
      </c>
      <c r="K342" s="31" t="s">
        <v>1936</v>
      </c>
      <c r="L342" s="29" t="s">
        <v>127</v>
      </c>
      <c r="M342" s="29" t="s">
        <v>1937</v>
      </c>
      <c r="N342" s="31" t="s">
        <v>1938</v>
      </c>
      <c r="O342" s="29" t="s">
        <v>112</v>
      </c>
      <c r="P342" s="29" t="s">
        <v>68</v>
      </c>
      <c r="Q342" s="29" t="s">
        <v>112</v>
      </c>
      <c r="R342" s="29" t="s">
        <v>106</v>
      </c>
      <c r="S342" s="29" t="s">
        <v>113</v>
      </c>
      <c r="T342" s="29" t="s">
        <v>127</v>
      </c>
      <c r="U342" s="31" t="s">
        <v>1939</v>
      </c>
      <c r="V342" s="29" t="s">
        <v>63</v>
      </c>
      <c r="W342" s="6" t="s">
        <v>68</v>
      </c>
      <c r="X342" s="29">
        <v>4</v>
      </c>
      <c r="Y342" s="29" t="s">
        <v>1940</v>
      </c>
      <c r="Z342" s="31" t="s">
        <v>114</v>
      </c>
      <c r="AA342" s="29" t="s">
        <v>108</v>
      </c>
      <c r="AB342" s="29" t="s">
        <v>72</v>
      </c>
      <c r="AC342" s="29" t="s">
        <v>112</v>
      </c>
      <c r="AD342" s="29" t="s">
        <v>112</v>
      </c>
      <c r="AE342" s="29" t="s">
        <v>112</v>
      </c>
      <c r="AF342" s="29" t="s">
        <v>112</v>
      </c>
      <c r="AG342" s="29" t="s">
        <v>74</v>
      </c>
      <c r="AH342" s="1" t="s">
        <v>4295</v>
      </c>
      <c r="AI342" s="29" t="s">
        <v>114</v>
      </c>
      <c r="AJ342" s="29" t="s">
        <v>1941</v>
      </c>
      <c r="AK342" s="29" t="s">
        <v>100</v>
      </c>
      <c r="AL342" s="29" t="s">
        <v>86</v>
      </c>
      <c r="AM342" s="31" t="s">
        <v>1942</v>
      </c>
      <c r="AN342" s="29" t="s">
        <v>112</v>
      </c>
      <c r="AO342" s="29" t="s">
        <v>114</v>
      </c>
      <c r="AP342" s="29" t="s">
        <v>105</v>
      </c>
      <c r="AQ342" s="32" t="s">
        <v>105</v>
      </c>
    </row>
    <row r="343" spans="1:43" s="18" customFormat="1" ht="68.099999999999994" customHeight="1">
      <c r="A343" s="29">
        <v>32243818</v>
      </c>
      <c r="B343" s="29" t="s">
        <v>189</v>
      </c>
      <c r="C343" s="30">
        <v>43264</v>
      </c>
      <c r="D343" s="29" t="s">
        <v>1943</v>
      </c>
      <c r="E343" s="29" t="s">
        <v>34</v>
      </c>
      <c r="F343" s="29" t="s">
        <v>1944</v>
      </c>
      <c r="G343" s="29">
        <v>2002</v>
      </c>
      <c r="H343" s="29" t="s">
        <v>1945</v>
      </c>
      <c r="I343" s="29" t="s">
        <v>496</v>
      </c>
      <c r="J343" s="29">
        <v>92</v>
      </c>
      <c r="K343" s="31" t="s">
        <v>1946</v>
      </c>
      <c r="L343" s="29" t="s">
        <v>121</v>
      </c>
      <c r="M343" s="29" t="s">
        <v>1947</v>
      </c>
      <c r="N343" s="31" t="s">
        <v>1948</v>
      </c>
      <c r="O343" s="29" t="s">
        <v>112</v>
      </c>
      <c r="P343" s="29" t="s">
        <v>68</v>
      </c>
      <c r="Q343" s="29" t="s">
        <v>112</v>
      </c>
      <c r="R343" s="1" t="s">
        <v>49</v>
      </c>
      <c r="S343" s="29" t="s">
        <v>54</v>
      </c>
      <c r="T343" s="29" t="s">
        <v>1949</v>
      </c>
      <c r="U343" s="31" t="s">
        <v>1950</v>
      </c>
      <c r="V343" s="29" t="s">
        <v>62</v>
      </c>
      <c r="W343" s="6" t="s">
        <v>68</v>
      </c>
      <c r="X343" s="29">
        <v>4</v>
      </c>
      <c r="Y343" s="29" t="s">
        <v>1951</v>
      </c>
      <c r="Z343" s="31" t="s">
        <v>1952</v>
      </c>
      <c r="AA343" s="29" t="s">
        <v>104</v>
      </c>
      <c r="AB343" s="29" t="s">
        <v>69</v>
      </c>
      <c r="AC343" s="29" t="s">
        <v>112</v>
      </c>
      <c r="AD343" s="29" t="s">
        <v>112</v>
      </c>
      <c r="AE343" s="29" t="s">
        <v>112</v>
      </c>
      <c r="AF343" s="29" t="s">
        <v>112</v>
      </c>
      <c r="AG343" s="29" t="s">
        <v>74</v>
      </c>
      <c r="AH343" s="29" t="s">
        <v>4168</v>
      </c>
      <c r="AI343" s="29" t="s">
        <v>114</v>
      </c>
      <c r="AJ343" s="29" t="s">
        <v>1953</v>
      </c>
      <c r="AK343" s="29" t="s">
        <v>100</v>
      </c>
      <c r="AL343" s="29" t="s">
        <v>89</v>
      </c>
      <c r="AM343" s="31" t="s">
        <v>1954</v>
      </c>
      <c r="AN343" s="29" t="s">
        <v>112</v>
      </c>
      <c r="AO343" s="29" t="s">
        <v>114</v>
      </c>
      <c r="AP343" s="29" t="s">
        <v>105</v>
      </c>
      <c r="AQ343" s="32" t="s">
        <v>105</v>
      </c>
    </row>
    <row r="344" spans="1:43" s="18" customFormat="1" ht="68.099999999999994" customHeight="1">
      <c r="A344" s="29">
        <v>32243818</v>
      </c>
      <c r="B344" s="29" t="s">
        <v>189</v>
      </c>
      <c r="C344" s="30">
        <v>43264</v>
      </c>
      <c r="D344" s="29" t="s">
        <v>1943</v>
      </c>
      <c r="E344" s="29" t="s">
        <v>34</v>
      </c>
      <c r="F344" s="29" t="s">
        <v>1944</v>
      </c>
      <c r="G344" s="29">
        <v>2002</v>
      </c>
      <c r="H344" s="29" t="s">
        <v>1945</v>
      </c>
      <c r="I344" s="29" t="s">
        <v>496</v>
      </c>
      <c r="J344" s="29">
        <v>92</v>
      </c>
      <c r="K344" s="31" t="s">
        <v>1946</v>
      </c>
      <c r="L344" s="29" t="s">
        <v>121</v>
      </c>
      <c r="M344" s="29" t="s">
        <v>1947</v>
      </c>
      <c r="N344" s="31" t="s">
        <v>1948</v>
      </c>
      <c r="O344" s="29" t="s">
        <v>112</v>
      </c>
      <c r="P344" s="29" t="s">
        <v>68</v>
      </c>
      <c r="Q344" s="29" t="s">
        <v>112</v>
      </c>
      <c r="R344" s="1" t="s">
        <v>49</v>
      </c>
      <c r="S344" s="29" t="s">
        <v>54</v>
      </c>
      <c r="T344" s="29" t="s">
        <v>1949</v>
      </c>
      <c r="U344" s="31" t="s">
        <v>1950</v>
      </c>
      <c r="V344" s="29" t="s">
        <v>62</v>
      </c>
      <c r="W344" s="6" t="s">
        <v>68</v>
      </c>
      <c r="X344" s="29">
        <v>4</v>
      </c>
      <c r="Y344" s="29" t="s">
        <v>1951</v>
      </c>
      <c r="Z344" s="31" t="s">
        <v>1955</v>
      </c>
      <c r="AA344" s="29" t="s">
        <v>104</v>
      </c>
      <c r="AB344" s="29" t="s">
        <v>69</v>
      </c>
      <c r="AC344" s="29" t="s">
        <v>112</v>
      </c>
      <c r="AD344" s="29" t="s">
        <v>112</v>
      </c>
      <c r="AE344" s="29" t="s">
        <v>112</v>
      </c>
      <c r="AF344" s="29" t="s">
        <v>112</v>
      </c>
      <c r="AG344" s="29" t="s">
        <v>74</v>
      </c>
      <c r="AH344" s="1" t="s">
        <v>4295</v>
      </c>
      <c r="AI344" s="29" t="s">
        <v>114</v>
      </c>
      <c r="AJ344" s="29" t="s">
        <v>1956</v>
      </c>
      <c r="AK344" s="29" t="s">
        <v>100</v>
      </c>
      <c r="AL344" s="29" t="s">
        <v>89</v>
      </c>
      <c r="AM344" s="31" t="s">
        <v>1957</v>
      </c>
      <c r="AN344" s="29" t="s">
        <v>112</v>
      </c>
      <c r="AO344" s="29" t="s">
        <v>114</v>
      </c>
      <c r="AP344" s="29" t="s">
        <v>105</v>
      </c>
      <c r="AQ344" s="32" t="s">
        <v>105</v>
      </c>
    </row>
    <row r="345" spans="1:43" s="18" customFormat="1" ht="68.099999999999994" customHeight="1">
      <c r="A345" s="29">
        <v>32373317</v>
      </c>
      <c r="B345" s="29" t="s">
        <v>189</v>
      </c>
      <c r="C345" s="30">
        <v>43265</v>
      </c>
      <c r="D345" s="29" t="s">
        <v>1958</v>
      </c>
      <c r="E345" s="29" t="s">
        <v>34</v>
      </c>
      <c r="F345" s="29" t="s">
        <v>1959</v>
      </c>
      <c r="G345" s="29">
        <v>2013</v>
      </c>
      <c r="H345" s="29" t="s">
        <v>1960</v>
      </c>
      <c r="I345" s="29" t="s">
        <v>1961</v>
      </c>
      <c r="J345" s="29">
        <v>1</v>
      </c>
      <c r="K345" s="31" t="s">
        <v>1962</v>
      </c>
      <c r="L345" s="29" t="s">
        <v>486</v>
      </c>
      <c r="M345" s="29" t="s">
        <v>1963</v>
      </c>
      <c r="N345" s="31" t="s">
        <v>1964</v>
      </c>
      <c r="O345" s="29" t="s">
        <v>112</v>
      </c>
      <c r="P345" s="29" t="s">
        <v>41</v>
      </c>
      <c r="Q345" s="29" t="s">
        <v>112</v>
      </c>
      <c r="R345" s="1" t="s">
        <v>49</v>
      </c>
      <c r="S345" s="29" t="s">
        <v>52</v>
      </c>
      <c r="T345" s="29" t="s">
        <v>486</v>
      </c>
      <c r="U345" s="31" t="s">
        <v>1965</v>
      </c>
      <c r="V345" s="29" t="s">
        <v>63</v>
      </c>
      <c r="W345" s="6" t="s">
        <v>68</v>
      </c>
      <c r="X345" s="29">
        <v>186</v>
      </c>
      <c r="Y345" s="29" t="s">
        <v>1966</v>
      </c>
      <c r="Z345" s="31" t="s">
        <v>1967</v>
      </c>
      <c r="AA345" s="29" t="s">
        <v>108</v>
      </c>
      <c r="AB345" s="29" t="s">
        <v>72</v>
      </c>
      <c r="AC345" s="29" t="s">
        <v>111</v>
      </c>
      <c r="AD345" s="29" t="s">
        <v>111</v>
      </c>
      <c r="AE345" s="29" t="s">
        <v>112</v>
      </c>
      <c r="AF345" s="29" t="s">
        <v>111</v>
      </c>
      <c r="AG345" s="29" t="s">
        <v>73</v>
      </c>
      <c r="AH345" s="29" t="s">
        <v>76</v>
      </c>
      <c r="AI345" s="29" t="s">
        <v>996</v>
      </c>
      <c r="AJ345" s="29" t="s">
        <v>1968</v>
      </c>
      <c r="AK345" s="29" t="s">
        <v>100</v>
      </c>
      <c r="AL345" s="29" t="s">
        <v>86</v>
      </c>
      <c r="AM345" s="31" t="s">
        <v>1969</v>
      </c>
      <c r="AN345" s="29" t="s">
        <v>112</v>
      </c>
      <c r="AO345" s="29" t="s">
        <v>114</v>
      </c>
      <c r="AP345" s="29" t="s">
        <v>105</v>
      </c>
      <c r="AQ345" s="32" t="s">
        <v>105</v>
      </c>
    </row>
    <row r="346" spans="1:43" s="18" customFormat="1" ht="68.099999999999994" customHeight="1">
      <c r="A346" s="29">
        <v>32373317</v>
      </c>
      <c r="B346" s="29" t="s">
        <v>189</v>
      </c>
      <c r="C346" s="30">
        <v>43265</v>
      </c>
      <c r="D346" s="29" t="s">
        <v>1958</v>
      </c>
      <c r="E346" s="29" t="s">
        <v>34</v>
      </c>
      <c r="F346" s="29" t="s">
        <v>1959</v>
      </c>
      <c r="G346" s="29">
        <v>2013</v>
      </c>
      <c r="H346" s="29" t="s">
        <v>1960</v>
      </c>
      <c r="I346" s="29" t="s">
        <v>1961</v>
      </c>
      <c r="J346" s="29">
        <v>1</v>
      </c>
      <c r="K346" s="31" t="s">
        <v>1962</v>
      </c>
      <c r="L346" s="29" t="s">
        <v>486</v>
      </c>
      <c r="M346" s="29" t="s">
        <v>1963</v>
      </c>
      <c r="N346" s="31" t="s">
        <v>1964</v>
      </c>
      <c r="O346" s="29" t="s">
        <v>112</v>
      </c>
      <c r="P346" s="29" t="s">
        <v>41</v>
      </c>
      <c r="Q346" s="29" t="s">
        <v>112</v>
      </c>
      <c r="R346" s="1" t="s">
        <v>49</v>
      </c>
      <c r="S346" s="29" t="s">
        <v>52</v>
      </c>
      <c r="T346" s="29" t="s">
        <v>486</v>
      </c>
      <c r="U346" s="31" t="s">
        <v>1965</v>
      </c>
      <c r="V346" s="29" t="s">
        <v>63</v>
      </c>
      <c r="W346" s="6" t="s">
        <v>68</v>
      </c>
      <c r="X346" s="29">
        <v>186</v>
      </c>
      <c r="Y346" s="29" t="s">
        <v>1966</v>
      </c>
      <c r="Z346" s="31" t="s">
        <v>1967</v>
      </c>
      <c r="AA346" s="29" t="s">
        <v>108</v>
      </c>
      <c r="AB346" s="29" t="s">
        <v>72</v>
      </c>
      <c r="AC346" s="29" t="s">
        <v>111</v>
      </c>
      <c r="AD346" s="29" t="s">
        <v>111</v>
      </c>
      <c r="AE346" s="29" t="s">
        <v>112</v>
      </c>
      <c r="AF346" s="29" t="s">
        <v>111</v>
      </c>
      <c r="AG346" s="29" t="s">
        <v>75</v>
      </c>
      <c r="AH346" s="29" t="s">
        <v>81</v>
      </c>
      <c r="AI346" s="29" t="s">
        <v>996</v>
      </c>
      <c r="AJ346" s="29" t="s">
        <v>1968</v>
      </c>
      <c r="AK346" s="29" t="s">
        <v>100</v>
      </c>
      <c r="AL346" s="29" t="s">
        <v>86</v>
      </c>
      <c r="AM346" s="31" t="s">
        <v>1970</v>
      </c>
      <c r="AN346" s="29" t="s">
        <v>112</v>
      </c>
      <c r="AO346" s="29" t="s">
        <v>114</v>
      </c>
      <c r="AP346" s="29" t="s">
        <v>105</v>
      </c>
      <c r="AQ346" s="32" t="s">
        <v>105</v>
      </c>
    </row>
    <row r="347" spans="1:43" s="18" customFormat="1" ht="68.099999999999994" customHeight="1">
      <c r="A347" s="29">
        <v>32373317</v>
      </c>
      <c r="B347" s="29" t="s">
        <v>189</v>
      </c>
      <c r="C347" s="30">
        <v>43265</v>
      </c>
      <c r="D347" s="29" t="s">
        <v>1958</v>
      </c>
      <c r="E347" s="29" t="s">
        <v>34</v>
      </c>
      <c r="F347" s="29" t="s">
        <v>1959</v>
      </c>
      <c r="G347" s="29">
        <v>2013</v>
      </c>
      <c r="H347" s="29" t="s">
        <v>1960</v>
      </c>
      <c r="I347" s="29" t="s">
        <v>1961</v>
      </c>
      <c r="J347" s="29">
        <v>1</v>
      </c>
      <c r="K347" s="31" t="s">
        <v>1962</v>
      </c>
      <c r="L347" s="29" t="s">
        <v>486</v>
      </c>
      <c r="M347" s="29" t="s">
        <v>1963</v>
      </c>
      <c r="N347" s="31" t="s">
        <v>1964</v>
      </c>
      <c r="O347" s="29" t="s">
        <v>112</v>
      </c>
      <c r="P347" s="29" t="s">
        <v>41</v>
      </c>
      <c r="Q347" s="29" t="s">
        <v>112</v>
      </c>
      <c r="R347" s="1" t="s">
        <v>49</v>
      </c>
      <c r="S347" s="29" t="s">
        <v>52</v>
      </c>
      <c r="T347" s="29" t="s">
        <v>486</v>
      </c>
      <c r="U347" s="31" t="s">
        <v>1965</v>
      </c>
      <c r="V347" s="29" t="s">
        <v>63</v>
      </c>
      <c r="W347" s="6" t="s">
        <v>68</v>
      </c>
      <c r="X347" s="29">
        <v>186</v>
      </c>
      <c r="Y347" s="29" t="s">
        <v>1966</v>
      </c>
      <c r="Z347" s="31" t="s">
        <v>1967</v>
      </c>
      <c r="AA347" s="29" t="s">
        <v>108</v>
      </c>
      <c r="AB347" s="29" t="s">
        <v>72</v>
      </c>
      <c r="AC347" s="29" t="s">
        <v>111</v>
      </c>
      <c r="AD347" s="29" t="s">
        <v>111</v>
      </c>
      <c r="AE347" s="29" t="s">
        <v>112</v>
      </c>
      <c r="AF347" s="29" t="s">
        <v>111</v>
      </c>
      <c r="AG347" s="29" t="s">
        <v>75</v>
      </c>
      <c r="AH347" s="29" t="s">
        <v>83</v>
      </c>
      <c r="AI347" s="29" t="s">
        <v>996</v>
      </c>
      <c r="AJ347" s="29" t="s">
        <v>1971</v>
      </c>
      <c r="AK347" s="29" t="s">
        <v>100</v>
      </c>
      <c r="AL347" s="29" t="s">
        <v>86</v>
      </c>
      <c r="AM347" s="31" t="s">
        <v>1972</v>
      </c>
      <c r="AN347" s="29" t="s">
        <v>112</v>
      </c>
      <c r="AO347" s="29" t="s">
        <v>114</v>
      </c>
      <c r="AP347" s="29" t="s">
        <v>105</v>
      </c>
      <c r="AQ347" s="32" t="s">
        <v>105</v>
      </c>
    </row>
    <row r="348" spans="1:43" s="18" customFormat="1" ht="68.099999999999994" customHeight="1">
      <c r="A348" s="29">
        <v>32372904</v>
      </c>
      <c r="B348" s="29" t="s">
        <v>189</v>
      </c>
      <c r="C348" s="30">
        <v>43265</v>
      </c>
      <c r="D348" s="29" t="s">
        <v>1973</v>
      </c>
      <c r="E348" s="29" t="s">
        <v>34</v>
      </c>
      <c r="F348" s="29" t="s">
        <v>1974</v>
      </c>
      <c r="G348" s="29">
        <v>2014</v>
      </c>
      <c r="H348" s="29" t="s">
        <v>1975</v>
      </c>
      <c r="I348" s="29" t="s">
        <v>1961</v>
      </c>
      <c r="J348" s="29">
        <v>2</v>
      </c>
      <c r="K348" s="31" t="s">
        <v>1976</v>
      </c>
      <c r="L348" s="29" t="s">
        <v>1977</v>
      </c>
      <c r="M348" s="29" t="s">
        <v>1963</v>
      </c>
      <c r="N348" s="31" t="s">
        <v>1978</v>
      </c>
      <c r="O348" s="29" t="s">
        <v>112</v>
      </c>
      <c r="P348" s="29" t="s">
        <v>41</v>
      </c>
      <c r="Q348" s="29" t="s">
        <v>112</v>
      </c>
      <c r="R348" s="29" t="s">
        <v>106</v>
      </c>
      <c r="S348" s="29" t="s">
        <v>113</v>
      </c>
      <c r="T348" s="29" t="s">
        <v>486</v>
      </c>
      <c r="U348" s="31" t="s">
        <v>1979</v>
      </c>
      <c r="V348" s="29" t="s">
        <v>63</v>
      </c>
      <c r="W348" s="6" t="s">
        <v>68</v>
      </c>
      <c r="X348" s="29">
        <v>186</v>
      </c>
      <c r="Y348" s="29" t="s">
        <v>1966</v>
      </c>
      <c r="Z348" s="31" t="s">
        <v>1980</v>
      </c>
      <c r="AA348" s="29" t="s">
        <v>108</v>
      </c>
      <c r="AB348" s="29" t="s">
        <v>72</v>
      </c>
      <c r="AC348" s="29" t="s">
        <v>111</v>
      </c>
      <c r="AD348" s="29" t="s">
        <v>111</v>
      </c>
      <c r="AE348" s="29" t="s">
        <v>112</v>
      </c>
      <c r="AF348" s="29" t="s">
        <v>111</v>
      </c>
      <c r="AG348" s="29" t="s">
        <v>75</v>
      </c>
      <c r="AH348" s="29" t="s">
        <v>81</v>
      </c>
      <c r="AI348" s="29" t="s">
        <v>996</v>
      </c>
      <c r="AJ348" s="29" t="s">
        <v>1968</v>
      </c>
      <c r="AK348" s="29" t="s">
        <v>100</v>
      </c>
      <c r="AL348" s="29" t="s">
        <v>86</v>
      </c>
      <c r="AM348" s="31" t="s">
        <v>1981</v>
      </c>
      <c r="AN348" s="29" t="s">
        <v>112</v>
      </c>
      <c r="AO348" s="29" t="s">
        <v>114</v>
      </c>
      <c r="AP348" s="29" t="s">
        <v>105</v>
      </c>
      <c r="AQ348" s="32" t="s">
        <v>105</v>
      </c>
    </row>
    <row r="349" spans="1:43" s="18" customFormat="1" ht="68.099999999999994" customHeight="1">
      <c r="A349" s="29">
        <v>32377142</v>
      </c>
      <c r="B349" s="29" t="s">
        <v>189</v>
      </c>
      <c r="C349" s="30">
        <v>43266</v>
      </c>
      <c r="D349" s="29" t="s">
        <v>1982</v>
      </c>
      <c r="E349" s="29" t="s">
        <v>34</v>
      </c>
      <c r="F349" s="29" t="s">
        <v>1983</v>
      </c>
      <c r="G349" s="29">
        <v>2008</v>
      </c>
      <c r="H349" s="29" t="s">
        <v>1984</v>
      </c>
      <c r="I349" s="29" t="s">
        <v>1985</v>
      </c>
      <c r="J349" s="29">
        <v>28</v>
      </c>
      <c r="K349" s="31" t="s">
        <v>1986</v>
      </c>
      <c r="L349" s="29" t="s">
        <v>127</v>
      </c>
      <c r="M349" s="29" t="s">
        <v>1987</v>
      </c>
      <c r="N349" s="31" t="s">
        <v>1988</v>
      </c>
      <c r="O349" s="29" t="s">
        <v>112</v>
      </c>
      <c r="P349" s="29" t="s">
        <v>68</v>
      </c>
      <c r="Q349" s="29" t="s">
        <v>111</v>
      </c>
      <c r="R349" s="1" t="s">
        <v>49</v>
      </c>
      <c r="S349" s="29" t="s">
        <v>53</v>
      </c>
      <c r="T349" s="29" t="s">
        <v>127</v>
      </c>
      <c r="U349" s="31" t="s">
        <v>1989</v>
      </c>
      <c r="V349" s="29" t="s">
        <v>63</v>
      </c>
      <c r="W349" s="6" t="s">
        <v>68</v>
      </c>
      <c r="X349" s="29" t="s">
        <v>1990</v>
      </c>
      <c r="Y349" s="29" t="s">
        <v>1991</v>
      </c>
      <c r="Z349" s="31" t="s">
        <v>114</v>
      </c>
      <c r="AA349" s="29" t="s">
        <v>104</v>
      </c>
      <c r="AB349" s="29" t="s">
        <v>72</v>
      </c>
      <c r="AC349" s="29" t="s">
        <v>112</v>
      </c>
      <c r="AD349" s="29" t="s">
        <v>112</v>
      </c>
      <c r="AE349" s="29" t="s">
        <v>112</v>
      </c>
      <c r="AF349" s="29" t="s">
        <v>112</v>
      </c>
      <c r="AG349" s="29" t="s">
        <v>73</v>
      </c>
      <c r="AH349" s="29" t="s">
        <v>76</v>
      </c>
      <c r="AI349" s="29" t="s">
        <v>114</v>
      </c>
      <c r="AJ349" s="29" t="s">
        <v>1992</v>
      </c>
      <c r="AK349" s="29" t="s">
        <v>100</v>
      </c>
      <c r="AL349" s="29" t="s">
        <v>86</v>
      </c>
      <c r="AM349" s="31" t="s">
        <v>1993</v>
      </c>
      <c r="AN349" s="29" t="s">
        <v>112</v>
      </c>
      <c r="AO349" s="29" t="s">
        <v>114</v>
      </c>
      <c r="AP349" s="29" t="s">
        <v>105</v>
      </c>
      <c r="AQ349" s="32" t="s">
        <v>105</v>
      </c>
    </row>
    <row r="350" spans="1:43" s="18" customFormat="1" ht="68.099999999999994" customHeight="1">
      <c r="A350" s="29">
        <v>32377142</v>
      </c>
      <c r="B350" s="29" t="s">
        <v>189</v>
      </c>
      <c r="C350" s="30">
        <v>43266</v>
      </c>
      <c r="D350" s="29" t="s">
        <v>1982</v>
      </c>
      <c r="E350" s="29" t="s">
        <v>34</v>
      </c>
      <c r="F350" s="29" t="s">
        <v>1983</v>
      </c>
      <c r="G350" s="29">
        <v>2008</v>
      </c>
      <c r="H350" s="29" t="s">
        <v>1984</v>
      </c>
      <c r="I350" s="29" t="s">
        <v>1985</v>
      </c>
      <c r="J350" s="29">
        <v>28</v>
      </c>
      <c r="K350" s="31" t="s">
        <v>1986</v>
      </c>
      <c r="L350" s="29" t="s">
        <v>127</v>
      </c>
      <c r="M350" s="29" t="s">
        <v>1987</v>
      </c>
      <c r="N350" s="31" t="s">
        <v>1988</v>
      </c>
      <c r="O350" s="29" t="s">
        <v>112</v>
      </c>
      <c r="P350" s="29" t="s">
        <v>68</v>
      </c>
      <c r="Q350" s="29" t="s">
        <v>111</v>
      </c>
      <c r="R350" s="1" t="s">
        <v>49</v>
      </c>
      <c r="S350" s="1" t="s">
        <v>4213</v>
      </c>
      <c r="T350" s="29" t="s">
        <v>127</v>
      </c>
      <c r="U350" s="31" t="s">
        <v>1989</v>
      </c>
      <c r="V350" s="29" t="s">
        <v>63</v>
      </c>
      <c r="W350" s="6" t="s">
        <v>68</v>
      </c>
      <c r="X350" s="29" t="s">
        <v>1990</v>
      </c>
      <c r="Y350" s="29" t="s">
        <v>1991</v>
      </c>
      <c r="Z350" s="31" t="s">
        <v>114</v>
      </c>
      <c r="AA350" s="29" t="s">
        <v>104</v>
      </c>
      <c r="AB350" s="29" t="s">
        <v>72</v>
      </c>
      <c r="AC350" s="29" t="s">
        <v>112</v>
      </c>
      <c r="AD350" s="29" t="s">
        <v>112</v>
      </c>
      <c r="AE350" s="29" t="s">
        <v>112</v>
      </c>
      <c r="AF350" s="29" t="s">
        <v>112</v>
      </c>
      <c r="AG350" s="29" t="s">
        <v>73</v>
      </c>
      <c r="AH350" s="29" t="s">
        <v>76</v>
      </c>
      <c r="AI350" s="29" t="s">
        <v>114</v>
      </c>
      <c r="AJ350" s="29" t="s">
        <v>1992</v>
      </c>
      <c r="AK350" s="29" t="s">
        <v>100</v>
      </c>
      <c r="AL350" s="29" t="s">
        <v>86</v>
      </c>
      <c r="AM350" s="31" t="s">
        <v>1994</v>
      </c>
      <c r="AN350" s="29" t="s">
        <v>112</v>
      </c>
      <c r="AO350" s="29" t="s">
        <v>114</v>
      </c>
      <c r="AP350" s="29" t="s">
        <v>105</v>
      </c>
      <c r="AQ350" s="32" t="s">
        <v>105</v>
      </c>
    </row>
    <row r="351" spans="1:43" s="18" customFormat="1" ht="68.099999999999994" customHeight="1">
      <c r="A351" s="29">
        <v>32377142</v>
      </c>
      <c r="B351" s="29" t="s">
        <v>189</v>
      </c>
      <c r="C351" s="30">
        <v>43266</v>
      </c>
      <c r="D351" s="29" t="s">
        <v>1982</v>
      </c>
      <c r="E351" s="29" t="s">
        <v>34</v>
      </c>
      <c r="F351" s="29" t="s">
        <v>1983</v>
      </c>
      <c r="G351" s="29">
        <v>2008</v>
      </c>
      <c r="H351" s="29" t="s">
        <v>1984</v>
      </c>
      <c r="I351" s="29" t="s">
        <v>1985</v>
      </c>
      <c r="J351" s="29">
        <v>28</v>
      </c>
      <c r="K351" s="31" t="s">
        <v>1986</v>
      </c>
      <c r="L351" s="29" t="s">
        <v>127</v>
      </c>
      <c r="M351" s="29" t="s">
        <v>1987</v>
      </c>
      <c r="N351" s="31" t="s">
        <v>1988</v>
      </c>
      <c r="O351" s="29" t="s">
        <v>112</v>
      </c>
      <c r="P351" s="29" t="s">
        <v>68</v>
      </c>
      <c r="Q351" s="29" t="s">
        <v>111</v>
      </c>
      <c r="R351" s="1" t="s">
        <v>49</v>
      </c>
      <c r="S351" s="29" t="s">
        <v>52</v>
      </c>
      <c r="T351" s="29" t="s">
        <v>127</v>
      </c>
      <c r="U351" s="31" t="s">
        <v>1989</v>
      </c>
      <c r="V351" s="29" t="s">
        <v>63</v>
      </c>
      <c r="W351" s="6" t="s">
        <v>68</v>
      </c>
      <c r="X351" s="29" t="s">
        <v>1990</v>
      </c>
      <c r="Y351" s="29" t="s">
        <v>1991</v>
      </c>
      <c r="Z351" s="31" t="s">
        <v>114</v>
      </c>
      <c r="AA351" s="29" t="s">
        <v>104</v>
      </c>
      <c r="AB351" s="29" t="s">
        <v>72</v>
      </c>
      <c r="AC351" s="29" t="s">
        <v>112</v>
      </c>
      <c r="AD351" s="29" t="s">
        <v>112</v>
      </c>
      <c r="AE351" s="29" t="s">
        <v>112</v>
      </c>
      <c r="AF351" s="29" t="s">
        <v>112</v>
      </c>
      <c r="AG351" s="29" t="s">
        <v>73</v>
      </c>
      <c r="AH351" s="29" t="s">
        <v>76</v>
      </c>
      <c r="AI351" s="29" t="s">
        <v>114</v>
      </c>
      <c r="AJ351" s="29" t="s">
        <v>1992</v>
      </c>
      <c r="AK351" s="29" t="s">
        <v>100</v>
      </c>
      <c r="AL351" s="29" t="s">
        <v>87</v>
      </c>
      <c r="AM351" s="31" t="s">
        <v>1995</v>
      </c>
      <c r="AN351" s="29" t="s">
        <v>112</v>
      </c>
      <c r="AO351" s="29" t="s">
        <v>114</v>
      </c>
      <c r="AP351" s="29" t="s">
        <v>105</v>
      </c>
      <c r="AQ351" s="32" t="s">
        <v>105</v>
      </c>
    </row>
    <row r="352" spans="1:43" s="18" customFormat="1" ht="68.099999999999994" customHeight="1">
      <c r="A352" s="29">
        <v>32377142</v>
      </c>
      <c r="B352" s="29" t="s">
        <v>189</v>
      </c>
      <c r="C352" s="30">
        <v>43266</v>
      </c>
      <c r="D352" s="29" t="s">
        <v>1982</v>
      </c>
      <c r="E352" s="29" t="s">
        <v>34</v>
      </c>
      <c r="F352" s="29" t="s">
        <v>1983</v>
      </c>
      <c r="G352" s="29">
        <v>2008</v>
      </c>
      <c r="H352" s="29" t="s">
        <v>1984</v>
      </c>
      <c r="I352" s="29" t="s">
        <v>1985</v>
      </c>
      <c r="J352" s="29">
        <v>28</v>
      </c>
      <c r="K352" s="31" t="s">
        <v>1986</v>
      </c>
      <c r="L352" s="29" t="s">
        <v>127</v>
      </c>
      <c r="M352" s="29" t="s">
        <v>1987</v>
      </c>
      <c r="N352" s="31" t="s">
        <v>1988</v>
      </c>
      <c r="O352" s="29" t="s">
        <v>112</v>
      </c>
      <c r="P352" s="29" t="s">
        <v>68</v>
      </c>
      <c r="Q352" s="29" t="s">
        <v>111</v>
      </c>
      <c r="R352" s="1" t="s">
        <v>49</v>
      </c>
      <c r="S352" s="29" t="s">
        <v>53</v>
      </c>
      <c r="T352" s="29" t="s">
        <v>127</v>
      </c>
      <c r="U352" s="31" t="s">
        <v>1989</v>
      </c>
      <c r="V352" s="29" t="s">
        <v>63</v>
      </c>
      <c r="W352" s="6" t="s">
        <v>68</v>
      </c>
      <c r="X352" s="29" t="s">
        <v>1990</v>
      </c>
      <c r="Y352" s="29" t="s">
        <v>1991</v>
      </c>
      <c r="Z352" s="31" t="s">
        <v>114</v>
      </c>
      <c r="AA352" s="29" t="s">
        <v>104</v>
      </c>
      <c r="AB352" s="29" t="s">
        <v>72</v>
      </c>
      <c r="AC352" s="29" t="s">
        <v>112</v>
      </c>
      <c r="AD352" s="29" t="s">
        <v>112</v>
      </c>
      <c r="AE352" s="29" t="s">
        <v>112</v>
      </c>
      <c r="AF352" s="29" t="s">
        <v>112</v>
      </c>
      <c r="AG352" s="29" t="s">
        <v>73</v>
      </c>
      <c r="AH352" s="29" t="s">
        <v>77</v>
      </c>
      <c r="AI352" s="29" t="s">
        <v>114</v>
      </c>
      <c r="AJ352" s="29" t="s">
        <v>1996</v>
      </c>
      <c r="AK352" s="29" t="s">
        <v>100</v>
      </c>
      <c r="AL352" s="29" t="s">
        <v>86</v>
      </c>
      <c r="AM352" s="31" t="s">
        <v>1997</v>
      </c>
      <c r="AN352" s="29" t="s">
        <v>112</v>
      </c>
      <c r="AO352" s="29" t="s">
        <v>114</v>
      </c>
      <c r="AP352" s="29" t="s">
        <v>105</v>
      </c>
      <c r="AQ352" s="32" t="s">
        <v>105</v>
      </c>
    </row>
    <row r="353" spans="1:43" s="18" customFormat="1" ht="68.099999999999994" customHeight="1">
      <c r="A353" s="29">
        <v>32377142</v>
      </c>
      <c r="B353" s="29" t="s">
        <v>189</v>
      </c>
      <c r="C353" s="30">
        <v>43266</v>
      </c>
      <c r="D353" s="29" t="s">
        <v>1982</v>
      </c>
      <c r="E353" s="29" t="s">
        <v>34</v>
      </c>
      <c r="F353" s="29" t="s">
        <v>1983</v>
      </c>
      <c r="G353" s="29">
        <v>2008</v>
      </c>
      <c r="H353" s="29" t="s">
        <v>1984</v>
      </c>
      <c r="I353" s="29" t="s">
        <v>1985</v>
      </c>
      <c r="J353" s="29">
        <v>28</v>
      </c>
      <c r="K353" s="31" t="s">
        <v>1986</v>
      </c>
      <c r="L353" s="29" t="s">
        <v>127</v>
      </c>
      <c r="M353" s="29" t="s">
        <v>1987</v>
      </c>
      <c r="N353" s="31" t="s">
        <v>1988</v>
      </c>
      <c r="O353" s="29" t="s">
        <v>112</v>
      </c>
      <c r="P353" s="29" t="s">
        <v>68</v>
      </c>
      <c r="Q353" s="29" t="s">
        <v>111</v>
      </c>
      <c r="R353" s="1" t="s">
        <v>49</v>
      </c>
      <c r="S353" s="1" t="s">
        <v>4213</v>
      </c>
      <c r="T353" s="29" t="s">
        <v>127</v>
      </c>
      <c r="U353" s="31" t="s">
        <v>1989</v>
      </c>
      <c r="V353" s="29" t="s">
        <v>63</v>
      </c>
      <c r="W353" s="6" t="s">
        <v>68</v>
      </c>
      <c r="X353" s="29" t="s">
        <v>1990</v>
      </c>
      <c r="Y353" s="29" t="s">
        <v>1991</v>
      </c>
      <c r="Z353" s="31" t="s">
        <v>114</v>
      </c>
      <c r="AA353" s="29" t="s">
        <v>104</v>
      </c>
      <c r="AB353" s="29" t="s">
        <v>72</v>
      </c>
      <c r="AC353" s="29" t="s">
        <v>112</v>
      </c>
      <c r="AD353" s="29" t="s">
        <v>112</v>
      </c>
      <c r="AE353" s="29" t="s">
        <v>112</v>
      </c>
      <c r="AF353" s="29" t="s">
        <v>112</v>
      </c>
      <c r="AG353" s="29" t="s">
        <v>73</v>
      </c>
      <c r="AH353" s="29" t="s">
        <v>77</v>
      </c>
      <c r="AI353" s="29" t="s">
        <v>114</v>
      </c>
      <c r="AJ353" s="29" t="s">
        <v>1996</v>
      </c>
      <c r="AK353" s="29" t="s">
        <v>100</v>
      </c>
      <c r="AL353" s="29" t="s">
        <v>87</v>
      </c>
      <c r="AM353" s="31" t="s">
        <v>1998</v>
      </c>
      <c r="AN353" s="29" t="s">
        <v>112</v>
      </c>
      <c r="AO353" s="29" t="s">
        <v>114</v>
      </c>
      <c r="AP353" s="29" t="s">
        <v>105</v>
      </c>
      <c r="AQ353" s="32" t="s">
        <v>105</v>
      </c>
    </row>
    <row r="354" spans="1:43" s="18" customFormat="1" ht="68.099999999999994" customHeight="1">
      <c r="A354" s="29">
        <v>32377142</v>
      </c>
      <c r="B354" s="29" t="s">
        <v>189</v>
      </c>
      <c r="C354" s="30">
        <v>43266</v>
      </c>
      <c r="D354" s="29" t="s">
        <v>1982</v>
      </c>
      <c r="E354" s="29" t="s">
        <v>34</v>
      </c>
      <c r="F354" s="29" t="s">
        <v>1983</v>
      </c>
      <c r="G354" s="29">
        <v>2008</v>
      </c>
      <c r="H354" s="29" t="s">
        <v>1984</v>
      </c>
      <c r="I354" s="29" t="s">
        <v>1985</v>
      </c>
      <c r="J354" s="29">
        <v>28</v>
      </c>
      <c r="K354" s="31" t="s">
        <v>1986</v>
      </c>
      <c r="L354" s="29" t="s">
        <v>127</v>
      </c>
      <c r="M354" s="29" t="s">
        <v>1987</v>
      </c>
      <c r="N354" s="31" t="s">
        <v>1988</v>
      </c>
      <c r="O354" s="29" t="s">
        <v>112</v>
      </c>
      <c r="P354" s="29" t="s">
        <v>68</v>
      </c>
      <c r="Q354" s="29" t="s">
        <v>111</v>
      </c>
      <c r="R354" s="1" t="s">
        <v>49</v>
      </c>
      <c r="S354" s="29" t="s">
        <v>52</v>
      </c>
      <c r="T354" s="29" t="s">
        <v>127</v>
      </c>
      <c r="U354" s="31" t="s">
        <v>1989</v>
      </c>
      <c r="V354" s="29" t="s">
        <v>63</v>
      </c>
      <c r="W354" s="6" t="s">
        <v>68</v>
      </c>
      <c r="X354" s="29" t="s">
        <v>1990</v>
      </c>
      <c r="Y354" s="29" t="s">
        <v>1991</v>
      </c>
      <c r="Z354" s="31" t="s">
        <v>114</v>
      </c>
      <c r="AA354" s="29" t="s">
        <v>104</v>
      </c>
      <c r="AB354" s="29" t="s">
        <v>72</v>
      </c>
      <c r="AC354" s="29" t="s">
        <v>112</v>
      </c>
      <c r="AD354" s="29" t="s">
        <v>112</v>
      </c>
      <c r="AE354" s="29" t="s">
        <v>112</v>
      </c>
      <c r="AF354" s="29" t="s">
        <v>112</v>
      </c>
      <c r="AG354" s="29" t="s">
        <v>73</v>
      </c>
      <c r="AH354" s="29" t="s">
        <v>77</v>
      </c>
      <c r="AI354" s="29" t="s">
        <v>114</v>
      </c>
      <c r="AJ354" s="29" t="s">
        <v>1996</v>
      </c>
      <c r="AK354" s="29" t="s">
        <v>100</v>
      </c>
      <c r="AL354" s="29" t="s">
        <v>86</v>
      </c>
      <c r="AM354" s="31" t="s">
        <v>1998</v>
      </c>
      <c r="AN354" s="29" t="s">
        <v>112</v>
      </c>
      <c r="AO354" s="29" t="s">
        <v>114</v>
      </c>
      <c r="AP354" s="29" t="s">
        <v>105</v>
      </c>
      <c r="AQ354" s="32" t="s">
        <v>105</v>
      </c>
    </row>
    <row r="355" spans="1:43" s="18" customFormat="1" ht="68.099999999999994" customHeight="1">
      <c r="A355" s="29">
        <v>32377142</v>
      </c>
      <c r="B355" s="29" t="s">
        <v>189</v>
      </c>
      <c r="C355" s="30">
        <v>43266</v>
      </c>
      <c r="D355" s="29" t="s">
        <v>1982</v>
      </c>
      <c r="E355" s="29" t="s">
        <v>34</v>
      </c>
      <c r="F355" s="29" t="s">
        <v>1983</v>
      </c>
      <c r="G355" s="29">
        <v>2008</v>
      </c>
      <c r="H355" s="29" t="s">
        <v>1984</v>
      </c>
      <c r="I355" s="29" t="s">
        <v>1985</v>
      </c>
      <c r="J355" s="29">
        <v>28</v>
      </c>
      <c r="K355" s="31" t="s">
        <v>1986</v>
      </c>
      <c r="L355" s="29" t="s">
        <v>127</v>
      </c>
      <c r="M355" s="29" t="s">
        <v>1987</v>
      </c>
      <c r="N355" s="31" t="s">
        <v>1988</v>
      </c>
      <c r="O355" s="29" t="s">
        <v>112</v>
      </c>
      <c r="P355" s="29" t="s">
        <v>68</v>
      </c>
      <c r="Q355" s="29" t="s">
        <v>111</v>
      </c>
      <c r="R355" s="1" t="s">
        <v>49</v>
      </c>
      <c r="S355" s="29" t="s">
        <v>53</v>
      </c>
      <c r="T355" s="29" t="s">
        <v>127</v>
      </c>
      <c r="U355" s="31" t="s">
        <v>1989</v>
      </c>
      <c r="V355" s="29" t="s">
        <v>63</v>
      </c>
      <c r="W355" s="6" t="s">
        <v>68</v>
      </c>
      <c r="X355" s="29" t="s">
        <v>1990</v>
      </c>
      <c r="Y355" s="29" t="s">
        <v>1991</v>
      </c>
      <c r="Z355" s="31" t="s">
        <v>114</v>
      </c>
      <c r="AA355" s="29" t="s">
        <v>104</v>
      </c>
      <c r="AB355" s="29" t="s">
        <v>72</v>
      </c>
      <c r="AC355" s="29" t="s">
        <v>112</v>
      </c>
      <c r="AD355" s="29" t="s">
        <v>112</v>
      </c>
      <c r="AE355" s="29" t="s">
        <v>112</v>
      </c>
      <c r="AF355" s="29" t="s">
        <v>112</v>
      </c>
      <c r="AG355" s="29" t="s">
        <v>75</v>
      </c>
      <c r="AH355" s="29" t="s">
        <v>81</v>
      </c>
      <c r="AI355" s="29" t="s">
        <v>114</v>
      </c>
      <c r="AJ355" s="29" t="s">
        <v>1996</v>
      </c>
      <c r="AK355" s="29" t="s">
        <v>100</v>
      </c>
      <c r="AL355" s="29" t="s">
        <v>86</v>
      </c>
      <c r="AM355" s="31" t="s">
        <v>1997</v>
      </c>
      <c r="AN355" s="29" t="s">
        <v>112</v>
      </c>
      <c r="AO355" s="29" t="s">
        <v>114</v>
      </c>
      <c r="AP355" s="29" t="s">
        <v>105</v>
      </c>
      <c r="AQ355" s="32" t="s">
        <v>105</v>
      </c>
    </row>
    <row r="356" spans="1:43" s="18" customFormat="1" ht="68.099999999999994" customHeight="1">
      <c r="A356" s="29">
        <v>32377142</v>
      </c>
      <c r="B356" s="29" t="s">
        <v>189</v>
      </c>
      <c r="C356" s="30">
        <v>43266</v>
      </c>
      <c r="D356" s="29" t="s">
        <v>1982</v>
      </c>
      <c r="E356" s="29" t="s">
        <v>34</v>
      </c>
      <c r="F356" s="29" t="s">
        <v>1983</v>
      </c>
      <c r="G356" s="29">
        <v>2008</v>
      </c>
      <c r="H356" s="29" t="s">
        <v>1984</v>
      </c>
      <c r="I356" s="29" t="s">
        <v>1985</v>
      </c>
      <c r="J356" s="29">
        <v>28</v>
      </c>
      <c r="K356" s="31" t="s">
        <v>1986</v>
      </c>
      <c r="L356" s="29" t="s">
        <v>127</v>
      </c>
      <c r="M356" s="29" t="s">
        <v>1987</v>
      </c>
      <c r="N356" s="31" t="s">
        <v>1988</v>
      </c>
      <c r="O356" s="29" t="s">
        <v>112</v>
      </c>
      <c r="P356" s="29" t="s">
        <v>68</v>
      </c>
      <c r="Q356" s="29" t="s">
        <v>111</v>
      </c>
      <c r="R356" s="1" t="s">
        <v>49</v>
      </c>
      <c r="S356" s="1" t="s">
        <v>4213</v>
      </c>
      <c r="T356" s="29" t="s">
        <v>127</v>
      </c>
      <c r="U356" s="31" t="s">
        <v>1989</v>
      </c>
      <c r="V356" s="29" t="s">
        <v>63</v>
      </c>
      <c r="W356" s="6" t="s">
        <v>68</v>
      </c>
      <c r="X356" s="29" t="s">
        <v>1990</v>
      </c>
      <c r="Y356" s="29" t="s">
        <v>1991</v>
      </c>
      <c r="Z356" s="31" t="s">
        <v>114</v>
      </c>
      <c r="AA356" s="29" t="s">
        <v>104</v>
      </c>
      <c r="AB356" s="29" t="s">
        <v>72</v>
      </c>
      <c r="AC356" s="29" t="s">
        <v>112</v>
      </c>
      <c r="AD356" s="29" t="s">
        <v>112</v>
      </c>
      <c r="AE356" s="29" t="s">
        <v>112</v>
      </c>
      <c r="AF356" s="29" t="s">
        <v>112</v>
      </c>
      <c r="AG356" s="29" t="s">
        <v>75</v>
      </c>
      <c r="AH356" s="29" t="s">
        <v>81</v>
      </c>
      <c r="AI356" s="29" t="s">
        <v>114</v>
      </c>
      <c r="AJ356" s="29" t="s">
        <v>1996</v>
      </c>
      <c r="AK356" s="29" t="s">
        <v>100</v>
      </c>
      <c r="AL356" s="29" t="s">
        <v>87</v>
      </c>
      <c r="AM356" s="31" t="s">
        <v>1998</v>
      </c>
      <c r="AN356" s="29" t="s">
        <v>112</v>
      </c>
      <c r="AO356" s="29" t="s">
        <v>114</v>
      </c>
      <c r="AP356" s="29" t="s">
        <v>105</v>
      </c>
      <c r="AQ356" s="32" t="s">
        <v>105</v>
      </c>
    </row>
    <row r="357" spans="1:43" s="18" customFormat="1" ht="68.099999999999994" customHeight="1">
      <c r="A357" s="29">
        <v>32377142</v>
      </c>
      <c r="B357" s="29" t="s">
        <v>189</v>
      </c>
      <c r="C357" s="30">
        <v>43266</v>
      </c>
      <c r="D357" s="29" t="s">
        <v>1982</v>
      </c>
      <c r="E357" s="29" t="s">
        <v>34</v>
      </c>
      <c r="F357" s="29" t="s">
        <v>1983</v>
      </c>
      <c r="G357" s="29">
        <v>2008</v>
      </c>
      <c r="H357" s="29" t="s">
        <v>1984</v>
      </c>
      <c r="I357" s="29" t="s">
        <v>1985</v>
      </c>
      <c r="J357" s="29">
        <v>28</v>
      </c>
      <c r="K357" s="31" t="s">
        <v>1986</v>
      </c>
      <c r="L357" s="29" t="s">
        <v>127</v>
      </c>
      <c r="M357" s="29" t="s">
        <v>1987</v>
      </c>
      <c r="N357" s="31" t="s">
        <v>1988</v>
      </c>
      <c r="O357" s="29" t="s">
        <v>112</v>
      </c>
      <c r="P357" s="29" t="s">
        <v>68</v>
      </c>
      <c r="Q357" s="29" t="s">
        <v>111</v>
      </c>
      <c r="R357" s="1" t="s">
        <v>49</v>
      </c>
      <c r="S357" s="29" t="s">
        <v>52</v>
      </c>
      <c r="T357" s="29" t="s">
        <v>127</v>
      </c>
      <c r="U357" s="31" t="s">
        <v>1989</v>
      </c>
      <c r="V357" s="29" t="s">
        <v>63</v>
      </c>
      <c r="W357" s="6" t="s">
        <v>68</v>
      </c>
      <c r="X357" s="29" t="s">
        <v>1990</v>
      </c>
      <c r="Y357" s="29" t="s">
        <v>1991</v>
      </c>
      <c r="Z357" s="31" t="s">
        <v>114</v>
      </c>
      <c r="AA357" s="29" t="s">
        <v>104</v>
      </c>
      <c r="AB357" s="29" t="s">
        <v>72</v>
      </c>
      <c r="AC357" s="29" t="s">
        <v>112</v>
      </c>
      <c r="AD357" s="29" t="s">
        <v>112</v>
      </c>
      <c r="AE357" s="29" t="s">
        <v>112</v>
      </c>
      <c r="AF357" s="29" t="s">
        <v>112</v>
      </c>
      <c r="AG357" s="29" t="s">
        <v>75</v>
      </c>
      <c r="AH357" s="29" t="s">
        <v>81</v>
      </c>
      <c r="AI357" s="29" t="s">
        <v>114</v>
      </c>
      <c r="AJ357" s="29" t="s">
        <v>1996</v>
      </c>
      <c r="AK357" s="29" t="s">
        <v>100</v>
      </c>
      <c r="AL357" s="29" t="s">
        <v>86</v>
      </c>
      <c r="AM357" s="31" t="s">
        <v>1998</v>
      </c>
      <c r="AN357" s="29" t="s">
        <v>112</v>
      </c>
      <c r="AO357" s="29" t="s">
        <v>114</v>
      </c>
      <c r="AP357" s="29" t="s">
        <v>105</v>
      </c>
      <c r="AQ357" s="32" t="s">
        <v>105</v>
      </c>
    </row>
    <row r="358" spans="1:43" s="18" customFormat="1" ht="68.099999999999994" customHeight="1">
      <c r="A358" s="29">
        <v>32377142</v>
      </c>
      <c r="B358" s="29" t="s">
        <v>189</v>
      </c>
      <c r="C358" s="30">
        <v>43266</v>
      </c>
      <c r="D358" s="29" t="s">
        <v>1982</v>
      </c>
      <c r="E358" s="29" t="s">
        <v>34</v>
      </c>
      <c r="F358" s="29" t="s">
        <v>1983</v>
      </c>
      <c r="G358" s="29">
        <v>2008</v>
      </c>
      <c r="H358" s="29" t="s">
        <v>1984</v>
      </c>
      <c r="I358" s="29" t="s">
        <v>1985</v>
      </c>
      <c r="J358" s="29">
        <v>28</v>
      </c>
      <c r="K358" s="31" t="s">
        <v>1986</v>
      </c>
      <c r="L358" s="29" t="s">
        <v>127</v>
      </c>
      <c r="M358" s="29" t="s">
        <v>1987</v>
      </c>
      <c r="N358" s="31" t="s">
        <v>1988</v>
      </c>
      <c r="O358" s="29" t="s">
        <v>112</v>
      </c>
      <c r="P358" s="29" t="s">
        <v>68</v>
      </c>
      <c r="Q358" s="29" t="s">
        <v>111</v>
      </c>
      <c r="R358" s="1" t="s">
        <v>49</v>
      </c>
      <c r="S358" s="29" t="s">
        <v>53</v>
      </c>
      <c r="T358" s="29" t="s">
        <v>127</v>
      </c>
      <c r="U358" s="31" t="s">
        <v>1989</v>
      </c>
      <c r="V358" s="29" t="s">
        <v>63</v>
      </c>
      <c r="W358" s="6" t="s">
        <v>68</v>
      </c>
      <c r="X358" s="29">
        <v>150</v>
      </c>
      <c r="Y358" s="29" t="s">
        <v>265</v>
      </c>
      <c r="Z358" s="31" t="s">
        <v>114</v>
      </c>
      <c r="AA358" s="29" t="s">
        <v>104</v>
      </c>
      <c r="AB358" s="29" t="s">
        <v>72</v>
      </c>
      <c r="AC358" s="29" t="s">
        <v>112</v>
      </c>
      <c r="AD358" s="29" t="s">
        <v>112</v>
      </c>
      <c r="AE358" s="29" t="s">
        <v>112</v>
      </c>
      <c r="AF358" s="29" t="s">
        <v>112</v>
      </c>
      <c r="AG358" s="29" t="s">
        <v>74</v>
      </c>
      <c r="AH358" s="1" t="s">
        <v>4295</v>
      </c>
      <c r="AI358" s="29" t="s">
        <v>114</v>
      </c>
      <c r="AJ358" s="29" t="s">
        <v>1999</v>
      </c>
      <c r="AK358" s="29" t="s">
        <v>100</v>
      </c>
      <c r="AL358" s="29" t="s">
        <v>86</v>
      </c>
      <c r="AM358" s="31" t="s">
        <v>2000</v>
      </c>
      <c r="AN358" s="29" t="s">
        <v>112</v>
      </c>
      <c r="AO358" s="29" t="s">
        <v>114</v>
      </c>
      <c r="AP358" s="29" t="s">
        <v>105</v>
      </c>
      <c r="AQ358" s="32" t="s">
        <v>105</v>
      </c>
    </row>
    <row r="359" spans="1:43" s="18" customFormat="1" ht="68.099999999999994" customHeight="1">
      <c r="A359" s="29">
        <v>32377142</v>
      </c>
      <c r="B359" s="29" t="s">
        <v>189</v>
      </c>
      <c r="C359" s="30">
        <v>43266</v>
      </c>
      <c r="D359" s="29" t="s">
        <v>1982</v>
      </c>
      <c r="E359" s="29" t="s">
        <v>34</v>
      </c>
      <c r="F359" s="29" t="s">
        <v>1983</v>
      </c>
      <c r="G359" s="29">
        <v>2008</v>
      </c>
      <c r="H359" s="29" t="s">
        <v>1984</v>
      </c>
      <c r="I359" s="29" t="s">
        <v>1985</v>
      </c>
      <c r="J359" s="29">
        <v>28</v>
      </c>
      <c r="K359" s="31" t="s">
        <v>1986</v>
      </c>
      <c r="L359" s="29" t="s">
        <v>127</v>
      </c>
      <c r="M359" s="29" t="s">
        <v>1987</v>
      </c>
      <c r="N359" s="31" t="s">
        <v>1988</v>
      </c>
      <c r="O359" s="29" t="s">
        <v>112</v>
      </c>
      <c r="P359" s="29" t="s">
        <v>68</v>
      </c>
      <c r="Q359" s="29" t="s">
        <v>111</v>
      </c>
      <c r="R359" s="1" t="s">
        <v>49</v>
      </c>
      <c r="S359" s="1" t="s">
        <v>4213</v>
      </c>
      <c r="T359" s="29" t="s">
        <v>127</v>
      </c>
      <c r="U359" s="31" t="s">
        <v>1989</v>
      </c>
      <c r="V359" s="29" t="s">
        <v>63</v>
      </c>
      <c r="W359" s="6" t="s">
        <v>68</v>
      </c>
      <c r="X359" s="29">
        <v>150</v>
      </c>
      <c r="Y359" s="29" t="s">
        <v>265</v>
      </c>
      <c r="Z359" s="31" t="s">
        <v>114</v>
      </c>
      <c r="AA359" s="29" t="s">
        <v>104</v>
      </c>
      <c r="AB359" s="29" t="s">
        <v>72</v>
      </c>
      <c r="AC359" s="29" t="s">
        <v>112</v>
      </c>
      <c r="AD359" s="29" t="s">
        <v>112</v>
      </c>
      <c r="AE359" s="29" t="s">
        <v>112</v>
      </c>
      <c r="AF359" s="29" t="s">
        <v>112</v>
      </c>
      <c r="AG359" s="29" t="s">
        <v>74</v>
      </c>
      <c r="AH359" s="1" t="s">
        <v>4295</v>
      </c>
      <c r="AI359" s="29" t="s">
        <v>114</v>
      </c>
      <c r="AJ359" s="29" t="s">
        <v>1999</v>
      </c>
      <c r="AK359" s="29" t="s">
        <v>100</v>
      </c>
      <c r="AL359" s="29" t="s">
        <v>89</v>
      </c>
      <c r="AM359" s="31" t="s">
        <v>2001</v>
      </c>
      <c r="AN359" s="29" t="s">
        <v>112</v>
      </c>
      <c r="AO359" s="29" t="s">
        <v>114</v>
      </c>
      <c r="AP359" s="29" t="s">
        <v>105</v>
      </c>
      <c r="AQ359" s="32" t="s">
        <v>105</v>
      </c>
    </row>
    <row r="360" spans="1:43" s="18" customFormat="1" ht="68.099999999999994" customHeight="1">
      <c r="A360" s="29">
        <v>32377142</v>
      </c>
      <c r="B360" s="29" t="s">
        <v>189</v>
      </c>
      <c r="C360" s="30">
        <v>43266</v>
      </c>
      <c r="D360" s="29" t="s">
        <v>1982</v>
      </c>
      <c r="E360" s="29" t="s">
        <v>34</v>
      </c>
      <c r="F360" s="29" t="s">
        <v>1983</v>
      </c>
      <c r="G360" s="29">
        <v>2008</v>
      </c>
      <c r="H360" s="29" t="s">
        <v>1984</v>
      </c>
      <c r="I360" s="29" t="s">
        <v>1985</v>
      </c>
      <c r="J360" s="29">
        <v>28</v>
      </c>
      <c r="K360" s="31" t="s">
        <v>1986</v>
      </c>
      <c r="L360" s="29" t="s">
        <v>127</v>
      </c>
      <c r="M360" s="29" t="s">
        <v>1987</v>
      </c>
      <c r="N360" s="31" t="s">
        <v>1988</v>
      </c>
      <c r="O360" s="29" t="s">
        <v>112</v>
      </c>
      <c r="P360" s="29" t="s">
        <v>68</v>
      </c>
      <c r="Q360" s="29" t="s">
        <v>111</v>
      </c>
      <c r="R360" s="1" t="s">
        <v>49</v>
      </c>
      <c r="S360" s="29" t="s">
        <v>52</v>
      </c>
      <c r="T360" s="29" t="s">
        <v>127</v>
      </c>
      <c r="U360" s="31" t="s">
        <v>1989</v>
      </c>
      <c r="V360" s="29" t="s">
        <v>63</v>
      </c>
      <c r="W360" s="6" t="s">
        <v>68</v>
      </c>
      <c r="X360" s="29">
        <v>150</v>
      </c>
      <c r="Y360" s="29" t="s">
        <v>265</v>
      </c>
      <c r="Z360" s="31" t="s">
        <v>114</v>
      </c>
      <c r="AA360" s="29" t="s">
        <v>104</v>
      </c>
      <c r="AB360" s="29" t="s">
        <v>72</v>
      </c>
      <c r="AC360" s="29" t="s">
        <v>112</v>
      </c>
      <c r="AD360" s="29" t="s">
        <v>112</v>
      </c>
      <c r="AE360" s="29" t="s">
        <v>112</v>
      </c>
      <c r="AF360" s="29" t="s">
        <v>112</v>
      </c>
      <c r="AG360" s="29" t="s">
        <v>74</v>
      </c>
      <c r="AH360" s="1" t="s">
        <v>4295</v>
      </c>
      <c r="AI360" s="29" t="s">
        <v>114</v>
      </c>
      <c r="AJ360" s="29" t="s">
        <v>1999</v>
      </c>
      <c r="AK360" s="29" t="s">
        <v>100</v>
      </c>
      <c r="AL360" s="29" t="s">
        <v>87</v>
      </c>
      <c r="AM360" s="31" t="s">
        <v>2001</v>
      </c>
      <c r="AN360" s="29" t="s">
        <v>112</v>
      </c>
      <c r="AO360" s="29" t="s">
        <v>114</v>
      </c>
      <c r="AP360" s="29" t="s">
        <v>105</v>
      </c>
      <c r="AQ360" s="32" t="s">
        <v>105</v>
      </c>
    </row>
    <row r="361" spans="1:43" s="9" customFormat="1" ht="68.099999999999994" customHeight="1">
      <c r="A361" s="37">
        <v>31937807</v>
      </c>
      <c r="B361" s="38" t="s">
        <v>2012</v>
      </c>
      <c r="C361" s="72">
        <v>43160</v>
      </c>
      <c r="D361" s="38" t="s">
        <v>2013</v>
      </c>
      <c r="E361" s="38" t="s">
        <v>34</v>
      </c>
      <c r="F361" s="38" t="s">
        <v>2014</v>
      </c>
      <c r="G361" s="38">
        <v>2012</v>
      </c>
      <c r="H361" s="38" t="s">
        <v>2015</v>
      </c>
      <c r="I361" s="38" t="s">
        <v>123</v>
      </c>
      <c r="J361" s="38">
        <v>85</v>
      </c>
      <c r="K361" s="38" t="s">
        <v>2016</v>
      </c>
      <c r="L361" s="38" t="s">
        <v>127</v>
      </c>
      <c r="M361" s="38" t="s">
        <v>2017</v>
      </c>
      <c r="N361" s="38" t="s">
        <v>2018</v>
      </c>
      <c r="O361" s="38" t="s">
        <v>112</v>
      </c>
      <c r="P361" s="38" t="s">
        <v>68</v>
      </c>
      <c r="Q361" s="38" t="s">
        <v>112</v>
      </c>
      <c r="R361" s="1" t="s">
        <v>49</v>
      </c>
      <c r="S361" s="38" t="s">
        <v>4212</v>
      </c>
      <c r="T361" s="38" t="s">
        <v>127</v>
      </c>
      <c r="U361" s="39" t="s">
        <v>2019</v>
      </c>
      <c r="V361" s="40" t="s">
        <v>62</v>
      </c>
      <c r="W361" s="6" t="s">
        <v>68</v>
      </c>
      <c r="X361" s="38">
        <v>240</v>
      </c>
      <c r="Y361" s="38" t="s">
        <v>2020</v>
      </c>
      <c r="Z361" s="36" t="s">
        <v>2021</v>
      </c>
      <c r="AA361" s="40" t="s">
        <v>104</v>
      </c>
      <c r="AB361" s="38" t="s">
        <v>72</v>
      </c>
      <c r="AC361" s="38" t="s">
        <v>112</v>
      </c>
      <c r="AD361" s="41" t="s">
        <v>112</v>
      </c>
      <c r="AE361" s="9" t="s">
        <v>112</v>
      </c>
      <c r="AF361" s="9" t="s">
        <v>112</v>
      </c>
      <c r="AG361" s="38" t="s">
        <v>74</v>
      </c>
      <c r="AH361" s="1" t="s">
        <v>4295</v>
      </c>
      <c r="AI361" s="38" t="s">
        <v>114</v>
      </c>
      <c r="AJ361" s="38" t="s">
        <v>2022</v>
      </c>
      <c r="AK361" s="38" t="s">
        <v>100</v>
      </c>
      <c r="AL361" s="38" t="s">
        <v>86</v>
      </c>
      <c r="AM361" s="36" t="s">
        <v>2023</v>
      </c>
      <c r="AN361" s="38" t="s">
        <v>112</v>
      </c>
      <c r="AO361" s="38" t="s">
        <v>114</v>
      </c>
      <c r="AP361" s="38" t="s">
        <v>114</v>
      </c>
      <c r="AQ361" s="38" t="s">
        <v>114</v>
      </c>
    </row>
    <row r="362" spans="1:43" s="9" customFormat="1" ht="68.099999999999994" customHeight="1">
      <c r="A362" s="37">
        <v>31937807</v>
      </c>
      <c r="B362" s="38" t="s">
        <v>2012</v>
      </c>
      <c r="C362" s="72">
        <v>43160</v>
      </c>
      <c r="D362" s="38" t="s">
        <v>2013</v>
      </c>
      <c r="E362" s="38" t="s">
        <v>34</v>
      </c>
      <c r="F362" s="38" t="s">
        <v>2014</v>
      </c>
      <c r="G362" s="38">
        <v>2012</v>
      </c>
      <c r="H362" s="38" t="s">
        <v>2015</v>
      </c>
      <c r="I362" s="38" t="s">
        <v>123</v>
      </c>
      <c r="J362" s="38">
        <v>85</v>
      </c>
      <c r="K362" s="38" t="s">
        <v>2016</v>
      </c>
      <c r="L362" s="38" t="s">
        <v>127</v>
      </c>
      <c r="M362" s="38" t="s">
        <v>2017</v>
      </c>
      <c r="N362" s="38" t="s">
        <v>2018</v>
      </c>
      <c r="O362" s="38" t="s">
        <v>112</v>
      </c>
      <c r="P362" s="38" t="s">
        <v>68</v>
      </c>
      <c r="Q362" s="38" t="s">
        <v>112</v>
      </c>
      <c r="R362" s="1" t="s">
        <v>49</v>
      </c>
      <c r="S362" s="38" t="s">
        <v>53</v>
      </c>
      <c r="T362" s="38" t="s">
        <v>127</v>
      </c>
      <c r="U362" s="39" t="s">
        <v>2019</v>
      </c>
      <c r="V362" s="40" t="s">
        <v>62</v>
      </c>
      <c r="W362" s="6" t="s">
        <v>68</v>
      </c>
      <c r="X362" s="38">
        <v>240</v>
      </c>
      <c r="Y362" s="38" t="s">
        <v>2020</v>
      </c>
      <c r="Z362" s="36" t="s">
        <v>2021</v>
      </c>
      <c r="AA362" s="40" t="s">
        <v>104</v>
      </c>
      <c r="AB362" s="38" t="s">
        <v>72</v>
      </c>
      <c r="AC362" s="38" t="s">
        <v>112</v>
      </c>
      <c r="AD362" s="41" t="s">
        <v>112</v>
      </c>
      <c r="AE362" s="9" t="s">
        <v>112</v>
      </c>
      <c r="AF362" s="9" t="s">
        <v>112</v>
      </c>
      <c r="AG362" s="38" t="s">
        <v>74</v>
      </c>
      <c r="AH362" s="1" t="s">
        <v>4295</v>
      </c>
      <c r="AI362" s="38" t="s">
        <v>114</v>
      </c>
      <c r="AJ362" s="38" t="s">
        <v>2022</v>
      </c>
      <c r="AK362" s="38" t="s">
        <v>100</v>
      </c>
      <c r="AL362" s="38" t="s">
        <v>86</v>
      </c>
      <c r="AM362" s="36" t="s">
        <v>2023</v>
      </c>
      <c r="AN362" s="38" t="s">
        <v>112</v>
      </c>
      <c r="AO362" s="38" t="s">
        <v>114</v>
      </c>
      <c r="AP362" s="38" t="s">
        <v>114</v>
      </c>
      <c r="AQ362" s="38" t="s">
        <v>114</v>
      </c>
    </row>
    <row r="363" spans="1:43" s="9" customFormat="1" ht="68.099999999999994" customHeight="1">
      <c r="A363" s="37">
        <v>31937807</v>
      </c>
      <c r="B363" s="38" t="s">
        <v>2012</v>
      </c>
      <c r="C363" s="72">
        <v>43160</v>
      </c>
      <c r="D363" s="38" t="s">
        <v>2013</v>
      </c>
      <c r="E363" s="38" t="s">
        <v>34</v>
      </c>
      <c r="F363" s="38" t="s">
        <v>2014</v>
      </c>
      <c r="G363" s="38">
        <v>2012</v>
      </c>
      <c r="H363" s="38" t="s">
        <v>2015</v>
      </c>
      <c r="I363" s="38" t="s">
        <v>123</v>
      </c>
      <c r="J363" s="38">
        <v>85</v>
      </c>
      <c r="K363" s="38" t="s">
        <v>2016</v>
      </c>
      <c r="L363" s="38" t="s">
        <v>127</v>
      </c>
      <c r="M363" s="38" t="s">
        <v>2017</v>
      </c>
      <c r="N363" s="38" t="s">
        <v>2018</v>
      </c>
      <c r="O363" s="38" t="s">
        <v>112</v>
      </c>
      <c r="P363" s="38" t="s">
        <v>68</v>
      </c>
      <c r="Q363" s="38" t="s">
        <v>112</v>
      </c>
      <c r="R363" s="1" t="s">
        <v>49</v>
      </c>
      <c r="S363" s="1" t="s">
        <v>4213</v>
      </c>
      <c r="T363" s="38" t="s">
        <v>127</v>
      </c>
      <c r="U363" s="39" t="s">
        <v>2019</v>
      </c>
      <c r="V363" s="40" t="s">
        <v>62</v>
      </c>
      <c r="W363" s="6" t="s">
        <v>68</v>
      </c>
      <c r="X363" s="38">
        <v>240</v>
      </c>
      <c r="Y363" s="38" t="s">
        <v>2020</v>
      </c>
      <c r="Z363" s="36" t="s">
        <v>2021</v>
      </c>
      <c r="AA363" s="40" t="s">
        <v>104</v>
      </c>
      <c r="AB363" s="38" t="s">
        <v>72</v>
      </c>
      <c r="AC363" s="38" t="s">
        <v>112</v>
      </c>
      <c r="AD363" s="41" t="s">
        <v>112</v>
      </c>
      <c r="AE363" s="9" t="s">
        <v>112</v>
      </c>
      <c r="AF363" s="9" t="s">
        <v>112</v>
      </c>
      <c r="AG363" s="38" t="s">
        <v>74</v>
      </c>
      <c r="AH363" s="1" t="s">
        <v>4295</v>
      </c>
      <c r="AI363" s="38" t="s">
        <v>114</v>
      </c>
      <c r="AJ363" s="38" t="s">
        <v>2022</v>
      </c>
      <c r="AK363" s="38" t="s">
        <v>100</v>
      </c>
      <c r="AL363" s="38" t="s">
        <v>86</v>
      </c>
      <c r="AM363" s="36" t="s">
        <v>2023</v>
      </c>
      <c r="AN363" s="38" t="s">
        <v>112</v>
      </c>
      <c r="AO363" s="38" t="s">
        <v>114</v>
      </c>
      <c r="AP363" s="38" t="s">
        <v>114</v>
      </c>
      <c r="AQ363" s="38" t="s">
        <v>114</v>
      </c>
    </row>
    <row r="364" spans="1:43" s="9" customFormat="1" ht="68.099999999999994" customHeight="1">
      <c r="A364" s="37">
        <v>31937807</v>
      </c>
      <c r="B364" s="38" t="s">
        <v>2012</v>
      </c>
      <c r="C364" s="72">
        <v>43160</v>
      </c>
      <c r="D364" s="38" t="s">
        <v>2013</v>
      </c>
      <c r="E364" s="38" t="s">
        <v>34</v>
      </c>
      <c r="F364" s="38" t="s">
        <v>2014</v>
      </c>
      <c r="G364" s="38">
        <v>2012</v>
      </c>
      <c r="H364" s="38" t="s">
        <v>2015</v>
      </c>
      <c r="I364" s="38" t="s">
        <v>123</v>
      </c>
      <c r="J364" s="38">
        <v>85</v>
      </c>
      <c r="K364" s="38" t="s">
        <v>2016</v>
      </c>
      <c r="L364" s="38" t="s">
        <v>127</v>
      </c>
      <c r="M364" s="38" t="s">
        <v>2017</v>
      </c>
      <c r="N364" s="38" t="s">
        <v>2018</v>
      </c>
      <c r="O364" s="38" t="s">
        <v>112</v>
      </c>
      <c r="P364" s="38" t="s">
        <v>68</v>
      </c>
      <c r="Q364" s="38" t="s">
        <v>112</v>
      </c>
      <c r="R364" s="1" t="s">
        <v>49</v>
      </c>
      <c r="S364" s="38" t="s">
        <v>4212</v>
      </c>
      <c r="T364" s="38" t="s">
        <v>127</v>
      </c>
      <c r="U364" s="39" t="s">
        <v>2019</v>
      </c>
      <c r="V364" s="40" t="s">
        <v>62</v>
      </c>
      <c r="W364" s="6" t="s">
        <v>68</v>
      </c>
      <c r="X364" s="38">
        <v>15</v>
      </c>
      <c r="Y364" s="38" t="s">
        <v>2024</v>
      </c>
      <c r="Z364" s="36" t="s">
        <v>2025</v>
      </c>
      <c r="AA364" s="40" t="s">
        <v>104</v>
      </c>
      <c r="AB364" s="38" t="s">
        <v>72</v>
      </c>
      <c r="AC364" s="38" t="s">
        <v>112</v>
      </c>
      <c r="AD364" s="41" t="s">
        <v>112</v>
      </c>
      <c r="AE364" s="9" t="s">
        <v>112</v>
      </c>
      <c r="AF364" s="9" t="s">
        <v>112</v>
      </c>
      <c r="AG364" s="38" t="s">
        <v>74</v>
      </c>
      <c r="AH364" s="1" t="s">
        <v>4295</v>
      </c>
      <c r="AI364" s="38" t="s">
        <v>114</v>
      </c>
      <c r="AJ364" s="38" t="s">
        <v>2026</v>
      </c>
      <c r="AK364" s="38" t="s">
        <v>100</v>
      </c>
      <c r="AL364" s="38" t="s">
        <v>89</v>
      </c>
      <c r="AM364" s="36" t="s">
        <v>2027</v>
      </c>
      <c r="AN364" s="38" t="s">
        <v>112</v>
      </c>
      <c r="AO364" s="38" t="s">
        <v>114</v>
      </c>
      <c r="AP364" s="38" t="s">
        <v>114</v>
      </c>
      <c r="AQ364" s="38" t="s">
        <v>114</v>
      </c>
    </row>
    <row r="365" spans="1:43" s="9" customFormat="1" ht="68.099999999999994" customHeight="1">
      <c r="A365" s="37">
        <v>31937807</v>
      </c>
      <c r="B365" s="38" t="s">
        <v>2012</v>
      </c>
      <c r="C365" s="72">
        <v>43160</v>
      </c>
      <c r="D365" s="38" t="s">
        <v>2013</v>
      </c>
      <c r="E365" s="38" t="s">
        <v>34</v>
      </c>
      <c r="F365" s="38" t="s">
        <v>2014</v>
      </c>
      <c r="G365" s="38">
        <v>2012</v>
      </c>
      <c r="H365" s="38" t="s">
        <v>2015</v>
      </c>
      <c r="I365" s="38" t="s">
        <v>123</v>
      </c>
      <c r="J365" s="38">
        <v>85</v>
      </c>
      <c r="K365" s="38" t="s">
        <v>2016</v>
      </c>
      <c r="L365" s="38" t="s">
        <v>127</v>
      </c>
      <c r="M365" s="38" t="s">
        <v>2017</v>
      </c>
      <c r="N365" s="38" t="s">
        <v>2018</v>
      </c>
      <c r="O365" s="38" t="s">
        <v>112</v>
      </c>
      <c r="P365" s="38" t="s">
        <v>68</v>
      </c>
      <c r="Q365" s="38" t="s">
        <v>112</v>
      </c>
      <c r="R365" s="1" t="s">
        <v>49</v>
      </c>
      <c r="S365" s="38" t="s">
        <v>53</v>
      </c>
      <c r="T365" s="38" t="s">
        <v>127</v>
      </c>
      <c r="U365" s="39" t="s">
        <v>2019</v>
      </c>
      <c r="V365" s="40" t="s">
        <v>62</v>
      </c>
      <c r="W365" s="6" t="s">
        <v>68</v>
      </c>
      <c r="X365" s="38">
        <v>15</v>
      </c>
      <c r="Y365" s="38" t="s">
        <v>2024</v>
      </c>
      <c r="Z365" s="36" t="s">
        <v>2025</v>
      </c>
      <c r="AA365" s="40" t="s">
        <v>104</v>
      </c>
      <c r="AB365" s="38" t="s">
        <v>72</v>
      </c>
      <c r="AC365" s="38" t="s">
        <v>112</v>
      </c>
      <c r="AD365" s="41" t="s">
        <v>112</v>
      </c>
      <c r="AE365" s="9" t="s">
        <v>112</v>
      </c>
      <c r="AF365" s="9" t="s">
        <v>112</v>
      </c>
      <c r="AG365" s="38" t="s">
        <v>74</v>
      </c>
      <c r="AH365" s="1" t="s">
        <v>4295</v>
      </c>
      <c r="AI365" s="38" t="s">
        <v>114</v>
      </c>
      <c r="AJ365" s="38" t="s">
        <v>2026</v>
      </c>
      <c r="AK365" s="38" t="s">
        <v>100</v>
      </c>
      <c r="AL365" s="38" t="s">
        <v>89</v>
      </c>
      <c r="AM365" s="36" t="s">
        <v>2027</v>
      </c>
      <c r="AN365" s="38" t="s">
        <v>112</v>
      </c>
      <c r="AO365" s="38" t="s">
        <v>114</v>
      </c>
      <c r="AP365" s="38" t="s">
        <v>114</v>
      </c>
      <c r="AQ365" s="38" t="s">
        <v>114</v>
      </c>
    </row>
    <row r="366" spans="1:43" s="9" customFormat="1" ht="68.099999999999994" customHeight="1">
      <c r="A366" s="37">
        <v>31937807</v>
      </c>
      <c r="B366" s="38" t="s">
        <v>2012</v>
      </c>
      <c r="C366" s="72">
        <v>43160</v>
      </c>
      <c r="D366" s="38" t="s">
        <v>2013</v>
      </c>
      <c r="E366" s="38" t="s">
        <v>34</v>
      </c>
      <c r="F366" s="38" t="s">
        <v>2014</v>
      </c>
      <c r="G366" s="38">
        <v>2012</v>
      </c>
      <c r="H366" s="38" t="s">
        <v>2015</v>
      </c>
      <c r="I366" s="38" t="s">
        <v>123</v>
      </c>
      <c r="J366" s="38">
        <v>85</v>
      </c>
      <c r="K366" s="38" t="s">
        <v>2016</v>
      </c>
      <c r="L366" s="38" t="s">
        <v>127</v>
      </c>
      <c r="M366" s="38" t="s">
        <v>2017</v>
      </c>
      <c r="N366" s="38" t="s">
        <v>2018</v>
      </c>
      <c r="O366" s="38" t="s">
        <v>112</v>
      </c>
      <c r="P366" s="38" t="s">
        <v>68</v>
      </c>
      <c r="Q366" s="38" t="s">
        <v>112</v>
      </c>
      <c r="R366" s="1" t="s">
        <v>49</v>
      </c>
      <c r="S366" s="1" t="s">
        <v>4213</v>
      </c>
      <c r="T366" s="38" t="s">
        <v>127</v>
      </c>
      <c r="U366" s="39" t="s">
        <v>2019</v>
      </c>
      <c r="V366" s="40" t="s">
        <v>62</v>
      </c>
      <c r="W366" s="6" t="s">
        <v>68</v>
      </c>
      <c r="X366" s="38">
        <v>15</v>
      </c>
      <c r="Y366" s="38" t="s">
        <v>2024</v>
      </c>
      <c r="Z366" s="36" t="s">
        <v>2025</v>
      </c>
      <c r="AA366" s="40" t="s">
        <v>104</v>
      </c>
      <c r="AB366" s="38" t="s">
        <v>72</v>
      </c>
      <c r="AC366" s="38" t="s">
        <v>112</v>
      </c>
      <c r="AD366" s="41" t="s">
        <v>112</v>
      </c>
      <c r="AE366" s="9" t="s">
        <v>112</v>
      </c>
      <c r="AF366" s="9" t="s">
        <v>112</v>
      </c>
      <c r="AG366" s="38" t="s">
        <v>74</v>
      </c>
      <c r="AH366" s="1" t="s">
        <v>4295</v>
      </c>
      <c r="AI366" s="38" t="s">
        <v>114</v>
      </c>
      <c r="AJ366" s="38" t="s">
        <v>2026</v>
      </c>
      <c r="AK366" s="38" t="s">
        <v>100</v>
      </c>
      <c r="AL366" s="38" t="s">
        <v>89</v>
      </c>
      <c r="AM366" s="36" t="s">
        <v>2027</v>
      </c>
      <c r="AN366" s="38" t="s">
        <v>112</v>
      </c>
      <c r="AO366" s="38" t="s">
        <v>114</v>
      </c>
      <c r="AP366" s="38" t="s">
        <v>114</v>
      </c>
      <c r="AQ366" s="38" t="s">
        <v>114</v>
      </c>
    </row>
    <row r="367" spans="1:43" s="5" customFormat="1" ht="68.099999999999994" customHeight="1">
      <c r="A367" s="42">
        <v>32374229</v>
      </c>
      <c r="B367" s="40" t="s">
        <v>2012</v>
      </c>
      <c r="C367" s="73">
        <v>43167</v>
      </c>
      <c r="D367" s="43" t="s">
        <v>2028</v>
      </c>
      <c r="E367" s="40" t="s">
        <v>34</v>
      </c>
      <c r="F367" s="40" t="s">
        <v>2029</v>
      </c>
      <c r="G367" s="40">
        <v>2012</v>
      </c>
      <c r="H367" s="40" t="s">
        <v>2030</v>
      </c>
      <c r="I367" s="40" t="s">
        <v>460</v>
      </c>
      <c r="J367" s="40">
        <v>21</v>
      </c>
      <c r="K367" s="40" t="s">
        <v>2031</v>
      </c>
      <c r="L367" s="40" t="s">
        <v>525</v>
      </c>
      <c r="M367" s="40" t="s">
        <v>2032</v>
      </c>
      <c r="N367" s="40" t="s">
        <v>2033</v>
      </c>
      <c r="O367" s="40" t="s">
        <v>112</v>
      </c>
      <c r="P367" s="40" t="s">
        <v>68</v>
      </c>
      <c r="Q367" s="40" t="s">
        <v>111</v>
      </c>
      <c r="R367" s="1" t="s">
        <v>49</v>
      </c>
      <c r="S367" s="43" t="s">
        <v>4212</v>
      </c>
      <c r="T367" s="40" t="s">
        <v>994</v>
      </c>
      <c r="U367" s="39" t="s">
        <v>2034</v>
      </c>
      <c r="V367" s="40" t="s">
        <v>62</v>
      </c>
      <c r="W367" s="6" t="s">
        <v>68</v>
      </c>
      <c r="X367" s="38" t="s">
        <v>114</v>
      </c>
      <c r="Y367" s="43" t="s">
        <v>1462</v>
      </c>
      <c r="Z367" s="36" t="s">
        <v>2035</v>
      </c>
      <c r="AA367" s="40" t="s">
        <v>108</v>
      </c>
      <c r="AB367" s="40" t="s">
        <v>72</v>
      </c>
      <c r="AC367" s="40" t="s">
        <v>112</v>
      </c>
      <c r="AD367" s="41" t="s">
        <v>112</v>
      </c>
      <c r="AE367" s="5" t="s">
        <v>112</v>
      </c>
      <c r="AF367" s="5" t="s">
        <v>112</v>
      </c>
      <c r="AG367" s="40" t="s">
        <v>73</v>
      </c>
      <c r="AH367" s="40" t="s">
        <v>77</v>
      </c>
      <c r="AI367" s="38" t="s">
        <v>114</v>
      </c>
      <c r="AJ367" s="40" t="s">
        <v>2036</v>
      </c>
      <c r="AK367" s="40" t="s">
        <v>100</v>
      </c>
      <c r="AL367" s="40" t="s">
        <v>86</v>
      </c>
      <c r="AM367" s="43" t="s">
        <v>2037</v>
      </c>
      <c r="AN367" s="38" t="s">
        <v>112</v>
      </c>
      <c r="AO367" s="38" t="s">
        <v>114</v>
      </c>
      <c r="AP367" s="38" t="s">
        <v>114</v>
      </c>
      <c r="AQ367" s="38" t="s">
        <v>114</v>
      </c>
    </row>
    <row r="368" spans="1:43" s="5" customFormat="1" ht="68.099999999999994" customHeight="1">
      <c r="A368" s="42">
        <v>32374229</v>
      </c>
      <c r="B368" s="40" t="s">
        <v>2012</v>
      </c>
      <c r="C368" s="73">
        <v>43167</v>
      </c>
      <c r="D368" s="43" t="s">
        <v>2028</v>
      </c>
      <c r="E368" s="40" t="s">
        <v>34</v>
      </c>
      <c r="F368" s="40" t="s">
        <v>2029</v>
      </c>
      <c r="G368" s="40">
        <v>2012</v>
      </c>
      <c r="H368" s="40" t="s">
        <v>2030</v>
      </c>
      <c r="I368" s="40" t="s">
        <v>460</v>
      </c>
      <c r="J368" s="40">
        <v>21</v>
      </c>
      <c r="K368" s="40" t="s">
        <v>2031</v>
      </c>
      <c r="L368" s="40" t="s">
        <v>525</v>
      </c>
      <c r="M368" s="40" t="s">
        <v>2032</v>
      </c>
      <c r="N368" s="40" t="s">
        <v>2033</v>
      </c>
      <c r="O368" s="40" t="s">
        <v>112</v>
      </c>
      <c r="P368" s="40" t="s">
        <v>68</v>
      </c>
      <c r="Q368" s="40" t="s">
        <v>111</v>
      </c>
      <c r="R368" s="1" t="s">
        <v>49</v>
      </c>
      <c r="S368" s="40" t="s">
        <v>53</v>
      </c>
      <c r="T368" s="40" t="s">
        <v>994</v>
      </c>
      <c r="U368" s="39" t="s">
        <v>2034</v>
      </c>
      <c r="V368" s="40" t="s">
        <v>62</v>
      </c>
      <c r="W368" s="6" t="s">
        <v>68</v>
      </c>
      <c r="X368" s="38" t="s">
        <v>114</v>
      </c>
      <c r="Y368" s="43" t="s">
        <v>1462</v>
      </c>
      <c r="Z368" s="36" t="s">
        <v>2035</v>
      </c>
      <c r="AA368" s="40" t="s">
        <v>108</v>
      </c>
      <c r="AB368" s="40" t="s">
        <v>72</v>
      </c>
      <c r="AC368" s="40" t="s">
        <v>112</v>
      </c>
      <c r="AD368" s="41" t="s">
        <v>112</v>
      </c>
      <c r="AE368" s="5" t="s">
        <v>112</v>
      </c>
      <c r="AF368" s="5" t="s">
        <v>112</v>
      </c>
      <c r="AG368" s="40" t="s">
        <v>73</v>
      </c>
      <c r="AH368" s="40" t="s">
        <v>77</v>
      </c>
      <c r="AI368" s="38" t="s">
        <v>114</v>
      </c>
      <c r="AJ368" s="40" t="s">
        <v>2036</v>
      </c>
      <c r="AK368" s="40" t="s">
        <v>100</v>
      </c>
      <c r="AL368" s="40" t="s">
        <v>86</v>
      </c>
      <c r="AM368" s="43" t="s">
        <v>2037</v>
      </c>
      <c r="AN368" s="38" t="s">
        <v>112</v>
      </c>
      <c r="AO368" s="38" t="s">
        <v>114</v>
      </c>
      <c r="AP368" s="38" t="s">
        <v>114</v>
      </c>
      <c r="AQ368" s="38" t="s">
        <v>114</v>
      </c>
    </row>
    <row r="369" spans="1:43" s="5" customFormat="1" ht="68.099999999999994" customHeight="1">
      <c r="A369" s="42">
        <v>32374229</v>
      </c>
      <c r="B369" s="40" t="s">
        <v>2012</v>
      </c>
      <c r="C369" s="73">
        <v>43167</v>
      </c>
      <c r="D369" s="43" t="s">
        <v>2028</v>
      </c>
      <c r="E369" s="40" t="s">
        <v>34</v>
      </c>
      <c r="F369" s="40" t="s">
        <v>2029</v>
      </c>
      <c r="G369" s="40">
        <v>2012</v>
      </c>
      <c r="H369" s="40" t="s">
        <v>2030</v>
      </c>
      <c r="I369" s="40" t="s">
        <v>460</v>
      </c>
      <c r="J369" s="40">
        <v>21</v>
      </c>
      <c r="K369" s="40" t="s">
        <v>2031</v>
      </c>
      <c r="L369" s="40" t="s">
        <v>525</v>
      </c>
      <c r="M369" s="40" t="s">
        <v>2032</v>
      </c>
      <c r="N369" s="40" t="s">
        <v>2033</v>
      </c>
      <c r="O369" s="40" t="s">
        <v>112</v>
      </c>
      <c r="P369" s="40" t="s">
        <v>68</v>
      </c>
      <c r="Q369" s="40" t="s">
        <v>111</v>
      </c>
      <c r="R369" s="1" t="s">
        <v>49</v>
      </c>
      <c r="S369" s="40" t="s">
        <v>55</v>
      </c>
      <c r="T369" s="40" t="s">
        <v>994</v>
      </c>
      <c r="U369" s="39" t="s">
        <v>2034</v>
      </c>
      <c r="V369" s="40" t="s">
        <v>62</v>
      </c>
      <c r="W369" s="6" t="s">
        <v>68</v>
      </c>
      <c r="X369" s="38" t="s">
        <v>114</v>
      </c>
      <c r="Y369" s="43" t="s">
        <v>1462</v>
      </c>
      <c r="Z369" s="36" t="s">
        <v>2035</v>
      </c>
      <c r="AA369" s="40" t="s">
        <v>108</v>
      </c>
      <c r="AB369" s="40" t="s">
        <v>72</v>
      </c>
      <c r="AC369" s="40" t="s">
        <v>112</v>
      </c>
      <c r="AD369" s="41" t="s">
        <v>112</v>
      </c>
      <c r="AE369" s="5" t="s">
        <v>112</v>
      </c>
      <c r="AF369" s="5" t="s">
        <v>112</v>
      </c>
      <c r="AG369" s="40" t="s">
        <v>73</v>
      </c>
      <c r="AH369" s="40" t="s">
        <v>77</v>
      </c>
      <c r="AI369" s="38" t="s">
        <v>114</v>
      </c>
      <c r="AJ369" s="40" t="s">
        <v>2036</v>
      </c>
      <c r="AK369" s="40" t="s">
        <v>100</v>
      </c>
      <c r="AL369" s="40" t="s">
        <v>86</v>
      </c>
      <c r="AM369" s="43" t="s">
        <v>2037</v>
      </c>
      <c r="AN369" s="38" t="s">
        <v>112</v>
      </c>
      <c r="AO369" s="38" t="s">
        <v>114</v>
      </c>
      <c r="AP369" s="38" t="s">
        <v>114</v>
      </c>
      <c r="AQ369" s="38" t="s">
        <v>114</v>
      </c>
    </row>
    <row r="370" spans="1:43" s="5" customFormat="1" ht="68.099999999999994" customHeight="1">
      <c r="A370" s="42">
        <v>32372348</v>
      </c>
      <c r="B370" s="40" t="s">
        <v>2012</v>
      </c>
      <c r="C370" s="73">
        <v>43238</v>
      </c>
      <c r="D370" s="43" t="s">
        <v>2038</v>
      </c>
      <c r="E370" s="40" t="s">
        <v>34</v>
      </c>
      <c r="F370" s="40" t="s">
        <v>2039</v>
      </c>
      <c r="G370" s="40">
        <v>2015</v>
      </c>
      <c r="H370" s="40" t="s">
        <v>2040</v>
      </c>
      <c r="I370" s="40" t="s">
        <v>123</v>
      </c>
      <c r="J370" s="40">
        <v>89</v>
      </c>
      <c r="K370" s="40" t="s">
        <v>2041</v>
      </c>
      <c r="L370" s="40" t="s">
        <v>127</v>
      </c>
      <c r="M370" s="40" t="s">
        <v>2042</v>
      </c>
      <c r="N370" s="40" t="s">
        <v>2043</v>
      </c>
      <c r="O370" s="40" t="s">
        <v>112</v>
      </c>
      <c r="P370" s="40" t="s">
        <v>68</v>
      </c>
      <c r="Q370" s="40" t="s">
        <v>112</v>
      </c>
      <c r="R370" s="1" t="s">
        <v>49</v>
      </c>
      <c r="S370" s="1" t="s">
        <v>4213</v>
      </c>
      <c r="T370" s="40" t="s">
        <v>127</v>
      </c>
      <c r="U370" s="40" t="s">
        <v>2044</v>
      </c>
      <c r="V370" s="40" t="s">
        <v>63</v>
      </c>
      <c r="W370" s="6" t="s">
        <v>68</v>
      </c>
      <c r="X370" s="43">
        <v>420</v>
      </c>
      <c r="Y370" s="43" t="s">
        <v>850</v>
      </c>
      <c r="Z370" s="40" t="s">
        <v>2045</v>
      </c>
      <c r="AA370" s="40" t="s">
        <v>108</v>
      </c>
      <c r="AB370" s="40" t="s">
        <v>72</v>
      </c>
      <c r="AC370" s="40" t="s">
        <v>112</v>
      </c>
      <c r="AD370" s="41" t="s">
        <v>112</v>
      </c>
      <c r="AE370" s="5" t="s">
        <v>112</v>
      </c>
      <c r="AF370" s="5" t="s">
        <v>112</v>
      </c>
      <c r="AG370" s="43" t="s">
        <v>74</v>
      </c>
      <c r="AH370" s="43" t="s">
        <v>79</v>
      </c>
      <c r="AI370" s="38" t="s">
        <v>114</v>
      </c>
      <c r="AJ370" s="43" t="s">
        <v>4310</v>
      </c>
      <c r="AK370" s="43" t="s">
        <v>100</v>
      </c>
      <c r="AL370" s="43" t="s">
        <v>86</v>
      </c>
      <c r="AM370" s="40" t="s">
        <v>2046</v>
      </c>
      <c r="AN370" s="38" t="s">
        <v>112</v>
      </c>
      <c r="AO370" s="38" t="s">
        <v>114</v>
      </c>
      <c r="AP370" s="38" t="s">
        <v>114</v>
      </c>
      <c r="AQ370" s="38" t="s">
        <v>114</v>
      </c>
    </row>
    <row r="371" spans="1:43" s="5" customFormat="1" ht="68.099999999999994" customHeight="1">
      <c r="A371" s="42">
        <v>32372348</v>
      </c>
      <c r="B371" s="40" t="s">
        <v>2012</v>
      </c>
      <c r="C371" s="73">
        <v>43238</v>
      </c>
      <c r="D371" s="43" t="s">
        <v>2038</v>
      </c>
      <c r="E371" s="40" t="s">
        <v>34</v>
      </c>
      <c r="F371" s="40" t="s">
        <v>2039</v>
      </c>
      <c r="G371" s="40">
        <v>2015</v>
      </c>
      <c r="H371" s="40" t="s">
        <v>2040</v>
      </c>
      <c r="I371" s="40" t="s">
        <v>123</v>
      </c>
      <c r="J371" s="40">
        <v>89</v>
      </c>
      <c r="K371" s="40" t="s">
        <v>2041</v>
      </c>
      <c r="L371" s="40" t="s">
        <v>127</v>
      </c>
      <c r="M371" s="40" t="s">
        <v>2042</v>
      </c>
      <c r="N371" s="40" t="s">
        <v>2043</v>
      </c>
      <c r="O371" s="40" t="s">
        <v>112</v>
      </c>
      <c r="P371" s="40" t="s">
        <v>68</v>
      </c>
      <c r="Q371" s="40" t="s">
        <v>112</v>
      </c>
      <c r="R371" s="1" t="s">
        <v>49</v>
      </c>
      <c r="S371" s="1" t="s">
        <v>4213</v>
      </c>
      <c r="T371" s="40" t="s">
        <v>127</v>
      </c>
      <c r="U371" s="40" t="s">
        <v>2044</v>
      </c>
      <c r="V371" s="40" t="s">
        <v>63</v>
      </c>
      <c r="W371" s="6" t="s">
        <v>68</v>
      </c>
      <c r="X371" s="43">
        <v>420</v>
      </c>
      <c r="Y371" s="43" t="s">
        <v>850</v>
      </c>
      <c r="Z371" s="40" t="s">
        <v>2045</v>
      </c>
      <c r="AA371" s="40" t="s">
        <v>108</v>
      </c>
      <c r="AB371" s="40" t="s">
        <v>72</v>
      </c>
      <c r="AC371" s="40" t="s">
        <v>112</v>
      </c>
      <c r="AD371" s="41" t="s">
        <v>112</v>
      </c>
      <c r="AE371" s="5" t="s">
        <v>112</v>
      </c>
      <c r="AF371" s="5" t="s">
        <v>112</v>
      </c>
      <c r="AG371" s="43" t="s">
        <v>74</v>
      </c>
      <c r="AH371" s="43" t="s">
        <v>4299</v>
      </c>
      <c r="AI371" s="38" t="s">
        <v>114</v>
      </c>
      <c r="AJ371" s="43" t="s">
        <v>4311</v>
      </c>
      <c r="AK371" s="43" t="s">
        <v>100</v>
      </c>
      <c r="AL371" s="43" t="s">
        <v>86</v>
      </c>
      <c r="AM371" s="40" t="s">
        <v>4312</v>
      </c>
      <c r="AN371" s="38" t="s">
        <v>112</v>
      </c>
      <c r="AO371" s="38" t="s">
        <v>114</v>
      </c>
      <c r="AP371" s="38" t="s">
        <v>114</v>
      </c>
      <c r="AQ371" s="38" t="s">
        <v>114</v>
      </c>
    </row>
    <row r="372" spans="1:43" s="5" customFormat="1" ht="68.099999999999994" customHeight="1">
      <c r="A372" s="42">
        <v>32372348</v>
      </c>
      <c r="B372" s="40" t="s">
        <v>2012</v>
      </c>
      <c r="C372" s="73">
        <v>43238</v>
      </c>
      <c r="D372" s="43" t="s">
        <v>2038</v>
      </c>
      <c r="E372" s="40" t="s">
        <v>34</v>
      </c>
      <c r="F372" s="40" t="s">
        <v>2039</v>
      </c>
      <c r="G372" s="40">
        <v>2015</v>
      </c>
      <c r="H372" s="40" t="s">
        <v>2040</v>
      </c>
      <c r="I372" s="40" t="s">
        <v>123</v>
      </c>
      <c r="J372" s="40">
        <v>89</v>
      </c>
      <c r="K372" s="40" t="s">
        <v>2041</v>
      </c>
      <c r="L372" s="40" t="s">
        <v>127</v>
      </c>
      <c r="M372" s="40" t="s">
        <v>2042</v>
      </c>
      <c r="N372" s="40" t="s">
        <v>2043</v>
      </c>
      <c r="O372" s="40" t="s">
        <v>112</v>
      </c>
      <c r="P372" s="40" t="s">
        <v>68</v>
      </c>
      <c r="Q372" s="40" t="s">
        <v>112</v>
      </c>
      <c r="R372" s="1" t="s">
        <v>49</v>
      </c>
      <c r="S372" s="1" t="s">
        <v>4213</v>
      </c>
      <c r="T372" s="40" t="s">
        <v>127</v>
      </c>
      <c r="U372" s="40" t="s">
        <v>2044</v>
      </c>
      <c r="V372" s="40" t="s">
        <v>63</v>
      </c>
      <c r="W372" s="6" t="s">
        <v>68</v>
      </c>
      <c r="X372" s="43">
        <v>2100</v>
      </c>
      <c r="Y372" s="43" t="s">
        <v>1580</v>
      </c>
      <c r="Z372" s="40" t="s">
        <v>2045</v>
      </c>
      <c r="AA372" s="40" t="s">
        <v>108</v>
      </c>
      <c r="AB372" s="40" t="s">
        <v>72</v>
      </c>
      <c r="AC372" s="40" t="s">
        <v>112</v>
      </c>
      <c r="AD372" s="41" t="s">
        <v>112</v>
      </c>
      <c r="AE372" s="5" t="s">
        <v>112</v>
      </c>
      <c r="AF372" s="5" t="s">
        <v>112</v>
      </c>
      <c r="AG372" s="43" t="s">
        <v>74</v>
      </c>
      <c r="AH372" s="1" t="s">
        <v>4295</v>
      </c>
      <c r="AI372" s="38" t="s">
        <v>114</v>
      </c>
      <c r="AJ372" s="43" t="s">
        <v>4313</v>
      </c>
      <c r="AK372" s="43" t="s">
        <v>100</v>
      </c>
      <c r="AL372" s="43" t="s">
        <v>86</v>
      </c>
      <c r="AM372" s="40" t="s">
        <v>2047</v>
      </c>
      <c r="AN372" s="38" t="s">
        <v>112</v>
      </c>
      <c r="AO372" s="38" t="s">
        <v>114</v>
      </c>
      <c r="AP372" s="38" t="s">
        <v>114</v>
      </c>
      <c r="AQ372" s="38" t="s">
        <v>114</v>
      </c>
    </row>
    <row r="373" spans="1:43" s="5" customFormat="1" ht="68.099999999999994" customHeight="1">
      <c r="A373" s="42">
        <v>32370831</v>
      </c>
      <c r="B373" s="40" t="s">
        <v>2012</v>
      </c>
      <c r="C373" s="73">
        <v>43241</v>
      </c>
      <c r="D373" s="43" t="s">
        <v>2048</v>
      </c>
      <c r="E373" s="40" t="s">
        <v>34</v>
      </c>
      <c r="F373" s="40" t="s">
        <v>2049</v>
      </c>
      <c r="G373" s="40">
        <v>2017</v>
      </c>
      <c r="H373" s="40" t="s">
        <v>2050</v>
      </c>
      <c r="I373" s="40" t="s">
        <v>460</v>
      </c>
      <c r="J373" s="40">
        <v>26</v>
      </c>
      <c r="K373" s="40" t="s">
        <v>2051</v>
      </c>
      <c r="L373" s="40" t="s">
        <v>334</v>
      </c>
      <c r="M373" s="40" t="s">
        <v>2052</v>
      </c>
      <c r="N373" s="40" t="s">
        <v>2053</v>
      </c>
      <c r="O373" s="40" t="s">
        <v>112</v>
      </c>
      <c r="P373" s="40" t="s">
        <v>68</v>
      </c>
      <c r="Q373" s="40" t="s">
        <v>111</v>
      </c>
      <c r="R373" s="1" t="s">
        <v>49</v>
      </c>
      <c r="S373" s="40" t="s">
        <v>4212</v>
      </c>
      <c r="T373" s="38" t="s">
        <v>1536</v>
      </c>
      <c r="U373" s="36" t="s">
        <v>2054</v>
      </c>
      <c r="V373" s="40" t="s">
        <v>62</v>
      </c>
      <c r="W373" s="6" t="s">
        <v>68</v>
      </c>
      <c r="X373" s="40">
        <v>27</v>
      </c>
      <c r="Y373" s="40" t="s">
        <v>1462</v>
      </c>
      <c r="Z373" s="43" t="s">
        <v>2055</v>
      </c>
      <c r="AA373" s="40" t="s">
        <v>108</v>
      </c>
      <c r="AB373" s="40" t="s">
        <v>72</v>
      </c>
      <c r="AC373" s="40" t="s">
        <v>112</v>
      </c>
      <c r="AD373" s="41" t="s">
        <v>112</v>
      </c>
      <c r="AE373" s="5" t="s">
        <v>112</v>
      </c>
      <c r="AF373" s="5" t="s">
        <v>112</v>
      </c>
      <c r="AG373" s="40" t="s">
        <v>73</v>
      </c>
      <c r="AH373" s="40" t="s">
        <v>76</v>
      </c>
      <c r="AI373" s="38" t="s">
        <v>114</v>
      </c>
      <c r="AJ373" s="40" t="s">
        <v>2056</v>
      </c>
      <c r="AK373" s="40" t="s">
        <v>100</v>
      </c>
      <c r="AL373" s="40" t="s">
        <v>87</v>
      </c>
      <c r="AM373" s="43" t="s">
        <v>4314</v>
      </c>
      <c r="AN373" s="38" t="s">
        <v>112</v>
      </c>
      <c r="AO373" s="38" t="s">
        <v>114</v>
      </c>
      <c r="AP373" s="38" t="s">
        <v>114</v>
      </c>
      <c r="AQ373" s="38" t="s">
        <v>114</v>
      </c>
    </row>
    <row r="374" spans="1:43" s="5" customFormat="1" ht="68.099999999999994" customHeight="1">
      <c r="A374" s="42">
        <v>32370831</v>
      </c>
      <c r="B374" s="40" t="s">
        <v>2012</v>
      </c>
      <c r="C374" s="73">
        <v>43241</v>
      </c>
      <c r="D374" s="43" t="s">
        <v>2048</v>
      </c>
      <c r="E374" s="40" t="s">
        <v>34</v>
      </c>
      <c r="F374" s="40" t="s">
        <v>2049</v>
      </c>
      <c r="G374" s="40">
        <v>2017</v>
      </c>
      <c r="H374" s="40" t="s">
        <v>2050</v>
      </c>
      <c r="I374" s="40" t="s">
        <v>460</v>
      </c>
      <c r="J374" s="40">
        <v>26</v>
      </c>
      <c r="K374" s="40" t="s">
        <v>2051</v>
      </c>
      <c r="L374" s="40" t="s">
        <v>334</v>
      </c>
      <c r="M374" s="40" t="s">
        <v>2052</v>
      </c>
      <c r="N374" s="40" t="s">
        <v>2053</v>
      </c>
      <c r="O374" s="40" t="s">
        <v>112</v>
      </c>
      <c r="P374" s="40" t="s">
        <v>68</v>
      </c>
      <c r="Q374" s="40" t="s">
        <v>111</v>
      </c>
      <c r="R374" s="1" t="s">
        <v>49</v>
      </c>
      <c r="S374" s="40" t="s">
        <v>53</v>
      </c>
      <c r="T374" s="38" t="s">
        <v>1536</v>
      </c>
      <c r="U374" s="36" t="s">
        <v>2054</v>
      </c>
      <c r="V374" s="40" t="s">
        <v>62</v>
      </c>
      <c r="W374" s="6" t="s">
        <v>68</v>
      </c>
      <c r="X374" s="40">
        <v>27</v>
      </c>
      <c r="Y374" s="40" t="s">
        <v>1462</v>
      </c>
      <c r="Z374" s="43" t="s">
        <v>2055</v>
      </c>
      <c r="AA374" s="40" t="s">
        <v>108</v>
      </c>
      <c r="AB374" s="40" t="s">
        <v>72</v>
      </c>
      <c r="AC374" s="40" t="s">
        <v>112</v>
      </c>
      <c r="AD374" s="41" t="s">
        <v>112</v>
      </c>
      <c r="AE374" s="5" t="s">
        <v>112</v>
      </c>
      <c r="AF374" s="5" t="s">
        <v>112</v>
      </c>
      <c r="AG374" s="40" t="s">
        <v>73</v>
      </c>
      <c r="AH374" s="40" t="s">
        <v>76</v>
      </c>
      <c r="AI374" s="38" t="s">
        <v>114</v>
      </c>
      <c r="AJ374" s="40" t="s">
        <v>2056</v>
      </c>
      <c r="AK374" s="40" t="s">
        <v>100</v>
      </c>
      <c r="AL374" s="40" t="s">
        <v>87</v>
      </c>
      <c r="AM374" s="43" t="s">
        <v>4314</v>
      </c>
      <c r="AN374" s="38" t="s">
        <v>112</v>
      </c>
      <c r="AO374" s="38" t="s">
        <v>114</v>
      </c>
      <c r="AP374" s="38" t="s">
        <v>114</v>
      </c>
      <c r="AQ374" s="38" t="s">
        <v>114</v>
      </c>
    </row>
    <row r="375" spans="1:43" s="5" customFormat="1" ht="68.099999999999994" customHeight="1">
      <c r="A375" s="42">
        <v>32370831</v>
      </c>
      <c r="B375" s="40" t="s">
        <v>2012</v>
      </c>
      <c r="C375" s="73">
        <v>43241</v>
      </c>
      <c r="D375" s="43" t="s">
        <v>2048</v>
      </c>
      <c r="E375" s="40" t="s">
        <v>34</v>
      </c>
      <c r="F375" s="40" t="s">
        <v>2049</v>
      </c>
      <c r="G375" s="40">
        <v>2017</v>
      </c>
      <c r="H375" s="40" t="s">
        <v>2050</v>
      </c>
      <c r="I375" s="40" t="s">
        <v>460</v>
      </c>
      <c r="J375" s="40">
        <v>26</v>
      </c>
      <c r="K375" s="40" t="s">
        <v>2051</v>
      </c>
      <c r="L375" s="40" t="s">
        <v>334</v>
      </c>
      <c r="M375" s="40" t="s">
        <v>2052</v>
      </c>
      <c r="N375" s="40" t="s">
        <v>2053</v>
      </c>
      <c r="O375" s="40" t="s">
        <v>112</v>
      </c>
      <c r="P375" s="40" t="s">
        <v>68</v>
      </c>
      <c r="Q375" s="40" t="s">
        <v>111</v>
      </c>
      <c r="R375" s="1" t="s">
        <v>49</v>
      </c>
      <c r="S375" s="1" t="s">
        <v>4213</v>
      </c>
      <c r="T375" s="38" t="s">
        <v>1536</v>
      </c>
      <c r="U375" s="36" t="s">
        <v>2054</v>
      </c>
      <c r="V375" s="40" t="s">
        <v>62</v>
      </c>
      <c r="W375" s="6" t="s">
        <v>68</v>
      </c>
      <c r="X375" s="40">
        <v>27</v>
      </c>
      <c r="Y375" s="40" t="s">
        <v>1462</v>
      </c>
      <c r="Z375" s="43" t="s">
        <v>2055</v>
      </c>
      <c r="AA375" s="40" t="s">
        <v>108</v>
      </c>
      <c r="AB375" s="40" t="s">
        <v>72</v>
      </c>
      <c r="AC375" s="40" t="s">
        <v>112</v>
      </c>
      <c r="AD375" s="41" t="s">
        <v>112</v>
      </c>
      <c r="AE375" s="5" t="s">
        <v>112</v>
      </c>
      <c r="AF375" s="5" t="s">
        <v>112</v>
      </c>
      <c r="AG375" s="40" t="s">
        <v>73</v>
      </c>
      <c r="AH375" s="40" t="s">
        <v>76</v>
      </c>
      <c r="AI375" s="38" t="s">
        <v>114</v>
      </c>
      <c r="AJ375" s="40" t="s">
        <v>2056</v>
      </c>
      <c r="AK375" s="40" t="s">
        <v>100</v>
      </c>
      <c r="AL375" s="40" t="s">
        <v>87</v>
      </c>
      <c r="AM375" s="43" t="s">
        <v>4314</v>
      </c>
      <c r="AN375" s="38" t="s">
        <v>112</v>
      </c>
      <c r="AO375" s="38" t="s">
        <v>114</v>
      </c>
      <c r="AP375" s="38" t="s">
        <v>114</v>
      </c>
      <c r="AQ375" s="38" t="s">
        <v>114</v>
      </c>
    </row>
    <row r="376" spans="1:43" s="5" customFormat="1" ht="68.099999999999994" customHeight="1">
      <c r="A376" s="42">
        <v>32370831</v>
      </c>
      <c r="B376" s="40" t="s">
        <v>2012</v>
      </c>
      <c r="C376" s="73">
        <v>43241</v>
      </c>
      <c r="D376" s="43" t="s">
        <v>2048</v>
      </c>
      <c r="E376" s="40" t="s">
        <v>34</v>
      </c>
      <c r="F376" s="40" t="s">
        <v>2049</v>
      </c>
      <c r="G376" s="40">
        <v>2017</v>
      </c>
      <c r="H376" s="40" t="s">
        <v>2050</v>
      </c>
      <c r="I376" s="40" t="s">
        <v>460</v>
      </c>
      <c r="J376" s="40">
        <v>26</v>
      </c>
      <c r="K376" s="40" t="s">
        <v>2051</v>
      </c>
      <c r="L376" s="40" t="s">
        <v>334</v>
      </c>
      <c r="M376" s="40" t="s">
        <v>2052</v>
      </c>
      <c r="N376" s="40" t="s">
        <v>2053</v>
      </c>
      <c r="O376" s="40" t="s">
        <v>112</v>
      </c>
      <c r="P376" s="40" t="s">
        <v>68</v>
      </c>
      <c r="Q376" s="40" t="s">
        <v>111</v>
      </c>
      <c r="R376" s="1" t="s">
        <v>49</v>
      </c>
      <c r="S376" s="40" t="s">
        <v>4212</v>
      </c>
      <c r="T376" s="38" t="s">
        <v>1536</v>
      </c>
      <c r="U376" s="36" t="s">
        <v>2054</v>
      </c>
      <c r="V376" s="40" t="s">
        <v>62</v>
      </c>
      <c r="W376" s="6" t="s">
        <v>68</v>
      </c>
      <c r="X376" s="40">
        <v>27</v>
      </c>
      <c r="Y376" s="40" t="s">
        <v>1462</v>
      </c>
      <c r="Z376" s="43" t="s">
        <v>2055</v>
      </c>
      <c r="AA376" s="40" t="s">
        <v>108</v>
      </c>
      <c r="AB376" s="40" t="s">
        <v>72</v>
      </c>
      <c r="AC376" s="40" t="s">
        <v>112</v>
      </c>
      <c r="AD376" s="41" t="s">
        <v>112</v>
      </c>
      <c r="AE376" s="5" t="s">
        <v>112</v>
      </c>
      <c r="AF376" s="5" t="s">
        <v>112</v>
      </c>
      <c r="AG376" s="40" t="s">
        <v>75</v>
      </c>
      <c r="AH376" s="40" t="s">
        <v>81</v>
      </c>
      <c r="AI376" s="38" t="s">
        <v>114</v>
      </c>
      <c r="AJ376" s="40" t="s">
        <v>2057</v>
      </c>
      <c r="AK376" s="40" t="s">
        <v>100</v>
      </c>
      <c r="AL376" s="40" t="s">
        <v>89</v>
      </c>
      <c r="AM376" s="43" t="s">
        <v>4315</v>
      </c>
      <c r="AN376" s="38" t="s">
        <v>112</v>
      </c>
      <c r="AO376" s="38" t="s">
        <v>114</v>
      </c>
      <c r="AP376" s="38" t="s">
        <v>114</v>
      </c>
      <c r="AQ376" s="38" t="s">
        <v>114</v>
      </c>
    </row>
    <row r="377" spans="1:43" s="5" customFormat="1" ht="68.099999999999994" customHeight="1">
      <c r="A377" s="42">
        <v>32370831</v>
      </c>
      <c r="B377" s="40" t="s">
        <v>2012</v>
      </c>
      <c r="C377" s="73">
        <v>43241</v>
      </c>
      <c r="D377" s="43" t="s">
        <v>2048</v>
      </c>
      <c r="E377" s="40" t="s">
        <v>34</v>
      </c>
      <c r="F377" s="40" t="s">
        <v>2049</v>
      </c>
      <c r="G377" s="40">
        <v>2017</v>
      </c>
      <c r="H377" s="40" t="s">
        <v>2050</v>
      </c>
      <c r="I377" s="40" t="s">
        <v>460</v>
      </c>
      <c r="J377" s="40">
        <v>26</v>
      </c>
      <c r="K377" s="40" t="s">
        <v>2051</v>
      </c>
      <c r="L377" s="40" t="s">
        <v>334</v>
      </c>
      <c r="M377" s="40" t="s">
        <v>2052</v>
      </c>
      <c r="N377" s="40" t="s">
        <v>2053</v>
      </c>
      <c r="O377" s="40" t="s">
        <v>112</v>
      </c>
      <c r="P377" s="40" t="s">
        <v>68</v>
      </c>
      <c r="Q377" s="40" t="s">
        <v>111</v>
      </c>
      <c r="R377" s="1" t="s">
        <v>49</v>
      </c>
      <c r="S377" s="40" t="s">
        <v>53</v>
      </c>
      <c r="T377" s="38" t="s">
        <v>1536</v>
      </c>
      <c r="U377" s="36" t="s">
        <v>2054</v>
      </c>
      <c r="V377" s="40" t="s">
        <v>62</v>
      </c>
      <c r="W377" s="6" t="s">
        <v>68</v>
      </c>
      <c r="X377" s="40">
        <v>27</v>
      </c>
      <c r="Y377" s="40" t="s">
        <v>1462</v>
      </c>
      <c r="Z377" s="43" t="s">
        <v>2055</v>
      </c>
      <c r="AA377" s="40" t="s">
        <v>108</v>
      </c>
      <c r="AB377" s="40" t="s">
        <v>72</v>
      </c>
      <c r="AC377" s="40" t="s">
        <v>112</v>
      </c>
      <c r="AD377" s="41" t="s">
        <v>112</v>
      </c>
      <c r="AE377" s="5" t="s">
        <v>112</v>
      </c>
      <c r="AF377" s="5" t="s">
        <v>112</v>
      </c>
      <c r="AG377" s="40" t="s">
        <v>75</v>
      </c>
      <c r="AH377" s="40" t="s">
        <v>81</v>
      </c>
      <c r="AI377" s="38" t="s">
        <v>114</v>
      </c>
      <c r="AJ377" s="40" t="s">
        <v>2057</v>
      </c>
      <c r="AK377" s="40" t="s">
        <v>100</v>
      </c>
      <c r="AL377" s="40" t="s">
        <v>89</v>
      </c>
      <c r="AM377" s="43" t="s">
        <v>4315</v>
      </c>
      <c r="AN377" s="38" t="s">
        <v>112</v>
      </c>
      <c r="AO377" s="38" t="s">
        <v>114</v>
      </c>
      <c r="AP377" s="38" t="s">
        <v>114</v>
      </c>
      <c r="AQ377" s="38" t="s">
        <v>114</v>
      </c>
    </row>
    <row r="378" spans="1:43" s="5" customFormat="1" ht="68.099999999999994" customHeight="1">
      <c r="A378" s="42">
        <v>32370831</v>
      </c>
      <c r="B378" s="40" t="s">
        <v>2012</v>
      </c>
      <c r="C378" s="73">
        <v>43241</v>
      </c>
      <c r="D378" s="43" t="s">
        <v>2048</v>
      </c>
      <c r="E378" s="40" t="s">
        <v>34</v>
      </c>
      <c r="F378" s="40" t="s">
        <v>2049</v>
      </c>
      <c r="G378" s="40">
        <v>2017</v>
      </c>
      <c r="H378" s="40" t="s">
        <v>2050</v>
      </c>
      <c r="I378" s="40" t="s">
        <v>460</v>
      </c>
      <c r="J378" s="40">
        <v>26</v>
      </c>
      <c r="K378" s="40" t="s">
        <v>2051</v>
      </c>
      <c r="L378" s="40" t="s">
        <v>334</v>
      </c>
      <c r="M378" s="40" t="s">
        <v>2052</v>
      </c>
      <c r="N378" s="40" t="s">
        <v>2053</v>
      </c>
      <c r="O378" s="40" t="s">
        <v>112</v>
      </c>
      <c r="P378" s="40" t="s">
        <v>68</v>
      </c>
      <c r="Q378" s="40" t="s">
        <v>111</v>
      </c>
      <c r="R378" s="1" t="s">
        <v>49</v>
      </c>
      <c r="S378" s="1" t="s">
        <v>4213</v>
      </c>
      <c r="T378" s="38" t="s">
        <v>1536</v>
      </c>
      <c r="U378" s="36" t="s">
        <v>2054</v>
      </c>
      <c r="V378" s="40" t="s">
        <v>62</v>
      </c>
      <c r="W378" s="6" t="s">
        <v>68</v>
      </c>
      <c r="X378" s="40">
        <v>27</v>
      </c>
      <c r="Y378" s="40" t="s">
        <v>1462</v>
      </c>
      <c r="Z378" s="43" t="s">
        <v>2055</v>
      </c>
      <c r="AA378" s="40" t="s">
        <v>108</v>
      </c>
      <c r="AB378" s="40" t="s">
        <v>72</v>
      </c>
      <c r="AC378" s="40" t="s">
        <v>112</v>
      </c>
      <c r="AD378" s="41" t="s">
        <v>112</v>
      </c>
      <c r="AE378" s="5" t="s">
        <v>112</v>
      </c>
      <c r="AF378" s="5" t="s">
        <v>112</v>
      </c>
      <c r="AG378" s="40" t="s">
        <v>75</v>
      </c>
      <c r="AH378" s="40" t="s">
        <v>81</v>
      </c>
      <c r="AI378" s="38" t="s">
        <v>114</v>
      </c>
      <c r="AJ378" s="40" t="s">
        <v>2057</v>
      </c>
      <c r="AK378" s="40" t="s">
        <v>100</v>
      </c>
      <c r="AL378" s="40" t="s">
        <v>89</v>
      </c>
      <c r="AM378" s="43" t="s">
        <v>4315</v>
      </c>
      <c r="AN378" s="38" t="s">
        <v>112</v>
      </c>
      <c r="AO378" s="38" t="s">
        <v>114</v>
      </c>
      <c r="AP378" s="38" t="s">
        <v>114</v>
      </c>
      <c r="AQ378" s="38" t="s">
        <v>114</v>
      </c>
    </row>
    <row r="379" spans="1:43" s="5" customFormat="1" ht="68.099999999999994" customHeight="1">
      <c r="A379" s="42">
        <v>32370831</v>
      </c>
      <c r="B379" s="40" t="s">
        <v>2012</v>
      </c>
      <c r="C379" s="73">
        <v>43241</v>
      </c>
      <c r="D379" s="43" t="s">
        <v>2048</v>
      </c>
      <c r="E379" s="40" t="s">
        <v>34</v>
      </c>
      <c r="F379" s="40" t="s">
        <v>2049</v>
      </c>
      <c r="G379" s="40">
        <v>2017</v>
      </c>
      <c r="H379" s="40" t="s">
        <v>2050</v>
      </c>
      <c r="I379" s="40" t="s">
        <v>460</v>
      </c>
      <c r="J379" s="40">
        <v>26</v>
      </c>
      <c r="K379" s="40" t="s">
        <v>2051</v>
      </c>
      <c r="L379" s="40" t="s">
        <v>334</v>
      </c>
      <c r="M379" s="40" t="s">
        <v>2052</v>
      </c>
      <c r="N379" s="40" t="s">
        <v>2053</v>
      </c>
      <c r="O379" s="40" t="s">
        <v>112</v>
      </c>
      <c r="P379" s="40" t="s">
        <v>68</v>
      </c>
      <c r="Q379" s="40" t="s">
        <v>111</v>
      </c>
      <c r="R379" s="1" t="s">
        <v>49</v>
      </c>
      <c r="S379" s="40" t="s">
        <v>4212</v>
      </c>
      <c r="T379" s="38" t="s">
        <v>1536</v>
      </c>
      <c r="U379" s="36" t="s">
        <v>2054</v>
      </c>
      <c r="V379" s="40" t="s">
        <v>62</v>
      </c>
      <c r="W379" s="6" t="s">
        <v>68</v>
      </c>
      <c r="X379" s="40">
        <v>27</v>
      </c>
      <c r="Y379" s="40" t="s">
        <v>1462</v>
      </c>
      <c r="Z379" s="43" t="s">
        <v>2055</v>
      </c>
      <c r="AA379" s="40" t="s">
        <v>108</v>
      </c>
      <c r="AB379" s="40" t="s">
        <v>72</v>
      </c>
      <c r="AC379" s="40" t="s">
        <v>112</v>
      </c>
      <c r="AD379" s="41" t="s">
        <v>112</v>
      </c>
      <c r="AE379" s="5" t="s">
        <v>112</v>
      </c>
      <c r="AF379" s="5" t="s">
        <v>112</v>
      </c>
      <c r="AG379" s="40" t="s">
        <v>74</v>
      </c>
      <c r="AH379" s="1" t="s">
        <v>4295</v>
      </c>
      <c r="AI379" s="38" t="s">
        <v>114</v>
      </c>
      <c r="AJ379" s="40" t="s">
        <v>2058</v>
      </c>
      <c r="AK379" s="40" t="s">
        <v>100</v>
      </c>
      <c r="AL379" s="40" t="s">
        <v>86</v>
      </c>
      <c r="AM379" s="43" t="s">
        <v>4316</v>
      </c>
      <c r="AN379" s="38" t="s">
        <v>112</v>
      </c>
      <c r="AO379" s="38" t="s">
        <v>114</v>
      </c>
      <c r="AP379" s="38" t="s">
        <v>114</v>
      </c>
      <c r="AQ379" s="38" t="s">
        <v>114</v>
      </c>
    </row>
    <row r="380" spans="1:43" s="5" customFormat="1" ht="68.099999999999994" customHeight="1">
      <c r="A380" s="42">
        <v>32370831</v>
      </c>
      <c r="B380" s="40" t="s">
        <v>2012</v>
      </c>
      <c r="C380" s="73">
        <v>43241</v>
      </c>
      <c r="D380" s="43" t="s">
        <v>2048</v>
      </c>
      <c r="E380" s="40" t="s">
        <v>34</v>
      </c>
      <c r="F380" s="40" t="s">
        <v>2049</v>
      </c>
      <c r="G380" s="40">
        <v>2017</v>
      </c>
      <c r="H380" s="40" t="s">
        <v>2050</v>
      </c>
      <c r="I380" s="40" t="s">
        <v>460</v>
      </c>
      <c r="J380" s="40">
        <v>26</v>
      </c>
      <c r="K380" s="40" t="s">
        <v>2051</v>
      </c>
      <c r="L380" s="40" t="s">
        <v>334</v>
      </c>
      <c r="M380" s="40" t="s">
        <v>2052</v>
      </c>
      <c r="N380" s="40" t="s">
        <v>2053</v>
      </c>
      <c r="O380" s="40" t="s">
        <v>112</v>
      </c>
      <c r="P380" s="40" t="s">
        <v>68</v>
      </c>
      <c r="Q380" s="40" t="s">
        <v>111</v>
      </c>
      <c r="R380" s="1" t="s">
        <v>49</v>
      </c>
      <c r="S380" s="40" t="s">
        <v>53</v>
      </c>
      <c r="T380" s="38" t="s">
        <v>1536</v>
      </c>
      <c r="U380" s="36" t="s">
        <v>2054</v>
      </c>
      <c r="V380" s="40" t="s">
        <v>62</v>
      </c>
      <c r="W380" s="6" t="s">
        <v>68</v>
      </c>
      <c r="X380" s="40">
        <v>27</v>
      </c>
      <c r="Y380" s="40" t="s">
        <v>1462</v>
      </c>
      <c r="Z380" s="43" t="s">
        <v>2055</v>
      </c>
      <c r="AA380" s="40" t="s">
        <v>108</v>
      </c>
      <c r="AB380" s="40" t="s">
        <v>72</v>
      </c>
      <c r="AC380" s="40" t="s">
        <v>112</v>
      </c>
      <c r="AD380" s="41" t="s">
        <v>112</v>
      </c>
      <c r="AE380" s="5" t="s">
        <v>112</v>
      </c>
      <c r="AF380" s="5" t="s">
        <v>112</v>
      </c>
      <c r="AG380" s="40" t="s">
        <v>74</v>
      </c>
      <c r="AH380" s="1" t="s">
        <v>4295</v>
      </c>
      <c r="AI380" s="38" t="s">
        <v>114</v>
      </c>
      <c r="AJ380" s="40" t="s">
        <v>2058</v>
      </c>
      <c r="AK380" s="40" t="s">
        <v>100</v>
      </c>
      <c r="AL380" s="40" t="s">
        <v>86</v>
      </c>
      <c r="AM380" s="43" t="s">
        <v>4316</v>
      </c>
      <c r="AN380" s="38" t="s">
        <v>112</v>
      </c>
      <c r="AO380" s="38" t="s">
        <v>114</v>
      </c>
      <c r="AP380" s="38" t="s">
        <v>114</v>
      </c>
      <c r="AQ380" s="38" t="s">
        <v>114</v>
      </c>
    </row>
    <row r="381" spans="1:43" s="5" customFormat="1" ht="68.099999999999994" customHeight="1">
      <c r="A381" s="42">
        <v>32370831</v>
      </c>
      <c r="B381" s="40" t="s">
        <v>2012</v>
      </c>
      <c r="C381" s="73">
        <v>43241</v>
      </c>
      <c r="D381" s="43" t="s">
        <v>2048</v>
      </c>
      <c r="E381" s="40" t="s">
        <v>34</v>
      </c>
      <c r="F381" s="40" t="s">
        <v>2049</v>
      </c>
      <c r="G381" s="40">
        <v>2017</v>
      </c>
      <c r="H381" s="40" t="s">
        <v>2050</v>
      </c>
      <c r="I381" s="40" t="s">
        <v>460</v>
      </c>
      <c r="J381" s="40">
        <v>26</v>
      </c>
      <c r="K381" s="40" t="s">
        <v>2051</v>
      </c>
      <c r="L381" s="40" t="s">
        <v>334</v>
      </c>
      <c r="M381" s="40" t="s">
        <v>2052</v>
      </c>
      <c r="N381" s="40" t="s">
        <v>2053</v>
      </c>
      <c r="O381" s="40" t="s">
        <v>112</v>
      </c>
      <c r="P381" s="40" t="s">
        <v>68</v>
      </c>
      <c r="Q381" s="40" t="s">
        <v>111</v>
      </c>
      <c r="R381" s="1" t="s">
        <v>49</v>
      </c>
      <c r="S381" s="1" t="s">
        <v>4213</v>
      </c>
      <c r="T381" s="38" t="s">
        <v>1536</v>
      </c>
      <c r="U381" s="36" t="s">
        <v>2054</v>
      </c>
      <c r="V381" s="40" t="s">
        <v>62</v>
      </c>
      <c r="W381" s="6" t="s">
        <v>68</v>
      </c>
      <c r="X381" s="40">
        <v>27</v>
      </c>
      <c r="Y381" s="40" t="s">
        <v>1462</v>
      </c>
      <c r="Z381" s="43" t="s">
        <v>2055</v>
      </c>
      <c r="AA381" s="40" t="s">
        <v>108</v>
      </c>
      <c r="AB381" s="40" t="s">
        <v>72</v>
      </c>
      <c r="AC381" s="40" t="s">
        <v>112</v>
      </c>
      <c r="AD381" s="41" t="s">
        <v>112</v>
      </c>
      <c r="AE381" s="5" t="s">
        <v>112</v>
      </c>
      <c r="AF381" s="5" t="s">
        <v>112</v>
      </c>
      <c r="AG381" s="40" t="s">
        <v>74</v>
      </c>
      <c r="AH381" s="1" t="s">
        <v>4295</v>
      </c>
      <c r="AI381" s="38" t="s">
        <v>114</v>
      </c>
      <c r="AJ381" s="40" t="s">
        <v>2058</v>
      </c>
      <c r="AK381" s="40" t="s">
        <v>100</v>
      </c>
      <c r="AL381" s="40" t="s">
        <v>86</v>
      </c>
      <c r="AM381" s="43" t="s">
        <v>4316</v>
      </c>
      <c r="AN381" s="38" t="s">
        <v>112</v>
      </c>
      <c r="AO381" s="38" t="s">
        <v>114</v>
      </c>
      <c r="AP381" s="38" t="s">
        <v>114</v>
      </c>
      <c r="AQ381" s="38" t="s">
        <v>114</v>
      </c>
    </row>
    <row r="382" spans="1:43" s="5" customFormat="1" ht="68.099999999999994" customHeight="1">
      <c r="A382" s="42">
        <v>31937022</v>
      </c>
      <c r="B382" s="40" t="s">
        <v>2012</v>
      </c>
      <c r="C382" s="73">
        <v>43241</v>
      </c>
      <c r="D382" s="43" t="s">
        <v>2059</v>
      </c>
      <c r="E382" s="40" t="s">
        <v>34</v>
      </c>
      <c r="F382" s="40" t="s">
        <v>2060</v>
      </c>
      <c r="G382" s="40">
        <v>2015</v>
      </c>
      <c r="H382" s="40" t="s">
        <v>2061</v>
      </c>
      <c r="I382" s="40" t="s">
        <v>2062</v>
      </c>
      <c r="J382" s="40">
        <v>79</v>
      </c>
      <c r="K382" s="40" t="s">
        <v>2063</v>
      </c>
      <c r="L382" s="40" t="s">
        <v>2064</v>
      </c>
      <c r="M382" s="40" t="s">
        <v>2065</v>
      </c>
      <c r="N382" s="40" t="s">
        <v>2066</v>
      </c>
      <c r="O382" s="40" t="s">
        <v>112</v>
      </c>
      <c r="P382" s="40" t="s">
        <v>68</v>
      </c>
      <c r="Q382" s="40" t="s">
        <v>112</v>
      </c>
      <c r="R382" s="40" t="s">
        <v>50</v>
      </c>
      <c r="S382" s="40" t="s">
        <v>57</v>
      </c>
      <c r="T382" s="38" t="s">
        <v>940</v>
      </c>
      <c r="U382" s="36" t="s">
        <v>2067</v>
      </c>
      <c r="V382" s="40" t="s">
        <v>62</v>
      </c>
      <c r="W382" s="6" t="s">
        <v>68</v>
      </c>
      <c r="X382" s="40">
        <v>6</v>
      </c>
      <c r="Y382" s="40" t="s">
        <v>1549</v>
      </c>
      <c r="Z382" s="43" t="s">
        <v>2068</v>
      </c>
      <c r="AA382" s="40" t="s">
        <v>2069</v>
      </c>
      <c r="AB382" s="40" t="s">
        <v>72</v>
      </c>
      <c r="AC382" s="40" t="s">
        <v>112</v>
      </c>
      <c r="AD382" s="41" t="s">
        <v>112</v>
      </c>
      <c r="AE382" s="5" t="s">
        <v>112</v>
      </c>
      <c r="AF382" s="5" t="s">
        <v>112</v>
      </c>
      <c r="AG382" s="40" t="s">
        <v>74</v>
      </c>
      <c r="AH382" s="1" t="s">
        <v>4295</v>
      </c>
      <c r="AI382" s="38" t="s">
        <v>114</v>
      </c>
      <c r="AJ382" s="40" t="s">
        <v>2070</v>
      </c>
      <c r="AK382" s="40" t="s">
        <v>100</v>
      </c>
      <c r="AL382" s="40" t="s">
        <v>87</v>
      </c>
      <c r="AM382" s="43" t="s">
        <v>2071</v>
      </c>
      <c r="AN382" s="38" t="s">
        <v>112</v>
      </c>
      <c r="AO382" s="38" t="s">
        <v>114</v>
      </c>
      <c r="AP382" s="38" t="s">
        <v>114</v>
      </c>
      <c r="AQ382" s="38" t="s">
        <v>114</v>
      </c>
    </row>
    <row r="383" spans="1:43" s="5" customFormat="1" ht="68.099999999999994" customHeight="1">
      <c r="A383" s="42">
        <v>31938258</v>
      </c>
      <c r="B383" s="40" t="s">
        <v>2012</v>
      </c>
      <c r="C383" s="73">
        <v>43249</v>
      </c>
      <c r="D383" s="43" t="s">
        <v>2072</v>
      </c>
      <c r="E383" s="40" t="s">
        <v>34</v>
      </c>
      <c r="F383" s="40" t="s">
        <v>2073</v>
      </c>
      <c r="G383" s="40">
        <v>2010</v>
      </c>
      <c r="H383" s="40" t="s">
        <v>2074</v>
      </c>
      <c r="I383" s="40" t="s">
        <v>1639</v>
      </c>
      <c r="J383" s="40">
        <v>20</v>
      </c>
      <c r="K383" s="40" t="s">
        <v>2075</v>
      </c>
      <c r="L383" s="40" t="s">
        <v>115</v>
      </c>
      <c r="M383" s="40" t="s">
        <v>2076</v>
      </c>
      <c r="N383" s="40" t="s">
        <v>4317</v>
      </c>
      <c r="O383" s="40" t="s">
        <v>112</v>
      </c>
      <c r="P383" s="40" t="s">
        <v>68</v>
      </c>
      <c r="Q383" s="40" t="s">
        <v>112</v>
      </c>
      <c r="R383" s="1" t="s">
        <v>49</v>
      </c>
      <c r="S383" s="40" t="s">
        <v>4212</v>
      </c>
      <c r="T383" s="38" t="s">
        <v>194</v>
      </c>
      <c r="U383" s="36" t="s">
        <v>2077</v>
      </c>
      <c r="V383" s="40" t="s">
        <v>62</v>
      </c>
      <c r="W383" s="6" t="s">
        <v>68</v>
      </c>
      <c r="X383" s="40">
        <v>122</v>
      </c>
      <c r="Y383" s="40" t="s">
        <v>2078</v>
      </c>
      <c r="Z383" s="43" t="s">
        <v>2079</v>
      </c>
      <c r="AA383" s="40" t="s">
        <v>104</v>
      </c>
      <c r="AB383" s="40" t="s">
        <v>72</v>
      </c>
      <c r="AC383" s="40" t="s">
        <v>112</v>
      </c>
      <c r="AD383" s="41" t="s">
        <v>112</v>
      </c>
      <c r="AE383" s="5" t="s">
        <v>112</v>
      </c>
      <c r="AF383" s="5" t="s">
        <v>112</v>
      </c>
      <c r="AG383" s="40" t="s">
        <v>74</v>
      </c>
      <c r="AH383" s="40" t="s">
        <v>4299</v>
      </c>
      <c r="AI383" s="38" t="s">
        <v>114</v>
      </c>
      <c r="AJ383" s="40" t="s">
        <v>2080</v>
      </c>
      <c r="AK383" s="40" t="s">
        <v>100</v>
      </c>
      <c r="AL383" s="40" t="s">
        <v>89</v>
      </c>
      <c r="AM383" s="43" t="s">
        <v>4318</v>
      </c>
      <c r="AN383" s="38" t="s">
        <v>112</v>
      </c>
      <c r="AO383" s="38" t="s">
        <v>114</v>
      </c>
      <c r="AP383" s="38" t="s">
        <v>114</v>
      </c>
      <c r="AQ383" s="38" t="s">
        <v>114</v>
      </c>
    </row>
    <row r="384" spans="1:43" s="5" customFormat="1" ht="68.099999999999994" customHeight="1">
      <c r="A384" s="42">
        <v>31938258</v>
      </c>
      <c r="B384" s="40" t="s">
        <v>2012</v>
      </c>
      <c r="C384" s="73">
        <v>43249</v>
      </c>
      <c r="D384" s="43" t="s">
        <v>2072</v>
      </c>
      <c r="E384" s="40" t="s">
        <v>34</v>
      </c>
      <c r="F384" s="40" t="s">
        <v>2073</v>
      </c>
      <c r="G384" s="40">
        <v>2010</v>
      </c>
      <c r="H384" s="40" t="s">
        <v>2074</v>
      </c>
      <c r="I384" s="40" t="s">
        <v>1639</v>
      </c>
      <c r="J384" s="40">
        <v>20</v>
      </c>
      <c r="K384" s="40" t="s">
        <v>2075</v>
      </c>
      <c r="L384" s="40" t="s">
        <v>115</v>
      </c>
      <c r="M384" s="40" t="s">
        <v>2076</v>
      </c>
      <c r="N384" s="40" t="s">
        <v>4317</v>
      </c>
      <c r="O384" s="40" t="s">
        <v>112</v>
      </c>
      <c r="P384" s="40" t="s">
        <v>68</v>
      </c>
      <c r="Q384" s="40" t="s">
        <v>112</v>
      </c>
      <c r="R384" s="1" t="s">
        <v>49</v>
      </c>
      <c r="S384" s="40" t="s">
        <v>4212</v>
      </c>
      <c r="T384" s="38" t="s">
        <v>194</v>
      </c>
      <c r="U384" s="36" t="s">
        <v>2077</v>
      </c>
      <c r="V384" s="40" t="s">
        <v>62</v>
      </c>
      <c r="W384" s="6" t="s">
        <v>68</v>
      </c>
      <c r="X384" s="40">
        <v>9</v>
      </c>
      <c r="Y384" s="40" t="s">
        <v>2081</v>
      </c>
      <c r="Z384" s="43" t="s">
        <v>2079</v>
      </c>
      <c r="AA384" s="40" t="s">
        <v>104</v>
      </c>
      <c r="AB384" s="40" t="s">
        <v>72</v>
      </c>
      <c r="AC384" s="40" t="s">
        <v>112</v>
      </c>
      <c r="AD384" s="41" t="s">
        <v>112</v>
      </c>
      <c r="AE384" s="5" t="s">
        <v>112</v>
      </c>
      <c r="AF384" s="5" t="s">
        <v>112</v>
      </c>
      <c r="AG384" s="40" t="s">
        <v>74</v>
      </c>
      <c r="AH384" s="40" t="s">
        <v>4299</v>
      </c>
      <c r="AI384" s="38" t="s">
        <v>114</v>
      </c>
      <c r="AJ384" s="40" t="s">
        <v>4319</v>
      </c>
      <c r="AK384" s="40" t="s">
        <v>100</v>
      </c>
      <c r="AL384" s="44" t="s">
        <v>89</v>
      </c>
      <c r="AM384" s="43" t="s">
        <v>4320</v>
      </c>
      <c r="AN384" s="38" t="s">
        <v>112</v>
      </c>
      <c r="AO384" s="38" t="s">
        <v>114</v>
      </c>
      <c r="AP384" s="38" t="s">
        <v>114</v>
      </c>
      <c r="AQ384" s="38" t="s">
        <v>114</v>
      </c>
    </row>
    <row r="385" spans="1:43" s="5" customFormat="1" ht="68.099999999999994" customHeight="1">
      <c r="A385" s="42">
        <v>31938363</v>
      </c>
      <c r="B385" s="40" t="s">
        <v>2012</v>
      </c>
      <c r="C385" s="73">
        <v>43249</v>
      </c>
      <c r="D385" s="43" t="s">
        <v>2082</v>
      </c>
      <c r="E385" s="40" t="s">
        <v>34</v>
      </c>
      <c r="F385" s="40" t="s">
        <v>2083</v>
      </c>
      <c r="G385" s="40">
        <v>2010</v>
      </c>
      <c r="H385" s="40" t="s">
        <v>2084</v>
      </c>
      <c r="I385" s="40" t="s">
        <v>2085</v>
      </c>
      <c r="J385" s="40">
        <v>16</v>
      </c>
      <c r="K385" s="40" t="s">
        <v>2075</v>
      </c>
      <c r="L385" s="40" t="s">
        <v>115</v>
      </c>
      <c r="M385" s="40" t="s">
        <v>2086</v>
      </c>
      <c r="N385" s="40" t="s">
        <v>2087</v>
      </c>
      <c r="O385" s="40" t="s">
        <v>112</v>
      </c>
      <c r="P385" s="40" t="s">
        <v>68</v>
      </c>
      <c r="Q385" s="40" t="s">
        <v>112</v>
      </c>
      <c r="R385" s="1" t="s">
        <v>49</v>
      </c>
      <c r="S385" s="40" t="s">
        <v>4212</v>
      </c>
      <c r="T385" s="38" t="s">
        <v>194</v>
      </c>
      <c r="U385" s="36" t="s">
        <v>2077</v>
      </c>
      <c r="V385" s="40" t="s">
        <v>62</v>
      </c>
      <c r="W385" s="6" t="s">
        <v>68</v>
      </c>
      <c r="X385" s="40">
        <v>167</v>
      </c>
      <c r="Y385" s="40" t="s">
        <v>2078</v>
      </c>
      <c r="Z385" s="40" t="s">
        <v>2088</v>
      </c>
      <c r="AA385" s="40" t="s">
        <v>104</v>
      </c>
      <c r="AB385" s="40" t="s">
        <v>72</v>
      </c>
      <c r="AC385" s="40" t="s">
        <v>112</v>
      </c>
      <c r="AD385" s="41" t="s">
        <v>112</v>
      </c>
      <c r="AE385" s="5" t="s">
        <v>112</v>
      </c>
      <c r="AF385" s="5" t="s">
        <v>112</v>
      </c>
      <c r="AG385" s="40" t="s">
        <v>74</v>
      </c>
      <c r="AH385" s="40" t="s">
        <v>4168</v>
      </c>
      <c r="AI385" s="38" t="s">
        <v>114</v>
      </c>
      <c r="AJ385" s="40" t="s">
        <v>2089</v>
      </c>
      <c r="AK385" s="40" t="s">
        <v>100</v>
      </c>
      <c r="AL385" s="40" t="s">
        <v>89</v>
      </c>
      <c r="AM385" s="40" t="s">
        <v>4321</v>
      </c>
      <c r="AN385" s="38" t="s">
        <v>112</v>
      </c>
      <c r="AO385" s="38" t="s">
        <v>114</v>
      </c>
      <c r="AP385" s="38" t="s">
        <v>114</v>
      </c>
      <c r="AQ385" s="38" t="s">
        <v>114</v>
      </c>
    </row>
    <row r="386" spans="1:43" s="5" customFormat="1" ht="68.099999999999994" customHeight="1">
      <c r="A386" s="42">
        <v>31938363</v>
      </c>
      <c r="B386" s="40" t="s">
        <v>2012</v>
      </c>
      <c r="C386" s="73">
        <v>43249</v>
      </c>
      <c r="D386" s="43" t="s">
        <v>2082</v>
      </c>
      <c r="E386" s="40" t="s">
        <v>34</v>
      </c>
      <c r="F386" s="40" t="s">
        <v>2083</v>
      </c>
      <c r="G386" s="40">
        <v>2010</v>
      </c>
      <c r="H386" s="40" t="s">
        <v>2084</v>
      </c>
      <c r="I386" s="40" t="s">
        <v>2085</v>
      </c>
      <c r="J386" s="40">
        <v>16</v>
      </c>
      <c r="K386" s="40" t="s">
        <v>2075</v>
      </c>
      <c r="L386" s="40" t="s">
        <v>115</v>
      </c>
      <c r="M386" s="40" t="s">
        <v>2086</v>
      </c>
      <c r="N386" s="40" t="s">
        <v>2087</v>
      </c>
      <c r="O386" s="40" t="s">
        <v>112</v>
      </c>
      <c r="P386" s="40" t="s">
        <v>68</v>
      </c>
      <c r="Q386" s="40" t="s">
        <v>112</v>
      </c>
      <c r="R386" s="1" t="s">
        <v>49</v>
      </c>
      <c r="S386" s="40" t="s">
        <v>4212</v>
      </c>
      <c r="T386" s="38" t="s">
        <v>194</v>
      </c>
      <c r="U386" s="36" t="s">
        <v>2077</v>
      </c>
      <c r="V386" s="40" t="s">
        <v>62</v>
      </c>
      <c r="W386" s="6" t="s">
        <v>68</v>
      </c>
      <c r="X386" s="40">
        <v>24</v>
      </c>
      <c r="Y386" s="40" t="s">
        <v>2090</v>
      </c>
      <c r="Z386" s="40" t="s">
        <v>2091</v>
      </c>
      <c r="AA386" s="40" t="s">
        <v>104</v>
      </c>
      <c r="AB386" s="40" t="s">
        <v>72</v>
      </c>
      <c r="AC386" s="40" t="s">
        <v>112</v>
      </c>
      <c r="AD386" s="41" t="s">
        <v>112</v>
      </c>
      <c r="AE386" s="5" t="s">
        <v>112</v>
      </c>
      <c r="AF386" s="5" t="s">
        <v>112</v>
      </c>
      <c r="AG386" s="40" t="s">
        <v>74</v>
      </c>
      <c r="AH386" s="40" t="s">
        <v>4168</v>
      </c>
      <c r="AI386" s="38" t="s">
        <v>114</v>
      </c>
      <c r="AJ386" s="40" t="s">
        <v>4322</v>
      </c>
      <c r="AK386" s="40" t="s">
        <v>100</v>
      </c>
      <c r="AL386" s="40" t="s">
        <v>89</v>
      </c>
      <c r="AM386" s="40" t="s">
        <v>4323</v>
      </c>
      <c r="AN386" s="38" t="s">
        <v>112</v>
      </c>
      <c r="AO386" s="38" t="s">
        <v>114</v>
      </c>
      <c r="AP386" s="38" t="s">
        <v>114</v>
      </c>
      <c r="AQ386" s="38" t="s">
        <v>114</v>
      </c>
    </row>
    <row r="387" spans="1:43" s="5" customFormat="1" ht="68.099999999999994" customHeight="1">
      <c r="A387" s="42">
        <v>31938363</v>
      </c>
      <c r="B387" s="40" t="s">
        <v>2012</v>
      </c>
      <c r="C387" s="73">
        <v>43249</v>
      </c>
      <c r="D387" s="43" t="s">
        <v>2082</v>
      </c>
      <c r="E387" s="40" t="s">
        <v>34</v>
      </c>
      <c r="F387" s="40" t="s">
        <v>2083</v>
      </c>
      <c r="G387" s="40">
        <v>2010</v>
      </c>
      <c r="H387" s="40" t="s">
        <v>2084</v>
      </c>
      <c r="I387" s="40" t="s">
        <v>2085</v>
      </c>
      <c r="J387" s="40">
        <v>16</v>
      </c>
      <c r="K387" s="40" t="s">
        <v>2075</v>
      </c>
      <c r="L387" s="40" t="s">
        <v>115</v>
      </c>
      <c r="M387" s="40" t="s">
        <v>2086</v>
      </c>
      <c r="N387" s="40" t="s">
        <v>2087</v>
      </c>
      <c r="O387" s="40" t="s">
        <v>112</v>
      </c>
      <c r="P387" s="40" t="s">
        <v>68</v>
      </c>
      <c r="Q387" s="40" t="s">
        <v>112</v>
      </c>
      <c r="R387" s="1" t="s">
        <v>49</v>
      </c>
      <c r="S387" s="40" t="s">
        <v>4212</v>
      </c>
      <c r="T387" s="38" t="s">
        <v>194</v>
      </c>
      <c r="U387" s="36" t="s">
        <v>2077</v>
      </c>
      <c r="V387" s="40" t="s">
        <v>62</v>
      </c>
      <c r="W387" s="6" t="s">
        <v>68</v>
      </c>
      <c r="X387" s="40">
        <v>152</v>
      </c>
      <c r="Y387" s="40" t="s">
        <v>2092</v>
      </c>
      <c r="Z387" s="40" t="s">
        <v>114</v>
      </c>
      <c r="AA387" s="40" t="s">
        <v>104</v>
      </c>
      <c r="AB387" s="40" t="s">
        <v>72</v>
      </c>
      <c r="AC387" s="40" t="s">
        <v>112</v>
      </c>
      <c r="AD387" s="41" t="s">
        <v>112</v>
      </c>
      <c r="AE387" s="5" t="s">
        <v>112</v>
      </c>
      <c r="AF387" s="5" t="s">
        <v>112</v>
      </c>
      <c r="AG387" s="40" t="s">
        <v>74</v>
      </c>
      <c r="AH387" s="1" t="s">
        <v>4295</v>
      </c>
      <c r="AI387" s="38" t="s">
        <v>114</v>
      </c>
      <c r="AJ387" s="40" t="s">
        <v>2093</v>
      </c>
      <c r="AK387" s="40" t="s">
        <v>100</v>
      </c>
      <c r="AL387" s="40" t="s">
        <v>89</v>
      </c>
      <c r="AM387" s="40" t="s">
        <v>4324</v>
      </c>
      <c r="AN387" s="38" t="s">
        <v>112</v>
      </c>
      <c r="AO387" s="38" t="s">
        <v>114</v>
      </c>
      <c r="AP387" s="38" t="s">
        <v>114</v>
      </c>
      <c r="AQ387" s="38" t="s">
        <v>114</v>
      </c>
    </row>
    <row r="388" spans="1:43" s="5" customFormat="1" ht="68.099999999999994" customHeight="1">
      <c r="A388" s="42">
        <v>31938236</v>
      </c>
      <c r="B388" s="40" t="s">
        <v>2012</v>
      </c>
      <c r="C388" s="73">
        <v>43249</v>
      </c>
      <c r="D388" s="43" t="s">
        <v>2094</v>
      </c>
      <c r="E388" s="40" t="s">
        <v>34</v>
      </c>
      <c r="F388" s="40" t="s">
        <v>2095</v>
      </c>
      <c r="G388" s="40">
        <v>2010</v>
      </c>
      <c r="H388" s="40" t="s">
        <v>2096</v>
      </c>
      <c r="I388" s="40" t="s">
        <v>123</v>
      </c>
      <c r="J388" s="40">
        <v>80</v>
      </c>
      <c r="K388" s="40" t="s">
        <v>2097</v>
      </c>
      <c r="L388" s="40" t="s">
        <v>1850</v>
      </c>
      <c r="M388" s="40" t="s">
        <v>2042</v>
      </c>
      <c r="N388" s="40" t="s">
        <v>2098</v>
      </c>
      <c r="O388" s="40" t="s">
        <v>112</v>
      </c>
      <c r="P388" s="40" t="s">
        <v>68</v>
      </c>
      <c r="Q388" s="40" t="s">
        <v>112</v>
      </c>
      <c r="R388" s="1" t="s">
        <v>49</v>
      </c>
      <c r="S388" s="40" t="s">
        <v>113</v>
      </c>
      <c r="T388" s="38" t="s">
        <v>486</v>
      </c>
      <c r="U388" s="38" t="s">
        <v>2099</v>
      </c>
      <c r="V388" s="40" t="s">
        <v>62</v>
      </c>
      <c r="W388" s="6" t="s">
        <v>68</v>
      </c>
      <c r="X388" s="40">
        <v>131</v>
      </c>
      <c r="Y388" s="40" t="s">
        <v>874</v>
      </c>
      <c r="Z388" s="40" t="s">
        <v>2100</v>
      </c>
      <c r="AA388" s="40" t="s">
        <v>108</v>
      </c>
      <c r="AB388" s="40" t="s">
        <v>70</v>
      </c>
      <c r="AC388" s="40" t="s">
        <v>112</v>
      </c>
      <c r="AD388" s="41" t="s">
        <v>112</v>
      </c>
      <c r="AE388" s="5" t="s">
        <v>112</v>
      </c>
      <c r="AF388" s="5" t="s">
        <v>112</v>
      </c>
      <c r="AG388" s="40" t="s">
        <v>75</v>
      </c>
      <c r="AH388" s="40" t="s">
        <v>83</v>
      </c>
      <c r="AI388" s="38" t="s">
        <v>114</v>
      </c>
      <c r="AJ388" s="40" t="s">
        <v>2101</v>
      </c>
      <c r="AK388" s="40" t="s">
        <v>100</v>
      </c>
      <c r="AL388" s="40" t="s">
        <v>86</v>
      </c>
      <c r="AM388" s="40" t="s">
        <v>2102</v>
      </c>
      <c r="AN388" s="38" t="s">
        <v>112</v>
      </c>
      <c r="AO388" s="38" t="s">
        <v>114</v>
      </c>
      <c r="AP388" s="38" t="s">
        <v>114</v>
      </c>
      <c r="AQ388" s="38" t="s">
        <v>114</v>
      </c>
    </row>
    <row r="389" spans="1:43" s="5" customFormat="1" ht="68.099999999999994" customHeight="1">
      <c r="A389" s="42">
        <v>31938236</v>
      </c>
      <c r="B389" s="40" t="s">
        <v>2012</v>
      </c>
      <c r="C389" s="73">
        <v>43249</v>
      </c>
      <c r="D389" s="43" t="s">
        <v>2094</v>
      </c>
      <c r="E389" s="40" t="s">
        <v>34</v>
      </c>
      <c r="F389" s="40" t="s">
        <v>2095</v>
      </c>
      <c r="G389" s="40">
        <v>2010</v>
      </c>
      <c r="H389" s="40" t="s">
        <v>2096</v>
      </c>
      <c r="I389" s="40" t="s">
        <v>123</v>
      </c>
      <c r="J389" s="40">
        <v>80</v>
      </c>
      <c r="K389" s="40" t="s">
        <v>2097</v>
      </c>
      <c r="L389" s="40" t="s">
        <v>1850</v>
      </c>
      <c r="M389" s="40" t="s">
        <v>2042</v>
      </c>
      <c r="N389" s="40" t="s">
        <v>2098</v>
      </c>
      <c r="O389" s="40" t="s">
        <v>112</v>
      </c>
      <c r="P389" s="40" t="s">
        <v>68</v>
      </c>
      <c r="Q389" s="40" t="s">
        <v>112</v>
      </c>
      <c r="R389" s="1" t="s">
        <v>49</v>
      </c>
      <c r="S389" s="40" t="s">
        <v>113</v>
      </c>
      <c r="T389" s="38" t="s">
        <v>486</v>
      </c>
      <c r="U389" s="38" t="s">
        <v>2099</v>
      </c>
      <c r="V389" s="40" t="s">
        <v>62</v>
      </c>
      <c r="W389" s="6" t="s">
        <v>68</v>
      </c>
      <c r="X389" s="40">
        <v>131</v>
      </c>
      <c r="Y389" s="40" t="s">
        <v>874</v>
      </c>
      <c r="Z389" s="40" t="s">
        <v>2100</v>
      </c>
      <c r="AA389" s="40" t="s">
        <v>108</v>
      </c>
      <c r="AB389" s="40" t="s">
        <v>70</v>
      </c>
      <c r="AC389" s="40" t="s">
        <v>112</v>
      </c>
      <c r="AD389" s="41" t="s">
        <v>112</v>
      </c>
      <c r="AE389" s="5" t="s">
        <v>112</v>
      </c>
      <c r="AF389" s="5" t="s">
        <v>112</v>
      </c>
      <c r="AG389" s="40" t="s">
        <v>75</v>
      </c>
      <c r="AH389" s="1" t="s">
        <v>82</v>
      </c>
      <c r="AI389" s="38" t="s">
        <v>114</v>
      </c>
      <c r="AJ389" s="40" t="s">
        <v>2101</v>
      </c>
      <c r="AK389" s="40" t="s">
        <v>100</v>
      </c>
      <c r="AL389" s="40" t="s">
        <v>86</v>
      </c>
      <c r="AM389" s="40" t="s">
        <v>4325</v>
      </c>
      <c r="AN389" s="38" t="s">
        <v>112</v>
      </c>
      <c r="AO389" s="38" t="s">
        <v>114</v>
      </c>
      <c r="AP389" s="38" t="s">
        <v>114</v>
      </c>
      <c r="AQ389" s="38" t="s">
        <v>114</v>
      </c>
    </row>
    <row r="390" spans="1:43" s="5" customFormat="1" ht="68.099999999999994" customHeight="1">
      <c r="A390" s="42">
        <v>31938236</v>
      </c>
      <c r="B390" s="40" t="s">
        <v>2012</v>
      </c>
      <c r="C390" s="73">
        <v>43249</v>
      </c>
      <c r="D390" s="43" t="s">
        <v>2094</v>
      </c>
      <c r="E390" s="40" t="s">
        <v>34</v>
      </c>
      <c r="F390" s="40" t="s">
        <v>2095</v>
      </c>
      <c r="G390" s="40">
        <v>2010</v>
      </c>
      <c r="H390" s="40" t="s">
        <v>2096</v>
      </c>
      <c r="I390" s="40" t="s">
        <v>123</v>
      </c>
      <c r="J390" s="40">
        <v>80</v>
      </c>
      <c r="K390" s="40" t="s">
        <v>2097</v>
      </c>
      <c r="L390" s="40" t="s">
        <v>1850</v>
      </c>
      <c r="M390" s="40" t="s">
        <v>2042</v>
      </c>
      <c r="N390" s="40" t="s">
        <v>2098</v>
      </c>
      <c r="O390" s="40" t="s">
        <v>112</v>
      </c>
      <c r="P390" s="40" t="s">
        <v>68</v>
      </c>
      <c r="Q390" s="40" t="s">
        <v>112</v>
      </c>
      <c r="R390" s="1" t="s">
        <v>49</v>
      </c>
      <c r="S390" s="40" t="s">
        <v>113</v>
      </c>
      <c r="T390" s="38" t="s">
        <v>486</v>
      </c>
      <c r="U390" s="38" t="s">
        <v>2099</v>
      </c>
      <c r="V390" s="40" t="s">
        <v>62</v>
      </c>
      <c r="W390" s="6" t="s">
        <v>68</v>
      </c>
      <c r="X390" s="40">
        <v>131</v>
      </c>
      <c r="Y390" s="40" t="s">
        <v>874</v>
      </c>
      <c r="Z390" s="40" t="s">
        <v>2100</v>
      </c>
      <c r="AA390" s="40" t="s">
        <v>108</v>
      </c>
      <c r="AB390" s="40" t="s">
        <v>70</v>
      </c>
      <c r="AC390" s="40" t="s">
        <v>112</v>
      </c>
      <c r="AD390" s="41" t="s">
        <v>112</v>
      </c>
      <c r="AE390" s="5" t="s">
        <v>112</v>
      </c>
      <c r="AF390" s="5" t="s">
        <v>112</v>
      </c>
      <c r="AG390" s="40" t="s">
        <v>75</v>
      </c>
      <c r="AH390" s="40" t="s">
        <v>81</v>
      </c>
      <c r="AI390" s="38" t="s">
        <v>114</v>
      </c>
      <c r="AJ390" s="40" t="s">
        <v>2101</v>
      </c>
      <c r="AK390" s="40" t="s">
        <v>100</v>
      </c>
      <c r="AL390" s="40" t="s">
        <v>86</v>
      </c>
      <c r="AM390" s="40" t="s">
        <v>2103</v>
      </c>
      <c r="AN390" s="38" t="s">
        <v>112</v>
      </c>
      <c r="AO390" s="38" t="s">
        <v>114</v>
      </c>
      <c r="AP390" s="38" t="s">
        <v>114</v>
      </c>
      <c r="AQ390" s="38" t="s">
        <v>114</v>
      </c>
    </row>
    <row r="391" spans="1:43" s="5" customFormat="1" ht="68.099999999999994" customHeight="1">
      <c r="A391" s="42">
        <v>31938236</v>
      </c>
      <c r="B391" s="40" t="s">
        <v>2012</v>
      </c>
      <c r="C391" s="73">
        <v>43249</v>
      </c>
      <c r="D391" s="43" t="s">
        <v>2094</v>
      </c>
      <c r="E391" s="40" t="s">
        <v>34</v>
      </c>
      <c r="F391" s="40" t="s">
        <v>2095</v>
      </c>
      <c r="G391" s="40">
        <v>2010</v>
      </c>
      <c r="H391" s="40" t="s">
        <v>2096</v>
      </c>
      <c r="I391" s="40" t="s">
        <v>123</v>
      </c>
      <c r="J391" s="40">
        <v>80</v>
      </c>
      <c r="K391" s="40" t="s">
        <v>2097</v>
      </c>
      <c r="L391" s="40" t="s">
        <v>1850</v>
      </c>
      <c r="M391" s="40" t="s">
        <v>2042</v>
      </c>
      <c r="N391" s="40" t="s">
        <v>2098</v>
      </c>
      <c r="O391" s="40" t="s">
        <v>112</v>
      </c>
      <c r="P391" s="40" t="s">
        <v>68</v>
      </c>
      <c r="Q391" s="40" t="s">
        <v>112</v>
      </c>
      <c r="R391" s="1" t="s">
        <v>49</v>
      </c>
      <c r="S391" s="40" t="s">
        <v>113</v>
      </c>
      <c r="T391" s="38" t="s">
        <v>486</v>
      </c>
      <c r="U391" s="38" t="s">
        <v>2099</v>
      </c>
      <c r="V391" s="40" t="s">
        <v>62</v>
      </c>
      <c r="W391" s="6" t="s">
        <v>68</v>
      </c>
      <c r="X391" s="40">
        <v>131</v>
      </c>
      <c r="Y391" s="40" t="s">
        <v>874</v>
      </c>
      <c r="Z391" s="40" t="s">
        <v>2100</v>
      </c>
      <c r="AA391" s="40" t="s">
        <v>108</v>
      </c>
      <c r="AB391" s="40" t="s">
        <v>70</v>
      </c>
      <c r="AC391" s="40" t="s">
        <v>112</v>
      </c>
      <c r="AD391" s="41" t="s">
        <v>112</v>
      </c>
      <c r="AE391" s="5" t="s">
        <v>112</v>
      </c>
      <c r="AF391" s="5" t="s">
        <v>112</v>
      </c>
      <c r="AG391" s="40" t="s">
        <v>75</v>
      </c>
      <c r="AH391" s="40" t="s">
        <v>40</v>
      </c>
      <c r="AI391" s="38" t="s">
        <v>114</v>
      </c>
      <c r="AJ391" s="40" t="s">
        <v>2101</v>
      </c>
      <c r="AK391" s="40" t="s">
        <v>100</v>
      </c>
      <c r="AL391" s="40" t="s">
        <v>89</v>
      </c>
      <c r="AM391" s="40" t="s">
        <v>2104</v>
      </c>
      <c r="AN391" s="38" t="s">
        <v>112</v>
      </c>
      <c r="AO391" s="38" t="s">
        <v>114</v>
      </c>
      <c r="AP391" s="38" t="s">
        <v>114</v>
      </c>
      <c r="AQ391" s="38" t="s">
        <v>114</v>
      </c>
    </row>
    <row r="392" spans="1:43" s="5" customFormat="1" ht="68.099999999999994" customHeight="1">
      <c r="A392" s="42">
        <v>31938236</v>
      </c>
      <c r="B392" s="40" t="s">
        <v>2012</v>
      </c>
      <c r="C392" s="73">
        <v>43249</v>
      </c>
      <c r="D392" s="43" t="s">
        <v>2094</v>
      </c>
      <c r="E392" s="40" t="s">
        <v>34</v>
      </c>
      <c r="F392" s="40" t="s">
        <v>2095</v>
      </c>
      <c r="G392" s="40">
        <v>2010</v>
      </c>
      <c r="H392" s="40" t="s">
        <v>2096</v>
      </c>
      <c r="I392" s="40" t="s">
        <v>123</v>
      </c>
      <c r="J392" s="40">
        <v>80</v>
      </c>
      <c r="K392" s="40" t="s">
        <v>2097</v>
      </c>
      <c r="L392" s="40" t="s">
        <v>1850</v>
      </c>
      <c r="M392" s="40" t="s">
        <v>2042</v>
      </c>
      <c r="N392" s="40" t="s">
        <v>2098</v>
      </c>
      <c r="O392" s="40" t="s">
        <v>112</v>
      </c>
      <c r="P392" s="40" t="s">
        <v>68</v>
      </c>
      <c r="Q392" s="40" t="s">
        <v>112</v>
      </c>
      <c r="R392" s="1" t="s">
        <v>49</v>
      </c>
      <c r="S392" s="40" t="s">
        <v>113</v>
      </c>
      <c r="T392" s="38" t="s">
        <v>486</v>
      </c>
      <c r="U392" s="38" t="s">
        <v>2099</v>
      </c>
      <c r="V392" s="40" t="s">
        <v>62</v>
      </c>
      <c r="W392" s="6" t="s">
        <v>68</v>
      </c>
      <c r="X392" s="40">
        <v>131</v>
      </c>
      <c r="Y392" s="40" t="s">
        <v>874</v>
      </c>
      <c r="Z392" s="40" t="s">
        <v>2100</v>
      </c>
      <c r="AA392" s="40" t="s">
        <v>108</v>
      </c>
      <c r="AB392" s="40" t="s">
        <v>70</v>
      </c>
      <c r="AC392" s="40" t="s">
        <v>112</v>
      </c>
      <c r="AD392" s="41" t="s">
        <v>112</v>
      </c>
      <c r="AE392" s="5" t="s">
        <v>112</v>
      </c>
      <c r="AF392" s="5" t="s">
        <v>112</v>
      </c>
      <c r="AG392" s="40" t="s">
        <v>73</v>
      </c>
      <c r="AH392" s="40" t="s">
        <v>76</v>
      </c>
      <c r="AI392" s="38" t="s">
        <v>114</v>
      </c>
      <c r="AJ392" s="40" t="s">
        <v>2101</v>
      </c>
      <c r="AK392" s="40" t="s">
        <v>100</v>
      </c>
      <c r="AL392" s="40" t="s">
        <v>89</v>
      </c>
      <c r="AM392" s="40" t="s">
        <v>4326</v>
      </c>
      <c r="AN392" s="38" t="s">
        <v>112</v>
      </c>
      <c r="AO392" s="38" t="s">
        <v>114</v>
      </c>
      <c r="AP392" s="38" t="s">
        <v>114</v>
      </c>
      <c r="AQ392" s="38" t="s">
        <v>114</v>
      </c>
    </row>
    <row r="393" spans="1:43" s="5" customFormat="1" ht="68.099999999999994" customHeight="1">
      <c r="A393" s="42">
        <v>32377975</v>
      </c>
      <c r="B393" s="40" t="s">
        <v>2012</v>
      </c>
      <c r="C393" s="73">
        <v>43250</v>
      </c>
      <c r="D393" s="43" t="s">
        <v>2105</v>
      </c>
      <c r="E393" s="40" t="s">
        <v>34</v>
      </c>
      <c r="F393" s="40" t="s">
        <v>2106</v>
      </c>
      <c r="G393" s="40">
        <v>2007</v>
      </c>
      <c r="H393" s="40" t="s">
        <v>2107</v>
      </c>
      <c r="I393" s="40" t="s">
        <v>2108</v>
      </c>
      <c r="J393" s="40">
        <v>9</v>
      </c>
      <c r="K393" s="40" t="s">
        <v>767</v>
      </c>
      <c r="L393" s="40" t="s">
        <v>768</v>
      </c>
      <c r="M393" s="40" t="s">
        <v>2042</v>
      </c>
      <c r="N393" s="40" t="s">
        <v>4327</v>
      </c>
      <c r="O393" s="40" t="s">
        <v>112</v>
      </c>
      <c r="P393" s="40" t="s">
        <v>68</v>
      </c>
      <c r="Q393" s="40" t="s">
        <v>112</v>
      </c>
      <c r="R393" s="1" t="s">
        <v>49</v>
      </c>
      <c r="S393" s="1" t="s">
        <v>4213</v>
      </c>
      <c r="T393" s="38" t="s">
        <v>768</v>
      </c>
      <c r="U393" s="38" t="s">
        <v>2109</v>
      </c>
      <c r="V393" s="40" t="s">
        <v>62</v>
      </c>
      <c r="W393" s="6" t="s">
        <v>68</v>
      </c>
      <c r="X393" s="40">
        <v>100</v>
      </c>
      <c r="Y393" s="40" t="s">
        <v>874</v>
      </c>
      <c r="Z393" s="40" t="s">
        <v>2110</v>
      </c>
      <c r="AA393" s="40" t="s">
        <v>108</v>
      </c>
      <c r="AB393" s="43" t="s">
        <v>72</v>
      </c>
      <c r="AC393" s="40" t="s">
        <v>112</v>
      </c>
      <c r="AD393" s="41" t="s">
        <v>112</v>
      </c>
      <c r="AE393" s="5" t="s">
        <v>112</v>
      </c>
      <c r="AF393" s="5" t="s">
        <v>112</v>
      </c>
      <c r="AG393" s="40" t="s">
        <v>75</v>
      </c>
      <c r="AH393" s="40" t="s">
        <v>81</v>
      </c>
      <c r="AI393" s="38" t="s">
        <v>114</v>
      </c>
      <c r="AJ393" s="40" t="s">
        <v>2111</v>
      </c>
      <c r="AK393" s="40" t="s">
        <v>100</v>
      </c>
      <c r="AL393" s="40" t="s">
        <v>86</v>
      </c>
      <c r="AM393" s="40" t="s">
        <v>2112</v>
      </c>
      <c r="AN393" s="38" t="s">
        <v>112</v>
      </c>
      <c r="AO393" s="38" t="s">
        <v>114</v>
      </c>
      <c r="AP393" s="38" t="s">
        <v>114</v>
      </c>
      <c r="AQ393" s="38" t="s">
        <v>114</v>
      </c>
    </row>
    <row r="394" spans="1:43" s="5" customFormat="1" ht="68.099999999999994" customHeight="1">
      <c r="A394" s="42">
        <v>32377975</v>
      </c>
      <c r="B394" s="40" t="s">
        <v>2012</v>
      </c>
      <c r="C394" s="73">
        <v>43250</v>
      </c>
      <c r="D394" s="43" t="s">
        <v>2105</v>
      </c>
      <c r="E394" s="40" t="s">
        <v>34</v>
      </c>
      <c r="F394" s="40" t="s">
        <v>2106</v>
      </c>
      <c r="G394" s="40">
        <v>2007</v>
      </c>
      <c r="H394" s="40" t="s">
        <v>2107</v>
      </c>
      <c r="I394" s="40" t="s">
        <v>2108</v>
      </c>
      <c r="J394" s="40">
        <v>9</v>
      </c>
      <c r="K394" s="40" t="s">
        <v>767</v>
      </c>
      <c r="L394" s="40" t="s">
        <v>768</v>
      </c>
      <c r="M394" s="40" t="s">
        <v>2042</v>
      </c>
      <c r="N394" s="40" t="s">
        <v>4327</v>
      </c>
      <c r="O394" s="40" t="s">
        <v>112</v>
      </c>
      <c r="P394" s="40" t="s">
        <v>68</v>
      </c>
      <c r="Q394" s="40" t="s">
        <v>112</v>
      </c>
      <c r="R394" s="1" t="s">
        <v>49</v>
      </c>
      <c r="S394" s="1" t="s">
        <v>4213</v>
      </c>
      <c r="T394" s="38" t="s">
        <v>768</v>
      </c>
      <c r="U394" s="38" t="s">
        <v>2109</v>
      </c>
      <c r="V394" s="40" t="s">
        <v>62</v>
      </c>
      <c r="W394" s="6" t="s">
        <v>68</v>
      </c>
      <c r="X394" s="40">
        <v>100</v>
      </c>
      <c r="Y394" s="40" t="s">
        <v>874</v>
      </c>
      <c r="Z394" s="40" t="s">
        <v>2110</v>
      </c>
      <c r="AA394" s="40" t="s">
        <v>108</v>
      </c>
      <c r="AB394" s="43" t="s">
        <v>72</v>
      </c>
      <c r="AC394" s="40" t="s">
        <v>112</v>
      </c>
      <c r="AD394" s="41" t="s">
        <v>112</v>
      </c>
      <c r="AE394" s="5" t="s">
        <v>112</v>
      </c>
      <c r="AF394" s="5" t="s">
        <v>112</v>
      </c>
      <c r="AG394" s="40" t="s">
        <v>75</v>
      </c>
      <c r="AH394" s="40" t="s">
        <v>40</v>
      </c>
      <c r="AI394" s="38" t="s">
        <v>114</v>
      </c>
      <c r="AJ394" s="40" t="s">
        <v>2113</v>
      </c>
      <c r="AK394" s="40" t="s">
        <v>100</v>
      </c>
      <c r="AL394" s="40" t="s">
        <v>86</v>
      </c>
      <c r="AM394" s="40" t="s">
        <v>2114</v>
      </c>
      <c r="AN394" s="38" t="s">
        <v>112</v>
      </c>
      <c r="AO394" s="38" t="s">
        <v>114</v>
      </c>
      <c r="AP394" s="38" t="s">
        <v>114</v>
      </c>
      <c r="AQ394" s="38" t="s">
        <v>114</v>
      </c>
    </row>
    <row r="395" spans="1:43" s="5" customFormat="1" ht="68.099999999999994" customHeight="1">
      <c r="A395" s="42">
        <v>32379529</v>
      </c>
      <c r="B395" s="40" t="s">
        <v>2012</v>
      </c>
      <c r="C395" s="73">
        <v>43256</v>
      </c>
      <c r="D395" s="43" t="s">
        <v>2119</v>
      </c>
      <c r="E395" s="40" t="s">
        <v>34</v>
      </c>
      <c r="F395" s="40" t="s">
        <v>2120</v>
      </c>
      <c r="G395" s="40">
        <v>2005</v>
      </c>
      <c r="H395" s="40" t="s">
        <v>2121</v>
      </c>
      <c r="I395" s="40" t="s">
        <v>2122</v>
      </c>
      <c r="J395" s="40" t="s">
        <v>114</v>
      </c>
      <c r="K395" s="40" t="s">
        <v>979</v>
      </c>
      <c r="L395" s="40" t="s">
        <v>115</v>
      </c>
      <c r="M395" s="40" t="s">
        <v>2123</v>
      </c>
      <c r="N395" s="40" t="s">
        <v>2124</v>
      </c>
      <c r="O395" s="40" t="s">
        <v>111</v>
      </c>
      <c r="P395" s="40" t="s">
        <v>41</v>
      </c>
      <c r="Q395" s="40" t="s">
        <v>111</v>
      </c>
      <c r="R395" s="1" t="s">
        <v>49</v>
      </c>
      <c r="S395" s="40" t="s">
        <v>52</v>
      </c>
      <c r="T395" s="38" t="s">
        <v>272</v>
      </c>
      <c r="U395" s="38" t="s">
        <v>2125</v>
      </c>
      <c r="V395" s="40" t="s">
        <v>62</v>
      </c>
      <c r="W395" s="6" t="s">
        <v>68</v>
      </c>
      <c r="X395" s="40">
        <v>60</v>
      </c>
      <c r="Y395" s="40" t="s">
        <v>874</v>
      </c>
      <c r="Z395" s="38" t="s">
        <v>2126</v>
      </c>
      <c r="AA395" s="40" t="s">
        <v>108</v>
      </c>
      <c r="AB395" s="40" t="s">
        <v>71</v>
      </c>
      <c r="AC395" s="40" t="s">
        <v>112</v>
      </c>
      <c r="AD395" s="41" t="s">
        <v>112</v>
      </c>
      <c r="AE395" s="5" t="s">
        <v>112</v>
      </c>
      <c r="AF395" s="5" t="s">
        <v>112</v>
      </c>
      <c r="AG395" s="40" t="s">
        <v>73</v>
      </c>
      <c r="AH395" s="40" t="s">
        <v>76</v>
      </c>
      <c r="AI395" s="40" t="s">
        <v>114</v>
      </c>
      <c r="AJ395" s="40" t="s">
        <v>2127</v>
      </c>
      <c r="AK395" s="40" t="s">
        <v>102</v>
      </c>
      <c r="AL395" s="40" t="s">
        <v>86</v>
      </c>
      <c r="AM395" s="40" t="s">
        <v>2128</v>
      </c>
      <c r="AN395" s="38" t="s">
        <v>112</v>
      </c>
      <c r="AO395" s="38" t="s">
        <v>114</v>
      </c>
      <c r="AP395" s="38" t="s">
        <v>114</v>
      </c>
      <c r="AQ395" s="38" t="s">
        <v>114</v>
      </c>
    </row>
    <row r="396" spans="1:43" s="5" customFormat="1" ht="68.099999999999994" customHeight="1">
      <c r="A396" s="42">
        <v>32379529</v>
      </c>
      <c r="B396" s="40" t="s">
        <v>2012</v>
      </c>
      <c r="C396" s="73">
        <v>43256</v>
      </c>
      <c r="D396" s="43" t="s">
        <v>2119</v>
      </c>
      <c r="E396" s="40" t="s">
        <v>34</v>
      </c>
      <c r="F396" s="40" t="s">
        <v>2120</v>
      </c>
      <c r="G396" s="40">
        <v>2005</v>
      </c>
      <c r="H396" s="40" t="s">
        <v>2121</v>
      </c>
      <c r="I396" s="40" t="s">
        <v>2122</v>
      </c>
      <c r="J396" s="40" t="s">
        <v>114</v>
      </c>
      <c r="K396" s="40" t="s">
        <v>979</v>
      </c>
      <c r="L396" s="40" t="s">
        <v>115</v>
      </c>
      <c r="M396" s="40" t="s">
        <v>2123</v>
      </c>
      <c r="N396" s="40" t="s">
        <v>2129</v>
      </c>
      <c r="O396" s="40" t="s">
        <v>111</v>
      </c>
      <c r="P396" s="40" t="s">
        <v>41</v>
      </c>
      <c r="Q396" s="40" t="s">
        <v>111</v>
      </c>
      <c r="R396" s="1" t="s">
        <v>49</v>
      </c>
      <c r="S396" s="40" t="s">
        <v>52</v>
      </c>
      <c r="T396" s="38" t="s">
        <v>272</v>
      </c>
      <c r="U396" s="38" t="s">
        <v>2125</v>
      </c>
      <c r="V396" s="40" t="s">
        <v>62</v>
      </c>
      <c r="W396" s="6" t="s">
        <v>68</v>
      </c>
      <c r="X396" s="40">
        <v>70</v>
      </c>
      <c r="Y396" s="40" t="s">
        <v>1569</v>
      </c>
      <c r="Z396" s="38" t="s">
        <v>2130</v>
      </c>
      <c r="AA396" s="40" t="s">
        <v>108</v>
      </c>
      <c r="AB396" s="40" t="s">
        <v>71</v>
      </c>
      <c r="AC396" s="40" t="s">
        <v>112</v>
      </c>
      <c r="AD396" s="41" t="s">
        <v>112</v>
      </c>
      <c r="AE396" s="5" t="s">
        <v>112</v>
      </c>
      <c r="AF396" s="5" t="s">
        <v>112</v>
      </c>
      <c r="AG396" s="40" t="s">
        <v>73</v>
      </c>
      <c r="AH396" s="40" t="s">
        <v>76</v>
      </c>
      <c r="AI396" s="40" t="s">
        <v>114</v>
      </c>
      <c r="AJ396" s="40" t="s">
        <v>2131</v>
      </c>
      <c r="AK396" s="40" t="s">
        <v>102</v>
      </c>
      <c r="AL396" s="40" t="s">
        <v>86</v>
      </c>
      <c r="AM396" s="40" t="s">
        <v>4328</v>
      </c>
      <c r="AN396" s="38" t="s">
        <v>112</v>
      </c>
      <c r="AO396" s="38" t="s">
        <v>114</v>
      </c>
      <c r="AP396" s="38" t="s">
        <v>114</v>
      </c>
      <c r="AQ396" s="38" t="s">
        <v>114</v>
      </c>
    </row>
    <row r="397" spans="1:43" s="5" customFormat="1" ht="68.099999999999994" customHeight="1">
      <c r="A397" s="42">
        <v>32379529</v>
      </c>
      <c r="B397" s="40" t="s">
        <v>2012</v>
      </c>
      <c r="C397" s="73">
        <v>43256</v>
      </c>
      <c r="D397" s="43" t="s">
        <v>2119</v>
      </c>
      <c r="E397" s="40" t="s">
        <v>34</v>
      </c>
      <c r="F397" s="40" t="s">
        <v>2120</v>
      </c>
      <c r="G397" s="40">
        <v>2005</v>
      </c>
      <c r="H397" s="40" t="s">
        <v>2121</v>
      </c>
      <c r="I397" s="40" t="s">
        <v>2122</v>
      </c>
      <c r="J397" s="40" t="s">
        <v>114</v>
      </c>
      <c r="K397" s="40" t="s">
        <v>979</v>
      </c>
      <c r="L397" s="40" t="s">
        <v>115</v>
      </c>
      <c r="M397" s="40" t="s">
        <v>2123</v>
      </c>
      <c r="N397" s="40" t="s">
        <v>2129</v>
      </c>
      <c r="O397" s="40" t="s">
        <v>111</v>
      </c>
      <c r="P397" s="40" t="s">
        <v>41</v>
      </c>
      <c r="Q397" s="40" t="s">
        <v>111</v>
      </c>
      <c r="R397" s="1" t="s">
        <v>49</v>
      </c>
      <c r="S397" s="43" t="s">
        <v>52</v>
      </c>
      <c r="T397" s="38" t="s">
        <v>272</v>
      </c>
      <c r="U397" s="38" t="s">
        <v>2125</v>
      </c>
      <c r="V397" s="40" t="s">
        <v>62</v>
      </c>
      <c r="W397" s="40" t="s">
        <v>67</v>
      </c>
      <c r="X397" s="40">
        <v>103</v>
      </c>
      <c r="Y397" s="40" t="s">
        <v>1569</v>
      </c>
      <c r="Z397" s="38" t="s">
        <v>2132</v>
      </c>
      <c r="AA397" s="40" t="s">
        <v>108</v>
      </c>
      <c r="AB397" s="40" t="s">
        <v>70</v>
      </c>
      <c r="AC397" s="40" t="s">
        <v>111</v>
      </c>
      <c r="AD397" s="41" t="s">
        <v>111</v>
      </c>
      <c r="AE397" s="5" t="s">
        <v>111</v>
      </c>
      <c r="AF397" s="5" t="s">
        <v>111</v>
      </c>
      <c r="AG397" s="40" t="s">
        <v>75</v>
      </c>
      <c r="AH397" s="1" t="s">
        <v>82</v>
      </c>
      <c r="AI397" s="40" t="s">
        <v>2133</v>
      </c>
      <c r="AJ397" s="40" t="s">
        <v>2134</v>
      </c>
      <c r="AK397" s="40" t="s">
        <v>102</v>
      </c>
      <c r="AL397" s="40" t="s">
        <v>88</v>
      </c>
      <c r="AM397" s="40" t="s">
        <v>2135</v>
      </c>
      <c r="AN397" s="38" t="s">
        <v>111</v>
      </c>
      <c r="AO397" s="40" t="s">
        <v>2136</v>
      </c>
      <c r="AP397" s="40" t="s">
        <v>2137</v>
      </c>
      <c r="AQ397" s="40" t="s">
        <v>2138</v>
      </c>
    </row>
    <row r="398" spans="1:43" s="5" customFormat="1" ht="68.099999999999994" customHeight="1">
      <c r="A398" s="42">
        <v>32379529</v>
      </c>
      <c r="B398" s="40" t="s">
        <v>2012</v>
      </c>
      <c r="C398" s="73">
        <v>43256</v>
      </c>
      <c r="D398" s="43" t="s">
        <v>2119</v>
      </c>
      <c r="E398" s="40" t="s">
        <v>34</v>
      </c>
      <c r="F398" s="40" t="s">
        <v>2120</v>
      </c>
      <c r="G398" s="40">
        <v>2005</v>
      </c>
      <c r="H398" s="40" t="s">
        <v>2121</v>
      </c>
      <c r="I398" s="40" t="s">
        <v>2122</v>
      </c>
      <c r="J398" s="40" t="s">
        <v>114</v>
      </c>
      <c r="K398" s="40" t="s">
        <v>979</v>
      </c>
      <c r="L398" s="40" t="s">
        <v>115</v>
      </c>
      <c r="M398" s="40" t="s">
        <v>2123</v>
      </c>
      <c r="N398" s="40" t="s">
        <v>2129</v>
      </c>
      <c r="O398" s="40" t="s">
        <v>111</v>
      </c>
      <c r="P398" s="40" t="s">
        <v>41</v>
      </c>
      <c r="Q398" s="40" t="s">
        <v>111</v>
      </c>
      <c r="R398" s="1" t="s">
        <v>49</v>
      </c>
      <c r="S398" s="40" t="s">
        <v>52</v>
      </c>
      <c r="T398" s="38" t="s">
        <v>272</v>
      </c>
      <c r="U398" s="38" t="s">
        <v>2125</v>
      </c>
      <c r="V398" s="40" t="s">
        <v>62</v>
      </c>
      <c r="W398" s="40" t="s">
        <v>67</v>
      </c>
      <c r="X398" s="40">
        <v>103</v>
      </c>
      <c r="Y398" s="40" t="s">
        <v>1569</v>
      </c>
      <c r="Z398" s="38" t="s">
        <v>2132</v>
      </c>
      <c r="AA398" s="40" t="s">
        <v>108</v>
      </c>
      <c r="AB398" s="40" t="s">
        <v>70</v>
      </c>
      <c r="AC398" s="40" t="s">
        <v>111</v>
      </c>
      <c r="AD398" s="41" t="s">
        <v>111</v>
      </c>
      <c r="AE398" s="5" t="s">
        <v>111</v>
      </c>
      <c r="AF398" s="5" t="s">
        <v>111</v>
      </c>
      <c r="AG398" s="40" t="s">
        <v>75</v>
      </c>
      <c r="AH398" s="40" t="s">
        <v>81</v>
      </c>
      <c r="AI398" s="40" t="s">
        <v>2133</v>
      </c>
      <c r="AJ398" s="40" t="s">
        <v>2139</v>
      </c>
      <c r="AK398" s="40" t="s">
        <v>102</v>
      </c>
      <c r="AL398" s="40" t="s">
        <v>87</v>
      </c>
      <c r="AM398" s="40" t="s">
        <v>2140</v>
      </c>
      <c r="AN398" s="38" t="s">
        <v>111</v>
      </c>
      <c r="AO398" s="40" t="s">
        <v>2136</v>
      </c>
      <c r="AP398" s="38" t="s">
        <v>2137</v>
      </c>
      <c r="AQ398" s="38" t="s">
        <v>2138</v>
      </c>
    </row>
    <row r="399" spans="1:43" s="5" customFormat="1" ht="68.099999999999994" customHeight="1">
      <c r="A399" s="42">
        <v>32379529</v>
      </c>
      <c r="B399" s="40" t="s">
        <v>2012</v>
      </c>
      <c r="C399" s="73">
        <v>43256</v>
      </c>
      <c r="D399" s="43" t="s">
        <v>2119</v>
      </c>
      <c r="E399" s="40" t="s">
        <v>34</v>
      </c>
      <c r="F399" s="40" t="s">
        <v>2120</v>
      </c>
      <c r="G399" s="40">
        <v>2005</v>
      </c>
      <c r="H399" s="40" t="s">
        <v>2121</v>
      </c>
      <c r="I399" s="40" t="s">
        <v>2122</v>
      </c>
      <c r="J399" s="40" t="s">
        <v>114</v>
      </c>
      <c r="K399" s="40" t="s">
        <v>979</v>
      </c>
      <c r="L399" s="40" t="s">
        <v>115</v>
      </c>
      <c r="M399" s="40" t="s">
        <v>2123</v>
      </c>
      <c r="N399" s="40" t="s">
        <v>2129</v>
      </c>
      <c r="O399" s="40" t="s">
        <v>111</v>
      </c>
      <c r="P399" s="40" t="s">
        <v>41</v>
      </c>
      <c r="Q399" s="40" t="s">
        <v>111</v>
      </c>
      <c r="R399" s="1" t="s">
        <v>49</v>
      </c>
      <c r="S399" s="40" t="s">
        <v>52</v>
      </c>
      <c r="T399" s="38" t="s">
        <v>272</v>
      </c>
      <c r="U399" s="38" t="s">
        <v>2125</v>
      </c>
      <c r="V399" s="40" t="s">
        <v>62</v>
      </c>
      <c r="W399" s="40" t="s">
        <v>67</v>
      </c>
      <c r="X399" s="40">
        <v>103</v>
      </c>
      <c r="Y399" s="40" t="s">
        <v>1569</v>
      </c>
      <c r="Z399" s="38" t="s">
        <v>2132</v>
      </c>
      <c r="AA399" s="40" t="s">
        <v>108</v>
      </c>
      <c r="AB399" s="40" t="s">
        <v>70</v>
      </c>
      <c r="AC399" s="40" t="s">
        <v>111</v>
      </c>
      <c r="AD399" s="41" t="s">
        <v>111</v>
      </c>
      <c r="AE399" s="5" t="s">
        <v>111</v>
      </c>
      <c r="AF399" s="5" t="s">
        <v>111</v>
      </c>
      <c r="AG399" s="40" t="s">
        <v>75</v>
      </c>
      <c r="AH399" s="40" t="s">
        <v>83</v>
      </c>
      <c r="AI399" s="40" t="s">
        <v>2141</v>
      </c>
      <c r="AJ399" s="40" t="s">
        <v>2142</v>
      </c>
      <c r="AK399" s="40" t="s">
        <v>102</v>
      </c>
      <c r="AL399" s="40" t="s">
        <v>88</v>
      </c>
      <c r="AM399" s="40" t="s">
        <v>2143</v>
      </c>
      <c r="AN399" s="38" t="s">
        <v>111</v>
      </c>
      <c r="AO399" s="40" t="s">
        <v>2136</v>
      </c>
      <c r="AP399" s="38" t="s">
        <v>2137</v>
      </c>
      <c r="AQ399" s="38" t="s">
        <v>2138</v>
      </c>
    </row>
    <row r="400" spans="1:43" s="5" customFormat="1" ht="68.099999999999994" customHeight="1">
      <c r="A400" s="42">
        <v>32379529</v>
      </c>
      <c r="B400" s="40" t="s">
        <v>2012</v>
      </c>
      <c r="C400" s="73">
        <v>43256</v>
      </c>
      <c r="D400" s="43" t="s">
        <v>2119</v>
      </c>
      <c r="E400" s="40" t="s">
        <v>34</v>
      </c>
      <c r="F400" s="40" t="s">
        <v>2120</v>
      </c>
      <c r="G400" s="40">
        <v>2005</v>
      </c>
      <c r="H400" s="40" t="s">
        <v>2121</v>
      </c>
      <c r="I400" s="40" t="s">
        <v>2122</v>
      </c>
      <c r="J400" s="40" t="s">
        <v>114</v>
      </c>
      <c r="K400" s="40" t="s">
        <v>979</v>
      </c>
      <c r="L400" s="40" t="s">
        <v>115</v>
      </c>
      <c r="M400" s="40" t="s">
        <v>2123</v>
      </c>
      <c r="N400" s="40" t="s">
        <v>2129</v>
      </c>
      <c r="O400" s="40" t="s">
        <v>111</v>
      </c>
      <c r="P400" s="40" t="s">
        <v>41</v>
      </c>
      <c r="Q400" s="40" t="s">
        <v>111</v>
      </c>
      <c r="R400" s="1" t="s">
        <v>49</v>
      </c>
      <c r="S400" s="40" t="s">
        <v>52</v>
      </c>
      <c r="T400" s="38" t="s">
        <v>272</v>
      </c>
      <c r="U400" s="38" t="s">
        <v>2125</v>
      </c>
      <c r="V400" s="40" t="s">
        <v>62</v>
      </c>
      <c r="W400" s="40" t="s">
        <v>67</v>
      </c>
      <c r="X400" s="40">
        <v>103</v>
      </c>
      <c r="Y400" s="40" t="s">
        <v>1569</v>
      </c>
      <c r="Z400" s="38" t="s">
        <v>2132</v>
      </c>
      <c r="AA400" s="40" t="s">
        <v>108</v>
      </c>
      <c r="AB400" s="40" t="s">
        <v>70</v>
      </c>
      <c r="AC400" s="40" t="s">
        <v>111</v>
      </c>
      <c r="AD400" s="41" t="s">
        <v>111</v>
      </c>
      <c r="AE400" s="5" t="s">
        <v>111</v>
      </c>
      <c r="AF400" s="5" t="s">
        <v>111</v>
      </c>
      <c r="AG400" s="40" t="s">
        <v>75</v>
      </c>
      <c r="AH400" s="40" t="s">
        <v>83</v>
      </c>
      <c r="AI400" s="40" t="s">
        <v>2144</v>
      </c>
      <c r="AJ400" s="40" t="s">
        <v>2142</v>
      </c>
      <c r="AK400" s="40" t="s">
        <v>102</v>
      </c>
      <c r="AL400" s="40" t="s">
        <v>88</v>
      </c>
      <c r="AM400" s="40" t="s">
        <v>2145</v>
      </c>
      <c r="AN400" s="38" t="s">
        <v>111</v>
      </c>
      <c r="AO400" s="40" t="s">
        <v>2136</v>
      </c>
      <c r="AP400" s="38" t="s">
        <v>2137</v>
      </c>
      <c r="AQ400" s="38" t="s">
        <v>2138</v>
      </c>
    </row>
    <row r="401" spans="1:43" s="5" customFormat="1" ht="68.099999999999994" customHeight="1">
      <c r="A401" s="42">
        <v>32379529</v>
      </c>
      <c r="B401" s="40" t="s">
        <v>2012</v>
      </c>
      <c r="C401" s="73">
        <v>43256</v>
      </c>
      <c r="D401" s="43" t="s">
        <v>2119</v>
      </c>
      <c r="E401" s="40" t="s">
        <v>34</v>
      </c>
      <c r="F401" s="40" t="s">
        <v>2120</v>
      </c>
      <c r="G401" s="40">
        <v>2005</v>
      </c>
      <c r="H401" s="40" t="s">
        <v>2121</v>
      </c>
      <c r="I401" s="40" t="s">
        <v>2122</v>
      </c>
      <c r="J401" s="40" t="s">
        <v>114</v>
      </c>
      <c r="K401" s="40" t="s">
        <v>979</v>
      </c>
      <c r="L401" s="40" t="s">
        <v>115</v>
      </c>
      <c r="M401" s="40" t="s">
        <v>2123</v>
      </c>
      <c r="N401" s="40" t="s">
        <v>2124</v>
      </c>
      <c r="O401" s="40" t="s">
        <v>111</v>
      </c>
      <c r="P401" s="40" t="s">
        <v>43</v>
      </c>
      <c r="Q401" s="40" t="s">
        <v>111</v>
      </c>
      <c r="R401" s="1" t="s">
        <v>49</v>
      </c>
      <c r="S401" s="40" t="s">
        <v>52</v>
      </c>
      <c r="T401" s="38" t="s">
        <v>272</v>
      </c>
      <c r="U401" s="38" t="s">
        <v>2125</v>
      </c>
      <c r="V401" s="40" t="s">
        <v>62</v>
      </c>
      <c r="W401" s="6" t="s">
        <v>68</v>
      </c>
      <c r="X401" s="40">
        <v>60</v>
      </c>
      <c r="Y401" s="40" t="s">
        <v>874</v>
      </c>
      <c r="Z401" s="38" t="s">
        <v>2126</v>
      </c>
      <c r="AA401" s="40" t="s">
        <v>108</v>
      </c>
      <c r="AB401" s="40" t="s">
        <v>71</v>
      </c>
      <c r="AC401" s="40" t="s">
        <v>112</v>
      </c>
      <c r="AD401" s="41" t="s">
        <v>112</v>
      </c>
      <c r="AE401" s="5" t="s">
        <v>112</v>
      </c>
      <c r="AF401" s="5" t="s">
        <v>112</v>
      </c>
      <c r="AG401" s="40" t="s">
        <v>73</v>
      </c>
      <c r="AH401" s="40" t="s">
        <v>76</v>
      </c>
      <c r="AI401" s="40" t="s">
        <v>114</v>
      </c>
      <c r="AJ401" s="40" t="s">
        <v>2127</v>
      </c>
      <c r="AK401" s="40" t="s">
        <v>102</v>
      </c>
      <c r="AL401" s="40" t="s">
        <v>86</v>
      </c>
      <c r="AM401" s="40" t="s">
        <v>2128</v>
      </c>
      <c r="AN401" s="38" t="s">
        <v>112</v>
      </c>
      <c r="AO401" s="38" t="s">
        <v>114</v>
      </c>
      <c r="AP401" s="38" t="s">
        <v>114</v>
      </c>
      <c r="AQ401" s="38" t="s">
        <v>114</v>
      </c>
    </row>
    <row r="402" spans="1:43" s="5" customFormat="1" ht="68.099999999999994" customHeight="1">
      <c r="A402" s="42">
        <v>32379529</v>
      </c>
      <c r="B402" s="40" t="s">
        <v>2012</v>
      </c>
      <c r="C402" s="73">
        <v>43256</v>
      </c>
      <c r="D402" s="43" t="s">
        <v>2119</v>
      </c>
      <c r="E402" s="40" t="s">
        <v>34</v>
      </c>
      <c r="F402" s="40" t="s">
        <v>2120</v>
      </c>
      <c r="G402" s="40">
        <v>2005</v>
      </c>
      <c r="H402" s="40" t="s">
        <v>2121</v>
      </c>
      <c r="I402" s="40" t="s">
        <v>2122</v>
      </c>
      <c r="J402" s="40" t="s">
        <v>114</v>
      </c>
      <c r="K402" s="40" t="s">
        <v>979</v>
      </c>
      <c r="L402" s="40" t="s">
        <v>115</v>
      </c>
      <c r="M402" s="40" t="s">
        <v>2123</v>
      </c>
      <c r="N402" s="40" t="s">
        <v>2129</v>
      </c>
      <c r="O402" s="40" t="s">
        <v>111</v>
      </c>
      <c r="P402" s="40" t="s">
        <v>43</v>
      </c>
      <c r="Q402" s="40" t="s">
        <v>111</v>
      </c>
      <c r="R402" s="1" t="s">
        <v>49</v>
      </c>
      <c r="S402" s="40" t="s">
        <v>52</v>
      </c>
      <c r="T402" s="38" t="s">
        <v>272</v>
      </c>
      <c r="U402" s="38" t="s">
        <v>2125</v>
      </c>
      <c r="V402" s="40" t="s">
        <v>62</v>
      </c>
      <c r="W402" s="6" t="s">
        <v>68</v>
      </c>
      <c r="X402" s="40">
        <v>70</v>
      </c>
      <c r="Y402" s="40" t="s">
        <v>1569</v>
      </c>
      <c r="Z402" s="38" t="s">
        <v>2130</v>
      </c>
      <c r="AA402" s="40" t="s">
        <v>108</v>
      </c>
      <c r="AB402" s="40" t="s">
        <v>71</v>
      </c>
      <c r="AC402" s="40" t="s">
        <v>112</v>
      </c>
      <c r="AD402" s="41" t="s">
        <v>112</v>
      </c>
      <c r="AE402" s="5" t="s">
        <v>112</v>
      </c>
      <c r="AF402" s="5" t="s">
        <v>112</v>
      </c>
      <c r="AG402" s="40" t="s">
        <v>73</v>
      </c>
      <c r="AH402" s="40" t="s">
        <v>76</v>
      </c>
      <c r="AI402" s="40" t="s">
        <v>114</v>
      </c>
      <c r="AJ402" s="40" t="s">
        <v>2131</v>
      </c>
      <c r="AK402" s="40" t="s">
        <v>102</v>
      </c>
      <c r="AL402" s="40" t="s">
        <v>86</v>
      </c>
      <c r="AM402" s="40" t="s">
        <v>4328</v>
      </c>
      <c r="AN402" s="38" t="s">
        <v>112</v>
      </c>
      <c r="AO402" s="38" t="s">
        <v>114</v>
      </c>
      <c r="AP402" s="38" t="s">
        <v>114</v>
      </c>
      <c r="AQ402" s="38" t="s">
        <v>114</v>
      </c>
    </row>
    <row r="403" spans="1:43" s="5" customFormat="1" ht="68.099999999999994" customHeight="1">
      <c r="A403" s="42">
        <v>32379529</v>
      </c>
      <c r="B403" s="40" t="s">
        <v>2012</v>
      </c>
      <c r="C403" s="73">
        <v>43256</v>
      </c>
      <c r="D403" s="43" t="s">
        <v>2119</v>
      </c>
      <c r="E403" s="40" t="s">
        <v>34</v>
      </c>
      <c r="F403" s="40" t="s">
        <v>2120</v>
      </c>
      <c r="G403" s="40">
        <v>2005</v>
      </c>
      <c r="H403" s="40" t="s">
        <v>2121</v>
      </c>
      <c r="I403" s="40" t="s">
        <v>2122</v>
      </c>
      <c r="J403" s="40" t="s">
        <v>114</v>
      </c>
      <c r="K403" s="40" t="s">
        <v>979</v>
      </c>
      <c r="L403" s="40" t="s">
        <v>115</v>
      </c>
      <c r="M403" s="40" t="s">
        <v>2123</v>
      </c>
      <c r="N403" s="40" t="s">
        <v>2129</v>
      </c>
      <c r="O403" s="40" t="s">
        <v>111</v>
      </c>
      <c r="P403" s="40" t="s">
        <v>43</v>
      </c>
      <c r="Q403" s="40" t="s">
        <v>111</v>
      </c>
      <c r="R403" s="1" t="s">
        <v>49</v>
      </c>
      <c r="S403" s="43" t="s">
        <v>52</v>
      </c>
      <c r="T403" s="38" t="s">
        <v>272</v>
      </c>
      <c r="U403" s="38" t="s">
        <v>2125</v>
      </c>
      <c r="V403" s="40" t="s">
        <v>62</v>
      </c>
      <c r="W403" s="40" t="s">
        <v>67</v>
      </c>
      <c r="X403" s="40">
        <v>103</v>
      </c>
      <c r="Y403" s="40" t="s">
        <v>1569</v>
      </c>
      <c r="Z403" s="38" t="s">
        <v>2132</v>
      </c>
      <c r="AA403" s="40" t="s">
        <v>108</v>
      </c>
      <c r="AB403" s="40" t="s">
        <v>70</v>
      </c>
      <c r="AC403" s="40" t="s">
        <v>111</v>
      </c>
      <c r="AD403" s="41" t="s">
        <v>111</v>
      </c>
      <c r="AE403" s="5" t="s">
        <v>111</v>
      </c>
      <c r="AF403" s="5" t="s">
        <v>111</v>
      </c>
      <c r="AG403" s="40" t="s">
        <v>75</v>
      </c>
      <c r="AH403" s="1" t="s">
        <v>82</v>
      </c>
      <c r="AI403" s="40" t="s">
        <v>2133</v>
      </c>
      <c r="AJ403" s="40" t="s">
        <v>2134</v>
      </c>
      <c r="AK403" s="40" t="s">
        <v>102</v>
      </c>
      <c r="AL403" s="40" t="s">
        <v>88</v>
      </c>
      <c r="AM403" s="40" t="s">
        <v>2135</v>
      </c>
      <c r="AN403" s="38" t="s">
        <v>111</v>
      </c>
      <c r="AO403" s="40" t="s">
        <v>2136</v>
      </c>
      <c r="AP403" s="40" t="s">
        <v>2137</v>
      </c>
      <c r="AQ403" s="40" t="s">
        <v>2138</v>
      </c>
    </row>
    <row r="404" spans="1:43" s="5" customFormat="1" ht="68.099999999999994" customHeight="1">
      <c r="A404" s="42">
        <v>32379529</v>
      </c>
      <c r="B404" s="40" t="s">
        <v>2012</v>
      </c>
      <c r="C404" s="73">
        <v>43256</v>
      </c>
      <c r="D404" s="43" t="s">
        <v>2119</v>
      </c>
      <c r="E404" s="40" t="s">
        <v>34</v>
      </c>
      <c r="F404" s="40" t="s">
        <v>2120</v>
      </c>
      <c r="G404" s="40">
        <v>2005</v>
      </c>
      <c r="H404" s="40" t="s">
        <v>2121</v>
      </c>
      <c r="I404" s="40" t="s">
        <v>2122</v>
      </c>
      <c r="J404" s="40" t="s">
        <v>114</v>
      </c>
      <c r="K404" s="40" t="s">
        <v>979</v>
      </c>
      <c r="L404" s="40" t="s">
        <v>115</v>
      </c>
      <c r="M404" s="40" t="s">
        <v>2123</v>
      </c>
      <c r="N404" s="40" t="s">
        <v>2129</v>
      </c>
      <c r="O404" s="40" t="s">
        <v>111</v>
      </c>
      <c r="P404" s="40" t="s">
        <v>43</v>
      </c>
      <c r="Q404" s="40" t="s">
        <v>111</v>
      </c>
      <c r="R404" s="1" t="s">
        <v>49</v>
      </c>
      <c r="S404" s="40" t="s">
        <v>52</v>
      </c>
      <c r="T404" s="38" t="s">
        <v>272</v>
      </c>
      <c r="U404" s="38" t="s">
        <v>2125</v>
      </c>
      <c r="V404" s="40" t="s">
        <v>62</v>
      </c>
      <c r="W404" s="40" t="s">
        <v>67</v>
      </c>
      <c r="X404" s="40">
        <v>103</v>
      </c>
      <c r="Y404" s="40" t="s">
        <v>1569</v>
      </c>
      <c r="Z404" s="38" t="s">
        <v>2132</v>
      </c>
      <c r="AA404" s="40" t="s">
        <v>108</v>
      </c>
      <c r="AB404" s="40" t="s">
        <v>70</v>
      </c>
      <c r="AC404" s="40" t="s">
        <v>111</v>
      </c>
      <c r="AD404" s="41" t="s">
        <v>111</v>
      </c>
      <c r="AE404" s="5" t="s">
        <v>111</v>
      </c>
      <c r="AF404" s="5" t="s">
        <v>111</v>
      </c>
      <c r="AG404" s="40" t="s">
        <v>75</v>
      </c>
      <c r="AH404" s="40" t="s">
        <v>81</v>
      </c>
      <c r="AI404" s="40" t="s">
        <v>2133</v>
      </c>
      <c r="AJ404" s="40" t="s">
        <v>2139</v>
      </c>
      <c r="AK404" s="40" t="s">
        <v>102</v>
      </c>
      <c r="AL404" s="40" t="s">
        <v>87</v>
      </c>
      <c r="AM404" s="40" t="s">
        <v>2140</v>
      </c>
      <c r="AN404" s="38" t="s">
        <v>111</v>
      </c>
      <c r="AO404" s="40" t="s">
        <v>2136</v>
      </c>
      <c r="AP404" s="38" t="s">
        <v>2137</v>
      </c>
      <c r="AQ404" s="38" t="s">
        <v>2138</v>
      </c>
    </row>
    <row r="405" spans="1:43" s="5" customFormat="1" ht="68.099999999999994" customHeight="1">
      <c r="A405" s="42">
        <v>32379529</v>
      </c>
      <c r="B405" s="40" t="s">
        <v>2012</v>
      </c>
      <c r="C405" s="73">
        <v>43256</v>
      </c>
      <c r="D405" s="43" t="s">
        <v>2119</v>
      </c>
      <c r="E405" s="40" t="s">
        <v>34</v>
      </c>
      <c r="F405" s="40" t="s">
        <v>2120</v>
      </c>
      <c r="G405" s="40">
        <v>2005</v>
      </c>
      <c r="H405" s="40" t="s">
        <v>2121</v>
      </c>
      <c r="I405" s="40" t="s">
        <v>2122</v>
      </c>
      <c r="J405" s="40" t="s">
        <v>114</v>
      </c>
      <c r="K405" s="40" t="s">
        <v>979</v>
      </c>
      <c r="L405" s="40" t="s">
        <v>115</v>
      </c>
      <c r="M405" s="40" t="s">
        <v>2123</v>
      </c>
      <c r="N405" s="40" t="s">
        <v>2129</v>
      </c>
      <c r="O405" s="40" t="s">
        <v>111</v>
      </c>
      <c r="P405" s="40" t="s">
        <v>43</v>
      </c>
      <c r="Q405" s="40" t="s">
        <v>111</v>
      </c>
      <c r="R405" s="1" t="s">
        <v>49</v>
      </c>
      <c r="S405" s="40" t="s">
        <v>52</v>
      </c>
      <c r="T405" s="38" t="s">
        <v>272</v>
      </c>
      <c r="U405" s="38" t="s">
        <v>2125</v>
      </c>
      <c r="V405" s="40" t="s">
        <v>62</v>
      </c>
      <c r="W405" s="40" t="s">
        <v>67</v>
      </c>
      <c r="X405" s="40">
        <v>103</v>
      </c>
      <c r="Y405" s="40" t="s">
        <v>1569</v>
      </c>
      <c r="Z405" s="38" t="s">
        <v>2132</v>
      </c>
      <c r="AA405" s="40" t="s">
        <v>108</v>
      </c>
      <c r="AB405" s="40" t="s">
        <v>70</v>
      </c>
      <c r="AC405" s="40" t="s">
        <v>111</v>
      </c>
      <c r="AD405" s="41" t="s">
        <v>111</v>
      </c>
      <c r="AE405" s="5" t="s">
        <v>111</v>
      </c>
      <c r="AF405" s="5" t="s">
        <v>111</v>
      </c>
      <c r="AG405" s="40" t="s">
        <v>75</v>
      </c>
      <c r="AH405" s="40" t="s">
        <v>83</v>
      </c>
      <c r="AI405" s="40" t="s">
        <v>2141</v>
      </c>
      <c r="AJ405" s="40" t="s">
        <v>2142</v>
      </c>
      <c r="AK405" s="40" t="s">
        <v>102</v>
      </c>
      <c r="AL405" s="40" t="s">
        <v>88</v>
      </c>
      <c r="AM405" s="40" t="s">
        <v>2143</v>
      </c>
      <c r="AN405" s="38" t="s">
        <v>111</v>
      </c>
      <c r="AO405" s="40" t="s">
        <v>2136</v>
      </c>
      <c r="AP405" s="38" t="s">
        <v>2137</v>
      </c>
      <c r="AQ405" s="38" t="s">
        <v>2138</v>
      </c>
    </row>
    <row r="406" spans="1:43" s="5" customFormat="1" ht="68.099999999999994" customHeight="1">
      <c r="A406" s="42">
        <v>32379529</v>
      </c>
      <c r="B406" s="40" t="s">
        <v>2012</v>
      </c>
      <c r="C406" s="73">
        <v>43256</v>
      </c>
      <c r="D406" s="43" t="s">
        <v>2119</v>
      </c>
      <c r="E406" s="40" t="s">
        <v>34</v>
      </c>
      <c r="F406" s="40" t="s">
        <v>2120</v>
      </c>
      <c r="G406" s="40">
        <v>2005</v>
      </c>
      <c r="H406" s="40" t="s">
        <v>2121</v>
      </c>
      <c r="I406" s="40" t="s">
        <v>2122</v>
      </c>
      <c r="J406" s="40" t="s">
        <v>114</v>
      </c>
      <c r="K406" s="40" t="s">
        <v>979</v>
      </c>
      <c r="L406" s="40" t="s">
        <v>115</v>
      </c>
      <c r="M406" s="40" t="s">
        <v>2123</v>
      </c>
      <c r="N406" s="40" t="s">
        <v>2129</v>
      </c>
      <c r="O406" s="40" t="s">
        <v>111</v>
      </c>
      <c r="P406" s="40" t="s">
        <v>43</v>
      </c>
      <c r="Q406" s="40" t="s">
        <v>111</v>
      </c>
      <c r="R406" s="1" t="s">
        <v>49</v>
      </c>
      <c r="S406" s="40" t="s">
        <v>52</v>
      </c>
      <c r="T406" s="38" t="s">
        <v>272</v>
      </c>
      <c r="U406" s="38" t="s">
        <v>2125</v>
      </c>
      <c r="V406" s="40" t="s">
        <v>62</v>
      </c>
      <c r="W406" s="40" t="s">
        <v>67</v>
      </c>
      <c r="X406" s="40">
        <v>103</v>
      </c>
      <c r="Y406" s="40" t="s">
        <v>1569</v>
      </c>
      <c r="Z406" s="38" t="s">
        <v>2132</v>
      </c>
      <c r="AA406" s="40" t="s">
        <v>108</v>
      </c>
      <c r="AB406" s="40" t="s">
        <v>70</v>
      </c>
      <c r="AC406" s="40" t="s">
        <v>111</v>
      </c>
      <c r="AD406" s="41" t="s">
        <v>111</v>
      </c>
      <c r="AE406" s="5" t="s">
        <v>111</v>
      </c>
      <c r="AF406" s="5" t="s">
        <v>111</v>
      </c>
      <c r="AG406" s="40" t="s">
        <v>75</v>
      </c>
      <c r="AH406" s="40" t="s">
        <v>83</v>
      </c>
      <c r="AI406" s="40" t="s">
        <v>2144</v>
      </c>
      <c r="AJ406" s="40" t="s">
        <v>2142</v>
      </c>
      <c r="AK406" s="40" t="s">
        <v>102</v>
      </c>
      <c r="AL406" s="40" t="s">
        <v>88</v>
      </c>
      <c r="AM406" s="40" t="s">
        <v>2145</v>
      </c>
      <c r="AN406" s="38" t="s">
        <v>111</v>
      </c>
      <c r="AO406" s="40" t="s">
        <v>2136</v>
      </c>
      <c r="AP406" s="38" t="s">
        <v>2137</v>
      </c>
      <c r="AQ406" s="38" t="s">
        <v>2138</v>
      </c>
    </row>
    <row r="407" spans="1:43" s="14" customFormat="1" ht="68.099999999999994" customHeight="1">
      <c r="A407" s="42">
        <v>31936416</v>
      </c>
      <c r="B407" s="40" t="s">
        <v>2012</v>
      </c>
      <c r="C407" s="73">
        <v>43259</v>
      </c>
      <c r="D407" s="43" t="s">
        <v>2146</v>
      </c>
      <c r="E407" s="40" t="s">
        <v>34</v>
      </c>
      <c r="F407" s="40" t="s">
        <v>2147</v>
      </c>
      <c r="G407" s="40">
        <v>2017</v>
      </c>
      <c r="H407" s="40" t="s">
        <v>2148</v>
      </c>
      <c r="I407" s="40" t="s">
        <v>2149</v>
      </c>
      <c r="J407" s="40">
        <v>27</v>
      </c>
      <c r="K407" s="40" t="s">
        <v>2150</v>
      </c>
      <c r="L407" s="40" t="s">
        <v>145</v>
      </c>
      <c r="M407" s="40" t="s">
        <v>2042</v>
      </c>
      <c r="N407" s="40" t="s">
        <v>2151</v>
      </c>
      <c r="O407" s="40" t="s">
        <v>112</v>
      </c>
      <c r="P407" s="40" t="s">
        <v>68</v>
      </c>
      <c r="Q407" s="40" t="s">
        <v>112</v>
      </c>
      <c r="R407" s="1" t="s">
        <v>49</v>
      </c>
      <c r="S407" s="43" t="s">
        <v>54</v>
      </c>
      <c r="T407" s="36" t="s">
        <v>145</v>
      </c>
      <c r="U407" s="36" t="s">
        <v>2152</v>
      </c>
      <c r="V407" s="43" t="s">
        <v>62</v>
      </c>
      <c r="W407" s="6" t="s">
        <v>68</v>
      </c>
      <c r="X407" s="43">
        <v>180</v>
      </c>
      <c r="Y407" s="43" t="s">
        <v>2153</v>
      </c>
      <c r="Z407" s="43" t="s">
        <v>2154</v>
      </c>
      <c r="AA407" s="43" t="s">
        <v>108</v>
      </c>
      <c r="AB407" s="43" t="s">
        <v>72</v>
      </c>
      <c r="AC407" s="43" t="s">
        <v>112</v>
      </c>
      <c r="AD407" s="45" t="s">
        <v>112</v>
      </c>
      <c r="AE407" s="14" t="s">
        <v>112</v>
      </c>
      <c r="AF407" s="14" t="s">
        <v>112</v>
      </c>
      <c r="AG407" s="43" t="s">
        <v>74</v>
      </c>
      <c r="AH407" s="43" t="s">
        <v>4299</v>
      </c>
      <c r="AI407" s="36" t="s">
        <v>114</v>
      </c>
      <c r="AJ407" s="43" t="s">
        <v>2155</v>
      </c>
      <c r="AK407" s="43" t="s">
        <v>100</v>
      </c>
      <c r="AL407" s="43" t="s">
        <v>86</v>
      </c>
      <c r="AM407" s="43" t="s">
        <v>2156</v>
      </c>
      <c r="AN407" s="36" t="s">
        <v>112</v>
      </c>
      <c r="AO407" s="36" t="s">
        <v>114</v>
      </c>
      <c r="AP407" s="36" t="s">
        <v>114</v>
      </c>
      <c r="AQ407" s="36" t="s">
        <v>114</v>
      </c>
    </row>
    <row r="408" spans="1:43" s="5" customFormat="1" ht="56.1" customHeight="1">
      <c r="A408" s="1">
        <v>31936616</v>
      </c>
      <c r="B408" s="1" t="s">
        <v>2157</v>
      </c>
      <c r="C408" s="13">
        <v>43635</v>
      </c>
      <c r="D408" s="1" t="s">
        <v>4169</v>
      </c>
      <c r="E408" s="1" t="s">
        <v>34</v>
      </c>
      <c r="F408" s="1" t="s">
        <v>3973</v>
      </c>
      <c r="G408" s="1">
        <v>2016</v>
      </c>
      <c r="H408" s="1" t="s">
        <v>3974</v>
      </c>
      <c r="I408" s="1" t="s">
        <v>3975</v>
      </c>
      <c r="J408" s="1">
        <v>36</v>
      </c>
      <c r="K408" s="1" t="s">
        <v>4170</v>
      </c>
      <c r="L408" s="1" t="s">
        <v>4171</v>
      </c>
      <c r="M408" s="1" t="s">
        <v>4172</v>
      </c>
      <c r="N408" s="1" t="s">
        <v>4173</v>
      </c>
      <c r="O408" s="1" t="s">
        <v>112</v>
      </c>
      <c r="P408" s="1" t="s">
        <v>68</v>
      </c>
      <c r="Q408" s="1" t="s">
        <v>111</v>
      </c>
      <c r="R408" s="1" t="s">
        <v>106</v>
      </c>
      <c r="S408" s="1" t="s">
        <v>113</v>
      </c>
      <c r="T408" s="1" t="s">
        <v>1014</v>
      </c>
      <c r="U408" s="1" t="s">
        <v>4174</v>
      </c>
      <c r="V408" s="1" t="s">
        <v>62</v>
      </c>
      <c r="W408" s="1" t="s">
        <v>68</v>
      </c>
      <c r="X408" s="1">
        <v>15</v>
      </c>
      <c r="Y408" s="1" t="s">
        <v>1449</v>
      </c>
      <c r="Z408" s="1" t="s">
        <v>542</v>
      </c>
      <c r="AA408" s="1" t="s">
        <v>104</v>
      </c>
      <c r="AB408" s="1" t="s">
        <v>72</v>
      </c>
      <c r="AC408" s="1" t="s">
        <v>112</v>
      </c>
      <c r="AD408" s="1" t="s">
        <v>112</v>
      </c>
      <c r="AE408" s="1" t="s">
        <v>112</v>
      </c>
      <c r="AF408" s="1" t="s">
        <v>112</v>
      </c>
      <c r="AG408" s="1" t="s">
        <v>74</v>
      </c>
      <c r="AH408" s="1" t="s">
        <v>4295</v>
      </c>
      <c r="AI408" s="1" t="s">
        <v>114</v>
      </c>
      <c r="AJ408" s="1" t="s">
        <v>4175</v>
      </c>
      <c r="AK408" s="1" t="s">
        <v>100</v>
      </c>
      <c r="AL408" s="1" t="s">
        <v>89</v>
      </c>
      <c r="AM408" s="1" t="s">
        <v>4176</v>
      </c>
      <c r="AN408" s="1" t="s">
        <v>112</v>
      </c>
      <c r="AO408" s="1" t="s">
        <v>114</v>
      </c>
      <c r="AP408" s="1" t="s">
        <v>114</v>
      </c>
      <c r="AQ408" s="1" t="s">
        <v>114</v>
      </c>
    </row>
    <row r="409" spans="1:43" s="5" customFormat="1" ht="56.1" customHeight="1">
      <c r="A409" s="1">
        <v>32373688</v>
      </c>
      <c r="B409" s="1" t="s">
        <v>2157</v>
      </c>
      <c r="C409" s="13">
        <v>43547</v>
      </c>
      <c r="D409" s="1" t="s">
        <v>2158</v>
      </c>
      <c r="E409" s="1" t="s">
        <v>34</v>
      </c>
      <c r="F409" s="1" t="s">
        <v>2159</v>
      </c>
      <c r="G409" s="1">
        <v>2013</v>
      </c>
      <c r="H409" s="1" t="s">
        <v>2160</v>
      </c>
      <c r="I409" s="1" t="s">
        <v>2161</v>
      </c>
      <c r="J409" s="1">
        <v>8</v>
      </c>
      <c r="K409" s="1" t="s">
        <v>2162</v>
      </c>
      <c r="L409" s="1" t="s">
        <v>145</v>
      </c>
      <c r="M409" s="1" t="s">
        <v>2163</v>
      </c>
      <c r="N409" s="1" t="s">
        <v>2164</v>
      </c>
      <c r="O409" s="1" t="s">
        <v>112</v>
      </c>
      <c r="P409" s="1" t="s">
        <v>68</v>
      </c>
      <c r="Q409" s="1" t="s">
        <v>112</v>
      </c>
      <c r="R409" s="1" t="s">
        <v>49</v>
      </c>
      <c r="S409" s="1" t="s">
        <v>4213</v>
      </c>
      <c r="T409" s="1" t="s">
        <v>145</v>
      </c>
      <c r="U409" s="1" t="s">
        <v>2165</v>
      </c>
      <c r="V409" s="1" t="s">
        <v>62</v>
      </c>
      <c r="W409" s="1" t="s">
        <v>68</v>
      </c>
      <c r="X409" s="1">
        <v>73</v>
      </c>
      <c r="Y409" s="1" t="s">
        <v>2166</v>
      </c>
      <c r="Z409" s="1" t="s">
        <v>2167</v>
      </c>
      <c r="AA409" s="1" t="s">
        <v>104</v>
      </c>
      <c r="AB409" s="1" t="s">
        <v>72</v>
      </c>
      <c r="AC409" s="1" t="s">
        <v>112</v>
      </c>
      <c r="AD409" s="1" t="s">
        <v>112</v>
      </c>
      <c r="AE409" s="1" t="s">
        <v>112</v>
      </c>
      <c r="AF409" s="1" t="s">
        <v>112</v>
      </c>
      <c r="AG409" s="1" t="s">
        <v>74</v>
      </c>
      <c r="AH409" s="1" t="s">
        <v>4295</v>
      </c>
      <c r="AI409" s="1" t="s">
        <v>114</v>
      </c>
      <c r="AJ409" s="1" t="s">
        <v>2168</v>
      </c>
      <c r="AK409" s="1" t="s">
        <v>100</v>
      </c>
      <c r="AL409" s="1" t="s">
        <v>89</v>
      </c>
      <c r="AM409" s="1" t="s">
        <v>2169</v>
      </c>
      <c r="AN409" s="1" t="s">
        <v>112</v>
      </c>
      <c r="AO409" s="1" t="s">
        <v>114</v>
      </c>
      <c r="AP409" s="1" t="s">
        <v>114</v>
      </c>
      <c r="AQ409" s="1" t="s">
        <v>114</v>
      </c>
    </row>
    <row r="410" spans="1:43" s="5" customFormat="1" ht="56.1" customHeight="1">
      <c r="A410" s="1">
        <v>32373688</v>
      </c>
      <c r="B410" s="1" t="s">
        <v>2157</v>
      </c>
      <c r="C410" s="13">
        <v>43547</v>
      </c>
      <c r="D410" s="1" t="s">
        <v>2158</v>
      </c>
      <c r="E410" s="1" t="s">
        <v>34</v>
      </c>
      <c r="F410" s="1" t="s">
        <v>2159</v>
      </c>
      <c r="G410" s="1">
        <v>2013</v>
      </c>
      <c r="H410" s="1" t="s">
        <v>2160</v>
      </c>
      <c r="I410" s="1" t="s">
        <v>2161</v>
      </c>
      <c r="J410" s="1">
        <v>8</v>
      </c>
      <c r="K410" s="1" t="s">
        <v>2162</v>
      </c>
      <c r="L410" s="1" t="s">
        <v>145</v>
      </c>
      <c r="M410" s="1" t="s">
        <v>2163</v>
      </c>
      <c r="N410" s="1" t="s">
        <v>2170</v>
      </c>
      <c r="O410" s="1" t="s">
        <v>112</v>
      </c>
      <c r="P410" s="1" t="s">
        <v>68</v>
      </c>
      <c r="Q410" s="1" t="s">
        <v>112</v>
      </c>
      <c r="R410" s="1" t="s">
        <v>49</v>
      </c>
      <c r="S410" s="1" t="s">
        <v>4213</v>
      </c>
      <c r="T410" s="1" t="s">
        <v>145</v>
      </c>
      <c r="U410" s="1" t="s">
        <v>2165</v>
      </c>
      <c r="V410" s="1" t="s">
        <v>62</v>
      </c>
      <c r="W410" s="1" t="s">
        <v>68</v>
      </c>
      <c r="X410" s="1">
        <v>73</v>
      </c>
      <c r="Y410" s="1" t="s">
        <v>2166</v>
      </c>
      <c r="Z410" s="1" t="s">
        <v>2171</v>
      </c>
      <c r="AA410" s="1" t="s">
        <v>104</v>
      </c>
      <c r="AB410" s="1" t="s">
        <v>72</v>
      </c>
      <c r="AC410" s="1" t="s">
        <v>112</v>
      </c>
      <c r="AD410" s="1" t="s">
        <v>112</v>
      </c>
      <c r="AE410" s="1" t="s">
        <v>112</v>
      </c>
      <c r="AF410" s="1" t="s">
        <v>112</v>
      </c>
      <c r="AG410" s="1" t="s">
        <v>74</v>
      </c>
      <c r="AH410" s="3" t="s">
        <v>4299</v>
      </c>
      <c r="AI410" s="1" t="s">
        <v>114</v>
      </c>
      <c r="AJ410" s="1" t="s">
        <v>2172</v>
      </c>
      <c r="AK410" s="1" t="s">
        <v>100</v>
      </c>
      <c r="AL410" s="1" t="s">
        <v>89</v>
      </c>
      <c r="AM410" s="1" t="s">
        <v>2169</v>
      </c>
      <c r="AN410" s="1" t="s">
        <v>112</v>
      </c>
      <c r="AO410" s="1" t="s">
        <v>114</v>
      </c>
      <c r="AP410" s="1" t="s">
        <v>114</v>
      </c>
      <c r="AQ410" s="1" t="s">
        <v>114</v>
      </c>
    </row>
    <row r="411" spans="1:43" s="5" customFormat="1" ht="56.1" customHeight="1">
      <c r="A411" s="1">
        <v>32374279</v>
      </c>
      <c r="B411" s="1" t="s">
        <v>2157</v>
      </c>
      <c r="C411" s="13">
        <v>43547</v>
      </c>
      <c r="D411" s="1" t="s">
        <v>2173</v>
      </c>
      <c r="E411" s="1" t="s">
        <v>34</v>
      </c>
      <c r="F411" s="1" t="s">
        <v>2174</v>
      </c>
      <c r="G411" s="1">
        <v>2006</v>
      </c>
      <c r="H411" s="1" t="s">
        <v>2175</v>
      </c>
      <c r="I411" s="1" t="s">
        <v>2176</v>
      </c>
      <c r="J411" s="1" t="s">
        <v>114</v>
      </c>
      <c r="K411" s="1" t="s">
        <v>2177</v>
      </c>
      <c r="L411" s="1" t="s">
        <v>145</v>
      </c>
      <c r="M411" s="1" t="s">
        <v>2163</v>
      </c>
      <c r="N411" s="1" t="s">
        <v>2178</v>
      </c>
      <c r="O411" s="1" t="s">
        <v>112</v>
      </c>
      <c r="P411" s="1" t="s">
        <v>68</v>
      </c>
      <c r="Q411" s="1" t="s">
        <v>112</v>
      </c>
      <c r="R411" s="1" t="s">
        <v>49</v>
      </c>
      <c r="S411" s="1" t="s">
        <v>4213</v>
      </c>
      <c r="T411" s="1" t="s">
        <v>145</v>
      </c>
      <c r="U411" s="1" t="s">
        <v>2165</v>
      </c>
      <c r="V411" s="1" t="s">
        <v>62</v>
      </c>
      <c r="W411" s="1" t="s">
        <v>68</v>
      </c>
      <c r="X411" s="1">
        <v>75</v>
      </c>
      <c r="Y411" s="1" t="s">
        <v>2179</v>
      </c>
      <c r="Z411" s="1" t="s">
        <v>2180</v>
      </c>
      <c r="AA411" s="1" t="s">
        <v>104</v>
      </c>
      <c r="AB411" s="1" t="s">
        <v>72</v>
      </c>
      <c r="AC411" s="1" t="s">
        <v>112</v>
      </c>
      <c r="AD411" s="1" t="s">
        <v>112</v>
      </c>
      <c r="AE411" s="1" t="s">
        <v>112</v>
      </c>
      <c r="AF411" s="1" t="s">
        <v>112</v>
      </c>
      <c r="AG411" s="1" t="s">
        <v>74</v>
      </c>
      <c r="AH411" s="3" t="s">
        <v>4299</v>
      </c>
      <c r="AI411" s="1" t="s">
        <v>114</v>
      </c>
      <c r="AJ411" s="1" t="s">
        <v>2181</v>
      </c>
      <c r="AK411" s="1" t="s">
        <v>100</v>
      </c>
      <c r="AL411" s="1" t="s">
        <v>89</v>
      </c>
      <c r="AM411" s="1" t="s">
        <v>2182</v>
      </c>
      <c r="AN411" s="1" t="s">
        <v>112</v>
      </c>
      <c r="AO411" s="1" t="s">
        <v>114</v>
      </c>
      <c r="AP411" s="1" t="s">
        <v>114</v>
      </c>
      <c r="AQ411" s="1" t="s">
        <v>114</v>
      </c>
    </row>
    <row r="412" spans="1:43" s="5" customFormat="1" ht="56.1" customHeight="1">
      <c r="A412" s="1">
        <v>31938681</v>
      </c>
      <c r="B412" s="1" t="s">
        <v>2157</v>
      </c>
      <c r="C412" s="13">
        <v>43547</v>
      </c>
      <c r="D412" s="1" t="s">
        <v>2183</v>
      </c>
      <c r="E412" s="1" t="s">
        <v>34</v>
      </c>
      <c r="F412" s="1" t="s">
        <v>2184</v>
      </c>
      <c r="G412" s="1">
        <v>2008</v>
      </c>
      <c r="H412" s="1" t="s">
        <v>2185</v>
      </c>
      <c r="I412" s="1" t="s">
        <v>2186</v>
      </c>
      <c r="J412" s="1">
        <v>10</v>
      </c>
      <c r="K412" s="1" t="s">
        <v>2187</v>
      </c>
      <c r="L412" s="1" t="s">
        <v>525</v>
      </c>
      <c r="M412" s="1" t="s">
        <v>1387</v>
      </c>
      <c r="N412" s="1" t="s">
        <v>2188</v>
      </c>
      <c r="O412" s="1" t="s">
        <v>112</v>
      </c>
      <c r="P412" s="1" t="s">
        <v>68</v>
      </c>
      <c r="Q412" s="1" t="s">
        <v>111</v>
      </c>
      <c r="R412" s="1" t="s">
        <v>49</v>
      </c>
      <c r="S412" s="1" t="s">
        <v>4212</v>
      </c>
      <c r="T412" s="1" t="s">
        <v>133</v>
      </c>
      <c r="U412" s="1" t="s">
        <v>2189</v>
      </c>
      <c r="V412" s="1" t="s">
        <v>62</v>
      </c>
      <c r="W412" s="1" t="s">
        <v>68</v>
      </c>
      <c r="X412" s="1">
        <v>96</v>
      </c>
      <c r="Y412" s="1" t="s">
        <v>2092</v>
      </c>
      <c r="Z412" s="1" t="s">
        <v>2190</v>
      </c>
      <c r="AA412" s="1" t="s">
        <v>110</v>
      </c>
      <c r="AB412" s="1" t="s">
        <v>72</v>
      </c>
      <c r="AC412" s="1" t="s">
        <v>112</v>
      </c>
      <c r="AD412" s="1" t="s">
        <v>112</v>
      </c>
      <c r="AE412" s="1" t="s">
        <v>112</v>
      </c>
      <c r="AF412" s="1" t="s">
        <v>112</v>
      </c>
      <c r="AG412" s="1" t="s">
        <v>74</v>
      </c>
      <c r="AH412" s="1" t="s">
        <v>4295</v>
      </c>
      <c r="AI412" s="1" t="s">
        <v>114</v>
      </c>
      <c r="AJ412" s="1" t="s">
        <v>2191</v>
      </c>
      <c r="AK412" s="1" t="s">
        <v>100</v>
      </c>
      <c r="AL412" s="1" t="s">
        <v>89</v>
      </c>
      <c r="AM412" s="1" t="s">
        <v>2192</v>
      </c>
      <c r="AN412" s="1" t="s">
        <v>112</v>
      </c>
      <c r="AO412" s="1" t="s">
        <v>114</v>
      </c>
      <c r="AP412" s="1" t="s">
        <v>114</v>
      </c>
      <c r="AQ412" s="1" t="s">
        <v>114</v>
      </c>
    </row>
    <row r="413" spans="1:43" s="5" customFormat="1" ht="56.1" customHeight="1">
      <c r="A413" s="1">
        <v>31938681</v>
      </c>
      <c r="B413" s="1" t="s">
        <v>2157</v>
      </c>
      <c r="C413" s="13">
        <v>43547</v>
      </c>
      <c r="D413" s="1" t="s">
        <v>2183</v>
      </c>
      <c r="E413" s="1" t="s">
        <v>34</v>
      </c>
      <c r="F413" s="1" t="s">
        <v>2184</v>
      </c>
      <c r="G413" s="1">
        <v>2008</v>
      </c>
      <c r="H413" s="1" t="s">
        <v>2185</v>
      </c>
      <c r="I413" s="1" t="s">
        <v>2186</v>
      </c>
      <c r="J413" s="1">
        <v>10</v>
      </c>
      <c r="K413" s="1" t="s">
        <v>2187</v>
      </c>
      <c r="L413" s="1" t="s">
        <v>525</v>
      </c>
      <c r="M413" s="1" t="s">
        <v>1387</v>
      </c>
      <c r="N413" s="1" t="s">
        <v>2188</v>
      </c>
      <c r="O413" s="1" t="s">
        <v>112</v>
      </c>
      <c r="P413" s="1" t="s">
        <v>68</v>
      </c>
      <c r="Q413" s="1" t="s">
        <v>111</v>
      </c>
      <c r="R413" s="1" t="s">
        <v>49</v>
      </c>
      <c r="S413" s="1" t="s">
        <v>4213</v>
      </c>
      <c r="T413" s="1" t="s">
        <v>133</v>
      </c>
      <c r="U413" s="1" t="s">
        <v>2189</v>
      </c>
      <c r="V413" s="1" t="s">
        <v>62</v>
      </c>
      <c r="W413" s="1" t="s">
        <v>68</v>
      </c>
      <c r="X413" s="1">
        <v>96</v>
      </c>
      <c r="Y413" s="1" t="s">
        <v>2092</v>
      </c>
      <c r="Z413" s="1" t="s">
        <v>2190</v>
      </c>
      <c r="AA413" s="1" t="s">
        <v>110</v>
      </c>
      <c r="AB413" s="1" t="s">
        <v>72</v>
      </c>
      <c r="AC413" s="1" t="s">
        <v>112</v>
      </c>
      <c r="AD413" s="1" t="s">
        <v>112</v>
      </c>
      <c r="AE413" s="1" t="s">
        <v>112</v>
      </c>
      <c r="AF413" s="1" t="s">
        <v>112</v>
      </c>
      <c r="AG413" s="1" t="s">
        <v>74</v>
      </c>
      <c r="AH413" s="1" t="s">
        <v>4295</v>
      </c>
      <c r="AI413" s="1" t="s">
        <v>114</v>
      </c>
      <c r="AJ413" s="1" t="s">
        <v>2191</v>
      </c>
      <c r="AK413" s="1" t="s">
        <v>100</v>
      </c>
      <c r="AL413" s="1" t="s">
        <v>89</v>
      </c>
      <c r="AM413" s="1" t="s">
        <v>2192</v>
      </c>
      <c r="AN413" s="1" t="s">
        <v>112</v>
      </c>
      <c r="AO413" s="1" t="s">
        <v>114</v>
      </c>
      <c r="AP413" s="1" t="s">
        <v>114</v>
      </c>
      <c r="AQ413" s="1" t="s">
        <v>114</v>
      </c>
    </row>
    <row r="414" spans="1:43" s="5" customFormat="1" ht="56.1" customHeight="1">
      <c r="A414" s="1">
        <v>31939208</v>
      </c>
      <c r="B414" s="1" t="s">
        <v>2157</v>
      </c>
      <c r="C414" s="13">
        <v>43546</v>
      </c>
      <c r="D414" s="1" t="s">
        <v>2193</v>
      </c>
      <c r="E414" s="1" t="s">
        <v>34</v>
      </c>
      <c r="F414" s="1" t="s">
        <v>2194</v>
      </c>
      <c r="G414" s="1">
        <v>2006</v>
      </c>
      <c r="H414" s="1" t="s">
        <v>2195</v>
      </c>
      <c r="I414" s="1" t="s">
        <v>449</v>
      </c>
      <c r="J414" s="1">
        <v>10</v>
      </c>
      <c r="K414" s="1" t="s">
        <v>2196</v>
      </c>
      <c r="L414" s="1" t="s">
        <v>525</v>
      </c>
      <c r="M414" s="1" t="s">
        <v>2197</v>
      </c>
      <c r="N414" s="1" t="s">
        <v>2198</v>
      </c>
      <c r="O414" s="1" t="s">
        <v>112</v>
      </c>
      <c r="P414" s="1" t="s">
        <v>68</v>
      </c>
      <c r="Q414" s="1" t="s">
        <v>112</v>
      </c>
      <c r="R414" s="1" t="s">
        <v>49</v>
      </c>
      <c r="S414" s="1" t="s">
        <v>4212</v>
      </c>
      <c r="T414" s="1" t="s">
        <v>1693</v>
      </c>
      <c r="U414" s="1" t="s">
        <v>2199</v>
      </c>
      <c r="V414" s="1" t="s">
        <v>62</v>
      </c>
      <c r="W414" s="1" t="s">
        <v>68</v>
      </c>
      <c r="X414" s="1">
        <v>24</v>
      </c>
      <c r="Y414" s="1" t="s">
        <v>2200</v>
      </c>
      <c r="Z414" s="1" t="s">
        <v>2201</v>
      </c>
      <c r="AA414" s="1" t="s">
        <v>104</v>
      </c>
      <c r="AB414" s="1" t="s">
        <v>72</v>
      </c>
      <c r="AC414" s="1" t="s">
        <v>112</v>
      </c>
      <c r="AD414" s="1" t="s">
        <v>112</v>
      </c>
      <c r="AE414" s="1" t="s">
        <v>112</v>
      </c>
      <c r="AF414" s="1" t="s">
        <v>112</v>
      </c>
      <c r="AG414" s="1" t="s">
        <v>74</v>
      </c>
      <c r="AH414" s="1" t="s">
        <v>4295</v>
      </c>
      <c r="AI414" s="1" t="s">
        <v>114</v>
      </c>
      <c r="AJ414" s="1" t="s">
        <v>2202</v>
      </c>
      <c r="AK414" s="1" t="s">
        <v>100</v>
      </c>
      <c r="AL414" s="1" t="s">
        <v>89</v>
      </c>
      <c r="AM414" s="1" t="s">
        <v>2203</v>
      </c>
      <c r="AN414" s="1" t="s">
        <v>112</v>
      </c>
      <c r="AO414" s="1" t="s">
        <v>114</v>
      </c>
      <c r="AP414" s="1" t="s">
        <v>114</v>
      </c>
      <c r="AQ414" s="1" t="s">
        <v>114</v>
      </c>
    </row>
    <row r="415" spans="1:43" s="5" customFormat="1" ht="56.1" customHeight="1">
      <c r="A415" s="1">
        <v>32373609</v>
      </c>
      <c r="B415" s="1" t="s">
        <v>2157</v>
      </c>
      <c r="C415" s="13">
        <v>43546</v>
      </c>
      <c r="D415" s="1" t="s">
        <v>2204</v>
      </c>
      <c r="E415" s="1" t="s">
        <v>34</v>
      </c>
      <c r="F415" s="1" t="s">
        <v>2205</v>
      </c>
      <c r="G415" s="1">
        <v>2013</v>
      </c>
      <c r="H415" s="1" t="s">
        <v>2206</v>
      </c>
      <c r="I415" s="1" t="s">
        <v>1743</v>
      </c>
      <c r="J415" s="1">
        <v>43</v>
      </c>
      <c r="K415" s="1" t="s">
        <v>2207</v>
      </c>
      <c r="L415" s="1" t="s">
        <v>577</v>
      </c>
      <c r="M415" s="1" t="s">
        <v>590</v>
      </c>
      <c r="N415" s="1" t="s">
        <v>2208</v>
      </c>
      <c r="O415" s="1" t="s">
        <v>112</v>
      </c>
      <c r="P415" s="1" t="s">
        <v>42</v>
      </c>
      <c r="Q415" s="1" t="s">
        <v>111</v>
      </c>
      <c r="R415" s="1" t="s">
        <v>106</v>
      </c>
      <c r="S415" s="1" t="s">
        <v>113</v>
      </c>
      <c r="T415" s="1" t="s">
        <v>145</v>
      </c>
      <c r="U415" s="1" t="s">
        <v>2209</v>
      </c>
      <c r="V415" s="1" t="s">
        <v>62</v>
      </c>
      <c r="W415" s="1" t="s">
        <v>68</v>
      </c>
      <c r="X415" s="1">
        <v>62</v>
      </c>
      <c r="Y415" s="1" t="s">
        <v>1462</v>
      </c>
      <c r="Z415" s="1" t="s">
        <v>542</v>
      </c>
      <c r="AA415" s="1" t="s">
        <v>108</v>
      </c>
      <c r="AB415" s="1" t="s">
        <v>72</v>
      </c>
      <c r="AC415" s="1" t="s">
        <v>112</v>
      </c>
      <c r="AD415" s="1" t="s">
        <v>112</v>
      </c>
      <c r="AE415" s="1" t="s">
        <v>112</v>
      </c>
      <c r="AF415" s="1" t="s">
        <v>112</v>
      </c>
      <c r="AG415" s="1" t="s">
        <v>74</v>
      </c>
      <c r="AH415" s="1" t="s">
        <v>4295</v>
      </c>
      <c r="AI415" s="1" t="s">
        <v>114</v>
      </c>
      <c r="AJ415" s="1" t="s">
        <v>2210</v>
      </c>
      <c r="AK415" s="1" t="s">
        <v>100</v>
      </c>
      <c r="AL415" s="1" t="s">
        <v>86</v>
      </c>
      <c r="AM415" s="1" t="s">
        <v>2211</v>
      </c>
      <c r="AN415" s="1" t="s">
        <v>112</v>
      </c>
      <c r="AO415" s="1" t="s">
        <v>114</v>
      </c>
      <c r="AP415" s="1" t="s">
        <v>114</v>
      </c>
      <c r="AQ415" s="1" t="s">
        <v>114</v>
      </c>
    </row>
    <row r="416" spans="1:43" s="5" customFormat="1" ht="56.1" customHeight="1">
      <c r="A416" s="1">
        <v>32373609</v>
      </c>
      <c r="B416" s="1" t="s">
        <v>2157</v>
      </c>
      <c r="C416" s="13">
        <v>43546</v>
      </c>
      <c r="D416" s="1" t="s">
        <v>2204</v>
      </c>
      <c r="E416" s="1" t="s">
        <v>34</v>
      </c>
      <c r="F416" s="1" t="s">
        <v>2205</v>
      </c>
      <c r="G416" s="1">
        <v>2013</v>
      </c>
      <c r="H416" s="1" t="s">
        <v>2206</v>
      </c>
      <c r="I416" s="1" t="s">
        <v>1743</v>
      </c>
      <c r="J416" s="1">
        <v>43</v>
      </c>
      <c r="K416" s="1" t="s">
        <v>2207</v>
      </c>
      <c r="L416" s="1" t="s">
        <v>577</v>
      </c>
      <c r="M416" s="1" t="s">
        <v>590</v>
      </c>
      <c r="N416" s="1" t="s">
        <v>2212</v>
      </c>
      <c r="O416" s="1" t="s">
        <v>112</v>
      </c>
      <c r="P416" s="1" t="s">
        <v>42</v>
      </c>
      <c r="Q416" s="1" t="s">
        <v>111</v>
      </c>
      <c r="R416" s="1" t="s">
        <v>106</v>
      </c>
      <c r="S416" s="1" t="s">
        <v>113</v>
      </c>
      <c r="T416" s="1" t="s">
        <v>145</v>
      </c>
      <c r="U416" s="1" t="s">
        <v>2209</v>
      </c>
      <c r="V416" s="1" t="s">
        <v>62</v>
      </c>
      <c r="W416" s="1" t="s">
        <v>68</v>
      </c>
      <c r="X416" s="1">
        <v>70</v>
      </c>
      <c r="Y416" s="1" t="s">
        <v>1462</v>
      </c>
      <c r="Z416" s="1" t="s">
        <v>542</v>
      </c>
      <c r="AA416" s="1" t="s">
        <v>108</v>
      </c>
      <c r="AB416" s="1" t="s">
        <v>72</v>
      </c>
      <c r="AC416" s="1" t="s">
        <v>112</v>
      </c>
      <c r="AD416" s="1" t="s">
        <v>112</v>
      </c>
      <c r="AE416" s="1" t="s">
        <v>112</v>
      </c>
      <c r="AF416" s="1" t="s">
        <v>112</v>
      </c>
      <c r="AG416" s="1" t="s">
        <v>75</v>
      </c>
      <c r="AH416" s="3" t="s">
        <v>40</v>
      </c>
      <c r="AI416" s="1" t="s">
        <v>114</v>
      </c>
      <c r="AJ416" s="1" t="s">
        <v>2213</v>
      </c>
      <c r="AK416" s="1" t="s">
        <v>100</v>
      </c>
      <c r="AL416" s="1" t="s">
        <v>86</v>
      </c>
      <c r="AM416" s="1" t="s">
        <v>114</v>
      </c>
      <c r="AN416" s="1" t="s">
        <v>112</v>
      </c>
      <c r="AO416" s="1" t="s">
        <v>114</v>
      </c>
      <c r="AP416" s="1" t="s">
        <v>114</v>
      </c>
      <c r="AQ416" s="1" t="s">
        <v>114</v>
      </c>
    </row>
    <row r="417" spans="1:43" s="5" customFormat="1" ht="56.1" customHeight="1">
      <c r="A417" s="1">
        <v>32373609</v>
      </c>
      <c r="B417" s="1" t="s">
        <v>2157</v>
      </c>
      <c r="C417" s="13">
        <v>43546</v>
      </c>
      <c r="D417" s="1" t="s">
        <v>2204</v>
      </c>
      <c r="E417" s="1" t="s">
        <v>34</v>
      </c>
      <c r="F417" s="1" t="s">
        <v>2205</v>
      </c>
      <c r="G417" s="1">
        <v>2013</v>
      </c>
      <c r="H417" s="1" t="s">
        <v>2206</v>
      </c>
      <c r="I417" s="1" t="s">
        <v>1743</v>
      </c>
      <c r="J417" s="1">
        <v>43</v>
      </c>
      <c r="K417" s="1" t="s">
        <v>2207</v>
      </c>
      <c r="L417" s="1" t="s">
        <v>577</v>
      </c>
      <c r="M417" s="1" t="s">
        <v>590</v>
      </c>
      <c r="N417" s="1" t="s">
        <v>2212</v>
      </c>
      <c r="O417" s="1" t="s">
        <v>112</v>
      </c>
      <c r="P417" s="1" t="s">
        <v>42</v>
      </c>
      <c r="Q417" s="1" t="s">
        <v>111</v>
      </c>
      <c r="R417" s="1" t="s">
        <v>106</v>
      </c>
      <c r="S417" s="1" t="s">
        <v>113</v>
      </c>
      <c r="T417" s="1" t="s">
        <v>145</v>
      </c>
      <c r="U417" s="1" t="s">
        <v>2209</v>
      </c>
      <c r="V417" s="1" t="s">
        <v>62</v>
      </c>
      <c r="W417" s="1" t="s">
        <v>68</v>
      </c>
      <c r="X417" s="1">
        <v>70</v>
      </c>
      <c r="Y417" s="1" t="s">
        <v>1462</v>
      </c>
      <c r="Z417" s="1" t="s">
        <v>542</v>
      </c>
      <c r="AA417" s="1" t="s">
        <v>108</v>
      </c>
      <c r="AB417" s="1" t="s">
        <v>72</v>
      </c>
      <c r="AC417" s="1" t="s">
        <v>112</v>
      </c>
      <c r="AD417" s="1" t="s">
        <v>112</v>
      </c>
      <c r="AE417" s="1" t="s">
        <v>112</v>
      </c>
      <c r="AF417" s="1" t="s">
        <v>112</v>
      </c>
      <c r="AG417" s="1" t="s">
        <v>73</v>
      </c>
      <c r="AH417" s="3" t="s">
        <v>76</v>
      </c>
      <c r="AI417" s="1" t="s">
        <v>114</v>
      </c>
      <c r="AJ417" s="1" t="s">
        <v>2214</v>
      </c>
      <c r="AK417" s="1" t="s">
        <v>100</v>
      </c>
      <c r="AL417" s="1" t="s">
        <v>87</v>
      </c>
      <c r="AM417" s="1" t="s">
        <v>114</v>
      </c>
      <c r="AN417" s="1" t="s">
        <v>112</v>
      </c>
      <c r="AO417" s="1" t="s">
        <v>114</v>
      </c>
      <c r="AP417" s="1" t="s">
        <v>114</v>
      </c>
      <c r="AQ417" s="1" t="s">
        <v>114</v>
      </c>
    </row>
    <row r="418" spans="1:43" s="5" customFormat="1" ht="56.1" customHeight="1">
      <c r="A418" s="1">
        <v>32373609</v>
      </c>
      <c r="B418" s="1" t="s">
        <v>2157</v>
      </c>
      <c r="C418" s="13">
        <v>43546</v>
      </c>
      <c r="D418" s="1" t="s">
        <v>2204</v>
      </c>
      <c r="E418" s="1" t="s">
        <v>34</v>
      </c>
      <c r="F418" s="1" t="s">
        <v>2205</v>
      </c>
      <c r="G418" s="1">
        <v>2013</v>
      </c>
      <c r="H418" s="1" t="s">
        <v>2206</v>
      </c>
      <c r="I418" s="1" t="s">
        <v>1743</v>
      </c>
      <c r="J418" s="1">
        <v>43</v>
      </c>
      <c r="K418" s="1" t="s">
        <v>2207</v>
      </c>
      <c r="L418" s="1" t="s">
        <v>577</v>
      </c>
      <c r="M418" s="1" t="s">
        <v>590</v>
      </c>
      <c r="N418" s="1" t="s">
        <v>2212</v>
      </c>
      <c r="O418" s="1" t="s">
        <v>112</v>
      </c>
      <c r="P418" s="1" t="s">
        <v>42</v>
      </c>
      <c r="Q418" s="1" t="s">
        <v>111</v>
      </c>
      <c r="R418" s="1" t="s">
        <v>106</v>
      </c>
      <c r="S418" s="1" t="s">
        <v>113</v>
      </c>
      <c r="T418" s="1" t="s">
        <v>145</v>
      </c>
      <c r="U418" s="1" t="s">
        <v>2209</v>
      </c>
      <c r="V418" s="1" t="s">
        <v>62</v>
      </c>
      <c r="W418" s="1" t="s">
        <v>68</v>
      </c>
      <c r="X418" s="1">
        <v>70</v>
      </c>
      <c r="Y418" s="1" t="s">
        <v>1462</v>
      </c>
      <c r="Z418" s="1" t="s">
        <v>542</v>
      </c>
      <c r="AA418" s="1" t="s">
        <v>108</v>
      </c>
      <c r="AB418" s="1" t="s">
        <v>72</v>
      </c>
      <c r="AC418" s="1" t="s">
        <v>112</v>
      </c>
      <c r="AD418" s="1" t="s">
        <v>112</v>
      </c>
      <c r="AE418" s="1" t="s">
        <v>112</v>
      </c>
      <c r="AF418" s="1" t="s">
        <v>112</v>
      </c>
      <c r="AG418" s="1" t="s">
        <v>75</v>
      </c>
      <c r="AH418" s="1" t="s">
        <v>82</v>
      </c>
      <c r="AI418" s="1" t="s">
        <v>114</v>
      </c>
      <c r="AJ418" s="1" t="s">
        <v>2215</v>
      </c>
      <c r="AK418" s="1" t="s">
        <v>100</v>
      </c>
      <c r="AL418" s="1" t="s">
        <v>86</v>
      </c>
      <c r="AM418" s="1" t="s">
        <v>114</v>
      </c>
      <c r="AN418" s="1" t="s">
        <v>112</v>
      </c>
      <c r="AO418" s="1" t="s">
        <v>114</v>
      </c>
      <c r="AP418" s="1" t="s">
        <v>114</v>
      </c>
      <c r="AQ418" s="1" t="s">
        <v>114</v>
      </c>
    </row>
    <row r="419" spans="1:43" s="5" customFormat="1" ht="56.1" customHeight="1">
      <c r="A419" s="1">
        <v>31937091</v>
      </c>
      <c r="B419" s="1" t="s">
        <v>2157</v>
      </c>
      <c r="C419" s="13">
        <v>43545</v>
      </c>
      <c r="D419" s="1" t="s">
        <v>2216</v>
      </c>
      <c r="E419" s="1" t="s">
        <v>34</v>
      </c>
      <c r="F419" s="1" t="s">
        <v>2217</v>
      </c>
      <c r="G419" s="1">
        <v>2015</v>
      </c>
      <c r="H419" s="1" t="s">
        <v>2218</v>
      </c>
      <c r="I419" s="1" t="s">
        <v>2219</v>
      </c>
      <c r="J419" s="1" t="s">
        <v>2220</v>
      </c>
      <c r="K419" s="1" t="s">
        <v>2221</v>
      </c>
      <c r="L419" s="1" t="s">
        <v>127</v>
      </c>
      <c r="M419" s="1" t="s">
        <v>590</v>
      </c>
      <c r="N419" s="1" t="s">
        <v>2222</v>
      </c>
      <c r="O419" s="1" t="s">
        <v>112</v>
      </c>
      <c r="P419" s="1" t="s">
        <v>68</v>
      </c>
      <c r="Q419" s="1" t="s">
        <v>112</v>
      </c>
      <c r="R419" s="1" t="s">
        <v>49</v>
      </c>
      <c r="S419" s="1" t="s">
        <v>52</v>
      </c>
      <c r="T419" s="1" t="s">
        <v>127</v>
      </c>
      <c r="U419" s="1" t="s">
        <v>2223</v>
      </c>
      <c r="V419" s="1" t="s">
        <v>63</v>
      </c>
      <c r="W419" s="1" t="s">
        <v>68</v>
      </c>
      <c r="X419" s="1">
        <v>440</v>
      </c>
      <c r="Y419" s="1" t="s">
        <v>1580</v>
      </c>
      <c r="Z419" s="1" t="s">
        <v>2224</v>
      </c>
      <c r="AA419" s="1" t="s">
        <v>89</v>
      </c>
      <c r="AB419" s="1" t="s">
        <v>72</v>
      </c>
      <c r="AC419" s="1" t="s">
        <v>112</v>
      </c>
      <c r="AD419" s="1" t="s">
        <v>112</v>
      </c>
      <c r="AE419" s="1" t="s">
        <v>112</v>
      </c>
      <c r="AF419" s="1" t="s">
        <v>112</v>
      </c>
      <c r="AG419" s="1" t="s">
        <v>74</v>
      </c>
      <c r="AH419" s="1" t="s">
        <v>4295</v>
      </c>
      <c r="AI419" s="1" t="s">
        <v>114</v>
      </c>
      <c r="AJ419" s="1" t="s">
        <v>2225</v>
      </c>
      <c r="AK419" s="1" t="s">
        <v>100</v>
      </c>
      <c r="AL419" s="1" t="s">
        <v>89</v>
      </c>
      <c r="AM419" s="1" t="s">
        <v>2226</v>
      </c>
      <c r="AN419" s="1" t="s">
        <v>112</v>
      </c>
      <c r="AO419" s="1" t="s">
        <v>114</v>
      </c>
      <c r="AP419" s="1" t="s">
        <v>114</v>
      </c>
      <c r="AQ419" s="1" t="s">
        <v>114</v>
      </c>
    </row>
    <row r="420" spans="1:43" s="5" customFormat="1" ht="56.1" customHeight="1">
      <c r="A420" s="1">
        <v>32373388</v>
      </c>
      <c r="B420" s="1" t="s">
        <v>2157</v>
      </c>
      <c r="C420" s="13">
        <v>43544</v>
      </c>
      <c r="D420" s="1" t="s">
        <v>2227</v>
      </c>
      <c r="E420" s="1" t="s">
        <v>34</v>
      </c>
      <c r="F420" s="1" t="s">
        <v>2228</v>
      </c>
      <c r="G420" s="1">
        <v>2013</v>
      </c>
      <c r="H420" s="1" t="s">
        <v>2229</v>
      </c>
      <c r="I420" s="1" t="s">
        <v>2230</v>
      </c>
      <c r="J420" s="1">
        <v>23</v>
      </c>
      <c r="K420" s="1" t="s">
        <v>2231</v>
      </c>
      <c r="L420" s="1" t="s">
        <v>2232</v>
      </c>
      <c r="M420" s="1" t="s">
        <v>2233</v>
      </c>
      <c r="N420" s="1" t="s">
        <v>2234</v>
      </c>
      <c r="O420" s="1" t="s">
        <v>112</v>
      </c>
      <c r="P420" s="1" t="s">
        <v>68</v>
      </c>
      <c r="Q420" s="1" t="s">
        <v>111</v>
      </c>
      <c r="R420" s="1" t="s">
        <v>49</v>
      </c>
      <c r="S420" s="1" t="s">
        <v>53</v>
      </c>
      <c r="T420" s="1" t="s">
        <v>1250</v>
      </c>
      <c r="U420" s="1" t="s">
        <v>2235</v>
      </c>
      <c r="V420" s="1" t="s">
        <v>63</v>
      </c>
      <c r="W420" s="1" t="s">
        <v>68</v>
      </c>
      <c r="X420" s="1">
        <v>45</v>
      </c>
      <c r="Y420" s="1" t="s">
        <v>1515</v>
      </c>
      <c r="Z420" s="1" t="s">
        <v>542</v>
      </c>
      <c r="AA420" s="1" t="s">
        <v>108</v>
      </c>
      <c r="AB420" s="1" t="s">
        <v>72</v>
      </c>
      <c r="AC420" s="1" t="s">
        <v>112</v>
      </c>
      <c r="AD420" s="1" t="s">
        <v>112</v>
      </c>
      <c r="AE420" s="1" t="s">
        <v>112</v>
      </c>
      <c r="AF420" s="1" t="s">
        <v>112</v>
      </c>
      <c r="AG420" s="1" t="s">
        <v>74</v>
      </c>
      <c r="AH420" s="1" t="s">
        <v>4295</v>
      </c>
      <c r="AI420" s="1" t="s">
        <v>114</v>
      </c>
      <c r="AJ420" s="1" t="s">
        <v>2236</v>
      </c>
      <c r="AK420" s="1" t="s">
        <v>100</v>
      </c>
      <c r="AL420" s="1" t="s">
        <v>86</v>
      </c>
      <c r="AM420" s="1" t="s">
        <v>114</v>
      </c>
      <c r="AN420" s="1" t="s">
        <v>112</v>
      </c>
      <c r="AO420" s="1" t="s">
        <v>114</v>
      </c>
      <c r="AP420" s="1" t="s">
        <v>114</v>
      </c>
      <c r="AQ420" s="1" t="s">
        <v>114</v>
      </c>
    </row>
    <row r="421" spans="1:43" s="5" customFormat="1" ht="56.1" customHeight="1">
      <c r="A421" s="1">
        <v>32373388</v>
      </c>
      <c r="B421" s="1" t="s">
        <v>2157</v>
      </c>
      <c r="C421" s="13">
        <v>43544</v>
      </c>
      <c r="D421" s="1" t="s">
        <v>2227</v>
      </c>
      <c r="E421" s="1" t="s">
        <v>34</v>
      </c>
      <c r="F421" s="1" t="s">
        <v>2228</v>
      </c>
      <c r="G421" s="1">
        <v>2013</v>
      </c>
      <c r="H421" s="1" t="s">
        <v>2229</v>
      </c>
      <c r="I421" s="1" t="s">
        <v>2230</v>
      </c>
      <c r="J421" s="1">
        <v>23</v>
      </c>
      <c r="K421" s="1" t="s">
        <v>2231</v>
      </c>
      <c r="L421" s="1" t="s">
        <v>2232</v>
      </c>
      <c r="M421" s="1" t="s">
        <v>2233</v>
      </c>
      <c r="N421" s="1" t="s">
        <v>2234</v>
      </c>
      <c r="O421" s="1" t="s">
        <v>112</v>
      </c>
      <c r="P421" s="1" t="s">
        <v>68</v>
      </c>
      <c r="Q421" s="1" t="s">
        <v>111</v>
      </c>
      <c r="R421" s="1" t="s">
        <v>49</v>
      </c>
      <c r="S421" s="1" t="s">
        <v>4212</v>
      </c>
      <c r="T421" s="1" t="s">
        <v>1250</v>
      </c>
      <c r="U421" s="1" t="s">
        <v>2235</v>
      </c>
      <c r="V421" s="1" t="s">
        <v>63</v>
      </c>
      <c r="W421" s="1" t="s">
        <v>68</v>
      </c>
      <c r="X421" s="1">
        <v>45</v>
      </c>
      <c r="Y421" s="1" t="s">
        <v>1515</v>
      </c>
      <c r="Z421" s="1" t="s">
        <v>542</v>
      </c>
      <c r="AA421" s="1" t="s">
        <v>108</v>
      </c>
      <c r="AB421" s="1" t="s">
        <v>72</v>
      </c>
      <c r="AC421" s="1" t="s">
        <v>112</v>
      </c>
      <c r="AD421" s="1" t="s">
        <v>112</v>
      </c>
      <c r="AE421" s="1" t="s">
        <v>112</v>
      </c>
      <c r="AF421" s="1" t="s">
        <v>112</v>
      </c>
      <c r="AG421" s="1" t="s">
        <v>74</v>
      </c>
      <c r="AH421" s="1" t="s">
        <v>4295</v>
      </c>
      <c r="AI421" s="1" t="s">
        <v>114</v>
      </c>
      <c r="AJ421" s="1" t="s">
        <v>2236</v>
      </c>
      <c r="AK421" s="1" t="s">
        <v>100</v>
      </c>
      <c r="AL421" s="1" t="s">
        <v>86</v>
      </c>
      <c r="AM421" s="1" t="s">
        <v>114</v>
      </c>
      <c r="AN421" s="1" t="s">
        <v>112</v>
      </c>
      <c r="AO421" s="1" t="s">
        <v>114</v>
      </c>
      <c r="AP421" s="1" t="s">
        <v>114</v>
      </c>
      <c r="AQ421" s="1" t="s">
        <v>114</v>
      </c>
    </row>
    <row r="422" spans="1:43" s="5" customFormat="1" ht="56.1" customHeight="1">
      <c r="A422" s="1">
        <v>32373388</v>
      </c>
      <c r="B422" s="1" t="s">
        <v>2157</v>
      </c>
      <c r="C422" s="13">
        <v>43544</v>
      </c>
      <c r="D422" s="1" t="s">
        <v>2227</v>
      </c>
      <c r="E422" s="1" t="s">
        <v>34</v>
      </c>
      <c r="F422" s="1" t="s">
        <v>2228</v>
      </c>
      <c r="G422" s="1">
        <v>2013</v>
      </c>
      <c r="H422" s="1" t="s">
        <v>2229</v>
      </c>
      <c r="I422" s="1" t="s">
        <v>2230</v>
      </c>
      <c r="J422" s="1">
        <v>23</v>
      </c>
      <c r="K422" s="1" t="s">
        <v>2231</v>
      </c>
      <c r="L422" s="1" t="s">
        <v>2232</v>
      </c>
      <c r="M422" s="1" t="s">
        <v>2233</v>
      </c>
      <c r="N422" s="1" t="s">
        <v>2234</v>
      </c>
      <c r="O422" s="1" t="s">
        <v>112</v>
      </c>
      <c r="P422" s="1" t="s">
        <v>68</v>
      </c>
      <c r="Q422" s="1" t="s">
        <v>111</v>
      </c>
      <c r="R422" s="1" t="s">
        <v>50</v>
      </c>
      <c r="S422" s="1" t="s">
        <v>57</v>
      </c>
      <c r="T422" s="1" t="s">
        <v>1250</v>
      </c>
      <c r="U422" s="1" t="s">
        <v>2235</v>
      </c>
      <c r="V422" s="1" t="s">
        <v>63</v>
      </c>
      <c r="W422" s="1" t="s">
        <v>68</v>
      </c>
      <c r="X422" s="1">
        <v>45</v>
      </c>
      <c r="Y422" s="1" t="s">
        <v>1515</v>
      </c>
      <c r="Z422" s="1" t="s">
        <v>542</v>
      </c>
      <c r="AA422" s="1" t="s">
        <v>108</v>
      </c>
      <c r="AB422" s="1" t="s">
        <v>72</v>
      </c>
      <c r="AC422" s="1" t="s">
        <v>112</v>
      </c>
      <c r="AD422" s="1" t="s">
        <v>112</v>
      </c>
      <c r="AE422" s="1" t="s">
        <v>112</v>
      </c>
      <c r="AF422" s="1" t="s">
        <v>112</v>
      </c>
      <c r="AG422" s="1" t="s">
        <v>74</v>
      </c>
      <c r="AH422" s="1" t="s">
        <v>4295</v>
      </c>
      <c r="AI422" s="1" t="s">
        <v>114</v>
      </c>
      <c r="AJ422" s="1" t="s">
        <v>2236</v>
      </c>
      <c r="AK422" s="1" t="s">
        <v>100</v>
      </c>
      <c r="AL422" s="1" t="s">
        <v>86</v>
      </c>
      <c r="AM422" s="1" t="s">
        <v>114</v>
      </c>
      <c r="AN422" s="1" t="s">
        <v>112</v>
      </c>
      <c r="AO422" s="1" t="s">
        <v>114</v>
      </c>
      <c r="AP422" s="1" t="s">
        <v>114</v>
      </c>
      <c r="AQ422" s="1" t="s">
        <v>114</v>
      </c>
    </row>
    <row r="423" spans="1:43" s="5" customFormat="1" ht="56.1" customHeight="1">
      <c r="A423" s="1">
        <v>31937046</v>
      </c>
      <c r="B423" s="1" t="s">
        <v>2157</v>
      </c>
      <c r="C423" s="13">
        <v>43540</v>
      </c>
      <c r="D423" s="1" t="s">
        <v>2237</v>
      </c>
      <c r="E423" s="1" t="s">
        <v>34</v>
      </c>
      <c r="F423" s="1" t="s">
        <v>2238</v>
      </c>
      <c r="G423" s="1">
        <v>2015</v>
      </c>
      <c r="H423" s="1" t="s">
        <v>2239</v>
      </c>
      <c r="I423" s="1" t="s">
        <v>2240</v>
      </c>
      <c r="J423" s="1">
        <v>12</v>
      </c>
      <c r="K423" s="1" t="s">
        <v>2241</v>
      </c>
      <c r="L423" s="1" t="s">
        <v>525</v>
      </c>
      <c r="M423" s="1" t="s">
        <v>1387</v>
      </c>
      <c r="N423" s="1" t="s">
        <v>2242</v>
      </c>
      <c r="O423" s="1" t="s">
        <v>112</v>
      </c>
      <c r="P423" s="1" t="s">
        <v>68</v>
      </c>
      <c r="Q423" s="1" t="s">
        <v>111</v>
      </c>
      <c r="R423" s="1" t="s">
        <v>49</v>
      </c>
      <c r="S423" s="1" t="s">
        <v>53</v>
      </c>
      <c r="T423" s="1" t="s">
        <v>3034</v>
      </c>
      <c r="U423" s="1" t="s">
        <v>2243</v>
      </c>
      <c r="V423" s="1" t="s">
        <v>62</v>
      </c>
      <c r="W423" s="1" t="s">
        <v>68</v>
      </c>
      <c r="X423" s="1">
        <v>55</v>
      </c>
      <c r="Y423" s="1" t="s">
        <v>2244</v>
      </c>
      <c r="Z423" s="1" t="s">
        <v>2245</v>
      </c>
      <c r="AA423" s="1" t="s">
        <v>2246</v>
      </c>
      <c r="AB423" s="1" t="s">
        <v>72</v>
      </c>
      <c r="AC423" s="1" t="s">
        <v>112</v>
      </c>
      <c r="AD423" s="1" t="s">
        <v>112</v>
      </c>
      <c r="AE423" s="1" t="s">
        <v>112</v>
      </c>
      <c r="AF423" s="1" t="s">
        <v>112</v>
      </c>
      <c r="AG423" s="1" t="s">
        <v>74</v>
      </c>
      <c r="AH423" s="1" t="s">
        <v>4295</v>
      </c>
      <c r="AI423" s="1" t="s">
        <v>114</v>
      </c>
      <c r="AJ423" s="1" t="s">
        <v>2247</v>
      </c>
      <c r="AK423" s="1" t="s">
        <v>100</v>
      </c>
      <c r="AL423" s="1" t="s">
        <v>86</v>
      </c>
      <c r="AM423" s="1" t="s">
        <v>114</v>
      </c>
      <c r="AN423" s="1" t="s">
        <v>112</v>
      </c>
      <c r="AO423" s="1" t="s">
        <v>114</v>
      </c>
      <c r="AP423" s="1" t="s">
        <v>114</v>
      </c>
      <c r="AQ423" s="1" t="s">
        <v>114</v>
      </c>
    </row>
    <row r="424" spans="1:43" s="5" customFormat="1" ht="56.1" customHeight="1">
      <c r="A424" s="1">
        <v>31937046</v>
      </c>
      <c r="B424" s="1" t="s">
        <v>2157</v>
      </c>
      <c r="C424" s="13">
        <v>43540</v>
      </c>
      <c r="D424" s="1" t="s">
        <v>2237</v>
      </c>
      <c r="E424" s="1" t="s">
        <v>34</v>
      </c>
      <c r="F424" s="1" t="s">
        <v>2238</v>
      </c>
      <c r="G424" s="1">
        <v>2015</v>
      </c>
      <c r="H424" s="1" t="s">
        <v>2239</v>
      </c>
      <c r="I424" s="1" t="s">
        <v>2240</v>
      </c>
      <c r="J424" s="1">
        <v>12</v>
      </c>
      <c r="K424" s="1" t="s">
        <v>2241</v>
      </c>
      <c r="L424" s="1" t="s">
        <v>525</v>
      </c>
      <c r="M424" s="1" t="s">
        <v>1387</v>
      </c>
      <c r="N424" s="1" t="s">
        <v>2242</v>
      </c>
      <c r="O424" s="1" t="s">
        <v>112</v>
      </c>
      <c r="P424" s="1" t="s">
        <v>68</v>
      </c>
      <c r="Q424" s="1" t="s">
        <v>111</v>
      </c>
      <c r="R424" s="1" t="s">
        <v>49</v>
      </c>
      <c r="S424" s="1" t="s">
        <v>4212</v>
      </c>
      <c r="T424" s="1" t="s">
        <v>3034</v>
      </c>
      <c r="U424" s="1" t="s">
        <v>2243</v>
      </c>
      <c r="V424" s="1" t="s">
        <v>62</v>
      </c>
      <c r="W424" s="1" t="s">
        <v>68</v>
      </c>
      <c r="X424" s="1">
        <v>55</v>
      </c>
      <c r="Y424" s="1" t="s">
        <v>2244</v>
      </c>
      <c r="Z424" s="1" t="s">
        <v>2245</v>
      </c>
      <c r="AA424" s="1" t="s">
        <v>2246</v>
      </c>
      <c r="AB424" s="1" t="s">
        <v>72</v>
      </c>
      <c r="AC424" s="1" t="s">
        <v>112</v>
      </c>
      <c r="AD424" s="1" t="s">
        <v>112</v>
      </c>
      <c r="AE424" s="1" t="s">
        <v>112</v>
      </c>
      <c r="AF424" s="1" t="s">
        <v>112</v>
      </c>
      <c r="AG424" s="1" t="s">
        <v>74</v>
      </c>
      <c r="AH424" s="1" t="s">
        <v>4295</v>
      </c>
      <c r="AI424" s="1" t="s">
        <v>114</v>
      </c>
      <c r="AJ424" s="1" t="s">
        <v>2247</v>
      </c>
      <c r="AK424" s="1" t="s">
        <v>100</v>
      </c>
      <c r="AL424" s="1" t="s">
        <v>86</v>
      </c>
      <c r="AM424" s="1" t="s">
        <v>114</v>
      </c>
      <c r="AN424" s="1" t="s">
        <v>112</v>
      </c>
      <c r="AO424" s="1" t="s">
        <v>114</v>
      </c>
      <c r="AP424" s="1" t="s">
        <v>114</v>
      </c>
      <c r="AQ424" s="1" t="s">
        <v>114</v>
      </c>
    </row>
    <row r="425" spans="1:43" s="5" customFormat="1" ht="56.1" customHeight="1">
      <c r="A425" s="1">
        <v>32375097</v>
      </c>
      <c r="B425" s="1" t="s">
        <v>2157</v>
      </c>
      <c r="C425" s="13">
        <v>43539</v>
      </c>
      <c r="D425" s="1" t="s">
        <v>2248</v>
      </c>
      <c r="E425" s="1" t="s">
        <v>34</v>
      </c>
      <c r="F425" s="1" t="s">
        <v>2249</v>
      </c>
      <c r="G425" s="1">
        <v>2011</v>
      </c>
      <c r="H425" s="1" t="s">
        <v>2250</v>
      </c>
      <c r="I425" s="1" t="s">
        <v>2251</v>
      </c>
      <c r="J425" s="1">
        <v>5</v>
      </c>
      <c r="K425" s="1" t="s">
        <v>2252</v>
      </c>
      <c r="L425" s="1" t="s">
        <v>900</v>
      </c>
      <c r="M425" s="1" t="s">
        <v>590</v>
      </c>
      <c r="N425" s="1" t="s">
        <v>2253</v>
      </c>
      <c r="O425" s="1" t="s">
        <v>112</v>
      </c>
      <c r="P425" s="1" t="s">
        <v>68</v>
      </c>
      <c r="Q425" s="1" t="s">
        <v>112</v>
      </c>
      <c r="R425" s="1" t="s">
        <v>49</v>
      </c>
      <c r="S425" s="1" t="s">
        <v>4212</v>
      </c>
      <c r="T425" s="1" t="s">
        <v>900</v>
      </c>
      <c r="U425" s="1" t="s">
        <v>2254</v>
      </c>
      <c r="V425" s="1" t="s">
        <v>62</v>
      </c>
      <c r="W425" s="1" t="s">
        <v>68</v>
      </c>
      <c r="X425" s="1">
        <v>48</v>
      </c>
      <c r="Y425" s="1" t="s">
        <v>1580</v>
      </c>
      <c r="Z425" s="1" t="s">
        <v>542</v>
      </c>
      <c r="AA425" s="1" t="s">
        <v>104</v>
      </c>
      <c r="AB425" s="1" t="s">
        <v>72</v>
      </c>
      <c r="AC425" s="1" t="s">
        <v>112</v>
      </c>
      <c r="AD425" s="1" t="s">
        <v>112</v>
      </c>
      <c r="AE425" s="1" t="s">
        <v>112</v>
      </c>
      <c r="AF425" s="1" t="s">
        <v>112</v>
      </c>
      <c r="AG425" s="1" t="s">
        <v>74</v>
      </c>
      <c r="AH425" s="1" t="s">
        <v>4295</v>
      </c>
      <c r="AI425" s="1" t="s">
        <v>114</v>
      </c>
      <c r="AJ425" s="1" t="s">
        <v>2255</v>
      </c>
      <c r="AK425" s="1" t="s">
        <v>100</v>
      </c>
      <c r="AL425" s="1" t="s">
        <v>89</v>
      </c>
      <c r="AM425" s="1" t="s">
        <v>2256</v>
      </c>
      <c r="AN425" s="1" t="s">
        <v>112</v>
      </c>
      <c r="AO425" s="1" t="s">
        <v>114</v>
      </c>
      <c r="AP425" s="1" t="s">
        <v>114</v>
      </c>
      <c r="AQ425" s="1" t="s">
        <v>114</v>
      </c>
    </row>
    <row r="426" spans="1:43" s="5" customFormat="1" ht="56.1" customHeight="1">
      <c r="A426" s="5">
        <v>31937114</v>
      </c>
      <c r="B426" s="1" t="s">
        <v>2157</v>
      </c>
      <c r="C426" s="13">
        <v>43538</v>
      </c>
      <c r="D426" s="1" t="s">
        <v>2257</v>
      </c>
      <c r="E426" s="1" t="s">
        <v>34</v>
      </c>
      <c r="F426" s="1" t="s">
        <v>2258</v>
      </c>
      <c r="G426" s="1">
        <v>2014</v>
      </c>
      <c r="H426" s="1" t="s">
        <v>2259</v>
      </c>
      <c r="I426" s="1" t="s">
        <v>123</v>
      </c>
      <c r="J426" s="1">
        <v>88</v>
      </c>
      <c r="K426" s="1" t="s">
        <v>2260</v>
      </c>
      <c r="L426" s="1" t="s">
        <v>2261</v>
      </c>
      <c r="M426" s="1" t="s">
        <v>2262</v>
      </c>
      <c r="N426" s="1" t="s">
        <v>2263</v>
      </c>
      <c r="O426" s="1" t="s">
        <v>112</v>
      </c>
      <c r="P426" s="1" t="s">
        <v>68</v>
      </c>
      <c r="Q426" s="1" t="s">
        <v>112</v>
      </c>
      <c r="R426" s="1" t="s">
        <v>49</v>
      </c>
      <c r="S426" s="1" t="s">
        <v>4212</v>
      </c>
      <c r="T426" s="1" t="s">
        <v>994</v>
      </c>
      <c r="U426" s="1" t="s">
        <v>2264</v>
      </c>
      <c r="V426" s="1" t="s">
        <v>62</v>
      </c>
      <c r="W426" s="1" t="s">
        <v>68</v>
      </c>
      <c r="X426" s="1">
        <v>100</v>
      </c>
      <c r="Y426" s="1" t="s">
        <v>2265</v>
      </c>
      <c r="Z426" s="1" t="s">
        <v>2266</v>
      </c>
      <c r="AA426" s="1" t="s">
        <v>108</v>
      </c>
      <c r="AB426" s="1" t="s">
        <v>72</v>
      </c>
      <c r="AC426" s="1" t="s">
        <v>112</v>
      </c>
      <c r="AD426" s="1" t="s">
        <v>112</v>
      </c>
      <c r="AE426" s="19" t="s">
        <v>112</v>
      </c>
      <c r="AF426" s="1" t="s">
        <v>112</v>
      </c>
      <c r="AG426" s="1" t="s">
        <v>73</v>
      </c>
      <c r="AH426" s="3" t="s">
        <v>77</v>
      </c>
      <c r="AI426" s="1" t="s">
        <v>114</v>
      </c>
      <c r="AJ426" s="1" t="s">
        <v>2267</v>
      </c>
      <c r="AK426" s="1" t="s">
        <v>100</v>
      </c>
      <c r="AL426" s="1" t="s">
        <v>87</v>
      </c>
      <c r="AM426" s="1" t="s">
        <v>2268</v>
      </c>
      <c r="AN426" s="1" t="s">
        <v>112</v>
      </c>
      <c r="AO426" s="1" t="s">
        <v>114</v>
      </c>
      <c r="AP426" s="1" t="s">
        <v>114</v>
      </c>
      <c r="AQ426" s="1" t="s">
        <v>114</v>
      </c>
    </row>
    <row r="427" spans="1:43" s="5" customFormat="1" ht="56.1" customHeight="1">
      <c r="A427" s="1">
        <v>32376929</v>
      </c>
      <c r="B427" s="1" t="s">
        <v>2157</v>
      </c>
      <c r="C427" s="13">
        <v>43581</v>
      </c>
      <c r="D427" s="1" t="s">
        <v>2269</v>
      </c>
      <c r="E427" s="1" t="s">
        <v>34</v>
      </c>
      <c r="F427" s="1" t="s">
        <v>2270</v>
      </c>
      <c r="G427" s="1">
        <v>2008</v>
      </c>
      <c r="H427" s="1" t="s">
        <v>2271</v>
      </c>
      <c r="I427" s="1" t="s">
        <v>2272</v>
      </c>
      <c r="J427" s="1">
        <v>7</v>
      </c>
      <c r="K427" s="1" t="s">
        <v>2273</v>
      </c>
      <c r="L427" s="1" t="s">
        <v>900</v>
      </c>
      <c r="M427" s="1" t="s">
        <v>590</v>
      </c>
      <c r="N427" s="1" t="s">
        <v>2274</v>
      </c>
      <c r="O427" s="1" t="s">
        <v>112</v>
      </c>
      <c r="P427" s="1" t="s">
        <v>68</v>
      </c>
      <c r="Q427" s="1" t="s">
        <v>112</v>
      </c>
      <c r="R427" s="1" t="s">
        <v>49</v>
      </c>
      <c r="S427" s="1" t="s">
        <v>4212</v>
      </c>
      <c r="T427" s="1" t="s">
        <v>900</v>
      </c>
      <c r="U427" s="1" t="s">
        <v>2275</v>
      </c>
      <c r="V427" s="1" t="s">
        <v>62</v>
      </c>
      <c r="W427" s="1" t="s">
        <v>68</v>
      </c>
      <c r="X427" s="1">
        <v>30</v>
      </c>
      <c r="Y427" s="1" t="s">
        <v>2276</v>
      </c>
      <c r="Z427" s="1" t="s">
        <v>2277</v>
      </c>
      <c r="AA427" s="1" t="s">
        <v>108</v>
      </c>
      <c r="AB427" s="1" t="s">
        <v>72</v>
      </c>
      <c r="AC427" s="1" t="s">
        <v>112</v>
      </c>
      <c r="AD427" s="1" t="s">
        <v>112</v>
      </c>
      <c r="AE427" s="1" t="s">
        <v>112</v>
      </c>
      <c r="AF427" s="1" t="s">
        <v>112</v>
      </c>
      <c r="AG427" s="1" t="s">
        <v>73</v>
      </c>
      <c r="AH427" s="3" t="s">
        <v>76</v>
      </c>
      <c r="AI427" s="1" t="s">
        <v>114</v>
      </c>
      <c r="AJ427" s="1" t="s">
        <v>2278</v>
      </c>
      <c r="AK427" s="1" t="s">
        <v>100</v>
      </c>
      <c r="AL427" s="1" t="s">
        <v>87</v>
      </c>
      <c r="AM427" s="1" t="s">
        <v>114</v>
      </c>
      <c r="AN427" s="1" t="s">
        <v>112</v>
      </c>
      <c r="AO427" s="1" t="s">
        <v>114</v>
      </c>
      <c r="AP427" s="1" t="s">
        <v>114</v>
      </c>
      <c r="AQ427" s="1" t="s">
        <v>114</v>
      </c>
    </row>
    <row r="428" spans="1:43" s="5" customFormat="1" ht="56.1" customHeight="1">
      <c r="A428" s="1">
        <v>31939502</v>
      </c>
      <c r="B428" s="1" t="s">
        <v>2157</v>
      </c>
      <c r="C428" s="13">
        <v>43577</v>
      </c>
      <c r="D428" s="1" t="s">
        <v>2279</v>
      </c>
      <c r="E428" s="1" t="s">
        <v>34</v>
      </c>
      <c r="F428" s="1" t="s">
        <v>2280</v>
      </c>
      <c r="G428" s="1">
        <v>2004</v>
      </c>
      <c r="H428" s="1" t="s">
        <v>2281</v>
      </c>
      <c r="I428" s="1" t="s">
        <v>2282</v>
      </c>
      <c r="J428" s="1">
        <v>2</v>
      </c>
      <c r="K428" s="1" t="s">
        <v>2283</v>
      </c>
      <c r="L428" s="1" t="s">
        <v>900</v>
      </c>
      <c r="M428" s="1" t="s">
        <v>590</v>
      </c>
      <c r="N428" s="1" t="s">
        <v>2284</v>
      </c>
      <c r="O428" s="1" t="s">
        <v>112</v>
      </c>
      <c r="P428" s="1" t="s">
        <v>68</v>
      </c>
      <c r="Q428" s="1" t="s">
        <v>112</v>
      </c>
      <c r="R428" s="1" t="s">
        <v>49</v>
      </c>
      <c r="S428" s="1" t="s">
        <v>4212</v>
      </c>
      <c r="T428" s="1" t="s">
        <v>900</v>
      </c>
      <c r="U428" s="1" t="s">
        <v>2285</v>
      </c>
      <c r="V428" s="1" t="s">
        <v>62</v>
      </c>
      <c r="W428" s="1" t="s">
        <v>68</v>
      </c>
      <c r="X428" s="1">
        <v>124</v>
      </c>
      <c r="Y428" s="1" t="s">
        <v>1569</v>
      </c>
      <c r="Z428" s="1" t="s">
        <v>68</v>
      </c>
      <c r="AA428" s="1" t="s">
        <v>108</v>
      </c>
      <c r="AB428" s="1" t="s">
        <v>72</v>
      </c>
      <c r="AC428" s="1" t="s">
        <v>112</v>
      </c>
      <c r="AD428" s="1" t="s">
        <v>112</v>
      </c>
      <c r="AE428" s="1" t="s">
        <v>112</v>
      </c>
      <c r="AF428" s="1" t="s">
        <v>112</v>
      </c>
      <c r="AG428" s="1" t="s">
        <v>73</v>
      </c>
      <c r="AH428" s="3" t="s">
        <v>77</v>
      </c>
      <c r="AI428" s="1" t="s">
        <v>114</v>
      </c>
      <c r="AJ428" s="1" t="s">
        <v>2286</v>
      </c>
      <c r="AK428" s="1" t="s">
        <v>100</v>
      </c>
      <c r="AL428" s="1" t="s">
        <v>86</v>
      </c>
      <c r="AM428" s="1" t="s">
        <v>114</v>
      </c>
      <c r="AN428" s="1" t="s">
        <v>112</v>
      </c>
      <c r="AO428" s="1" t="s">
        <v>114</v>
      </c>
      <c r="AP428" s="1" t="s">
        <v>114</v>
      </c>
      <c r="AQ428" s="1" t="s">
        <v>114</v>
      </c>
    </row>
    <row r="429" spans="1:43" s="5" customFormat="1" ht="56.1" customHeight="1">
      <c r="A429" s="1">
        <v>31939502</v>
      </c>
      <c r="B429" s="1" t="s">
        <v>2157</v>
      </c>
      <c r="C429" s="13">
        <v>43577</v>
      </c>
      <c r="D429" s="1" t="s">
        <v>2279</v>
      </c>
      <c r="E429" s="1" t="s">
        <v>34</v>
      </c>
      <c r="F429" s="1" t="s">
        <v>2280</v>
      </c>
      <c r="G429" s="1">
        <v>2004</v>
      </c>
      <c r="H429" s="1" t="s">
        <v>2281</v>
      </c>
      <c r="I429" s="1" t="s">
        <v>2282</v>
      </c>
      <c r="J429" s="1">
        <v>2</v>
      </c>
      <c r="K429" s="1" t="s">
        <v>2283</v>
      </c>
      <c r="L429" s="1" t="s">
        <v>900</v>
      </c>
      <c r="M429" s="1" t="s">
        <v>590</v>
      </c>
      <c r="N429" s="1" t="s">
        <v>2284</v>
      </c>
      <c r="O429" s="1" t="s">
        <v>112</v>
      </c>
      <c r="P429" s="1" t="s">
        <v>68</v>
      </c>
      <c r="Q429" s="1" t="s">
        <v>112</v>
      </c>
      <c r="R429" s="1" t="s">
        <v>49</v>
      </c>
      <c r="S429" s="1" t="s">
        <v>4212</v>
      </c>
      <c r="T429" s="1" t="s">
        <v>900</v>
      </c>
      <c r="U429" s="1" t="s">
        <v>2285</v>
      </c>
      <c r="V429" s="1" t="s">
        <v>62</v>
      </c>
      <c r="W429" s="1" t="s">
        <v>68</v>
      </c>
      <c r="X429" s="1">
        <v>124</v>
      </c>
      <c r="Y429" s="1" t="s">
        <v>1569</v>
      </c>
      <c r="Z429" s="1" t="s">
        <v>68</v>
      </c>
      <c r="AA429" s="1" t="s">
        <v>108</v>
      </c>
      <c r="AB429" s="1" t="s">
        <v>72</v>
      </c>
      <c r="AC429" s="1" t="s">
        <v>112</v>
      </c>
      <c r="AD429" s="1" t="s">
        <v>112</v>
      </c>
      <c r="AE429" s="1" t="s">
        <v>112</v>
      </c>
      <c r="AF429" s="1" t="s">
        <v>112</v>
      </c>
      <c r="AG429" s="1" t="s">
        <v>75</v>
      </c>
      <c r="AH429" s="1" t="s">
        <v>82</v>
      </c>
      <c r="AI429" s="1" t="s">
        <v>114</v>
      </c>
      <c r="AJ429" s="1" t="s">
        <v>2287</v>
      </c>
      <c r="AK429" s="1" t="s">
        <v>100</v>
      </c>
      <c r="AL429" s="1" t="s">
        <v>86</v>
      </c>
      <c r="AM429" s="1" t="s">
        <v>114</v>
      </c>
      <c r="AN429" s="1" t="s">
        <v>112</v>
      </c>
      <c r="AO429" s="1" t="s">
        <v>114</v>
      </c>
      <c r="AP429" s="1" t="s">
        <v>114</v>
      </c>
      <c r="AQ429" s="1" t="s">
        <v>114</v>
      </c>
    </row>
    <row r="430" spans="1:43" s="5" customFormat="1" ht="56.1" customHeight="1">
      <c r="A430" s="1">
        <v>31939502</v>
      </c>
      <c r="B430" s="1" t="s">
        <v>2157</v>
      </c>
      <c r="C430" s="13">
        <v>43577</v>
      </c>
      <c r="D430" s="1" t="s">
        <v>2279</v>
      </c>
      <c r="E430" s="1" t="s">
        <v>34</v>
      </c>
      <c r="F430" s="1" t="s">
        <v>2280</v>
      </c>
      <c r="G430" s="1">
        <v>2004</v>
      </c>
      <c r="H430" s="1" t="s">
        <v>2281</v>
      </c>
      <c r="I430" s="1" t="s">
        <v>2282</v>
      </c>
      <c r="J430" s="1">
        <v>2</v>
      </c>
      <c r="K430" s="1" t="s">
        <v>2283</v>
      </c>
      <c r="L430" s="1" t="s">
        <v>900</v>
      </c>
      <c r="M430" s="1" t="s">
        <v>590</v>
      </c>
      <c r="N430" s="1" t="s">
        <v>2284</v>
      </c>
      <c r="O430" s="1" t="s">
        <v>112</v>
      </c>
      <c r="P430" s="1" t="s">
        <v>68</v>
      </c>
      <c r="Q430" s="1" t="s">
        <v>112</v>
      </c>
      <c r="R430" s="1" t="s">
        <v>49</v>
      </c>
      <c r="S430" s="1" t="s">
        <v>4212</v>
      </c>
      <c r="T430" s="1" t="s">
        <v>900</v>
      </c>
      <c r="U430" s="1" t="s">
        <v>2285</v>
      </c>
      <c r="V430" s="1" t="s">
        <v>62</v>
      </c>
      <c r="W430" s="1" t="s">
        <v>68</v>
      </c>
      <c r="X430" s="1">
        <v>124</v>
      </c>
      <c r="Y430" s="1" t="s">
        <v>1569</v>
      </c>
      <c r="Z430" s="1" t="s">
        <v>68</v>
      </c>
      <c r="AA430" s="1" t="s">
        <v>108</v>
      </c>
      <c r="AB430" s="1" t="s">
        <v>72</v>
      </c>
      <c r="AC430" s="1" t="s">
        <v>112</v>
      </c>
      <c r="AD430" s="1" t="s">
        <v>112</v>
      </c>
      <c r="AE430" s="1" t="s">
        <v>112</v>
      </c>
      <c r="AF430" s="1" t="s">
        <v>112</v>
      </c>
      <c r="AG430" s="1" t="s">
        <v>75</v>
      </c>
      <c r="AH430" s="3" t="s">
        <v>81</v>
      </c>
      <c r="AI430" s="1" t="s">
        <v>114</v>
      </c>
      <c r="AJ430" s="1" t="s">
        <v>2288</v>
      </c>
      <c r="AK430" s="1" t="s">
        <v>100</v>
      </c>
      <c r="AL430" s="1" t="s">
        <v>86</v>
      </c>
      <c r="AM430" s="1" t="s">
        <v>114</v>
      </c>
      <c r="AN430" s="1" t="s">
        <v>112</v>
      </c>
      <c r="AO430" s="1" t="s">
        <v>114</v>
      </c>
      <c r="AP430" s="1" t="s">
        <v>114</v>
      </c>
      <c r="AQ430" s="1" t="s">
        <v>114</v>
      </c>
    </row>
    <row r="431" spans="1:43" s="5" customFormat="1" ht="56.1" customHeight="1">
      <c r="A431" s="1">
        <v>31937313</v>
      </c>
      <c r="B431" s="1" t="s">
        <v>2157</v>
      </c>
      <c r="C431" s="13">
        <v>43568</v>
      </c>
      <c r="D431" s="1" t="s">
        <v>2289</v>
      </c>
      <c r="E431" s="1" t="s">
        <v>34</v>
      </c>
      <c r="F431" s="1" t="s">
        <v>2290</v>
      </c>
      <c r="G431" s="1">
        <v>2014</v>
      </c>
      <c r="H431" s="1" t="s">
        <v>2291</v>
      </c>
      <c r="I431" s="1" t="s">
        <v>2292</v>
      </c>
      <c r="J431" s="1">
        <v>23</v>
      </c>
      <c r="K431" s="1" t="s">
        <v>2293</v>
      </c>
      <c r="L431" s="1" t="s">
        <v>836</v>
      </c>
      <c r="M431" s="1" t="s">
        <v>590</v>
      </c>
      <c r="N431" s="1" t="s">
        <v>2294</v>
      </c>
      <c r="O431" s="1" t="s">
        <v>112</v>
      </c>
      <c r="P431" s="1" t="s">
        <v>68</v>
      </c>
      <c r="Q431" s="1" t="s">
        <v>112</v>
      </c>
      <c r="R431" s="1" t="s">
        <v>106</v>
      </c>
      <c r="S431" s="1" t="s">
        <v>113</v>
      </c>
      <c r="T431" s="1" t="s">
        <v>836</v>
      </c>
      <c r="U431" s="1" t="s">
        <v>2295</v>
      </c>
      <c r="V431" s="1" t="s">
        <v>62</v>
      </c>
      <c r="W431" s="1" t="s">
        <v>68</v>
      </c>
      <c r="X431" s="1">
        <v>8</v>
      </c>
      <c r="Y431" s="1" t="s">
        <v>2296</v>
      </c>
      <c r="Z431" s="1" t="s">
        <v>68</v>
      </c>
      <c r="AA431" s="1" t="s">
        <v>89</v>
      </c>
      <c r="AB431" s="1" t="s">
        <v>72</v>
      </c>
      <c r="AC431" s="1" t="s">
        <v>112</v>
      </c>
      <c r="AD431" s="1" t="s">
        <v>112</v>
      </c>
      <c r="AE431" s="1" t="s">
        <v>112</v>
      </c>
      <c r="AF431" s="1" t="s">
        <v>112</v>
      </c>
      <c r="AG431" s="1" t="s">
        <v>74</v>
      </c>
      <c r="AH431" s="1" t="s">
        <v>4295</v>
      </c>
      <c r="AI431" s="1" t="s">
        <v>114</v>
      </c>
      <c r="AJ431" s="1" t="s">
        <v>2297</v>
      </c>
      <c r="AK431" s="1" t="s">
        <v>100</v>
      </c>
      <c r="AL431" s="1" t="s">
        <v>87</v>
      </c>
      <c r="AM431" s="1" t="s">
        <v>114</v>
      </c>
      <c r="AN431" s="1" t="s">
        <v>112</v>
      </c>
      <c r="AO431" s="1" t="s">
        <v>114</v>
      </c>
      <c r="AP431" s="1" t="s">
        <v>114</v>
      </c>
      <c r="AQ431" s="1" t="s">
        <v>114</v>
      </c>
    </row>
    <row r="432" spans="1:43" s="5" customFormat="1" ht="56.1" customHeight="1">
      <c r="A432" s="1">
        <v>31937313</v>
      </c>
      <c r="B432" s="1" t="s">
        <v>2157</v>
      </c>
      <c r="C432" s="13">
        <v>43568</v>
      </c>
      <c r="D432" s="1" t="s">
        <v>2289</v>
      </c>
      <c r="E432" s="1" t="s">
        <v>34</v>
      </c>
      <c r="F432" s="1" t="s">
        <v>2290</v>
      </c>
      <c r="G432" s="1">
        <v>2014</v>
      </c>
      <c r="H432" s="1" t="s">
        <v>2291</v>
      </c>
      <c r="I432" s="1" t="s">
        <v>2292</v>
      </c>
      <c r="J432" s="1">
        <v>23</v>
      </c>
      <c r="K432" s="1" t="s">
        <v>2293</v>
      </c>
      <c r="L432" s="1" t="s">
        <v>836</v>
      </c>
      <c r="M432" s="1" t="s">
        <v>590</v>
      </c>
      <c r="N432" s="1" t="s">
        <v>2294</v>
      </c>
      <c r="O432" s="1" t="s">
        <v>112</v>
      </c>
      <c r="P432" s="1" t="s">
        <v>68</v>
      </c>
      <c r="Q432" s="1" t="s">
        <v>112</v>
      </c>
      <c r="R432" s="1" t="s">
        <v>106</v>
      </c>
      <c r="S432" s="1" t="s">
        <v>113</v>
      </c>
      <c r="T432" s="1" t="s">
        <v>836</v>
      </c>
      <c r="U432" s="1" t="s">
        <v>2295</v>
      </c>
      <c r="V432" s="1" t="s">
        <v>62</v>
      </c>
      <c r="W432" s="1" t="s">
        <v>68</v>
      </c>
      <c r="X432" s="1">
        <v>8</v>
      </c>
      <c r="Y432" s="1" t="s">
        <v>2296</v>
      </c>
      <c r="Z432" s="1" t="s">
        <v>68</v>
      </c>
      <c r="AA432" s="1" t="s">
        <v>89</v>
      </c>
      <c r="AB432" s="1" t="s">
        <v>72</v>
      </c>
      <c r="AC432" s="1" t="s">
        <v>112</v>
      </c>
      <c r="AD432" s="1" t="s">
        <v>112</v>
      </c>
      <c r="AE432" s="1" t="s">
        <v>112</v>
      </c>
      <c r="AF432" s="1" t="s">
        <v>112</v>
      </c>
      <c r="AG432" s="1" t="s">
        <v>74</v>
      </c>
      <c r="AH432" s="1" t="s">
        <v>4295</v>
      </c>
      <c r="AI432" s="1" t="s">
        <v>114</v>
      </c>
      <c r="AJ432" s="1" t="s">
        <v>543</v>
      </c>
      <c r="AK432" s="1" t="s">
        <v>100</v>
      </c>
      <c r="AL432" s="1" t="s">
        <v>89</v>
      </c>
      <c r="AM432" s="1" t="s">
        <v>114</v>
      </c>
      <c r="AN432" s="1" t="s">
        <v>112</v>
      </c>
      <c r="AO432" s="1" t="s">
        <v>114</v>
      </c>
      <c r="AP432" s="1" t="s">
        <v>114</v>
      </c>
      <c r="AQ432" s="1" t="s">
        <v>114</v>
      </c>
    </row>
    <row r="433" spans="1:43" s="14" customFormat="1" ht="56.1" customHeight="1">
      <c r="A433" s="1">
        <v>31936243</v>
      </c>
      <c r="B433" s="1" t="s">
        <v>2157</v>
      </c>
      <c r="C433" s="13">
        <v>43539</v>
      </c>
      <c r="D433" s="46" t="s">
        <v>2299</v>
      </c>
      <c r="E433" s="1" t="s">
        <v>34</v>
      </c>
      <c r="F433" s="1" t="s">
        <v>2300</v>
      </c>
      <c r="G433" s="1">
        <v>2016</v>
      </c>
      <c r="H433" s="1" t="s">
        <v>2301</v>
      </c>
      <c r="I433" s="1" t="s">
        <v>536</v>
      </c>
      <c r="J433" s="1">
        <v>53</v>
      </c>
      <c r="K433" s="1" t="s">
        <v>2302</v>
      </c>
      <c r="L433" s="1" t="s">
        <v>2261</v>
      </c>
      <c r="M433" s="1" t="s">
        <v>590</v>
      </c>
      <c r="N433" s="1" t="s">
        <v>2303</v>
      </c>
      <c r="O433" s="1" t="s">
        <v>112</v>
      </c>
      <c r="P433" s="1" t="s">
        <v>68</v>
      </c>
      <c r="Q433" s="1" t="s">
        <v>112</v>
      </c>
      <c r="R433" s="1" t="s">
        <v>49</v>
      </c>
      <c r="S433" s="1" t="s">
        <v>4212</v>
      </c>
      <c r="T433" s="1" t="s">
        <v>994</v>
      </c>
      <c r="U433" s="1" t="s">
        <v>2304</v>
      </c>
      <c r="V433" s="1" t="s">
        <v>62</v>
      </c>
      <c r="W433" s="1" t="s">
        <v>68</v>
      </c>
      <c r="X433" s="1">
        <v>24</v>
      </c>
      <c r="Y433" s="1" t="s">
        <v>277</v>
      </c>
      <c r="Z433" s="1" t="s">
        <v>542</v>
      </c>
      <c r="AA433" s="1" t="s">
        <v>108</v>
      </c>
      <c r="AB433" s="1" t="s">
        <v>72</v>
      </c>
      <c r="AC433" s="1" t="s">
        <v>112</v>
      </c>
      <c r="AD433" s="1" t="s">
        <v>112</v>
      </c>
      <c r="AE433" s="1" t="s">
        <v>112</v>
      </c>
      <c r="AF433" s="1" t="s">
        <v>112</v>
      </c>
      <c r="AG433" s="1" t="s">
        <v>73</v>
      </c>
      <c r="AH433" s="46" t="s">
        <v>76</v>
      </c>
      <c r="AI433" s="1" t="s">
        <v>114</v>
      </c>
      <c r="AJ433" s="1" t="s">
        <v>2305</v>
      </c>
      <c r="AK433" s="1" t="s">
        <v>100</v>
      </c>
      <c r="AL433" s="1" t="s">
        <v>87</v>
      </c>
      <c r="AM433" s="1" t="s">
        <v>114</v>
      </c>
      <c r="AN433" s="1" t="s">
        <v>112</v>
      </c>
      <c r="AO433" s="1" t="s">
        <v>114</v>
      </c>
      <c r="AP433" s="1" t="s">
        <v>114</v>
      </c>
      <c r="AQ433" s="1" t="s">
        <v>114</v>
      </c>
    </row>
    <row r="434" spans="1:43" s="14" customFormat="1" ht="56.1" customHeight="1">
      <c r="A434" s="1">
        <v>31936243</v>
      </c>
      <c r="B434" s="1" t="s">
        <v>2157</v>
      </c>
      <c r="C434" s="13">
        <v>43539</v>
      </c>
      <c r="D434" s="46" t="s">
        <v>2299</v>
      </c>
      <c r="E434" s="1" t="s">
        <v>34</v>
      </c>
      <c r="F434" s="1" t="s">
        <v>2300</v>
      </c>
      <c r="G434" s="1">
        <v>2016</v>
      </c>
      <c r="H434" s="1" t="s">
        <v>2301</v>
      </c>
      <c r="I434" s="1" t="s">
        <v>536</v>
      </c>
      <c r="J434" s="1">
        <v>53</v>
      </c>
      <c r="K434" s="1" t="s">
        <v>2302</v>
      </c>
      <c r="L434" s="1" t="s">
        <v>2261</v>
      </c>
      <c r="M434" s="1" t="s">
        <v>590</v>
      </c>
      <c r="N434" s="1" t="s">
        <v>2303</v>
      </c>
      <c r="O434" s="1" t="s">
        <v>112</v>
      </c>
      <c r="P434" s="1" t="s">
        <v>68</v>
      </c>
      <c r="Q434" s="1" t="s">
        <v>112</v>
      </c>
      <c r="R434" s="1" t="s">
        <v>49</v>
      </c>
      <c r="S434" s="1" t="s">
        <v>4212</v>
      </c>
      <c r="T434" s="1" t="s">
        <v>994</v>
      </c>
      <c r="U434" s="1" t="s">
        <v>2304</v>
      </c>
      <c r="V434" s="1" t="s">
        <v>62</v>
      </c>
      <c r="W434" s="1" t="s">
        <v>68</v>
      </c>
      <c r="X434" s="47" t="s">
        <v>2306</v>
      </c>
      <c r="Y434" s="1" t="s">
        <v>2307</v>
      </c>
      <c r="Z434" s="1" t="s">
        <v>542</v>
      </c>
      <c r="AA434" s="1" t="s">
        <v>108</v>
      </c>
      <c r="AB434" s="1" t="s">
        <v>72</v>
      </c>
      <c r="AC434" s="1" t="s">
        <v>112</v>
      </c>
      <c r="AD434" s="1" t="s">
        <v>112</v>
      </c>
      <c r="AE434" s="1" t="s">
        <v>112</v>
      </c>
      <c r="AF434" s="1" t="s">
        <v>112</v>
      </c>
      <c r="AG434" s="1" t="s">
        <v>74</v>
      </c>
      <c r="AH434" s="46" t="s">
        <v>4168</v>
      </c>
      <c r="AI434" s="1" t="s">
        <v>114</v>
      </c>
      <c r="AJ434" s="1" t="s">
        <v>2308</v>
      </c>
      <c r="AK434" s="1" t="s">
        <v>100</v>
      </c>
      <c r="AL434" s="1" t="s">
        <v>89</v>
      </c>
      <c r="AM434" s="1" t="s">
        <v>2309</v>
      </c>
      <c r="AN434" s="1" t="s">
        <v>112</v>
      </c>
      <c r="AO434" s="1" t="s">
        <v>114</v>
      </c>
      <c r="AP434" s="1" t="s">
        <v>114</v>
      </c>
      <c r="AQ434" s="1" t="s">
        <v>114</v>
      </c>
    </row>
    <row r="435" spans="1:43" s="5" customFormat="1" ht="68.099999999999994" customHeight="1">
      <c r="A435" s="1">
        <v>31938945</v>
      </c>
      <c r="B435" s="1" t="s">
        <v>2157</v>
      </c>
      <c r="C435" s="13">
        <v>43479</v>
      </c>
      <c r="D435" s="1" t="s">
        <v>2310</v>
      </c>
      <c r="E435" s="1" t="s">
        <v>34</v>
      </c>
      <c r="F435" s="1" t="s">
        <v>2311</v>
      </c>
      <c r="G435" s="1">
        <v>2007</v>
      </c>
      <c r="H435" s="1" t="s">
        <v>2312</v>
      </c>
      <c r="I435" s="1" t="s">
        <v>2313</v>
      </c>
      <c r="J435" s="1">
        <v>16</v>
      </c>
      <c r="K435" s="1" t="s">
        <v>2314</v>
      </c>
      <c r="L435" s="1" t="s">
        <v>525</v>
      </c>
      <c r="M435" s="1" t="s">
        <v>1387</v>
      </c>
      <c r="N435" s="1" t="s">
        <v>2315</v>
      </c>
      <c r="O435" s="1" t="s">
        <v>112</v>
      </c>
      <c r="P435" s="1" t="s">
        <v>68</v>
      </c>
      <c r="Q435" s="1" t="s">
        <v>112</v>
      </c>
      <c r="R435" s="1" t="s">
        <v>49</v>
      </c>
      <c r="S435" s="1" t="s">
        <v>4213</v>
      </c>
      <c r="T435" s="1" t="s">
        <v>133</v>
      </c>
      <c r="U435" s="1" t="s">
        <v>2316</v>
      </c>
      <c r="V435" s="1" t="s">
        <v>62</v>
      </c>
      <c r="W435" s="1" t="s">
        <v>68</v>
      </c>
      <c r="X435" s="1">
        <v>63</v>
      </c>
      <c r="Y435" s="1" t="s">
        <v>530</v>
      </c>
      <c r="Z435" s="1" t="s">
        <v>2317</v>
      </c>
      <c r="AA435" s="1" t="s">
        <v>110</v>
      </c>
      <c r="AB435" s="1" t="s">
        <v>72</v>
      </c>
      <c r="AC435" s="1" t="s">
        <v>112</v>
      </c>
      <c r="AD435" s="1" t="s">
        <v>112</v>
      </c>
      <c r="AE435" s="1" t="s">
        <v>112</v>
      </c>
      <c r="AF435" s="1" t="s">
        <v>112</v>
      </c>
      <c r="AG435" s="1" t="s">
        <v>74</v>
      </c>
      <c r="AH435" s="1" t="s">
        <v>4295</v>
      </c>
      <c r="AI435" s="8" t="s">
        <v>114</v>
      </c>
      <c r="AJ435" s="1" t="s">
        <v>2318</v>
      </c>
      <c r="AK435" s="1" t="s">
        <v>100</v>
      </c>
      <c r="AL435" s="1" t="s">
        <v>89</v>
      </c>
      <c r="AM435" s="48" t="s">
        <v>2319</v>
      </c>
      <c r="AN435" s="1" t="s">
        <v>112</v>
      </c>
      <c r="AO435" s="1" t="s">
        <v>114</v>
      </c>
      <c r="AP435" s="1" t="s">
        <v>114</v>
      </c>
      <c r="AQ435" s="1" t="s">
        <v>114</v>
      </c>
    </row>
    <row r="436" spans="1:43" s="5" customFormat="1" ht="68.099999999999994" customHeight="1">
      <c r="A436" s="1">
        <v>31939084</v>
      </c>
      <c r="B436" s="1" t="s">
        <v>2157</v>
      </c>
      <c r="C436" s="13">
        <v>43484</v>
      </c>
      <c r="D436" s="1" t="s">
        <v>2320</v>
      </c>
      <c r="E436" s="1" t="s">
        <v>35</v>
      </c>
      <c r="F436" s="1" t="s">
        <v>2321</v>
      </c>
      <c r="G436" s="1">
        <v>2007</v>
      </c>
      <c r="H436" s="1" t="s">
        <v>2322</v>
      </c>
      <c r="I436" s="1" t="s">
        <v>2323</v>
      </c>
      <c r="J436" s="1" t="s">
        <v>114</v>
      </c>
      <c r="K436" s="1" t="s">
        <v>2314</v>
      </c>
      <c r="L436" s="1" t="s">
        <v>525</v>
      </c>
      <c r="M436" s="1" t="s">
        <v>2324</v>
      </c>
      <c r="N436" s="1" t="s">
        <v>2325</v>
      </c>
      <c r="O436" s="1" t="s">
        <v>112</v>
      </c>
      <c r="P436" s="1" t="s">
        <v>68</v>
      </c>
      <c r="Q436" s="1" t="s">
        <v>112</v>
      </c>
      <c r="R436" s="1" t="s">
        <v>49</v>
      </c>
      <c r="S436" s="1" t="s">
        <v>4213</v>
      </c>
      <c r="T436" s="1" t="s">
        <v>133</v>
      </c>
      <c r="U436" s="1" t="s">
        <v>2189</v>
      </c>
      <c r="V436" s="1" t="s">
        <v>62</v>
      </c>
      <c r="W436" s="1" t="s">
        <v>68</v>
      </c>
      <c r="X436" s="1">
        <v>352</v>
      </c>
      <c r="Y436" s="1" t="s">
        <v>2326</v>
      </c>
      <c r="Z436" s="1" t="s">
        <v>2327</v>
      </c>
      <c r="AA436" s="1" t="s">
        <v>110</v>
      </c>
      <c r="AB436" s="1" t="s">
        <v>72</v>
      </c>
      <c r="AC436" s="1" t="s">
        <v>112</v>
      </c>
      <c r="AD436" s="1" t="s">
        <v>112</v>
      </c>
      <c r="AE436" s="1" t="s">
        <v>112</v>
      </c>
      <c r="AF436" s="1" t="s">
        <v>112</v>
      </c>
      <c r="AG436" s="1" t="s">
        <v>74</v>
      </c>
      <c r="AH436" s="1" t="s">
        <v>4295</v>
      </c>
      <c r="AI436" s="8" t="s">
        <v>114</v>
      </c>
      <c r="AJ436" s="1" t="s">
        <v>2328</v>
      </c>
      <c r="AK436" s="1" t="s">
        <v>100</v>
      </c>
      <c r="AL436" s="1" t="s">
        <v>88</v>
      </c>
      <c r="AM436" s="48" t="s">
        <v>114</v>
      </c>
      <c r="AN436" s="1" t="s">
        <v>112</v>
      </c>
      <c r="AO436" s="1" t="s">
        <v>114</v>
      </c>
      <c r="AP436" s="1" t="s">
        <v>114</v>
      </c>
      <c r="AQ436" s="1" t="s">
        <v>114</v>
      </c>
    </row>
    <row r="437" spans="1:43" s="5" customFormat="1" ht="68.099999999999994" customHeight="1">
      <c r="A437" s="1">
        <v>32374789</v>
      </c>
      <c r="B437" s="1" t="s">
        <v>2157</v>
      </c>
      <c r="C437" s="13">
        <v>43488</v>
      </c>
      <c r="D437" s="1" t="s">
        <v>2329</v>
      </c>
      <c r="E437" s="1" t="s">
        <v>34</v>
      </c>
      <c r="F437" s="1" t="s">
        <v>2330</v>
      </c>
      <c r="G437" s="1">
        <v>2011</v>
      </c>
      <c r="H437" s="1" t="s">
        <v>2331</v>
      </c>
      <c r="I437" s="1" t="s">
        <v>2332</v>
      </c>
      <c r="J437" s="1">
        <v>3</v>
      </c>
      <c r="K437" s="1" t="s">
        <v>2333</v>
      </c>
      <c r="L437" s="1" t="s">
        <v>313</v>
      </c>
      <c r="M437" s="1" t="s">
        <v>2334</v>
      </c>
      <c r="N437" s="1" t="s">
        <v>2335</v>
      </c>
      <c r="O437" s="1" t="s">
        <v>112</v>
      </c>
      <c r="P437" s="1" t="s">
        <v>68</v>
      </c>
      <c r="Q437" s="1" t="s">
        <v>112</v>
      </c>
      <c r="R437" s="1" t="s">
        <v>49</v>
      </c>
      <c r="S437" s="1" t="s">
        <v>4212</v>
      </c>
      <c r="T437" s="1" t="s">
        <v>313</v>
      </c>
      <c r="U437" s="1" t="s">
        <v>2336</v>
      </c>
      <c r="V437" s="1" t="s">
        <v>62</v>
      </c>
      <c r="W437" s="1" t="s">
        <v>68</v>
      </c>
      <c r="X437" s="1">
        <v>3</v>
      </c>
      <c r="Y437" s="1" t="s">
        <v>277</v>
      </c>
      <c r="Z437" s="1" t="s">
        <v>2337</v>
      </c>
      <c r="AA437" s="1" t="s">
        <v>108</v>
      </c>
      <c r="AB437" s="1" t="s">
        <v>72</v>
      </c>
      <c r="AC437" s="1" t="s">
        <v>112</v>
      </c>
      <c r="AD437" s="1" t="s">
        <v>112</v>
      </c>
      <c r="AE437" s="1" t="s">
        <v>112</v>
      </c>
      <c r="AF437" s="1" t="s">
        <v>112</v>
      </c>
      <c r="AG437" s="1" t="s">
        <v>73</v>
      </c>
      <c r="AH437" s="1" t="s">
        <v>76</v>
      </c>
      <c r="AI437" s="8" t="s">
        <v>114</v>
      </c>
      <c r="AJ437" s="1" t="s">
        <v>2338</v>
      </c>
      <c r="AK437" s="1" t="s">
        <v>100</v>
      </c>
      <c r="AL437" s="1" t="s">
        <v>89</v>
      </c>
      <c r="AM437" s="48" t="s">
        <v>114</v>
      </c>
      <c r="AN437" s="1" t="s">
        <v>112</v>
      </c>
      <c r="AO437" s="1" t="s">
        <v>114</v>
      </c>
      <c r="AP437" s="1" t="s">
        <v>114</v>
      </c>
      <c r="AQ437" s="1" t="s">
        <v>114</v>
      </c>
    </row>
    <row r="438" spans="1:43" s="5" customFormat="1" ht="68.099999999999994" customHeight="1">
      <c r="A438" s="1">
        <v>32374789</v>
      </c>
      <c r="B438" s="1" t="s">
        <v>2157</v>
      </c>
      <c r="C438" s="13">
        <v>43488</v>
      </c>
      <c r="D438" s="1" t="s">
        <v>2329</v>
      </c>
      <c r="E438" s="1" t="s">
        <v>34</v>
      </c>
      <c r="F438" s="1" t="s">
        <v>2330</v>
      </c>
      <c r="G438" s="1">
        <v>2011</v>
      </c>
      <c r="H438" s="1" t="s">
        <v>2331</v>
      </c>
      <c r="I438" s="1" t="s">
        <v>2332</v>
      </c>
      <c r="J438" s="1">
        <v>3</v>
      </c>
      <c r="K438" s="1" t="s">
        <v>2333</v>
      </c>
      <c r="L438" s="1" t="s">
        <v>313</v>
      </c>
      <c r="M438" s="1" t="s">
        <v>2334</v>
      </c>
      <c r="N438" s="1" t="s">
        <v>2335</v>
      </c>
      <c r="O438" s="1" t="s">
        <v>112</v>
      </c>
      <c r="P438" s="1" t="s">
        <v>68</v>
      </c>
      <c r="Q438" s="1" t="s">
        <v>112</v>
      </c>
      <c r="R438" s="1" t="s">
        <v>49</v>
      </c>
      <c r="S438" s="1" t="s">
        <v>4212</v>
      </c>
      <c r="T438" s="1" t="s">
        <v>313</v>
      </c>
      <c r="U438" s="1" t="s">
        <v>2336</v>
      </c>
      <c r="V438" s="1" t="s">
        <v>62</v>
      </c>
      <c r="W438" s="1" t="s">
        <v>68</v>
      </c>
      <c r="X438" s="1">
        <v>3</v>
      </c>
      <c r="Y438" s="1" t="s">
        <v>277</v>
      </c>
      <c r="Z438" s="1" t="s">
        <v>2337</v>
      </c>
      <c r="AA438" s="1" t="s">
        <v>108</v>
      </c>
      <c r="AB438" s="1" t="s">
        <v>72</v>
      </c>
      <c r="AC438" s="1" t="s">
        <v>112</v>
      </c>
      <c r="AD438" s="1" t="s">
        <v>112</v>
      </c>
      <c r="AE438" s="1" t="s">
        <v>112</v>
      </c>
      <c r="AF438" s="1" t="s">
        <v>112</v>
      </c>
      <c r="AG438" s="1" t="s">
        <v>74</v>
      </c>
      <c r="AH438" s="1" t="s">
        <v>4168</v>
      </c>
      <c r="AI438" s="8" t="s">
        <v>114</v>
      </c>
      <c r="AJ438" s="1" t="s">
        <v>2339</v>
      </c>
      <c r="AK438" s="1" t="s">
        <v>100</v>
      </c>
      <c r="AL438" s="1" t="s">
        <v>98</v>
      </c>
      <c r="AM438" s="48" t="s">
        <v>114</v>
      </c>
      <c r="AN438" s="1" t="s">
        <v>112</v>
      </c>
      <c r="AO438" s="1" t="s">
        <v>114</v>
      </c>
      <c r="AP438" s="1" t="s">
        <v>114</v>
      </c>
      <c r="AQ438" s="1" t="s">
        <v>114</v>
      </c>
    </row>
    <row r="439" spans="1:43" s="5" customFormat="1" ht="68.099999999999994" customHeight="1">
      <c r="A439" s="1">
        <v>32374789</v>
      </c>
      <c r="B439" s="1" t="s">
        <v>2157</v>
      </c>
      <c r="C439" s="13">
        <v>43488</v>
      </c>
      <c r="D439" s="1" t="s">
        <v>2329</v>
      </c>
      <c r="E439" s="1" t="s">
        <v>34</v>
      </c>
      <c r="F439" s="1" t="s">
        <v>2330</v>
      </c>
      <c r="G439" s="1">
        <v>2011</v>
      </c>
      <c r="H439" s="1" t="s">
        <v>2331</v>
      </c>
      <c r="I439" s="1" t="s">
        <v>2332</v>
      </c>
      <c r="J439" s="1">
        <v>3</v>
      </c>
      <c r="K439" s="1" t="s">
        <v>2333</v>
      </c>
      <c r="L439" s="1" t="s">
        <v>313</v>
      </c>
      <c r="M439" s="1" t="s">
        <v>2334</v>
      </c>
      <c r="N439" s="1" t="s">
        <v>2335</v>
      </c>
      <c r="O439" s="1" t="s">
        <v>112</v>
      </c>
      <c r="P439" s="1" t="s">
        <v>68</v>
      </c>
      <c r="Q439" s="1" t="s">
        <v>112</v>
      </c>
      <c r="R439" s="1" t="s">
        <v>49</v>
      </c>
      <c r="S439" s="1" t="s">
        <v>4212</v>
      </c>
      <c r="T439" s="1" t="s">
        <v>313</v>
      </c>
      <c r="U439" s="1" t="s">
        <v>2336</v>
      </c>
      <c r="V439" s="1" t="s">
        <v>62</v>
      </c>
      <c r="W439" s="1" t="s">
        <v>68</v>
      </c>
      <c r="X439" s="1">
        <v>3</v>
      </c>
      <c r="Y439" s="1" t="s">
        <v>277</v>
      </c>
      <c r="Z439" s="1" t="s">
        <v>2337</v>
      </c>
      <c r="AA439" s="1" t="s">
        <v>108</v>
      </c>
      <c r="AB439" s="1" t="s">
        <v>72</v>
      </c>
      <c r="AC439" s="1" t="s">
        <v>112</v>
      </c>
      <c r="AD439" s="1" t="s">
        <v>112</v>
      </c>
      <c r="AE439" s="1" t="s">
        <v>112</v>
      </c>
      <c r="AF439" s="1" t="s">
        <v>112</v>
      </c>
      <c r="AG439" s="1" t="s">
        <v>74</v>
      </c>
      <c r="AH439" s="1" t="s">
        <v>4295</v>
      </c>
      <c r="AI439" s="8" t="s">
        <v>114</v>
      </c>
      <c r="AJ439" s="1" t="s">
        <v>2340</v>
      </c>
      <c r="AK439" s="1" t="s">
        <v>100</v>
      </c>
      <c r="AL439" s="1" t="s">
        <v>89</v>
      </c>
      <c r="AM439" s="48" t="s">
        <v>114</v>
      </c>
      <c r="AN439" s="1" t="s">
        <v>112</v>
      </c>
      <c r="AO439" s="1" t="s">
        <v>114</v>
      </c>
      <c r="AP439" s="1" t="s">
        <v>114</v>
      </c>
      <c r="AQ439" s="1" t="s">
        <v>114</v>
      </c>
    </row>
    <row r="440" spans="1:43" s="5" customFormat="1" ht="68.099999999999994" customHeight="1">
      <c r="A440" s="1">
        <v>32375529</v>
      </c>
      <c r="B440" s="1" t="s">
        <v>2157</v>
      </c>
      <c r="C440" s="13">
        <v>43510</v>
      </c>
      <c r="D440" s="1" t="s">
        <v>2341</v>
      </c>
      <c r="E440" s="1" t="s">
        <v>34</v>
      </c>
      <c r="F440" s="1" t="s">
        <v>2342</v>
      </c>
      <c r="G440" s="1">
        <v>2010</v>
      </c>
      <c r="H440" s="1" t="s">
        <v>2343</v>
      </c>
      <c r="I440" s="1" t="s">
        <v>2344</v>
      </c>
      <c r="J440" s="1">
        <v>42</v>
      </c>
      <c r="K440" s="1" t="s">
        <v>2345</v>
      </c>
      <c r="L440" s="1" t="s">
        <v>2346</v>
      </c>
      <c r="M440" s="1" t="s">
        <v>114</v>
      </c>
      <c r="N440" s="1" t="s">
        <v>2347</v>
      </c>
      <c r="O440" s="1" t="s">
        <v>112</v>
      </c>
      <c r="P440" s="1" t="s">
        <v>68</v>
      </c>
      <c r="Q440" s="1" t="s">
        <v>112</v>
      </c>
      <c r="R440" s="1" t="s">
        <v>49</v>
      </c>
      <c r="S440" s="1" t="s">
        <v>56</v>
      </c>
      <c r="T440" s="1" t="s">
        <v>2346</v>
      </c>
      <c r="U440" s="1" t="s">
        <v>2348</v>
      </c>
      <c r="V440" s="1" t="s">
        <v>64</v>
      </c>
      <c r="W440" s="1" t="s">
        <v>68</v>
      </c>
      <c r="X440" s="1">
        <v>20</v>
      </c>
      <c r="Y440" s="1" t="s">
        <v>2349</v>
      </c>
      <c r="Z440" s="1" t="s">
        <v>2350</v>
      </c>
      <c r="AA440" s="1" t="s">
        <v>108</v>
      </c>
      <c r="AB440" s="1" t="s">
        <v>72</v>
      </c>
      <c r="AC440" s="1" t="s">
        <v>112</v>
      </c>
      <c r="AD440" s="1" t="s">
        <v>112</v>
      </c>
      <c r="AE440" s="1" t="s">
        <v>112</v>
      </c>
      <c r="AF440" s="1" t="s">
        <v>112</v>
      </c>
      <c r="AG440" s="1" t="s">
        <v>74</v>
      </c>
      <c r="AH440" s="1" t="s">
        <v>4299</v>
      </c>
      <c r="AI440" s="8" t="s">
        <v>114</v>
      </c>
      <c r="AJ440" s="1" t="s">
        <v>2351</v>
      </c>
      <c r="AK440" s="1" t="s">
        <v>100</v>
      </c>
      <c r="AL440" s="1" t="s">
        <v>89</v>
      </c>
      <c r="AM440" s="48" t="s">
        <v>2352</v>
      </c>
      <c r="AN440" s="1" t="s">
        <v>112</v>
      </c>
      <c r="AO440" s="1" t="s">
        <v>114</v>
      </c>
      <c r="AP440" s="1" t="s">
        <v>114</v>
      </c>
      <c r="AQ440" s="1" t="s">
        <v>114</v>
      </c>
    </row>
    <row r="441" spans="1:43" s="5" customFormat="1" ht="68.099999999999994" customHeight="1">
      <c r="A441" s="1">
        <v>31938009</v>
      </c>
      <c r="B441" s="1" t="s">
        <v>2157</v>
      </c>
      <c r="C441" s="13">
        <v>43510</v>
      </c>
      <c r="D441" s="1" t="s">
        <v>2353</v>
      </c>
      <c r="E441" s="1" t="s">
        <v>34</v>
      </c>
      <c r="F441" s="1" t="s">
        <v>2354</v>
      </c>
      <c r="G441" s="1">
        <v>2011</v>
      </c>
      <c r="H441" s="1" t="s">
        <v>2355</v>
      </c>
      <c r="I441" s="1" t="s">
        <v>1257</v>
      </c>
      <c r="J441" s="1">
        <v>48</v>
      </c>
      <c r="K441" s="1" t="s">
        <v>2356</v>
      </c>
      <c r="L441" s="1" t="s">
        <v>2357</v>
      </c>
      <c r="M441" s="1" t="s">
        <v>2358</v>
      </c>
      <c r="N441" s="1" t="s">
        <v>2359</v>
      </c>
      <c r="O441" s="1" t="s">
        <v>111</v>
      </c>
      <c r="P441" s="1" t="s">
        <v>43</v>
      </c>
      <c r="Q441" s="1" t="s">
        <v>112</v>
      </c>
      <c r="R441" s="1" t="s">
        <v>106</v>
      </c>
      <c r="S441" s="1" t="s">
        <v>113</v>
      </c>
      <c r="T441" s="1" t="s">
        <v>313</v>
      </c>
      <c r="U441" s="1" t="s">
        <v>2360</v>
      </c>
      <c r="V441" s="1" t="s">
        <v>62</v>
      </c>
      <c r="W441" s="1" t="s">
        <v>68</v>
      </c>
      <c r="X441" s="1">
        <v>7</v>
      </c>
      <c r="Y441" s="1" t="s">
        <v>2361</v>
      </c>
      <c r="Z441" s="1" t="s">
        <v>2337</v>
      </c>
      <c r="AA441" s="1" t="s">
        <v>108</v>
      </c>
      <c r="AB441" s="1" t="s">
        <v>71</v>
      </c>
      <c r="AC441" s="1" t="s">
        <v>112</v>
      </c>
      <c r="AD441" s="1" t="s">
        <v>112</v>
      </c>
      <c r="AE441" s="1" t="s">
        <v>112</v>
      </c>
      <c r="AF441" s="1" t="s">
        <v>112</v>
      </c>
      <c r="AG441" s="1" t="s">
        <v>74</v>
      </c>
      <c r="AH441" s="1" t="s">
        <v>4168</v>
      </c>
      <c r="AI441" s="8" t="s">
        <v>114</v>
      </c>
      <c r="AJ441" s="1" t="s">
        <v>2362</v>
      </c>
      <c r="AK441" s="1" t="s">
        <v>101</v>
      </c>
      <c r="AL441" s="1" t="s">
        <v>89</v>
      </c>
      <c r="AM441" s="48" t="s">
        <v>2363</v>
      </c>
      <c r="AN441" s="1" t="s">
        <v>112</v>
      </c>
      <c r="AO441" s="1" t="s">
        <v>114</v>
      </c>
      <c r="AP441" s="1" t="s">
        <v>114</v>
      </c>
      <c r="AQ441" s="1" t="s">
        <v>114</v>
      </c>
    </row>
    <row r="442" spans="1:43" s="5" customFormat="1" ht="68.099999999999994" customHeight="1">
      <c r="A442" s="1">
        <v>31938009</v>
      </c>
      <c r="B442" s="1" t="s">
        <v>2157</v>
      </c>
      <c r="C442" s="13">
        <v>43510</v>
      </c>
      <c r="D442" s="1" t="s">
        <v>2353</v>
      </c>
      <c r="E442" s="1" t="s">
        <v>34</v>
      </c>
      <c r="F442" s="1" t="s">
        <v>2354</v>
      </c>
      <c r="G442" s="1">
        <v>2011</v>
      </c>
      <c r="H442" s="1" t="s">
        <v>2355</v>
      </c>
      <c r="I442" s="1" t="s">
        <v>1257</v>
      </c>
      <c r="J442" s="1">
        <v>48</v>
      </c>
      <c r="K442" s="1" t="s">
        <v>2356</v>
      </c>
      <c r="L442" s="1" t="s">
        <v>2357</v>
      </c>
      <c r="M442" s="1" t="s">
        <v>2358</v>
      </c>
      <c r="N442" s="1" t="s">
        <v>2359</v>
      </c>
      <c r="O442" s="1" t="s">
        <v>111</v>
      </c>
      <c r="P442" s="1" t="s">
        <v>41</v>
      </c>
      <c r="Q442" s="1" t="s">
        <v>112</v>
      </c>
      <c r="R442" s="1" t="s">
        <v>106</v>
      </c>
      <c r="S442" s="1" t="s">
        <v>113</v>
      </c>
      <c r="T442" s="1" t="s">
        <v>313</v>
      </c>
      <c r="U442" s="1" t="s">
        <v>2360</v>
      </c>
      <c r="V442" s="1" t="s">
        <v>62</v>
      </c>
      <c r="W442" s="1" t="s">
        <v>68</v>
      </c>
      <c r="X442" s="1">
        <v>7</v>
      </c>
      <c r="Y442" s="1" t="s">
        <v>2361</v>
      </c>
      <c r="Z442" s="1" t="s">
        <v>2337</v>
      </c>
      <c r="AA442" s="1" t="s">
        <v>108</v>
      </c>
      <c r="AB442" s="1" t="s">
        <v>71</v>
      </c>
      <c r="AC442" s="1" t="s">
        <v>112</v>
      </c>
      <c r="AD442" s="1" t="s">
        <v>112</v>
      </c>
      <c r="AE442" s="1" t="s">
        <v>112</v>
      </c>
      <c r="AF442" s="1" t="s">
        <v>112</v>
      </c>
      <c r="AG442" s="1" t="s">
        <v>73</v>
      </c>
      <c r="AH442" s="1" t="s">
        <v>4168</v>
      </c>
      <c r="AI442" s="8" t="s">
        <v>114</v>
      </c>
      <c r="AJ442" s="1" t="s">
        <v>2362</v>
      </c>
      <c r="AK442" s="1" t="s">
        <v>101</v>
      </c>
      <c r="AL442" s="1" t="s">
        <v>89</v>
      </c>
      <c r="AM442" s="48" t="s">
        <v>2363</v>
      </c>
      <c r="AN442" s="1" t="s">
        <v>112</v>
      </c>
      <c r="AO442" s="1" t="s">
        <v>114</v>
      </c>
      <c r="AP442" s="1" t="s">
        <v>114</v>
      </c>
      <c r="AQ442" s="1" t="s">
        <v>114</v>
      </c>
    </row>
    <row r="443" spans="1:43" s="5" customFormat="1" ht="68.099999999999994" customHeight="1">
      <c r="A443" s="1">
        <v>31938009</v>
      </c>
      <c r="B443" s="1" t="s">
        <v>2157</v>
      </c>
      <c r="C443" s="13">
        <v>43510</v>
      </c>
      <c r="D443" s="1" t="s">
        <v>2353</v>
      </c>
      <c r="E443" s="1" t="s">
        <v>34</v>
      </c>
      <c r="F443" s="1" t="s">
        <v>2354</v>
      </c>
      <c r="G443" s="1">
        <v>2011</v>
      </c>
      <c r="H443" s="1" t="s">
        <v>2355</v>
      </c>
      <c r="I443" s="1" t="s">
        <v>1257</v>
      </c>
      <c r="J443" s="1">
        <v>48</v>
      </c>
      <c r="K443" s="1" t="s">
        <v>2356</v>
      </c>
      <c r="L443" s="1" t="s">
        <v>2357</v>
      </c>
      <c r="M443" s="1" t="s">
        <v>2358</v>
      </c>
      <c r="N443" s="1" t="s">
        <v>2359</v>
      </c>
      <c r="O443" s="1" t="s">
        <v>111</v>
      </c>
      <c r="P443" s="1" t="s">
        <v>41</v>
      </c>
      <c r="Q443" s="1" t="s">
        <v>112</v>
      </c>
      <c r="R443" s="1" t="s">
        <v>106</v>
      </c>
      <c r="S443" s="1" t="s">
        <v>113</v>
      </c>
      <c r="T443" s="1" t="s">
        <v>313</v>
      </c>
      <c r="U443" s="1" t="s">
        <v>2360</v>
      </c>
      <c r="V443" s="1" t="s">
        <v>62</v>
      </c>
      <c r="W443" s="1" t="s">
        <v>68</v>
      </c>
      <c r="X443" s="1">
        <v>7</v>
      </c>
      <c r="Y443" s="1" t="s">
        <v>2361</v>
      </c>
      <c r="Z443" s="1" t="s">
        <v>2337</v>
      </c>
      <c r="AA443" s="1" t="s">
        <v>108</v>
      </c>
      <c r="AB443" s="1" t="s">
        <v>71</v>
      </c>
      <c r="AC443" s="1" t="s">
        <v>112</v>
      </c>
      <c r="AD443" s="1" t="s">
        <v>112</v>
      </c>
      <c r="AE443" s="1" t="s">
        <v>112</v>
      </c>
      <c r="AF443" s="1" t="s">
        <v>112</v>
      </c>
      <c r="AG443" s="1" t="s">
        <v>73</v>
      </c>
      <c r="AH443" s="1" t="s">
        <v>77</v>
      </c>
      <c r="AI443" s="8" t="s">
        <v>114</v>
      </c>
      <c r="AJ443" s="1" t="s">
        <v>2364</v>
      </c>
      <c r="AK443" s="1" t="s">
        <v>101</v>
      </c>
      <c r="AL443" s="1" t="s">
        <v>86</v>
      </c>
      <c r="AM443" s="48" t="s">
        <v>114</v>
      </c>
      <c r="AN443" s="1" t="s">
        <v>112</v>
      </c>
      <c r="AO443" s="1" t="s">
        <v>114</v>
      </c>
      <c r="AP443" s="1" t="s">
        <v>114</v>
      </c>
      <c r="AQ443" s="1" t="s">
        <v>114</v>
      </c>
    </row>
    <row r="444" spans="1:43" s="5" customFormat="1" ht="68.099999999999994" customHeight="1">
      <c r="A444" s="1">
        <v>31938009</v>
      </c>
      <c r="B444" s="1" t="s">
        <v>2157</v>
      </c>
      <c r="C444" s="13">
        <v>43510</v>
      </c>
      <c r="D444" s="1" t="s">
        <v>2353</v>
      </c>
      <c r="E444" s="1" t="s">
        <v>34</v>
      </c>
      <c r="F444" s="1" t="s">
        <v>2354</v>
      </c>
      <c r="G444" s="1">
        <v>2011</v>
      </c>
      <c r="H444" s="1" t="s">
        <v>2355</v>
      </c>
      <c r="I444" s="1" t="s">
        <v>1257</v>
      </c>
      <c r="J444" s="1">
        <v>48</v>
      </c>
      <c r="K444" s="1" t="s">
        <v>2356</v>
      </c>
      <c r="L444" s="1" t="s">
        <v>2357</v>
      </c>
      <c r="M444" s="1" t="s">
        <v>2358</v>
      </c>
      <c r="N444" s="1" t="s">
        <v>2359</v>
      </c>
      <c r="O444" s="1" t="s">
        <v>111</v>
      </c>
      <c r="P444" s="1" t="s">
        <v>43</v>
      </c>
      <c r="Q444" s="1" t="s">
        <v>112</v>
      </c>
      <c r="R444" s="1" t="s">
        <v>106</v>
      </c>
      <c r="S444" s="1" t="s">
        <v>113</v>
      </c>
      <c r="T444" s="1" t="s">
        <v>313</v>
      </c>
      <c r="U444" s="1" t="s">
        <v>2360</v>
      </c>
      <c r="V444" s="1" t="s">
        <v>62</v>
      </c>
      <c r="W444" s="1" t="s">
        <v>68</v>
      </c>
      <c r="X444" s="1">
        <v>7</v>
      </c>
      <c r="Y444" s="1" t="s">
        <v>2361</v>
      </c>
      <c r="Z444" s="1" t="s">
        <v>2337</v>
      </c>
      <c r="AA444" s="1" t="s">
        <v>108</v>
      </c>
      <c r="AB444" s="1" t="s">
        <v>71</v>
      </c>
      <c r="AC444" s="1" t="s">
        <v>112</v>
      </c>
      <c r="AD444" s="1" t="s">
        <v>112</v>
      </c>
      <c r="AE444" s="1" t="s">
        <v>112</v>
      </c>
      <c r="AF444" s="1" t="s">
        <v>112</v>
      </c>
      <c r="AG444" s="1" t="s">
        <v>73</v>
      </c>
      <c r="AH444" s="1" t="s">
        <v>77</v>
      </c>
      <c r="AI444" s="8" t="s">
        <v>114</v>
      </c>
      <c r="AJ444" s="1" t="s">
        <v>2364</v>
      </c>
      <c r="AK444" s="1" t="s">
        <v>101</v>
      </c>
      <c r="AL444" s="1" t="s">
        <v>86</v>
      </c>
      <c r="AM444" s="48" t="s">
        <v>114</v>
      </c>
      <c r="AN444" s="1" t="s">
        <v>112</v>
      </c>
      <c r="AO444" s="1" t="s">
        <v>114</v>
      </c>
      <c r="AP444" s="1" t="s">
        <v>114</v>
      </c>
      <c r="AQ444" s="1" t="s">
        <v>114</v>
      </c>
    </row>
    <row r="445" spans="1:43" s="5" customFormat="1" ht="68.099999999999994" customHeight="1">
      <c r="A445" s="1">
        <v>31938009</v>
      </c>
      <c r="B445" s="1" t="s">
        <v>2157</v>
      </c>
      <c r="C445" s="13">
        <v>43510</v>
      </c>
      <c r="D445" s="1" t="s">
        <v>2353</v>
      </c>
      <c r="E445" s="1" t="s">
        <v>34</v>
      </c>
      <c r="F445" s="1" t="s">
        <v>2354</v>
      </c>
      <c r="G445" s="1">
        <v>2011</v>
      </c>
      <c r="H445" s="1" t="s">
        <v>2355</v>
      </c>
      <c r="I445" s="1" t="s">
        <v>1257</v>
      </c>
      <c r="J445" s="1">
        <v>48</v>
      </c>
      <c r="K445" s="1" t="s">
        <v>2356</v>
      </c>
      <c r="L445" s="1" t="s">
        <v>2357</v>
      </c>
      <c r="M445" s="1" t="s">
        <v>2358</v>
      </c>
      <c r="N445" s="1" t="s">
        <v>2359</v>
      </c>
      <c r="O445" s="1" t="s">
        <v>111</v>
      </c>
      <c r="P445" s="1" t="s">
        <v>44</v>
      </c>
      <c r="Q445" s="1" t="s">
        <v>112</v>
      </c>
      <c r="R445" s="1" t="s">
        <v>106</v>
      </c>
      <c r="S445" s="1" t="s">
        <v>113</v>
      </c>
      <c r="T445" s="1" t="s">
        <v>313</v>
      </c>
      <c r="U445" s="1" t="s">
        <v>2360</v>
      </c>
      <c r="V445" s="1" t="s">
        <v>62</v>
      </c>
      <c r="W445" s="1" t="s">
        <v>68</v>
      </c>
      <c r="X445" s="1">
        <v>7</v>
      </c>
      <c r="Y445" s="1" t="s">
        <v>2361</v>
      </c>
      <c r="Z445" s="1" t="s">
        <v>2337</v>
      </c>
      <c r="AA445" s="1" t="s">
        <v>108</v>
      </c>
      <c r="AB445" s="1" t="s">
        <v>71</v>
      </c>
      <c r="AC445" s="1" t="s">
        <v>112</v>
      </c>
      <c r="AD445" s="1" t="s">
        <v>112</v>
      </c>
      <c r="AE445" s="1" t="s">
        <v>112</v>
      </c>
      <c r="AF445" s="1" t="s">
        <v>112</v>
      </c>
      <c r="AG445" s="1" t="s">
        <v>73</v>
      </c>
      <c r="AH445" s="1" t="s">
        <v>77</v>
      </c>
      <c r="AI445" s="8" t="s">
        <v>114</v>
      </c>
      <c r="AJ445" s="1" t="s">
        <v>2364</v>
      </c>
      <c r="AK445" s="1" t="s">
        <v>101</v>
      </c>
      <c r="AL445" s="1" t="s">
        <v>86</v>
      </c>
      <c r="AM445" s="48" t="s">
        <v>114</v>
      </c>
      <c r="AN445" s="1" t="s">
        <v>112</v>
      </c>
      <c r="AO445" s="1" t="s">
        <v>114</v>
      </c>
      <c r="AP445" s="1" t="s">
        <v>114</v>
      </c>
      <c r="AQ445" s="1" t="s">
        <v>114</v>
      </c>
    </row>
    <row r="446" spans="1:43" s="5" customFormat="1" ht="68.099999999999994" customHeight="1">
      <c r="A446" s="1">
        <v>32376273</v>
      </c>
      <c r="B446" s="1" t="s">
        <v>2157</v>
      </c>
      <c r="C446" s="13" t="s">
        <v>2365</v>
      </c>
      <c r="D446" s="1" t="s">
        <v>2366</v>
      </c>
      <c r="E446" s="1" t="s">
        <v>34</v>
      </c>
      <c r="F446" s="1" t="s">
        <v>2367</v>
      </c>
      <c r="G446" s="1">
        <v>2009</v>
      </c>
      <c r="H446" s="1" t="s">
        <v>2368</v>
      </c>
      <c r="I446" s="1" t="s">
        <v>2369</v>
      </c>
      <c r="J446" s="1">
        <v>4</v>
      </c>
      <c r="K446" s="1" t="s">
        <v>2370</v>
      </c>
      <c r="L446" s="1" t="s">
        <v>486</v>
      </c>
      <c r="M446" s="1" t="s">
        <v>2371</v>
      </c>
      <c r="N446" s="1" t="s">
        <v>2372</v>
      </c>
      <c r="O446" s="1" t="s">
        <v>111</v>
      </c>
      <c r="P446" s="1" t="s">
        <v>41</v>
      </c>
      <c r="Q446" s="1" t="s">
        <v>112</v>
      </c>
      <c r="R446" s="1" t="s">
        <v>49</v>
      </c>
      <c r="S446" s="1" t="s">
        <v>52</v>
      </c>
      <c r="T446" s="1" t="s">
        <v>486</v>
      </c>
      <c r="U446" s="1" t="s">
        <v>2373</v>
      </c>
      <c r="V446" s="1" t="s">
        <v>63</v>
      </c>
      <c r="W446" s="1" t="s">
        <v>68</v>
      </c>
      <c r="X446" s="1">
        <v>152</v>
      </c>
      <c r="Y446" s="1" t="s">
        <v>466</v>
      </c>
      <c r="Z446" s="1" t="s">
        <v>2374</v>
      </c>
      <c r="AA446" s="1" t="s">
        <v>108</v>
      </c>
      <c r="AB446" s="1" t="s">
        <v>72</v>
      </c>
      <c r="AC446" s="1" t="s">
        <v>111</v>
      </c>
      <c r="AD446" s="1" t="s">
        <v>112</v>
      </c>
      <c r="AE446" s="1" t="s">
        <v>112</v>
      </c>
      <c r="AF446" s="1" t="s">
        <v>112</v>
      </c>
      <c r="AG446" s="1" t="s">
        <v>73</v>
      </c>
      <c r="AH446" s="1" t="s">
        <v>76</v>
      </c>
      <c r="AI446" s="8" t="s">
        <v>114</v>
      </c>
      <c r="AJ446" s="1" t="s">
        <v>2375</v>
      </c>
      <c r="AK446" s="1" t="s">
        <v>102</v>
      </c>
      <c r="AL446" s="1" t="s">
        <v>86</v>
      </c>
      <c r="AM446" s="48" t="s">
        <v>114</v>
      </c>
      <c r="AN446" s="1" t="s">
        <v>112</v>
      </c>
      <c r="AO446" s="1" t="s">
        <v>114</v>
      </c>
      <c r="AP446" s="1" t="s">
        <v>114</v>
      </c>
      <c r="AQ446" s="1" t="s">
        <v>114</v>
      </c>
    </row>
    <row r="447" spans="1:43" s="5" customFormat="1" ht="68.099999999999994" customHeight="1">
      <c r="A447" s="1">
        <v>32376273</v>
      </c>
      <c r="B447" s="1" t="s">
        <v>2157</v>
      </c>
      <c r="C447" s="13" t="s">
        <v>2365</v>
      </c>
      <c r="D447" s="1" t="s">
        <v>2366</v>
      </c>
      <c r="E447" s="1" t="s">
        <v>34</v>
      </c>
      <c r="F447" s="1" t="s">
        <v>2367</v>
      </c>
      <c r="G447" s="1">
        <v>2009</v>
      </c>
      <c r="H447" s="1" t="s">
        <v>2368</v>
      </c>
      <c r="I447" s="1" t="s">
        <v>2369</v>
      </c>
      <c r="J447" s="1">
        <v>4</v>
      </c>
      <c r="K447" s="1" t="s">
        <v>2370</v>
      </c>
      <c r="L447" s="1" t="s">
        <v>486</v>
      </c>
      <c r="M447" s="1" t="s">
        <v>2371</v>
      </c>
      <c r="N447" s="1" t="s">
        <v>2372</v>
      </c>
      <c r="O447" s="1" t="s">
        <v>111</v>
      </c>
      <c r="P447" s="1" t="s">
        <v>43</v>
      </c>
      <c r="Q447" s="1" t="s">
        <v>112</v>
      </c>
      <c r="R447" s="1" t="s">
        <v>49</v>
      </c>
      <c r="S447" s="1" t="s">
        <v>52</v>
      </c>
      <c r="T447" s="1" t="s">
        <v>486</v>
      </c>
      <c r="U447" s="1" t="s">
        <v>2373</v>
      </c>
      <c r="V447" s="1" t="s">
        <v>63</v>
      </c>
      <c r="W447" s="1" t="s">
        <v>68</v>
      </c>
      <c r="X447" s="1">
        <v>152</v>
      </c>
      <c r="Y447" s="1" t="s">
        <v>466</v>
      </c>
      <c r="Z447" s="1" t="s">
        <v>2374</v>
      </c>
      <c r="AA447" s="1" t="s">
        <v>108</v>
      </c>
      <c r="AB447" s="1" t="s">
        <v>72</v>
      </c>
      <c r="AC447" s="1" t="s">
        <v>111</v>
      </c>
      <c r="AD447" s="1" t="s">
        <v>112</v>
      </c>
      <c r="AE447" s="1" t="s">
        <v>112</v>
      </c>
      <c r="AF447" s="1" t="s">
        <v>112</v>
      </c>
      <c r="AG447" s="1" t="s">
        <v>73</v>
      </c>
      <c r="AH447" s="1" t="s">
        <v>76</v>
      </c>
      <c r="AI447" s="8" t="s">
        <v>114</v>
      </c>
      <c r="AJ447" s="1" t="s">
        <v>2375</v>
      </c>
      <c r="AK447" s="1" t="s">
        <v>102</v>
      </c>
      <c r="AL447" s="1" t="s">
        <v>86</v>
      </c>
      <c r="AM447" s="48" t="s">
        <v>114</v>
      </c>
      <c r="AN447" s="1" t="s">
        <v>112</v>
      </c>
      <c r="AO447" s="1" t="s">
        <v>114</v>
      </c>
      <c r="AP447" s="1" t="s">
        <v>114</v>
      </c>
      <c r="AQ447" s="1" t="s">
        <v>114</v>
      </c>
    </row>
    <row r="448" spans="1:43" s="5" customFormat="1" ht="68.099999999999994" customHeight="1">
      <c r="A448" s="1">
        <v>32376273</v>
      </c>
      <c r="B448" s="1" t="s">
        <v>2157</v>
      </c>
      <c r="C448" s="13" t="s">
        <v>2365</v>
      </c>
      <c r="D448" s="1" t="s">
        <v>2366</v>
      </c>
      <c r="E448" s="1" t="s">
        <v>34</v>
      </c>
      <c r="F448" s="1" t="s">
        <v>2367</v>
      </c>
      <c r="G448" s="1">
        <v>2009</v>
      </c>
      <c r="H448" s="1" t="s">
        <v>2368</v>
      </c>
      <c r="I448" s="1" t="s">
        <v>2369</v>
      </c>
      <c r="J448" s="1">
        <v>4</v>
      </c>
      <c r="K448" s="1" t="s">
        <v>2370</v>
      </c>
      <c r="L448" s="1" t="s">
        <v>486</v>
      </c>
      <c r="M448" s="1" t="s">
        <v>2371</v>
      </c>
      <c r="N448" s="1" t="s">
        <v>2372</v>
      </c>
      <c r="O448" s="1" t="s">
        <v>111</v>
      </c>
      <c r="P448" s="1" t="s">
        <v>43</v>
      </c>
      <c r="Q448" s="1" t="s">
        <v>112</v>
      </c>
      <c r="R448" s="1" t="s">
        <v>49</v>
      </c>
      <c r="S448" s="1" t="s">
        <v>52</v>
      </c>
      <c r="T448" s="1" t="s">
        <v>486</v>
      </c>
      <c r="U448" s="1" t="s">
        <v>2373</v>
      </c>
      <c r="V448" s="1" t="s">
        <v>63</v>
      </c>
      <c r="W448" s="1" t="s">
        <v>68</v>
      </c>
      <c r="X448" s="1">
        <v>152</v>
      </c>
      <c r="Y448" s="1" t="s">
        <v>466</v>
      </c>
      <c r="Z448" s="1" t="s">
        <v>2374</v>
      </c>
      <c r="AA448" s="1" t="s">
        <v>108</v>
      </c>
      <c r="AB448" s="1" t="s">
        <v>72</v>
      </c>
      <c r="AC448" s="1" t="s">
        <v>111</v>
      </c>
      <c r="AD448" s="1" t="s">
        <v>112</v>
      </c>
      <c r="AE448" s="1" t="s">
        <v>112</v>
      </c>
      <c r="AF448" s="1" t="s">
        <v>112</v>
      </c>
      <c r="AG448" s="1" t="s">
        <v>73</v>
      </c>
      <c r="AH448" s="1" t="s">
        <v>76</v>
      </c>
      <c r="AI448" s="8" t="s">
        <v>114</v>
      </c>
      <c r="AJ448" s="1" t="s">
        <v>2376</v>
      </c>
      <c r="AK448" s="1" t="s">
        <v>102</v>
      </c>
      <c r="AL448" s="1" t="s">
        <v>86</v>
      </c>
      <c r="AM448" s="48" t="s">
        <v>2377</v>
      </c>
      <c r="AN448" s="1" t="s">
        <v>112</v>
      </c>
      <c r="AO448" s="1" t="s">
        <v>114</v>
      </c>
      <c r="AP448" s="1" t="s">
        <v>114</v>
      </c>
      <c r="AQ448" s="1" t="s">
        <v>114</v>
      </c>
    </row>
    <row r="449" spans="1:43" s="5" customFormat="1" ht="68.099999999999994" customHeight="1">
      <c r="A449" s="1">
        <v>32376273</v>
      </c>
      <c r="B449" s="1" t="s">
        <v>2157</v>
      </c>
      <c r="C449" s="13" t="s">
        <v>2365</v>
      </c>
      <c r="D449" s="1" t="s">
        <v>2366</v>
      </c>
      <c r="E449" s="1" t="s">
        <v>34</v>
      </c>
      <c r="F449" s="1" t="s">
        <v>2367</v>
      </c>
      <c r="G449" s="1">
        <v>2009</v>
      </c>
      <c r="H449" s="1" t="s">
        <v>2368</v>
      </c>
      <c r="I449" s="1" t="s">
        <v>2369</v>
      </c>
      <c r="J449" s="1">
        <v>4</v>
      </c>
      <c r="K449" s="1" t="s">
        <v>2370</v>
      </c>
      <c r="L449" s="1" t="s">
        <v>486</v>
      </c>
      <c r="M449" s="1" t="s">
        <v>2371</v>
      </c>
      <c r="N449" s="1" t="s">
        <v>2372</v>
      </c>
      <c r="O449" s="1" t="s">
        <v>111</v>
      </c>
      <c r="P449" s="1" t="s">
        <v>41</v>
      </c>
      <c r="Q449" s="1" t="s">
        <v>112</v>
      </c>
      <c r="R449" s="1" t="s">
        <v>49</v>
      </c>
      <c r="S449" s="1" t="s">
        <v>52</v>
      </c>
      <c r="T449" s="1" t="s">
        <v>486</v>
      </c>
      <c r="U449" s="1" t="s">
        <v>2373</v>
      </c>
      <c r="V449" s="1" t="s">
        <v>63</v>
      </c>
      <c r="W449" s="1" t="s">
        <v>68</v>
      </c>
      <c r="X449" s="1">
        <v>152</v>
      </c>
      <c r="Y449" s="1" t="s">
        <v>466</v>
      </c>
      <c r="Z449" s="1" t="s">
        <v>2374</v>
      </c>
      <c r="AA449" s="1" t="s">
        <v>108</v>
      </c>
      <c r="AB449" s="1" t="s">
        <v>72</v>
      </c>
      <c r="AC449" s="1" t="s">
        <v>111</v>
      </c>
      <c r="AD449" s="1" t="s">
        <v>112</v>
      </c>
      <c r="AE449" s="1" t="s">
        <v>112</v>
      </c>
      <c r="AF449" s="1" t="s">
        <v>112</v>
      </c>
      <c r="AG449" s="1" t="s">
        <v>73</v>
      </c>
      <c r="AH449" s="1" t="s">
        <v>76</v>
      </c>
      <c r="AI449" s="8" t="s">
        <v>114</v>
      </c>
      <c r="AJ449" s="1" t="s">
        <v>2376</v>
      </c>
      <c r="AK449" s="1" t="s">
        <v>102</v>
      </c>
      <c r="AL449" s="1" t="s">
        <v>86</v>
      </c>
      <c r="AM449" s="48" t="s">
        <v>2377</v>
      </c>
      <c r="AN449" s="1" t="s">
        <v>112</v>
      </c>
      <c r="AO449" s="1" t="s">
        <v>114</v>
      </c>
      <c r="AP449" s="1" t="s">
        <v>114</v>
      </c>
      <c r="AQ449" s="1" t="s">
        <v>114</v>
      </c>
    </row>
    <row r="450" spans="1:43" s="5" customFormat="1" ht="68.099999999999994" customHeight="1">
      <c r="A450" s="1">
        <v>32376273</v>
      </c>
      <c r="B450" s="1" t="s">
        <v>2157</v>
      </c>
      <c r="C450" s="13" t="s">
        <v>2365</v>
      </c>
      <c r="D450" s="1" t="s">
        <v>2366</v>
      </c>
      <c r="E450" s="1" t="s">
        <v>34</v>
      </c>
      <c r="F450" s="1" t="s">
        <v>2367</v>
      </c>
      <c r="G450" s="1">
        <v>2009</v>
      </c>
      <c r="H450" s="1" t="s">
        <v>2368</v>
      </c>
      <c r="I450" s="1" t="s">
        <v>2369</v>
      </c>
      <c r="J450" s="1">
        <v>4</v>
      </c>
      <c r="K450" s="1" t="s">
        <v>2370</v>
      </c>
      <c r="L450" s="1" t="s">
        <v>486</v>
      </c>
      <c r="M450" s="1" t="s">
        <v>2371</v>
      </c>
      <c r="N450" s="1" t="s">
        <v>2372</v>
      </c>
      <c r="O450" s="1" t="s">
        <v>111</v>
      </c>
      <c r="P450" s="1" t="s">
        <v>41</v>
      </c>
      <c r="Q450" s="1" t="s">
        <v>112</v>
      </c>
      <c r="R450" s="1" t="s">
        <v>49</v>
      </c>
      <c r="S450" s="1" t="s">
        <v>52</v>
      </c>
      <c r="T450" s="1" t="s">
        <v>486</v>
      </c>
      <c r="U450" s="1" t="s">
        <v>2373</v>
      </c>
      <c r="V450" s="1" t="s">
        <v>63</v>
      </c>
      <c r="W450" s="1" t="s">
        <v>68</v>
      </c>
      <c r="X450" s="1">
        <v>152</v>
      </c>
      <c r="Y450" s="1" t="s">
        <v>466</v>
      </c>
      <c r="Z450" s="1" t="s">
        <v>2374</v>
      </c>
      <c r="AA450" s="1" t="s">
        <v>108</v>
      </c>
      <c r="AB450" s="1" t="s">
        <v>72</v>
      </c>
      <c r="AC450" s="1" t="s">
        <v>111</v>
      </c>
      <c r="AD450" s="1" t="s">
        <v>112</v>
      </c>
      <c r="AE450" s="1" t="s">
        <v>112</v>
      </c>
      <c r="AF450" s="1" t="s">
        <v>112</v>
      </c>
      <c r="AG450" s="1" t="s">
        <v>73</v>
      </c>
      <c r="AH450" s="1" t="s">
        <v>76</v>
      </c>
      <c r="AI450" s="8" t="s">
        <v>2378</v>
      </c>
      <c r="AJ450" s="1" t="s">
        <v>2379</v>
      </c>
      <c r="AK450" s="1" t="s">
        <v>102</v>
      </c>
      <c r="AL450" s="1" t="s">
        <v>86</v>
      </c>
      <c r="AM450" s="48" t="s">
        <v>2380</v>
      </c>
      <c r="AN450" s="1" t="s">
        <v>112</v>
      </c>
      <c r="AO450" s="1" t="s">
        <v>114</v>
      </c>
      <c r="AP450" s="1" t="s">
        <v>114</v>
      </c>
      <c r="AQ450" s="1" t="s">
        <v>114</v>
      </c>
    </row>
    <row r="451" spans="1:43" s="5" customFormat="1" ht="68.099999999999994" customHeight="1">
      <c r="A451" s="1">
        <v>32376273</v>
      </c>
      <c r="B451" s="1" t="s">
        <v>2157</v>
      </c>
      <c r="C451" s="13" t="s">
        <v>2365</v>
      </c>
      <c r="D451" s="1" t="s">
        <v>2366</v>
      </c>
      <c r="E451" s="1" t="s">
        <v>34</v>
      </c>
      <c r="F451" s="1" t="s">
        <v>2367</v>
      </c>
      <c r="G451" s="1">
        <v>2009</v>
      </c>
      <c r="H451" s="1" t="s">
        <v>2368</v>
      </c>
      <c r="I451" s="1" t="s">
        <v>2369</v>
      </c>
      <c r="J451" s="1">
        <v>4</v>
      </c>
      <c r="K451" s="1" t="s">
        <v>2370</v>
      </c>
      <c r="L451" s="1" t="s">
        <v>486</v>
      </c>
      <c r="M451" s="1" t="s">
        <v>2371</v>
      </c>
      <c r="N451" s="1" t="s">
        <v>2372</v>
      </c>
      <c r="O451" s="1" t="s">
        <v>111</v>
      </c>
      <c r="P451" s="1" t="s">
        <v>43</v>
      </c>
      <c r="Q451" s="1" t="s">
        <v>112</v>
      </c>
      <c r="R451" s="1" t="s">
        <v>49</v>
      </c>
      <c r="S451" s="1" t="s">
        <v>52</v>
      </c>
      <c r="T451" s="1" t="s">
        <v>486</v>
      </c>
      <c r="U451" s="1" t="s">
        <v>2373</v>
      </c>
      <c r="V451" s="1" t="s">
        <v>63</v>
      </c>
      <c r="W451" s="1" t="s">
        <v>68</v>
      </c>
      <c r="X451" s="1">
        <v>152</v>
      </c>
      <c r="Y451" s="1" t="s">
        <v>466</v>
      </c>
      <c r="Z451" s="1" t="s">
        <v>2374</v>
      </c>
      <c r="AA451" s="1" t="s">
        <v>108</v>
      </c>
      <c r="AB451" s="1" t="s">
        <v>72</v>
      </c>
      <c r="AC451" s="1" t="s">
        <v>111</v>
      </c>
      <c r="AD451" s="1" t="s">
        <v>112</v>
      </c>
      <c r="AE451" s="1" t="s">
        <v>112</v>
      </c>
      <c r="AF451" s="1" t="s">
        <v>112</v>
      </c>
      <c r="AG451" s="1" t="s">
        <v>73</v>
      </c>
      <c r="AH451" s="1" t="s">
        <v>76</v>
      </c>
      <c r="AI451" s="8" t="s">
        <v>2378</v>
      </c>
      <c r="AJ451" s="1" t="s">
        <v>2379</v>
      </c>
      <c r="AK451" s="1" t="s">
        <v>102</v>
      </c>
      <c r="AL451" s="1" t="s">
        <v>86</v>
      </c>
      <c r="AM451" s="48" t="s">
        <v>2380</v>
      </c>
      <c r="AN451" s="1" t="s">
        <v>112</v>
      </c>
      <c r="AO451" s="1" t="s">
        <v>114</v>
      </c>
      <c r="AP451" s="1" t="s">
        <v>114</v>
      </c>
      <c r="AQ451" s="1" t="s">
        <v>114</v>
      </c>
    </row>
    <row r="452" spans="1:43" s="5" customFormat="1" ht="68.099999999999994" customHeight="1">
      <c r="A452" s="1">
        <v>32376273</v>
      </c>
      <c r="B452" s="1" t="s">
        <v>2157</v>
      </c>
      <c r="C452" s="13" t="s">
        <v>2365</v>
      </c>
      <c r="D452" s="1" t="s">
        <v>2366</v>
      </c>
      <c r="E452" s="1" t="s">
        <v>34</v>
      </c>
      <c r="F452" s="1" t="s">
        <v>2367</v>
      </c>
      <c r="G452" s="1">
        <v>2009</v>
      </c>
      <c r="H452" s="1" t="s">
        <v>2368</v>
      </c>
      <c r="I452" s="1" t="s">
        <v>2369</v>
      </c>
      <c r="J452" s="1">
        <v>4</v>
      </c>
      <c r="K452" s="1" t="s">
        <v>2370</v>
      </c>
      <c r="L452" s="1" t="s">
        <v>486</v>
      </c>
      <c r="M452" s="1" t="s">
        <v>2371</v>
      </c>
      <c r="N452" s="1" t="s">
        <v>2372</v>
      </c>
      <c r="O452" s="1" t="s">
        <v>111</v>
      </c>
      <c r="P452" s="1" t="s">
        <v>41</v>
      </c>
      <c r="Q452" s="1" t="s">
        <v>112</v>
      </c>
      <c r="R452" s="1" t="s">
        <v>49</v>
      </c>
      <c r="S452" s="1" t="s">
        <v>52</v>
      </c>
      <c r="T452" s="1" t="s">
        <v>486</v>
      </c>
      <c r="U452" s="1" t="s">
        <v>2373</v>
      </c>
      <c r="V452" s="1" t="s">
        <v>63</v>
      </c>
      <c r="W452" s="1" t="s">
        <v>68</v>
      </c>
      <c r="X452" s="1">
        <v>152</v>
      </c>
      <c r="Y452" s="1" t="s">
        <v>466</v>
      </c>
      <c r="Z452" s="1" t="s">
        <v>2374</v>
      </c>
      <c r="AA452" s="1" t="s">
        <v>108</v>
      </c>
      <c r="AB452" s="1" t="s">
        <v>72</v>
      </c>
      <c r="AC452" s="1" t="s">
        <v>111</v>
      </c>
      <c r="AD452" s="1" t="s">
        <v>112</v>
      </c>
      <c r="AE452" s="1" t="s">
        <v>112</v>
      </c>
      <c r="AF452" s="1" t="s">
        <v>112</v>
      </c>
      <c r="AG452" s="1" t="s">
        <v>73</v>
      </c>
      <c r="AH452" s="1" t="s">
        <v>76</v>
      </c>
      <c r="AI452" s="8" t="s">
        <v>2378</v>
      </c>
      <c r="AJ452" s="1" t="s">
        <v>2379</v>
      </c>
      <c r="AK452" s="1" t="s">
        <v>102</v>
      </c>
      <c r="AL452" s="1" t="s">
        <v>86</v>
      </c>
      <c r="AM452" s="48" t="s">
        <v>2380</v>
      </c>
      <c r="AN452" s="1" t="s">
        <v>112</v>
      </c>
      <c r="AO452" s="1" t="s">
        <v>114</v>
      </c>
      <c r="AP452" s="1" t="s">
        <v>114</v>
      </c>
      <c r="AQ452" s="1" t="s">
        <v>114</v>
      </c>
    </row>
    <row r="453" spans="1:43" s="5" customFormat="1" ht="68.099999999999994" customHeight="1">
      <c r="A453" s="1">
        <v>31939640</v>
      </c>
      <c r="B453" s="1" t="s">
        <v>2157</v>
      </c>
      <c r="C453" s="13" t="s">
        <v>2381</v>
      </c>
      <c r="D453" s="1" t="s">
        <v>2382</v>
      </c>
      <c r="E453" s="1" t="s">
        <v>34</v>
      </c>
      <c r="F453" s="1" t="s">
        <v>2383</v>
      </c>
      <c r="G453" s="1">
        <v>2003</v>
      </c>
      <c r="H453" s="1" t="s">
        <v>2384</v>
      </c>
      <c r="I453" s="1" t="s">
        <v>2219</v>
      </c>
      <c r="J453" s="1">
        <v>112</v>
      </c>
      <c r="K453" s="49" t="s">
        <v>2385</v>
      </c>
      <c r="L453" s="1" t="s">
        <v>1682</v>
      </c>
      <c r="M453" s="1" t="s">
        <v>2386</v>
      </c>
      <c r="N453" s="1" t="s">
        <v>2387</v>
      </c>
      <c r="O453" s="1" t="s">
        <v>112</v>
      </c>
      <c r="P453" s="1" t="s">
        <v>68</v>
      </c>
      <c r="Q453" s="1" t="s">
        <v>112</v>
      </c>
      <c r="R453" s="1" t="s">
        <v>49</v>
      </c>
      <c r="S453" s="1" t="s">
        <v>113</v>
      </c>
      <c r="T453" s="1" t="s">
        <v>145</v>
      </c>
      <c r="U453" s="1" t="s">
        <v>2388</v>
      </c>
      <c r="V453" s="1" t="s">
        <v>62</v>
      </c>
      <c r="W453" s="1" t="s">
        <v>68</v>
      </c>
      <c r="X453" s="1" t="s">
        <v>590</v>
      </c>
      <c r="Y453" s="1" t="s">
        <v>265</v>
      </c>
      <c r="Z453" s="1" t="s">
        <v>2389</v>
      </c>
      <c r="AA453" s="1" t="s">
        <v>108</v>
      </c>
      <c r="AB453" s="1" t="s">
        <v>72</v>
      </c>
      <c r="AC453" s="1" t="s">
        <v>112</v>
      </c>
      <c r="AD453" s="1" t="s">
        <v>112</v>
      </c>
      <c r="AE453" s="1" t="s">
        <v>112</v>
      </c>
      <c r="AF453" s="1" t="s">
        <v>112</v>
      </c>
      <c r="AG453" s="1" t="s">
        <v>74</v>
      </c>
      <c r="AH453" s="1" t="s">
        <v>4295</v>
      </c>
      <c r="AI453" s="8" t="s">
        <v>114</v>
      </c>
      <c r="AJ453" s="1" t="s">
        <v>2390</v>
      </c>
      <c r="AK453" s="1" t="s">
        <v>100</v>
      </c>
      <c r="AL453" s="1" t="s">
        <v>86</v>
      </c>
      <c r="AM453" s="48" t="s">
        <v>114</v>
      </c>
      <c r="AN453" s="1" t="s">
        <v>112</v>
      </c>
      <c r="AO453" s="1" t="s">
        <v>114</v>
      </c>
      <c r="AP453" s="1" t="s">
        <v>114</v>
      </c>
      <c r="AQ453" s="1" t="s">
        <v>114</v>
      </c>
    </row>
    <row r="454" spans="1:43" s="5" customFormat="1" ht="68.099999999999994" customHeight="1">
      <c r="A454" s="1">
        <v>31937213</v>
      </c>
      <c r="B454" s="1" t="s">
        <v>2157</v>
      </c>
      <c r="C454" s="13" t="s">
        <v>2391</v>
      </c>
      <c r="D454" s="1" t="s">
        <v>2392</v>
      </c>
      <c r="E454" s="1" t="s">
        <v>34</v>
      </c>
      <c r="F454" s="1" t="s">
        <v>2393</v>
      </c>
      <c r="G454" s="1">
        <v>2014</v>
      </c>
      <c r="H454" s="1" t="s">
        <v>2394</v>
      </c>
      <c r="I454" s="1" t="s">
        <v>2395</v>
      </c>
      <c r="J454" s="1">
        <v>119</v>
      </c>
      <c r="K454" s="50" t="s">
        <v>2396</v>
      </c>
      <c r="L454" s="1" t="s">
        <v>577</v>
      </c>
      <c r="M454" s="1" t="s">
        <v>2397</v>
      </c>
      <c r="N454" s="1" t="s">
        <v>2398</v>
      </c>
      <c r="O454" s="1" t="s">
        <v>112</v>
      </c>
      <c r="P454" s="1" t="s">
        <v>68</v>
      </c>
      <c r="Q454" s="1" t="s">
        <v>112</v>
      </c>
      <c r="R454" s="1" t="s">
        <v>106</v>
      </c>
      <c r="S454" s="1" t="s">
        <v>113</v>
      </c>
      <c r="T454" s="1" t="s">
        <v>133</v>
      </c>
      <c r="U454" s="1" t="s">
        <v>2399</v>
      </c>
      <c r="V454" s="1" t="s">
        <v>62</v>
      </c>
      <c r="W454" s="1" t="s">
        <v>68</v>
      </c>
      <c r="X454" s="1">
        <v>5</v>
      </c>
      <c r="Y454" s="1" t="s">
        <v>2400</v>
      </c>
      <c r="Z454" s="1" t="s">
        <v>2401</v>
      </c>
      <c r="AA454" s="1" t="s">
        <v>104</v>
      </c>
      <c r="AB454" s="1" t="s">
        <v>72</v>
      </c>
      <c r="AC454" s="1" t="s">
        <v>112</v>
      </c>
      <c r="AD454" s="1" t="s">
        <v>112</v>
      </c>
      <c r="AE454" s="1" t="s">
        <v>112</v>
      </c>
      <c r="AF454" s="1" t="s">
        <v>112</v>
      </c>
      <c r="AG454" s="1" t="s">
        <v>74</v>
      </c>
      <c r="AH454" s="1" t="s">
        <v>4295</v>
      </c>
      <c r="AI454" s="8" t="s">
        <v>114</v>
      </c>
      <c r="AJ454" s="1" t="s">
        <v>2402</v>
      </c>
      <c r="AK454" s="1" t="s">
        <v>100</v>
      </c>
      <c r="AL454" s="1" t="s">
        <v>89</v>
      </c>
      <c r="AM454" s="48" t="s">
        <v>2403</v>
      </c>
      <c r="AN454" s="1" t="s">
        <v>112</v>
      </c>
      <c r="AO454" s="1" t="s">
        <v>114</v>
      </c>
      <c r="AP454" s="1" t="s">
        <v>114</v>
      </c>
      <c r="AQ454" s="1" t="s">
        <v>114</v>
      </c>
    </row>
    <row r="455" spans="1:43" s="5" customFormat="1" ht="68.099999999999994" customHeight="1">
      <c r="A455" s="1">
        <v>31936432</v>
      </c>
      <c r="B455" s="1" t="s">
        <v>2157</v>
      </c>
      <c r="C455" s="13" t="s">
        <v>2404</v>
      </c>
      <c r="D455" s="1" t="s">
        <v>2405</v>
      </c>
      <c r="E455" s="1" t="s">
        <v>34</v>
      </c>
      <c r="F455" s="1" t="s">
        <v>2406</v>
      </c>
      <c r="G455" s="1">
        <v>2017</v>
      </c>
      <c r="H455" s="1" t="s">
        <v>2407</v>
      </c>
      <c r="I455" s="1" t="s">
        <v>2408</v>
      </c>
      <c r="J455" s="1">
        <v>82</v>
      </c>
      <c r="K455" s="51" t="s">
        <v>2409</v>
      </c>
      <c r="L455" s="1" t="s">
        <v>714</v>
      </c>
      <c r="M455" s="1" t="s">
        <v>2410</v>
      </c>
      <c r="N455" s="1" t="s">
        <v>2411</v>
      </c>
      <c r="O455" s="1" t="s">
        <v>112</v>
      </c>
      <c r="P455" s="1" t="s">
        <v>68</v>
      </c>
      <c r="Q455" s="1" t="s">
        <v>112</v>
      </c>
      <c r="R455" s="1" t="s">
        <v>106</v>
      </c>
      <c r="S455" s="1" t="s">
        <v>113</v>
      </c>
      <c r="T455" s="1" t="s">
        <v>334</v>
      </c>
      <c r="U455" s="1" t="s">
        <v>1716</v>
      </c>
      <c r="V455" s="1" t="s">
        <v>62</v>
      </c>
      <c r="W455" s="1" t="s">
        <v>68</v>
      </c>
      <c r="X455" s="1">
        <v>69</v>
      </c>
      <c r="Y455" s="1" t="s">
        <v>2412</v>
      </c>
      <c r="Z455" s="1" t="s">
        <v>2413</v>
      </c>
      <c r="AA455" s="1" t="s">
        <v>108</v>
      </c>
      <c r="AB455" s="1" t="s">
        <v>72</v>
      </c>
      <c r="AC455" s="1" t="s">
        <v>112</v>
      </c>
      <c r="AD455" s="1" t="s">
        <v>112</v>
      </c>
      <c r="AE455" s="1" t="s">
        <v>112</v>
      </c>
      <c r="AF455" s="1" t="s">
        <v>112</v>
      </c>
      <c r="AG455" s="1" t="s">
        <v>73</v>
      </c>
      <c r="AH455" s="1" t="s">
        <v>76</v>
      </c>
      <c r="AI455" s="8" t="s">
        <v>114</v>
      </c>
      <c r="AJ455" s="1" t="s">
        <v>2414</v>
      </c>
      <c r="AK455" s="1" t="s">
        <v>100</v>
      </c>
      <c r="AL455" s="1" t="s">
        <v>98</v>
      </c>
      <c r="AM455" s="48" t="s">
        <v>114</v>
      </c>
      <c r="AN455" s="1" t="s">
        <v>112</v>
      </c>
      <c r="AO455" s="1" t="s">
        <v>114</v>
      </c>
      <c r="AP455" s="1" t="s">
        <v>114</v>
      </c>
      <c r="AQ455" s="1" t="s">
        <v>114</v>
      </c>
    </row>
    <row r="456" spans="1:43" s="5" customFormat="1" ht="68.099999999999994" customHeight="1">
      <c r="A456" s="1">
        <v>31936432</v>
      </c>
      <c r="B456" s="1" t="s">
        <v>2157</v>
      </c>
      <c r="C456" s="13" t="s">
        <v>2404</v>
      </c>
      <c r="D456" s="1" t="s">
        <v>2405</v>
      </c>
      <c r="E456" s="1" t="s">
        <v>34</v>
      </c>
      <c r="F456" s="1" t="s">
        <v>2406</v>
      </c>
      <c r="G456" s="1">
        <v>2017</v>
      </c>
      <c r="H456" s="1" t="s">
        <v>2407</v>
      </c>
      <c r="I456" s="1" t="s">
        <v>2408</v>
      </c>
      <c r="J456" s="1">
        <v>82</v>
      </c>
      <c r="K456" s="51" t="s">
        <v>2409</v>
      </c>
      <c r="L456" s="1" t="s">
        <v>714</v>
      </c>
      <c r="M456" s="1" t="s">
        <v>2410</v>
      </c>
      <c r="N456" s="1" t="s">
        <v>2411</v>
      </c>
      <c r="O456" s="1" t="s">
        <v>112</v>
      </c>
      <c r="P456" s="1" t="s">
        <v>68</v>
      </c>
      <c r="Q456" s="1" t="s">
        <v>112</v>
      </c>
      <c r="R456" s="1" t="s">
        <v>106</v>
      </c>
      <c r="S456" s="1" t="s">
        <v>113</v>
      </c>
      <c r="T456" s="1" t="s">
        <v>334</v>
      </c>
      <c r="U456" s="1" t="s">
        <v>1716</v>
      </c>
      <c r="V456" s="1" t="s">
        <v>62</v>
      </c>
      <c r="W456" s="1" t="s">
        <v>68</v>
      </c>
      <c r="X456" s="1">
        <v>69</v>
      </c>
      <c r="Y456" s="1" t="s">
        <v>2412</v>
      </c>
      <c r="Z456" s="1" t="s">
        <v>2413</v>
      </c>
      <c r="AA456" s="1" t="s">
        <v>108</v>
      </c>
      <c r="AB456" s="1" t="s">
        <v>72</v>
      </c>
      <c r="AC456" s="1" t="s">
        <v>112</v>
      </c>
      <c r="AD456" s="1" t="s">
        <v>112</v>
      </c>
      <c r="AE456" s="1" t="s">
        <v>112</v>
      </c>
      <c r="AF456" s="1" t="s">
        <v>112</v>
      </c>
      <c r="AG456" s="1" t="s">
        <v>74</v>
      </c>
      <c r="AH456" s="1" t="s">
        <v>4295</v>
      </c>
      <c r="AI456" s="8" t="s">
        <v>114</v>
      </c>
      <c r="AJ456" s="1" t="s">
        <v>2415</v>
      </c>
      <c r="AK456" s="1" t="s">
        <v>100</v>
      </c>
      <c r="AL456" s="1" t="s">
        <v>89</v>
      </c>
      <c r="AM456" s="48" t="s">
        <v>2416</v>
      </c>
      <c r="AN456" s="1" t="s">
        <v>112</v>
      </c>
      <c r="AO456" s="1" t="s">
        <v>114</v>
      </c>
      <c r="AP456" s="1" t="s">
        <v>114</v>
      </c>
      <c r="AQ456" s="1" t="s">
        <v>114</v>
      </c>
    </row>
    <row r="457" spans="1:43" s="5" customFormat="1" ht="68.099999999999994" customHeight="1">
      <c r="A457" s="1">
        <v>32372414</v>
      </c>
      <c r="B457" s="1" t="s">
        <v>2157</v>
      </c>
      <c r="C457" s="13" t="s">
        <v>2417</v>
      </c>
      <c r="D457" s="1" t="s">
        <v>2418</v>
      </c>
      <c r="E457" s="1" t="s">
        <v>34</v>
      </c>
      <c r="F457" s="1" t="s">
        <v>2419</v>
      </c>
      <c r="G457" s="1">
        <v>2015</v>
      </c>
      <c r="H457" s="1" t="s">
        <v>2420</v>
      </c>
      <c r="I457" s="1" t="s">
        <v>2421</v>
      </c>
      <c r="J457" s="1">
        <v>7</v>
      </c>
      <c r="K457" s="52" t="s">
        <v>2422</v>
      </c>
      <c r="L457" s="1" t="s">
        <v>2423</v>
      </c>
      <c r="M457" s="1" t="s">
        <v>590</v>
      </c>
      <c r="N457" s="1" t="s">
        <v>2424</v>
      </c>
      <c r="O457" s="1" t="s">
        <v>112</v>
      </c>
      <c r="P457" s="1" t="s">
        <v>68</v>
      </c>
      <c r="Q457" s="1" t="s">
        <v>112</v>
      </c>
      <c r="R457" s="1" t="s">
        <v>49</v>
      </c>
      <c r="S457" s="1" t="s">
        <v>55</v>
      </c>
      <c r="T457" s="1" t="s">
        <v>2423</v>
      </c>
      <c r="U457" s="1" t="s">
        <v>2425</v>
      </c>
      <c r="V457" s="1" t="s">
        <v>64</v>
      </c>
      <c r="W457" s="1" t="s">
        <v>68</v>
      </c>
      <c r="X457" s="1">
        <v>18</v>
      </c>
      <c r="Y457" s="1" t="s">
        <v>1580</v>
      </c>
      <c r="Z457" s="1" t="s">
        <v>634</v>
      </c>
      <c r="AA457" s="1" t="s">
        <v>108</v>
      </c>
      <c r="AB457" s="1" t="s">
        <v>72</v>
      </c>
      <c r="AC457" s="1" t="s">
        <v>112</v>
      </c>
      <c r="AD457" s="1" t="s">
        <v>112</v>
      </c>
      <c r="AE457" s="1" t="s">
        <v>112</v>
      </c>
      <c r="AF457" s="1" t="s">
        <v>112</v>
      </c>
      <c r="AG457" s="1" t="s">
        <v>74</v>
      </c>
      <c r="AH457" s="1" t="s">
        <v>4295</v>
      </c>
      <c r="AI457" s="8" t="s">
        <v>114</v>
      </c>
      <c r="AJ457" s="1" t="s">
        <v>2426</v>
      </c>
      <c r="AK457" s="1" t="s">
        <v>100</v>
      </c>
      <c r="AL457" s="1" t="s">
        <v>86</v>
      </c>
      <c r="AM457" s="48" t="s">
        <v>114</v>
      </c>
      <c r="AN457" s="1" t="s">
        <v>112</v>
      </c>
      <c r="AO457" s="1" t="s">
        <v>114</v>
      </c>
      <c r="AP457" s="1" t="s">
        <v>114</v>
      </c>
      <c r="AQ457" s="1" t="s">
        <v>114</v>
      </c>
    </row>
    <row r="458" spans="1:43" s="14" customFormat="1" ht="68.099999999999994" customHeight="1">
      <c r="A458" s="1">
        <v>32376107</v>
      </c>
      <c r="B458" s="1" t="s">
        <v>2157</v>
      </c>
      <c r="C458" s="13" t="s">
        <v>2427</v>
      </c>
      <c r="D458" s="1" t="s">
        <v>4275</v>
      </c>
      <c r="E458" s="1" t="s">
        <v>34</v>
      </c>
      <c r="F458" s="1" t="s">
        <v>2428</v>
      </c>
      <c r="G458" s="1">
        <v>2010</v>
      </c>
      <c r="H458" s="1" t="s">
        <v>2429</v>
      </c>
      <c r="I458" s="1" t="s">
        <v>2430</v>
      </c>
      <c r="J458" s="1">
        <v>57</v>
      </c>
      <c r="K458" s="53" t="s">
        <v>2431</v>
      </c>
      <c r="L458" s="1" t="s">
        <v>145</v>
      </c>
      <c r="M458" s="1" t="s">
        <v>2432</v>
      </c>
      <c r="N458" s="1" t="s">
        <v>2433</v>
      </c>
      <c r="O458" s="1" t="s">
        <v>112</v>
      </c>
      <c r="P458" s="1" t="s">
        <v>68</v>
      </c>
      <c r="Q458" s="1" t="s">
        <v>112</v>
      </c>
      <c r="R458" s="1" t="s">
        <v>49</v>
      </c>
      <c r="S458" s="1" t="s">
        <v>4212</v>
      </c>
      <c r="T458" s="1" t="s">
        <v>145</v>
      </c>
      <c r="U458" s="1" t="s">
        <v>825</v>
      </c>
      <c r="V458" s="1" t="s">
        <v>62</v>
      </c>
      <c r="W458" s="1" t="s">
        <v>68</v>
      </c>
      <c r="X458" s="1">
        <v>18</v>
      </c>
      <c r="Y458" s="1" t="s">
        <v>1580</v>
      </c>
      <c r="Z458" s="1" t="s">
        <v>2434</v>
      </c>
      <c r="AA458" s="1" t="s">
        <v>104</v>
      </c>
      <c r="AB458" s="1" t="s">
        <v>72</v>
      </c>
      <c r="AC458" s="1" t="s">
        <v>112</v>
      </c>
      <c r="AD458" s="1" t="s">
        <v>112</v>
      </c>
      <c r="AE458" s="1" t="s">
        <v>112</v>
      </c>
      <c r="AF458" s="1" t="s">
        <v>112</v>
      </c>
      <c r="AG458" s="1" t="s">
        <v>74</v>
      </c>
      <c r="AH458" s="1" t="s">
        <v>4295</v>
      </c>
      <c r="AI458" s="8" t="s">
        <v>114</v>
      </c>
      <c r="AJ458" s="1" t="s">
        <v>2435</v>
      </c>
      <c r="AK458" s="1" t="s">
        <v>100</v>
      </c>
      <c r="AL458" s="1" t="s">
        <v>88</v>
      </c>
      <c r="AM458" s="48" t="s">
        <v>114</v>
      </c>
      <c r="AN458" s="1" t="s">
        <v>112</v>
      </c>
      <c r="AO458" s="1" t="s">
        <v>114</v>
      </c>
      <c r="AP458" s="1" t="s">
        <v>114</v>
      </c>
      <c r="AQ458" s="1" t="s">
        <v>114</v>
      </c>
    </row>
    <row r="459" spans="1:43" s="14" customFormat="1" ht="68.099999999999994" customHeight="1">
      <c r="A459" s="1">
        <v>32376107</v>
      </c>
      <c r="B459" s="1" t="s">
        <v>2157</v>
      </c>
      <c r="C459" s="13" t="s">
        <v>2427</v>
      </c>
      <c r="D459" s="1" t="s">
        <v>4275</v>
      </c>
      <c r="E459" s="1" t="s">
        <v>34</v>
      </c>
      <c r="F459" s="1" t="s">
        <v>2428</v>
      </c>
      <c r="G459" s="1">
        <v>2010</v>
      </c>
      <c r="H459" s="1" t="s">
        <v>2429</v>
      </c>
      <c r="I459" s="1" t="s">
        <v>2430</v>
      </c>
      <c r="J459" s="1">
        <v>57</v>
      </c>
      <c r="K459" s="53" t="s">
        <v>2431</v>
      </c>
      <c r="L459" s="1" t="s">
        <v>145</v>
      </c>
      <c r="M459" s="1" t="s">
        <v>2432</v>
      </c>
      <c r="N459" s="1" t="s">
        <v>2436</v>
      </c>
      <c r="O459" s="1" t="s">
        <v>112</v>
      </c>
      <c r="P459" s="1" t="s">
        <v>68</v>
      </c>
      <c r="Q459" s="1" t="s">
        <v>112</v>
      </c>
      <c r="R459" s="1" t="s">
        <v>49</v>
      </c>
      <c r="S459" s="1" t="s">
        <v>4212</v>
      </c>
      <c r="T459" s="1" t="s">
        <v>145</v>
      </c>
      <c r="U459" s="1" t="s">
        <v>825</v>
      </c>
      <c r="V459" s="1" t="s">
        <v>62</v>
      </c>
      <c r="W459" s="1" t="s">
        <v>68</v>
      </c>
      <c r="X459" s="1" t="s">
        <v>2298</v>
      </c>
      <c r="Y459" s="1" t="s">
        <v>2437</v>
      </c>
      <c r="Z459" s="1" t="s">
        <v>2438</v>
      </c>
      <c r="AA459" s="1" t="s">
        <v>104</v>
      </c>
      <c r="AB459" s="1" t="s">
        <v>72</v>
      </c>
      <c r="AC459" s="1" t="s">
        <v>112</v>
      </c>
      <c r="AD459" s="1" t="s">
        <v>112</v>
      </c>
      <c r="AE459" s="1" t="s">
        <v>112</v>
      </c>
      <c r="AF459" s="1" t="s">
        <v>112</v>
      </c>
      <c r="AG459" s="1" t="s">
        <v>74</v>
      </c>
      <c r="AH459" s="1" t="s">
        <v>80</v>
      </c>
      <c r="AI459" s="8" t="s">
        <v>114</v>
      </c>
      <c r="AJ459" s="1" t="s">
        <v>2439</v>
      </c>
      <c r="AK459" s="1" t="s">
        <v>100</v>
      </c>
      <c r="AL459" s="1" t="s">
        <v>88</v>
      </c>
      <c r="AM459" s="48" t="s">
        <v>114</v>
      </c>
      <c r="AN459" s="1" t="s">
        <v>112</v>
      </c>
      <c r="AO459" s="1" t="s">
        <v>114</v>
      </c>
      <c r="AP459" s="1" t="s">
        <v>114</v>
      </c>
      <c r="AQ459" s="1" t="s">
        <v>114</v>
      </c>
    </row>
    <row r="460" spans="1:43" s="14" customFormat="1" ht="68.099999999999994" customHeight="1">
      <c r="A460" s="1">
        <v>32371314</v>
      </c>
      <c r="B460" s="1" t="s">
        <v>2157</v>
      </c>
      <c r="C460" s="13" t="s">
        <v>2440</v>
      </c>
      <c r="D460" s="1" t="s">
        <v>2441</v>
      </c>
      <c r="E460" s="1" t="s">
        <v>34</v>
      </c>
      <c r="F460" s="1" t="s">
        <v>2442</v>
      </c>
      <c r="G460" s="1">
        <v>2016</v>
      </c>
      <c r="H460" s="1" t="s">
        <v>2443</v>
      </c>
      <c r="I460" s="1" t="s">
        <v>2444</v>
      </c>
      <c r="J460" s="1">
        <v>34</v>
      </c>
      <c r="K460" s="53" t="s">
        <v>2445</v>
      </c>
      <c r="L460" s="1" t="s">
        <v>940</v>
      </c>
      <c r="M460" s="1" t="s">
        <v>590</v>
      </c>
      <c r="N460" s="1" t="s">
        <v>2446</v>
      </c>
      <c r="O460" s="1" t="s">
        <v>112</v>
      </c>
      <c r="P460" s="1" t="s">
        <v>68</v>
      </c>
      <c r="Q460" s="1" t="s">
        <v>112</v>
      </c>
      <c r="R460" s="1" t="s">
        <v>49</v>
      </c>
      <c r="S460" s="1" t="s">
        <v>4212</v>
      </c>
      <c r="T460" s="1" t="s">
        <v>940</v>
      </c>
      <c r="U460" s="1" t="s">
        <v>2447</v>
      </c>
      <c r="V460" s="1" t="s">
        <v>62</v>
      </c>
      <c r="W460" s="1" t="s">
        <v>68</v>
      </c>
      <c r="X460" s="1">
        <v>36</v>
      </c>
      <c r="Y460" s="1" t="s">
        <v>265</v>
      </c>
      <c r="Z460" s="1" t="s">
        <v>2448</v>
      </c>
      <c r="AA460" s="1" t="s">
        <v>108</v>
      </c>
      <c r="AB460" s="1" t="s">
        <v>72</v>
      </c>
      <c r="AC460" s="1" t="s">
        <v>112</v>
      </c>
      <c r="AD460" s="1" t="s">
        <v>112</v>
      </c>
      <c r="AE460" s="1" t="s">
        <v>112</v>
      </c>
      <c r="AF460" s="1" t="s">
        <v>112</v>
      </c>
      <c r="AG460" s="1" t="s">
        <v>74</v>
      </c>
      <c r="AH460" s="1" t="s">
        <v>4295</v>
      </c>
      <c r="AI460" s="8" t="s">
        <v>114</v>
      </c>
      <c r="AJ460" s="1" t="s">
        <v>2449</v>
      </c>
      <c r="AK460" s="1" t="s">
        <v>100</v>
      </c>
      <c r="AL460" s="1" t="s">
        <v>89</v>
      </c>
      <c r="AM460" s="48" t="s">
        <v>2450</v>
      </c>
      <c r="AN460" s="1" t="s">
        <v>112</v>
      </c>
      <c r="AO460" s="1" t="s">
        <v>114</v>
      </c>
      <c r="AP460" s="1" t="s">
        <v>114</v>
      </c>
      <c r="AQ460" s="1" t="s">
        <v>114</v>
      </c>
    </row>
    <row r="461" spans="1:43" s="14" customFormat="1" ht="68.099999999999994" customHeight="1">
      <c r="A461" s="1">
        <v>31937435</v>
      </c>
      <c r="B461" s="1" t="s">
        <v>2157</v>
      </c>
      <c r="C461" s="13" t="s">
        <v>2451</v>
      </c>
      <c r="D461" s="1" t="s">
        <v>2452</v>
      </c>
      <c r="E461" s="1" t="s">
        <v>34</v>
      </c>
      <c r="F461" s="1" t="s">
        <v>2453</v>
      </c>
      <c r="G461" s="1">
        <v>2013</v>
      </c>
      <c r="H461" s="1" t="s">
        <v>2454</v>
      </c>
      <c r="I461" s="1" t="s">
        <v>123</v>
      </c>
      <c r="J461" s="1">
        <v>87</v>
      </c>
      <c r="K461" s="54" t="s">
        <v>4329</v>
      </c>
      <c r="L461" s="1" t="s">
        <v>525</v>
      </c>
      <c r="M461" s="1" t="s">
        <v>1387</v>
      </c>
      <c r="N461" s="1" t="s">
        <v>2455</v>
      </c>
      <c r="O461" s="1" t="s">
        <v>112</v>
      </c>
      <c r="P461" s="1" t="s">
        <v>68</v>
      </c>
      <c r="Q461" s="1" t="s">
        <v>112</v>
      </c>
      <c r="R461" s="1" t="s">
        <v>49</v>
      </c>
      <c r="S461" s="1" t="s">
        <v>4212</v>
      </c>
      <c r="T461" s="1" t="s">
        <v>133</v>
      </c>
      <c r="U461" s="1" t="s">
        <v>2456</v>
      </c>
      <c r="V461" s="1" t="s">
        <v>62</v>
      </c>
      <c r="W461" s="1" t="s">
        <v>68</v>
      </c>
      <c r="X461" s="1">
        <v>7</v>
      </c>
      <c r="Y461" s="1" t="s">
        <v>1580</v>
      </c>
      <c r="Z461" s="1" t="s">
        <v>2337</v>
      </c>
      <c r="AA461" s="1" t="s">
        <v>110</v>
      </c>
      <c r="AB461" s="1" t="s">
        <v>72</v>
      </c>
      <c r="AC461" s="1" t="s">
        <v>112</v>
      </c>
      <c r="AD461" s="1" t="s">
        <v>112</v>
      </c>
      <c r="AE461" s="1" t="s">
        <v>112</v>
      </c>
      <c r="AF461" s="1" t="s">
        <v>112</v>
      </c>
      <c r="AG461" s="1" t="s">
        <v>74</v>
      </c>
      <c r="AH461" s="1" t="s">
        <v>4299</v>
      </c>
      <c r="AI461" s="8" t="s">
        <v>114</v>
      </c>
      <c r="AJ461" s="1" t="s">
        <v>2297</v>
      </c>
      <c r="AK461" s="1" t="s">
        <v>100</v>
      </c>
      <c r="AL461" s="1" t="s">
        <v>87</v>
      </c>
      <c r="AM461" s="48" t="s">
        <v>114</v>
      </c>
      <c r="AN461" s="1" t="s">
        <v>112</v>
      </c>
      <c r="AO461" s="1" t="s">
        <v>114</v>
      </c>
      <c r="AP461" s="1" t="s">
        <v>114</v>
      </c>
      <c r="AQ461" s="1" t="s">
        <v>114</v>
      </c>
    </row>
    <row r="462" spans="1:43" s="14" customFormat="1" ht="68.099999999999994" customHeight="1">
      <c r="A462" s="1">
        <v>31937435</v>
      </c>
      <c r="B462" s="1" t="s">
        <v>2157</v>
      </c>
      <c r="C462" s="13" t="s">
        <v>2451</v>
      </c>
      <c r="D462" s="1" t="s">
        <v>2452</v>
      </c>
      <c r="E462" s="1" t="s">
        <v>34</v>
      </c>
      <c r="F462" s="1" t="s">
        <v>2453</v>
      </c>
      <c r="G462" s="1">
        <v>2013</v>
      </c>
      <c r="H462" s="1" t="s">
        <v>2454</v>
      </c>
      <c r="I462" s="1" t="s">
        <v>123</v>
      </c>
      <c r="J462" s="1">
        <v>87</v>
      </c>
      <c r="K462" s="54" t="s">
        <v>4329</v>
      </c>
      <c r="L462" s="1" t="s">
        <v>525</v>
      </c>
      <c r="M462" s="1" t="s">
        <v>1387</v>
      </c>
      <c r="N462" s="1" t="s">
        <v>2455</v>
      </c>
      <c r="O462" s="1" t="s">
        <v>112</v>
      </c>
      <c r="P462" s="1" t="s">
        <v>68</v>
      </c>
      <c r="Q462" s="1" t="s">
        <v>112</v>
      </c>
      <c r="R462" s="1" t="s">
        <v>49</v>
      </c>
      <c r="S462" s="1" t="s">
        <v>4212</v>
      </c>
      <c r="T462" s="1" t="s">
        <v>133</v>
      </c>
      <c r="U462" s="1" t="s">
        <v>2456</v>
      </c>
      <c r="V462" s="1" t="s">
        <v>62</v>
      </c>
      <c r="W462" s="1" t="s">
        <v>68</v>
      </c>
      <c r="X462" s="1">
        <v>18</v>
      </c>
      <c r="Y462" s="1" t="s">
        <v>850</v>
      </c>
      <c r="Z462" s="1" t="s">
        <v>2337</v>
      </c>
      <c r="AA462" s="1" t="s">
        <v>110</v>
      </c>
      <c r="AB462" s="1" t="s">
        <v>72</v>
      </c>
      <c r="AC462" s="1" t="s">
        <v>112</v>
      </c>
      <c r="AD462" s="1" t="s">
        <v>112</v>
      </c>
      <c r="AE462" s="1" t="s">
        <v>112</v>
      </c>
      <c r="AF462" s="1" t="s">
        <v>112</v>
      </c>
      <c r="AG462" s="1" t="s">
        <v>74</v>
      </c>
      <c r="AH462" s="1" t="s">
        <v>78</v>
      </c>
      <c r="AI462" s="8" t="s">
        <v>114</v>
      </c>
      <c r="AJ462" s="1" t="s">
        <v>2457</v>
      </c>
      <c r="AK462" s="1" t="s">
        <v>100</v>
      </c>
      <c r="AL462" s="1" t="s">
        <v>87</v>
      </c>
      <c r="AM462" s="48" t="s">
        <v>2458</v>
      </c>
      <c r="AN462" s="1" t="s">
        <v>112</v>
      </c>
      <c r="AO462" s="1" t="s">
        <v>114</v>
      </c>
      <c r="AP462" s="1" t="s">
        <v>114</v>
      </c>
      <c r="AQ462" s="1" t="s">
        <v>114</v>
      </c>
    </row>
    <row r="463" spans="1:43" s="14" customFormat="1" ht="68.099999999999994" customHeight="1">
      <c r="A463" s="1">
        <v>31937435</v>
      </c>
      <c r="B463" s="1" t="s">
        <v>2157</v>
      </c>
      <c r="C463" s="13" t="s">
        <v>2451</v>
      </c>
      <c r="D463" s="1" t="s">
        <v>2452</v>
      </c>
      <c r="E463" s="1" t="s">
        <v>34</v>
      </c>
      <c r="F463" s="1" t="s">
        <v>2453</v>
      </c>
      <c r="G463" s="1">
        <v>2013</v>
      </c>
      <c r="H463" s="1" t="s">
        <v>2454</v>
      </c>
      <c r="I463" s="1" t="s">
        <v>123</v>
      </c>
      <c r="J463" s="1">
        <v>87</v>
      </c>
      <c r="K463" s="54" t="s">
        <v>4329</v>
      </c>
      <c r="L463" s="1" t="s">
        <v>525</v>
      </c>
      <c r="M463" s="1" t="s">
        <v>1387</v>
      </c>
      <c r="N463" s="1" t="s">
        <v>2455</v>
      </c>
      <c r="O463" s="1" t="s">
        <v>112</v>
      </c>
      <c r="P463" s="1" t="s">
        <v>68</v>
      </c>
      <c r="Q463" s="1" t="s">
        <v>112</v>
      </c>
      <c r="R463" s="1" t="s">
        <v>49</v>
      </c>
      <c r="S463" s="1" t="s">
        <v>4212</v>
      </c>
      <c r="T463" s="1" t="s">
        <v>133</v>
      </c>
      <c r="U463" s="1" t="s">
        <v>2456</v>
      </c>
      <c r="V463" s="1" t="s">
        <v>62</v>
      </c>
      <c r="W463" s="1" t="s">
        <v>68</v>
      </c>
      <c r="X463" s="1">
        <v>18</v>
      </c>
      <c r="Y463" s="1" t="s">
        <v>850</v>
      </c>
      <c r="Z463" s="1" t="s">
        <v>2337</v>
      </c>
      <c r="AA463" s="1" t="s">
        <v>110</v>
      </c>
      <c r="AB463" s="1" t="s">
        <v>72</v>
      </c>
      <c r="AC463" s="1" t="s">
        <v>112</v>
      </c>
      <c r="AD463" s="1" t="s">
        <v>112</v>
      </c>
      <c r="AE463" s="1" t="s">
        <v>112</v>
      </c>
      <c r="AF463" s="1" t="s">
        <v>112</v>
      </c>
      <c r="AG463" s="1" t="s">
        <v>74</v>
      </c>
      <c r="AH463" s="1" t="s">
        <v>79</v>
      </c>
      <c r="AI463" s="8" t="s">
        <v>114</v>
      </c>
      <c r="AJ463" s="1" t="s">
        <v>2459</v>
      </c>
      <c r="AK463" s="1" t="s">
        <v>100</v>
      </c>
      <c r="AL463" s="1" t="s">
        <v>87</v>
      </c>
      <c r="AM463" s="48" t="s">
        <v>2460</v>
      </c>
      <c r="AN463" s="1" t="s">
        <v>112</v>
      </c>
      <c r="AO463" s="1" t="s">
        <v>114</v>
      </c>
      <c r="AP463" s="1" t="s">
        <v>114</v>
      </c>
      <c r="AQ463" s="1" t="s">
        <v>114</v>
      </c>
    </row>
    <row r="464" spans="1:43" s="14" customFormat="1" ht="68.099999999999994" customHeight="1">
      <c r="A464" s="1">
        <v>32376967</v>
      </c>
      <c r="B464" s="1" t="s">
        <v>2157</v>
      </c>
      <c r="C464" s="13" t="s">
        <v>2461</v>
      </c>
      <c r="D464" s="1" t="s">
        <v>2462</v>
      </c>
      <c r="E464" s="1" t="s">
        <v>34</v>
      </c>
      <c r="F464" s="1" t="s">
        <v>2463</v>
      </c>
      <c r="G464" s="1">
        <v>2008</v>
      </c>
      <c r="H464" s="1" t="s">
        <v>2464</v>
      </c>
      <c r="I464" s="1" t="s">
        <v>123</v>
      </c>
      <c r="J464" s="1">
        <v>74</v>
      </c>
      <c r="K464" s="54" t="s">
        <v>2465</v>
      </c>
      <c r="L464" s="1" t="s">
        <v>2466</v>
      </c>
      <c r="M464" s="1" t="s">
        <v>2467</v>
      </c>
      <c r="N464" s="1" t="s">
        <v>2468</v>
      </c>
      <c r="O464" s="1" t="s">
        <v>112</v>
      </c>
      <c r="P464" s="1" t="s">
        <v>68</v>
      </c>
      <c r="Q464" s="1" t="s">
        <v>112</v>
      </c>
      <c r="R464" s="1" t="s">
        <v>49</v>
      </c>
      <c r="S464" s="1" t="s">
        <v>4213</v>
      </c>
      <c r="T464" s="1" t="s">
        <v>629</v>
      </c>
      <c r="U464" s="1" t="s">
        <v>2469</v>
      </c>
      <c r="V464" s="1" t="s">
        <v>63</v>
      </c>
      <c r="W464" s="1" t="s">
        <v>68</v>
      </c>
      <c r="X464" s="1">
        <v>8</v>
      </c>
      <c r="Y464" s="1" t="s">
        <v>2470</v>
      </c>
      <c r="Z464" s="19" t="s">
        <v>2471</v>
      </c>
      <c r="AA464" s="1" t="s">
        <v>108</v>
      </c>
      <c r="AB464" s="1" t="s">
        <v>72</v>
      </c>
      <c r="AC464" s="1" t="s">
        <v>112</v>
      </c>
      <c r="AD464" s="1" t="s">
        <v>112</v>
      </c>
      <c r="AE464" s="1" t="s">
        <v>112</v>
      </c>
      <c r="AF464" s="1" t="s">
        <v>112</v>
      </c>
      <c r="AG464" s="1" t="s">
        <v>73</v>
      </c>
      <c r="AH464" s="1" t="s">
        <v>76</v>
      </c>
      <c r="AI464" s="8" t="s">
        <v>114</v>
      </c>
      <c r="AJ464" s="1" t="s">
        <v>2472</v>
      </c>
      <c r="AK464" s="1" t="s">
        <v>100</v>
      </c>
      <c r="AL464" s="1" t="s">
        <v>87</v>
      </c>
      <c r="AM464" s="48" t="s">
        <v>114</v>
      </c>
      <c r="AN464" s="1" t="s">
        <v>112</v>
      </c>
      <c r="AO464" s="1" t="s">
        <v>114</v>
      </c>
      <c r="AP464" s="1" t="s">
        <v>114</v>
      </c>
      <c r="AQ464" s="1" t="s">
        <v>114</v>
      </c>
    </row>
    <row r="465" spans="1:43" s="14" customFormat="1" ht="68.099999999999994" customHeight="1">
      <c r="A465" s="1">
        <v>31936592</v>
      </c>
      <c r="B465" s="1" t="s">
        <v>2157</v>
      </c>
      <c r="C465" s="13" t="s">
        <v>2473</v>
      </c>
      <c r="D465" s="1" t="s">
        <v>2474</v>
      </c>
      <c r="E465" s="1" t="s">
        <v>34</v>
      </c>
      <c r="F465" s="1" t="s">
        <v>2475</v>
      </c>
      <c r="G465" s="1">
        <v>2016</v>
      </c>
      <c r="H465" s="1" t="s">
        <v>2476</v>
      </c>
      <c r="I465" s="1" t="s">
        <v>123</v>
      </c>
      <c r="J465" s="1">
        <v>90</v>
      </c>
      <c r="K465" s="54" t="s">
        <v>2477</v>
      </c>
      <c r="L465" s="1" t="s">
        <v>629</v>
      </c>
      <c r="M465" s="55" t="s">
        <v>2478</v>
      </c>
      <c r="N465" s="1" t="s">
        <v>2479</v>
      </c>
      <c r="O465" s="1" t="s">
        <v>112</v>
      </c>
      <c r="P465" s="1" t="s">
        <v>68</v>
      </c>
      <c r="Q465" s="1" t="s">
        <v>112</v>
      </c>
      <c r="R465" s="1" t="s">
        <v>49</v>
      </c>
      <c r="S465" s="1" t="s">
        <v>4213</v>
      </c>
      <c r="T465" s="1" t="s">
        <v>629</v>
      </c>
      <c r="U465" s="1" t="s">
        <v>2480</v>
      </c>
      <c r="V465" s="1" t="s">
        <v>63</v>
      </c>
      <c r="W465" s="1" t="s">
        <v>68</v>
      </c>
      <c r="X465" s="1">
        <v>5</v>
      </c>
      <c r="Y465" s="1" t="s">
        <v>2481</v>
      </c>
      <c r="Z465" s="19" t="s">
        <v>542</v>
      </c>
      <c r="AA465" s="1" t="s">
        <v>108</v>
      </c>
      <c r="AB465" s="1" t="s">
        <v>72</v>
      </c>
      <c r="AC465" s="1" t="s">
        <v>112</v>
      </c>
      <c r="AD465" s="1" t="s">
        <v>112</v>
      </c>
      <c r="AE465" s="1" t="s">
        <v>112</v>
      </c>
      <c r="AF465" s="1" t="s">
        <v>112</v>
      </c>
      <c r="AG465" s="1" t="s">
        <v>74</v>
      </c>
      <c r="AH465" s="1" t="s">
        <v>4295</v>
      </c>
      <c r="AI465" s="8" t="s">
        <v>114</v>
      </c>
      <c r="AJ465" s="1" t="s">
        <v>2482</v>
      </c>
      <c r="AK465" s="1" t="s">
        <v>100</v>
      </c>
      <c r="AL465" s="1" t="s">
        <v>89</v>
      </c>
      <c r="AM465" s="48" t="s">
        <v>114</v>
      </c>
      <c r="AN465" s="1" t="s">
        <v>112</v>
      </c>
      <c r="AO465" s="1" t="s">
        <v>114</v>
      </c>
      <c r="AP465" s="1" t="s">
        <v>114</v>
      </c>
      <c r="AQ465" s="1" t="s">
        <v>114</v>
      </c>
    </row>
    <row r="466" spans="1:43" s="14" customFormat="1" ht="68.099999999999994" customHeight="1">
      <c r="A466" s="5">
        <v>32382905</v>
      </c>
      <c r="B466" s="1" t="s">
        <v>2157</v>
      </c>
      <c r="C466" s="13" t="s">
        <v>2483</v>
      </c>
      <c r="D466" s="1" t="s">
        <v>2484</v>
      </c>
      <c r="E466" s="1" t="s">
        <v>34</v>
      </c>
      <c r="F466" s="1" t="s">
        <v>2485</v>
      </c>
      <c r="G466" s="1">
        <v>2017</v>
      </c>
      <c r="H466" s="1" t="s">
        <v>2486</v>
      </c>
      <c r="I466" s="1" t="s">
        <v>123</v>
      </c>
      <c r="J466" s="1">
        <v>91</v>
      </c>
      <c r="K466" s="5" t="s">
        <v>2487</v>
      </c>
      <c r="L466" s="1" t="s">
        <v>145</v>
      </c>
      <c r="M466" s="5" t="s">
        <v>2488</v>
      </c>
      <c r="N466" s="5" t="s">
        <v>2489</v>
      </c>
      <c r="O466" s="1" t="s">
        <v>112</v>
      </c>
      <c r="P466" s="1" t="s">
        <v>68</v>
      </c>
      <c r="Q466" s="1" t="s">
        <v>111</v>
      </c>
      <c r="R466" s="1" t="s">
        <v>49</v>
      </c>
      <c r="S466" s="1" t="s">
        <v>4213</v>
      </c>
      <c r="T466" s="1" t="s">
        <v>145</v>
      </c>
      <c r="U466" s="1" t="s">
        <v>825</v>
      </c>
      <c r="V466" s="1" t="s">
        <v>62</v>
      </c>
      <c r="W466" s="1" t="s">
        <v>68</v>
      </c>
      <c r="X466" s="1">
        <v>120</v>
      </c>
      <c r="Y466" s="1" t="s">
        <v>1580</v>
      </c>
      <c r="Z466" s="19" t="s">
        <v>2490</v>
      </c>
      <c r="AA466" s="1" t="s">
        <v>104</v>
      </c>
      <c r="AB466" s="1" t="s">
        <v>72</v>
      </c>
      <c r="AC466" s="1" t="s">
        <v>112</v>
      </c>
      <c r="AD466" s="1" t="s">
        <v>112</v>
      </c>
      <c r="AE466" s="1" t="s">
        <v>112</v>
      </c>
      <c r="AF466" s="1" t="s">
        <v>112</v>
      </c>
      <c r="AG466" s="1" t="s">
        <v>74</v>
      </c>
      <c r="AH466" s="1" t="s">
        <v>4295</v>
      </c>
      <c r="AI466" s="8" t="s">
        <v>114</v>
      </c>
      <c r="AJ466" s="1" t="s">
        <v>2491</v>
      </c>
      <c r="AK466" s="1" t="s">
        <v>100</v>
      </c>
      <c r="AL466" s="1" t="s">
        <v>89</v>
      </c>
      <c r="AM466" s="48" t="s">
        <v>114</v>
      </c>
      <c r="AN466" s="1" t="s">
        <v>112</v>
      </c>
      <c r="AO466" s="1" t="s">
        <v>114</v>
      </c>
      <c r="AP466" s="1" t="s">
        <v>2492</v>
      </c>
      <c r="AQ466" s="48" t="s">
        <v>2492</v>
      </c>
    </row>
    <row r="467" spans="1:43" s="5" customFormat="1" ht="68.099999999999994" customHeight="1">
      <c r="A467" s="5">
        <v>32382905</v>
      </c>
      <c r="B467" s="5" t="s">
        <v>2157</v>
      </c>
      <c r="C467" s="5" t="s">
        <v>2483</v>
      </c>
      <c r="D467" s="5" t="s">
        <v>2484</v>
      </c>
      <c r="E467" s="5" t="s">
        <v>34</v>
      </c>
      <c r="F467" s="5" t="s">
        <v>2485</v>
      </c>
      <c r="G467" s="5">
        <v>2017</v>
      </c>
      <c r="H467" s="5" t="s">
        <v>2486</v>
      </c>
      <c r="I467" s="5" t="s">
        <v>712</v>
      </c>
      <c r="J467" s="5">
        <v>91</v>
      </c>
      <c r="K467" s="5" t="s">
        <v>2487</v>
      </c>
      <c r="L467" s="5" t="s">
        <v>145</v>
      </c>
      <c r="M467" s="5" t="s">
        <v>2488</v>
      </c>
      <c r="N467" s="5" t="s">
        <v>2489</v>
      </c>
      <c r="O467" s="5" t="s">
        <v>112</v>
      </c>
      <c r="P467" s="5" t="s">
        <v>68</v>
      </c>
      <c r="Q467" s="5" t="s">
        <v>111</v>
      </c>
      <c r="R467" s="1" t="s">
        <v>49</v>
      </c>
      <c r="S467" s="5" t="s">
        <v>4212</v>
      </c>
      <c r="T467" s="5" t="s">
        <v>145</v>
      </c>
      <c r="U467" s="5" t="s">
        <v>825</v>
      </c>
      <c r="V467" s="5" t="s">
        <v>62</v>
      </c>
      <c r="W467" s="1" t="s">
        <v>68</v>
      </c>
      <c r="X467" s="5">
        <v>120</v>
      </c>
      <c r="Y467" s="5" t="s">
        <v>1580</v>
      </c>
      <c r="Z467" s="5" t="s">
        <v>2490</v>
      </c>
      <c r="AA467" s="5" t="s">
        <v>104</v>
      </c>
      <c r="AB467" s="5" t="s">
        <v>72</v>
      </c>
      <c r="AC467" s="5" t="s">
        <v>112</v>
      </c>
      <c r="AD467" s="5" t="s">
        <v>112</v>
      </c>
      <c r="AE467" s="5" t="s">
        <v>112</v>
      </c>
      <c r="AF467" s="5" t="s">
        <v>112</v>
      </c>
      <c r="AG467" s="5" t="s">
        <v>74</v>
      </c>
      <c r="AH467" s="1" t="s">
        <v>4295</v>
      </c>
      <c r="AI467" s="5" t="s">
        <v>114</v>
      </c>
      <c r="AJ467" s="5" t="s">
        <v>2491</v>
      </c>
      <c r="AK467" s="5" t="s">
        <v>100</v>
      </c>
      <c r="AL467" s="5" t="s">
        <v>89</v>
      </c>
      <c r="AM467" s="5" t="s">
        <v>114</v>
      </c>
      <c r="AN467" s="5" t="s">
        <v>112</v>
      </c>
      <c r="AO467" s="5" t="s">
        <v>114</v>
      </c>
      <c r="AP467" s="5" t="s">
        <v>114</v>
      </c>
      <c r="AQ467" s="5" t="s">
        <v>114</v>
      </c>
    </row>
    <row r="468" spans="1:43" ht="68.099999999999994" customHeight="1">
      <c r="A468" s="1">
        <v>31939481</v>
      </c>
      <c r="B468" s="1" t="s">
        <v>2493</v>
      </c>
      <c r="C468" s="4">
        <v>43131</v>
      </c>
      <c r="D468" s="1" t="s">
        <v>4215</v>
      </c>
      <c r="E468" s="1" t="s">
        <v>34</v>
      </c>
      <c r="F468" s="1" t="s">
        <v>2494</v>
      </c>
      <c r="G468" s="1">
        <v>2004</v>
      </c>
      <c r="H468" s="1" t="s">
        <v>2495</v>
      </c>
      <c r="I468" s="1" t="s">
        <v>2496</v>
      </c>
      <c r="J468" s="1">
        <v>102</v>
      </c>
      <c r="K468" s="1" t="s">
        <v>2497</v>
      </c>
      <c r="L468" s="1" t="s">
        <v>145</v>
      </c>
      <c r="M468" s="1" t="s">
        <v>114</v>
      </c>
      <c r="N468" s="1" t="s">
        <v>2498</v>
      </c>
      <c r="O468" s="1" t="s">
        <v>112</v>
      </c>
      <c r="P468" s="1" t="s">
        <v>68</v>
      </c>
      <c r="Q468" s="1" t="s">
        <v>112</v>
      </c>
      <c r="R468" s="1" t="s">
        <v>49</v>
      </c>
      <c r="S468" s="1" t="s">
        <v>4213</v>
      </c>
      <c r="T468" s="1" t="s">
        <v>145</v>
      </c>
      <c r="U468" s="1" t="s">
        <v>2499</v>
      </c>
      <c r="V468" s="1" t="s">
        <v>62</v>
      </c>
      <c r="W468" s="6" t="s">
        <v>68</v>
      </c>
      <c r="X468" s="1">
        <v>9</v>
      </c>
      <c r="Y468" s="1" t="s">
        <v>146</v>
      </c>
      <c r="Z468" s="1" t="s">
        <v>114</v>
      </c>
      <c r="AA468" s="1" t="s">
        <v>104</v>
      </c>
      <c r="AB468" s="1" t="s">
        <v>72</v>
      </c>
      <c r="AC468" s="1" t="s">
        <v>112</v>
      </c>
      <c r="AD468" s="1" t="s">
        <v>112</v>
      </c>
      <c r="AE468" s="1" t="s">
        <v>112</v>
      </c>
      <c r="AF468" s="1" t="s">
        <v>112</v>
      </c>
      <c r="AG468" s="1" t="s">
        <v>74</v>
      </c>
      <c r="AH468" s="1" t="s">
        <v>4295</v>
      </c>
      <c r="AI468" s="8" t="s">
        <v>114</v>
      </c>
      <c r="AJ468" s="1" t="s">
        <v>862</v>
      </c>
      <c r="AK468" s="1" t="s">
        <v>100</v>
      </c>
      <c r="AL468" s="1" t="s">
        <v>87</v>
      </c>
      <c r="AM468" s="48" t="s">
        <v>2500</v>
      </c>
      <c r="AN468" s="1" t="s">
        <v>112</v>
      </c>
      <c r="AO468" s="1" t="s">
        <v>112</v>
      </c>
      <c r="AP468" s="1" t="s">
        <v>112</v>
      </c>
      <c r="AQ468" s="1" t="s">
        <v>112</v>
      </c>
    </row>
    <row r="469" spans="1:43" ht="68.099999999999994" customHeight="1">
      <c r="A469" s="1">
        <v>31939481</v>
      </c>
      <c r="B469" s="1" t="s">
        <v>2493</v>
      </c>
      <c r="C469" s="4">
        <v>43131</v>
      </c>
      <c r="D469" s="1" t="s">
        <v>4215</v>
      </c>
      <c r="E469" s="1" t="s">
        <v>34</v>
      </c>
      <c r="F469" s="1" t="s">
        <v>2494</v>
      </c>
      <c r="G469" s="1">
        <v>2004</v>
      </c>
      <c r="H469" s="1" t="s">
        <v>2495</v>
      </c>
      <c r="I469" s="1" t="s">
        <v>2496</v>
      </c>
      <c r="J469" s="1">
        <v>102</v>
      </c>
      <c r="K469" s="1" t="s">
        <v>2497</v>
      </c>
      <c r="L469" s="1" t="s">
        <v>145</v>
      </c>
      <c r="M469" s="1" t="s">
        <v>114</v>
      </c>
      <c r="N469" s="1" t="s">
        <v>2498</v>
      </c>
      <c r="O469" s="1" t="s">
        <v>112</v>
      </c>
      <c r="P469" s="1" t="s">
        <v>68</v>
      </c>
      <c r="Q469" s="1" t="s">
        <v>112</v>
      </c>
      <c r="R469" s="1" t="s">
        <v>49</v>
      </c>
      <c r="S469" s="1" t="s">
        <v>4213</v>
      </c>
      <c r="T469" s="1" t="s">
        <v>145</v>
      </c>
      <c r="U469" s="1" t="s">
        <v>2499</v>
      </c>
      <c r="V469" s="1" t="s">
        <v>62</v>
      </c>
      <c r="W469" s="6" t="s">
        <v>68</v>
      </c>
      <c r="X469" s="1">
        <v>9</v>
      </c>
      <c r="Y469" s="1" t="s">
        <v>146</v>
      </c>
      <c r="Z469" s="1" t="s">
        <v>114</v>
      </c>
      <c r="AA469" s="1" t="s">
        <v>104</v>
      </c>
      <c r="AB469" s="1" t="s">
        <v>72</v>
      </c>
      <c r="AC469" s="1" t="s">
        <v>112</v>
      </c>
      <c r="AD469" s="1" t="s">
        <v>112</v>
      </c>
      <c r="AE469" s="1" t="s">
        <v>112</v>
      </c>
      <c r="AF469" s="1" t="s">
        <v>112</v>
      </c>
      <c r="AG469" s="1" t="s">
        <v>74</v>
      </c>
      <c r="AH469" s="1" t="s">
        <v>4295</v>
      </c>
      <c r="AI469" s="8" t="s">
        <v>114</v>
      </c>
      <c r="AJ469" s="1" t="s">
        <v>861</v>
      </c>
      <c r="AK469" s="1" t="s">
        <v>100</v>
      </c>
      <c r="AL469" s="1" t="s">
        <v>98</v>
      </c>
      <c r="AM469" s="48" t="s">
        <v>2501</v>
      </c>
      <c r="AN469" s="1" t="s">
        <v>112</v>
      </c>
      <c r="AO469" s="1" t="s">
        <v>112</v>
      </c>
      <c r="AP469" s="1" t="s">
        <v>112</v>
      </c>
      <c r="AQ469" s="1" t="s">
        <v>112</v>
      </c>
    </row>
    <row r="470" spans="1:43" ht="68.099999999999994" customHeight="1">
      <c r="A470" s="1">
        <v>31939481</v>
      </c>
      <c r="B470" s="1" t="s">
        <v>2493</v>
      </c>
      <c r="C470" s="4">
        <v>43131</v>
      </c>
      <c r="D470" s="1" t="s">
        <v>4215</v>
      </c>
      <c r="E470" s="1" t="s">
        <v>34</v>
      </c>
      <c r="F470" s="1" t="s">
        <v>2494</v>
      </c>
      <c r="G470" s="1">
        <v>2004</v>
      </c>
      <c r="H470" s="1" t="s">
        <v>2495</v>
      </c>
      <c r="I470" s="1" t="s">
        <v>2496</v>
      </c>
      <c r="J470" s="1">
        <v>102</v>
      </c>
      <c r="K470" s="1" t="s">
        <v>2497</v>
      </c>
      <c r="L470" s="1" t="s">
        <v>145</v>
      </c>
      <c r="M470" s="1" t="s">
        <v>114</v>
      </c>
      <c r="N470" s="1" t="s">
        <v>2498</v>
      </c>
      <c r="O470" s="1" t="s">
        <v>112</v>
      </c>
      <c r="P470" s="1" t="s">
        <v>68</v>
      </c>
      <c r="Q470" s="1" t="s">
        <v>112</v>
      </c>
      <c r="R470" s="1" t="s">
        <v>49</v>
      </c>
      <c r="S470" s="1" t="s">
        <v>4213</v>
      </c>
      <c r="T470" s="1" t="s">
        <v>145</v>
      </c>
      <c r="U470" s="1" t="s">
        <v>2499</v>
      </c>
      <c r="V470" s="1" t="s">
        <v>62</v>
      </c>
      <c r="W470" s="6" t="s">
        <v>68</v>
      </c>
      <c r="X470" s="1">
        <v>9</v>
      </c>
      <c r="Y470" s="1" t="s">
        <v>146</v>
      </c>
      <c r="Z470" s="1" t="s">
        <v>114</v>
      </c>
      <c r="AA470" s="1" t="s">
        <v>104</v>
      </c>
      <c r="AB470" s="1" t="s">
        <v>72</v>
      </c>
      <c r="AC470" s="1" t="s">
        <v>112</v>
      </c>
      <c r="AD470" s="1" t="s">
        <v>112</v>
      </c>
      <c r="AE470" s="1" t="s">
        <v>112</v>
      </c>
      <c r="AF470" s="1" t="s">
        <v>112</v>
      </c>
      <c r="AG470" s="1" t="s">
        <v>74</v>
      </c>
      <c r="AH470" s="1" t="s">
        <v>4295</v>
      </c>
      <c r="AI470" s="8" t="s">
        <v>114</v>
      </c>
      <c r="AJ470" s="1" t="s">
        <v>2502</v>
      </c>
      <c r="AK470" s="1" t="s">
        <v>100</v>
      </c>
      <c r="AL470" s="1" t="s">
        <v>86</v>
      </c>
      <c r="AM470" s="48" t="s">
        <v>2503</v>
      </c>
      <c r="AN470" s="1" t="s">
        <v>112</v>
      </c>
      <c r="AO470" s="1" t="s">
        <v>112</v>
      </c>
      <c r="AP470" s="1" t="s">
        <v>112</v>
      </c>
      <c r="AQ470" s="1" t="s">
        <v>112</v>
      </c>
    </row>
    <row r="471" spans="1:43" ht="68.099999999999994" customHeight="1">
      <c r="A471" s="1">
        <v>31936668</v>
      </c>
      <c r="B471" s="1" t="s">
        <v>2493</v>
      </c>
      <c r="C471" s="4">
        <v>43146</v>
      </c>
      <c r="D471" s="1" t="s">
        <v>4216</v>
      </c>
      <c r="E471" s="1" t="s">
        <v>34</v>
      </c>
      <c r="F471" s="1" t="s">
        <v>2504</v>
      </c>
      <c r="G471" s="1">
        <v>2016</v>
      </c>
      <c r="H471" s="1" t="s">
        <v>2505</v>
      </c>
      <c r="I471" s="1" t="s">
        <v>2506</v>
      </c>
      <c r="J471" s="1">
        <v>36</v>
      </c>
      <c r="K471" s="1" t="s">
        <v>2507</v>
      </c>
      <c r="L471" s="1" t="s">
        <v>194</v>
      </c>
      <c r="M471" s="1" t="s">
        <v>2508</v>
      </c>
      <c r="N471" s="1" t="s">
        <v>2509</v>
      </c>
      <c r="O471" s="1" t="s">
        <v>112</v>
      </c>
      <c r="P471" s="1" t="s">
        <v>68</v>
      </c>
      <c r="Q471" s="1" t="s">
        <v>112</v>
      </c>
      <c r="R471" s="1" t="s">
        <v>51</v>
      </c>
      <c r="S471" s="1" t="s">
        <v>56</v>
      </c>
      <c r="T471" s="1" t="s">
        <v>194</v>
      </c>
      <c r="U471" s="1" t="s">
        <v>2510</v>
      </c>
      <c r="V471" s="1" t="s">
        <v>62</v>
      </c>
      <c r="W471" s="6" t="s">
        <v>68</v>
      </c>
      <c r="X471" s="1">
        <v>18</v>
      </c>
      <c r="Y471" s="1" t="s">
        <v>146</v>
      </c>
      <c r="Z471" s="1" t="s">
        <v>114</v>
      </c>
      <c r="AA471" s="1" t="s">
        <v>108</v>
      </c>
      <c r="AB471" s="1" t="s">
        <v>72</v>
      </c>
      <c r="AC471" s="1" t="s">
        <v>112</v>
      </c>
      <c r="AD471" s="1" t="s">
        <v>112</v>
      </c>
      <c r="AE471" s="1" t="s">
        <v>112</v>
      </c>
      <c r="AF471" s="1" t="s">
        <v>112</v>
      </c>
      <c r="AG471" s="1" t="s">
        <v>74</v>
      </c>
      <c r="AH471" s="1" t="s">
        <v>4295</v>
      </c>
      <c r="AI471" s="8" t="s">
        <v>114</v>
      </c>
      <c r="AJ471" s="1" t="s">
        <v>2511</v>
      </c>
      <c r="AK471" s="1" t="s">
        <v>100</v>
      </c>
      <c r="AL471" s="1" t="s">
        <v>98</v>
      </c>
      <c r="AM471" s="48" t="s">
        <v>2512</v>
      </c>
      <c r="AN471" s="1" t="s">
        <v>112</v>
      </c>
      <c r="AO471" s="1" t="s">
        <v>112</v>
      </c>
      <c r="AP471" s="1" t="s">
        <v>112</v>
      </c>
      <c r="AQ471" s="1" t="s">
        <v>112</v>
      </c>
    </row>
    <row r="472" spans="1:43" ht="68.099999999999994" customHeight="1">
      <c r="A472" s="1">
        <v>31936668</v>
      </c>
      <c r="B472" s="1" t="s">
        <v>2493</v>
      </c>
      <c r="C472" s="4">
        <v>43146</v>
      </c>
      <c r="D472" s="1" t="s">
        <v>4216</v>
      </c>
      <c r="E472" s="1" t="s">
        <v>34</v>
      </c>
      <c r="F472" s="1" t="s">
        <v>2504</v>
      </c>
      <c r="G472" s="1">
        <v>2016</v>
      </c>
      <c r="H472" s="1" t="s">
        <v>2505</v>
      </c>
      <c r="I472" s="1" t="s">
        <v>2506</v>
      </c>
      <c r="J472" s="1">
        <v>36</v>
      </c>
      <c r="K472" s="1" t="s">
        <v>2507</v>
      </c>
      <c r="L472" s="1" t="s">
        <v>194</v>
      </c>
      <c r="M472" s="1" t="s">
        <v>2508</v>
      </c>
      <c r="N472" s="1" t="s">
        <v>2509</v>
      </c>
      <c r="O472" s="1" t="s">
        <v>112</v>
      </c>
      <c r="P472" s="1" t="s">
        <v>68</v>
      </c>
      <c r="Q472" s="1" t="s">
        <v>112</v>
      </c>
      <c r="R472" s="1" t="s">
        <v>51</v>
      </c>
      <c r="S472" s="1" t="s">
        <v>56</v>
      </c>
      <c r="T472" s="1" t="s">
        <v>194</v>
      </c>
      <c r="U472" s="1" t="s">
        <v>2510</v>
      </c>
      <c r="V472" s="1" t="s">
        <v>62</v>
      </c>
      <c r="W472" s="6" t="s">
        <v>68</v>
      </c>
      <c r="X472" s="1">
        <v>18</v>
      </c>
      <c r="Y472" s="1" t="s">
        <v>146</v>
      </c>
      <c r="Z472" s="1" t="s">
        <v>114</v>
      </c>
      <c r="AA472" s="1" t="s">
        <v>108</v>
      </c>
      <c r="AB472" s="1" t="s">
        <v>72</v>
      </c>
      <c r="AC472" s="1" t="s">
        <v>112</v>
      </c>
      <c r="AD472" s="1" t="s">
        <v>112</v>
      </c>
      <c r="AE472" s="1" t="s">
        <v>112</v>
      </c>
      <c r="AF472" s="1" t="s">
        <v>112</v>
      </c>
      <c r="AG472" s="1" t="s">
        <v>74</v>
      </c>
      <c r="AH472" s="1" t="s">
        <v>4295</v>
      </c>
      <c r="AI472" s="8" t="s">
        <v>114</v>
      </c>
      <c r="AJ472" s="1" t="s">
        <v>2513</v>
      </c>
      <c r="AK472" s="1" t="s">
        <v>100</v>
      </c>
      <c r="AL472" s="1" t="s">
        <v>86</v>
      </c>
      <c r="AM472" s="48" t="s">
        <v>2514</v>
      </c>
      <c r="AN472" s="1" t="s">
        <v>112</v>
      </c>
      <c r="AO472" s="1" t="s">
        <v>112</v>
      </c>
      <c r="AP472" s="1" t="s">
        <v>112</v>
      </c>
      <c r="AQ472" s="1" t="s">
        <v>112</v>
      </c>
    </row>
    <row r="473" spans="1:43" ht="68.099999999999994" customHeight="1">
      <c r="A473" s="1">
        <v>32374531</v>
      </c>
      <c r="B473" s="1" t="s">
        <v>2493</v>
      </c>
      <c r="C473" s="4">
        <v>43157</v>
      </c>
      <c r="D473" s="1" t="s">
        <v>4217</v>
      </c>
      <c r="E473" s="1" t="s">
        <v>34</v>
      </c>
      <c r="F473" s="1" t="s">
        <v>2515</v>
      </c>
      <c r="G473" s="1">
        <v>2012</v>
      </c>
      <c r="H473" s="1" t="s">
        <v>2516</v>
      </c>
      <c r="I473" s="1" t="s">
        <v>1146</v>
      </c>
      <c r="J473" s="1">
        <v>23</v>
      </c>
      <c r="K473" s="1" t="s">
        <v>2517</v>
      </c>
      <c r="L473" s="1" t="s">
        <v>768</v>
      </c>
      <c r="M473" s="1" t="s">
        <v>114</v>
      </c>
      <c r="N473" s="1" t="s">
        <v>2518</v>
      </c>
      <c r="O473" s="1" t="s">
        <v>112</v>
      </c>
      <c r="P473" s="1" t="s">
        <v>68</v>
      </c>
      <c r="Q473" s="1" t="s">
        <v>111</v>
      </c>
      <c r="R473" s="1" t="s">
        <v>50</v>
      </c>
      <c r="S473" s="1" t="s">
        <v>57</v>
      </c>
      <c r="T473" s="1" t="s">
        <v>768</v>
      </c>
      <c r="U473" s="1" t="s">
        <v>2519</v>
      </c>
      <c r="V473" s="1" t="s">
        <v>62</v>
      </c>
      <c r="W473" s="6" t="s">
        <v>68</v>
      </c>
      <c r="X473" s="1">
        <v>25</v>
      </c>
      <c r="Y473" s="1" t="s">
        <v>146</v>
      </c>
      <c r="Z473" s="1" t="s">
        <v>114</v>
      </c>
      <c r="AA473" s="1" t="s">
        <v>104</v>
      </c>
      <c r="AB473" s="1" t="s">
        <v>72</v>
      </c>
      <c r="AC473" s="1" t="s">
        <v>112</v>
      </c>
      <c r="AD473" s="1" t="s">
        <v>112</v>
      </c>
      <c r="AE473" s="1" t="s">
        <v>112</v>
      </c>
      <c r="AF473" s="1" t="s">
        <v>112</v>
      </c>
      <c r="AG473" s="1" t="s">
        <v>74</v>
      </c>
      <c r="AH473" s="1" t="s">
        <v>4295</v>
      </c>
      <c r="AI473" s="8" t="s">
        <v>114</v>
      </c>
      <c r="AJ473" s="1" t="s">
        <v>903</v>
      </c>
      <c r="AK473" s="1" t="s">
        <v>100</v>
      </c>
      <c r="AL473" s="1" t="s">
        <v>86</v>
      </c>
      <c r="AM473" s="48" t="s">
        <v>114</v>
      </c>
      <c r="AN473" s="1" t="s">
        <v>112</v>
      </c>
      <c r="AO473" s="1" t="s">
        <v>112</v>
      </c>
      <c r="AP473" s="1" t="s">
        <v>112</v>
      </c>
      <c r="AQ473" s="1" t="s">
        <v>112</v>
      </c>
    </row>
    <row r="474" spans="1:43" ht="68.099999999999994" customHeight="1">
      <c r="A474" s="1">
        <v>32374531</v>
      </c>
      <c r="B474" s="1" t="s">
        <v>2493</v>
      </c>
      <c r="C474" s="4">
        <v>43157</v>
      </c>
      <c r="D474" s="1" t="s">
        <v>4217</v>
      </c>
      <c r="E474" s="1" t="s">
        <v>34</v>
      </c>
      <c r="F474" s="1" t="s">
        <v>2515</v>
      </c>
      <c r="G474" s="1">
        <v>2012</v>
      </c>
      <c r="H474" s="1" t="s">
        <v>2516</v>
      </c>
      <c r="I474" s="1" t="s">
        <v>1146</v>
      </c>
      <c r="J474" s="1">
        <v>23</v>
      </c>
      <c r="K474" s="1" t="s">
        <v>2517</v>
      </c>
      <c r="L474" s="1" t="s">
        <v>768</v>
      </c>
      <c r="M474" s="1" t="s">
        <v>114</v>
      </c>
      <c r="N474" s="1" t="s">
        <v>2520</v>
      </c>
      <c r="O474" s="1" t="s">
        <v>112</v>
      </c>
      <c r="P474" s="1" t="s">
        <v>68</v>
      </c>
      <c r="Q474" s="1" t="s">
        <v>111</v>
      </c>
      <c r="R474" s="1" t="s">
        <v>50</v>
      </c>
      <c r="S474" s="1" t="s">
        <v>57</v>
      </c>
      <c r="T474" s="1" t="s">
        <v>768</v>
      </c>
      <c r="U474" s="1" t="s">
        <v>2519</v>
      </c>
      <c r="V474" s="1" t="s">
        <v>62</v>
      </c>
      <c r="W474" s="6" t="s">
        <v>68</v>
      </c>
      <c r="X474" s="1">
        <v>25</v>
      </c>
      <c r="Y474" s="1" t="s">
        <v>146</v>
      </c>
      <c r="Z474" s="1" t="s">
        <v>114</v>
      </c>
      <c r="AA474" s="1" t="s">
        <v>104</v>
      </c>
      <c r="AB474" s="1" t="s">
        <v>72</v>
      </c>
      <c r="AC474" s="1" t="s">
        <v>112</v>
      </c>
      <c r="AD474" s="1" t="s">
        <v>112</v>
      </c>
      <c r="AE474" s="1" t="s">
        <v>112</v>
      </c>
      <c r="AF474" s="1" t="s">
        <v>112</v>
      </c>
      <c r="AG474" s="1" t="s">
        <v>74</v>
      </c>
      <c r="AH474" s="1" t="s">
        <v>4295</v>
      </c>
      <c r="AI474" s="8" t="s">
        <v>114</v>
      </c>
      <c r="AJ474" s="1" t="s">
        <v>2521</v>
      </c>
      <c r="AK474" s="1" t="s">
        <v>100</v>
      </c>
      <c r="AL474" s="1" t="s">
        <v>86</v>
      </c>
      <c r="AM474" s="48" t="s">
        <v>114</v>
      </c>
      <c r="AN474" s="1" t="s">
        <v>112</v>
      </c>
      <c r="AO474" s="1" t="s">
        <v>112</v>
      </c>
      <c r="AP474" s="1" t="s">
        <v>112</v>
      </c>
      <c r="AQ474" s="1" t="s">
        <v>112</v>
      </c>
    </row>
    <row r="475" spans="1:43" ht="68.099999999999994" customHeight="1">
      <c r="A475" s="1">
        <v>32374531</v>
      </c>
      <c r="B475" s="1" t="s">
        <v>2493</v>
      </c>
      <c r="C475" s="4">
        <v>43157</v>
      </c>
      <c r="D475" s="1" t="s">
        <v>4217</v>
      </c>
      <c r="E475" s="1" t="s">
        <v>34</v>
      </c>
      <c r="F475" s="1" t="s">
        <v>2515</v>
      </c>
      <c r="G475" s="1">
        <v>2012</v>
      </c>
      <c r="H475" s="1" t="s">
        <v>2516</v>
      </c>
      <c r="I475" s="1" t="s">
        <v>1146</v>
      </c>
      <c r="J475" s="1">
        <v>23</v>
      </c>
      <c r="K475" s="1" t="s">
        <v>2517</v>
      </c>
      <c r="L475" s="1" t="s">
        <v>768</v>
      </c>
      <c r="M475" s="1" t="s">
        <v>114</v>
      </c>
      <c r="N475" s="1" t="s">
        <v>2520</v>
      </c>
      <c r="O475" s="1" t="s">
        <v>112</v>
      </c>
      <c r="P475" s="1" t="s">
        <v>68</v>
      </c>
      <c r="Q475" s="1" t="s">
        <v>111</v>
      </c>
      <c r="R475" s="1" t="s">
        <v>50</v>
      </c>
      <c r="S475" s="1" t="s">
        <v>57</v>
      </c>
      <c r="T475" s="1" t="s">
        <v>768</v>
      </c>
      <c r="U475" s="1" t="s">
        <v>2519</v>
      </c>
      <c r="V475" s="1" t="s">
        <v>62</v>
      </c>
      <c r="W475" s="6" t="s">
        <v>68</v>
      </c>
      <c r="X475" s="1">
        <v>25</v>
      </c>
      <c r="Y475" s="1" t="s">
        <v>146</v>
      </c>
      <c r="Z475" s="1" t="s">
        <v>114</v>
      </c>
      <c r="AA475" s="1" t="s">
        <v>104</v>
      </c>
      <c r="AB475" s="1" t="s">
        <v>72</v>
      </c>
      <c r="AC475" s="1" t="s">
        <v>112</v>
      </c>
      <c r="AD475" s="1" t="s">
        <v>112</v>
      </c>
      <c r="AE475" s="1" t="s">
        <v>112</v>
      </c>
      <c r="AF475" s="1" t="s">
        <v>112</v>
      </c>
      <c r="AG475" s="1" t="s">
        <v>74</v>
      </c>
      <c r="AH475" s="1" t="s">
        <v>4295</v>
      </c>
      <c r="AI475" s="8" t="s">
        <v>114</v>
      </c>
      <c r="AJ475" s="1" t="s">
        <v>2522</v>
      </c>
      <c r="AK475" s="1" t="s">
        <v>100</v>
      </c>
      <c r="AL475" s="1" t="s">
        <v>86</v>
      </c>
      <c r="AM475" s="48" t="s">
        <v>114</v>
      </c>
      <c r="AN475" s="1" t="s">
        <v>112</v>
      </c>
      <c r="AO475" s="1" t="s">
        <v>112</v>
      </c>
      <c r="AP475" s="1" t="s">
        <v>112</v>
      </c>
      <c r="AQ475" s="1" t="s">
        <v>112</v>
      </c>
    </row>
    <row r="476" spans="1:43" ht="68.099999999999994" customHeight="1">
      <c r="A476" s="1">
        <v>31938592</v>
      </c>
      <c r="B476" s="1" t="s">
        <v>2493</v>
      </c>
      <c r="C476" s="4">
        <v>43190</v>
      </c>
      <c r="D476" s="1" t="s">
        <v>4218</v>
      </c>
      <c r="E476" s="1" t="s">
        <v>34</v>
      </c>
      <c r="F476" s="1" t="s">
        <v>2523</v>
      </c>
      <c r="G476" s="1">
        <v>2009</v>
      </c>
      <c r="H476" s="1" t="s">
        <v>2524</v>
      </c>
      <c r="I476" s="1" t="s">
        <v>297</v>
      </c>
      <c r="J476" s="1">
        <v>18</v>
      </c>
      <c r="K476" s="1" t="s">
        <v>2525</v>
      </c>
      <c r="L476" s="1" t="s">
        <v>2526</v>
      </c>
      <c r="M476" s="1" t="s">
        <v>114</v>
      </c>
      <c r="N476" s="1" t="s">
        <v>2527</v>
      </c>
      <c r="O476" s="1" t="s">
        <v>112</v>
      </c>
      <c r="P476" s="1" t="s">
        <v>68</v>
      </c>
      <c r="Q476" s="1" t="s">
        <v>112</v>
      </c>
      <c r="R476" s="1" t="s">
        <v>49</v>
      </c>
      <c r="S476" s="1" t="s">
        <v>55</v>
      </c>
      <c r="T476" s="1" t="s">
        <v>127</v>
      </c>
      <c r="U476" s="1" t="s">
        <v>2528</v>
      </c>
      <c r="V476" s="1" t="s">
        <v>62</v>
      </c>
      <c r="W476" s="6" t="s">
        <v>68</v>
      </c>
      <c r="X476" s="1">
        <v>36</v>
      </c>
      <c r="Y476" s="1" t="s">
        <v>146</v>
      </c>
      <c r="Z476" s="1" t="s">
        <v>114</v>
      </c>
      <c r="AA476" s="1" t="s">
        <v>110</v>
      </c>
      <c r="AB476" s="1" t="s">
        <v>72</v>
      </c>
      <c r="AC476" s="1" t="s">
        <v>112</v>
      </c>
      <c r="AD476" s="1" t="s">
        <v>112</v>
      </c>
      <c r="AE476" s="1" t="s">
        <v>112</v>
      </c>
      <c r="AF476" s="1" t="s">
        <v>112</v>
      </c>
      <c r="AG476" s="1" t="s">
        <v>74</v>
      </c>
      <c r="AH476" s="1" t="s">
        <v>4295</v>
      </c>
      <c r="AI476" s="8" t="s">
        <v>114</v>
      </c>
      <c r="AJ476" s="1" t="s">
        <v>1540</v>
      </c>
      <c r="AK476" s="1" t="s">
        <v>100</v>
      </c>
      <c r="AL476" s="1" t="s">
        <v>87</v>
      </c>
      <c r="AM476" s="48" t="s">
        <v>2529</v>
      </c>
      <c r="AN476" s="1" t="s">
        <v>112</v>
      </c>
      <c r="AO476" s="1" t="s">
        <v>112</v>
      </c>
      <c r="AP476" s="1" t="s">
        <v>112</v>
      </c>
      <c r="AQ476" s="1" t="s">
        <v>112</v>
      </c>
    </row>
    <row r="477" spans="1:43" ht="68.099999999999994" customHeight="1">
      <c r="A477" s="1">
        <v>32376537</v>
      </c>
      <c r="B477" s="1" t="s">
        <v>2493</v>
      </c>
      <c r="C477" s="4">
        <v>43165</v>
      </c>
      <c r="D477" s="1" t="s">
        <v>4219</v>
      </c>
      <c r="E477" s="1" t="s">
        <v>34</v>
      </c>
      <c r="F477" s="1" t="s">
        <v>2530</v>
      </c>
      <c r="G477" s="1">
        <v>2009</v>
      </c>
      <c r="H477" s="1" t="s">
        <v>2531</v>
      </c>
      <c r="I477" s="1" t="s">
        <v>2532</v>
      </c>
      <c r="J477" s="1">
        <v>11</v>
      </c>
      <c r="K477" s="1" t="s">
        <v>2533</v>
      </c>
      <c r="L477" s="1" t="s">
        <v>127</v>
      </c>
      <c r="M477" s="1" t="s">
        <v>114</v>
      </c>
      <c r="N477" s="1" t="s">
        <v>2534</v>
      </c>
      <c r="O477" s="1" t="s">
        <v>112</v>
      </c>
      <c r="P477" s="1" t="s">
        <v>68</v>
      </c>
      <c r="Q477" s="1" t="s">
        <v>112</v>
      </c>
      <c r="R477" s="1" t="s">
        <v>49</v>
      </c>
      <c r="S477" s="1" t="s">
        <v>4213</v>
      </c>
      <c r="T477" s="1" t="s">
        <v>127</v>
      </c>
      <c r="U477" s="1" t="s">
        <v>2535</v>
      </c>
      <c r="V477" s="1" t="s">
        <v>104</v>
      </c>
      <c r="W477" s="6" t="s">
        <v>68</v>
      </c>
      <c r="X477" s="1">
        <v>80</v>
      </c>
      <c r="Y477" s="1" t="s">
        <v>146</v>
      </c>
      <c r="Z477" s="1" t="s">
        <v>114</v>
      </c>
      <c r="AA477" s="1" t="s">
        <v>108</v>
      </c>
      <c r="AB477" s="1" t="s">
        <v>72</v>
      </c>
      <c r="AC477" s="1" t="s">
        <v>112</v>
      </c>
      <c r="AD477" s="1" t="s">
        <v>112</v>
      </c>
      <c r="AE477" s="1" t="s">
        <v>112</v>
      </c>
      <c r="AF477" s="1" t="s">
        <v>112</v>
      </c>
      <c r="AG477" s="1" t="s">
        <v>73</v>
      </c>
      <c r="AH477" s="1" t="s">
        <v>76</v>
      </c>
      <c r="AI477" s="8" t="s">
        <v>114</v>
      </c>
      <c r="AJ477" s="1" t="s">
        <v>2536</v>
      </c>
      <c r="AK477" s="1" t="s">
        <v>100</v>
      </c>
      <c r="AL477" s="1" t="s">
        <v>87</v>
      </c>
      <c r="AM477" s="48" t="s">
        <v>2537</v>
      </c>
      <c r="AN477" s="1" t="s">
        <v>112</v>
      </c>
      <c r="AO477" s="1" t="s">
        <v>112</v>
      </c>
      <c r="AP477" s="1" t="s">
        <v>112</v>
      </c>
      <c r="AQ477" s="1" t="s">
        <v>112</v>
      </c>
    </row>
    <row r="478" spans="1:43" ht="68.099999999999994" customHeight="1">
      <c r="A478" s="1">
        <v>32376537</v>
      </c>
      <c r="B478" s="1" t="s">
        <v>2493</v>
      </c>
      <c r="C478" s="4">
        <v>43165</v>
      </c>
      <c r="D478" s="1" t="s">
        <v>4219</v>
      </c>
      <c r="E478" s="1" t="s">
        <v>34</v>
      </c>
      <c r="F478" s="1" t="s">
        <v>2530</v>
      </c>
      <c r="G478" s="1">
        <v>2009</v>
      </c>
      <c r="H478" s="1" t="s">
        <v>2531</v>
      </c>
      <c r="I478" s="1" t="s">
        <v>2532</v>
      </c>
      <c r="J478" s="1">
        <v>11</v>
      </c>
      <c r="K478" s="1" t="s">
        <v>2533</v>
      </c>
      <c r="L478" s="1" t="s">
        <v>127</v>
      </c>
      <c r="M478" s="1" t="s">
        <v>114</v>
      </c>
      <c r="N478" s="1" t="s">
        <v>2534</v>
      </c>
      <c r="O478" s="1" t="s">
        <v>112</v>
      </c>
      <c r="P478" s="1" t="s">
        <v>68</v>
      </c>
      <c r="Q478" s="1" t="s">
        <v>112</v>
      </c>
      <c r="R478" s="1" t="s">
        <v>49</v>
      </c>
      <c r="S478" s="1" t="s">
        <v>4213</v>
      </c>
      <c r="T478" s="1" t="s">
        <v>127</v>
      </c>
      <c r="U478" s="1" t="s">
        <v>2535</v>
      </c>
      <c r="V478" s="1" t="s">
        <v>104</v>
      </c>
      <c r="W478" s="6" t="s">
        <v>68</v>
      </c>
      <c r="X478" s="1">
        <v>80</v>
      </c>
      <c r="Y478" s="1" t="s">
        <v>146</v>
      </c>
      <c r="Z478" s="1" t="s">
        <v>114</v>
      </c>
      <c r="AA478" s="1" t="s">
        <v>108</v>
      </c>
      <c r="AB478" s="1" t="s">
        <v>72</v>
      </c>
      <c r="AC478" s="1" t="s">
        <v>112</v>
      </c>
      <c r="AD478" s="1" t="s">
        <v>112</v>
      </c>
      <c r="AE478" s="1" t="s">
        <v>112</v>
      </c>
      <c r="AF478" s="1" t="s">
        <v>112</v>
      </c>
      <c r="AG478" s="1" t="s">
        <v>74</v>
      </c>
      <c r="AH478" s="1" t="s">
        <v>4295</v>
      </c>
      <c r="AI478" s="8" t="s">
        <v>114</v>
      </c>
      <c r="AJ478" s="1" t="s">
        <v>2538</v>
      </c>
      <c r="AK478" s="1" t="s">
        <v>100</v>
      </c>
      <c r="AL478" s="1" t="s">
        <v>86</v>
      </c>
      <c r="AM478" s="48" t="s">
        <v>2539</v>
      </c>
      <c r="AN478" s="1" t="s">
        <v>112</v>
      </c>
      <c r="AO478" s="1" t="s">
        <v>112</v>
      </c>
      <c r="AP478" s="1" t="s">
        <v>112</v>
      </c>
      <c r="AQ478" s="1" t="s">
        <v>112</v>
      </c>
    </row>
    <row r="479" spans="1:43" ht="68.099999999999994" customHeight="1">
      <c r="A479" s="1">
        <v>32376537</v>
      </c>
      <c r="B479" s="1" t="s">
        <v>2493</v>
      </c>
      <c r="C479" s="4">
        <v>43165</v>
      </c>
      <c r="D479" s="1" t="s">
        <v>4219</v>
      </c>
      <c r="E479" s="1" t="s">
        <v>34</v>
      </c>
      <c r="F479" s="1" t="s">
        <v>2530</v>
      </c>
      <c r="G479" s="1">
        <v>2009</v>
      </c>
      <c r="H479" s="1" t="s">
        <v>2531</v>
      </c>
      <c r="I479" s="1" t="s">
        <v>2532</v>
      </c>
      <c r="J479" s="1">
        <v>11</v>
      </c>
      <c r="K479" s="1" t="s">
        <v>2533</v>
      </c>
      <c r="L479" s="1" t="s">
        <v>127</v>
      </c>
      <c r="M479" s="1" t="s">
        <v>114</v>
      </c>
      <c r="N479" s="1" t="s">
        <v>2534</v>
      </c>
      <c r="O479" s="1" t="s">
        <v>112</v>
      </c>
      <c r="P479" s="1" t="s">
        <v>68</v>
      </c>
      <c r="Q479" s="1" t="s">
        <v>112</v>
      </c>
      <c r="R479" s="1" t="s">
        <v>49</v>
      </c>
      <c r="S479" s="1" t="s">
        <v>4213</v>
      </c>
      <c r="T479" s="1" t="s">
        <v>127</v>
      </c>
      <c r="U479" s="1" t="s">
        <v>2535</v>
      </c>
      <c r="V479" s="1" t="s">
        <v>104</v>
      </c>
      <c r="W479" s="6" t="s">
        <v>68</v>
      </c>
      <c r="X479" s="1">
        <v>80</v>
      </c>
      <c r="Y479" s="1" t="s">
        <v>146</v>
      </c>
      <c r="Z479" s="1" t="s">
        <v>114</v>
      </c>
      <c r="AA479" s="1" t="s">
        <v>108</v>
      </c>
      <c r="AB479" s="1" t="s">
        <v>72</v>
      </c>
      <c r="AC479" s="1" t="s">
        <v>112</v>
      </c>
      <c r="AD479" s="1" t="s">
        <v>112</v>
      </c>
      <c r="AE479" s="1" t="s">
        <v>112</v>
      </c>
      <c r="AF479" s="1" t="s">
        <v>112</v>
      </c>
      <c r="AG479" s="1" t="s">
        <v>74</v>
      </c>
      <c r="AH479" s="1" t="s">
        <v>4295</v>
      </c>
      <c r="AI479" s="8" t="s">
        <v>114</v>
      </c>
      <c r="AJ479" s="1" t="s">
        <v>2540</v>
      </c>
      <c r="AK479" s="1" t="s">
        <v>100</v>
      </c>
      <c r="AL479" s="1" t="s">
        <v>87</v>
      </c>
      <c r="AM479" s="48" t="s">
        <v>2541</v>
      </c>
      <c r="AN479" s="1" t="s">
        <v>112</v>
      </c>
      <c r="AO479" s="1" t="s">
        <v>112</v>
      </c>
      <c r="AP479" s="1" t="s">
        <v>112</v>
      </c>
      <c r="AQ479" s="1" t="s">
        <v>112</v>
      </c>
    </row>
    <row r="480" spans="1:43" ht="68.099999999999994" customHeight="1">
      <c r="A480" s="1">
        <v>31937361</v>
      </c>
      <c r="B480" s="1" t="s">
        <v>2493</v>
      </c>
      <c r="C480" s="4">
        <v>43166</v>
      </c>
      <c r="D480" s="1" t="s">
        <v>4220</v>
      </c>
      <c r="E480" s="1" t="s">
        <v>34</v>
      </c>
      <c r="F480" s="1" t="s">
        <v>2542</v>
      </c>
      <c r="G480" s="1">
        <v>2014</v>
      </c>
      <c r="H480" s="1" t="s">
        <v>2543</v>
      </c>
      <c r="I480" s="1" t="s">
        <v>2544</v>
      </c>
      <c r="J480" s="1">
        <v>8</v>
      </c>
      <c r="K480" s="1" t="s">
        <v>2545</v>
      </c>
      <c r="L480" s="1" t="s">
        <v>940</v>
      </c>
      <c r="M480" s="1" t="s">
        <v>114</v>
      </c>
      <c r="N480" s="1" t="s">
        <v>2546</v>
      </c>
      <c r="O480" s="1" t="s">
        <v>112</v>
      </c>
      <c r="P480" s="1" t="s">
        <v>68</v>
      </c>
      <c r="Q480" s="1" t="s">
        <v>111</v>
      </c>
      <c r="R480" s="1" t="s">
        <v>4309</v>
      </c>
      <c r="S480" s="1" t="s">
        <v>60</v>
      </c>
      <c r="T480" s="1" t="s">
        <v>940</v>
      </c>
      <c r="U480" s="1" t="s">
        <v>2547</v>
      </c>
      <c r="V480" s="1" t="s">
        <v>62</v>
      </c>
      <c r="W480" s="6" t="s">
        <v>68</v>
      </c>
      <c r="X480" s="1">
        <v>880</v>
      </c>
      <c r="Y480" s="1" t="s">
        <v>2548</v>
      </c>
      <c r="Z480" s="1" t="s">
        <v>114</v>
      </c>
      <c r="AA480" s="1" t="s">
        <v>110</v>
      </c>
      <c r="AB480" s="1" t="s">
        <v>72</v>
      </c>
      <c r="AC480" s="1" t="s">
        <v>112</v>
      </c>
      <c r="AD480" s="1" t="s">
        <v>112</v>
      </c>
      <c r="AE480" s="1" t="s">
        <v>112</v>
      </c>
      <c r="AF480" s="1" t="s">
        <v>112</v>
      </c>
      <c r="AG480" s="1" t="s">
        <v>74</v>
      </c>
      <c r="AH480" s="1" t="s">
        <v>4295</v>
      </c>
      <c r="AI480" s="8" t="s">
        <v>114</v>
      </c>
      <c r="AJ480" s="1" t="s">
        <v>2549</v>
      </c>
      <c r="AK480" s="1" t="s">
        <v>100</v>
      </c>
      <c r="AL480" s="1" t="s">
        <v>87</v>
      </c>
      <c r="AM480" s="48" t="s">
        <v>2550</v>
      </c>
      <c r="AN480" s="1" t="s">
        <v>112</v>
      </c>
      <c r="AO480" s="1" t="s">
        <v>112</v>
      </c>
      <c r="AP480" s="1" t="s">
        <v>112</v>
      </c>
      <c r="AQ480" s="1" t="s">
        <v>112</v>
      </c>
    </row>
    <row r="481" spans="1:43" ht="68.099999999999994" customHeight="1">
      <c r="A481" s="1">
        <v>31937361</v>
      </c>
      <c r="B481" s="1" t="s">
        <v>2493</v>
      </c>
      <c r="C481" s="4">
        <v>43166</v>
      </c>
      <c r="D481" s="1" t="s">
        <v>4220</v>
      </c>
      <c r="E481" s="1" t="s">
        <v>34</v>
      </c>
      <c r="F481" s="1" t="s">
        <v>2542</v>
      </c>
      <c r="G481" s="1">
        <v>2014</v>
      </c>
      <c r="H481" s="1" t="s">
        <v>2543</v>
      </c>
      <c r="I481" s="1" t="s">
        <v>2544</v>
      </c>
      <c r="J481" s="1">
        <v>8</v>
      </c>
      <c r="K481" s="1" t="s">
        <v>2545</v>
      </c>
      <c r="L481" s="1" t="s">
        <v>940</v>
      </c>
      <c r="M481" s="1" t="s">
        <v>114</v>
      </c>
      <c r="N481" s="1" t="s">
        <v>2546</v>
      </c>
      <c r="O481" s="1" t="s">
        <v>112</v>
      </c>
      <c r="P481" s="1" t="s">
        <v>68</v>
      </c>
      <c r="Q481" s="1" t="s">
        <v>111</v>
      </c>
      <c r="R481" s="1" t="s">
        <v>4309</v>
      </c>
      <c r="S481" s="1" t="s">
        <v>60</v>
      </c>
      <c r="T481" s="1" t="s">
        <v>940</v>
      </c>
      <c r="U481" s="1" t="s">
        <v>2547</v>
      </c>
      <c r="V481" s="1" t="s">
        <v>62</v>
      </c>
      <c r="W481" s="6" t="s">
        <v>68</v>
      </c>
      <c r="X481" s="1">
        <v>880</v>
      </c>
      <c r="Y481" s="1" t="s">
        <v>2548</v>
      </c>
      <c r="Z481" s="1" t="s">
        <v>114</v>
      </c>
      <c r="AA481" s="1" t="s">
        <v>110</v>
      </c>
      <c r="AB481" s="1" t="s">
        <v>72</v>
      </c>
      <c r="AC481" s="1" t="s">
        <v>112</v>
      </c>
      <c r="AD481" s="1" t="s">
        <v>112</v>
      </c>
      <c r="AE481" s="1" t="s">
        <v>112</v>
      </c>
      <c r="AF481" s="1" t="s">
        <v>112</v>
      </c>
      <c r="AG481" s="1" t="s">
        <v>74</v>
      </c>
      <c r="AH481" s="1" t="s">
        <v>4295</v>
      </c>
      <c r="AI481" s="8" t="s">
        <v>114</v>
      </c>
      <c r="AJ481" s="1" t="s">
        <v>2551</v>
      </c>
      <c r="AK481" s="1" t="s">
        <v>100</v>
      </c>
      <c r="AL481" s="1" t="s">
        <v>87</v>
      </c>
      <c r="AM481" s="48" t="s">
        <v>2550</v>
      </c>
      <c r="AN481" s="1" t="s">
        <v>112</v>
      </c>
      <c r="AO481" s="1" t="s">
        <v>112</v>
      </c>
      <c r="AP481" s="1" t="s">
        <v>112</v>
      </c>
      <c r="AQ481" s="1" t="s">
        <v>112</v>
      </c>
    </row>
    <row r="482" spans="1:43" ht="68.099999999999994" customHeight="1">
      <c r="A482" s="1">
        <v>32376679</v>
      </c>
      <c r="B482" s="1" t="s">
        <v>2493</v>
      </c>
      <c r="C482" s="4">
        <v>43166</v>
      </c>
      <c r="D482" s="1" t="s">
        <v>4221</v>
      </c>
      <c r="E482" s="1" t="s">
        <v>34</v>
      </c>
      <c r="F482" s="1" t="s">
        <v>2530</v>
      </c>
      <c r="G482" s="1">
        <v>2009</v>
      </c>
      <c r="H482" s="1" t="s">
        <v>2552</v>
      </c>
      <c r="I482" s="1" t="s">
        <v>1146</v>
      </c>
      <c r="J482" s="1">
        <v>20</v>
      </c>
      <c r="K482" s="1" t="s">
        <v>2553</v>
      </c>
      <c r="L482" s="1" t="s">
        <v>127</v>
      </c>
      <c r="M482" s="1" t="s">
        <v>2535</v>
      </c>
      <c r="N482" s="1" t="s">
        <v>2554</v>
      </c>
      <c r="O482" s="1" t="s">
        <v>112</v>
      </c>
      <c r="P482" s="1" t="s">
        <v>68</v>
      </c>
      <c r="Q482" s="1" t="s">
        <v>111</v>
      </c>
      <c r="R482" s="1" t="s">
        <v>49</v>
      </c>
      <c r="S482" s="1" t="s">
        <v>56</v>
      </c>
      <c r="T482" s="1" t="s">
        <v>127</v>
      </c>
      <c r="U482" s="1" t="s">
        <v>2555</v>
      </c>
      <c r="V482" s="1" t="s">
        <v>63</v>
      </c>
      <c r="W482" s="6" t="s">
        <v>68</v>
      </c>
      <c r="X482" s="1" t="s">
        <v>114</v>
      </c>
      <c r="Y482" s="1" t="s">
        <v>114</v>
      </c>
      <c r="Z482" s="1" t="s">
        <v>114</v>
      </c>
      <c r="AA482" s="1" t="s">
        <v>108</v>
      </c>
      <c r="AB482" s="1" t="s">
        <v>72</v>
      </c>
      <c r="AC482" s="1" t="s">
        <v>112</v>
      </c>
      <c r="AD482" s="1" t="s">
        <v>112</v>
      </c>
      <c r="AE482" s="1" t="s">
        <v>112</v>
      </c>
      <c r="AF482" s="1" t="s">
        <v>112</v>
      </c>
      <c r="AG482" s="1" t="s">
        <v>73</v>
      </c>
      <c r="AH482" s="1" t="s">
        <v>76</v>
      </c>
      <c r="AI482" s="8" t="s">
        <v>114</v>
      </c>
      <c r="AJ482" s="1" t="s">
        <v>2556</v>
      </c>
      <c r="AK482" s="1" t="s">
        <v>100</v>
      </c>
      <c r="AL482" s="1" t="s">
        <v>86</v>
      </c>
      <c r="AM482" s="48" t="s">
        <v>114</v>
      </c>
      <c r="AN482" s="1" t="s">
        <v>112</v>
      </c>
      <c r="AO482" s="1" t="s">
        <v>112</v>
      </c>
      <c r="AP482" s="1" t="s">
        <v>112</v>
      </c>
      <c r="AQ482" s="1" t="s">
        <v>112</v>
      </c>
    </row>
    <row r="483" spans="1:43" ht="68.099999999999994" customHeight="1">
      <c r="A483" s="1">
        <v>31938293</v>
      </c>
      <c r="B483" s="1" t="s">
        <v>2493</v>
      </c>
      <c r="C483" s="4">
        <v>43166</v>
      </c>
      <c r="D483" s="1" t="s">
        <v>4222</v>
      </c>
      <c r="E483" s="1" t="s">
        <v>34</v>
      </c>
      <c r="F483" s="1" t="s">
        <v>2557</v>
      </c>
      <c r="G483" s="1">
        <v>2010</v>
      </c>
      <c r="H483" s="1" t="s">
        <v>2558</v>
      </c>
      <c r="I483" s="1" t="s">
        <v>2559</v>
      </c>
      <c r="J483" s="1">
        <v>79</v>
      </c>
      <c r="K483" s="1" t="s">
        <v>2560</v>
      </c>
      <c r="L483" s="1" t="s">
        <v>994</v>
      </c>
      <c r="M483" s="1" t="s">
        <v>2561</v>
      </c>
      <c r="N483" s="1" t="s">
        <v>2562</v>
      </c>
      <c r="O483" s="1" t="s">
        <v>112</v>
      </c>
      <c r="P483" s="1" t="s">
        <v>68</v>
      </c>
      <c r="Q483" s="1" t="s">
        <v>112</v>
      </c>
      <c r="R483" s="1" t="s">
        <v>49</v>
      </c>
      <c r="S483" s="1" t="s">
        <v>4213</v>
      </c>
      <c r="T483" s="1" t="s">
        <v>994</v>
      </c>
      <c r="U483" s="1" t="s">
        <v>2563</v>
      </c>
      <c r="V483" s="1" t="s">
        <v>62</v>
      </c>
      <c r="W483" s="6" t="s">
        <v>68</v>
      </c>
      <c r="X483" s="1">
        <v>36</v>
      </c>
      <c r="Y483" s="1" t="s">
        <v>146</v>
      </c>
      <c r="Z483" s="1" t="s">
        <v>114</v>
      </c>
      <c r="AA483" s="1" t="s">
        <v>110</v>
      </c>
      <c r="AB483" s="1" t="s">
        <v>72</v>
      </c>
      <c r="AC483" s="1" t="s">
        <v>112</v>
      </c>
      <c r="AD483" s="1" t="s">
        <v>112</v>
      </c>
      <c r="AE483" s="1" t="s">
        <v>112</v>
      </c>
      <c r="AF483" s="1" t="s">
        <v>112</v>
      </c>
      <c r="AG483" s="1" t="s">
        <v>74</v>
      </c>
      <c r="AH483" s="1" t="s">
        <v>4295</v>
      </c>
      <c r="AI483" s="8" t="s">
        <v>114</v>
      </c>
      <c r="AJ483" s="1" t="s">
        <v>2538</v>
      </c>
      <c r="AK483" s="1" t="s">
        <v>100</v>
      </c>
      <c r="AL483" s="1" t="s">
        <v>87</v>
      </c>
      <c r="AM483" s="48" t="s">
        <v>114</v>
      </c>
      <c r="AN483" s="1" t="s">
        <v>112</v>
      </c>
      <c r="AO483" s="1" t="s">
        <v>112</v>
      </c>
      <c r="AP483" s="1" t="s">
        <v>112</v>
      </c>
      <c r="AQ483" s="1" t="s">
        <v>112</v>
      </c>
    </row>
    <row r="484" spans="1:43" ht="68.099999999999994" customHeight="1">
      <c r="A484" s="1">
        <v>31938293</v>
      </c>
      <c r="B484" s="1" t="s">
        <v>2493</v>
      </c>
      <c r="C484" s="4">
        <v>43166</v>
      </c>
      <c r="D484" s="1" t="s">
        <v>4222</v>
      </c>
      <c r="E484" s="1" t="s">
        <v>34</v>
      </c>
      <c r="F484" s="1" t="s">
        <v>2557</v>
      </c>
      <c r="G484" s="1">
        <v>2010</v>
      </c>
      <c r="H484" s="1" t="s">
        <v>2558</v>
      </c>
      <c r="I484" s="1" t="s">
        <v>2559</v>
      </c>
      <c r="J484" s="1">
        <v>79</v>
      </c>
      <c r="K484" s="1" t="s">
        <v>2560</v>
      </c>
      <c r="L484" s="1" t="s">
        <v>994</v>
      </c>
      <c r="M484" s="1" t="s">
        <v>2561</v>
      </c>
      <c r="N484" s="1" t="s">
        <v>2562</v>
      </c>
      <c r="O484" s="1" t="s">
        <v>112</v>
      </c>
      <c r="P484" s="1" t="s">
        <v>68</v>
      </c>
      <c r="Q484" s="1" t="s">
        <v>112</v>
      </c>
      <c r="R484" s="1" t="s">
        <v>49</v>
      </c>
      <c r="S484" s="1" t="s">
        <v>4213</v>
      </c>
      <c r="T484" s="1" t="s">
        <v>994</v>
      </c>
      <c r="U484" s="1" t="s">
        <v>2563</v>
      </c>
      <c r="V484" s="1" t="s">
        <v>62</v>
      </c>
      <c r="W484" s="6" t="s">
        <v>68</v>
      </c>
      <c r="X484" s="1">
        <v>36</v>
      </c>
      <c r="Y484" s="1" t="s">
        <v>146</v>
      </c>
      <c r="Z484" s="1" t="s">
        <v>114</v>
      </c>
      <c r="AA484" s="1" t="s">
        <v>110</v>
      </c>
      <c r="AB484" s="1" t="s">
        <v>72</v>
      </c>
      <c r="AC484" s="1" t="s">
        <v>112</v>
      </c>
      <c r="AD484" s="1" t="s">
        <v>112</v>
      </c>
      <c r="AE484" s="1" t="s">
        <v>112</v>
      </c>
      <c r="AF484" s="1" t="s">
        <v>112</v>
      </c>
      <c r="AG484" s="1" t="s">
        <v>74</v>
      </c>
      <c r="AH484" s="1" t="s">
        <v>4295</v>
      </c>
      <c r="AI484" s="8" t="s">
        <v>114</v>
      </c>
      <c r="AJ484" s="1" t="s">
        <v>2564</v>
      </c>
      <c r="AK484" s="1" t="s">
        <v>100</v>
      </c>
      <c r="AL484" s="1" t="s">
        <v>87</v>
      </c>
      <c r="AM484" s="48" t="s">
        <v>114</v>
      </c>
      <c r="AN484" s="1" t="s">
        <v>112</v>
      </c>
      <c r="AO484" s="1" t="s">
        <v>112</v>
      </c>
      <c r="AP484" s="1" t="s">
        <v>112</v>
      </c>
      <c r="AQ484" s="1" t="s">
        <v>112</v>
      </c>
    </row>
    <row r="485" spans="1:43" ht="68.099999999999994" customHeight="1">
      <c r="A485" s="1">
        <v>31938293</v>
      </c>
      <c r="B485" s="1" t="s">
        <v>2493</v>
      </c>
      <c r="C485" s="4">
        <v>43166</v>
      </c>
      <c r="D485" s="1" t="s">
        <v>4222</v>
      </c>
      <c r="E485" s="1" t="s">
        <v>34</v>
      </c>
      <c r="F485" s="1" t="s">
        <v>2557</v>
      </c>
      <c r="G485" s="1">
        <v>2010</v>
      </c>
      <c r="H485" s="1" t="s">
        <v>2558</v>
      </c>
      <c r="I485" s="1" t="s">
        <v>2559</v>
      </c>
      <c r="J485" s="1">
        <v>79</v>
      </c>
      <c r="K485" s="1" t="s">
        <v>2560</v>
      </c>
      <c r="L485" s="1" t="s">
        <v>994</v>
      </c>
      <c r="M485" s="1" t="s">
        <v>2561</v>
      </c>
      <c r="N485" s="1" t="s">
        <v>2562</v>
      </c>
      <c r="O485" s="1" t="s">
        <v>112</v>
      </c>
      <c r="P485" s="1" t="s">
        <v>68</v>
      </c>
      <c r="Q485" s="1" t="s">
        <v>112</v>
      </c>
      <c r="R485" s="1" t="s">
        <v>49</v>
      </c>
      <c r="S485" s="1" t="s">
        <v>4213</v>
      </c>
      <c r="T485" s="1" t="s">
        <v>994</v>
      </c>
      <c r="U485" s="1" t="s">
        <v>2563</v>
      </c>
      <c r="V485" s="1" t="s">
        <v>62</v>
      </c>
      <c r="W485" s="6" t="s">
        <v>68</v>
      </c>
      <c r="X485" s="1">
        <v>36</v>
      </c>
      <c r="Y485" s="1" t="s">
        <v>146</v>
      </c>
      <c r="Z485" s="1" t="s">
        <v>114</v>
      </c>
      <c r="AA485" s="1" t="s">
        <v>110</v>
      </c>
      <c r="AB485" s="1" t="s">
        <v>72</v>
      </c>
      <c r="AC485" s="1" t="s">
        <v>112</v>
      </c>
      <c r="AD485" s="1" t="s">
        <v>112</v>
      </c>
      <c r="AE485" s="1" t="s">
        <v>112</v>
      </c>
      <c r="AF485" s="1" t="s">
        <v>112</v>
      </c>
      <c r="AG485" s="1" t="s">
        <v>74</v>
      </c>
      <c r="AH485" s="1" t="s">
        <v>4295</v>
      </c>
      <c r="AI485" s="8" t="s">
        <v>114</v>
      </c>
      <c r="AJ485" s="1" t="s">
        <v>2565</v>
      </c>
      <c r="AK485" s="1" t="s">
        <v>100</v>
      </c>
      <c r="AL485" s="1" t="s">
        <v>87</v>
      </c>
      <c r="AM485" s="48" t="s">
        <v>114</v>
      </c>
      <c r="AN485" s="1" t="s">
        <v>112</v>
      </c>
      <c r="AO485" s="1" t="s">
        <v>112</v>
      </c>
      <c r="AP485" s="1" t="s">
        <v>112</v>
      </c>
      <c r="AQ485" s="1" t="s">
        <v>112</v>
      </c>
    </row>
    <row r="486" spans="1:43" ht="68.099999999999994" customHeight="1">
      <c r="A486" s="1">
        <v>31938309</v>
      </c>
      <c r="B486" s="1" t="s">
        <v>2493</v>
      </c>
      <c r="C486" s="4">
        <v>43167</v>
      </c>
      <c r="D486" s="1" t="s">
        <v>4223</v>
      </c>
      <c r="E486" s="1" t="s">
        <v>34</v>
      </c>
      <c r="F486" s="1" t="s">
        <v>2566</v>
      </c>
      <c r="G486" s="1">
        <v>2010</v>
      </c>
      <c r="H486" s="1" t="s">
        <v>2567</v>
      </c>
      <c r="I486" s="1" t="s">
        <v>2568</v>
      </c>
      <c r="J486" s="1">
        <v>48</v>
      </c>
      <c r="K486" s="1" t="s">
        <v>2560</v>
      </c>
      <c r="L486" s="1" t="s">
        <v>994</v>
      </c>
      <c r="M486" s="1" t="s">
        <v>2569</v>
      </c>
      <c r="N486" s="1" t="s">
        <v>2570</v>
      </c>
      <c r="O486" s="1" t="s">
        <v>112</v>
      </c>
      <c r="P486" s="1" t="s">
        <v>68</v>
      </c>
      <c r="Q486" s="1" t="s">
        <v>112</v>
      </c>
      <c r="R486" s="1" t="s">
        <v>49</v>
      </c>
      <c r="S486" s="1" t="s">
        <v>4212</v>
      </c>
      <c r="T486" s="1" t="s">
        <v>994</v>
      </c>
      <c r="U486" s="1" t="s">
        <v>2571</v>
      </c>
      <c r="V486" s="1" t="s">
        <v>62</v>
      </c>
      <c r="W486" s="6" t="s">
        <v>68</v>
      </c>
      <c r="X486" s="1">
        <v>42</v>
      </c>
      <c r="Y486" s="1" t="s">
        <v>146</v>
      </c>
      <c r="Z486" s="1" t="s">
        <v>114</v>
      </c>
      <c r="AA486" s="1" t="s">
        <v>110</v>
      </c>
      <c r="AB486" s="1" t="s">
        <v>72</v>
      </c>
      <c r="AC486" s="1" t="s">
        <v>112</v>
      </c>
      <c r="AD486" s="1" t="s">
        <v>112</v>
      </c>
      <c r="AE486" s="1" t="s">
        <v>112</v>
      </c>
      <c r="AF486" s="1" t="s">
        <v>112</v>
      </c>
      <c r="AG486" s="1" t="s">
        <v>74</v>
      </c>
      <c r="AH486" s="1" t="s">
        <v>4295</v>
      </c>
      <c r="AI486" s="8" t="s">
        <v>114</v>
      </c>
      <c r="AJ486" s="1" t="s">
        <v>2538</v>
      </c>
      <c r="AK486" s="1" t="s">
        <v>100</v>
      </c>
      <c r="AL486" s="1" t="s">
        <v>87</v>
      </c>
      <c r="AM486" s="48" t="s">
        <v>2572</v>
      </c>
      <c r="AN486" s="1" t="s">
        <v>112</v>
      </c>
      <c r="AO486" s="1" t="s">
        <v>112</v>
      </c>
      <c r="AP486" s="1" t="s">
        <v>112</v>
      </c>
      <c r="AQ486" s="1" t="s">
        <v>112</v>
      </c>
    </row>
    <row r="487" spans="1:43" ht="68.099999999999994" customHeight="1">
      <c r="A487" s="1">
        <v>31938309</v>
      </c>
      <c r="B487" s="1" t="s">
        <v>2493</v>
      </c>
      <c r="C487" s="4">
        <v>43167</v>
      </c>
      <c r="D487" s="1" t="s">
        <v>4223</v>
      </c>
      <c r="E487" s="1" t="s">
        <v>34</v>
      </c>
      <c r="F487" s="1" t="s">
        <v>2566</v>
      </c>
      <c r="G487" s="1">
        <v>2010</v>
      </c>
      <c r="H487" s="1" t="s">
        <v>2567</v>
      </c>
      <c r="I487" s="1" t="s">
        <v>2568</v>
      </c>
      <c r="J487" s="1">
        <v>48</v>
      </c>
      <c r="K487" s="1" t="s">
        <v>2560</v>
      </c>
      <c r="L487" s="1" t="s">
        <v>994</v>
      </c>
      <c r="M487" s="1" t="s">
        <v>2569</v>
      </c>
      <c r="N487" s="1" t="s">
        <v>2570</v>
      </c>
      <c r="O487" s="1" t="s">
        <v>112</v>
      </c>
      <c r="P487" s="1" t="s">
        <v>68</v>
      </c>
      <c r="Q487" s="1" t="s">
        <v>112</v>
      </c>
      <c r="R487" s="1" t="s">
        <v>49</v>
      </c>
      <c r="S487" s="1" t="s">
        <v>4212</v>
      </c>
      <c r="T487" s="1" t="s">
        <v>994</v>
      </c>
      <c r="U487" s="1" t="s">
        <v>2571</v>
      </c>
      <c r="V487" s="1" t="s">
        <v>62</v>
      </c>
      <c r="W487" s="6" t="s">
        <v>68</v>
      </c>
      <c r="X487" s="1">
        <v>42</v>
      </c>
      <c r="Y487" s="1" t="s">
        <v>146</v>
      </c>
      <c r="Z487" s="1" t="s">
        <v>114</v>
      </c>
      <c r="AA487" s="1" t="s">
        <v>110</v>
      </c>
      <c r="AB487" s="1" t="s">
        <v>72</v>
      </c>
      <c r="AC487" s="1" t="s">
        <v>112</v>
      </c>
      <c r="AD487" s="1" t="s">
        <v>112</v>
      </c>
      <c r="AE487" s="1" t="s">
        <v>112</v>
      </c>
      <c r="AF487" s="1" t="s">
        <v>112</v>
      </c>
      <c r="AG487" s="1" t="s">
        <v>74</v>
      </c>
      <c r="AH487" s="1" t="s">
        <v>4295</v>
      </c>
      <c r="AI487" s="8" t="s">
        <v>114</v>
      </c>
      <c r="AJ487" s="1" t="s">
        <v>2573</v>
      </c>
      <c r="AK487" s="1" t="s">
        <v>100</v>
      </c>
      <c r="AL487" s="1" t="s">
        <v>87</v>
      </c>
      <c r="AM487" s="48" t="s">
        <v>2574</v>
      </c>
      <c r="AN487" s="1" t="s">
        <v>112</v>
      </c>
      <c r="AO487" s="1" t="s">
        <v>112</v>
      </c>
      <c r="AP487" s="1" t="s">
        <v>112</v>
      </c>
      <c r="AQ487" s="1" t="s">
        <v>112</v>
      </c>
    </row>
    <row r="488" spans="1:43" ht="68.099999999999994" customHeight="1">
      <c r="A488" s="1">
        <v>32371284</v>
      </c>
      <c r="B488" s="1" t="s">
        <v>2493</v>
      </c>
      <c r="C488" s="4">
        <v>43188</v>
      </c>
      <c r="D488" s="1" t="s">
        <v>4224</v>
      </c>
      <c r="E488" s="1" t="s">
        <v>34</v>
      </c>
      <c r="F488" s="1" t="s">
        <v>2577</v>
      </c>
      <c r="G488" s="1">
        <v>2016</v>
      </c>
      <c r="H488" s="1" t="s">
        <v>2578</v>
      </c>
      <c r="I488" s="1" t="s">
        <v>1874</v>
      </c>
      <c r="J488" s="1">
        <v>21</v>
      </c>
      <c r="K488" s="1" t="s">
        <v>2579</v>
      </c>
      <c r="L488" s="1" t="s">
        <v>133</v>
      </c>
      <c r="M488" s="1" t="s">
        <v>114</v>
      </c>
      <c r="N488" s="1" t="s">
        <v>2580</v>
      </c>
      <c r="O488" s="1" t="s">
        <v>112</v>
      </c>
      <c r="P488" s="1" t="s">
        <v>68</v>
      </c>
      <c r="Q488" s="1" t="s">
        <v>112</v>
      </c>
      <c r="R488" s="1" t="s">
        <v>106</v>
      </c>
      <c r="S488" s="1" t="s">
        <v>4164</v>
      </c>
      <c r="T488" s="1" t="s">
        <v>133</v>
      </c>
      <c r="U488" s="1" t="s">
        <v>2581</v>
      </c>
      <c r="V488" s="1" t="s">
        <v>62</v>
      </c>
      <c r="W488" s="6" t="s">
        <v>68</v>
      </c>
      <c r="X488" s="1">
        <v>6</v>
      </c>
      <c r="Y488" s="1" t="s">
        <v>146</v>
      </c>
      <c r="Z488" s="1" t="s">
        <v>114</v>
      </c>
      <c r="AA488" s="1" t="s">
        <v>108</v>
      </c>
      <c r="AB488" s="1" t="s">
        <v>72</v>
      </c>
      <c r="AC488" s="1" t="s">
        <v>112</v>
      </c>
      <c r="AD488" s="1" t="s">
        <v>112</v>
      </c>
      <c r="AE488" s="1" t="s">
        <v>112</v>
      </c>
      <c r="AF488" s="1" t="s">
        <v>112</v>
      </c>
      <c r="AG488" s="1" t="s">
        <v>74</v>
      </c>
      <c r="AH488" s="1" t="s">
        <v>4295</v>
      </c>
      <c r="AI488" s="8" t="s">
        <v>114</v>
      </c>
      <c r="AJ488" s="1" t="s">
        <v>2582</v>
      </c>
      <c r="AK488" s="1" t="s">
        <v>100</v>
      </c>
      <c r="AL488" s="1" t="s">
        <v>87</v>
      </c>
      <c r="AM488" s="48" t="s">
        <v>2583</v>
      </c>
      <c r="AN488" s="1" t="s">
        <v>112</v>
      </c>
      <c r="AO488" s="1" t="s">
        <v>112</v>
      </c>
      <c r="AP488" s="1" t="s">
        <v>112</v>
      </c>
      <c r="AQ488" s="1" t="s">
        <v>112</v>
      </c>
    </row>
    <row r="489" spans="1:43" ht="68.099999999999994" customHeight="1">
      <c r="A489" s="1">
        <v>32371284</v>
      </c>
      <c r="B489" s="1" t="s">
        <v>2493</v>
      </c>
      <c r="C489" s="4">
        <v>43188</v>
      </c>
      <c r="D489" s="1" t="s">
        <v>4224</v>
      </c>
      <c r="E489" s="1" t="s">
        <v>34</v>
      </c>
      <c r="F489" s="1" t="s">
        <v>2577</v>
      </c>
      <c r="G489" s="1">
        <v>2016</v>
      </c>
      <c r="H489" s="1" t="s">
        <v>2578</v>
      </c>
      <c r="I489" s="1" t="s">
        <v>1874</v>
      </c>
      <c r="J489" s="1">
        <v>21</v>
      </c>
      <c r="K489" s="1" t="s">
        <v>2579</v>
      </c>
      <c r="L489" s="1" t="s">
        <v>133</v>
      </c>
      <c r="M489" s="1" t="s">
        <v>114</v>
      </c>
      <c r="N489" s="1" t="s">
        <v>2580</v>
      </c>
      <c r="O489" s="1" t="s">
        <v>112</v>
      </c>
      <c r="P489" s="1" t="s">
        <v>68</v>
      </c>
      <c r="Q489" s="1" t="s">
        <v>112</v>
      </c>
      <c r="R489" s="1" t="s">
        <v>106</v>
      </c>
      <c r="S489" s="1" t="s">
        <v>4164</v>
      </c>
      <c r="T489" s="1" t="s">
        <v>133</v>
      </c>
      <c r="U489" s="1" t="s">
        <v>2581</v>
      </c>
      <c r="V489" s="1" t="s">
        <v>62</v>
      </c>
      <c r="W489" s="6" t="s">
        <v>68</v>
      </c>
      <c r="X489" s="1">
        <v>6</v>
      </c>
      <c r="Y489" s="1" t="s">
        <v>146</v>
      </c>
      <c r="Z489" s="1" t="s">
        <v>114</v>
      </c>
      <c r="AA489" s="1" t="s">
        <v>108</v>
      </c>
      <c r="AB489" s="1" t="s">
        <v>72</v>
      </c>
      <c r="AC489" s="1" t="s">
        <v>112</v>
      </c>
      <c r="AD489" s="1" t="s">
        <v>112</v>
      </c>
      <c r="AE489" s="1" t="s">
        <v>112</v>
      </c>
      <c r="AF489" s="1" t="s">
        <v>112</v>
      </c>
      <c r="AG489" s="1" t="s">
        <v>74</v>
      </c>
      <c r="AH489" s="1" t="s">
        <v>4295</v>
      </c>
      <c r="AI489" s="8" t="s">
        <v>114</v>
      </c>
      <c r="AJ489" s="1" t="s">
        <v>2584</v>
      </c>
      <c r="AK489" s="1" t="s">
        <v>100</v>
      </c>
      <c r="AL489" s="1" t="s">
        <v>98</v>
      </c>
      <c r="AM489" s="48" t="s">
        <v>2585</v>
      </c>
      <c r="AN489" s="1"/>
      <c r="AO489" s="1"/>
      <c r="AP489" s="1"/>
      <c r="AQ489" s="1"/>
    </row>
    <row r="490" spans="1:43" ht="68.099999999999994" customHeight="1">
      <c r="A490" s="1">
        <v>31937239</v>
      </c>
      <c r="B490" s="1" t="s">
        <v>2493</v>
      </c>
      <c r="C490" s="4">
        <v>43194</v>
      </c>
      <c r="D490" s="1" t="s">
        <v>4225</v>
      </c>
      <c r="E490" s="1" t="s">
        <v>34</v>
      </c>
      <c r="F490" s="1" t="s">
        <v>2586</v>
      </c>
      <c r="G490" s="1">
        <v>2014</v>
      </c>
      <c r="H490" s="1" t="s">
        <v>2587</v>
      </c>
      <c r="I490" s="1" t="s">
        <v>2575</v>
      </c>
      <c r="J490" s="1">
        <v>188</v>
      </c>
      <c r="K490" s="1" t="s">
        <v>2588</v>
      </c>
      <c r="L490" s="1" t="s">
        <v>2589</v>
      </c>
      <c r="M490" s="1" t="s">
        <v>2590</v>
      </c>
      <c r="N490" s="1" t="s">
        <v>2591</v>
      </c>
      <c r="O490" s="1" t="s">
        <v>112</v>
      </c>
      <c r="P490" s="1" t="s">
        <v>68</v>
      </c>
      <c r="Q490" s="1" t="s">
        <v>112</v>
      </c>
      <c r="R490" s="1" t="s">
        <v>49</v>
      </c>
      <c r="S490" s="1" t="s">
        <v>4164</v>
      </c>
      <c r="T490" s="1" t="s">
        <v>313</v>
      </c>
      <c r="U490" s="1" t="s">
        <v>2592</v>
      </c>
      <c r="V490" s="1" t="s">
        <v>64</v>
      </c>
      <c r="W490" s="6" t="s">
        <v>68</v>
      </c>
      <c r="X490" s="1">
        <v>8</v>
      </c>
      <c r="Y490" s="1" t="s">
        <v>2593</v>
      </c>
      <c r="Z490" s="1" t="s">
        <v>114</v>
      </c>
      <c r="AA490" s="1" t="s">
        <v>108</v>
      </c>
      <c r="AB490" s="1" t="s">
        <v>72</v>
      </c>
      <c r="AC490" s="1" t="s">
        <v>112</v>
      </c>
      <c r="AD490" s="1" t="s">
        <v>112</v>
      </c>
      <c r="AE490" s="1" t="s">
        <v>112</v>
      </c>
      <c r="AF490" s="1" t="s">
        <v>112</v>
      </c>
      <c r="AG490" s="1" t="s">
        <v>74</v>
      </c>
      <c r="AH490" s="1" t="s">
        <v>4295</v>
      </c>
      <c r="AI490" s="8" t="s">
        <v>114</v>
      </c>
      <c r="AJ490" s="1" t="s">
        <v>2594</v>
      </c>
      <c r="AK490" s="1" t="s">
        <v>100</v>
      </c>
      <c r="AL490" s="1" t="s">
        <v>86</v>
      </c>
      <c r="AM490" s="48" t="s">
        <v>2595</v>
      </c>
      <c r="AN490" s="1" t="s">
        <v>112</v>
      </c>
      <c r="AO490" s="1" t="s">
        <v>112</v>
      </c>
      <c r="AP490" s="1" t="s">
        <v>112</v>
      </c>
      <c r="AQ490" s="1" t="s">
        <v>112</v>
      </c>
    </row>
    <row r="491" spans="1:43" ht="68.099999999999994" customHeight="1">
      <c r="A491" s="1">
        <v>31937239</v>
      </c>
      <c r="B491" s="1" t="s">
        <v>2493</v>
      </c>
      <c r="C491" s="4">
        <v>43194</v>
      </c>
      <c r="D491" s="1" t="s">
        <v>4225</v>
      </c>
      <c r="E491" s="1" t="s">
        <v>34</v>
      </c>
      <c r="F491" s="1" t="s">
        <v>2586</v>
      </c>
      <c r="G491" s="1">
        <v>2014</v>
      </c>
      <c r="H491" s="1" t="s">
        <v>2587</v>
      </c>
      <c r="I491" s="1" t="s">
        <v>2575</v>
      </c>
      <c r="J491" s="1">
        <v>188</v>
      </c>
      <c r="K491" s="1" t="s">
        <v>2588</v>
      </c>
      <c r="L491" s="1" t="s">
        <v>2589</v>
      </c>
      <c r="M491" s="1" t="s">
        <v>2590</v>
      </c>
      <c r="N491" s="1" t="s">
        <v>2591</v>
      </c>
      <c r="O491" s="1" t="s">
        <v>112</v>
      </c>
      <c r="P491" s="1" t="s">
        <v>68</v>
      </c>
      <c r="Q491" s="1" t="s">
        <v>112</v>
      </c>
      <c r="R491" s="1" t="s">
        <v>49</v>
      </c>
      <c r="S491" s="1" t="s">
        <v>4164</v>
      </c>
      <c r="T491" s="1" t="s">
        <v>313</v>
      </c>
      <c r="U491" s="1" t="s">
        <v>2592</v>
      </c>
      <c r="V491" s="1" t="s">
        <v>64</v>
      </c>
      <c r="W491" s="6" t="s">
        <v>68</v>
      </c>
      <c r="X491" s="1">
        <v>8</v>
      </c>
      <c r="Y491" s="1" t="s">
        <v>2593</v>
      </c>
      <c r="Z491" s="1" t="s">
        <v>114</v>
      </c>
      <c r="AA491" s="1" t="s">
        <v>108</v>
      </c>
      <c r="AB491" s="1" t="s">
        <v>72</v>
      </c>
      <c r="AC491" s="1" t="s">
        <v>112</v>
      </c>
      <c r="AD491" s="1" t="s">
        <v>112</v>
      </c>
      <c r="AE491" s="1" t="s">
        <v>112</v>
      </c>
      <c r="AF491" s="1" t="s">
        <v>112</v>
      </c>
      <c r="AG491" s="1" t="s">
        <v>74</v>
      </c>
      <c r="AH491" s="1" t="s">
        <v>4295</v>
      </c>
      <c r="AI491" s="8" t="s">
        <v>114</v>
      </c>
      <c r="AJ491" s="1" t="s">
        <v>2596</v>
      </c>
      <c r="AK491" s="1" t="s">
        <v>100</v>
      </c>
      <c r="AL491" s="1" t="s">
        <v>86</v>
      </c>
      <c r="AM491" s="48" t="s">
        <v>2595</v>
      </c>
      <c r="AN491" s="1" t="s">
        <v>112</v>
      </c>
      <c r="AO491" s="1" t="s">
        <v>112</v>
      </c>
      <c r="AP491" s="1" t="s">
        <v>112</v>
      </c>
      <c r="AQ491" s="1" t="s">
        <v>112</v>
      </c>
    </row>
    <row r="492" spans="1:43" ht="68.099999999999994" customHeight="1">
      <c r="A492" s="1">
        <v>31937239</v>
      </c>
      <c r="B492" s="1" t="s">
        <v>2493</v>
      </c>
      <c r="C492" s="4">
        <v>43194</v>
      </c>
      <c r="D492" s="1" t="s">
        <v>4225</v>
      </c>
      <c r="E492" s="1" t="s">
        <v>34</v>
      </c>
      <c r="F492" s="1" t="s">
        <v>2586</v>
      </c>
      <c r="G492" s="1">
        <v>2014</v>
      </c>
      <c r="H492" s="1" t="s">
        <v>2587</v>
      </c>
      <c r="I492" s="1" t="s">
        <v>2575</v>
      </c>
      <c r="J492" s="1">
        <v>188</v>
      </c>
      <c r="K492" s="1" t="s">
        <v>2588</v>
      </c>
      <c r="L492" s="1" t="s">
        <v>2589</v>
      </c>
      <c r="M492" s="1" t="s">
        <v>2590</v>
      </c>
      <c r="N492" s="1" t="s">
        <v>2591</v>
      </c>
      <c r="O492" s="1" t="s">
        <v>112</v>
      </c>
      <c r="P492" s="1" t="s">
        <v>68</v>
      </c>
      <c r="Q492" s="1" t="s">
        <v>112</v>
      </c>
      <c r="R492" s="1" t="s">
        <v>49</v>
      </c>
      <c r="S492" s="1" t="s">
        <v>4164</v>
      </c>
      <c r="T492" s="1" t="s">
        <v>313</v>
      </c>
      <c r="U492" s="1" t="s">
        <v>2592</v>
      </c>
      <c r="V492" s="1" t="s">
        <v>64</v>
      </c>
      <c r="W492" s="6" t="s">
        <v>68</v>
      </c>
      <c r="X492" s="1">
        <v>8</v>
      </c>
      <c r="Y492" s="1" t="s">
        <v>2593</v>
      </c>
      <c r="Z492" s="1" t="s">
        <v>114</v>
      </c>
      <c r="AA492" s="1" t="s">
        <v>108</v>
      </c>
      <c r="AB492" s="1" t="s">
        <v>72</v>
      </c>
      <c r="AC492" s="1" t="s">
        <v>112</v>
      </c>
      <c r="AD492" s="1" t="s">
        <v>112</v>
      </c>
      <c r="AE492" s="1" t="s">
        <v>112</v>
      </c>
      <c r="AF492" s="1" t="s">
        <v>112</v>
      </c>
      <c r="AG492" s="1" t="s">
        <v>74</v>
      </c>
      <c r="AH492" s="1" t="s">
        <v>4295</v>
      </c>
      <c r="AI492" s="8" t="s">
        <v>114</v>
      </c>
      <c r="AJ492" s="1" t="s">
        <v>2597</v>
      </c>
      <c r="AK492" s="1" t="s">
        <v>100</v>
      </c>
      <c r="AL492" s="1" t="s">
        <v>86</v>
      </c>
      <c r="AM492" s="48" t="s">
        <v>2595</v>
      </c>
      <c r="AN492" s="1" t="s">
        <v>112</v>
      </c>
      <c r="AO492" s="1" t="s">
        <v>112</v>
      </c>
      <c r="AP492" s="1" t="s">
        <v>112</v>
      </c>
      <c r="AQ492" s="1" t="s">
        <v>112</v>
      </c>
    </row>
    <row r="493" spans="1:43" ht="68.099999999999994" customHeight="1">
      <c r="A493" s="1">
        <v>31937239</v>
      </c>
      <c r="B493" s="1" t="s">
        <v>2493</v>
      </c>
      <c r="C493" s="4">
        <v>43194</v>
      </c>
      <c r="D493" s="1" t="s">
        <v>4225</v>
      </c>
      <c r="E493" s="1" t="s">
        <v>34</v>
      </c>
      <c r="F493" s="1" t="s">
        <v>2586</v>
      </c>
      <c r="G493" s="1">
        <v>2014</v>
      </c>
      <c r="H493" s="1" t="s">
        <v>2587</v>
      </c>
      <c r="I493" s="1" t="s">
        <v>2575</v>
      </c>
      <c r="J493" s="1">
        <v>188</v>
      </c>
      <c r="K493" s="1" t="s">
        <v>2588</v>
      </c>
      <c r="L493" s="1" t="s">
        <v>311</v>
      </c>
      <c r="M493" s="1" t="s">
        <v>2598</v>
      </c>
      <c r="N493" s="1" t="s">
        <v>2599</v>
      </c>
      <c r="O493" s="1" t="s">
        <v>112</v>
      </c>
      <c r="P493" s="1" t="s">
        <v>68</v>
      </c>
      <c r="Q493" s="1" t="s">
        <v>112</v>
      </c>
      <c r="R493" s="1" t="s">
        <v>50</v>
      </c>
      <c r="S493" s="1" t="s">
        <v>4163</v>
      </c>
      <c r="T493" s="1" t="s">
        <v>313</v>
      </c>
      <c r="U493" s="1" t="s">
        <v>2592</v>
      </c>
      <c r="V493" s="1" t="s">
        <v>64</v>
      </c>
      <c r="W493" s="6" t="s">
        <v>68</v>
      </c>
      <c r="X493" s="1">
        <v>8</v>
      </c>
      <c r="Y493" s="1" t="s">
        <v>2593</v>
      </c>
      <c r="Z493" s="1" t="s">
        <v>114</v>
      </c>
      <c r="AA493" s="1" t="s">
        <v>108</v>
      </c>
      <c r="AB493" s="1" t="s">
        <v>72</v>
      </c>
      <c r="AC493" s="1" t="s">
        <v>112</v>
      </c>
      <c r="AD493" s="1" t="s">
        <v>112</v>
      </c>
      <c r="AE493" s="1" t="s">
        <v>112</v>
      </c>
      <c r="AF493" s="1" t="s">
        <v>112</v>
      </c>
      <c r="AG493" s="1" t="s">
        <v>74</v>
      </c>
      <c r="AH493" s="1" t="s">
        <v>4295</v>
      </c>
      <c r="AI493" s="8" t="s">
        <v>114</v>
      </c>
      <c r="AJ493" s="1" t="s">
        <v>2596</v>
      </c>
      <c r="AK493" s="1" t="s">
        <v>100</v>
      </c>
      <c r="AL493" s="1" t="s">
        <v>86</v>
      </c>
      <c r="AM493" s="48" t="s">
        <v>2600</v>
      </c>
      <c r="AN493" s="1" t="s">
        <v>112</v>
      </c>
      <c r="AO493" s="1" t="s">
        <v>112</v>
      </c>
      <c r="AP493" s="1" t="s">
        <v>112</v>
      </c>
      <c r="AQ493" s="1" t="s">
        <v>112</v>
      </c>
    </row>
    <row r="494" spans="1:43" ht="68.099999999999994" customHeight="1">
      <c r="A494" s="1">
        <v>31937239</v>
      </c>
      <c r="B494" s="1" t="s">
        <v>2493</v>
      </c>
      <c r="C494" s="4">
        <v>43194</v>
      </c>
      <c r="D494" s="1" t="s">
        <v>4225</v>
      </c>
      <c r="E494" s="1" t="s">
        <v>34</v>
      </c>
      <c r="F494" s="1" t="s">
        <v>2586</v>
      </c>
      <c r="G494" s="1">
        <v>2014</v>
      </c>
      <c r="H494" s="1" t="s">
        <v>2587</v>
      </c>
      <c r="I494" s="1" t="s">
        <v>2575</v>
      </c>
      <c r="J494" s="1">
        <v>188</v>
      </c>
      <c r="K494" s="1" t="s">
        <v>2588</v>
      </c>
      <c r="L494" s="1" t="s">
        <v>311</v>
      </c>
      <c r="M494" s="1" t="s">
        <v>2598</v>
      </c>
      <c r="N494" s="1" t="s">
        <v>2599</v>
      </c>
      <c r="O494" s="1" t="s">
        <v>112</v>
      </c>
      <c r="P494" s="1" t="s">
        <v>68</v>
      </c>
      <c r="Q494" s="1" t="s">
        <v>112</v>
      </c>
      <c r="R494" s="1" t="s">
        <v>50</v>
      </c>
      <c r="S494" s="1" t="s">
        <v>4163</v>
      </c>
      <c r="T494" s="1" t="s">
        <v>313</v>
      </c>
      <c r="U494" s="1" t="s">
        <v>2592</v>
      </c>
      <c r="V494" s="1" t="s">
        <v>64</v>
      </c>
      <c r="W494" s="6" t="s">
        <v>68</v>
      </c>
      <c r="X494" s="1">
        <v>8</v>
      </c>
      <c r="Y494" s="1" t="s">
        <v>2593</v>
      </c>
      <c r="Z494" s="1" t="s">
        <v>114</v>
      </c>
      <c r="AA494" s="1" t="s">
        <v>108</v>
      </c>
      <c r="AB494" s="1" t="s">
        <v>72</v>
      </c>
      <c r="AC494" s="1" t="s">
        <v>112</v>
      </c>
      <c r="AD494" s="1" t="s">
        <v>112</v>
      </c>
      <c r="AE494" s="1" t="s">
        <v>112</v>
      </c>
      <c r="AF494" s="1" t="s">
        <v>112</v>
      </c>
      <c r="AG494" s="1" t="s">
        <v>74</v>
      </c>
      <c r="AH494" s="1" t="s">
        <v>4295</v>
      </c>
      <c r="AI494" s="8" t="s">
        <v>114</v>
      </c>
      <c r="AJ494" s="1" t="s">
        <v>2601</v>
      </c>
      <c r="AK494" s="1" t="s">
        <v>100</v>
      </c>
      <c r="AL494" s="1" t="s">
        <v>86</v>
      </c>
      <c r="AM494" s="48" t="s">
        <v>2600</v>
      </c>
      <c r="AN494" s="1" t="s">
        <v>112</v>
      </c>
      <c r="AO494" s="1" t="s">
        <v>112</v>
      </c>
      <c r="AP494" s="1" t="s">
        <v>112</v>
      </c>
      <c r="AQ494" s="1" t="s">
        <v>112</v>
      </c>
    </row>
    <row r="495" spans="1:43" ht="68.099999999999994" customHeight="1">
      <c r="A495" s="1">
        <v>32375272</v>
      </c>
      <c r="B495" s="1" t="s">
        <v>2493</v>
      </c>
      <c r="C495" s="4">
        <v>43200</v>
      </c>
      <c r="D495" s="1" t="s">
        <v>4226</v>
      </c>
      <c r="E495" s="1" t="s">
        <v>34</v>
      </c>
      <c r="F495" s="1" t="s">
        <v>2602</v>
      </c>
      <c r="G495" s="1">
        <v>2011</v>
      </c>
      <c r="H495" s="1" t="s">
        <v>2603</v>
      </c>
      <c r="I495" s="1" t="s">
        <v>2604</v>
      </c>
      <c r="J495" s="1">
        <v>4</v>
      </c>
      <c r="K495" s="1" t="s">
        <v>2605</v>
      </c>
      <c r="L495" s="1" t="s">
        <v>940</v>
      </c>
      <c r="M495" s="1" t="s">
        <v>2606</v>
      </c>
      <c r="N495" s="1" t="s">
        <v>2607</v>
      </c>
      <c r="O495" s="1" t="s">
        <v>112</v>
      </c>
      <c r="P495" s="1" t="s">
        <v>68</v>
      </c>
      <c r="Q495" s="1" t="s">
        <v>112</v>
      </c>
      <c r="R495" s="1" t="s">
        <v>50</v>
      </c>
      <c r="S495" s="1" t="s">
        <v>57</v>
      </c>
      <c r="T495" s="1" t="s">
        <v>940</v>
      </c>
      <c r="U495" s="1" t="s">
        <v>2608</v>
      </c>
      <c r="V495" s="1" t="s">
        <v>64</v>
      </c>
      <c r="W495" s="6" t="s">
        <v>68</v>
      </c>
      <c r="X495" s="1">
        <v>3</v>
      </c>
      <c r="Y495" s="1" t="s">
        <v>277</v>
      </c>
      <c r="Z495" s="1" t="s">
        <v>114</v>
      </c>
      <c r="AA495" s="1" t="s">
        <v>108</v>
      </c>
      <c r="AB495" s="1" t="s">
        <v>72</v>
      </c>
      <c r="AC495" s="1" t="s">
        <v>112</v>
      </c>
      <c r="AD495" s="1" t="s">
        <v>112</v>
      </c>
      <c r="AE495" s="1" t="s">
        <v>112</v>
      </c>
      <c r="AF495" s="1" t="s">
        <v>112</v>
      </c>
      <c r="AG495" s="1" t="s">
        <v>74</v>
      </c>
      <c r="AH495" s="1" t="s">
        <v>4295</v>
      </c>
      <c r="AI495" s="8" t="s">
        <v>114</v>
      </c>
      <c r="AJ495" s="1" t="s">
        <v>2609</v>
      </c>
      <c r="AK495" s="1" t="s">
        <v>102</v>
      </c>
      <c r="AL495" s="1" t="s">
        <v>86</v>
      </c>
      <c r="AM495" s="48" t="s">
        <v>2610</v>
      </c>
      <c r="AN495" s="1" t="s">
        <v>112</v>
      </c>
      <c r="AO495" s="1" t="s">
        <v>112</v>
      </c>
      <c r="AP495" s="1" t="s">
        <v>112</v>
      </c>
      <c r="AQ495" s="1" t="s">
        <v>112</v>
      </c>
    </row>
    <row r="496" spans="1:43" ht="68.099999999999994" customHeight="1">
      <c r="A496" s="1">
        <v>32375272</v>
      </c>
      <c r="B496" s="1" t="s">
        <v>2493</v>
      </c>
      <c r="C496" s="4">
        <v>43200</v>
      </c>
      <c r="D496" s="1" t="s">
        <v>4226</v>
      </c>
      <c r="E496" s="1" t="s">
        <v>34</v>
      </c>
      <c r="F496" s="1" t="s">
        <v>2602</v>
      </c>
      <c r="G496" s="1">
        <v>2011</v>
      </c>
      <c r="H496" s="1" t="s">
        <v>2603</v>
      </c>
      <c r="I496" s="1" t="s">
        <v>2604</v>
      </c>
      <c r="J496" s="1">
        <v>4</v>
      </c>
      <c r="K496" s="1" t="s">
        <v>2605</v>
      </c>
      <c r="L496" s="1" t="s">
        <v>940</v>
      </c>
      <c r="M496" s="1" t="s">
        <v>2606</v>
      </c>
      <c r="N496" s="1" t="s">
        <v>2607</v>
      </c>
      <c r="O496" s="1" t="s">
        <v>112</v>
      </c>
      <c r="P496" s="1" t="s">
        <v>68</v>
      </c>
      <c r="Q496" s="1" t="s">
        <v>112</v>
      </c>
      <c r="R496" s="1" t="s">
        <v>50</v>
      </c>
      <c r="S496" s="1" t="s">
        <v>57</v>
      </c>
      <c r="T496" s="1" t="s">
        <v>940</v>
      </c>
      <c r="U496" s="1" t="s">
        <v>2608</v>
      </c>
      <c r="V496" s="1" t="s">
        <v>64</v>
      </c>
      <c r="W496" s="6" t="s">
        <v>68</v>
      </c>
      <c r="X496" s="1">
        <v>3</v>
      </c>
      <c r="Y496" s="1" t="s">
        <v>277</v>
      </c>
      <c r="Z496" s="1" t="s">
        <v>114</v>
      </c>
      <c r="AA496" s="1" t="s">
        <v>108</v>
      </c>
      <c r="AB496" s="1" t="s">
        <v>72</v>
      </c>
      <c r="AC496" s="1" t="s">
        <v>112</v>
      </c>
      <c r="AD496" s="1" t="s">
        <v>112</v>
      </c>
      <c r="AE496" s="1" t="s">
        <v>112</v>
      </c>
      <c r="AF496" s="1" t="s">
        <v>112</v>
      </c>
      <c r="AG496" s="1" t="s">
        <v>74</v>
      </c>
      <c r="AH496" s="1" t="s">
        <v>4295</v>
      </c>
      <c r="AI496" s="8" t="s">
        <v>114</v>
      </c>
      <c r="AJ496" s="1" t="s">
        <v>2611</v>
      </c>
      <c r="AK496" s="1" t="s">
        <v>102</v>
      </c>
      <c r="AL496" s="1" t="s">
        <v>86</v>
      </c>
      <c r="AM496" s="48" t="s">
        <v>2610</v>
      </c>
      <c r="AN496" s="1" t="s">
        <v>112</v>
      </c>
      <c r="AO496" s="1" t="s">
        <v>112</v>
      </c>
      <c r="AP496" s="1" t="s">
        <v>112</v>
      </c>
      <c r="AQ496" s="1" t="s">
        <v>112</v>
      </c>
    </row>
    <row r="497" spans="1:43" ht="68.099999999999994" customHeight="1">
      <c r="A497" s="1">
        <v>32375272</v>
      </c>
      <c r="B497" s="1" t="s">
        <v>2493</v>
      </c>
      <c r="C497" s="4">
        <v>43200</v>
      </c>
      <c r="D497" s="1" t="s">
        <v>4226</v>
      </c>
      <c r="E497" s="1" t="s">
        <v>34</v>
      </c>
      <c r="F497" s="1" t="s">
        <v>2602</v>
      </c>
      <c r="G497" s="1">
        <v>2011</v>
      </c>
      <c r="H497" s="1" t="s">
        <v>2603</v>
      </c>
      <c r="I497" s="1" t="s">
        <v>2604</v>
      </c>
      <c r="J497" s="1">
        <v>4</v>
      </c>
      <c r="K497" s="1" t="s">
        <v>2605</v>
      </c>
      <c r="L497" s="1" t="s">
        <v>940</v>
      </c>
      <c r="M497" s="1" t="s">
        <v>2606</v>
      </c>
      <c r="N497" s="1" t="s">
        <v>2607</v>
      </c>
      <c r="O497" s="1" t="s">
        <v>112</v>
      </c>
      <c r="P497" s="1" t="s">
        <v>68</v>
      </c>
      <c r="Q497" s="1" t="s">
        <v>112</v>
      </c>
      <c r="R497" s="1" t="s">
        <v>50</v>
      </c>
      <c r="S497" s="1" t="s">
        <v>57</v>
      </c>
      <c r="T497" s="1" t="s">
        <v>940</v>
      </c>
      <c r="U497" s="1" t="s">
        <v>2608</v>
      </c>
      <c r="V497" s="1" t="s">
        <v>64</v>
      </c>
      <c r="W497" s="6" t="s">
        <v>68</v>
      </c>
      <c r="X497" s="1">
        <v>3</v>
      </c>
      <c r="Y497" s="1" t="s">
        <v>277</v>
      </c>
      <c r="Z497" s="1" t="s">
        <v>114</v>
      </c>
      <c r="AA497" s="1" t="s">
        <v>108</v>
      </c>
      <c r="AB497" s="1" t="s">
        <v>72</v>
      </c>
      <c r="AC497" s="1" t="s">
        <v>112</v>
      </c>
      <c r="AD497" s="1" t="s">
        <v>112</v>
      </c>
      <c r="AE497" s="1" t="s">
        <v>112</v>
      </c>
      <c r="AF497" s="1" t="s">
        <v>112</v>
      </c>
      <c r="AG497" s="1" t="s">
        <v>74</v>
      </c>
      <c r="AH497" s="1" t="s">
        <v>4295</v>
      </c>
      <c r="AI497" s="8" t="s">
        <v>114</v>
      </c>
      <c r="AJ497" s="1" t="s">
        <v>2612</v>
      </c>
      <c r="AK497" s="1" t="s">
        <v>102</v>
      </c>
      <c r="AL497" s="1" t="s">
        <v>87</v>
      </c>
      <c r="AM497" s="48" t="s">
        <v>2613</v>
      </c>
      <c r="AN497" s="1" t="s">
        <v>112</v>
      </c>
      <c r="AO497" s="1" t="s">
        <v>112</v>
      </c>
      <c r="AP497" s="1" t="s">
        <v>112</v>
      </c>
      <c r="AQ497" s="1" t="s">
        <v>112</v>
      </c>
    </row>
    <row r="498" spans="1:43" ht="68.099999999999994" customHeight="1">
      <c r="A498" s="1">
        <v>32374371</v>
      </c>
      <c r="B498" s="1" t="s">
        <v>2493</v>
      </c>
      <c r="C498" s="4">
        <v>43565</v>
      </c>
      <c r="D498" s="1" t="s">
        <v>4227</v>
      </c>
      <c r="E498" s="1" t="s">
        <v>34</v>
      </c>
      <c r="F498" s="1" t="s">
        <v>2614</v>
      </c>
      <c r="G498" s="1">
        <v>2012</v>
      </c>
      <c r="H498" s="1" t="s">
        <v>2615</v>
      </c>
      <c r="I498" s="1" t="s">
        <v>2616</v>
      </c>
      <c r="J498" s="1">
        <v>88</v>
      </c>
      <c r="K498" s="1" t="s">
        <v>2617</v>
      </c>
      <c r="L498" s="1" t="s">
        <v>2526</v>
      </c>
      <c r="M498" s="1" t="s">
        <v>114</v>
      </c>
      <c r="N498" s="1" t="s">
        <v>2618</v>
      </c>
      <c r="O498" s="1" t="s">
        <v>112</v>
      </c>
      <c r="P498" s="1" t="s">
        <v>68</v>
      </c>
      <c r="Q498" s="1" t="s">
        <v>112</v>
      </c>
      <c r="R498" s="1" t="s">
        <v>50</v>
      </c>
      <c r="S498" s="1" t="s">
        <v>57</v>
      </c>
      <c r="T498" s="1" t="s">
        <v>430</v>
      </c>
      <c r="U498" s="1" t="s">
        <v>2619</v>
      </c>
      <c r="V498" s="1" t="s">
        <v>63</v>
      </c>
      <c r="W498" s="6" t="s">
        <v>68</v>
      </c>
      <c r="X498" s="1">
        <v>91</v>
      </c>
      <c r="Y498" s="1" t="s">
        <v>146</v>
      </c>
      <c r="Z498" s="1" t="s">
        <v>114</v>
      </c>
      <c r="AA498" s="1" t="s">
        <v>108</v>
      </c>
      <c r="AB498" s="1" t="s">
        <v>72</v>
      </c>
      <c r="AC498" s="1" t="s">
        <v>112</v>
      </c>
      <c r="AD498" s="1" t="s">
        <v>112</v>
      </c>
      <c r="AE498" s="1" t="s">
        <v>112</v>
      </c>
      <c r="AF498" s="1" t="s">
        <v>112</v>
      </c>
      <c r="AG498" s="1" t="s">
        <v>73</v>
      </c>
      <c r="AH498" s="1" t="s">
        <v>76</v>
      </c>
      <c r="AI498" s="8" t="s">
        <v>114</v>
      </c>
      <c r="AJ498" s="1" t="s">
        <v>997</v>
      </c>
      <c r="AK498" s="1" t="s">
        <v>100</v>
      </c>
      <c r="AL498" s="1" t="s">
        <v>86</v>
      </c>
      <c r="AM498" s="48" t="s">
        <v>2620</v>
      </c>
      <c r="AN498" s="1" t="s">
        <v>112</v>
      </c>
      <c r="AO498" s="1" t="s">
        <v>112</v>
      </c>
      <c r="AP498" s="1" t="s">
        <v>112</v>
      </c>
      <c r="AQ498" s="1" t="s">
        <v>112</v>
      </c>
    </row>
    <row r="499" spans="1:43" ht="68.099999999999994" customHeight="1">
      <c r="A499" s="1">
        <v>31938029</v>
      </c>
      <c r="B499" s="1" t="s">
        <v>2493</v>
      </c>
      <c r="C499" s="4">
        <v>43206</v>
      </c>
      <c r="D499" s="1" t="s">
        <v>4228</v>
      </c>
      <c r="E499" s="1" t="s">
        <v>34</v>
      </c>
      <c r="F499" s="1" t="s">
        <v>2621</v>
      </c>
      <c r="G499" s="1">
        <v>2011</v>
      </c>
      <c r="H499" s="1" t="s">
        <v>2622</v>
      </c>
      <c r="I499" s="1" t="s">
        <v>557</v>
      </c>
      <c r="J499" s="1">
        <v>82</v>
      </c>
      <c r="K499" s="1" t="s">
        <v>4330</v>
      </c>
      <c r="L499" s="1" t="s">
        <v>145</v>
      </c>
      <c r="M499" s="1" t="s">
        <v>2623</v>
      </c>
      <c r="N499" s="1" t="s">
        <v>2624</v>
      </c>
      <c r="O499" s="1" t="s">
        <v>112</v>
      </c>
      <c r="P499" s="1" t="s">
        <v>68</v>
      </c>
      <c r="Q499" s="1" t="s">
        <v>112</v>
      </c>
      <c r="R499" s="1" t="s">
        <v>49</v>
      </c>
      <c r="S499" s="1" t="s">
        <v>53</v>
      </c>
      <c r="T499" s="1" t="s">
        <v>145</v>
      </c>
      <c r="U499" s="1" t="s">
        <v>2625</v>
      </c>
      <c r="V499" s="1" t="s">
        <v>64</v>
      </c>
      <c r="W499" s="6" t="s">
        <v>68</v>
      </c>
      <c r="X499" s="1">
        <v>9</v>
      </c>
      <c r="Y499" s="1" t="s">
        <v>2626</v>
      </c>
      <c r="Z499" s="1" t="s">
        <v>114</v>
      </c>
      <c r="AA499" s="1" t="s">
        <v>1675</v>
      </c>
      <c r="AB499" s="1" t="s">
        <v>72</v>
      </c>
      <c r="AC499" s="1" t="s">
        <v>112</v>
      </c>
      <c r="AD499" s="1" t="s">
        <v>112</v>
      </c>
      <c r="AE499" s="1" t="s">
        <v>112</v>
      </c>
      <c r="AF499" s="1" t="s">
        <v>112</v>
      </c>
      <c r="AG499" s="1" t="s">
        <v>74</v>
      </c>
      <c r="AH499" s="1" t="s">
        <v>4295</v>
      </c>
      <c r="AI499" s="8" t="s">
        <v>114</v>
      </c>
      <c r="AJ499" s="1" t="s">
        <v>2627</v>
      </c>
      <c r="AK499" s="1" t="s">
        <v>101</v>
      </c>
      <c r="AL499" s="1" t="s">
        <v>86</v>
      </c>
      <c r="AM499" s="48" t="s">
        <v>2628</v>
      </c>
      <c r="AN499" s="1" t="s">
        <v>112</v>
      </c>
      <c r="AO499" s="1" t="s">
        <v>112</v>
      </c>
      <c r="AP499" s="1" t="s">
        <v>112</v>
      </c>
      <c r="AQ499" s="1" t="s">
        <v>112</v>
      </c>
    </row>
    <row r="500" spans="1:43" ht="68.099999999999994" customHeight="1">
      <c r="A500" s="1">
        <v>31938029</v>
      </c>
      <c r="B500" s="1" t="s">
        <v>2493</v>
      </c>
      <c r="C500" s="4">
        <v>43206</v>
      </c>
      <c r="D500" s="1" t="s">
        <v>4228</v>
      </c>
      <c r="E500" s="1" t="s">
        <v>34</v>
      </c>
      <c r="F500" s="1" t="s">
        <v>2621</v>
      </c>
      <c r="G500" s="1">
        <v>2011</v>
      </c>
      <c r="H500" s="1" t="s">
        <v>2622</v>
      </c>
      <c r="I500" s="1" t="s">
        <v>557</v>
      </c>
      <c r="J500" s="1">
        <v>82</v>
      </c>
      <c r="K500" s="1" t="s">
        <v>4330</v>
      </c>
      <c r="L500" s="1" t="s">
        <v>145</v>
      </c>
      <c r="M500" s="1" t="s">
        <v>2623</v>
      </c>
      <c r="N500" s="1" t="s">
        <v>2624</v>
      </c>
      <c r="O500" s="1" t="s">
        <v>112</v>
      </c>
      <c r="P500" s="1" t="s">
        <v>68</v>
      </c>
      <c r="Q500" s="1" t="s">
        <v>112</v>
      </c>
      <c r="R500" s="1" t="s">
        <v>49</v>
      </c>
      <c r="S500" s="1" t="s">
        <v>53</v>
      </c>
      <c r="T500" s="1" t="s">
        <v>145</v>
      </c>
      <c r="U500" s="1" t="s">
        <v>2625</v>
      </c>
      <c r="V500" s="1" t="s">
        <v>64</v>
      </c>
      <c r="W500" s="6" t="s">
        <v>68</v>
      </c>
      <c r="X500" s="1">
        <v>9</v>
      </c>
      <c r="Y500" s="1" t="s">
        <v>2626</v>
      </c>
      <c r="Z500" s="1" t="s">
        <v>114</v>
      </c>
      <c r="AA500" s="1" t="s">
        <v>1675</v>
      </c>
      <c r="AB500" s="1" t="s">
        <v>72</v>
      </c>
      <c r="AC500" s="1" t="s">
        <v>112</v>
      </c>
      <c r="AD500" s="1" t="s">
        <v>112</v>
      </c>
      <c r="AE500" s="1" t="s">
        <v>112</v>
      </c>
      <c r="AF500" s="1" t="s">
        <v>112</v>
      </c>
      <c r="AG500" s="1" t="s">
        <v>74</v>
      </c>
      <c r="AH500" s="1" t="s">
        <v>4295</v>
      </c>
      <c r="AI500" s="8" t="s">
        <v>114</v>
      </c>
      <c r="AJ500" s="1" t="s">
        <v>2629</v>
      </c>
      <c r="AK500" s="1" t="s">
        <v>101</v>
      </c>
      <c r="AL500" s="1" t="s">
        <v>86</v>
      </c>
      <c r="AM500" s="48" t="s">
        <v>2630</v>
      </c>
      <c r="AN500" s="1" t="s">
        <v>112</v>
      </c>
      <c r="AO500" s="1" t="s">
        <v>112</v>
      </c>
      <c r="AP500" s="1" t="s">
        <v>112</v>
      </c>
      <c r="AQ500" s="1" t="s">
        <v>112</v>
      </c>
    </row>
    <row r="501" spans="1:43" ht="68.099999999999994" customHeight="1">
      <c r="A501" s="1">
        <v>31938427</v>
      </c>
      <c r="B501" s="1" t="s">
        <v>2493</v>
      </c>
      <c r="C501" s="4">
        <v>43220</v>
      </c>
      <c r="D501" s="1" t="s">
        <v>4229</v>
      </c>
      <c r="E501" s="1" t="s">
        <v>34</v>
      </c>
      <c r="F501" s="1" t="s">
        <v>2631</v>
      </c>
      <c r="G501" s="1">
        <v>2010</v>
      </c>
      <c r="H501" s="1" t="s">
        <v>2632</v>
      </c>
      <c r="I501" s="1" t="s">
        <v>2633</v>
      </c>
      <c r="J501" s="1">
        <v>48</v>
      </c>
      <c r="K501" s="1" t="s">
        <v>4331</v>
      </c>
      <c r="L501" s="1" t="s">
        <v>430</v>
      </c>
      <c r="M501" s="1" t="s">
        <v>4332</v>
      </c>
      <c r="N501" s="1" t="s">
        <v>2634</v>
      </c>
      <c r="O501" s="1" t="s">
        <v>112</v>
      </c>
      <c r="P501" s="1" t="s">
        <v>68</v>
      </c>
      <c r="Q501" s="1" t="s">
        <v>112</v>
      </c>
      <c r="R501" s="1" t="s">
        <v>50</v>
      </c>
      <c r="S501" s="57" t="s">
        <v>4210</v>
      </c>
      <c r="T501" s="1" t="s">
        <v>430</v>
      </c>
      <c r="U501" s="1" t="s">
        <v>2635</v>
      </c>
      <c r="V501" s="1" t="s">
        <v>64</v>
      </c>
      <c r="W501" s="6" t="s">
        <v>68</v>
      </c>
      <c r="X501" s="1">
        <v>12</v>
      </c>
      <c r="Y501" s="1" t="s">
        <v>146</v>
      </c>
      <c r="Z501" s="1" t="s">
        <v>114</v>
      </c>
      <c r="AA501" s="1" t="s">
        <v>109</v>
      </c>
      <c r="AB501" s="1" t="s">
        <v>72</v>
      </c>
      <c r="AC501" s="1" t="s">
        <v>112</v>
      </c>
      <c r="AD501" s="1" t="s">
        <v>112</v>
      </c>
      <c r="AE501" s="1" t="s">
        <v>112</v>
      </c>
      <c r="AF501" s="1" t="s">
        <v>112</v>
      </c>
      <c r="AG501" s="1" t="s">
        <v>74</v>
      </c>
      <c r="AH501" s="1" t="s">
        <v>4295</v>
      </c>
      <c r="AI501" s="8" t="s">
        <v>114</v>
      </c>
      <c r="AJ501" s="1" t="s">
        <v>2636</v>
      </c>
      <c r="AK501" s="1" t="s">
        <v>100</v>
      </c>
      <c r="AL501" s="1" t="s">
        <v>87</v>
      </c>
      <c r="AM501" s="48" t="s">
        <v>2637</v>
      </c>
      <c r="AN501" s="1" t="s">
        <v>112</v>
      </c>
      <c r="AO501" s="1" t="s">
        <v>112</v>
      </c>
      <c r="AP501" s="1" t="s">
        <v>112</v>
      </c>
      <c r="AQ501" s="1" t="s">
        <v>112</v>
      </c>
    </row>
    <row r="502" spans="1:43" ht="68.099999999999994" customHeight="1">
      <c r="A502" s="1">
        <v>32372878</v>
      </c>
      <c r="B502" s="1" t="s">
        <v>2493</v>
      </c>
      <c r="C502" s="4">
        <v>43243</v>
      </c>
      <c r="D502" s="1" t="s">
        <v>4230</v>
      </c>
      <c r="E502" s="1" t="s">
        <v>34</v>
      </c>
      <c r="F502" s="1" t="s">
        <v>2638</v>
      </c>
      <c r="G502" s="1">
        <v>2014</v>
      </c>
      <c r="H502" s="1" t="s">
        <v>2639</v>
      </c>
      <c r="I502" s="1" t="s">
        <v>2640</v>
      </c>
      <c r="J502" s="1">
        <v>4</v>
      </c>
      <c r="K502" s="1" t="s">
        <v>2641</v>
      </c>
      <c r="L502" s="1" t="s">
        <v>313</v>
      </c>
      <c r="M502" s="1" t="s">
        <v>114</v>
      </c>
      <c r="N502" s="1" t="s">
        <v>2642</v>
      </c>
      <c r="O502" s="1" t="s">
        <v>112</v>
      </c>
      <c r="P502" s="1" t="s">
        <v>68</v>
      </c>
      <c r="Q502" s="1" t="s">
        <v>111</v>
      </c>
      <c r="R502" s="1" t="s">
        <v>49</v>
      </c>
      <c r="S502" s="1" t="s">
        <v>4213</v>
      </c>
      <c r="T502" s="1" t="s">
        <v>313</v>
      </c>
      <c r="U502" s="1" t="s">
        <v>2643</v>
      </c>
      <c r="V502" s="1" t="s">
        <v>104</v>
      </c>
      <c r="W502" s="6" t="s">
        <v>68</v>
      </c>
      <c r="X502" s="1">
        <v>36</v>
      </c>
      <c r="Y502" s="1" t="s">
        <v>146</v>
      </c>
      <c r="Z502" s="1" t="s">
        <v>114</v>
      </c>
      <c r="AA502" s="1" t="s">
        <v>104</v>
      </c>
      <c r="AB502" s="1" t="s">
        <v>72</v>
      </c>
      <c r="AC502" s="1" t="s">
        <v>111</v>
      </c>
      <c r="AD502" s="1" t="s">
        <v>112</v>
      </c>
      <c r="AE502" s="1" t="s">
        <v>111</v>
      </c>
      <c r="AF502" s="1" t="s">
        <v>112</v>
      </c>
      <c r="AG502" s="1" t="s">
        <v>74</v>
      </c>
      <c r="AH502" s="1" t="s">
        <v>4295</v>
      </c>
      <c r="AI502" s="8" t="s">
        <v>114</v>
      </c>
      <c r="AJ502" s="1" t="s">
        <v>2644</v>
      </c>
      <c r="AK502" s="1" t="s">
        <v>101</v>
      </c>
      <c r="AL502" s="1" t="s">
        <v>86</v>
      </c>
      <c r="AM502" s="48" t="s">
        <v>2645</v>
      </c>
      <c r="AN502" s="1" t="s">
        <v>112</v>
      </c>
      <c r="AO502" s="1" t="s">
        <v>112</v>
      </c>
      <c r="AP502" s="1" t="s">
        <v>112</v>
      </c>
      <c r="AQ502" s="1" t="s">
        <v>112</v>
      </c>
    </row>
    <row r="503" spans="1:43" ht="68.099999999999994" customHeight="1">
      <c r="A503" s="1">
        <v>32372878</v>
      </c>
      <c r="B503" s="1" t="s">
        <v>2493</v>
      </c>
      <c r="C503" s="4">
        <v>43243</v>
      </c>
      <c r="D503" s="1" t="s">
        <v>4230</v>
      </c>
      <c r="E503" s="1" t="s">
        <v>34</v>
      </c>
      <c r="F503" s="1" t="s">
        <v>2638</v>
      </c>
      <c r="G503" s="1">
        <v>2014</v>
      </c>
      <c r="H503" s="1" t="s">
        <v>2639</v>
      </c>
      <c r="I503" s="1" t="s">
        <v>2640</v>
      </c>
      <c r="J503" s="1">
        <v>4</v>
      </c>
      <c r="K503" s="1" t="s">
        <v>2641</v>
      </c>
      <c r="L503" s="1" t="s">
        <v>313</v>
      </c>
      <c r="M503" s="1" t="s">
        <v>114</v>
      </c>
      <c r="N503" s="1" t="s">
        <v>2642</v>
      </c>
      <c r="O503" s="1" t="s">
        <v>112</v>
      </c>
      <c r="P503" s="1" t="s">
        <v>68</v>
      </c>
      <c r="Q503" s="1" t="s">
        <v>111</v>
      </c>
      <c r="R503" s="1" t="s">
        <v>49</v>
      </c>
      <c r="S503" s="1" t="s">
        <v>4213</v>
      </c>
      <c r="T503" s="1" t="s">
        <v>313</v>
      </c>
      <c r="U503" s="1" t="s">
        <v>2643</v>
      </c>
      <c r="V503" s="1" t="s">
        <v>104</v>
      </c>
      <c r="W503" s="6" t="s">
        <v>68</v>
      </c>
      <c r="X503" s="1">
        <v>36</v>
      </c>
      <c r="Y503" s="1" t="s">
        <v>146</v>
      </c>
      <c r="Z503" s="1" t="s">
        <v>114</v>
      </c>
      <c r="AA503" s="1" t="s">
        <v>104</v>
      </c>
      <c r="AB503" s="1" t="s">
        <v>72</v>
      </c>
      <c r="AC503" s="1" t="s">
        <v>111</v>
      </c>
      <c r="AD503" s="1" t="s">
        <v>112</v>
      </c>
      <c r="AE503" s="1" t="s">
        <v>111</v>
      </c>
      <c r="AF503" s="1" t="s">
        <v>112</v>
      </c>
      <c r="AG503" s="1" t="s">
        <v>74</v>
      </c>
      <c r="AH503" s="1" t="s">
        <v>4295</v>
      </c>
      <c r="AI503" s="8" t="s">
        <v>114</v>
      </c>
      <c r="AJ503" s="1" t="s">
        <v>861</v>
      </c>
      <c r="AK503" s="1" t="s">
        <v>101</v>
      </c>
      <c r="AL503" s="1" t="s">
        <v>86</v>
      </c>
      <c r="AM503" s="48" t="s">
        <v>2646</v>
      </c>
      <c r="AN503" s="1" t="s">
        <v>112</v>
      </c>
      <c r="AO503" s="1" t="s">
        <v>112</v>
      </c>
      <c r="AP503" s="1" t="s">
        <v>112</v>
      </c>
      <c r="AQ503" s="1" t="s">
        <v>112</v>
      </c>
    </row>
    <row r="504" spans="1:43" ht="68.099999999999994" customHeight="1">
      <c r="A504" s="1">
        <v>32372878</v>
      </c>
      <c r="B504" s="1" t="s">
        <v>2493</v>
      </c>
      <c r="C504" s="4">
        <v>43243</v>
      </c>
      <c r="D504" s="1" t="s">
        <v>4230</v>
      </c>
      <c r="E504" s="1" t="s">
        <v>34</v>
      </c>
      <c r="F504" s="1" t="s">
        <v>2638</v>
      </c>
      <c r="G504" s="1">
        <v>2014</v>
      </c>
      <c r="H504" s="1" t="s">
        <v>2639</v>
      </c>
      <c r="I504" s="1" t="s">
        <v>2640</v>
      </c>
      <c r="J504" s="1">
        <v>4</v>
      </c>
      <c r="K504" s="1" t="s">
        <v>2641</v>
      </c>
      <c r="L504" s="1" t="s">
        <v>313</v>
      </c>
      <c r="M504" s="1" t="s">
        <v>114</v>
      </c>
      <c r="N504" s="1" t="s">
        <v>2642</v>
      </c>
      <c r="O504" s="1" t="s">
        <v>112</v>
      </c>
      <c r="P504" s="1" t="s">
        <v>68</v>
      </c>
      <c r="Q504" s="1" t="s">
        <v>111</v>
      </c>
      <c r="R504" s="1" t="s">
        <v>49</v>
      </c>
      <c r="S504" s="1" t="s">
        <v>4213</v>
      </c>
      <c r="T504" s="1" t="s">
        <v>313</v>
      </c>
      <c r="U504" s="1" t="s">
        <v>2643</v>
      </c>
      <c r="V504" s="1" t="s">
        <v>104</v>
      </c>
      <c r="W504" s="6" t="s">
        <v>68</v>
      </c>
      <c r="X504" s="1">
        <v>36</v>
      </c>
      <c r="Y504" s="1" t="s">
        <v>146</v>
      </c>
      <c r="Z504" s="1" t="s">
        <v>114</v>
      </c>
      <c r="AA504" s="1" t="s">
        <v>104</v>
      </c>
      <c r="AB504" s="1" t="s">
        <v>72</v>
      </c>
      <c r="AC504" s="1" t="s">
        <v>111</v>
      </c>
      <c r="AD504" s="1" t="s">
        <v>112</v>
      </c>
      <c r="AE504" s="1" t="s">
        <v>111</v>
      </c>
      <c r="AF504" s="1" t="s">
        <v>112</v>
      </c>
      <c r="AG504" s="1" t="s">
        <v>74</v>
      </c>
      <c r="AH504" s="1" t="s">
        <v>4295</v>
      </c>
      <c r="AI504" s="8" t="s">
        <v>114</v>
      </c>
      <c r="AJ504" s="1" t="s">
        <v>2647</v>
      </c>
      <c r="AK504" s="1" t="s">
        <v>101</v>
      </c>
      <c r="AL504" s="1" t="s">
        <v>86</v>
      </c>
      <c r="AM504" s="48" t="s">
        <v>2648</v>
      </c>
      <c r="AN504" s="1" t="s">
        <v>112</v>
      </c>
      <c r="AO504" s="1" t="s">
        <v>112</v>
      </c>
      <c r="AP504" s="1" t="s">
        <v>112</v>
      </c>
      <c r="AQ504" s="1" t="s">
        <v>112</v>
      </c>
    </row>
    <row r="505" spans="1:43" ht="68.099999999999994" customHeight="1">
      <c r="A505" s="1">
        <v>32372476</v>
      </c>
      <c r="B505" s="1" t="s">
        <v>2493</v>
      </c>
      <c r="C505" s="4">
        <v>43243</v>
      </c>
      <c r="D505" s="1" t="s">
        <v>4231</v>
      </c>
      <c r="E505" s="1" t="s">
        <v>34</v>
      </c>
      <c r="F505" s="1" t="s">
        <v>2649</v>
      </c>
      <c r="G505" s="1">
        <v>2015</v>
      </c>
      <c r="H505" s="1" t="s">
        <v>2650</v>
      </c>
      <c r="I505" s="1" t="s">
        <v>354</v>
      </c>
      <c r="J505" s="1">
        <v>10</v>
      </c>
      <c r="K505" s="1" t="s">
        <v>2651</v>
      </c>
      <c r="L505" s="1" t="s">
        <v>313</v>
      </c>
      <c r="M505" s="1" t="s">
        <v>2652</v>
      </c>
      <c r="N505" s="1" t="s">
        <v>2653</v>
      </c>
      <c r="O505" s="1" t="s">
        <v>112</v>
      </c>
      <c r="P505" s="1" t="s">
        <v>68</v>
      </c>
      <c r="Q505" s="1" t="s">
        <v>112</v>
      </c>
      <c r="R505" s="1" t="s">
        <v>49</v>
      </c>
      <c r="S505" s="1" t="s">
        <v>4213</v>
      </c>
      <c r="T505" s="1" t="s">
        <v>313</v>
      </c>
      <c r="U505" s="1" t="s">
        <v>2654</v>
      </c>
      <c r="V505" s="1" t="s">
        <v>63</v>
      </c>
      <c r="W505" s="6" t="s">
        <v>68</v>
      </c>
      <c r="X505" s="1">
        <v>149</v>
      </c>
      <c r="Y505" s="1" t="s">
        <v>399</v>
      </c>
      <c r="Z505" s="1" t="s">
        <v>114</v>
      </c>
      <c r="AA505" s="1" t="s">
        <v>108</v>
      </c>
      <c r="AB505" s="1" t="s">
        <v>72</v>
      </c>
      <c r="AC505" s="1" t="s">
        <v>112</v>
      </c>
      <c r="AD505" s="1" t="s">
        <v>112</v>
      </c>
      <c r="AE505" s="1" t="s">
        <v>112</v>
      </c>
      <c r="AF505" s="1" t="s">
        <v>112</v>
      </c>
      <c r="AG505" s="1" t="s">
        <v>73</v>
      </c>
      <c r="AH505" s="1" t="s">
        <v>77</v>
      </c>
      <c r="AI505" s="8" t="s">
        <v>114</v>
      </c>
      <c r="AJ505" s="1" t="s">
        <v>1260</v>
      </c>
      <c r="AK505" s="1" t="s">
        <v>100</v>
      </c>
      <c r="AL505" s="1" t="s">
        <v>86</v>
      </c>
      <c r="AM505" s="48" t="s">
        <v>2655</v>
      </c>
      <c r="AN505" s="1" t="s">
        <v>112</v>
      </c>
      <c r="AO505" s="1" t="s">
        <v>112</v>
      </c>
      <c r="AP505" s="1" t="s">
        <v>112</v>
      </c>
      <c r="AQ505" s="1" t="s">
        <v>112</v>
      </c>
    </row>
    <row r="506" spans="1:43" ht="68.099999999999994" customHeight="1">
      <c r="A506" s="1">
        <v>32372476</v>
      </c>
      <c r="B506" s="1" t="s">
        <v>2493</v>
      </c>
      <c r="C506" s="4">
        <v>43243</v>
      </c>
      <c r="D506" s="1" t="s">
        <v>4231</v>
      </c>
      <c r="E506" s="1" t="s">
        <v>34</v>
      </c>
      <c r="F506" s="1" t="s">
        <v>2649</v>
      </c>
      <c r="G506" s="1">
        <v>2015</v>
      </c>
      <c r="H506" s="1" t="s">
        <v>2650</v>
      </c>
      <c r="I506" s="1" t="s">
        <v>354</v>
      </c>
      <c r="J506" s="1">
        <v>10</v>
      </c>
      <c r="K506" s="1" t="s">
        <v>2651</v>
      </c>
      <c r="L506" s="1" t="s">
        <v>313</v>
      </c>
      <c r="M506" s="1" t="s">
        <v>2652</v>
      </c>
      <c r="N506" s="1" t="s">
        <v>2653</v>
      </c>
      <c r="O506" s="1" t="s">
        <v>112</v>
      </c>
      <c r="P506" s="1" t="s">
        <v>68</v>
      </c>
      <c r="Q506" s="1" t="s">
        <v>112</v>
      </c>
      <c r="R506" s="1" t="s">
        <v>49</v>
      </c>
      <c r="S506" s="1" t="s">
        <v>4213</v>
      </c>
      <c r="T506" s="1" t="s">
        <v>313</v>
      </c>
      <c r="U506" s="1" t="s">
        <v>2654</v>
      </c>
      <c r="V506" s="1" t="s">
        <v>63</v>
      </c>
      <c r="W506" s="6" t="s">
        <v>68</v>
      </c>
      <c r="X506" s="1">
        <v>149</v>
      </c>
      <c r="Y506" s="1" t="s">
        <v>399</v>
      </c>
      <c r="Z506" s="1" t="s">
        <v>114</v>
      </c>
      <c r="AA506" s="1" t="s">
        <v>108</v>
      </c>
      <c r="AB506" s="1" t="s">
        <v>72</v>
      </c>
      <c r="AC506" s="1" t="s">
        <v>112</v>
      </c>
      <c r="AD506" s="1" t="s">
        <v>112</v>
      </c>
      <c r="AE506" s="1" t="s">
        <v>112</v>
      </c>
      <c r="AF506" s="1" t="s">
        <v>112</v>
      </c>
      <c r="AG506" s="1" t="s">
        <v>73</v>
      </c>
      <c r="AH506" s="1" t="s">
        <v>77</v>
      </c>
      <c r="AI506" s="8" t="s">
        <v>114</v>
      </c>
      <c r="AJ506" s="1" t="s">
        <v>2656</v>
      </c>
      <c r="AK506" s="1" t="s">
        <v>100</v>
      </c>
      <c r="AL506" s="1" t="s">
        <v>86</v>
      </c>
      <c r="AM506" s="48" t="s">
        <v>2655</v>
      </c>
      <c r="AN506" s="1" t="s">
        <v>112</v>
      </c>
      <c r="AO506" s="1" t="s">
        <v>112</v>
      </c>
      <c r="AP506" s="1" t="s">
        <v>112</v>
      </c>
      <c r="AQ506" s="1" t="s">
        <v>112</v>
      </c>
    </row>
    <row r="507" spans="1:43" ht="68.099999999999994" customHeight="1">
      <c r="A507" s="1">
        <v>32372476</v>
      </c>
      <c r="B507" s="1" t="s">
        <v>2493</v>
      </c>
      <c r="C507" s="4">
        <v>43243</v>
      </c>
      <c r="D507" s="1" t="s">
        <v>4231</v>
      </c>
      <c r="E507" s="1" t="s">
        <v>34</v>
      </c>
      <c r="F507" s="1" t="s">
        <v>2649</v>
      </c>
      <c r="G507" s="1">
        <v>2015</v>
      </c>
      <c r="H507" s="1" t="s">
        <v>2650</v>
      </c>
      <c r="I507" s="1" t="s">
        <v>354</v>
      </c>
      <c r="J507" s="1">
        <v>10</v>
      </c>
      <c r="K507" s="1" t="s">
        <v>2651</v>
      </c>
      <c r="L507" s="1" t="s">
        <v>313</v>
      </c>
      <c r="M507" s="1" t="s">
        <v>2652</v>
      </c>
      <c r="N507" s="1" t="s">
        <v>2653</v>
      </c>
      <c r="O507" s="1" t="s">
        <v>112</v>
      </c>
      <c r="P507" s="1" t="s">
        <v>68</v>
      </c>
      <c r="Q507" s="1" t="s">
        <v>112</v>
      </c>
      <c r="R507" s="1" t="s">
        <v>49</v>
      </c>
      <c r="S507" s="1" t="s">
        <v>4213</v>
      </c>
      <c r="T507" s="1" t="s">
        <v>313</v>
      </c>
      <c r="U507" s="1" t="s">
        <v>2654</v>
      </c>
      <c r="V507" s="1" t="s">
        <v>63</v>
      </c>
      <c r="W507" s="6" t="s">
        <v>68</v>
      </c>
      <c r="X507" s="1">
        <v>149</v>
      </c>
      <c r="Y507" s="1" t="s">
        <v>399</v>
      </c>
      <c r="Z507" s="1" t="s">
        <v>114</v>
      </c>
      <c r="AA507" s="1" t="s">
        <v>108</v>
      </c>
      <c r="AB507" s="1" t="s">
        <v>72</v>
      </c>
      <c r="AC507" s="1" t="s">
        <v>112</v>
      </c>
      <c r="AD507" s="1" t="s">
        <v>112</v>
      </c>
      <c r="AE507" s="1" t="s">
        <v>112</v>
      </c>
      <c r="AF507" s="1" t="s">
        <v>112</v>
      </c>
      <c r="AG507" s="1" t="s">
        <v>73</v>
      </c>
      <c r="AH507" s="1" t="s">
        <v>77</v>
      </c>
      <c r="AI507" s="8" t="s">
        <v>114</v>
      </c>
      <c r="AJ507" s="1" t="s">
        <v>2657</v>
      </c>
      <c r="AK507" s="1" t="s">
        <v>100</v>
      </c>
      <c r="AL507" s="1" t="s">
        <v>86</v>
      </c>
      <c r="AM507" s="48" t="s">
        <v>2655</v>
      </c>
      <c r="AN507" s="1" t="s">
        <v>112</v>
      </c>
      <c r="AO507" s="1" t="s">
        <v>112</v>
      </c>
      <c r="AP507" s="1" t="s">
        <v>112</v>
      </c>
      <c r="AQ507" s="1" t="s">
        <v>112</v>
      </c>
    </row>
    <row r="508" spans="1:43" ht="68.099999999999994" customHeight="1">
      <c r="A508" s="1">
        <v>32373819</v>
      </c>
      <c r="B508" s="1" t="s">
        <v>2493</v>
      </c>
      <c r="C508" s="4">
        <v>43245</v>
      </c>
      <c r="D508" s="1" t="s">
        <v>4232</v>
      </c>
      <c r="E508" s="1" t="s">
        <v>34</v>
      </c>
      <c r="F508" s="1" t="s">
        <v>2658</v>
      </c>
      <c r="G508" s="1">
        <v>2013</v>
      </c>
      <c r="H508" s="1" t="s">
        <v>2659</v>
      </c>
      <c r="I508" s="1" t="s">
        <v>2660</v>
      </c>
      <c r="J508" s="1">
        <v>70</v>
      </c>
      <c r="K508" s="1" t="s">
        <v>2661</v>
      </c>
      <c r="L508" s="1" t="s">
        <v>2662</v>
      </c>
      <c r="M508" s="1" t="s">
        <v>2663</v>
      </c>
      <c r="N508" s="1" t="s">
        <v>2664</v>
      </c>
      <c r="O508" s="1" t="s">
        <v>112</v>
      </c>
      <c r="P508" s="1" t="s">
        <v>68</v>
      </c>
      <c r="Q508" s="1" t="s">
        <v>112</v>
      </c>
      <c r="R508" s="1" t="s">
        <v>4309</v>
      </c>
      <c r="S508" s="1" t="s">
        <v>60</v>
      </c>
      <c r="T508" s="1" t="s">
        <v>145</v>
      </c>
      <c r="U508" s="1" t="s">
        <v>2665</v>
      </c>
      <c r="V508" s="1" t="s">
        <v>62</v>
      </c>
      <c r="W508" s="6" t="s">
        <v>68</v>
      </c>
      <c r="X508" s="1">
        <v>20</v>
      </c>
      <c r="Y508" s="1" t="s">
        <v>1284</v>
      </c>
      <c r="Z508" s="1" t="s">
        <v>114</v>
      </c>
      <c r="AA508" s="1" t="s">
        <v>104</v>
      </c>
      <c r="AB508" s="1" t="s">
        <v>71</v>
      </c>
      <c r="AC508" s="1" t="s">
        <v>112</v>
      </c>
      <c r="AD508" s="1" t="s">
        <v>112</v>
      </c>
      <c r="AE508" s="1" t="s">
        <v>112</v>
      </c>
      <c r="AF508" s="1" t="s">
        <v>112</v>
      </c>
      <c r="AG508" s="1" t="s">
        <v>74</v>
      </c>
      <c r="AH508" s="1" t="s">
        <v>4168</v>
      </c>
      <c r="AI508" s="8" t="s">
        <v>114</v>
      </c>
      <c r="AJ508" s="1" t="s">
        <v>2666</v>
      </c>
      <c r="AK508" s="1" t="s">
        <v>100</v>
      </c>
      <c r="AL508" s="1" t="s">
        <v>98</v>
      </c>
      <c r="AM508" s="48" t="s">
        <v>2667</v>
      </c>
      <c r="AN508" s="1" t="s">
        <v>112</v>
      </c>
      <c r="AO508" s="1" t="s">
        <v>112</v>
      </c>
      <c r="AP508" s="1" t="s">
        <v>112</v>
      </c>
      <c r="AQ508" s="1" t="s">
        <v>112</v>
      </c>
    </row>
    <row r="509" spans="1:43" ht="68.099999999999994" customHeight="1">
      <c r="A509" s="1">
        <v>32373819</v>
      </c>
      <c r="B509" s="1" t="s">
        <v>2493</v>
      </c>
      <c r="C509" s="4">
        <v>43245</v>
      </c>
      <c r="D509" s="1" t="s">
        <v>4232</v>
      </c>
      <c r="E509" s="1" t="s">
        <v>34</v>
      </c>
      <c r="F509" s="1" t="s">
        <v>2658</v>
      </c>
      <c r="G509" s="1">
        <v>2013</v>
      </c>
      <c r="H509" s="1" t="s">
        <v>2659</v>
      </c>
      <c r="I509" s="1" t="s">
        <v>2660</v>
      </c>
      <c r="J509" s="1">
        <v>70</v>
      </c>
      <c r="K509" s="1" t="s">
        <v>2661</v>
      </c>
      <c r="L509" s="1" t="s">
        <v>2662</v>
      </c>
      <c r="M509" s="1" t="s">
        <v>2663</v>
      </c>
      <c r="N509" s="1" t="s">
        <v>2664</v>
      </c>
      <c r="O509" s="1" t="s">
        <v>112</v>
      </c>
      <c r="P509" s="1" t="s">
        <v>68</v>
      </c>
      <c r="Q509" s="1" t="s">
        <v>112</v>
      </c>
      <c r="R509" s="1" t="s">
        <v>4309</v>
      </c>
      <c r="S509" s="1" t="s">
        <v>60</v>
      </c>
      <c r="T509" s="1" t="s">
        <v>145</v>
      </c>
      <c r="U509" s="1" t="s">
        <v>2665</v>
      </c>
      <c r="V509" s="1" t="s">
        <v>62</v>
      </c>
      <c r="W509" s="6" t="s">
        <v>68</v>
      </c>
      <c r="X509" s="1">
        <v>20</v>
      </c>
      <c r="Y509" s="1" t="s">
        <v>1284</v>
      </c>
      <c r="Z509" s="1" t="s">
        <v>114</v>
      </c>
      <c r="AA509" s="1" t="s">
        <v>104</v>
      </c>
      <c r="AB509" s="1" t="s">
        <v>71</v>
      </c>
      <c r="AC509" s="1" t="s">
        <v>112</v>
      </c>
      <c r="AD509" s="1" t="s">
        <v>112</v>
      </c>
      <c r="AE509" s="1" t="s">
        <v>112</v>
      </c>
      <c r="AF509" s="1" t="s">
        <v>112</v>
      </c>
      <c r="AG509" s="1" t="s">
        <v>74</v>
      </c>
      <c r="AH509" s="1" t="s">
        <v>4168</v>
      </c>
      <c r="AI509" s="8" t="s">
        <v>114</v>
      </c>
      <c r="AJ509" s="1" t="s">
        <v>2576</v>
      </c>
      <c r="AK509" s="1" t="s">
        <v>100</v>
      </c>
      <c r="AL509" s="1" t="s">
        <v>98</v>
      </c>
      <c r="AM509" s="48" t="s">
        <v>2668</v>
      </c>
      <c r="AN509" s="1" t="s">
        <v>112</v>
      </c>
      <c r="AO509" s="1" t="s">
        <v>112</v>
      </c>
      <c r="AP509" s="1" t="s">
        <v>112</v>
      </c>
      <c r="AQ509" s="1" t="s">
        <v>112</v>
      </c>
    </row>
    <row r="510" spans="1:43" ht="68.099999999999994" customHeight="1">
      <c r="A510" s="1">
        <v>32372376</v>
      </c>
      <c r="B510" s="1" t="s">
        <v>2493</v>
      </c>
      <c r="C510" s="4">
        <v>43245</v>
      </c>
      <c r="D510" s="1" t="s">
        <v>4233</v>
      </c>
      <c r="E510" s="1" t="s">
        <v>34</v>
      </c>
      <c r="F510" s="1" t="s">
        <v>2669</v>
      </c>
      <c r="G510" s="1">
        <v>2015</v>
      </c>
      <c r="H510" s="1" t="s">
        <v>2670</v>
      </c>
      <c r="I510" s="1" t="s">
        <v>2671</v>
      </c>
      <c r="J510" s="1">
        <v>60</v>
      </c>
      <c r="K510" s="1" t="s">
        <v>2672</v>
      </c>
      <c r="L510" s="1" t="s">
        <v>629</v>
      </c>
      <c r="M510" s="1" t="s">
        <v>2673</v>
      </c>
      <c r="N510" s="1" t="s">
        <v>2674</v>
      </c>
      <c r="O510" s="1" t="s">
        <v>112</v>
      </c>
      <c r="P510" s="1" t="s">
        <v>68</v>
      </c>
      <c r="Q510" s="1" t="s">
        <v>112</v>
      </c>
      <c r="R510" s="1" t="s">
        <v>106</v>
      </c>
      <c r="S510" s="1" t="s">
        <v>55</v>
      </c>
      <c r="T510" s="1" t="s">
        <v>629</v>
      </c>
      <c r="U510" s="1" t="s">
        <v>2675</v>
      </c>
      <c r="V510" s="1" t="s">
        <v>104</v>
      </c>
      <c r="W510" s="6" t="s">
        <v>68</v>
      </c>
      <c r="X510" s="1">
        <v>19</v>
      </c>
      <c r="Y510" s="1" t="s">
        <v>972</v>
      </c>
      <c r="Z510" s="1" t="s">
        <v>114</v>
      </c>
      <c r="AA510" s="1" t="s">
        <v>108</v>
      </c>
      <c r="AB510" s="1" t="s">
        <v>68</v>
      </c>
      <c r="AC510" s="1" t="s">
        <v>112</v>
      </c>
      <c r="AD510" s="1" t="s">
        <v>112</v>
      </c>
      <c r="AE510" s="1" t="s">
        <v>112</v>
      </c>
      <c r="AF510" s="1" t="s">
        <v>112</v>
      </c>
      <c r="AG510" s="1" t="s">
        <v>74</v>
      </c>
      <c r="AH510" s="1" t="s">
        <v>4295</v>
      </c>
      <c r="AI510" s="8" t="s">
        <v>114</v>
      </c>
      <c r="AJ510" s="1" t="s">
        <v>2676</v>
      </c>
      <c r="AK510" s="1" t="s">
        <v>100</v>
      </c>
      <c r="AL510" s="1" t="s">
        <v>86</v>
      </c>
      <c r="AM510" s="48" t="s">
        <v>2677</v>
      </c>
      <c r="AN510" s="1" t="s">
        <v>112</v>
      </c>
      <c r="AO510" s="1" t="s">
        <v>112</v>
      </c>
      <c r="AP510" s="1" t="s">
        <v>112</v>
      </c>
      <c r="AQ510" s="1" t="s">
        <v>112</v>
      </c>
    </row>
    <row r="511" spans="1:43" ht="68.099999999999994" customHeight="1">
      <c r="A511" s="1">
        <v>31937922</v>
      </c>
      <c r="B511" s="1" t="s">
        <v>2493</v>
      </c>
      <c r="C511" s="4">
        <v>43246</v>
      </c>
      <c r="D511" s="1" t="s">
        <v>4237</v>
      </c>
      <c r="E511" s="1" t="s">
        <v>34</v>
      </c>
      <c r="F511" s="1" t="s">
        <v>2678</v>
      </c>
      <c r="G511" s="1">
        <v>2012</v>
      </c>
      <c r="H511" s="1" t="s">
        <v>2679</v>
      </c>
      <c r="I511" s="1" t="s">
        <v>2496</v>
      </c>
      <c r="J511" s="1">
        <v>146</v>
      </c>
      <c r="K511" s="1" t="s">
        <v>2680</v>
      </c>
      <c r="L511" s="1" t="s">
        <v>1682</v>
      </c>
      <c r="M511" s="1" t="s">
        <v>114</v>
      </c>
      <c r="N511" s="1" t="s">
        <v>2681</v>
      </c>
      <c r="O511" s="1" t="s">
        <v>112</v>
      </c>
      <c r="P511" s="1" t="s">
        <v>68</v>
      </c>
      <c r="Q511" s="1" t="s">
        <v>112</v>
      </c>
      <c r="R511" s="1" t="s">
        <v>106</v>
      </c>
      <c r="S511" s="1" t="s">
        <v>4213</v>
      </c>
      <c r="T511" s="1" t="s">
        <v>145</v>
      </c>
      <c r="U511" s="1" t="s">
        <v>2682</v>
      </c>
      <c r="V511" s="1" t="s">
        <v>63</v>
      </c>
      <c r="W511" s="6" t="s">
        <v>68</v>
      </c>
      <c r="X511" s="1">
        <v>3</v>
      </c>
      <c r="Y511" s="1" t="s">
        <v>277</v>
      </c>
      <c r="Z511" s="1" t="s">
        <v>114</v>
      </c>
      <c r="AA511" s="1" t="s">
        <v>108</v>
      </c>
      <c r="AB511" s="1" t="s">
        <v>68</v>
      </c>
      <c r="AC511" s="1" t="s">
        <v>112</v>
      </c>
      <c r="AD511" s="1" t="s">
        <v>112</v>
      </c>
      <c r="AE511" s="1" t="s">
        <v>112</v>
      </c>
      <c r="AF511" s="1" t="s">
        <v>112</v>
      </c>
      <c r="AG511" s="1" t="s">
        <v>74</v>
      </c>
      <c r="AH511" s="1" t="s">
        <v>4295</v>
      </c>
      <c r="AI511" s="8" t="s">
        <v>114</v>
      </c>
      <c r="AJ511" s="1" t="s">
        <v>2683</v>
      </c>
      <c r="AK511" s="1" t="s">
        <v>100</v>
      </c>
      <c r="AL511" s="1" t="s">
        <v>87</v>
      </c>
      <c r="AM511" s="48" t="s">
        <v>2684</v>
      </c>
      <c r="AN511" s="1" t="s">
        <v>112</v>
      </c>
      <c r="AO511" s="1" t="s">
        <v>112</v>
      </c>
      <c r="AP511" s="1" t="s">
        <v>112</v>
      </c>
      <c r="AQ511" s="1" t="s">
        <v>112</v>
      </c>
    </row>
    <row r="512" spans="1:43" ht="68.099999999999994" customHeight="1">
      <c r="A512" s="1">
        <v>31939420</v>
      </c>
      <c r="B512" s="1" t="s">
        <v>2493</v>
      </c>
      <c r="C512" s="4">
        <v>43248</v>
      </c>
      <c r="D512" s="1" t="s">
        <v>4234</v>
      </c>
      <c r="E512" s="1" t="s">
        <v>34</v>
      </c>
      <c r="F512" s="1" t="s">
        <v>2685</v>
      </c>
      <c r="G512" s="1">
        <v>2004</v>
      </c>
      <c r="H512" s="1" t="s">
        <v>2686</v>
      </c>
      <c r="I512" s="1" t="s">
        <v>2687</v>
      </c>
      <c r="J512" s="1">
        <v>9</v>
      </c>
      <c r="K512" s="1" t="s">
        <v>2688</v>
      </c>
      <c r="L512" s="1" t="s">
        <v>133</v>
      </c>
      <c r="M512" s="1" t="s">
        <v>114</v>
      </c>
      <c r="N512" s="1" t="s">
        <v>2689</v>
      </c>
      <c r="O512" s="1" t="s">
        <v>112</v>
      </c>
      <c r="P512" s="1" t="s">
        <v>68</v>
      </c>
      <c r="Q512" s="1" t="s">
        <v>112</v>
      </c>
      <c r="R512" s="1" t="s">
        <v>49</v>
      </c>
      <c r="S512" s="1" t="s">
        <v>4213</v>
      </c>
      <c r="T512" s="1" t="s">
        <v>133</v>
      </c>
      <c r="U512" s="1" t="s">
        <v>2690</v>
      </c>
      <c r="V512" s="1" t="s">
        <v>62</v>
      </c>
      <c r="W512" s="6" t="s">
        <v>68</v>
      </c>
      <c r="X512" s="1">
        <v>24</v>
      </c>
      <c r="Y512" s="1" t="s">
        <v>146</v>
      </c>
      <c r="Z512" s="1" t="s">
        <v>114</v>
      </c>
      <c r="AA512" s="1" t="s">
        <v>108</v>
      </c>
      <c r="AB512" s="1" t="s">
        <v>68</v>
      </c>
      <c r="AC512" s="1" t="s">
        <v>112</v>
      </c>
      <c r="AD512" s="1" t="s">
        <v>112</v>
      </c>
      <c r="AE512" s="1" t="s">
        <v>112</v>
      </c>
      <c r="AF512" s="1" t="s">
        <v>112</v>
      </c>
      <c r="AG512" s="1" t="s">
        <v>74</v>
      </c>
      <c r="AH512" s="1" t="s">
        <v>4295</v>
      </c>
      <c r="AI512" s="8" t="s">
        <v>114</v>
      </c>
      <c r="AJ512" s="1" t="s">
        <v>2522</v>
      </c>
      <c r="AK512" s="1" t="s">
        <v>100</v>
      </c>
      <c r="AL512" s="1" t="s">
        <v>87</v>
      </c>
      <c r="AM512" s="48" t="s">
        <v>2501</v>
      </c>
      <c r="AN512" s="1" t="s">
        <v>112</v>
      </c>
      <c r="AO512" s="1" t="s">
        <v>112</v>
      </c>
      <c r="AP512" s="1" t="s">
        <v>112</v>
      </c>
      <c r="AQ512" s="1" t="s">
        <v>112</v>
      </c>
    </row>
    <row r="513" spans="1:43" ht="68.099999999999994" customHeight="1">
      <c r="A513" s="1">
        <v>31939420</v>
      </c>
      <c r="B513" s="1" t="s">
        <v>2493</v>
      </c>
      <c r="C513" s="4">
        <v>43248</v>
      </c>
      <c r="D513" s="1" t="s">
        <v>4234</v>
      </c>
      <c r="E513" s="1" t="s">
        <v>34</v>
      </c>
      <c r="F513" s="1" t="s">
        <v>2685</v>
      </c>
      <c r="G513" s="1">
        <v>2004</v>
      </c>
      <c r="H513" s="1" t="s">
        <v>2686</v>
      </c>
      <c r="I513" s="1" t="s">
        <v>2687</v>
      </c>
      <c r="J513" s="1">
        <v>9</v>
      </c>
      <c r="K513" s="1" t="s">
        <v>2688</v>
      </c>
      <c r="L513" s="1" t="s">
        <v>133</v>
      </c>
      <c r="M513" s="1" t="s">
        <v>114</v>
      </c>
      <c r="N513" s="1" t="s">
        <v>2689</v>
      </c>
      <c r="O513" s="1" t="s">
        <v>112</v>
      </c>
      <c r="P513" s="1" t="s">
        <v>68</v>
      </c>
      <c r="Q513" s="1" t="s">
        <v>112</v>
      </c>
      <c r="R513" s="1" t="s">
        <v>49</v>
      </c>
      <c r="S513" s="1" t="s">
        <v>4213</v>
      </c>
      <c r="T513" s="1" t="s">
        <v>133</v>
      </c>
      <c r="U513" s="1" t="s">
        <v>2690</v>
      </c>
      <c r="V513" s="1" t="s">
        <v>62</v>
      </c>
      <c r="W513" s="6" t="s">
        <v>68</v>
      </c>
      <c r="X513" s="1">
        <v>24</v>
      </c>
      <c r="Y513" s="1" t="s">
        <v>146</v>
      </c>
      <c r="Z513" s="1" t="s">
        <v>114</v>
      </c>
      <c r="AA513" s="1" t="s">
        <v>108</v>
      </c>
      <c r="AB513" s="1" t="s">
        <v>68</v>
      </c>
      <c r="AC513" s="1" t="s">
        <v>112</v>
      </c>
      <c r="AD513" s="1" t="s">
        <v>112</v>
      </c>
      <c r="AE513" s="1" t="s">
        <v>112</v>
      </c>
      <c r="AF513" s="1" t="s">
        <v>112</v>
      </c>
      <c r="AG513" s="1" t="s">
        <v>74</v>
      </c>
      <c r="AH513" s="1" t="s">
        <v>4295</v>
      </c>
      <c r="AI513" s="8" t="s">
        <v>114</v>
      </c>
      <c r="AJ513" s="1" t="s">
        <v>2691</v>
      </c>
      <c r="AK513" s="1" t="s">
        <v>100</v>
      </c>
      <c r="AL513" s="1" t="s">
        <v>98</v>
      </c>
      <c r="AM513" s="48" t="s">
        <v>2501</v>
      </c>
      <c r="AN513" s="1" t="s">
        <v>112</v>
      </c>
      <c r="AO513" s="1" t="s">
        <v>112</v>
      </c>
      <c r="AP513" s="1" t="s">
        <v>112</v>
      </c>
      <c r="AQ513" s="1" t="s">
        <v>112</v>
      </c>
    </row>
    <row r="514" spans="1:43" ht="68.099999999999994" customHeight="1">
      <c r="A514" s="1">
        <v>32374667</v>
      </c>
      <c r="B514" s="1" t="s">
        <v>2493</v>
      </c>
      <c r="C514" s="4">
        <v>43251</v>
      </c>
      <c r="D514" s="1" t="s">
        <v>4235</v>
      </c>
      <c r="E514" s="1" t="s">
        <v>34</v>
      </c>
      <c r="F514" s="1" t="s">
        <v>2692</v>
      </c>
      <c r="G514" s="1">
        <v>2012</v>
      </c>
      <c r="H514" s="1" t="s">
        <v>2693</v>
      </c>
      <c r="I514" s="1" t="s">
        <v>1080</v>
      </c>
      <c r="J514" s="1">
        <v>145</v>
      </c>
      <c r="K514" s="1" t="s">
        <v>2465</v>
      </c>
      <c r="L514" s="1" t="s">
        <v>629</v>
      </c>
      <c r="M514" s="1" t="s">
        <v>2694</v>
      </c>
      <c r="N514" s="1" t="s">
        <v>2695</v>
      </c>
      <c r="O514" s="1" t="s">
        <v>112</v>
      </c>
      <c r="P514" s="1" t="s">
        <v>68</v>
      </c>
      <c r="Q514" s="1" t="s">
        <v>112</v>
      </c>
      <c r="R514" s="1" t="s">
        <v>106</v>
      </c>
      <c r="S514" s="1" t="s">
        <v>113</v>
      </c>
      <c r="T514" s="1" t="s">
        <v>629</v>
      </c>
      <c r="U514" s="1" t="s">
        <v>2696</v>
      </c>
      <c r="V514" s="1" t="s">
        <v>104</v>
      </c>
      <c r="W514" s="6" t="s">
        <v>68</v>
      </c>
      <c r="X514" s="1">
        <v>18</v>
      </c>
      <c r="Y514" s="1" t="s">
        <v>146</v>
      </c>
      <c r="Z514" s="1" t="s">
        <v>114</v>
      </c>
      <c r="AA514" s="1" t="s">
        <v>110</v>
      </c>
      <c r="AB514" s="1" t="s">
        <v>68</v>
      </c>
      <c r="AC514" s="1" t="s">
        <v>112</v>
      </c>
      <c r="AD514" s="1" t="s">
        <v>112</v>
      </c>
      <c r="AE514" s="1" t="s">
        <v>112</v>
      </c>
      <c r="AF514" s="1" t="s">
        <v>112</v>
      </c>
      <c r="AG514" s="1" t="s">
        <v>74</v>
      </c>
      <c r="AH514" s="1" t="s">
        <v>4295</v>
      </c>
      <c r="AI514" s="8" t="s">
        <v>114</v>
      </c>
      <c r="AJ514" s="1" t="s">
        <v>2564</v>
      </c>
      <c r="AK514" s="1" t="s">
        <v>100</v>
      </c>
      <c r="AL514" s="1" t="s">
        <v>87</v>
      </c>
      <c r="AM514" s="48" t="s">
        <v>2697</v>
      </c>
      <c r="AN514" s="1" t="s">
        <v>112</v>
      </c>
      <c r="AO514" s="1" t="s">
        <v>112</v>
      </c>
      <c r="AP514" s="1" t="s">
        <v>112</v>
      </c>
      <c r="AQ514" s="1" t="s">
        <v>112</v>
      </c>
    </row>
    <row r="515" spans="1:43" ht="68.099999999999994" customHeight="1">
      <c r="A515" s="1">
        <v>32374667</v>
      </c>
      <c r="B515" s="1" t="s">
        <v>2493</v>
      </c>
      <c r="C515" s="4">
        <v>43251</v>
      </c>
      <c r="D515" s="1" t="s">
        <v>4235</v>
      </c>
      <c r="E515" s="1" t="s">
        <v>34</v>
      </c>
      <c r="F515" s="1" t="s">
        <v>2692</v>
      </c>
      <c r="G515" s="1">
        <v>2012</v>
      </c>
      <c r="H515" s="1" t="s">
        <v>2693</v>
      </c>
      <c r="I515" s="1" t="s">
        <v>1080</v>
      </c>
      <c r="J515" s="1">
        <v>145</v>
      </c>
      <c r="K515" s="1" t="s">
        <v>2465</v>
      </c>
      <c r="L515" s="1" t="s">
        <v>629</v>
      </c>
      <c r="M515" s="1" t="s">
        <v>2694</v>
      </c>
      <c r="N515" s="1" t="s">
        <v>2695</v>
      </c>
      <c r="O515" s="1" t="s">
        <v>112</v>
      </c>
      <c r="P515" s="1" t="s">
        <v>68</v>
      </c>
      <c r="Q515" s="1" t="s">
        <v>112</v>
      </c>
      <c r="R515" s="1" t="s">
        <v>106</v>
      </c>
      <c r="S515" s="1" t="s">
        <v>113</v>
      </c>
      <c r="T515" s="1" t="s">
        <v>629</v>
      </c>
      <c r="U515" s="1" t="s">
        <v>2696</v>
      </c>
      <c r="V515" s="1" t="s">
        <v>104</v>
      </c>
      <c r="W515" s="6" t="s">
        <v>68</v>
      </c>
      <c r="X515" s="1">
        <v>18</v>
      </c>
      <c r="Y515" s="1" t="s">
        <v>146</v>
      </c>
      <c r="Z515" s="1" t="s">
        <v>114</v>
      </c>
      <c r="AA515" s="1" t="s">
        <v>110</v>
      </c>
      <c r="AB515" s="1" t="s">
        <v>68</v>
      </c>
      <c r="AC515" s="1" t="s">
        <v>112</v>
      </c>
      <c r="AD515" s="1" t="s">
        <v>112</v>
      </c>
      <c r="AE515" s="1" t="s">
        <v>112</v>
      </c>
      <c r="AF515" s="1" t="s">
        <v>112</v>
      </c>
      <c r="AG515" s="1" t="s">
        <v>74</v>
      </c>
      <c r="AH515" s="1" t="s">
        <v>4295</v>
      </c>
      <c r="AI515" s="8" t="s">
        <v>114</v>
      </c>
      <c r="AJ515" s="1" t="s">
        <v>2698</v>
      </c>
      <c r="AK515" s="1" t="s">
        <v>100</v>
      </c>
      <c r="AL515" s="1" t="s">
        <v>87</v>
      </c>
      <c r="AM515" s="48" t="s">
        <v>2697</v>
      </c>
      <c r="AN515" s="1" t="s">
        <v>112</v>
      </c>
      <c r="AO515" s="1" t="s">
        <v>112</v>
      </c>
      <c r="AP515" s="1" t="s">
        <v>112</v>
      </c>
      <c r="AQ515" s="1" t="s">
        <v>112</v>
      </c>
    </row>
    <row r="516" spans="1:43" ht="68.099999999999994" customHeight="1">
      <c r="A516" s="1">
        <v>32372160</v>
      </c>
      <c r="B516" s="1" t="s">
        <v>2493</v>
      </c>
      <c r="C516" s="4">
        <v>43255</v>
      </c>
      <c r="D516" s="1" t="s">
        <v>4236</v>
      </c>
      <c r="E516" s="1" t="s">
        <v>34</v>
      </c>
      <c r="F516" s="1" t="s">
        <v>4333</v>
      </c>
      <c r="G516" s="1">
        <v>2015</v>
      </c>
      <c r="H516" s="1" t="s">
        <v>2699</v>
      </c>
      <c r="I516" s="1" t="s">
        <v>123</v>
      </c>
      <c r="J516" s="1">
        <v>89</v>
      </c>
      <c r="K516" s="1" t="s">
        <v>2700</v>
      </c>
      <c r="L516" s="1" t="s">
        <v>2701</v>
      </c>
      <c r="M516" s="1" t="s">
        <v>2702</v>
      </c>
      <c r="N516" s="1" t="s">
        <v>2703</v>
      </c>
      <c r="O516" s="1" t="s">
        <v>112</v>
      </c>
      <c r="P516" s="1" t="s">
        <v>68</v>
      </c>
      <c r="Q516" s="1" t="s">
        <v>112</v>
      </c>
      <c r="R516" s="1" t="s">
        <v>49</v>
      </c>
      <c r="S516" s="1" t="s">
        <v>4213</v>
      </c>
      <c r="T516" s="1" t="s">
        <v>145</v>
      </c>
      <c r="U516" s="1" t="s">
        <v>2499</v>
      </c>
      <c r="V516" s="1" t="s">
        <v>62</v>
      </c>
      <c r="W516" s="6" t="s">
        <v>68</v>
      </c>
      <c r="X516" s="1">
        <v>38</v>
      </c>
      <c r="Y516" s="1" t="s">
        <v>277</v>
      </c>
      <c r="Z516" s="1" t="s">
        <v>114</v>
      </c>
      <c r="AA516" s="1" t="s">
        <v>104</v>
      </c>
      <c r="AB516" s="1" t="s">
        <v>72</v>
      </c>
      <c r="AC516" s="1" t="s">
        <v>112</v>
      </c>
      <c r="AD516" s="1" t="s">
        <v>112</v>
      </c>
      <c r="AE516" s="1" t="s">
        <v>112</v>
      </c>
      <c r="AF516" s="1" t="s">
        <v>112</v>
      </c>
      <c r="AG516" s="1" t="s">
        <v>73</v>
      </c>
      <c r="AH516" s="1" t="s">
        <v>77</v>
      </c>
      <c r="AI516" s="8" t="s">
        <v>114</v>
      </c>
      <c r="AJ516" s="1" t="s">
        <v>2704</v>
      </c>
      <c r="AK516" s="1" t="s">
        <v>100</v>
      </c>
      <c r="AL516" s="1" t="s">
        <v>86</v>
      </c>
      <c r="AM516" s="48" t="s">
        <v>2705</v>
      </c>
      <c r="AN516" s="1" t="s">
        <v>112</v>
      </c>
      <c r="AO516" s="1" t="s">
        <v>112</v>
      </c>
      <c r="AP516" s="1" t="s">
        <v>112</v>
      </c>
      <c r="AQ516" s="1" t="s">
        <v>112</v>
      </c>
    </row>
    <row r="517" spans="1:43" ht="68.099999999999994" customHeight="1">
      <c r="A517" s="1">
        <v>32372160</v>
      </c>
      <c r="B517" s="1" t="s">
        <v>2493</v>
      </c>
      <c r="C517" s="4">
        <v>43255</v>
      </c>
      <c r="D517" s="1" t="s">
        <v>4236</v>
      </c>
      <c r="E517" s="1" t="s">
        <v>34</v>
      </c>
      <c r="F517" s="1" t="s">
        <v>4333</v>
      </c>
      <c r="G517" s="1">
        <v>2015</v>
      </c>
      <c r="H517" s="1" t="s">
        <v>2699</v>
      </c>
      <c r="I517" s="1" t="s">
        <v>123</v>
      </c>
      <c r="J517" s="1">
        <v>89</v>
      </c>
      <c r="K517" s="1" t="s">
        <v>2700</v>
      </c>
      <c r="L517" s="1" t="s">
        <v>2701</v>
      </c>
      <c r="M517" s="1" t="s">
        <v>2702</v>
      </c>
      <c r="N517" s="1" t="s">
        <v>2703</v>
      </c>
      <c r="O517" s="1" t="s">
        <v>112</v>
      </c>
      <c r="P517" s="1" t="s">
        <v>68</v>
      </c>
      <c r="Q517" s="1" t="s">
        <v>112</v>
      </c>
      <c r="R517" s="1" t="s">
        <v>49</v>
      </c>
      <c r="S517" s="1" t="s">
        <v>4213</v>
      </c>
      <c r="T517" s="1" t="s">
        <v>145</v>
      </c>
      <c r="U517" s="1" t="s">
        <v>2499</v>
      </c>
      <c r="V517" s="1" t="s">
        <v>62</v>
      </c>
      <c r="W517" s="6" t="s">
        <v>68</v>
      </c>
      <c r="X517" s="1">
        <v>38</v>
      </c>
      <c r="Y517" s="1" t="s">
        <v>277</v>
      </c>
      <c r="Z517" s="1" t="s">
        <v>114</v>
      </c>
      <c r="AA517" s="1" t="s">
        <v>104</v>
      </c>
      <c r="AB517" s="1" t="s">
        <v>72</v>
      </c>
      <c r="AC517" s="1" t="s">
        <v>112</v>
      </c>
      <c r="AD517" s="1" t="s">
        <v>112</v>
      </c>
      <c r="AE517" s="1" t="s">
        <v>112</v>
      </c>
      <c r="AF517" s="1" t="s">
        <v>112</v>
      </c>
      <c r="AG517" s="1" t="s">
        <v>73</v>
      </c>
      <c r="AH517" s="1" t="s">
        <v>77</v>
      </c>
      <c r="AI517" s="8" t="s">
        <v>114</v>
      </c>
      <c r="AJ517" s="1" t="s">
        <v>2706</v>
      </c>
      <c r="AK517" s="1" t="s">
        <v>100</v>
      </c>
      <c r="AL517" s="1" t="s">
        <v>86</v>
      </c>
      <c r="AM517" s="48" t="s">
        <v>2705</v>
      </c>
      <c r="AN517" s="1" t="s">
        <v>112</v>
      </c>
      <c r="AO517" s="1" t="s">
        <v>112</v>
      </c>
      <c r="AP517" s="1" t="s">
        <v>112</v>
      </c>
      <c r="AQ517" s="1" t="s">
        <v>112</v>
      </c>
    </row>
    <row r="518" spans="1:43" ht="68.099999999999994" customHeight="1">
      <c r="A518" s="1">
        <v>3963</v>
      </c>
      <c r="B518" s="1" t="s">
        <v>2493</v>
      </c>
      <c r="C518" s="4">
        <v>43263</v>
      </c>
      <c r="D518" s="1" t="s">
        <v>3036</v>
      </c>
      <c r="E518" s="1" t="s">
        <v>38</v>
      </c>
      <c r="F518" s="1" t="s">
        <v>2709</v>
      </c>
      <c r="G518" s="1">
        <v>2007</v>
      </c>
      <c r="H518" s="1" t="s">
        <v>2710</v>
      </c>
      <c r="I518" s="1" t="s">
        <v>2711</v>
      </c>
      <c r="J518" s="1" t="s">
        <v>114</v>
      </c>
      <c r="K518" s="1" t="s">
        <v>2712</v>
      </c>
      <c r="L518" s="1" t="s">
        <v>486</v>
      </c>
      <c r="M518" s="1" t="s">
        <v>114</v>
      </c>
      <c r="N518" s="1" t="s">
        <v>2713</v>
      </c>
      <c r="O518" s="1" t="s">
        <v>112</v>
      </c>
      <c r="P518" s="1" t="s">
        <v>68</v>
      </c>
      <c r="Q518" s="1" t="s">
        <v>112</v>
      </c>
      <c r="R518" s="1" t="s">
        <v>106</v>
      </c>
      <c r="S518" s="1" t="s">
        <v>52</v>
      </c>
      <c r="T518" s="1" t="s">
        <v>475</v>
      </c>
      <c r="U518" s="1" t="s">
        <v>476</v>
      </c>
      <c r="V518" s="1" t="s">
        <v>62</v>
      </c>
      <c r="W518" s="6" t="s">
        <v>68</v>
      </c>
      <c r="X518" s="1">
        <v>89</v>
      </c>
      <c r="Y518" s="1" t="s">
        <v>972</v>
      </c>
      <c r="Z518" s="1" t="s">
        <v>114</v>
      </c>
      <c r="AA518" s="1" t="s">
        <v>108</v>
      </c>
      <c r="AB518" s="1" t="s">
        <v>72</v>
      </c>
      <c r="AC518" s="1" t="s">
        <v>112</v>
      </c>
      <c r="AD518" s="1" t="s">
        <v>112</v>
      </c>
      <c r="AE518" s="1" t="s">
        <v>112</v>
      </c>
      <c r="AF518" s="1" t="s">
        <v>112</v>
      </c>
      <c r="AG518" s="1" t="s">
        <v>73</v>
      </c>
      <c r="AH518" s="1" t="s">
        <v>77</v>
      </c>
      <c r="AI518" s="8" t="s">
        <v>114</v>
      </c>
      <c r="AJ518" s="1" t="s">
        <v>2714</v>
      </c>
      <c r="AK518" s="1" t="s">
        <v>100</v>
      </c>
      <c r="AL518" s="1" t="s">
        <v>89</v>
      </c>
      <c r="AM518" s="48" t="s">
        <v>2715</v>
      </c>
      <c r="AN518" s="1" t="s">
        <v>112</v>
      </c>
      <c r="AO518" s="1" t="s">
        <v>112</v>
      </c>
      <c r="AP518" s="1" t="s">
        <v>112</v>
      </c>
      <c r="AQ518" s="1" t="s">
        <v>112</v>
      </c>
    </row>
    <row r="519" spans="1:43" s="14" customFormat="1" ht="68.099999999999994" customHeight="1">
      <c r="A519" s="1">
        <v>31937346</v>
      </c>
      <c r="B519" s="1" t="s">
        <v>2716</v>
      </c>
      <c r="C519" s="4">
        <v>43110</v>
      </c>
      <c r="D519" s="1" t="s">
        <v>2717</v>
      </c>
      <c r="E519" s="1" t="s">
        <v>34</v>
      </c>
      <c r="F519" s="1" t="s">
        <v>2718</v>
      </c>
      <c r="G519" s="1">
        <v>2014</v>
      </c>
      <c r="H519" s="1" t="s">
        <v>2719</v>
      </c>
      <c r="I519" s="1" t="s">
        <v>2687</v>
      </c>
      <c r="J519" s="1">
        <v>19</v>
      </c>
      <c r="K519" s="1" t="s">
        <v>2720</v>
      </c>
      <c r="L519" s="1" t="s">
        <v>915</v>
      </c>
      <c r="M519" s="1" t="s">
        <v>2721</v>
      </c>
      <c r="N519" s="1" t="s">
        <v>2722</v>
      </c>
      <c r="O519" s="1" t="s">
        <v>112</v>
      </c>
      <c r="P519" s="1" t="s">
        <v>68</v>
      </c>
      <c r="Q519" s="1" t="s">
        <v>112</v>
      </c>
      <c r="R519" s="1" t="s">
        <v>4309</v>
      </c>
      <c r="S519" s="1" t="s">
        <v>60</v>
      </c>
      <c r="T519" s="1" t="s">
        <v>313</v>
      </c>
      <c r="U519" s="1" t="s">
        <v>2723</v>
      </c>
      <c r="V519" s="1" t="s">
        <v>63</v>
      </c>
      <c r="W519" s="6" t="s">
        <v>68</v>
      </c>
      <c r="X519" s="1">
        <v>349</v>
      </c>
      <c r="Y519" s="1" t="s">
        <v>2724</v>
      </c>
      <c r="Z519" s="1" t="s">
        <v>114</v>
      </c>
      <c r="AA519" s="1" t="s">
        <v>104</v>
      </c>
      <c r="AB519" s="1" t="s">
        <v>72</v>
      </c>
      <c r="AC519" s="1" t="s">
        <v>112</v>
      </c>
      <c r="AD519" s="1" t="s">
        <v>112</v>
      </c>
      <c r="AE519" s="1" t="s">
        <v>112</v>
      </c>
      <c r="AF519" s="1" t="s">
        <v>112</v>
      </c>
      <c r="AG519" s="1" t="s">
        <v>75</v>
      </c>
      <c r="AH519" s="1" t="s">
        <v>40</v>
      </c>
      <c r="AI519" s="8" t="s">
        <v>972</v>
      </c>
      <c r="AJ519" s="1" t="s">
        <v>2725</v>
      </c>
      <c r="AK519" s="1" t="s">
        <v>102</v>
      </c>
      <c r="AL519" s="1" t="s">
        <v>86</v>
      </c>
      <c r="AM519" s="48" t="s">
        <v>2726</v>
      </c>
      <c r="AN519" s="1" t="s">
        <v>112</v>
      </c>
      <c r="AO519" s="1" t="s">
        <v>112</v>
      </c>
      <c r="AP519" s="1" t="s">
        <v>105</v>
      </c>
      <c r="AQ519" s="48" t="s">
        <v>105</v>
      </c>
    </row>
    <row r="520" spans="1:43" s="14" customFormat="1" ht="68.099999999999994" customHeight="1">
      <c r="A520" s="1">
        <v>32376191</v>
      </c>
      <c r="B520" s="1" t="s">
        <v>2716</v>
      </c>
      <c r="C520" s="4">
        <v>43116</v>
      </c>
      <c r="D520" s="1" t="s">
        <v>2727</v>
      </c>
      <c r="E520" s="1" t="s">
        <v>34</v>
      </c>
      <c r="F520" s="1" t="s">
        <v>2728</v>
      </c>
      <c r="G520" s="1">
        <v>2009</v>
      </c>
      <c r="H520" s="1" t="s">
        <v>2729</v>
      </c>
      <c r="I520" s="1" t="s">
        <v>2730</v>
      </c>
      <c r="J520" s="1">
        <v>10</v>
      </c>
      <c r="K520" s="1" t="s">
        <v>2731</v>
      </c>
      <c r="L520" s="1" t="s">
        <v>194</v>
      </c>
      <c r="M520" s="1" t="s">
        <v>2732</v>
      </c>
      <c r="N520" s="1" t="s">
        <v>2733</v>
      </c>
      <c r="O520" s="1" t="s">
        <v>112</v>
      </c>
      <c r="P520" s="1" t="s">
        <v>68</v>
      </c>
      <c r="Q520" s="1" t="s">
        <v>112</v>
      </c>
      <c r="R520" s="1" t="s">
        <v>50</v>
      </c>
      <c r="S520" s="1" t="s">
        <v>4164</v>
      </c>
      <c r="T520" s="1" t="s">
        <v>194</v>
      </c>
      <c r="U520" s="1" t="s">
        <v>2734</v>
      </c>
      <c r="V520" s="1" t="s">
        <v>62</v>
      </c>
      <c r="W520" s="6" t="s">
        <v>68</v>
      </c>
      <c r="X520" s="1" t="s">
        <v>2735</v>
      </c>
      <c r="Y520" s="1" t="s">
        <v>2736</v>
      </c>
      <c r="Z520" s="1" t="s">
        <v>114</v>
      </c>
      <c r="AA520" s="1" t="s">
        <v>104</v>
      </c>
      <c r="AB520" s="1" t="s">
        <v>72</v>
      </c>
      <c r="AC520" s="1" t="s">
        <v>112</v>
      </c>
      <c r="AD520" s="1" t="s">
        <v>112</v>
      </c>
      <c r="AE520" s="1" t="s">
        <v>112</v>
      </c>
      <c r="AF520" s="1" t="s">
        <v>112</v>
      </c>
      <c r="AG520" s="1" t="s">
        <v>74</v>
      </c>
      <c r="AH520" s="1" t="s">
        <v>78</v>
      </c>
      <c r="AI520" s="8" t="s">
        <v>2737</v>
      </c>
      <c r="AJ520" s="1" t="s">
        <v>2738</v>
      </c>
      <c r="AK520" s="1" t="s">
        <v>100</v>
      </c>
      <c r="AL520" s="1" t="s">
        <v>89</v>
      </c>
      <c r="AM520" s="1" t="s">
        <v>114</v>
      </c>
      <c r="AN520" s="1" t="s">
        <v>112</v>
      </c>
      <c r="AO520" s="1" t="s">
        <v>112</v>
      </c>
      <c r="AP520" s="1" t="s">
        <v>105</v>
      </c>
      <c r="AQ520" s="48" t="s">
        <v>105</v>
      </c>
    </row>
    <row r="521" spans="1:43" s="14" customFormat="1" ht="68.099999999999994" customHeight="1">
      <c r="A521" s="1">
        <v>31937856</v>
      </c>
      <c r="B521" s="1" t="s">
        <v>2716</v>
      </c>
      <c r="C521" s="4">
        <v>43126</v>
      </c>
      <c r="D521" s="1" t="s">
        <v>2739</v>
      </c>
      <c r="E521" s="1" t="s">
        <v>34</v>
      </c>
      <c r="F521" s="1" t="s">
        <v>2740</v>
      </c>
      <c r="G521" s="1">
        <v>2012</v>
      </c>
      <c r="H521" s="1" t="s">
        <v>2741</v>
      </c>
      <c r="I521" s="1" t="s">
        <v>966</v>
      </c>
      <c r="J521" s="1">
        <v>53</v>
      </c>
      <c r="K521" s="1" t="s">
        <v>2742</v>
      </c>
      <c r="L521" s="1" t="s">
        <v>127</v>
      </c>
      <c r="M521" s="1" t="s">
        <v>2743</v>
      </c>
      <c r="N521" s="1" t="s">
        <v>2744</v>
      </c>
      <c r="O521" s="1" t="s">
        <v>112</v>
      </c>
      <c r="P521" s="1" t="s">
        <v>68</v>
      </c>
      <c r="Q521" s="1" t="s">
        <v>112</v>
      </c>
      <c r="R521" s="1" t="s">
        <v>49</v>
      </c>
      <c r="S521" s="1" t="s">
        <v>4212</v>
      </c>
      <c r="T521" s="1" t="s">
        <v>127</v>
      </c>
      <c r="U521" s="1" t="s">
        <v>2745</v>
      </c>
      <c r="V521" s="1" t="s">
        <v>62</v>
      </c>
      <c r="W521" s="6" t="s">
        <v>68</v>
      </c>
      <c r="X521" s="1">
        <v>21</v>
      </c>
      <c r="Y521" s="1" t="s">
        <v>146</v>
      </c>
      <c r="Z521" s="1" t="s">
        <v>114</v>
      </c>
      <c r="AA521" s="1" t="s">
        <v>104</v>
      </c>
      <c r="AB521" s="1" t="s">
        <v>72</v>
      </c>
      <c r="AC521" s="1" t="s">
        <v>112</v>
      </c>
      <c r="AD521" s="1" t="s">
        <v>112</v>
      </c>
      <c r="AE521" s="1" t="s">
        <v>112</v>
      </c>
      <c r="AF521" s="1" t="s">
        <v>112</v>
      </c>
      <c r="AG521" s="1" t="s">
        <v>74</v>
      </c>
      <c r="AH521" s="1" t="s">
        <v>4168</v>
      </c>
      <c r="AI521" s="8" t="s">
        <v>2746</v>
      </c>
      <c r="AJ521" s="1" t="s">
        <v>2747</v>
      </c>
      <c r="AK521" s="1" t="s">
        <v>102</v>
      </c>
      <c r="AL521" s="1" t="s">
        <v>86</v>
      </c>
      <c r="AM521" s="1" t="s">
        <v>114</v>
      </c>
      <c r="AN521" s="1" t="s">
        <v>112</v>
      </c>
      <c r="AO521" s="1" t="s">
        <v>112</v>
      </c>
      <c r="AP521" s="1" t="s">
        <v>105</v>
      </c>
      <c r="AQ521" s="48" t="s">
        <v>105</v>
      </c>
    </row>
    <row r="522" spans="1:43" s="14" customFormat="1" ht="68.099999999999994" customHeight="1">
      <c r="A522" s="1">
        <v>32372889</v>
      </c>
      <c r="B522" s="1" t="s">
        <v>2716</v>
      </c>
      <c r="C522" s="4">
        <v>43129</v>
      </c>
      <c r="D522" s="1" t="s">
        <v>2748</v>
      </c>
      <c r="E522" s="1" t="s">
        <v>34</v>
      </c>
      <c r="F522" s="1" t="s">
        <v>2749</v>
      </c>
      <c r="G522" s="1">
        <v>2014</v>
      </c>
      <c r="H522" s="1" t="s">
        <v>2750</v>
      </c>
      <c r="I522" s="1" t="s">
        <v>2751</v>
      </c>
      <c r="J522" s="1">
        <v>5</v>
      </c>
      <c r="K522" s="1" t="s">
        <v>2752</v>
      </c>
      <c r="L522" s="1" t="s">
        <v>127</v>
      </c>
      <c r="M522" s="1" t="s">
        <v>114</v>
      </c>
      <c r="N522" s="1" t="s">
        <v>2753</v>
      </c>
      <c r="O522" s="1" t="s">
        <v>112</v>
      </c>
      <c r="P522" s="1" t="s">
        <v>68</v>
      </c>
      <c r="Q522" s="1" t="s">
        <v>112</v>
      </c>
      <c r="R522" s="1" t="s">
        <v>49</v>
      </c>
      <c r="S522" s="1" t="s">
        <v>53</v>
      </c>
      <c r="T522" s="1" t="s">
        <v>127</v>
      </c>
      <c r="U522" s="1" t="s">
        <v>2754</v>
      </c>
      <c r="V522" s="1" t="s">
        <v>62</v>
      </c>
      <c r="W522" s="6" t="s">
        <v>68</v>
      </c>
      <c r="X522" s="1">
        <v>120</v>
      </c>
      <c r="Y522" s="1" t="s">
        <v>780</v>
      </c>
      <c r="Z522" s="1" t="s">
        <v>114</v>
      </c>
      <c r="AA522" s="1" t="s">
        <v>104</v>
      </c>
      <c r="AB522" s="1" t="s">
        <v>72</v>
      </c>
      <c r="AC522" s="1" t="s">
        <v>112</v>
      </c>
      <c r="AD522" s="1" t="s">
        <v>112</v>
      </c>
      <c r="AE522" s="1" t="s">
        <v>112</v>
      </c>
      <c r="AF522" s="1" t="s">
        <v>112</v>
      </c>
      <c r="AG522" s="1" t="s">
        <v>74</v>
      </c>
      <c r="AH522" s="1" t="s">
        <v>4295</v>
      </c>
      <c r="AI522" s="8" t="s">
        <v>780</v>
      </c>
      <c r="AJ522" s="1" t="s">
        <v>2755</v>
      </c>
      <c r="AK522" s="1" t="s">
        <v>102</v>
      </c>
      <c r="AL522" s="1" t="s">
        <v>86</v>
      </c>
      <c r="AM522" s="1" t="s">
        <v>114</v>
      </c>
      <c r="AN522" s="1" t="s">
        <v>112</v>
      </c>
      <c r="AO522" s="1" t="s">
        <v>112</v>
      </c>
      <c r="AP522" s="1" t="s">
        <v>105</v>
      </c>
      <c r="AQ522" s="48" t="s">
        <v>105</v>
      </c>
    </row>
    <row r="523" spans="1:43" s="14" customFormat="1" ht="68.099999999999994" customHeight="1">
      <c r="A523" s="1">
        <v>31936282</v>
      </c>
      <c r="B523" s="1" t="s">
        <v>2716</v>
      </c>
      <c r="C523" s="4">
        <v>43129</v>
      </c>
      <c r="D523" s="1" t="s">
        <v>2756</v>
      </c>
      <c r="E523" s="1" t="s">
        <v>34</v>
      </c>
      <c r="F523" s="1" t="s">
        <v>2757</v>
      </c>
      <c r="G523" s="1">
        <v>2017</v>
      </c>
      <c r="H523" s="1" t="s">
        <v>2758</v>
      </c>
      <c r="I523" s="1" t="s">
        <v>2759</v>
      </c>
      <c r="J523" s="1">
        <v>243</v>
      </c>
      <c r="K523" s="1" t="s">
        <v>2760</v>
      </c>
      <c r="L523" s="1" t="s">
        <v>2761</v>
      </c>
      <c r="M523" s="1" t="s">
        <v>2762</v>
      </c>
      <c r="N523" s="1" t="s">
        <v>2763</v>
      </c>
      <c r="O523" s="1" t="s">
        <v>112</v>
      </c>
      <c r="P523" s="1" t="s">
        <v>68</v>
      </c>
      <c r="Q523" s="1" t="s">
        <v>112</v>
      </c>
      <c r="R523" s="1" t="s">
        <v>49</v>
      </c>
      <c r="S523" s="1" t="s">
        <v>4212</v>
      </c>
      <c r="T523" s="1" t="s">
        <v>994</v>
      </c>
      <c r="U523" s="1" t="s">
        <v>2764</v>
      </c>
      <c r="V523" s="1" t="s">
        <v>62</v>
      </c>
      <c r="W523" s="6" t="s">
        <v>68</v>
      </c>
      <c r="X523" s="1" t="s">
        <v>2735</v>
      </c>
      <c r="Y523" s="1" t="s">
        <v>780</v>
      </c>
      <c r="Z523" s="1" t="s">
        <v>114</v>
      </c>
      <c r="AA523" s="1" t="s">
        <v>108</v>
      </c>
      <c r="AB523" s="1" t="s">
        <v>72</v>
      </c>
      <c r="AC523" s="1" t="s">
        <v>112</v>
      </c>
      <c r="AD523" s="1" t="s">
        <v>112</v>
      </c>
      <c r="AE523" s="1" t="s">
        <v>112</v>
      </c>
      <c r="AF523" s="1" t="s">
        <v>112</v>
      </c>
      <c r="AG523" s="1" t="s">
        <v>74</v>
      </c>
      <c r="AH523" s="1" t="s">
        <v>4295</v>
      </c>
      <c r="AI523" s="8" t="s">
        <v>780</v>
      </c>
      <c r="AJ523" s="1" t="s">
        <v>2755</v>
      </c>
      <c r="AK523" s="1" t="s">
        <v>100</v>
      </c>
      <c r="AL523" s="1" t="s">
        <v>89</v>
      </c>
      <c r="AM523" s="1" t="s">
        <v>114</v>
      </c>
      <c r="AN523" s="1" t="s">
        <v>112</v>
      </c>
      <c r="AO523" s="1" t="s">
        <v>112</v>
      </c>
      <c r="AP523" s="1" t="s">
        <v>105</v>
      </c>
      <c r="AQ523" s="48" t="s">
        <v>105</v>
      </c>
    </row>
    <row r="524" spans="1:43" s="14" customFormat="1" ht="68.099999999999994" customHeight="1">
      <c r="A524" s="1">
        <v>31936521</v>
      </c>
      <c r="B524" s="1" t="s">
        <v>2716</v>
      </c>
      <c r="C524" s="4">
        <v>43130</v>
      </c>
      <c r="D524" s="1" t="s">
        <v>2765</v>
      </c>
      <c r="E524" s="1" t="s">
        <v>34</v>
      </c>
      <c r="F524" s="1" t="s">
        <v>2766</v>
      </c>
      <c r="G524" s="1">
        <v>2016</v>
      </c>
      <c r="H524" s="1" t="s">
        <v>2767</v>
      </c>
      <c r="I524" s="1" t="s">
        <v>1456</v>
      </c>
      <c r="J524" s="1">
        <v>36</v>
      </c>
      <c r="K524" s="1" t="s">
        <v>2768</v>
      </c>
      <c r="L524" s="1" t="s">
        <v>2761</v>
      </c>
      <c r="M524" s="1" t="s">
        <v>2769</v>
      </c>
      <c r="N524" s="1" t="s">
        <v>2770</v>
      </c>
      <c r="O524" s="1" t="s">
        <v>112</v>
      </c>
      <c r="P524" s="1" t="s">
        <v>68</v>
      </c>
      <c r="Q524" s="1" t="s">
        <v>112</v>
      </c>
      <c r="R524" s="1" t="s">
        <v>49</v>
      </c>
      <c r="S524" s="1" t="s">
        <v>4212</v>
      </c>
      <c r="T524" s="1" t="s">
        <v>127</v>
      </c>
      <c r="U524" s="1" t="s">
        <v>2771</v>
      </c>
      <c r="V524" s="1" t="s">
        <v>62</v>
      </c>
      <c r="W524" s="6" t="s">
        <v>68</v>
      </c>
      <c r="X524" s="1" t="s">
        <v>2735</v>
      </c>
      <c r="Y524" s="1" t="s">
        <v>2772</v>
      </c>
      <c r="Z524" s="1" t="s">
        <v>2773</v>
      </c>
      <c r="AA524" s="1" t="s">
        <v>108</v>
      </c>
      <c r="AB524" s="1" t="s">
        <v>72</v>
      </c>
      <c r="AC524" s="1" t="s">
        <v>112</v>
      </c>
      <c r="AD524" s="1" t="s">
        <v>112</v>
      </c>
      <c r="AE524" s="1" t="s">
        <v>112</v>
      </c>
      <c r="AF524" s="1" t="s">
        <v>112</v>
      </c>
      <c r="AG524" s="1" t="s">
        <v>73</v>
      </c>
      <c r="AH524" s="1" t="s">
        <v>76</v>
      </c>
      <c r="AI524" s="8"/>
      <c r="AJ524" s="1" t="s">
        <v>2774</v>
      </c>
      <c r="AK524" s="1" t="s">
        <v>100</v>
      </c>
      <c r="AL524" s="1" t="s">
        <v>86</v>
      </c>
      <c r="AM524" s="1" t="s">
        <v>114</v>
      </c>
      <c r="AN524" s="1" t="s">
        <v>112</v>
      </c>
      <c r="AO524" s="1" t="s">
        <v>112</v>
      </c>
      <c r="AP524" s="1" t="s">
        <v>105</v>
      </c>
      <c r="AQ524" s="48" t="s">
        <v>105</v>
      </c>
    </row>
    <row r="525" spans="1:43" s="14" customFormat="1" ht="68.099999999999994" customHeight="1">
      <c r="A525" s="1">
        <v>31936428</v>
      </c>
      <c r="B525" s="1" t="s">
        <v>2716</v>
      </c>
      <c r="C525" s="4">
        <v>43132</v>
      </c>
      <c r="D525" s="1" t="s">
        <v>2775</v>
      </c>
      <c r="E525" s="1" t="s">
        <v>34</v>
      </c>
      <c r="F525" s="1" t="s">
        <v>2776</v>
      </c>
      <c r="G525" s="1">
        <v>2017</v>
      </c>
      <c r="H525" s="1" t="s">
        <v>2777</v>
      </c>
      <c r="I525" s="1" t="s">
        <v>2778</v>
      </c>
      <c r="J525" s="1">
        <v>52</v>
      </c>
      <c r="K525" s="1" t="s">
        <v>2779</v>
      </c>
      <c r="L525" s="1" t="s">
        <v>2780</v>
      </c>
      <c r="M525" s="1" t="s">
        <v>2781</v>
      </c>
      <c r="N525" s="1" t="s">
        <v>2782</v>
      </c>
      <c r="O525" s="1" t="s">
        <v>112</v>
      </c>
      <c r="P525" s="1" t="s">
        <v>41</v>
      </c>
      <c r="Q525" s="1" t="s">
        <v>112</v>
      </c>
      <c r="R525" s="1" t="s">
        <v>49</v>
      </c>
      <c r="S525" s="63" t="s">
        <v>53</v>
      </c>
      <c r="T525" s="1" t="s">
        <v>272</v>
      </c>
      <c r="U525" s="1" t="s">
        <v>2783</v>
      </c>
      <c r="V525" s="1" t="s">
        <v>62</v>
      </c>
      <c r="W525" s="6" t="s">
        <v>68</v>
      </c>
      <c r="X525" s="1">
        <v>64</v>
      </c>
      <c r="Y525" s="1" t="s">
        <v>2784</v>
      </c>
      <c r="Z525" s="1" t="s">
        <v>114</v>
      </c>
      <c r="AA525" s="63" t="s">
        <v>4147</v>
      </c>
      <c r="AB525" s="1" t="s">
        <v>72</v>
      </c>
      <c r="AC525" s="1" t="s">
        <v>111</v>
      </c>
      <c r="AD525" s="1" t="s">
        <v>111</v>
      </c>
      <c r="AE525" s="1" t="s">
        <v>112</v>
      </c>
      <c r="AF525" s="1" t="s">
        <v>112</v>
      </c>
      <c r="AG525" s="1" t="s">
        <v>73</v>
      </c>
      <c r="AH525" s="1" t="s">
        <v>76</v>
      </c>
      <c r="AI525" s="64" t="s">
        <v>2785</v>
      </c>
      <c r="AJ525" s="1" t="s">
        <v>2786</v>
      </c>
      <c r="AK525" s="1" t="s">
        <v>101</v>
      </c>
      <c r="AL525" s="1" t="s">
        <v>86</v>
      </c>
      <c r="AM525" s="48" t="s">
        <v>2787</v>
      </c>
      <c r="AN525" s="1" t="s">
        <v>111</v>
      </c>
      <c r="AO525" s="1" t="s">
        <v>2788</v>
      </c>
      <c r="AP525" s="1" t="s">
        <v>105</v>
      </c>
      <c r="AQ525" s="48" t="s">
        <v>105</v>
      </c>
    </row>
    <row r="526" spans="1:43" s="14" customFormat="1" ht="68.099999999999994" customHeight="1">
      <c r="A526" s="1">
        <v>31936428</v>
      </c>
      <c r="B526" s="1" t="s">
        <v>2716</v>
      </c>
      <c r="C526" s="4">
        <v>43132</v>
      </c>
      <c r="D526" s="1" t="s">
        <v>2775</v>
      </c>
      <c r="E526" s="1" t="s">
        <v>34</v>
      </c>
      <c r="F526" s="1" t="s">
        <v>2776</v>
      </c>
      <c r="G526" s="1">
        <v>2017</v>
      </c>
      <c r="H526" s="1" t="s">
        <v>2777</v>
      </c>
      <c r="I526" s="1" t="s">
        <v>2778</v>
      </c>
      <c r="J526" s="1">
        <v>52</v>
      </c>
      <c r="K526" s="1" t="s">
        <v>2779</v>
      </c>
      <c r="L526" s="1" t="s">
        <v>2780</v>
      </c>
      <c r="M526" s="1" t="s">
        <v>2781</v>
      </c>
      <c r="N526" s="1" t="s">
        <v>2782</v>
      </c>
      <c r="O526" s="1" t="s">
        <v>112</v>
      </c>
      <c r="P526" s="1" t="s">
        <v>41</v>
      </c>
      <c r="Q526" s="1" t="s">
        <v>112</v>
      </c>
      <c r="R526" s="1" t="s">
        <v>49</v>
      </c>
      <c r="S526" s="63" t="s">
        <v>53</v>
      </c>
      <c r="T526" s="1" t="s">
        <v>272</v>
      </c>
      <c r="U526" s="1" t="s">
        <v>2783</v>
      </c>
      <c r="V526" s="1" t="s">
        <v>62</v>
      </c>
      <c r="W526" s="6" t="s">
        <v>68</v>
      </c>
      <c r="X526" s="1">
        <v>64</v>
      </c>
      <c r="Y526" s="1" t="s">
        <v>2784</v>
      </c>
      <c r="Z526" s="1" t="s">
        <v>114</v>
      </c>
      <c r="AA526" s="63" t="s">
        <v>4147</v>
      </c>
      <c r="AB526" s="1" t="s">
        <v>72</v>
      </c>
      <c r="AC526" s="1" t="s">
        <v>111</v>
      </c>
      <c r="AD526" s="1" t="s">
        <v>111</v>
      </c>
      <c r="AE526" s="1" t="s">
        <v>112</v>
      </c>
      <c r="AF526" s="1" t="s">
        <v>112</v>
      </c>
      <c r="AG526" s="1" t="s">
        <v>75</v>
      </c>
      <c r="AH526" s="1" t="s">
        <v>84</v>
      </c>
      <c r="AI526" s="64" t="s">
        <v>2785</v>
      </c>
      <c r="AJ526" s="1" t="s">
        <v>2786</v>
      </c>
      <c r="AK526" s="1" t="s">
        <v>101</v>
      </c>
      <c r="AL526" s="1" t="s">
        <v>86</v>
      </c>
      <c r="AM526" s="48" t="s">
        <v>2787</v>
      </c>
      <c r="AN526" s="1" t="s">
        <v>111</v>
      </c>
      <c r="AO526" s="1" t="s">
        <v>2789</v>
      </c>
      <c r="AP526" s="1" t="s">
        <v>105</v>
      </c>
      <c r="AQ526" s="48" t="s">
        <v>105</v>
      </c>
    </row>
    <row r="527" spans="1:43" s="14" customFormat="1" ht="68.099999999999994" customHeight="1">
      <c r="A527" s="1">
        <v>31936428</v>
      </c>
      <c r="B527" s="1" t="s">
        <v>2716</v>
      </c>
      <c r="C527" s="4">
        <v>43132</v>
      </c>
      <c r="D527" s="1" t="s">
        <v>2775</v>
      </c>
      <c r="E527" s="1" t="s">
        <v>34</v>
      </c>
      <c r="F527" s="1" t="s">
        <v>2776</v>
      </c>
      <c r="G527" s="1">
        <v>2017</v>
      </c>
      <c r="H527" s="1" t="s">
        <v>2777</v>
      </c>
      <c r="I527" s="1" t="s">
        <v>2778</v>
      </c>
      <c r="J527" s="1">
        <v>52</v>
      </c>
      <c r="K527" s="1" t="s">
        <v>2779</v>
      </c>
      <c r="L527" s="1" t="s">
        <v>2780</v>
      </c>
      <c r="M527" s="1" t="s">
        <v>2781</v>
      </c>
      <c r="N527" s="1" t="s">
        <v>2782</v>
      </c>
      <c r="O527" s="1" t="s">
        <v>112</v>
      </c>
      <c r="P527" s="1" t="s">
        <v>41</v>
      </c>
      <c r="Q527" s="1" t="s">
        <v>112</v>
      </c>
      <c r="R527" s="1" t="s">
        <v>49</v>
      </c>
      <c r="S527" s="63" t="s">
        <v>53</v>
      </c>
      <c r="T527" s="1" t="s">
        <v>272</v>
      </c>
      <c r="U527" s="1" t="s">
        <v>2783</v>
      </c>
      <c r="V527" s="1" t="s">
        <v>62</v>
      </c>
      <c r="W527" s="6" t="s">
        <v>68</v>
      </c>
      <c r="X527" s="1">
        <v>64</v>
      </c>
      <c r="Y527" s="1" t="s">
        <v>2784</v>
      </c>
      <c r="Z527" s="1" t="s">
        <v>114</v>
      </c>
      <c r="AA527" s="63" t="s">
        <v>4147</v>
      </c>
      <c r="AB527" s="1" t="s">
        <v>72</v>
      </c>
      <c r="AC527" s="1" t="s">
        <v>111</v>
      </c>
      <c r="AD527" s="1" t="s">
        <v>111</v>
      </c>
      <c r="AE527" s="1" t="s">
        <v>112</v>
      </c>
      <c r="AF527" s="1" t="s">
        <v>112</v>
      </c>
      <c r="AG527" s="1" t="s">
        <v>75</v>
      </c>
      <c r="AH527" s="1" t="s">
        <v>81</v>
      </c>
      <c r="AI527" s="64" t="s">
        <v>2785</v>
      </c>
      <c r="AJ527" s="1" t="s">
        <v>2786</v>
      </c>
      <c r="AK527" s="1" t="s">
        <v>101</v>
      </c>
      <c r="AL527" s="1" t="s">
        <v>86</v>
      </c>
      <c r="AM527" s="48" t="s">
        <v>2787</v>
      </c>
      <c r="AN527" s="1" t="s">
        <v>111</v>
      </c>
      <c r="AO527" s="1" t="s">
        <v>2788</v>
      </c>
      <c r="AP527" s="1" t="s">
        <v>105</v>
      </c>
      <c r="AQ527" s="48" t="s">
        <v>105</v>
      </c>
    </row>
    <row r="528" spans="1:43" s="14" customFormat="1" ht="68.099999999999994" customHeight="1">
      <c r="A528" s="1">
        <v>31936428</v>
      </c>
      <c r="B528" s="1" t="s">
        <v>2716</v>
      </c>
      <c r="C528" s="4">
        <v>43132</v>
      </c>
      <c r="D528" s="1" t="s">
        <v>2775</v>
      </c>
      <c r="E528" s="1" t="s">
        <v>34</v>
      </c>
      <c r="F528" s="1" t="s">
        <v>2776</v>
      </c>
      <c r="G528" s="1">
        <v>2017</v>
      </c>
      <c r="H528" s="1" t="s">
        <v>2777</v>
      </c>
      <c r="I528" s="1" t="s">
        <v>2778</v>
      </c>
      <c r="J528" s="1">
        <v>52</v>
      </c>
      <c r="K528" s="1" t="s">
        <v>2779</v>
      </c>
      <c r="L528" s="1" t="s">
        <v>2780</v>
      </c>
      <c r="M528" s="1" t="s">
        <v>2781</v>
      </c>
      <c r="N528" s="1" t="s">
        <v>2782</v>
      </c>
      <c r="O528" s="1" t="s">
        <v>112</v>
      </c>
      <c r="P528" s="1" t="s">
        <v>41</v>
      </c>
      <c r="Q528" s="1" t="s">
        <v>112</v>
      </c>
      <c r="R528" s="1" t="s">
        <v>49</v>
      </c>
      <c r="S528" s="63" t="s">
        <v>53</v>
      </c>
      <c r="T528" s="1" t="s">
        <v>272</v>
      </c>
      <c r="U528" s="1" t="s">
        <v>2783</v>
      </c>
      <c r="V528" s="1" t="s">
        <v>62</v>
      </c>
      <c r="W528" s="6" t="s">
        <v>68</v>
      </c>
      <c r="X528" s="1">
        <v>64</v>
      </c>
      <c r="Y528" s="1" t="s">
        <v>2784</v>
      </c>
      <c r="Z528" s="1" t="s">
        <v>114</v>
      </c>
      <c r="AA528" s="63" t="s">
        <v>4147</v>
      </c>
      <c r="AB528" s="1" t="s">
        <v>72</v>
      </c>
      <c r="AC528" s="1" t="s">
        <v>111</v>
      </c>
      <c r="AD528" s="1" t="s">
        <v>111</v>
      </c>
      <c r="AE528" s="1" t="s">
        <v>112</v>
      </c>
      <c r="AF528" s="1" t="s">
        <v>112</v>
      </c>
      <c r="AG528" s="1" t="s">
        <v>75</v>
      </c>
      <c r="AH528" s="1" t="s">
        <v>40</v>
      </c>
      <c r="AI528" s="64" t="s">
        <v>2785</v>
      </c>
      <c r="AJ528" s="1" t="s">
        <v>2786</v>
      </c>
      <c r="AK528" s="1" t="s">
        <v>101</v>
      </c>
      <c r="AL528" s="1" t="s">
        <v>86</v>
      </c>
      <c r="AM528" s="48" t="s">
        <v>2787</v>
      </c>
      <c r="AN528" s="1" t="s">
        <v>111</v>
      </c>
      <c r="AO528" s="1" t="s">
        <v>2790</v>
      </c>
      <c r="AP528" s="1" t="s">
        <v>105</v>
      </c>
      <c r="AQ528" s="48" t="s">
        <v>105</v>
      </c>
    </row>
    <row r="529" spans="1:43" s="14" customFormat="1" ht="68.099999999999994" customHeight="1">
      <c r="A529" s="1">
        <v>31936428</v>
      </c>
      <c r="B529" s="1" t="s">
        <v>2716</v>
      </c>
      <c r="C529" s="4">
        <v>43132</v>
      </c>
      <c r="D529" s="1" t="s">
        <v>2775</v>
      </c>
      <c r="E529" s="1" t="s">
        <v>34</v>
      </c>
      <c r="F529" s="1" t="s">
        <v>2776</v>
      </c>
      <c r="G529" s="1">
        <v>2017</v>
      </c>
      <c r="H529" s="1" t="s">
        <v>2777</v>
      </c>
      <c r="I529" s="1" t="s">
        <v>2778</v>
      </c>
      <c r="J529" s="1">
        <v>52</v>
      </c>
      <c r="K529" s="1" t="s">
        <v>2779</v>
      </c>
      <c r="L529" s="1" t="s">
        <v>2780</v>
      </c>
      <c r="M529" s="1" t="s">
        <v>2781</v>
      </c>
      <c r="N529" s="1" t="s">
        <v>2782</v>
      </c>
      <c r="O529" s="1" t="s">
        <v>112</v>
      </c>
      <c r="P529" s="1" t="s">
        <v>41</v>
      </c>
      <c r="Q529" s="1" t="s">
        <v>112</v>
      </c>
      <c r="R529" s="1" t="s">
        <v>49</v>
      </c>
      <c r="S529" s="63" t="s">
        <v>53</v>
      </c>
      <c r="T529" s="1" t="s">
        <v>272</v>
      </c>
      <c r="U529" s="1" t="s">
        <v>2783</v>
      </c>
      <c r="V529" s="1" t="s">
        <v>62</v>
      </c>
      <c r="W529" s="6" t="s">
        <v>68</v>
      </c>
      <c r="X529" s="1">
        <v>64</v>
      </c>
      <c r="Y529" s="1" t="s">
        <v>2784</v>
      </c>
      <c r="Z529" s="1" t="s">
        <v>114</v>
      </c>
      <c r="AA529" s="63" t="s">
        <v>4147</v>
      </c>
      <c r="AB529" s="1" t="s">
        <v>72</v>
      </c>
      <c r="AC529" s="1" t="s">
        <v>111</v>
      </c>
      <c r="AD529" s="1" t="s">
        <v>111</v>
      </c>
      <c r="AE529" s="1" t="s">
        <v>112</v>
      </c>
      <c r="AF529" s="1" t="s">
        <v>112</v>
      </c>
      <c r="AG529" s="1" t="s">
        <v>74</v>
      </c>
      <c r="AH529" s="1" t="s">
        <v>78</v>
      </c>
      <c r="AI529" s="64" t="s">
        <v>2785</v>
      </c>
      <c r="AJ529" s="1" t="s">
        <v>2786</v>
      </c>
      <c r="AK529" s="1" t="s">
        <v>101</v>
      </c>
      <c r="AL529" s="1" t="s">
        <v>86</v>
      </c>
      <c r="AM529" s="48" t="s">
        <v>2787</v>
      </c>
      <c r="AN529" s="1" t="s">
        <v>111</v>
      </c>
      <c r="AO529" s="1" t="s">
        <v>2791</v>
      </c>
      <c r="AP529" s="1" t="s">
        <v>105</v>
      </c>
      <c r="AQ529" s="48" t="s">
        <v>105</v>
      </c>
    </row>
    <row r="530" spans="1:43" s="14" customFormat="1" ht="68.099999999999994" customHeight="1">
      <c r="A530" s="1">
        <v>32380571</v>
      </c>
      <c r="B530" s="1" t="s">
        <v>2716</v>
      </c>
      <c r="C530" s="4">
        <v>43137</v>
      </c>
      <c r="D530" s="1" t="s">
        <v>2792</v>
      </c>
      <c r="E530" s="1" t="s">
        <v>34</v>
      </c>
      <c r="F530" s="1" t="s">
        <v>2793</v>
      </c>
      <c r="G530" s="1">
        <v>2003</v>
      </c>
      <c r="H530" s="1" t="s">
        <v>2794</v>
      </c>
      <c r="I530" s="1" t="s">
        <v>2795</v>
      </c>
      <c r="J530" s="1">
        <v>1</v>
      </c>
      <c r="K530" s="1" t="s">
        <v>2796</v>
      </c>
      <c r="L530" s="1" t="s">
        <v>833</v>
      </c>
      <c r="M530" s="1" t="s">
        <v>2797</v>
      </c>
      <c r="N530" s="1" t="s">
        <v>2798</v>
      </c>
      <c r="O530" s="1" t="s">
        <v>112</v>
      </c>
      <c r="P530" s="1" t="s">
        <v>43</v>
      </c>
      <c r="Q530" s="1" t="s">
        <v>112</v>
      </c>
      <c r="R530" s="1" t="s">
        <v>49</v>
      </c>
      <c r="S530" s="63" t="s">
        <v>55</v>
      </c>
      <c r="T530" s="1" t="s">
        <v>836</v>
      </c>
      <c r="U530" s="1" t="s">
        <v>2799</v>
      </c>
      <c r="V530" s="1" t="s">
        <v>62</v>
      </c>
      <c r="W530" s="6" t="s">
        <v>68</v>
      </c>
      <c r="X530" s="1">
        <v>310</v>
      </c>
      <c r="Y530" s="1" t="s">
        <v>466</v>
      </c>
      <c r="Z530" s="1" t="s">
        <v>114</v>
      </c>
      <c r="AA530" s="63" t="s">
        <v>108</v>
      </c>
      <c r="AB530" s="1" t="s">
        <v>71</v>
      </c>
      <c r="AC530" s="1" t="s">
        <v>111</v>
      </c>
      <c r="AD530" s="1" t="s">
        <v>111</v>
      </c>
      <c r="AE530" s="1" t="s">
        <v>112</v>
      </c>
      <c r="AF530" s="1" t="s">
        <v>111</v>
      </c>
      <c r="AG530" s="1" t="s">
        <v>75</v>
      </c>
      <c r="AH530" s="1" t="s">
        <v>40</v>
      </c>
      <c r="AI530" s="8" t="s">
        <v>4148</v>
      </c>
      <c r="AJ530" s="1" t="s">
        <v>4149</v>
      </c>
      <c r="AK530" s="1" t="s">
        <v>101</v>
      </c>
      <c r="AL530" s="1" t="s">
        <v>86</v>
      </c>
      <c r="AM530" s="48" t="s">
        <v>2800</v>
      </c>
      <c r="AN530" s="1" t="s">
        <v>111</v>
      </c>
      <c r="AO530" s="1" t="s">
        <v>2801</v>
      </c>
      <c r="AP530" s="1" t="s">
        <v>105</v>
      </c>
      <c r="AQ530" s="48" t="s">
        <v>105</v>
      </c>
    </row>
    <row r="531" spans="1:43" s="14" customFormat="1" ht="68.099999999999994" customHeight="1">
      <c r="A531" s="1">
        <v>32380571</v>
      </c>
      <c r="B531" s="1" t="s">
        <v>2716</v>
      </c>
      <c r="C531" s="4">
        <v>43137</v>
      </c>
      <c r="D531" s="1" t="s">
        <v>2792</v>
      </c>
      <c r="E531" s="1" t="s">
        <v>34</v>
      </c>
      <c r="F531" s="1" t="s">
        <v>2793</v>
      </c>
      <c r="G531" s="1">
        <v>2003</v>
      </c>
      <c r="H531" s="1" t="s">
        <v>2794</v>
      </c>
      <c r="I531" s="1" t="s">
        <v>2795</v>
      </c>
      <c r="J531" s="1">
        <v>1</v>
      </c>
      <c r="K531" s="1" t="s">
        <v>2796</v>
      </c>
      <c r="L531" s="1" t="s">
        <v>833</v>
      </c>
      <c r="M531" s="1" t="s">
        <v>2797</v>
      </c>
      <c r="N531" s="1" t="s">
        <v>2798</v>
      </c>
      <c r="O531" s="1" t="s">
        <v>112</v>
      </c>
      <c r="P531" s="1" t="s">
        <v>43</v>
      </c>
      <c r="Q531" s="1" t="s">
        <v>112</v>
      </c>
      <c r="R531" s="1" t="s">
        <v>49</v>
      </c>
      <c r="S531" s="63" t="s">
        <v>55</v>
      </c>
      <c r="T531" s="1" t="s">
        <v>836</v>
      </c>
      <c r="U531" s="1" t="s">
        <v>2799</v>
      </c>
      <c r="V531" s="1" t="s">
        <v>62</v>
      </c>
      <c r="W531" s="6" t="s">
        <v>68</v>
      </c>
      <c r="X531" s="1">
        <v>310</v>
      </c>
      <c r="Y531" s="1" t="s">
        <v>466</v>
      </c>
      <c r="Z531" s="1" t="s">
        <v>114</v>
      </c>
      <c r="AA531" s="63" t="s">
        <v>108</v>
      </c>
      <c r="AB531" s="1" t="s">
        <v>71</v>
      </c>
      <c r="AC531" s="1" t="s">
        <v>111</v>
      </c>
      <c r="AD531" s="1" t="s">
        <v>111</v>
      </c>
      <c r="AE531" s="1" t="s">
        <v>112</v>
      </c>
      <c r="AF531" s="1" t="s">
        <v>111</v>
      </c>
      <c r="AG531" s="1" t="s">
        <v>75</v>
      </c>
      <c r="AH531" s="1" t="s">
        <v>81</v>
      </c>
      <c r="AI531" s="8" t="s">
        <v>4148</v>
      </c>
      <c r="AJ531" s="1" t="s">
        <v>4150</v>
      </c>
      <c r="AK531" s="1" t="s">
        <v>101</v>
      </c>
      <c r="AL531" s="1" t="s">
        <v>86</v>
      </c>
      <c r="AM531" s="48" t="s">
        <v>2800</v>
      </c>
      <c r="AN531" s="1" t="s">
        <v>111</v>
      </c>
      <c r="AO531" s="1" t="s">
        <v>2801</v>
      </c>
      <c r="AP531" s="1" t="s">
        <v>105</v>
      </c>
      <c r="AQ531" s="48" t="s">
        <v>105</v>
      </c>
    </row>
    <row r="532" spans="1:43" s="14" customFormat="1" ht="68.099999999999994" customHeight="1">
      <c r="A532" s="1">
        <v>32380571</v>
      </c>
      <c r="B532" s="1" t="s">
        <v>2716</v>
      </c>
      <c r="C532" s="4">
        <v>43137</v>
      </c>
      <c r="D532" s="1" t="s">
        <v>2792</v>
      </c>
      <c r="E532" s="1" t="s">
        <v>34</v>
      </c>
      <c r="F532" s="1" t="s">
        <v>2793</v>
      </c>
      <c r="G532" s="1">
        <v>2003</v>
      </c>
      <c r="H532" s="1" t="s">
        <v>2794</v>
      </c>
      <c r="I532" s="1" t="s">
        <v>2795</v>
      </c>
      <c r="J532" s="1">
        <v>1</v>
      </c>
      <c r="K532" s="1" t="s">
        <v>2796</v>
      </c>
      <c r="L532" s="1" t="s">
        <v>833</v>
      </c>
      <c r="M532" s="1" t="s">
        <v>2797</v>
      </c>
      <c r="N532" s="1" t="s">
        <v>2802</v>
      </c>
      <c r="O532" s="1" t="s">
        <v>112</v>
      </c>
      <c r="P532" s="1" t="s">
        <v>43</v>
      </c>
      <c r="Q532" s="1" t="s">
        <v>112</v>
      </c>
      <c r="R532" s="1" t="s">
        <v>49</v>
      </c>
      <c r="S532" s="63" t="s">
        <v>55</v>
      </c>
      <c r="T532" s="1" t="s">
        <v>836</v>
      </c>
      <c r="U532" s="1" t="s">
        <v>2799</v>
      </c>
      <c r="V532" s="1" t="s">
        <v>62</v>
      </c>
      <c r="W532" s="6" t="s">
        <v>68</v>
      </c>
      <c r="X532" s="1">
        <v>310</v>
      </c>
      <c r="Y532" s="1" t="s">
        <v>466</v>
      </c>
      <c r="Z532" s="1" t="s">
        <v>114</v>
      </c>
      <c r="AA532" s="63" t="s">
        <v>108</v>
      </c>
      <c r="AB532" s="1" t="s">
        <v>71</v>
      </c>
      <c r="AC532" s="1" t="s">
        <v>111</v>
      </c>
      <c r="AD532" s="1" t="s">
        <v>111</v>
      </c>
      <c r="AE532" s="1" t="s">
        <v>112</v>
      </c>
      <c r="AF532" s="1" t="s">
        <v>111</v>
      </c>
      <c r="AG532" s="1" t="s">
        <v>74</v>
      </c>
      <c r="AH532" s="1" t="s">
        <v>4168</v>
      </c>
      <c r="AI532" s="8" t="s">
        <v>4148</v>
      </c>
      <c r="AJ532" s="1" t="s">
        <v>1341</v>
      </c>
      <c r="AK532" s="1" t="s">
        <v>101</v>
      </c>
      <c r="AL532" s="1" t="s">
        <v>86</v>
      </c>
      <c r="AM532" s="48" t="s">
        <v>4151</v>
      </c>
      <c r="AN532" s="1" t="s">
        <v>111</v>
      </c>
      <c r="AO532" s="1" t="s">
        <v>2801</v>
      </c>
      <c r="AP532" s="1" t="s">
        <v>105</v>
      </c>
      <c r="AQ532" s="48" t="s">
        <v>105</v>
      </c>
    </row>
    <row r="533" spans="1:43" s="14" customFormat="1" ht="68.099999999999994" customHeight="1">
      <c r="A533" s="1">
        <v>31937255</v>
      </c>
      <c r="B533" s="1" t="s">
        <v>2716</v>
      </c>
      <c r="C533" s="4">
        <v>43138</v>
      </c>
      <c r="D533" s="1" t="s">
        <v>2803</v>
      </c>
      <c r="E533" s="1" t="s">
        <v>34</v>
      </c>
      <c r="F533" s="1" t="s">
        <v>2804</v>
      </c>
      <c r="G533" s="1">
        <v>2014</v>
      </c>
      <c r="H533" s="1" t="s">
        <v>2805</v>
      </c>
      <c r="I533" s="1" t="s">
        <v>1050</v>
      </c>
      <c r="J533" s="1">
        <v>46</v>
      </c>
      <c r="K533" s="1" t="s">
        <v>2806</v>
      </c>
      <c r="L533" s="1" t="s">
        <v>150</v>
      </c>
      <c r="M533" s="1" t="s">
        <v>4334</v>
      </c>
      <c r="N533" s="1" t="s">
        <v>2807</v>
      </c>
      <c r="O533" s="1" t="s">
        <v>112</v>
      </c>
      <c r="P533" s="1" t="s">
        <v>68</v>
      </c>
      <c r="Q533" s="1" t="s">
        <v>112</v>
      </c>
      <c r="R533" s="1" t="s">
        <v>49</v>
      </c>
      <c r="S533" s="1" t="s">
        <v>4212</v>
      </c>
      <c r="T533" s="1" t="s">
        <v>4156</v>
      </c>
      <c r="U533" s="1" t="s">
        <v>2808</v>
      </c>
      <c r="V533" s="1" t="s">
        <v>62</v>
      </c>
      <c r="W533" s="6" t="s">
        <v>68</v>
      </c>
      <c r="X533" s="1">
        <v>240</v>
      </c>
      <c r="Y533" s="1" t="s">
        <v>2809</v>
      </c>
      <c r="Z533" s="1" t="s">
        <v>114</v>
      </c>
      <c r="AA533" s="1" t="s">
        <v>108</v>
      </c>
      <c r="AB533" s="1" t="s">
        <v>72</v>
      </c>
      <c r="AC533" s="1" t="s">
        <v>112</v>
      </c>
      <c r="AD533" s="1" t="s">
        <v>112</v>
      </c>
      <c r="AE533" s="1" t="s">
        <v>112</v>
      </c>
      <c r="AF533" s="1" t="s">
        <v>112</v>
      </c>
      <c r="AG533" s="1" t="s">
        <v>74</v>
      </c>
      <c r="AH533" s="1" t="s">
        <v>4295</v>
      </c>
      <c r="AI533" s="8" t="s">
        <v>2810</v>
      </c>
      <c r="AJ533" s="1" t="s">
        <v>2811</v>
      </c>
      <c r="AK533" s="1" t="s">
        <v>100</v>
      </c>
      <c r="AL533" s="1" t="s">
        <v>89</v>
      </c>
      <c r="AM533" s="48" t="s">
        <v>2812</v>
      </c>
      <c r="AN533" s="1" t="s">
        <v>112</v>
      </c>
      <c r="AO533" s="1" t="s">
        <v>112</v>
      </c>
      <c r="AP533" s="1" t="s">
        <v>105</v>
      </c>
      <c r="AQ533" s="48" t="s">
        <v>105</v>
      </c>
    </row>
    <row r="534" spans="1:43" s="14" customFormat="1" ht="68.099999999999994" customHeight="1">
      <c r="A534" s="1">
        <v>31939461</v>
      </c>
      <c r="B534" s="1" t="s">
        <v>2716</v>
      </c>
      <c r="C534" s="4">
        <v>43142</v>
      </c>
      <c r="D534" s="1" t="s">
        <v>2813</v>
      </c>
      <c r="E534" s="1" t="s">
        <v>34</v>
      </c>
      <c r="F534" s="1" t="s">
        <v>2814</v>
      </c>
      <c r="G534" s="1">
        <v>2004</v>
      </c>
      <c r="H534" s="1" t="s">
        <v>2815</v>
      </c>
      <c r="I534" s="1" t="s">
        <v>2816</v>
      </c>
      <c r="J534" s="1">
        <v>265</v>
      </c>
      <c r="K534" s="1" t="s">
        <v>2817</v>
      </c>
      <c r="L534" s="1" t="s">
        <v>525</v>
      </c>
      <c r="M534" s="1" t="s">
        <v>2818</v>
      </c>
      <c r="N534" s="1" t="s">
        <v>2819</v>
      </c>
      <c r="O534" s="1" t="s">
        <v>112</v>
      </c>
      <c r="P534" s="1" t="s">
        <v>68</v>
      </c>
      <c r="Q534" s="1" t="s">
        <v>112</v>
      </c>
      <c r="R534" s="1" t="s">
        <v>106</v>
      </c>
      <c r="S534" s="1" t="s">
        <v>113</v>
      </c>
      <c r="T534" s="1" t="s">
        <v>133</v>
      </c>
      <c r="U534" s="1" t="s">
        <v>2820</v>
      </c>
      <c r="V534" s="1" t="s">
        <v>62</v>
      </c>
      <c r="W534" s="6" t="s">
        <v>68</v>
      </c>
      <c r="X534" s="1">
        <v>990</v>
      </c>
      <c r="Y534" s="1" t="s">
        <v>780</v>
      </c>
      <c r="Z534" s="1" t="s">
        <v>2821</v>
      </c>
      <c r="AA534" s="1" t="s">
        <v>104</v>
      </c>
      <c r="AB534" s="1" t="s">
        <v>72</v>
      </c>
      <c r="AC534" s="1" t="s">
        <v>112</v>
      </c>
      <c r="AD534" s="1" t="s">
        <v>112</v>
      </c>
      <c r="AE534" s="1" t="s">
        <v>112</v>
      </c>
      <c r="AF534" s="1" t="s">
        <v>112</v>
      </c>
      <c r="AG534" s="1" t="s">
        <v>74</v>
      </c>
      <c r="AH534" s="1" t="s">
        <v>4295</v>
      </c>
      <c r="AI534" s="8" t="s">
        <v>780</v>
      </c>
      <c r="AJ534" s="1" t="s">
        <v>2755</v>
      </c>
      <c r="AK534" s="1" t="s">
        <v>100</v>
      </c>
      <c r="AL534" s="1" t="s">
        <v>86</v>
      </c>
      <c r="AM534" s="1" t="s">
        <v>114</v>
      </c>
      <c r="AN534" s="1" t="s">
        <v>112</v>
      </c>
      <c r="AO534" s="1" t="s">
        <v>112</v>
      </c>
      <c r="AP534" s="1" t="s">
        <v>105</v>
      </c>
      <c r="AQ534" s="48" t="s">
        <v>105</v>
      </c>
    </row>
    <row r="535" spans="1:43" s="14" customFormat="1" ht="68.099999999999994" customHeight="1">
      <c r="A535" s="1">
        <v>31937218</v>
      </c>
      <c r="B535" s="1" t="s">
        <v>2716</v>
      </c>
      <c r="C535" s="4">
        <v>43146</v>
      </c>
      <c r="D535" s="1" t="s">
        <v>2822</v>
      </c>
      <c r="E535" s="1" t="s">
        <v>34</v>
      </c>
      <c r="F535" s="1" t="s">
        <v>2823</v>
      </c>
      <c r="G535" s="1">
        <v>2014</v>
      </c>
      <c r="H535" s="1" t="s">
        <v>2824</v>
      </c>
      <c r="I535" s="1" t="s">
        <v>2825</v>
      </c>
      <c r="J535" s="1">
        <v>17</v>
      </c>
      <c r="K535" s="1" t="s">
        <v>2826</v>
      </c>
      <c r="L535" s="1" t="s">
        <v>150</v>
      </c>
      <c r="M535" s="1" t="s">
        <v>2827</v>
      </c>
      <c r="N535" s="1" t="s">
        <v>2828</v>
      </c>
      <c r="O535" s="1" t="s">
        <v>112</v>
      </c>
      <c r="P535" s="1" t="s">
        <v>68</v>
      </c>
      <c r="Q535" s="1" t="s">
        <v>112</v>
      </c>
      <c r="R535" s="1" t="s">
        <v>106</v>
      </c>
      <c r="S535" s="1" t="s">
        <v>113</v>
      </c>
      <c r="T535" s="1" t="s">
        <v>1337</v>
      </c>
      <c r="U535" s="1" t="s">
        <v>2829</v>
      </c>
      <c r="V535" s="1" t="s">
        <v>62</v>
      </c>
      <c r="W535" s="6" t="s">
        <v>68</v>
      </c>
      <c r="X535" s="1" t="s">
        <v>2735</v>
      </c>
      <c r="Y535" s="1" t="s">
        <v>2830</v>
      </c>
      <c r="Z535" s="1" t="s">
        <v>114</v>
      </c>
      <c r="AA535" s="1" t="s">
        <v>110</v>
      </c>
      <c r="AB535" s="1" t="s">
        <v>72</v>
      </c>
      <c r="AC535" s="1" t="s">
        <v>112</v>
      </c>
      <c r="AD535" s="1" t="s">
        <v>112</v>
      </c>
      <c r="AE535" s="1" t="s">
        <v>112</v>
      </c>
      <c r="AF535" s="1" t="s">
        <v>112</v>
      </c>
      <c r="AG535" s="1" t="s">
        <v>74</v>
      </c>
      <c r="AH535" s="1" t="s">
        <v>4295</v>
      </c>
      <c r="AI535" s="8" t="s">
        <v>2830</v>
      </c>
      <c r="AJ535" s="1" t="s">
        <v>2831</v>
      </c>
      <c r="AK535" s="1" t="s">
        <v>100</v>
      </c>
      <c r="AL535" s="1" t="s">
        <v>86</v>
      </c>
      <c r="AM535" s="1" t="s">
        <v>114</v>
      </c>
      <c r="AN535" s="1" t="s">
        <v>112</v>
      </c>
      <c r="AO535" s="1" t="s">
        <v>112</v>
      </c>
      <c r="AP535" s="1" t="s">
        <v>105</v>
      </c>
      <c r="AQ535" s="48" t="s">
        <v>105</v>
      </c>
    </row>
    <row r="536" spans="1:43" s="14" customFormat="1" ht="68.099999999999994" customHeight="1">
      <c r="A536" s="1">
        <v>32373493</v>
      </c>
      <c r="B536" s="1" t="s">
        <v>2716</v>
      </c>
      <c r="C536" s="4">
        <v>43150</v>
      </c>
      <c r="D536" s="1" t="s">
        <v>2832</v>
      </c>
      <c r="E536" s="1" t="s">
        <v>34</v>
      </c>
      <c r="F536" s="1" t="s">
        <v>2833</v>
      </c>
      <c r="G536" s="1">
        <v>2013</v>
      </c>
      <c r="H536" s="1" t="s">
        <v>2834</v>
      </c>
      <c r="I536" s="1" t="s">
        <v>2835</v>
      </c>
      <c r="J536" s="1">
        <v>9</v>
      </c>
      <c r="K536" s="1" t="s">
        <v>2836</v>
      </c>
      <c r="L536" s="1" t="s">
        <v>313</v>
      </c>
      <c r="M536" s="1" t="s">
        <v>2837</v>
      </c>
      <c r="N536" s="1" t="s">
        <v>2838</v>
      </c>
      <c r="O536" s="1" t="s">
        <v>112</v>
      </c>
      <c r="P536" s="1" t="s">
        <v>68</v>
      </c>
      <c r="Q536" s="1" t="s">
        <v>111</v>
      </c>
      <c r="R536" s="1" t="s">
        <v>49</v>
      </c>
      <c r="S536" s="1" t="s">
        <v>53</v>
      </c>
      <c r="T536" s="1" t="s">
        <v>313</v>
      </c>
      <c r="U536" s="1" t="s">
        <v>2839</v>
      </c>
      <c r="V536" s="1" t="s">
        <v>63</v>
      </c>
      <c r="W536" s="6" t="s">
        <v>68</v>
      </c>
      <c r="X536" s="1">
        <v>35</v>
      </c>
      <c r="Y536" s="1" t="s">
        <v>399</v>
      </c>
      <c r="Z536" s="1" t="s">
        <v>114</v>
      </c>
      <c r="AA536" s="1" t="s">
        <v>104</v>
      </c>
      <c r="AB536" s="1" t="s">
        <v>72</v>
      </c>
      <c r="AC536" s="1" t="s">
        <v>112</v>
      </c>
      <c r="AD536" s="1" t="s">
        <v>112</v>
      </c>
      <c r="AE536" s="1" t="s">
        <v>112</v>
      </c>
      <c r="AF536" s="1" t="s">
        <v>112</v>
      </c>
      <c r="AG536" s="1" t="s">
        <v>74</v>
      </c>
      <c r="AH536" s="1" t="s">
        <v>4295</v>
      </c>
      <c r="AI536" s="8" t="s">
        <v>2840</v>
      </c>
      <c r="AJ536" s="1" t="s">
        <v>2841</v>
      </c>
      <c r="AK536" s="1" t="s">
        <v>100</v>
      </c>
      <c r="AL536" s="1" t="s">
        <v>88</v>
      </c>
      <c r="AM536" s="48" t="s">
        <v>2842</v>
      </c>
      <c r="AN536" s="1" t="s">
        <v>112</v>
      </c>
      <c r="AO536" s="1" t="s">
        <v>112</v>
      </c>
      <c r="AP536" s="1" t="s">
        <v>105</v>
      </c>
      <c r="AQ536" s="48" t="s">
        <v>105</v>
      </c>
    </row>
    <row r="537" spans="1:43" s="14" customFormat="1" ht="68.099999999999994" customHeight="1">
      <c r="A537" s="1">
        <v>32373493</v>
      </c>
      <c r="B537" s="1" t="s">
        <v>2716</v>
      </c>
      <c r="C537" s="4">
        <v>43150</v>
      </c>
      <c r="D537" s="1" t="s">
        <v>2832</v>
      </c>
      <c r="E537" s="1" t="s">
        <v>34</v>
      </c>
      <c r="F537" s="1" t="s">
        <v>2833</v>
      </c>
      <c r="G537" s="1">
        <v>2013</v>
      </c>
      <c r="H537" s="1" t="s">
        <v>2834</v>
      </c>
      <c r="I537" s="1" t="s">
        <v>2835</v>
      </c>
      <c r="J537" s="1">
        <v>9</v>
      </c>
      <c r="K537" s="1" t="s">
        <v>2836</v>
      </c>
      <c r="L537" s="1" t="s">
        <v>313</v>
      </c>
      <c r="M537" s="1" t="s">
        <v>2837</v>
      </c>
      <c r="N537" s="1" t="s">
        <v>2838</v>
      </c>
      <c r="O537" s="1" t="s">
        <v>112</v>
      </c>
      <c r="P537" s="1" t="s">
        <v>68</v>
      </c>
      <c r="Q537" s="1" t="s">
        <v>111</v>
      </c>
      <c r="R537" s="1" t="s">
        <v>49</v>
      </c>
      <c r="S537" s="1" t="s">
        <v>4212</v>
      </c>
      <c r="T537" s="1" t="s">
        <v>313</v>
      </c>
      <c r="U537" s="1" t="s">
        <v>2839</v>
      </c>
      <c r="V537" s="1" t="s">
        <v>63</v>
      </c>
      <c r="W537" s="6" t="s">
        <v>68</v>
      </c>
      <c r="X537" s="1">
        <v>35</v>
      </c>
      <c r="Y537" s="1" t="s">
        <v>399</v>
      </c>
      <c r="Z537" s="1" t="s">
        <v>114</v>
      </c>
      <c r="AA537" s="1" t="s">
        <v>104</v>
      </c>
      <c r="AB537" s="1" t="s">
        <v>72</v>
      </c>
      <c r="AC537" s="1" t="s">
        <v>112</v>
      </c>
      <c r="AD537" s="1" t="s">
        <v>112</v>
      </c>
      <c r="AE537" s="1" t="s">
        <v>112</v>
      </c>
      <c r="AF537" s="1" t="s">
        <v>112</v>
      </c>
      <c r="AG537" s="1" t="s">
        <v>74</v>
      </c>
      <c r="AH537" s="1" t="s">
        <v>4295</v>
      </c>
      <c r="AI537" s="8" t="s">
        <v>2840</v>
      </c>
      <c r="AJ537" s="1" t="s">
        <v>2841</v>
      </c>
      <c r="AK537" s="1" t="s">
        <v>100</v>
      </c>
      <c r="AL537" s="1" t="s">
        <v>88</v>
      </c>
      <c r="AM537" s="48" t="s">
        <v>2842</v>
      </c>
      <c r="AN537" s="1" t="s">
        <v>112</v>
      </c>
      <c r="AO537" s="1" t="s">
        <v>112</v>
      </c>
      <c r="AP537" s="1" t="s">
        <v>105</v>
      </c>
      <c r="AQ537" s="48" t="s">
        <v>105</v>
      </c>
    </row>
    <row r="538" spans="1:43" s="14" customFormat="1" ht="68.099999999999994" customHeight="1">
      <c r="A538" s="1">
        <v>32373493</v>
      </c>
      <c r="B538" s="1" t="s">
        <v>2716</v>
      </c>
      <c r="C538" s="4">
        <v>43150</v>
      </c>
      <c r="D538" s="1" t="s">
        <v>2832</v>
      </c>
      <c r="E538" s="1" t="s">
        <v>34</v>
      </c>
      <c r="F538" s="1" t="s">
        <v>2833</v>
      </c>
      <c r="G538" s="1">
        <v>2013</v>
      </c>
      <c r="H538" s="1" t="s">
        <v>2834</v>
      </c>
      <c r="I538" s="1" t="s">
        <v>2835</v>
      </c>
      <c r="J538" s="1">
        <v>9</v>
      </c>
      <c r="K538" s="1" t="s">
        <v>2836</v>
      </c>
      <c r="L538" s="1" t="s">
        <v>313</v>
      </c>
      <c r="M538" s="1" t="s">
        <v>2837</v>
      </c>
      <c r="N538" s="1" t="s">
        <v>2838</v>
      </c>
      <c r="O538" s="1" t="s">
        <v>112</v>
      </c>
      <c r="P538" s="1" t="s">
        <v>68</v>
      </c>
      <c r="Q538" s="1" t="s">
        <v>111</v>
      </c>
      <c r="R538" s="1" t="s">
        <v>51</v>
      </c>
      <c r="S538" s="1" t="s">
        <v>59</v>
      </c>
      <c r="T538" s="1" t="s">
        <v>313</v>
      </c>
      <c r="U538" s="1" t="s">
        <v>2839</v>
      </c>
      <c r="V538" s="1" t="s">
        <v>63</v>
      </c>
      <c r="W538" s="6" t="s">
        <v>68</v>
      </c>
      <c r="X538" s="1">
        <v>35</v>
      </c>
      <c r="Y538" s="1" t="s">
        <v>399</v>
      </c>
      <c r="Z538" s="1" t="s">
        <v>114</v>
      </c>
      <c r="AA538" s="1" t="s">
        <v>104</v>
      </c>
      <c r="AB538" s="1" t="s">
        <v>72</v>
      </c>
      <c r="AC538" s="1" t="s">
        <v>112</v>
      </c>
      <c r="AD538" s="1" t="s">
        <v>112</v>
      </c>
      <c r="AE538" s="1" t="s">
        <v>112</v>
      </c>
      <c r="AF538" s="1" t="s">
        <v>112</v>
      </c>
      <c r="AG538" s="1" t="s">
        <v>74</v>
      </c>
      <c r="AH538" s="1" t="s">
        <v>4295</v>
      </c>
      <c r="AI538" s="8" t="s">
        <v>2840</v>
      </c>
      <c r="AJ538" s="1" t="s">
        <v>2841</v>
      </c>
      <c r="AK538" s="1" t="s">
        <v>100</v>
      </c>
      <c r="AL538" s="1" t="s">
        <v>89</v>
      </c>
      <c r="AM538" s="48" t="s">
        <v>2842</v>
      </c>
      <c r="AN538" s="1" t="s">
        <v>112</v>
      </c>
      <c r="AO538" s="1" t="s">
        <v>112</v>
      </c>
      <c r="AP538" s="1" t="s">
        <v>105</v>
      </c>
      <c r="AQ538" s="48" t="s">
        <v>105</v>
      </c>
    </row>
    <row r="539" spans="1:43" s="14" customFormat="1" ht="68.099999999999994" customHeight="1">
      <c r="A539" s="1">
        <v>31938594</v>
      </c>
      <c r="B539" s="1" t="s">
        <v>2716</v>
      </c>
      <c r="C539" s="4">
        <v>43153</v>
      </c>
      <c r="D539" s="1" t="s">
        <v>2843</v>
      </c>
      <c r="E539" s="1" t="s">
        <v>34</v>
      </c>
      <c r="F539" s="1" t="s">
        <v>2844</v>
      </c>
      <c r="G539" s="1">
        <v>2008</v>
      </c>
      <c r="H539" s="1" t="s">
        <v>2845</v>
      </c>
      <c r="I539" s="1" t="s">
        <v>2846</v>
      </c>
      <c r="J539" s="1">
        <v>23</v>
      </c>
      <c r="K539" s="1" t="s">
        <v>2847</v>
      </c>
      <c r="L539" s="1" t="s">
        <v>915</v>
      </c>
      <c r="M539" s="1" t="s">
        <v>2848</v>
      </c>
      <c r="N539" s="1" t="s">
        <v>2849</v>
      </c>
      <c r="O539" s="1" t="s">
        <v>112</v>
      </c>
      <c r="P539" s="1" t="s">
        <v>68</v>
      </c>
      <c r="Q539" s="1" t="s">
        <v>112</v>
      </c>
      <c r="R539" s="1" t="s">
        <v>49</v>
      </c>
      <c r="S539" s="1" t="s">
        <v>53</v>
      </c>
      <c r="T539" s="1" t="s">
        <v>313</v>
      </c>
      <c r="U539" s="1" t="s">
        <v>2850</v>
      </c>
      <c r="V539" s="1" t="s">
        <v>62</v>
      </c>
      <c r="W539" s="6" t="s">
        <v>68</v>
      </c>
      <c r="X539" s="1">
        <v>14</v>
      </c>
      <c r="Y539" s="1" t="s">
        <v>2851</v>
      </c>
      <c r="Z539" s="1" t="s">
        <v>2852</v>
      </c>
      <c r="AA539" s="1" t="s">
        <v>110</v>
      </c>
      <c r="AB539" s="1" t="s">
        <v>72</v>
      </c>
      <c r="AC539" s="1" t="s">
        <v>112</v>
      </c>
      <c r="AD539" s="1" t="s">
        <v>112</v>
      </c>
      <c r="AE539" s="1" t="s">
        <v>112</v>
      </c>
      <c r="AF539" s="1" t="s">
        <v>112</v>
      </c>
      <c r="AG539" s="1" t="s">
        <v>74</v>
      </c>
      <c r="AH539" s="1" t="s">
        <v>4295</v>
      </c>
      <c r="AI539" s="8" t="s">
        <v>2853</v>
      </c>
      <c r="AJ539" s="1" t="s">
        <v>2811</v>
      </c>
      <c r="AK539" s="1" t="s">
        <v>100</v>
      </c>
      <c r="AL539" s="1" t="s">
        <v>87</v>
      </c>
      <c r="AM539" s="1" t="s">
        <v>2852</v>
      </c>
      <c r="AN539" s="1" t="s">
        <v>112</v>
      </c>
      <c r="AO539" s="1" t="s">
        <v>112</v>
      </c>
      <c r="AP539" s="1" t="s">
        <v>105</v>
      </c>
      <c r="AQ539" s="48" t="s">
        <v>105</v>
      </c>
    </row>
    <row r="540" spans="1:43" s="14" customFormat="1" ht="68.099999999999994" customHeight="1">
      <c r="A540" s="1">
        <v>32374532</v>
      </c>
      <c r="B540" s="1" t="s">
        <v>2716</v>
      </c>
      <c r="C540" s="4">
        <v>43153</v>
      </c>
      <c r="D540" s="1" t="s">
        <v>2854</v>
      </c>
      <c r="E540" s="1" t="s">
        <v>34</v>
      </c>
      <c r="F540" s="1" t="s">
        <v>2855</v>
      </c>
      <c r="G540" s="1">
        <v>2012</v>
      </c>
      <c r="H540" s="1" t="s">
        <v>2856</v>
      </c>
      <c r="I540" s="1" t="s">
        <v>1146</v>
      </c>
      <c r="J540" s="1">
        <v>23</v>
      </c>
      <c r="K540" s="1" t="s">
        <v>2857</v>
      </c>
      <c r="L540" s="1" t="s">
        <v>882</v>
      </c>
      <c r="M540" s="1" t="s">
        <v>114</v>
      </c>
      <c r="N540" s="1" t="s">
        <v>2858</v>
      </c>
      <c r="O540" s="1" t="s">
        <v>112</v>
      </c>
      <c r="P540" s="1" t="s">
        <v>44</v>
      </c>
      <c r="Q540" s="1" t="s">
        <v>112</v>
      </c>
      <c r="R540" s="1" t="s">
        <v>49</v>
      </c>
      <c r="S540" s="1" t="s">
        <v>4213</v>
      </c>
      <c r="T540" s="1" t="s">
        <v>768</v>
      </c>
      <c r="U540" s="1" t="s">
        <v>2859</v>
      </c>
      <c r="V540" s="1" t="s">
        <v>62</v>
      </c>
      <c r="W540" s="6" t="s">
        <v>68</v>
      </c>
      <c r="X540" s="1">
        <v>138</v>
      </c>
      <c r="Y540" s="1" t="s">
        <v>399</v>
      </c>
      <c r="Z540" s="1" t="s">
        <v>2860</v>
      </c>
      <c r="AA540" s="63" t="s">
        <v>108</v>
      </c>
      <c r="AB540" s="1" t="s">
        <v>72</v>
      </c>
      <c r="AC540" s="1" t="s">
        <v>112</v>
      </c>
      <c r="AD540" s="1" t="s">
        <v>111</v>
      </c>
      <c r="AE540" s="1" t="s">
        <v>111</v>
      </c>
      <c r="AF540" s="1" t="s">
        <v>111</v>
      </c>
      <c r="AG540" s="1" t="s">
        <v>75</v>
      </c>
      <c r="AH540" s="1" t="s">
        <v>81</v>
      </c>
      <c r="AI540" s="1" t="s">
        <v>2861</v>
      </c>
      <c r="AJ540" s="1" t="s">
        <v>2861</v>
      </c>
      <c r="AK540" s="1" t="s">
        <v>100</v>
      </c>
      <c r="AL540" s="1" t="s">
        <v>86</v>
      </c>
      <c r="AM540" s="1" t="s">
        <v>114</v>
      </c>
      <c r="AN540" s="1" t="s">
        <v>112</v>
      </c>
      <c r="AO540" s="1" t="s">
        <v>112</v>
      </c>
      <c r="AP540" s="1" t="s">
        <v>105</v>
      </c>
      <c r="AQ540" s="48" t="s">
        <v>105</v>
      </c>
    </row>
    <row r="541" spans="1:43" s="14" customFormat="1" ht="68.099999999999994" customHeight="1">
      <c r="A541" s="1">
        <v>32371471</v>
      </c>
      <c r="B541" s="1" t="s">
        <v>2716</v>
      </c>
      <c r="C541" s="4">
        <v>43160</v>
      </c>
      <c r="D541" s="1" t="s">
        <v>2862</v>
      </c>
      <c r="E541" s="1" t="s">
        <v>34</v>
      </c>
      <c r="F541" s="1" t="s">
        <v>2863</v>
      </c>
      <c r="G541" s="1">
        <v>2016</v>
      </c>
      <c r="H541" s="1" t="s">
        <v>2864</v>
      </c>
      <c r="I541" s="1" t="s">
        <v>2865</v>
      </c>
      <c r="J541" s="1">
        <v>11</v>
      </c>
      <c r="K541" s="1" t="s">
        <v>2866</v>
      </c>
      <c r="L541" s="1" t="s">
        <v>127</v>
      </c>
      <c r="M541" s="1" t="s">
        <v>114</v>
      </c>
      <c r="N541" s="1" t="s">
        <v>2867</v>
      </c>
      <c r="O541" s="1" t="s">
        <v>112</v>
      </c>
      <c r="P541" s="1" t="s">
        <v>68</v>
      </c>
      <c r="Q541" s="1" t="s">
        <v>112</v>
      </c>
      <c r="R541" s="1" t="s">
        <v>49</v>
      </c>
      <c r="S541" s="1" t="s">
        <v>52</v>
      </c>
      <c r="T541" s="1" t="s">
        <v>127</v>
      </c>
      <c r="U541" s="1" t="s">
        <v>2868</v>
      </c>
      <c r="V541" s="1" t="s">
        <v>63</v>
      </c>
      <c r="W541" s="6" t="s">
        <v>68</v>
      </c>
      <c r="X541" s="1" t="s">
        <v>2735</v>
      </c>
      <c r="Y541" s="1" t="s">
        <v>2869</v>
      </c>
      <c r="Z541" s="1" t="s">
        <v>2870</v>
      </c>
      <c r="AA541" s="1" t="s">
        <v>108</v>
      </c>
      <c r="AB541" s="1" t="s">
        <v>72</v>
      </c>
      <c r="AC541" s="1" t="s">
        <v>112</v>
      </c>
      <c r="AD541" s="1" t="s">
        <v>112</v>
      </c>
      <c r="AE541" s="1" t="s">
        <v>112</v>
      </c>
      <c r="AF541" s="1" t="s">
        <v>112</v>
      </c>
      <c r="AG541" s="1" t="s">
        <v>74</v>
      </c>
      <c r="AH541" s="1" t="s">
        <v>4168</v>
      </c>
      <c r="AI541" s="1" t="s">
        <v>2871</v>
      </c>
      <c r="AJ541" s="1" t="s">
        <v>2872</v>
      </c>
      <c r="AK541" s="1" t="s">
        <v>100</v>
      </c>
      <c r="AL541" s="1" t="s">
        <v>2873</v>
      </c>
      <c r="AM541" s="1" t="s">
        <v>2870</v>
      </c>
      <c r="AN541" s="1" t="s">
        <v>112</v>
      </c>
      <c r="AO541" s="1" t="s">
        <v>112</v>
      </c>
      <c r="AP541" s="1" t="s">
        <v>105</v>
      </c>
      <c r="AQ541" s="48" t="s">
        <v>105</v>
      </c>
    </row>
    <row r="542" spans="1:43" s="14" customFormat="1" ht="68.099999999999994" customHeight="1">
      <c r="A542" s="1">
        <v>31939093</v>
      </c>
      <c r="B542" s="1" t="s">
        <v>2716</v>
      </c>
      <c r="C542" s="4">
        <v>43167</v>
      </c>
      <c r="D542" s="1" t="s">
        <v>2874</v>
      </c>
      <c r="E542" s="1" t="s">
        <v>34</v>
      </c>
      <c r="F542" s="1" t="s">
        <v>2875</v>
      </c>
      <c r="G542" s="1">
        <v>2006</v>
      </c>
      <c r="H542" s="1" t="s">
        <v>2876</v>
      </c>
      <c r="I542" s="1" t="s">
        <v>297</v>
      </c>
      <c r="J542" s="1">
        <v>15</v>
      </c>
      <c r="K542" s="1" t="s">
        <v>2877</v>
      </c>
      <c r="L542" s="1" t="s">
        <v>1693</v>
      </c>
      <c r="M542" s="1" t="s">
        <v>2878</v>
      </c>
      <c r="N542" s="1" t="s">
        <v>2879</v>
      </c>
      <c r="O542" s="1" t="s">
        <v>112</v>
      </c>
      <c r="P542" s="1" t="s">
        <v>68</v>
      </c>
      <c r="Q542" s="1" t="s">
        <v>112</v>
      </c>
      <c r="R542" s="1" t="s">
        <v>49</v>
      </c>
      <c r="S542" s="1" t="s">
        <v>4213</v>
      </c>
      <c r="T542" s="1" t="s">
        <v>1693</v>
      </c>
      <c r="U542" s="1" t="s">
        <v>2880</v>
      </c>
      <c r="V542" s="1" t="s">
        <v>62</v>
      </c>
      <c r="W542" s="6" t="s">
        <v>68</v>
      </c>
      <c r="X542" s="1">
        <v>216</v>
      </c>
      <c r="Y542" s="1" t="s">
        <v>146</v>
      </c>
      <c r="Z542" s="1" t="s">
        <v>114</v>
      </c>
      <c r="AA542" s="1" t="s">
        <v>108</v>
      </c>
      <c r="AB542" s="1" t="s">
        <v>72</v>
      </c>
      <c r="AC542" s="1" t="s">
        <v>112</v>
      </c>
      <c r="AD542" s="1" t="s">
        <v>112</v>
      </c>
      <c r="AE542" s="1" t="s">
        <v>112</v>
      </c>
      <c r="AF542" s="1" t="s">
        <v>112</v>
      </c>
      <c r="AG542" s="1" t="s">
        <v>74</v>
      </c>
      <c r="AH542" s="1" t="s">
        <v>4295</v>
      </c>
      <c r="AI542" s="1" t="s">
        <v>2881</v>
      </c>
      <c r="AJ542" s="1" t="s">
        <v>2882</v>
      </c>
      <c r="AK542" s="1" t="s">
        <v>100</v>
      </c>
      <c r="AL542" s="1" t="s">
        <v>86</v>
      </c>
      <c r="AM542" s="48" t="s">
        <v>2883</v>
      </c>
      <c r="AN542" s="1" t="s">
        <v>112</v>
      </c>
      <c r="AO542" s="1" t="s">
        <v>112</v>
      </c>
      <c r="AP542" s="1" t="s">
        <v>105</v>
      </c>
      <c r="AQ542" s="48" t="s">
        <v>105</v>
      </c>
    </row>
    <row r="543" spans="1:43" s="14" customFormat="1" ht="68.099999999999994" customHeight="1">
      <c r="A543" s="1">
        <v>31939093</v>
      </c>
      <c r="B543" s="1" t="s">
        <v>2716</v>
      </c>
      <c r="C543" s="4">
        <v>43167</v>
      </c>
      <c r="D543" s="1" t="s">
        <v>2874</v>
      </c>
      <c r="E543" s="1" t="s">
        <v>34</v>
      </c>
      <c r="F543" s="1" t="s">
        <v>2875</v>
      </c>
      <c r="G543" s="1">
        <v>2006</v>
      </c>
      <c r="H543" s="1" t="s">
        <v>2876</v>
      </c>
      <c r="I543" s="1" t="s">
        <v>297</v>
      </c>
      <c r="J543" s="1">
        <v>15</v>
      </c>
      <c r="K543" s="1" t="s">
        <v>2877</v>
      </c>
      <c r="L543" s="1" t="s">
        <v>1693</v>
      </c>
      <c r="M543" s="1" t="s">
        <v>2878</v>
      </c>
      <c r="N543" s="1" t="s">
        <v>2879</v>
      </c>
      <c r="O543" s="1" t="s">
        <v>112</v>
      </c>
      <c r="P543" s="1" t="s">
        <v>68</v>
      </c>
      <c r="Q543" s="1" t="s">
        <v>112</v>
      </c>
      <c r="R543" s="1" t="s">
        <v>49</v>
      </c>
      <c r="S543" s="1" t="s">
        <v>4213</v>
      </c>
      <c r="T543" s="1" t="s">
        <v>1693</v>
      </c>
      <c r="U543" s="1" t="s">
        <v>2880</v>
      </c>
      <c r="V543" s="1" t="s">
        <v>62</v>
      </c>
      <c r="W543" s="6" t="s">
        <v>68</v>
      </c>
      <c r="X543" s="1">
        <v>216</v>
      </c>
      <c r="Y543" s="1" t="s">
        <v>146</v>
      </c>
      <c r="Z543" s="1" t="s">
        <v>114</v>
      </c>
      <c r="AA543" s="1" t="s">
        <v>108</v>
      </c>
      <c r="AB543" s="1" t="s">
        <v>72</v>
      </c>
      <c r="AC543" s="1" t="s">
        <v>112</v>
      </c>
      <c r="AD543" s="1" t="s">
        <v>112</v>
      </c>
      <c r="AE543" s="1" t="s">
        <v>112</v>
      </c>
      <c r="AF543" s="1" t="s">
        <v>112</v>
      </c>
      <c r="AG543" s="1" t="s">
        <v>74</v>
      </c>
      <c r="AH543" s="1" t="s">
        <v>4295</v>
      </c>
      <c r="AI543" s="1" t="s">
        <v>2881</v>
      </c>
      <c r="AJ543" s="1" t="s">
        <v>2884</v>
      </c>
      <c r="AK543" s="1" t="s">
        <v>100</v>
      </c>
      <c r="AL543" s="1" t="s">
        <v>87</v>
      </c>
      <c r="AM543" s="48" t="s">
        <v>2883</v>
      </c>
      <c r="AN543" s="1" t="s">
        <v>112</v>
      </c>
      <c r="AO543" s="1" t="s">
        <v>112</v>
      </c>
      <c r="AP543" s="1" t="s">
        <v>105</v>
      </c>
      <c r="AQ543" s="48" t="s">
        <v>105</v>
      </c>
    </row>
    <row r="544" spans="1:43" s="14" customFormat="1" ht="68.099999999999994" customHeight="1">
      <c r="A544" s="1">
        <v>32243751</v>
      </c>
      <c r="B544" s="1" t="s">
        <v>2716</v>
      </c>
      <c r="C544" s="4">
        <v>43209</v>
      </c>
      <c r="D544" s="1" t="s">
        <v>2885</v>
      </c>
      <c r="E544" s="1" t="s">
        <v>34</v>
      </c>
      <c r="F544" s="1" t="s">
        <v>2886</v>
      </c>
      <c r="G544" s="1">
        <v>2003</v>
      </c>
      <c r="H544" s="1" t="s">
        <v>2887</v>
      </c>
      <c r="I544" s="1" t="s">
        <v>2888</v>
      </c>
      <c r="J544" s="1">
        <v>25</v>
      </c>
      <c r="K544" s="1" t="s">
        <v>2889</v>
      </c>
      <c r="L544" s="1" t="s">
        <v>334</v>
      </c>
      <c r="M544" s="1" t="s">
        <v>2890</v>
      </c>
      <c r="N544" s="1" t="s">
        <v>2891</v>
      </c>
      <c r="O544" s="1" t="s">
        <v>112</v>
      </c>
      <c r="P544" s="1" t="s">
        <v>68</v>
      </c>
      <c r="Q544" s="1" t="s">
        <v>112</v>
      </c>
      <c r="R544" s="1" t="s">
        <v>49</v>
      </c>
      <c r="S544" s="1" t="s">
        <v>4212</v>
      </c>
      <c r="T544" s="1" t="s">
        <v>334</v>
      </c>
      <c r="U544" s="1" t="s">
        <v>2892</v>
      </c>
      <c r="V544" s="1" t="s">
        <v>62</v>
      </c>
      <c r="W544" s="6" t="s">
        <v>68</v>
      </c>
      <c r="X544" s="1">
        <v>21</v>
      </c>
      <c r="Y544" s="1" t="s">
        <v>146</v>
      </c>
      <c r="Z544" s="1" t="s">
        <v>114</v>
      </c>
      <c r="AA544" s="1" t="s">
        <v>109</v>
      </c>
      <c r="AB544" s="1" t="s">
        <v>72</v>
      </c>
      <c r="AC544" s="1" t="s">
        <v>112</v>
      </c>
      <c r="AD544" s="1" t="s">
        <v>112</v>
      </c>
      <c r="AE544" s="1" t="s">
        <v>112</v>
      </c>
      <c r="AF544" s="1" t="s">
        <v>112</v>
      </c>
      <c r="AG544" s="1" t="s">
        <v>73</v>
      </c>
      <c r="AH544" s="1" t="s">
        <v>76</v>
      </c>
      <c r="AI544" s="1" t="s">
        <v>530</v>
      </c>
      <c r="AJ544" s="1" t="s">
        <v>2893</v>
      </c>
      <c r="AK544" s="1" t="s">
        <v>100</v>
      </c>
      <c r="AL544" s="1" t="s">
        <v>86</v>
      </c>
      <c r="AM544" s="1" t="s">
        <v>114</v>
      </c>
      <c r="AN544" s="1" t="s">
        <v>112</v>
      </c>
      <c r="AO544" s="1" t="s">
        <v>112</v>
      </c>
      <c r="AP544" s="1" t="s">
        <v>105</v>
      </c>
      <c r="AQ544" s="48" t="s">
        <v>105</v>
      </c>
    </row>
    <row r="545" spans="1:43" s="14" customFormat="1" ht="68.099999999999994" customHeight="1">
      <c r="A545" s="1">
        <v>32243751</v>
      </c>
      <c r="B545" s="1" t="s">
        <v>2716</v>
      </c>
      <c r="C545" s="4">
        <v>43209</v>
      </c>
      <c r="D545" s="1" t="s">
        <v>2885</v>
      </c>
      <c r="E545" s="1" t="s">
        <v>34</v>
      </c>
      <c r="F545" s="1" t="s">
        <v>2886</v>
      </c>
      <c r="G545" s="1">
        <v>2003</v>
      </c>
      <c r="H545" s="1" t="s">
        <v>2887</v>
      </c>
      <c r="I545" s="1" t="s">
        <v>2888</v>
      </c>
      <c r="J545" s="1">
        <v>25</v>
      </c>
      <c r="K545" s="1" t="s">
        <v>2889</v>
      </c>
      <c r="L545" s="1" t="s">
        <v>334</v>
      </c>
      <c r="M545" s="1" t="s">
        <v>2890</v>
      </c>
      <c r="N545" s="1" t="s">
        <v>2891</v>
      </c>
      <c r="O545" s="1" t="s">
        <v>112</v>
      </c>
      <c r="P545" s="1" t="s">
        <v>68</v>
      </c>
      <c r="Q545" s="1" t="s">
        <v>112</v>
      </c>
      <c r="R545" s="1" t="s">
        <v>49</v>
      </c>
      <c r="S545" s="1" t="s">
        <v>4212</v>
      </c>
      <c r="T545" s="1" t="s">
        <v>334</v>
      </c>
      <c r="U545" s="1" t="s">
        <v>2892</v>
      </c>
      <c r="V545" s="1" t="s">
        <v>62</v>
      </c>
      <c r="W545" s="6" t="s">
        <v>68</v>
      </c>
      <c r="X545" s="1">
        <v>21</v>
      </c>
      <c r="Y545" s="1" t="s">
        <v>146</v>
      </c>
      <c r="Z545" s="1" t="s">
        <v>114</v>
      </c>
      <c r="AA545" s="1" t="s">
        <v>109</v>
      </c>
      <c r="AB545" s="1" t="s">
        <v>72</v>
      </c>
      <c r="AC545" s="1" t="s">
        <v>112</v>
      </c>
      <c r="AD545" s="1" t="s">
        <v>112</v>
      </c>
      <c r="AE545" s="1" t="s">
        <v>112</v>
      </c>
      <c r="AF545" s="1" t="s">
        <v>112</v>
      </c>
      <c r="AG545" s="1" t="s">
        <v>75</v>
      </c>
      <c r="AH545" s="1" t="s">
        <v>81</v>
      </c>
      <c r="AI545" s="1" t="s">
        <v>466</v>
      </c>
      <c r="AJ545" s="1" t="s">
        <v>2894</v>
      </c>
      <c r="AK545" s="1" t="s">
        <v>100</v>
      </c>
      <c r="AL545" s="1" t="s">
        <v>89</v>
      </c>
      <c r="AM545" s="48" t="s">
        <v>2895</v>
      </c>
      <c r="AN545" s="1" t="s">
        <v>112</v>
      </c>
      <c r="AO545" s="1" t="s">
        <v>112</v>
      </c>
      <c r="AP545" s="1" t="s">
        <v>105</v>
      </c>
      <c r="AQ545" s="48" t="s">
        <v>105</v>
      </c>
    </row>
    <row r="546" spans="1:43" s="14" customFormat="1" ht="68.099999999999994" customHeight="1">
      <c r="A546" s="1">
        <v>31936209</v>
      </c>
      <c r="B546" s="1" t="s">
        <v>2716</v>
      </c>
      <c r="C546" s="4">
        <v>43216</v>
      </c>
      <c r="D546" s="1" t="s">
        <v>2896</v>
      </c>
      <c r="E546" s="1" t="s">
        <v>34</v>
      </c>
      <c r="F546" s="1" t="s">
        <v>2897</v>
      </c>
      <c r="G546" s="1">
        <v>2017</v>
      </c>
      <c r="H546" s="1" t="s">
        <v>2898</v>
      </c>
      <c r="I546" s="1" t="s">
        <v>1481</v>
      </c>
      <c r="J546" s="1">
        <v>79</v>
      </c>
      <c r="K546" s="1" t="s">
        <v>2899</v>
      </c>
      <c r="L546" s="1" t="s">
        <v>150</v>
      </c>
      <c r="M546" s="1" t="s">
        <v>2900</v>
      </c>
      <c r="N546" s="1" t="s">
        <v>2901</v>
      </c>
      <c r="O546" s="1" t="s">
        <v>112</v>
      </c>
      <c r="P546" s="1" t="s">
        <v>44</v>
      </c>
      <c r="Q546" s="1" t="s">
        <v>112</v>
      </c>
      <c r="R546" s="1" t="s">
        <v>49</v>
      </c>
      <c r="S546" s="1" t="s">
        <v>4213</v>
      </c>
      <c r="T546" s="1" t="s">
        <v>1536</v>
      </c>
      <c r="U546" s="1" t="s">
        <v>2902</v>
      </c>
      <c r="V546" s="1" t="s">
        <v>62</v>
      </c>
      <c r="W546" s="6" t="s">
        <v>66</v>
      </c>
      <c r="X546" s="1">
        <v>294</v>
      </c>
      <c r="Y546" s="1" t="s">
        <v>2903</v>
      </c>
      <c r="Z546" s="1" t="s">
        <v>114</v>
      </c>
      <c r="AA546" s="63" t="s">
        <v>108</v>
      </c>
      <c r="AB546" s="1" t="s">
        <v>72</v>
      </c>
      <c r="AC546" s="1" t="s">
        <v>112</v>
      </c>
      <c r="AD546" s="1" t="s">
        <v>112</v>
      </c>
      <c r="AE546" s="1" t="s">
        <v>112</v>
      </c>
      <c r="AF546" s="1" t="s">
        <v>111</v>
      </c>
      <c r="AG546" s="1" t="s">
        <v>74</v>
      </c>
      <c r="AH546" s="1" t="s">
        <v>4295</v>
      </c>
      <c r="AI546" s="1" t="s">
        <v>277</v>
      </c>
      <c r="AJ546" s="1" t="s">
        <v>2904</v>
      </c>
      <c r="AK546" s="1" t="s">
        <v>100</v>
      </c>
      <c r="AL546" s="1" t="s">
        <v>86</v>
      </c>
      <c r="AM546" s="48" t="s">
        <v>2905</v>
      </c>
      <c r="AN546" s="1" t="s">
        <v>112</v>
      </c>
      <c r="AO546" s="1" t="s">
        <v>112</v>
      </c>
      <c r="AP546" s="1" t="s">
        <v>105</v>
      </c>
      <c r="AQ546" s="48" t="s">
        <v>105</v>
      </c>
    </row>
    <row r="547" spans="1:43" s="14" customFormat="1" ht="68.099999999999994" customHeight="1">
      <c r="A547" s="1">
        <v>31936209</v>
      </c>
      <c r="B547" s="1" t="s">
        <v>2716</v>
      </c>
      <c r="C547" s="4">
        <v>43216</v>
      </c>
      <c r="D547" s="1" t="s">
        <v>2896</v>
      </c>
      <c r="E547" s="1" t="s">
        <v>34</v>
      </c>
      <c r="F547" s="1" t="s">
        <v>2897</v>
      </c>
      <c r="G547" s="1">
        <v>2017</v>
      </c>
      <c r="H547" s="1" t="s">
        <v>2898</v>
      </c>
      <c r="I547" s="1" t="s">
        <v>1481</v>
      </c>
      <c r="J547" s="1">
        <v>79</v>
      </c>
      <c r="K547" s="1" t="s">
        <v>2899</v>
      </c>
      <c r="L547" s="1" t="s">
        <v>150</v>
      </c>
      <c r="M547" s="1" t="s">
        <v>2900</v>
      </c>
      <c r="N547" s="1" t="s">
        <v>2901</v>
      </c>
      <c r="O547" s="1" t="s">
        <v>112</v>
      </c>
      <c r="P547" s="1" t="s">
        <v>44</v>
      </c>
      <c r="Q547" s="1" t="s">
        <v>112</v>
      </c>
      <c r="R547" s="1" t="s">
        <v>49</v>
      </c>
      <c r="S547" s="1" t="s">
        <v>4213</v>
      </c>
      <c r="T547" s="1" t="s">
        <v>1536</v>
      </c>
      <c r="U547" s="1" t="s">
        <v>2902</v>
      </c>
      <c r="V547" s="1" t="s">
        <v>62</v>
      </c>
      <c r="W547" s="6" t="s">
        <v>66</v>
      </c>
      <c r="X547" s="1">
        <v>294</v>
      </c>
      <c r="Y547" s="1" t="s">
        <v>2903</v>
      </c>
      <c r="Z547" s="1" t="s">
        <v>114</v>
      </c>
      <c r="AA547" s="63" t="s">
        <v>108</v>
      </c>
      <c r="AB547" s="1" t="s">
        <v>72</v>
      </c>
      <c r="AC547" s="1" t="s">
        <v>112</v>
      </c>
      <c r="AD547" s="1" t="s">
        <v>112</v>
      </c>
      <c r="AE547" s="1" t="s">
        <v>112</v>
      </c>
      <c r="AF547" s="1" t="s">
        <v>111</v>
      </c>
      <c r="AG547" s="1" t="s">
        <v>74</v>
      </c>
      <c r="AH547" s="1" t="s">
        <v>4168</v>
      </c>
      <c r="AI547" s="1" t="s">
        <v>277</v>
      </c>
      <c r="AJ547" s="1" t="s">
        <v>2906</v>
      </c>
      <c r="AK547" s="1" t="s">
        <v>100</v>
      </c>
      <c r="AL547" s="1" t="s">
        <v>86</v>
      </c>
      <c r="AM547" s="48" t="s">
        <v>2905</v>
      </c>
      <c r="AN547" s="1" t="s">
        <v>112</v>
      </c>
      <c r="AO547" s="1" t="s">
        <v>112</v>
      </c>
      <c r="AP547" s="1" t="s">
        <v>105</v>
      </c>
      <c r="AQ547" s="48" t="s">
        <v>105</v>
      </c>
    </row>
    <row r="548" spans="1:43" s="14" customFormat="1" ht="68.099999999999994" customHeight="1">
      <c r="A548" s="1">
        <v>31936209</v>
      </c>
      <c r="B548" s="1" t="s">
        <v>2716</v>
      </c>
      <c r="C548" s="4">
        <v>43216</v>
      </c>
      <c r="D548" s="1" t="s">
        <v>2896</v>
      </c>
      <c r="E548" s="1" t="s">
        <v>34</v>
      </c>
      <c r="F548" s="1" t="s">
        <v>2897</v>
      </c>
      <c r="G548" s="1">
        <v>2017</v>
      </c>
      <c r="H548" s="1" t="s">
        <v>2898</v>
      </c>
      <c r="I548" s="1" t="s">
        <v>1481</v>
      </c>
      <c r="J548" s="1">
        <v>79</v>
      </c>
      <c r="K548" s="1" t="s">
        <v>2899</v>
      </c>
      <c r="L548" s="1" t="s">
        <v>150</v>
      </c>
      <c r="M548" s="1" t="s">
        <v>2900</v>
      </c>
      <c r="N548" s="1" t="s">
        <v>2901</v>
      </c>
      <c r="O548" s="1" t="s">
        <v>112</v>
      </c>
      <c r="P548" s="1" t="s">
        <v>44</v>
      </c>
      <c r="Q548" s="1" t="s">
        <v>112</v>
      </c>
      <c r="R548" s="1" t="s">
        <v>49</v>
      </c>
      <c r="S548" s="1" t="s">
        <v>4213</v>
      </c>
      <c r="T548" s="1" t="s">
        <v>1536</v>
      </c>
      <c r="U548" s="1" t="s">
        <v>2902</v>
      </c>
      <c r="V548" s="1" t="s">
        <v>62</v>
      </c>
      <c r="W548" s="6" t="s">
        <v>66</v>
      </c>
      <c r="X548" s="1">
        <v>294</v>
      </c>
      <c r="Y548" s="1" t="s">
        <v>2903</v>
      </c>
      <c r="Z548" s="1" t="s">
        <v>114</v>
      </c>
      <c r="AA548" s="63" t="s">
        <v>108</v>
      </c>
      <c r="AB548" s="1" t="s">
        <v>72</v>
      </c>
      <c r="AC548" s="1" t="s">
        <v>112</v>
      </c>
      <c r="AD548" s="1" t="s">
        <v>112</v>
      </c>
      <c r="AE548" s="1" t="s">
        <v>112</v>
      </c>
      <c r="AF548" s="1" t="s">
        <v>111</v>
      </c>
      <c r="AG548" s="1" t="s">
        <v>74</v>
      </c>
      <c r="AH548" s="1" t="s">
        <v>4299</v>
      </c>
      <c r="AI548" s="1" t="s">
        <v>277</v>
      </c>
      <c r="AJ548" s="1" t="s">
        <v>2907</v>
      </c>
      <c r="AK548" s="1" t="s">
        <v>100</v>
      </c>
      <c r="AL548" s="1" t="s">
        <v>86</v>
      </c>
      <c r="AM548" s="48" t="s">
        <v>2905</v>
      </c>
      <c r="AN548" s="1" t="s">
        <v>112</v>
      </c>
      <c r="AO548" s="1" t="s">
        <v>112</v>
      </c>
      <c r="AP548" s="1" t="s">
        <v>105</v>
      </c>
      <c r="AQ548" s="48" t="s">
        <v>105</v>
      </c>
    </row>
    <row r="549" spans="1:43" s="14" customFormat="1" ht="68.099999999999994" customHeight="1">
      <c r="A549" s="1">
        <v>31936209</v>
      </c>
      <c r="B549" s="1" t="s">
        <v>2716</v>
      </c>
      <c r="C549" s="4">
        <v>43216</v>
      </c>
      <c r="D549" s="1" t="s">
        <v>2896</v>
      </c>
      <c r="E549" s="1" t="s">
        <v>34</v>
      </c>
      <c r="F549" s="1" t="s">
        <v>2897</v>
      </c>
      <c r="G549" s="1">
        <v>2017</v>
      </c>
      <c r="H549" s="1" t="s">
        <v>2898</v>
      </c>
      <c r="I549" s="1" t="s">
        <v>1481</v>
      </c>
      <c r="J549" s="1">
        <v>79</v>
      </c>
      <c r="K549" s="1" t="s">
        <v>2899</v>
      </c>
      <c r="L549" s="1" t="s">
        <v>150</v>
      </c>
      <c r="M549" s="1" t="s">
        <v>2900</v>
      </c>
      <c r="N549" s="1" t="s">
        <v>2901</v>
      </c>
      <c r="O549" s="1" t="s">
        <v>112</v>
      </c>
      <c r="P549" s="1" t="s">
        <v>44</v>
      </c>
      <c r="Q549" s="1" t="s">
        <v>112</v>
      </c>
      <c r="R549" s="1" t="s">
        <v>49</v>
      </c>
      <c r="S549" s="1" t="s">
        <v>4213</v>
      </c>
      <c r="T549" s="1" t="s">
        <v>1536</v>
      </c>
      <c r="U549" s="1" t="s">
        <v>2902</v>
      </c>
      <c r="V549" s="1" t="s">
        <v>62</v>
      </c>
      <c r="W549" s="6" t="s">
        <v>66</v>
      </c>
      <c r="X549" s="1">
        <v>294</v>
      </c>
      <c r="Y549" s="1" t="s">
        <v>2903</v>
      </c>
      <c r="Z549" s="1" t="s">
        <v>114</v>
      </c>
      <c r="AA549" s="63" t="s">
        <v>108</v>
      </c>
      <c r="AB549" s="1" t="s">
        <v>72</v>
      </c>
      <c r="AC549" s="1" t="s">
        <v>112</v>
      </c>
      <c r="AD549" s="1" t="s">
        <v>112</v>
      </c>
      <c r="AE549" s="1" t="s">
        <v>112</v>
      </c>
      <c r="AF549" s="1" t="s">
        <v>111</v>
      </c>
      <c r="AG549" s="1" t="s">
        <v>75</v>
      </c>
      <c r="AH549" s="1" t="s">
        <v>81</v>
      </c>
      <c r="AI549" s="1" t="s">
        <v>277</v>
      </c>
      <c r="AJ549" s="1" t="s">
        <v>2704</v>
      </c>
      <c r="AK549" s="1" t="s">
        <v>100</v>
      </c>
      <c r="AL549" s="1" t="s">
        <v>86</v>
      </c>
      <c r="AM549" s="1" t="s">
        <v>114</v>
      </c>
      <c r="AN549" s="1" t="s">
        <v>112</v>
      </c>
      <c r="AO549" s="1" t="s">
        <v>112</v>
      </c>
      <c r="AP549" s="1" t="s">
        <v>105</v>
      </c>
      <c r="AQ549" s="48" t="s">
        <v>105</v>
      </c>
    </row>
    <row r="550" spans="1:43" s="14" customFormat="1" ht="68.099999999999994" customHeight="1">
      <c r="A550" s="1">
        <v>31936209</v>
      </c>
      <c r="B550" s="1" t="s">
        <v>2716</v>
      </c>
      <c r="C550" s="4">
        <v>43216</v>
      </c>
      <c r="D550" s="1" t="s">
        <v>2896</v>
      </c>
      <c r="E550" s="1" t="s">
        <v>34</v>
      </c>
      <c r="F550" s="1" t="s">
        <v>2897</v>
      </c>
      <c r="G550" s="1">
        <v>2017</v>
      </c>
      <c r="H550" s="1" t="s">
        <v>2898</v>
      </c>
      <c r="I550" s="1" t="s">
        <v>1481</v>
      </c>
      <c r="J550" s="1">
        <v>79</v>
      </c>
      <c r="K550" s="1" t="s">
        <v>2899</v>
      </c>
      <c r="L550" s="1" t="s">
        <v>150</v>
      </c>
      <c r="M550" s="1" t="s">
        <v>2900</v>
      </c>
      <c r="N550" s="1" t="s">
        <v>2901</v>
      </c>
      <c r="O550" s="1" t="s">
        <v>112</v>
      </c>
      <c r="P550" s="1" t="s">
        <v>44</v>
      </c>
      <c r="Q550" s="1" t="s">
        <v>112</v>
      </c>
      <c r="R550" s="1" t="s">
        <v>49</v>
      </c>
      <c r="S550" s="1" t="s">
        <v>4213</v>
      </c>
      <c r="T550" s="1" t="s">
        <v>1536</v>
      </c>
      <c r="U550" s="1" t="s">
        <v>2902</v>
      </c>
      <c r="V550" s="1" t="s">
        <v>62</v>
      </c>
      <c r="W550" s="6" t="s">
        <v>66</v>
      </c>
      <c r="X550" s="1">
        <v>294</v>
      </c>
      <c r="Y550" s="1" t="s">
        <v>2903</v>
      </c>
      <c r="Z550" s="1" t="s">
        <v>114</v>
      </c>
      <c r="AA550" s="63" t="s">
        <v>108</v>
      </c>
      <c r="AB550" s="1" t="s">
        <v>72</v>
      </c>
      <c r="AC550" s="1" t="s">
        <v>112</v>
      </c>
      <c r="AD550" s="1" t="s">
        <v>112</v>
      </c>
      <c r="AE550" s="1" t="s">
        <v>112</v>
      </c>
      <c r="AF550" s="1" t="s">
        <v>111</v>
      </c>
      <c r="AG550" s="1" t="s">
        <v>73</v>
      </c>
      <c r="AH550" s="1" t="s">
        <v>76</v>
      </c>
      <c r="AI550" s="1" t="s">
        <v>277</v>
      </c>
      <c r="AJ550" s="1" t="s">
        <v>2908</v>
      </c>
      <c r="AK550" s="1" t="s">
        <v>100</v>
      </c>
      <c r="AL550" s="1" t="s">
        <v>87</v>
      </c>
      <c r="AM550" s="1" t="s">
        <v>2909</v>
      </c>
      <c r="AN550" s="1" t="s">
        <v>112</v>
      </c>
      <c r="AO550" s="1" t="s">
        <v>112</v>
      </c>
      <c r="AP550" s="1" t="s">
        <v>105</v>
      </c>
      <c r="AQ550" s="48" t="s">
        <v>105</v>
      </c>
    </row>
    <row r="551" spans="1:43" s="14" customFormat="1" ht="68.099999999999994" customHeight="1">
      <c r="A551" s="1">
        <v>32375514</v>
      </c>
      <c r="B551" s="1" t="s">
        <v>2716</v>
      </c>
      <c r="C551" s="4">
        <v>43235</v>
      </c>
      <c r="D551" s="1" t="s">
        <v>2910</v>
      </c>
      <c r="E551" s="1" t="s">
        <v>34</v>
      </c>
      <c r="F551" s="1" t="s">
        <v>2911</v>
      </c>
      <c r="G551" s="1">
        <v>2004</v>
      </c>
      <c r="H551" s="1" t="s">
        <v>2912</v>
      </c>
      <c r="I551" s="1" t="s">
        <v>1115</v>
      </c>
      <c r="J551" s="1">
        <v>21</v>
      </c>
      <c r="K551" s="1" t="s">
        <v>2913</v>
      </c>
      <c r="L551" s="1" t="s">
        <v>940</v>
      </c>
      <c r="M551" s="1" t="s">
        <v>114</v>
      </c>
      <c r="N551" s="1" t="s">
        <v>2914</v>
      </c>
      <c r="O551" s="1" t="s">
        <v>112</v>
      </c>
      <c r="P551" s="1" t="s">
        <v>68</v>
      </c>
      <c r="Q551" s="1" t="s">
        <v>111</v>
      </c>
      <c r="R551" s="1" t="s">
        <v>50</v>
      </c>
      <c r="S551" s="1" t="s">
        <v>4164</v>
      </c>
      <c r="T551" s="1" t="s">
        <v>940</v>
      </c>
      <c r="U551" s="1" t="s">
        <v>2915</v>
      </c>
      <c r="V551" s="1" t="s">
        <v>62</v>
      </c>
      <c r="W551" s="6" t="s">
        <v>68</v>
      </c>
      <c r="X551" s="1">
        <v>144</v>
      </c>
      <c r="Y551" s="1" t="s">
        <v>780</v>
      </c>
      <c r="Z551" s="1" t="s">
        <v>114</v>
      </c>
      <c r="AA551" s="1" t="s">
        <v>104</v>
      </c>
      <c r="AB551" s="1" t="s">
        <v>72</v>
      </c>
      <c r="AC551" s="1" t="s">
        <v>112</v>
      </c>
      <c r="AD551" s="1" t="s">
        <v>111</v>
      </c>
      <c r="AE551" s="1" t="s">
        <v>112</v>
      </c>
      <c r="AF551" s="1" t="s">
        <v>112</v>
      </c>
      <c r="AG551" s="1" t="s">
        <v>74</v>
      </c>
      <c r="AH551" s="1" t="s">
        <v>4295</v>
      </c>
      <c r="AI551" s="1" t="s">
        <v>2916</v>
      </c>
      <c r="AJ551" s="1" t="s">
        <v>2917</v>
      </c>
      <c r="AK551" s="1" t="s">
        <v>100</v>
      </c>
      <c r="AL551" s="1" t="s">
        <v>87</v>
      </c>
      <c r="AM551" s="1" t="s">
        <v>2918</v>
      </c>
      <c r="AN551" s="1" t="s">
        <v>112</v>
      </c>
      <c r="AO551" s="1" t="s">
        <v>112</v>
      </c>
      <c r="AP551" s="1" t="s">
        <v>105</v>
      </c>
      <c r="AQ551" s="48" t="s">
        <v>105</v>
      </c>
    </row>
    <row r="552" spans="1:43" s="14" customFormat="1" ht="68.099999999999994" customHeight="1">
      <c r="A552" s="1">
        <v>32375514</v>
      </c>
      <c r="B552" s="1" t="s">
        <v>2716</v>
      </c>
      <c r="C552" s="4">
        <v>43235</v>
      </c>
      <c r="D552" s="1" t="s">
        <v>2910</v>
      </c>
      <c r="E552" s="1" t="s">
        <v>34</v>
      </c>
      <c r="F552" s="1" t="s">
        <v>2911</v>
      </c>
      <c r="G552" s="1">
        <v>2004</v>
      </c>
      <c r="H552" s="1" t="s">
        <v>2912</v>
      </c>
      <c r="I552" s="1" t="s">
        <v>1115</v>
      </c>
      <c r="J552" s="1">
        <v>21</v>
      </c>
      <c r="K552" s="1" t="s">
        <v>2913</v>
      </c>
      <c r="L552" s="1" t="s">
        <v>940</v>
      </c>
      <c r="M552" s="1" t="s">
        <v>114</v>
      </c>
      <c r="N552" s="1" t="s">
        <v>2914</v>
      </c>
      <c r="O552" s="1" t="s">
        <v>112</v>
      </c>
      <c r="P552" s="1" t="s">
        <v>68</v>
      </c>
      <c r="Q552" s="1" t="s">
        <v>111</v>
      </c>
      <c r="R552" s="1" t="s">
        <v>50</v>
      </c>
      <c r="S552" s="1" t="s">
        <v>57</v>
      </c>
      <c r="T552" s="1" t="s">
        <v>334</v>
      </c>
      <c r="U552" s="1" t="s">
        <v>2919</v>
      </c>
      <c r="V552" s="1" t="s">
        <v>62</v>
      </c>
      <c r="W552" s="6" t="s">
        <v>68</v>
      </c>
      <c r="X552" s="1">
        <v>144</v>
      </c>
      <c r="Y552" s="1" t="s">
        <v>780</v>
      </c>
      <c r="Z552" s="1" t="s">
        <v>114</v>
      </c>
      <c r="AA552" s="1" t="s">
        <v>104</v>
      </c>
      <c r="AB552" s="1" t="s">
        <v>72</v>
      </c>
      <c r="AC552" s="1" t="s">
        <v>112</v>
      </c>
      <c r="AD552" s="1" t="s">
        <v>111</v>
      </c>
      <c r="AE552" s="1" t="s">
        <v>112</v>
      </c>
      <c r="AF552" s="1" t="s">
        <v>112</v>
      </c>
      <c r="AG552" s="1" t="s">
        <v>74</v>
      </c>
      <c r="AH552" s="1" t="s">
        <v>4295</v>
      </c>
      <c r="AI552" s="1" t="s">
        <v>2916</v>
      </c>
      <c r="AJ552" s="1" t="s">
        <v>2917</v>
      </c>
      <c r="AK552" s="1" t="s">
        <v>100</v>
      </c>
      <c r="AL552" s="1" t="s">
        <v>89</v>
      </c>
      <c r="AM552" s="1" t="s">
        <v>2920</v>
      </c>
      <c r="AN552" s="1" t="s">
        <v>112</v>
      </c>
      <c r="AO552" s="1" t="s">
        <v>112</v>
      </c>
      <c r="AP552" s="1" t="s">
        <v>105</v>
      </c>
      <c r="AQ552" s="48" t="s">
        <v>105</v>
      </c>
    </row>
    <row r="553" spans="1:43" s="14" customFormat="1" ht="68.099999999999994" customHeight="1">
      <c r="A553" s="1">
        <v>31937039</v>
      </c>
      <c r="B553" s="1" t="s">
        <v>2716</v>
      </c>
      <c r="C553" s="4">
        <v>43235</v>
      </c>
      <c r="D553" s="1" t="s">
        <v>2921</v>
      </c>
      <c r="E553" s="1" t="s">
        <v>34</v>
      </c>
      <c r="F553" s="1" t="s">
        <v>2922</v>
      </c>
      <c r="G553" s="1">
        <v>2015</v>
      </c>
      <c r="H553" s="1" t="s">
        <v>2923</v>
      </c>
      <c r="I553" s="1" t="s">
        <v>2924</v>
      </c>
      <c r="J553" s="1">
        <v>7</v>
      </c>
      <c r="K553" s="1" t="s">
        <v>2925</v>
      </c>
      <c r="L553" s="1" t="s">
        <v>833</v>
      </c>
      <c r="M553" s="1" t="s">
        <v>2926</v>
      </c>
      <c r="N553" s="1" t="s">
        <v>2927</v>
      </c>
      <c r="O553" s="1" t="s">
        <v>112</v>
      </c>
      <c r="P553" s="1" t="s">
        <v>68</v>
      </c>
      <c r="Q553" s="1" t="s">
        <v>112</v>
      </c>
      <c r="R553" s="1" t="s">
        <v>49</v>
      </c>
      <c r="S553" s="1" t="s">
        <v>4213</v>
      </c>
      <c r="T553" s="1" t="s">
        <v>133</v>
      </c>
      <c r="U553" s="1" t="s">
        <v>2928</v>
      </c>
      <c r="V553" s="1" t="s">
        <v>62</v>
      </c>
      <c r="W553" s="6" t="s">
        <v>68</v>
      </c>
      <c r="X553" s="1" t="s">
        <v>2735</v>
      </c>
      <c r="Y553" s="1" t="s">
        <v>2929</v>
      </c>
      <c r="Z553" s="1" t="s">
        <v>2930</v>
      </c>
      <c r="AA553" s="1" t="s">
        <v>110</v>
      </c>
      <c r="AB553" s="1" t="s">
        <v>72</v>
      </c>
      <c r="AC553" s="1" t="s">
        <v>112</v>
      </c>
      <c r="AD553" s="1" t="s">
        <v>112</v>
      </c>
      <c r="AE553" s="1" t="s">
        <v>112</v>
      </c>
      <c r="AF553" s="1" t="s">
        <v>112</v>
      </c>
      <c r="AG553" s="1" t="s">
        <v>74</v>
      </c>
      <c r="AH553" s="1" t="s">
        <v>4295</v>
      </c>
      <c r="AI553" s="1" t="s">
        <v>2931</v>
      </c>
      <c r="AJ553" s="1" t="s">
        <v>2932</v>
      </c>
      <c r="AK553" s="1" t="s">
        <v>100</v>
      </c>
      <c r="AL553" s="1" t="s">
        <v>87</v>
      </c>
      <c r="AM553" s="1" t="s">
        <v>2933</v>
      </c>
      <c r="AN553" s="1" t="s">
        <v>112</v>
      </c>
      <c r="AO553" s="1" t="s">
        <v>112</v>
      </c>
      <c r="AP553" s="1" t="s">
        <v>105</v>
      </c>
      <c r="AQ553" s="48" t="s">
        <v>105</v>
      </c>
    </row>
    <row r="554" spans="1:43" s="14" customFormat="1" ht="68.099999999999994" customHeight="1">
      <c r="A554" s="1">
        <v>31939555</v>
      </c>
      <c r="B554" s="1" t="s">
        <v>2716</v>
      </c>
      <c r="C554" s="4">
        <v>43235</v>
      </c>
      <c r="D554" s="1" t="s">
        <v>2934</v>
      </c>
      <c r="E554" s="1" t="s">
        <v>34</v>
      </c>
      <c r="F554" s="1" t="s">
        <v>2935</v>
      </c>
      <c r="G554" s="1">
        <v>2006</v>
      </c>
      <c r="H554" s="1" t="s">
        <v>2936</v>
      </c>
      <c r="I554" s="1" t="s">
        <v>1115</v>
      </c>
      <c r="J554" s="1">
        <v>23</v>
      </c>
      <c r="K554" s="1" t="s">
        <v>2937</v>
      </c>
      <c r="L554" s="1" t="s">
        <v>115</v>
      </c>
      <c r="M554" s="1" t="s">
        <v>114</v>
      </c>
      <c r="N554" s="1" t="s">
        <v>2938</v>
      </c>
      <c r="O554" s="1" t="s">
        <v>112</v>
      </c>
      <c r="P554" s="1" t="s">
        <v>68</v>
      </c>
      <c r="Q554" s="1" t="s">
        <v>112</v>
      </c>
      <c r="R554" s="1" t="s">
        <v>106</v>
      </c>
      <c r="S554" s="1" t="s">
        <v>113</v>
      </c>
      <c r="T554" s="1" t="s">
        <v>140</v>
      </c>
      <c r="U554" s="1" t="s">
        <v>2939</v>
      </c>
      <c r="V554" s="1" t="s">
        <v>62</v>
      </c>
      <c r="W554" s="6" t="s">
        <v>68</v>
      </c>
      <c r="X554" s="1" t="s">
        <v>2735</v>
      </c>
      <c r="Y554" s="1" t="s">
        <v>780</v>
      </c>
      <c r="Z554" s="1" t="s">
        <v>2940</v>
      </c>
      <c r="AA554" s="1" t="s">
        <v>108</v>
      </c>
      <c r="AB554" s="1" t="s">
        <v>72</v>
      </c>
      <c r="AC554" s="1" t="s">
        <v>112</v>
      </c>
      <c r="AD554" s="1" t="s">
        <v>112</v>
      </c>
      <c r="AE554" s="1" t="s">
        <v>112</v>
      </c>
      <c r="AF554" s="1" t="s">
        <v>112</v>
      </c>
      <c r="AG554" s="1" t="s">
        <v>74</v>
      </c>
      <c r="AH554" s="1" t="s">
        <v>4295</v>
      </c>
      <c r="AI554" s="1" t="s">
        <v>2916</v>
      </c>
      <c r="AJ554" s="1" t="s">
        <v>2941</v>
      </c>
      <c r="AK554" s="1" t="s">
        <v>100</v>
      </c>
      <c r="AL554" s="1" t="s">
        <v>86</v>
      </c>
      <c r="AM554" s="1" t="s">
        <v>2942</v>
      </c>
      <c r="AN554" s="1" t="s">
        <v>112</v>
      </c>
      <c r="AO554" s="1" t="s">
        <v>112</v>
      </c>
      <c r="AP554" s="1" t="s">
        <v>105</v>
      </c>
      <c r="AQ554" s="48" t="s">
        <v>105</v>
      </c>
    </row>
    <row r="555" spans="1:43" s="14" customFormat="1" ht="68.099999999999994" customHeight="1">
      <c r="A555" s="1">
        <v>32244064</v>
      </c>
      <c r="B555" s="1" t="s">
        <v>2716</v>
      </c>
      <c r="C555" s="4">
        <v>43235</v>
      </c>
      <c r="D555" s="1" t="s">
        <v>2943</v>
      </c>
      <c r="E555" s="1" t="s">
        <v>34</v>
      </c>
      <c r="F555" s="1" t="s">
        <v>2944</v>
      </c>
      <c r="G555" s="1">
        <v>2002</v>
      </c>
      <c r="H555" s="1" t="s">
        <v>2945</v>
      </c>
      <c r="I555" s="1" t="s">
        <v>270</v>
      </c>
      <c r="J555" s="1">
        <v>35</v>
      </c>
      <c r="K555" s="1" t="s">
        <v>2946</v>
      </c>
      <c r="L555" s="1" t="s">
        <v>145</v>
      </c>
      <c r="M555" s="1" t="s">
        <v>114</v>
      </c>
      <c r="N555" s="1" t="s">
        <v>2947</v>
      </c>
      <c r="O555" s="1" t="s">
        <v>112</v>
      </c>
      <c r="P555" s="1" t="s">
        <v>68</v>
      </c>
      <c r="Q555" s="1" t="s">
        <v>112</v>
      </c>
      <c r="R555" s="1" t="s">
        <v>106</v>
      </c>
      <c r="S555" s="1" t="s">
        <v>113</v>
      </c>
      <c r="T555" s="1" t="s">
        <v>145</v>
      </c>
      <c r="U555" s="1" t="s">
        <v>2948</v>
      </c>
      <c r="V555" s="1" t="s">
        <v>62</v>
      </c>
      <c r="W555" s="6" t="s">
        <v>68</v>
      </c>
      <c r="X555" s="1" t="s">
        <v>2735</v>
      </c>
      <c r="Y555" s="1" t="s">
        <v>2736</v>
      </c>
      <c r="Z555" s="1" t="s">
        <v>2949</v>
      </c>
      <c r="AA555" s="1" t="s">
        <v>109</v>
      </c>
      <c r="AB555" s="1" t="s">
        <v>72</v>
      </c>
      <c r="AC555" s="1" t="s">
        <v>112</v>
      </c>
      <c r="AD555" s="1" t="s">
        <v>112</v>
      </c>
      <c r="AE555" s="1" t="s">
        <v>112</v>
      </c>
      <c r="AF555" s="1" t="s">
        <v>112</v>
      </c>
      <c r="AG555" s="1" t="s">
        <v>74</v>
      </c>
      <c r="AH555" s="1" t="s">
        <v>4295</v>
      </c>
      <c r="AI555" s="1" t="s">
        <v>2950</v>
      </c>
      <c r="AJ555" s="1" t="s">
        <v>2840</v>
      </c>
      <c r="AK555" s="1" t="s">
        <v>100</v>
      </c>
      <c r="AL555" s="1" t="s">
        <v>98</v>
      </c>
      <c r="AM555" s="1" t="s">
        <v>2951</v>
      </c>
      <c r="AN555" s="1" t="s">
        <v>112</v>
      </c>
      <c r="AO555" s="1" t="s">
        <v>112</v>
      </c>
      <c r="AP555" s="1" t="s">
        <v>105</v>
      </c>
      <c r="AQ555" s="48" t="s">
        <v>105</v>
      </c>
    </row>
    <row r="556" spans="1:43" s="14" customFormat="1" ht="68.099999999999994" customHeight="1">
      <c r="A556" s="1">
        <v>32374527</v>
      </c>
      <c r="B556" s="1" t="s">
        <v>2716</v>
      </c>
      <c r="C556" s="4">
        <v>43236</v>
      </c>
      <c r="D556" s="1" t="s">
        <v>2952</v>
      </c>
      <c r="E556" s="1" t="s">
        <v>34</v>
      </c>
      <c r="F556" s="1" t="s">
        <v>2953</v>
      </c>
      <c r="G556" s="1">
        <v>2012</v>
      </c>
      <c r="H556" s="1" t="s">
        <v>2954</v>
      </c>
      <c r="I556" s="1" t="s">
        <v>2955</v>
      </c>
      <c r="J556" s="1">
        <v>7</v>
      </c>
      <c r="K556" s="1" t="s">
        <v>2956</v>
      </c>
      <c r="L556" s="1" t="s">
        <v>115</v>
      </c>
      <c r="M556" s="1" t="s">
        <v>114</v>
      </c>
      <c r="N556" s="1" t="s">
        <v>2957</v>
      </c>
      <c r="O556" s="1" t="s">
        <v>112</v>
      </c>
      <c r="P556" s="1" t="s">
        <v>68</v>
      </c>
      <c r="Q556" s="1" t="s">
        <v>112</v>
      </c>
      <c r="R556" s="1" t="s">
        <v>106</v>
      </c>
      <c r="S556" s="1" t="s">
        <v>113</v>
      </c>
      <c r="T556" s="1" t="s">
        <v>133</v>
      </c>
      <c r="U556" s="1" t="s">
        <v>2958</v>
      </c>
      <c r="V556" s="1" t="s">
        <v>62</v>
      </c>
      <c r="W556" s="6" t="s">
        <v>68</v>
      </c>
      <c r="X556" s="1" t="s">
        <v>2735</v>
      </c>
      <c r="Y556" s="1" t="s">
        <v>780</v>
      </c>
      <c r="Z556" s="1" t="s">
        <v>114</v>
      </c>
      <c r="AA556" s="1" t="s">
        <v>108</v>
      </c>
      <c r="AB556" s="1" t="s">
        <v>72</v>
      </c>
      <c r="AC556" s="1" t="s">
        <v>112</v>
      </c>
      <c r="AD556" s="1" t="s">
        <v>112</v>
      </c>
      <c r="AE556" s="1" t="s">
        <v>112</v>
      </c>
      <c r="AF556" s="1" t="s">
        <v>112</v>
      </c>
      <c r="AG556" s="1" t="s">
        <v>74</v>
      </c>
      <c r="AH556" s="1" t="s">
        <v>4295</v>
      </c>
      <c r="AI556" s="1" t="s">
        <v>2916</v>
      </c>
      <c r="AJ556" s="1" t="s">
        <v>2959</v>
      </c>
      <c r="AK556" s="1" t="s">
        <v>100</v>
      </c>
      <c r="AL556" s="1" t="s">
        <v>86</v>
      </c>
      <c r="AM556" s="1" t="s">
        <v>2960</v>
      </c>
      <c r="AN556" s="1" t="s">
        <v>112</v>
      </c>
      <c r="AO556" s="1" t="s">
        <v>112</v>
      </c>
      <c r="AP556" s="1" t="s">
        <v>105</v>
      </c>
      <c r="AQ556" s="48" t="s">
        <v>105</v>
      </c>
    </row>
    <row r="557" spans="1:43" s="14" customFormat="1" ht="68.099999999999994" customHeight="1">
      <c r="A557" s="1">
        <v>31939338</v>
      </c>
      <c r="B557" s="1" t="s">
        <v>2716</v>
      </c>
      <c r="C557" s="4">
        <v>43236</v>
      </c>
      <c r="D557" s="1" t="s">
        <v>2961</v>
      </c>
      <c r="E557" s="1" t="s">
        <v>34</v>
      </c>
      <c r="F557" s="1" t="s">
        <v>2962</v>
      </c>
      <c r="G557" s="1">
        <v>2005</v>
      </c>
      <c r="H557" s="1" t="s">
        <v>2963</v>
      </c>
      <c r="I557" s="1" t="s">
        <v>2846</v>
      </c>
      <c r="J557" s="1">
        <v>19</v>
      </c>
      <c r="K557" s="1" t="s">
        <v>2964</v>
      </c>
      <c r="L557" s="1" t="s">
        <v>2965</v>
      </c>
      <c r="M557" s="1" t="s">
        <v>2966</v>
      </c>
      <c r="N557" s="1" t="s">
        <v>2967</v>
      </c>
      <c r="O557" s="1" t="s">
        <v>112</v>
      </c>
      <c r="P557" s="1" t="s">
        <v>68</v>
      </c>
      <c r="Q557" s="1" t="s">
        <v>112</v>
      </c>
      <c r="R557" s="1" t="s">
        <v>49</v>
      </c>
      <c r="S557" s="1" t="s">
        <v>4212</v>
      </c>
      <c r="T557" s="1" t="s">
        <v>194</v>
      </c>
      <c r="U557" s="1" t="s">
        <v>2968</v>
      </c>
      <c r="V557" s="1" t="s">
        <v>62</v>
      </c>
      <c r="W557" s="6" t="s">
        <v>68</v>
      </c>
      <c r="X557" s="1">
        <v>466</v>
      </c>
      <c r="Y557" s="1" t="s">
        <v>2969</v>
      </c>
      <c r="Z557" s="1" t="s">
        <v>2970</v>
      </c>
      <c r="AA557" s="1" t="s">
        <v>110</v>
      </c>
      <c r="AB557" s="1" t="s">
        <v>72</v>
      </c>
      <c r="AC557" s="1" t="s">
        <v>112</v>
      </c>
      <c r="AD557" s="1" t="s">
        <v>112</v>
      </c>
      <c r="AE557" s="1" t="s">
        <v>112</v>
      </c>
      <c r="AF557" s="1" t="s">
        <v>112</v>
      </c>
      <c r="AG557" s="1" t="s">
        <v>74</v>
      </c>
      <c r="AH557" s="1" t="s">
        <v>4295</v>
      </c>
      <c r="AI557" s="1" t="s">
        <v>2971</v>
      </c>
      <c r="AJ557" s="1" t="s">
        <v>2972</v>
      </c>
      <c r="AK557" s="1" t="s">
        <v>100</v>
      </c>
      <c r="AL557" s="1" t="s">
        <v>87</v>
      </c>
      <c r="AM557" s="1" t="s">
        <v>114</v>
      </c>
      <c r="AN557" s="1" t="s">
        <v>112</v>
      </c>
      <c r="AO557" s="1" t="s">
        <v>112</v>
      </c>
      <c r="AP557" s="1" t="s">
        <v>105</v>
      </c>
      <c r="AQ557" s="48" t="s">
        <v>105</v>
      </c>
    </row>
    <row r="558" spans="1:43" s="14" customFormat="1" ht="68.099999999999994" customHeight="1">
      <c r="A558" s="1">
        <v>31938831</v>
      </c>
      <c r="B558" s="1" t="s">
        <v>2716</v>
      </c>
      <c r="C558" s="4">
        <v>43236</v>
      </c>
      <c r="D558" s="1" t="s">
        <v>2973</v>
      </c>
      <c r="E558" s="1" t="s">
        <v>34</v>
      </c>
      <c r="F558" s="1" t="s">
        <v>2974</v>
      </c>
      <c r="G558" s="1">
        <v>2008</v>
      </c>
      <c r="H558" s="1" t="s">
        <v>2975</v>
      </c>
      <c r="I558" s="1" t="s">
        <v>123</v>
      </c>
      <c r="J558" s="1">
        <v>72</v>
      </c>
      <c r="K558" s="1" t="s">
        <v>2976</v>
      </c>
      <c r="L558" s="1" t="s">
        <v>115</v>
      </c>
      <c r="M558" s="1" t="s">
        <v>114</v>
      </c>
      <c r="N558" s="1" t="s">
        <v>2977</v>
      </c>
      <c r="O558" s="1" t="s">
        <v>112</v>
      </c>
      <c r="P558" s="1" t="s">
        <v>68</v>
      </c>
      <c r="Q558" s="1" t="s">
        <v>112</v>
      </c>
      <c r="R558" s="1" t="s">
        <v>106</v>
      </c>
      <c r="S558" s="1" t="s">
        <v>113</v>
      </c>
      <c r="T558" s="1" t="s">
        <v>629</v>
      </c>
      <c r="U558" s="1" t="s">
        <v>2978</v>
      </c>
      <c r="V558" s="1" t="s">
        <v>62</v>
      </c>
      <c r="W558" s="6" t="s">
        <v>68</v>
      </c>
      <c r="X558" s="1">
        <v>47</v>
      </c>
      <c r="Y558" s="1" t="s">
        <v>2979</v>
      </c>
      <c r="Z558" s="1" t="s">
        <v>2980</v>
      </c>
      <c r="AA558" s="1" t="s">
        <v>108</v>
      </c>
      <c r="AB558" s="1" t="s">
        <v>71</v>
      </c>
      <c r="AC558" s="1" t="s">
        <v>112</v>
      </c>
      <c r="AD558" s="1" t="s">
        <v>112</v>
      </c>
      <c r="AE558" s="1" t="s">
        <v>112</v>
      </c>
      <c r="AF558" s="1" t="s">
        <v>112</v>
      </c>
      <c r="AG558" s="1" t="s">
        <v>73</v>
      </c>
      <c r="AH558" s="1" t="s">
        <v>76</v>
      </c>
      <c r="AI558" s="1" t="s">
        <v>2981</v>
      </c>
      <c r="AJ558" s="1" t="s">
        <v>2982</v>
      </c>
      <c r="AK558" s="1" t="s">
        <v>100</v>
      </c>
      <c r="AL558" s="1" t="s">
        <v>88</v>
      </c>
      <c r="AM558" s="1" t="s">
        <v>2980</v>
      </c>
      <c r="AN558" s="1" t="s">
        <v>112</v>
      </c>
      <c r="AO558" s="1" t="s">
        <v>112</v>
      </c>
      <c r="AP558" s="1" t="s">
        <v>105</v>
      </c>
      <c r="AQ558" s="48" t="s">
        <v>105</v>
      </c>
    </row>
    <row r="559" spans="1:43" s="14" customFormat="1" ht="68.099999999999994" customHeight="1">
      <c r="A559" s="1">
        <v>31937570</v>
      </c>
      <c r="B559" s="1" t="s">
        <v>2716</v>
      </c>
      <c r="C559" s="4">
        <v>43237</v>
      </c>
      <c r="D559" s="1" t="s">
        <v>2983</v>
      </c>
      <c r="E559" s="1" t="s">
        <v>34</v>
      </c>
      <c r="F559" s="1" t="s">
        <v>2984</v>
      </c>
      <c r="G559" s="1">
        <v>2013</v>
      </c>
      <c r="H559" s="1" t="s">
        <v>2985</v>
      </c>
      <c r="I559" s="1" t="s">
        <v>1080</v>
      </c>
      <c r="J559" s="1">
        <v>159</v>
      </c>
      <c r="K559" s="1" t="s">
        <v>2986</v>
      </c>
      <c r="L559" s="1" t="s">
        <v>350</v>
      </c>
      <c r="M559" s="1" t="s">
        <v>2987</v>
      </c>
      <c r="N559" s="1" t="s">
        <v>2988</v>
      </c>
      <c r="O559" s="1" t="s">
        <v>112</v>
      </c>
      <c r="P559" s="1" t="s">
        <v>68</v>
      </c>
      <c r="Q559" s="1" t="s">
        <v>112</v>
      </c>
      <c r="R559" s="1" t="s">
        <v>106</v>
      </c>
      <c r="S559" s="1" t="s">
        <v>113</v>
      </c>
      <c r="T559" s="1" t="s">
        <v>313</v>
      </c>
      <c r="U559" s="1" t="s">
        <v>2989</v>
      </c>
      <c r="V559" s="1" t="s">
        <v>62</v>
      </c>
      <c r="W559" s="6" t="s">
        <v>68</v>
      </c>
      <c r="X559" s="1">
        <v>339</v>
      </c>
      <c r="Y559" s="1" t="s">
        <v>2990</v>
      </c>
      <c r="Z559" s="1" t="s">
        <v>114</v>
      </c>
      <c r="AA559" s="1" t="s">
        <v>110</v>
      </c>
      <c r="AB559" s="1" t="s">
        <v>72</v>
      </c>
      <c r="AC559" s="1" t="s">
        <v>112</v>
      </c>
      <c r="AD559" s="1" t="s">
        <v>112</v>
      </c>
      <c r="AE559" s="1" t="s">
        <v>112</v>
      </c>
      <c r="AF559" s="1" t="s">
        <v>112</v>
      </c>
      <c r="AG559" s="1" t="s">
        <v>74</v>
      </c>
      <c r="AH559" s="1" t="s">
        <v>4295</v>
      </c>
      <c r="AI559" s="1" t="s">
        <v>2971</v>
      </c>
      <c r="AJ559" s="1" t="s">
        <v>2991</v>
      </c>
      <c r="AK559" s="1" t="s">
        <v>100</v>
      </c>
      <c r="AL559" s="1" t="s">
        <v>87</v>
      </c>
      <c r="AM559" s="1" t="s">
        <v>114</v>
      </c>
      <c r="AN559" s="1" t="s">
        <v>112</v>
      </c>
      <c r="AO559" s="1" t="s">
        <v>112</v>
      </c>
      <c r="AP559" s="1" t="s">
        <v>105</v>
      </c>
      <c r="AQ559" s="48" t="s">
        <v>105</v>
      </c>
    </row>
    <row r="560" spans="1:43" s="14" customFormat="1" ht="68.099999999999994" customHeight="1">
      <c r="A560" s="1">
        <v>31936979</v>
      </c>
      <c r="B560" s="1" t="s">
        <v>2716</v>
      </c>
      <c r="C560" s="4">
        <v>43237</v>
      </c>
      <c r="D560" s="1" t="s">
        <v>2992</v>
      </c>
      <c r="E560" s="1" t="s">
        <v>34</v>
      </c>
      <c r="F560" s="1" t="s">
        <v>2993</v>
      </c>
      <c r="G560" s="1">
        <v>2014</v>
      </c>
      <c r="H560" s="1" t="s">
        <v>2994</v>
      </c>
      <c r="I560" s="1" t="s">
        <v>123</v>
      </c>
      <c r="J560" s="1">
        <v>88</v>
      </c>
      <c r="K560" s="1" t="s">
        <v>2995</v>
      </c>
      <c r="L560" s="1" t="s">
        <v>2996</v>
      </c>
      <c r="M560" s="1" t="s">
        <v>4335</v>
      </c>
      <c r="N560" s="1" t="s">
        <v>2997</v>
      </c>
      <c r="O560" s="1" t="s">
        <v>112</v>
      </c>
      <c r="P560" s="1" t="s">
        <v>44</v>
      </c>
      <c r="Q560" s="1" t="s">
        <v>112</v>
      </c>
      <c r="R560" s="1" t="s">
        <v>49</v>
      </c>
      <c r="S560" s="1" t="s">
        <v>4213</v>
      </c>
      <c r="T560" s="1" t="s">
        <v>2998</v>
      </c>
      <c r="U560" s="1" t="s">
        <v>2999</v>
      </c>
      <c r="V560" s="1" t="s">
        <v>62</v>
      </c>
      <c r="W560" s="6" t="s">
        <v>68</v>
      </c>
      <c r="X560" s="1">
        <v>52</v>
      </c>
      <c r="Y560" s="1" t="s">
        <v>466</v>
      </c>
      <c r="Z560" s="1" t="s">
        <v>114</v>
      </c>
      <c r="AA560" s="63" t="s">
        <v>108</v>
      </c>
      <c r="AB560" s="1" t="s">
        <v>72</v>
      </c>
      <c r="AC560" s="1" t="s">
        <v>112</v>
      </c>
      <c r="AD560" s="1" t="s">
        <v>112</v>
      </c>
      <c r="AE560" s="1" t="s">
        <v>112</v>
      </c>
      <c r="AF560" s="1" t="s">
        <v>112</v>
      </c>
      <c r="AG560" s="1" t="s">
        <v>74</v>
      </c>
      <c r="AH560" s="1" t="s">
        <v>4295</v>
      </c>
      <c r="AI560" s="1" t="s">
        <v>277</v>
      </c>
      <c r="AJ560" s="1" t="s">
        <v>4152</v>
      </c>
      <c r="AK560" s="1" t="s">
        <v>100</v>
      </c>
      <c r="AL560" s="1" t="s">
        <v>86</v>
      </c>
      <c r="AM560" s="1" t="s">
        <v>114</v>
      </c>
      <c r="AN560" s="1" t="s">
        <v>112</v>
      </c>
      <c r="AO560" s="1" t="s">
        <v>112</v>
      </c>
      <c r="AP560" s="1" t="s">
        <v>105</v>
      </c>
      <c r="AQ560" s="48" t="s">
        <v>105</v>
      </c>
    </row>
    <row r="561" spans="1:44" s="14" customFormat="1" ht="68.099999999999994" customHeight="1">
      <c r="A561" s="1">
        <v>319375585</v>
      </c>
      <c r="B561" s="1" t="s">
        <v>2716</v>
      </c>
      <c r="C561" s="4">
        <v>43238</v>
      </c>
      <c r="D561" s="1" t="s">
        <v>3000</v>
      </c>
      <c r="E561" s="1" t="s">
        <v>34</v>
      </c>
      <c r="F561" s="1" t="s">
        <v>3001</v>
      </c>
      <c r="G561" s="1">
        <v>2013</v>
      </c>
      <c r="H561" s="1" t="s">
        <v>3002</v>
      </c>
      <c r="I561" s="1" t="s">
        <v>1395</v>
      </c>
      <c r="J561" s="1">
        <v>12</v>
      </c>
      <c r="K561" s="1" t="s">
        <v>3003</v>
      </c>
      <c r="L561" s="1" t="s">
        <v>272</v>
      </c>
      <c r="M561" s="1" t="s">
        <v>3004</v>
      </c>
      <c r="N561" s="1" t="s">
        <v>3005</v>
      </c>
      <c r="O561" s="1" t="s">
        <v>112</v>
      </c>
      <c r="P561" s="1" t="s">
        <v>68</v>
      </c>
      <c r="Q561" s="1" t="s">
        <v>112</v>
      </c>
      <c r="R561" s="1" t="s">
        <v>106</v>
      </c>
      <c r="S561" s="1" t="s">
        <v>113</v>
      </c>
      <c r="T561" s="1" t="s">
        <v>3034</v>
      </c>
      <c r="U561" s="1" t="s">
        <v>3006</v>
      </c>
      <c r="V561" s="1" t="s">
        <v>62</v>
      </c>
      <c r="W561" s="6" t="s">
        <v>68</v>
      </c>
      <c r="X561" s="1">
        <v>12</v>
      </c>
      <c r="Y561" s="1" t="s">
        <v>146</v>
      </c>
      <c r="Z561" s="1" t="s">
        <v>114</v>
      </c>
      <c r="AA561" s="1" t="s">
        <v>104</v>
      </c>
      <c r="AB561" s="1" t="s">
        <v>72</v>
      </c>
      <c r="AC561" s="1" t="s">
        <v>112</v>
      </c>
      <c r="AD561" s="1" t="s">
        <v>112</v>
      </c>
      <c r="AE561" s="1" t="s">
        <v>112</v>
      </c>
      <c r="AF561" s="1" t="s">
        <v>112</v>
      </c>
      <c r="AG561" s="1" t="s">
        <v>74</v>
      </c>
      <c r="AH561" s="1" t="s">
        <v>4295</v>
      </c>
      <c r="AI561" s="1" t="s">
        <v>3007</v>
      </c>
      <c r="AJ561" s="1" t="s">
        <v>523</v>
      </c>
      <c r="AK561" s="1" t="s">
        <v>100</v>
      </c>
      <c r="AL561" s="1" t="s">
        <v>89</v>
      </c>
      <c r="AM561" s="1" t="s">
        <v>3008</v>
      </c>
      <c r="AN561" s="1" t="s">
        <v>112</v>
      </c>
      <c r="AO561" s="1" t="s">
        <v>112</v>
      </c>
      <c r="AP561" s="1" t="s">
        <v>105</v>
      </c>
      <c r="AQ561" s="48" t="s">
        <v>105</v>
      </c>
    </row>
    <row r="562" spans="1:44" s="14" customFormat="1" ht="68.099999999999994" customHeight="1">
      <c r="A562" s="1">
        <v>31937457</v>
      </c>
      <c r="B562" s="1" t="s">
        <v>2716</v>
      </c>
      <c r="C562" s="4">
        <v>43238</v>
      </c>
      <c r="D562" s="1" t="s">
        <v>3009</v>
      </c>
      <c r="E562" s="1" t="s">
        <v>34</v>
      </c>
      <c r="F562" s="1" t="s">
        <v>3010</v>
      </c>
      <c r="G562" s="1">
        <v>2012</v>
      </c>
      <c r="H562" s="1" t="s">
        <v>3011</v>
      </c>
      <c r="I562" s="1" t="s">
        <v>3012</v>
      </c>
      <c r="J562" s="1">
        <v>40</v>
      </c>
      <c r="K562" s="1" t="s">
        <v>3013</v>
      </c>
      <c r="L562" s="1" t="s">
        <v>2357</v>
      </c>
      <c r="M562" s="1" t="s">
        <v>3014</v>
      </c>
      <c r="N562" s="1" t="s">
        <v>3015</v>
      </c>
      <c r="O562" s="1" t="s">
        <v>112</v>
      </c>
      <c r="P562" s="1" t="s">
        <v>68</v>
      </c>
      <c r="Q562" s="1" t="s">
        <v>112</v>
      </c>
      <c r="R562" s="1" t="s">
        <v>106</v>
      </c>
      <c r="S562" s="1" t="s">
        <v>113</v>
      </c>
      <c r="T562" s="1" t="s">
        <v>3016</v>
      </c>
      <c r="U562" s="1" t="s">
        <v>3017</v>
      </c>
      <c r="V562" s="1" t="s">
        <v>62</v>
      </c>
      <c r="W562" s="6" t="s">
        <v>68</v>
      </c>
      <c r="X562" s="1">
        <v>12</v>
      </c>
      <c r="Y562" s="1" t="s">
        <v>3018</v>
      </c>
      <c r="Z562" s="1" t="s">
        <v>3019</v>
      </c>
      <c r="AA562" s="1" t="s">
        <v>104</v>
      </c>
      <c r="AB562" s="1" t="s">
        <v>72</v>
      </c>
      <c r="AC562" s="1" t="s">
        <v>112</v>
      </c>
      <c r="AD562" s="1" t="s">
        <v>112</v>
      </c>
      <c r="AE562" s="1" t="s">
        <v>112</v>
      </c>
      <c r="AF562" s="1" t="s">
        <v>112</v>
      </c>
      <c r="AG562" s="1" t="s">
        <v>74</v>
      </c>
      <c r="AH562" s="1" t="s">
        <v>4295</v>
      </c>
      <c r="AI562" s="1" t="s">
        <v>146</v>
      </c>
      <c r="AJ562" s="1" t="s">
        <v>3020</v>
      </c>
      <c r="AK562" s="1" t="s">
        <v>100</v>
      </c>
      <c r="AL562" s="1" t="s">
        <v>89</v>
      </c>
      <c r="AM562" s="1" t="s">
        <v>3021</v>
      </c>
      <c r="AN562" s="1" t="s">
        <v>112</v>
      </c>
      <c r="AO562" s="1" t="s">
        <v>112</v>
      </c>
      <c r="AP562" s="1" t="s">
        <v>105</v>
      </c>
      <c r="AQ562" s="48" t="s">
        <v>105</v>
      </c>
    </row>
    <row r="563" spans="1:44" s="14" customFormat="1" ht="68.099999999999994" customHeight="1">
      <c r="A563" s="1">
        <v>31937457</v>
      </c>
      <c r="B563" s="1" t="s">
        <v>2716</v>
      </c>
      <c r="C563" s="4">
        <v>43238</v>
      </c>
      <c r="D563" s="1" t="s">
        <v>3009</v>
      </c>
      <c r="E563" s="1" t="s">
        <v>34</v>
      </c>
      <c r="F563" s="1" t="s">
        <v>3010</v>
      </c>
      <c r="G563" s="1">
        <v>2012</v>
      </c>
      <c r="H563" s="1" t="s">
        <v>3011</v>
      </c>
      <c r="I563" s="1" t="s">
        <v>3012</v>
      </c>
      <c r="J563" s="1">
        <v>40</v>
      </c>
      <c r="K563" s="1" t="s">
        <v>3013</v>
      </c>
      <c r="L563" s="1" t="s">
        <v>2357</v>
      </c>
      <c r="M563" s="1" t="s">
        <v>3014</v>
      </c>
      <c r="N563" s="1" t="s">
        <v>3015</v>
      </c>
      <c r="O563" s="1" t="s">
        <v>112</v>
      </c>
      <c r="P563" s="1" t="s">
        <v>68</v>
      </c>
      <c r="Q563" s="1" t="s">
        <v>112</v>
      </c>
      <c r="R563" s="1" t="s">
        <v>49</v>
      </c>
      <c r="S563" s="1" t="s">
        <v>52</v>
      </c>
      <c r="T563" s="1" t="s">
        <v>3016</v>
      </c>
      <c r="U563" s="1" t="s">
        <v>3017</v>
      </c>
      <c r="V563" s="1" t="s">
        <v>62</v>
      </c>
      <c r="W563" s="6" t="s">
        <v>68</v>
      </c>
      <c r="X563" s="1">
        <v>12</v>
      </c>
      <c r="Y563" s="1" t="s">
        <v>3018</v>
      </c>
      <c r="Z563" s="1" t="s">
        <v>3019</v>
      </c>
      <c r="AA563" s="1" t="s">
        <v>104</v>
      </c>
      <c r="AB563" s="1" t="s">
        <v>72</v>
      </c>
      <c r="AC563" s="1" t="s">
        <v>112</v>
      </c>
      <c r="AD563" s="1" t="s">
        <v>112</v>
      </c>
      <c r="AE563" s="1" t="s">
        <v>112</v>
      </c>
      <c r="AF563" s="1" t="s">
        <v>112</v>
      </c>
      <c r="AG563" s="1" t="s">
        <v>74</v>
      </c>
      <c r="AH563" s="1" t="s">
        <v>4295</v>
      </c>
      <c r="AI563" s="1" t="s">
        <v>146</v>
      </c>
      <c r="AJ563" s="1" t="s">
        <v>3020</v>
      </c>
      <c r="AK563" s="1" t="s">
        <v>100</v>
      </c>
      <c r="AL563" s="1" t="s">
        <v>86</v>
      </c>
      <c r="AM563" s="1" t="s">
        <v>3022</v>
      </c>
      <c r="AN563" s="1" t="s">
        <v>112</v>
      </c>
      <c r="AO563" s="1" t="s">
        <v>112</v>
      </c>
      <c r="AP563" s="1" t="s">
        <v>105</v>
      </c>
      <c r="AQ563" s="48" t="s">
        <v>105</v>
      </c>
    </row>
    <row r="564" spans="1:44" s="14" customFormat="1" ht="68.099999999999994" customHeight="1">
      <c r="A564" s="1" t="s">
        <v>3023</v>
      </c>
      <c r="B564" s="1" t="s">
        <v>2716</v>
      </c>
      <c r="C564" s="4">
        <v>43248</v>
      </c>
      <c r="D564" s="1" t="s">
        <v>3024</v>
      </c>
      <c r="E564" s="1" t="s">
        <v>34</v>
      </c>
      <c r="F564" s="1" t="s">
        <v>3025</v>
      </c>
      <c r="G564" s="1">
        <v>2011</v>
      </c>
      <c r="H564" s="1" t="s">
        <v>3026</v>
      </c>
      <c r="I564" s="1" t="s">
        <v>123</v>
      </c>
      <c r="J564" s="1">
        <v>81</v>
      </c>
      <c r="K564" s="1" t="s">
        <v>3027</v>
      </c>
      <c r="L564" s="1" t="s">
        <v>994</v>
      </c>
      <c r="M564" s="1" t="s">
        <v>3028</v>
      </c>
      <c r="N564" s="1" t="s">
        <v>3029</v>
      </c>
      <c r="O564" s="1" t="s">
        <v>112</v>
      </c>
      <c r="P564" s="1" t="s">
        <v>68</v>
      </c>
      <c r="Q564" s="1" t="s">
        <v>112</v>
      </c>
      <c r="R564" s="1" t="s">
        <v>49</v>
      </c>
      <c r="S564" s="1" t="s">
        <v>52</v>
      </c>
      <c r="T564" s="1" t="s">
        <v>994</v>
      </c>
      <c r="U564" s="1" t="s">
        <v>3030</v>
      </c>
      <c r="V564" s="1" t="s">
        <v>62</v>
      </c>
      <c r="W564" s="6" t="s">
        <v>68</v>
      </c>
      <c r="X564" s="1" t="s">
        <v>2735</v>
      </c>
      <c r="Y564" s="1" t="s">
        <v>3031</v>
      </c>
      <c r="Z564" s="1" t="s">
        <v>114</v>
      </c>
      <c r="AA564" s="1" t="s">
        <v>110</v>
      </c>
      <c r="AB564" s="1" t="s">
        <v>72</v>
      </c>
      <c r="AC564" s="1" t="s">
        <v>112</v>
      </c>
      <c r="AD564" s="1" t="s">
        <v>112</v>
      </c>
      <c r="AE564" s="1" t="s">
        <v>112</v>
      </c>
      <c r="AF564" s="1" t="s">
        <v>112</v>
      </c>
      <c r="AG564" s="1" t="s">
        <v>74</v>
      </c>
      <c r="AH564" s="1" t="s">
        <v>4295</v>
      </c>
      <c r="AI564" s="1" t="s">
        <v>3032</v>
      </c>
      <c r="AJ564" s="1" t="s">
        <v>523</v>
      </c>
      <c r="AK564" s="1" t="s">
        <v>100</v>
      </c>
      <c r="AL564" s="1" t="s">
        <v>86</v>
      </c>
      <c r="AM564" s="1" t="s">
        <v>3033</v>
      </c>
      <c r="AN564" s="1" t="s">
        <v>112</v>
      </c>
      <c r="AO564" s="1" t="s">
        <v>112</v>
      </c>
      <c r="AP564" s="1" t="s">
        <v>105</v>
      </c>
      <c r="AQ564" s="48" t="s">
        <v>105</v>
      </c>
    </row>
    <row r="565" spans="1:44" s="14" customFormat="1" ht="68.099999999999994" customHeight="1">
      <c r="A565" s="1" t="s">
        <v>3023</v>
      </c>
      <c r="B565" s="1" t="s">
        <v>2716</v>
      </c>
      <c r="C565" s="4">
        <v>43248</v>
      </c>
      <c r="D565" s="1" t="s">
        <v>3024</v>
      </c>
      <c r="E565" s="1" t="s">
        <v>34</v>
      </c>
      <c r="F565" s="1" t="s">
        <v>3025</v>
      </c>
      <c r="G565" s="1">
        <v>2011</v>
      </c>
      <c r="H565" s="1" t="s">
        <v>3026</v>
      </c>
      <c r="I565" s="1" t="s">
        <v>123</v>
      </c>
      <c r="J565" s="1">
        <v>81</v>
      </c>
      <c r="K565" s="1" t="s">
        <v>3027</v>
      </c>
      <c r="L565" s="1" t="s">
        <v>994</v>
      </c>
      <c r="M565" s="1" t="s">
        <v>3028</v>
      </c>
      <c r="N565" s="1" t="s">
        <v>3029</v>
      </c>
      <c r="O565" s="1" t="s">
        <v>112</v>
      </c>
      <c r="P565" s="1" t="s">
        <v>68</v>
      </c>
      <c r="Q565" s="1" t="s">
        <v>112</v>
      </c>
      <c r="R565" s="1" t="s">
        <v>106</v>
      </c>
      <c r="S565" s="1" t="s">
        <v>113</v>
      </c>
      <c r="T565" s="1" t="s">
        <v>994</v>
      </c>
      <c r="U565" s="1" t="s">
        <v>3030</v>
      </c>
      <c r="V565" s="1" t="s">
        <v>62</v>
      </c>
      <c r="W565" s="6" t="s">
        <v>68</v>
      </c>
      <c r="X565" s="1" t="s">
        <v>2735</v>
      </c>
      <c r="Y565" s="1" t="s">
        <v>3031</v>
      </c>
      <c r="Z565" s="1" t="s">
        <v>114</v>
      </c>
      <c r="AA565" s="1" t="s">
        <v>110</v>
      </c>
      <c r="AB565" s="1" t="s">
        <v>72</v>
      </c>
      <c r="AC565" s="1" t="s">
        <v>112</v>
      </c>
      <c r="AD565" s="1" t="s">
        <v>112</v>
      </c>
      <c r="AE565" s="1" t="s">
        <v>112</v>
      </c>
      <c r="AF565" s="1" t="s">
        <v>112</v>
      </c>
      <c r="AG565" s="1" t="s">
        <v>74</v>
      </c>
      <c r="AH565" s="1" t="s">
        <v>4295</v>
      </c>
      <c r="AI565" s="1" t="s">
        <v>3032</v>
      </c>
      <c r="AJ565" s="1" t="s">
        <v>523</v>
      </c>
      <c r="AK565" s="1" t="s">
        <v>100</v>
      </c>
      <c r="AL565" s="1" t="s">
        <v>87</v>
      </c>
      <c r="AM565" s="1" t="s">
        <v>3033</v>
      </c>
      <c r="AN565" s="1" t="s">
        <v>112</v>
      </c>
      <c r="AO565" s="1" t="s">
        <v>112</v>
      </c>
      <c r="AP565" s="1" t="s">
        <v>105</v>
      </c>
      <c r="AQ565" s="48" t="s">
        <v>105</v>
      </c>
    </row>
    <row r="566" spans="1:44" ht="68.099999999999994" customHeight="1">
      <c r="A566" s="1">
        <v>31936689</v>
      </c>
      <c r="B566" s="1" t="s">
        <v>3100</v>
      </c>
      <c r="C566" s="4">
        <v>43131</v>
      </c>
      <c r="D566" s="1" t="s">
        <v>4256</v>
      </c>
      <c r="E566" s="1" t="s">
        <v>34</v>
      </c>
      <c r="F566" s="1" t="s">
        <v>3101</v>
      </c>
      <c r="G566" s="1">
        <v>2016</v>
      </c>
      <c r="H566" s="1" t="s">
        <v>3102</v>
      </c>
      <c r="I566" s="1" t="s">
        <v>677</v>
      </c>
      <c r="J566" s="1">
        <v>8</v>
      </c>
      <c r="K566" s="1" t="s">
        <v>3103</v>
      </c>
      <c r="L566" s="1" t="s">
        <v>915</v>
      </c>
      <c r="M566" s="1" t="s">
        <v>3104</v>
      </c>
      <c r="N566" s="1" t="s">
        <v>3105</v>
      </c>
      <c r="O566" s="1" t="s">
        <v>111</v>
      </c>
      <c r="P566" s="1" t="s">
        <v>41</v>
      </c>
      <c r="Q566" s="1" t="s">
        <v>112</v>
      </c>
      <c r="R566" s="1" t="s">
        <v>51</v>
      </c>
      <c r="S566" s="1" t="s">
        <v>4163</v>
      </c>
      <c r="T566" s="1" t="s">
        <v>272</v>
      </c>
      <c r="U566" s="1" t="s">
        <v>3106</v>
      </c>
      <c r="V566" s="1" t="s">
        <v>62</v>
      </c>
      <c r="W566" s="6" t="s">
        <v>4294</v>
      </c>
      <c r="X566" s="1">
        <v>296</v>
      </c>
      <c r="Y566" s="1" t="s">
        <v>3107</v>
      </c>
      <c r="Z566" s="1" t="s">
        <v>3108</v>
      </c>
      <c r="AA566" s="1" t="s">
        <v>108</v>
      </c>
      <c r="AB566" s="1" t="s">
        <v>72</v>
      </c>
      <c r="AC566" s="1" t="s">
        <v>112</v>
      </c>
      <c r="AD566" s="1" t="s">
        <v>112</v>
      </c>
      <c r="AE566" s="1" t="s">
        <v>112</v>
      </c>
      <c r="AF566" s="1" t="s">
        <v>112</v>
      </c>
      <c r="AG566" s="1" t="s">
        <v>75</v>
      </c>
      <c r="AH566" s="1" t="s">
        <v>83</v>
      </c>
      <c r="AI566" s="8" t="s">
        <v>114</v>
      </c>
      <c r="AJ566" s="1" t="s">
        <v>3109</v>
      </c>
      <c r="AK566" s="1" t="s">
        <v>100</v>
      </c>
      <c r="AL566" s="1" t="s">
        <v>86</v>
      </c>
      <c r="AM566" s="8" t="s">
        <v>114</v>
      </c>
      <c r="AN566" s="1" t="s">
        <v>112</v>
      </c>
      <c r="AO566" s="1" t="s">
        <v>114</v>
      </c>
      <c r="AP566" s="1" t="s">
        <v>114</v>
      </c>
      <c r="AQ566" s="35" t="s">
        <v>114</v>
      </c>
      <c r="AR566" s="5"/>
    </row>
    <row r="567" spans="1:44" ht="68.099999999999994" customHeight="1">
      <c r="A567" s="1">
        <v>31936689</v>
      </c>
      <c r="B567" s="1" t="s">
        <v>3100</v>
      </c>
      <c r="C567" s="4">
        <v>43131</v>
      </c>
      <c r="D567" s="1" t="s">
        <v>4256</v>
      </c>
      <c r="E567" s="1" t="s">
        <v>34</v>
      </c>
      <c r="F567" s="1" t="s">
        <v>3101</v>
      </c>
      <c r="G567" s="1">
        <v>2016</v>
      </c>
      <c r="H567" s="1" t="s">
        <v>3102</v>
      </c>
      <c r="I567" s="1" t="s">
        <v>677</v>
      </c>
      <c r="J567" s="1">
        <v>8</v>
      </c>
      <c r="K567" s="1" t="s">
        <v>3103</v>
      </c>
      <c r="L567" s="1" t="s">
        <v>915</v>
      </c>
      <c r="M567" s="1" t="s">
        <v>3104</v>
      </c>
      <c r="N567" s="1" t="s">
        <v>3105</v>
      </c>
      <c r="O567" s="1" t="s">
        <v>111</v>
      </c>
      <c r="P567" s="1" t="s">
        <v>42</v>
      </c>
      <c r="Q567" s="1" t="s">
        <v>112</v>
      </c>
      <c r="R567" s="1" t="s">
        <v>51</v>
      </c>
      <c r="S567" s="1" t="s">
        <v>4163</v>
      </c>
      <c r="T567" s="1" t="s">
        <v>272</v>
      </c>
      <c r="U567" s="1" t="s">
        <v>3106</v>
      </c>
      <c r="V567" s="1" t="s">
        <v>62</v>
      </c>
      <c r="W567" s="6" t="s">
        <v>4294</v>
      </c>
      <c r="X567" s="1">
        <v>296</v>
      </c>
      <c r="Y567" s="1" t="s">
        <v>3107</v>
      </c>
      <c r="Z567" s="1" t="s">
        <v>3108</v>
      </c>
      <c r="AA567" s="1" t="s">
        <v>108</v>
      </c>
      <c r="AB567" s="1" t="s">
        <v>72</v>
      </c>
      <c r="AC567" s="1" t="s">
        <v>112</v>
      </c>
      <c r="AD567" s="1" t="s">
        <v>112</v>
      </c>
      <c r="AE567" s="1" t="s">
        <v>112</v>
      </c>
      <c r="AF567" s="1" t="s">
        <v>112</v>
      </c>
      <c r="AG567" s="1" t="s">
        <v>75</v>
      </c>
      <c r="AH567" s="1" t="s">
        <v>83</v>
      </c>
      <c r="AI567" s="8" t="s">
        <v>114</v>
      </c>
      <c r="AJ567" s="1" t="s">
        <v>3109</v>
      </c>
      <c r="AK567" s="1" t="s">
        <v>100</v>
      </c>
      <c r="AL567" s="1" t="s">
        <v>86</v>
      </c>
      <c r="AM567" s="8" t="s">
        <v>114</v>
      </c>
      <c r="AN567" s="1" t="s">
        <v>112</v>
      </c>
      <c r="AO567" s="1" t="s">
        <v>114</v>
      </c>
      <c r="AP567" s="1" t="s">
        <v>114</v>
      </c>
      <c r="AQ567" s="35" t="s">
        <v>114</v>
      </c>
      <c r="AR567" s="5"/>
    </row>
    <row r="568" spans="1:44" ht="68.099999999999994" customHeight="1">
      <c r="A568" s="1">
        <v>31936591</v>
      </c>
      <c r="B568" s="1" t="s">
        <v>3100</v>
      </c>
      <c r="C568" s="4">
        <v>43154</v>
      </c>
      <c r="D568" s="1" t="s">
        <v>4257</v>
      </c>
      <c r="E568" s="1" t="s">
        <v>34</v>
      </c>
      <c r="F568" s="1" t="s">
        <v>3110</v>
      </c>
      <c r="G568" s="1">
        <v>2016</v>
      </c>
      <c r="H568" s="9" t="s">
        <v>3111</v>
      </c>
      <c r="I568" s="1" t="s">
        <v>123</v>
      </c>
      <c r="J568" s="9">
        <v>90</v>
      </c>
      <c r="K568" s="1" t="s">
        <v>3112</v>
      </c>
      <c r="L568" s="1" t="s">
        <v>173</v>
      </c>
      <c r="M568" s="1" t="s">
        <v>3113</v>
      </c>
      <c r="N568" s="9" t="s">
        <v>3114</v>
      </c>
      <c r="O568" s="1" t="s">
        <v>112</v>
      </c>
      <c r="P568" s="1" t="s">
        <v>41</v>
      </c>
      <c r="Q568" s="9" t="s">
        <v>112</v>
      </c>
      <c r="R568" s="1" t="s">
        <v>49</v>
      </c>
      <c r="S568" s="1" t="s">
        <v>4213</v>
      </c>
      <c r="T568" s="1" t="s">
        <v>768</v>
      </c>
      <c r="U568" s="9" t="s">
        <v>3115</v>
      </c>
      <c r="V568" s="1" t="s">
        <v>62</v>
      </c>
      <c r="W568" s="6" t="s">
        <v>68</v>
      </c>
      <c r="X568" s="1">
        <v>30</v>
      </c>
      <c r="Y568" s="1" t="s">
        <v>850</v>
      </c>
      <c r="Z568" s="1" t="s">
        <v>114</v>
      </c>
      <c r="AA568" s="1" t="s">
        <v>108</v>
      </c>
      <c r="AB568" s="1" t="s">
        <v>71</v>
      </c>
      <c r="AC568" s="1" t="s">
        <v>112</v>
      </c>
      <c r="AD568" s="1" t="s">
        <v>112</v>
      </c>
      <c r="AE568" s="1" t="s">
        <v>112</v>
      </c>
      <c r="AF568" s="1" t="s">
        <v>112</v>
      </c>
      <c r="AG568" s="1" t="s">
        <v>75</v>
      </c>
      <c r="AH568" s="1" t="s">
        <v>81</v>
      </c>
      <c r="AI568" s="8" t="s">
        <v>114</v>
      </c>
      <c r="AJ568" s="1" t="s">
        <v>4153</v>
      </c>
      <c r="AK568" s="1" t="s">
        <v>102</v>
      </c>
      <c r="AL568" s="1" t="s">
        <v>86</v>
      </c>
      <c r="AM568" s="8" t="s">
        <v>114</v>
      </c>
      <c r="AN568" s="1" t="s">
        <v>112</v>
      </c>
      <c r="AO568" s="1" t="s">
        <v>114</v>
      </c>
      <c r="AP568" s="1" t="s">
        <v>114</v>
      </c>
      <c r="AQ568" s="35" t="s">
        <v>114</v>
      </c>
      <c r="AR568" s="5"/>
    </row>
    <row r="569" spans="1:44" ht="68.099999999999994" customHeight="1">
      <c r="A569" s="1">
        <v>32243723</v>
      </c>
      <c r="B569" s="1" t="s">
        <v>3100</v>
      </c>
      <c r="C569" s="4">
        <v>43154</v>
      </c>
      <c r="D569" s="1" t="s">
        <v>4244</v>
      </c>
      <c r="E569" s="1" t="s">
        <v>34</v>
      </c>
      <c r="F569" s="1" t="s">
        <v>3116</v>
      </c>
      <c r="G569" s="1">
        <v>2001</v>
      </c>
      <c r="H569" s="1" t="s">
        <v>3117</v>
      </c>
      <c r="I569" s="1" t="s">
        <v>297</v>
      </c>
      <c r="J569" s="1">
        <v>11</v>
      </c>
      <c r="K569" s="1" t="s">
        <v>3118</v>
      </c>
      <c r="L569" s="1" t="s">
        <v>525</v>
      </c>
      <c r="M569" s="1" t="s">
        <v>114</v>
      </c>
      <c r="N569" s="1" t="s">
        <v>3119</v>
      </c>
      <c r="O569" s="1" t="s">
        <v>112</v>
      </c>
      <c r="P569" s="1" t="s">
        <v>68</v>
      </c>
      <c r="Q569" s="1" t="s">
        <v>112</v>
      </c>
      <c r="R569" s="1" t="s">
        <v>49</v>
      </c>
      <c r="S569" s="1" t="s">
        <v>4213</v>
      </c>
      <c r="T569" s="1" t="s">
        <v>133</v>
      </c>
      <c r="U569" s="9" t="s">
        <v>3120</v>
      </c>
      <c r="V569" s="1" t="s">
        <v>62</v>
      </c>
      <c r="W569" s="6" t="s">
        <v>68</v>
      </c>
      <c r="X569" s="1">
        <v>12</v>
      </c>
      <c r="Y569" s="1" t="s">
        <v>343</v>
      </c>
      <c r="Z569" s="1" t="s">
        <v>3121</v>
      </c>
      <c r="AA569" s="1" t="s">
        <v>110</v>
      </c>
      <c r="AB569" s="1" t="s">
        <v>72</v>
      </c>
      <c r="AC569" s="1" t="s">
        <v>112</v>
      </c>
      <c r="AD569" s="1" t="s">
        <v>112</v>
      </c>
      <c r="AE569" s="1" t="s">
        <v>112</v>
      </c>
      <c r="AF569" s="1" t="s">
        <v>112</v>
      </c>
      <c r="AG569" s="1" t="s">
        <v>74</v>
      </c>
      <c r="AH569" s="1" t="s">
        <v>4295</v>
      </c>
      <c r="AI569" s="8" t="s">
        <v>114</v>
      </c>
      <c r="AJ569" s="1" t="s">
        <v>3122</v>
      </c>
      <c r="AK569" s="1" t="s">
        <v>100</v>
      </c>
      <c r="AL569" s="1" t="s">
        <v>87</v>
      </c>
      <c r="AM569" s="8" t="s">
        <v>114</v>
      </c>
      <c r="AN569" s="1" t="s">
        <v>112</v>
      </c>
      <c r="AO569" s="1" t="s">
        <v>114</v>
      </c>
      <c r="AP569" s="1" t="s">
        <v>114</v>
      </c>
      <c r="AQ569" s="35" t="s">
        <v>114</v>
      </c>
      <c r="AR569" s="5"/>
    </row>
    <row r="570" spans="1:44" ht="68.099999999999994" customHeight="1">
      <c r="A570" s="1">
        <v>32243723</v>
      </c>
      <c r="B570" s="1" t="s">
        <v>3100</v>
      </c>
      <c r="C570" s="4">
        <v>43154</v>
      </c>
      <c r="D570" s="1" t="s">
        <v>4244</v>
      </c>
      <c r="E570" s="1" t="s">
        <v>34</v>
      </c>
      <c r="F570" s="1" t="s">
        <v>3116</v>
      </c>
      <c r="G570" s="1">
        <v>2001</v>
      </c>
      <c r="H570" s="1" t="s">
        <v>3117</v>
      </c>
      <c r="I570" s="1" t="s">
        <v>297</v>
      </c>
      <c r="J570" s="1">
        <v>11</v>
      </c>
      <c r="K570" s="1" t="s">
        <v>3118</v>
      </c>
      <c r="L570" s="1" t="s">
        <v>525</v>
      </c>
      <c r="M570" s="1" t="s">
        <v>114</v>
      </c>
      <c r="N570" s="1" t="s">
        <v>3119</v>
      </c>
      <c r="O570" s="1" t="s">
        <v>112</v>
      </c>
      <c r="P570" s="1" t="s">
        <v>68</v>
      </c>
      <c r="Q570" s="1" t="s">
        <v>112</v>
      </c>
      <c r="R570" s="1" t="s">
        <v>49</v>
      </c>
      <c r="S570" s="1" t="s">
        <v>4213</v>
      </c>
      <c r="T570" s="1" t="s">
        <v>133</v>
      </c>
      <c r="U570" s="9" t="s">
        <v>3120</v>
      </c>
      <c r="V570" s="1" t="s">
        <v>62</v>
      </c>
      <c r="W570" s="6" t="s">
        <v>68</v>
      </c>
      <c r="X570" s="1">
        <v>12</v>
      </c>
      <c r="Y570" s="1" t="s">
        <v>343</v>
      </c>
      <c r="Z570" s="1" t="s">
        <v>3121</v>
      </c>
      <c r="AA570" s="1" t="s">
        <v>110</v>
      </c>
      <c r="AB570" s="1" t="s">
        <v>72</v>
      </c>
      <c r="AC570" s="1" t="s">
        <v>112</v>
      </c>
      <c r="AD570" s="1" t="s">
        <v>112</v>
      </c>
      <c r="AE570" s="1" t="s">
        <v>112</v>
      </c>
      <c r="AF570" s="1" t="s">
        <v>112</v>
      </c>
      <c r="AG570" s="1" t="s">
        <v>74</v>
      </c>
      <c r="AH570" s="1" t="s">
        <v>4295</v>
      </c>
      <c r="AI570" s="8" t="s">
        <v>114</v>
      </c>
      <c r="AJ570" s="1" t="s">
        <v>3123</v>
      </c>
      <c r="AK570" s="1" t="s">
        <v>100</v>
      </c>
      <c r="AL570" s="1" t="s">
        <v>98</v>
      </c>
      <c r="AM570" s="8" t="s">
        <v>114</v>
      </c>
      <c r="AN570" s="1" t="s">
        <v>112</v>
      </c>
      <c r="AO570" s="1" t="s">
        <v>114</v>
      </c>
      <c r="AP570" s="1" t="s">
        <v>114</v>
      </c>
      <c r="AQ570" s="35" t="s">
        <v>114</v>
      </c>
      <c r="AR570" s="5"/>
    </row>
    <row r="571" spans="1:44" ht="68.099999999999994" customHeight="1">
      <c r="A571" s="1">
        <v>31936850</v>
      </c>
      <c r="B571" s="1" t="s">
        <v>3100</v>
      </c>
      <c r="C571" s="4">
        <v>43174</v>
      </c>
      <c r="D571" s="1" t="s">
        <v>4241</v>
      </c>
      <c r="E571" s="1" t="s">
        <v>34</v>
      </c>
      <c r="F571" s="1" t="s">
        <v>3124</v>
      </c>
      <c r="G571" s="1">
        <v>2015</v>
      </c>
      <c r="H571" s="1" t="s">
        <v>3125</v>
      </c>
      <c r="I571" s="1" t="s">
        <v>3126</v>
      </c>
      <c r="J571" s="1">
        <v>21</v>
      </c>
      <c r="K571" s="1" t="s">
        <v>3127</v>
      </c>
      <c r="L571" s="1" t="s">
        <v>525</v>
      </c>
      <c r="M571" s="1" t="s">
        <v>1387</v>
      </c>
      <c r="N571" s="1" t="s">
        <v>3128</v>
      </c>
      <c r="O571" s="1" t="s">
        <v>112</v>
      </c>
      <c r="P571" s="1" t="s">
        <v>68</v>
      </c>
      <c r="Q571" s="9" t="s">
        <v>112</v>
      </c>
      <c r="R571" s="1" t="s">
        <v>49</v>
      </c>
      <c r="S571" s="1" t="s">
        <v>4213</v>
      </c>
      <c r="T571" s="1" t="s">
        <v>133</v>
      </c>
      <c r="U571" s="1" t="s">
        <v>3129</v>
      </c>
      <c r="V571" s="1" t="s">
        <v>62</v>
      </c>
      <c r="W571" s="6" t="s">
        <v>68</v>
      </c>
      <c r="X571" s="1">
        <v>32</v>
      </c>
      <c r="Y571" s="1" t="s">
        <v>850</v>
      </c>
      <c r="Z571" s="1" t="s">
        <v>3130</v>
      </c>
      <c r="AA571" s="1" t="s">
        <v>110</v>
      </c>
      <c r="AB571" s="1" t="s">
        <v>72</v>
      </c>
      <c r="AC571" s="1" t="s">
        <v>112</v>
      </c>
      <c r="AD571" s="1" t="s">
        <v>112</v>
      </c>
      <c r="AE571" s="1" t="s">
        <v>112</v>
      </c>
      <c r="AF571" s="1" t="s">
        <v>112</v>
      </c>
      <c r="AG571" s="1" t="s">
        <v>73</v>
      </c>
      <c r="AH571" s="1" t="s">
        <v>76</v>
      </c>
      <c r="AI571" s="8" t="s">
        <v>114</v>
      </c>
      <c r="AJ571" s="1" t="s">
        <v>3131</v>
      </c>
      <c r="AK571" s="1" t="s">
        <v>100</v>
      </c>
      <c r="AL571" s="1" t="s">
        <v>87</v>
      </c>
      <c r="AM571" s="8" t="s">
        <v>114</v>
      </c>
      <c r="AN571" s="1" t="s">
        <v>112</v>
      </c>
      <c r="AO571" s="1" t="s">
        <v>114</v>
      </c>
      <c r="AP571" s="1" t="s">
        <v>114</v>
      </c>
      <c r="AQ571" s="35" t="s">
        <v>114</v>
      </c>
      <c r="AR571" s="5"/>
    </row>
    <row r="572" spans="1:44" ht="68.099999999999994" customHeight="1">
      <c r="A572" s="1">
        <v>31936850</v>
      </c>
      <c r="B572" s="1" t="s">
        <v>3100</v>
      </c>
      <c r="C572" s="4">
        <v>43174</v>
      </c>
      <c r="D572" s="1" t="s">
        <v>4241</v>
      </c>
      <c r="E572" s="1" t="s">
        <v>34</v>
      </c>
      <c r="F572" s="1" t="s">
        <v>3124</v>
      </c>
      <c r="G572" s="1">
        <v>2015</v>
      </c>
      <c r="H572" s="1" t="s">
        <v>3125</v>
      </c>
      <c r="I572" s="1" t="s">
        <v>3126</v>
      </c>
      <c r="J572" s="1">
        <v>21</v>
      </c>
      <c r="K572" s="1" t="s">
        <v>3127</v>
      </c>
      <c r="L572" s="1" t="s">
        <v>525</v>
      </c>
      <c r="M572" s="1" t="s">
        <v>1387</v>
      </c>
      <c r="N572" s="1" t="s">
        <v>3128</v>
      </c>
      <c r="O572" s="1" t="s">
        <v>112</v>
      </c>
      <c r="P572" s="1" t="s">
        <v>68</v>
      </c>
      <c r="Q572" s="9" t="s">
        <v>112</v>
      </c>
      <c r="R572" s="1" t="s">
        <v>49</v>
      </c>
      <c r="S572" s="1" t="s">
        <v>4213</v>
      </c>
      <c r="T572" s="1" t="s">
        <v>133</v>
      </c>
      <c r="U572" s="1" t="s">
        <v>3129</v>
      </c>
      <c r="V572" s="1" t="s">
        <v>62</v>
      </c>
      <c r="W572" s="6" t="s">
        <v>68</v>
      </c>
      <c r="X572" s="1">
        <v>32</v>
      </c>
      <c r="Y572" s="1" t="s">
        <v>850</v>
      </c>
      <c r="Z572" s="1" t="s">
        <v>3132</v>
      </c>
      <c r="AA572" s="1" t="s">
        <v>110</v>
      </c>
      <c r="AB572" s="1" t="s">
        <v>72</v>
      </c>
      <c r="AC572" s="1" t="s">
        <v>112</v>
      </c>
      <c r="AD572" s="1" t="s">
        <v>112</v>
      </c>
      <c r="AE572" s="1" t="s">
        <v>112</v>
      </c>
      <c r="AF572" s="1" t="s">
        <v>112</v>
      </c>
      <c r="AG572" s="1" t="s">
        <v>73</v>
      </c>
      <c r="AH572" s="1" t="s">
        <v>76</v>
      </c>
      <c r="AI572" s="8" t="s">
        <v>114</v>
      </c>
      <c r="AJ572" s="1" t="s">
        <v>3133</v>
      </c>
      <c r="AK572" s="1" t="s">
        <v>100</v>
      </c>
      <c r="AL572" s="1" t="s">
        <v>98</v>
      </c>
      <c r="AM572" s="8" t="s">
        <v>114</v>
      </c>
      <c r="AN572" s="1" t="s">
        <v>112</v>
      </c>
      <c r="AO572" s="1" t="s">
        <v>114</v>
      </c>
      <c r="AP572" s="1" t="s">
        <v>114</v>
      </c>
      <c r="AQ572" s="35" t="s">
        <v>114</v>
      </c>
      <c r="AR572" s="5"/>
    </row>
    <row r="573" spans="1:44" ht="68.099999999999994" customHeight="1">
      <c r="A573" s="1">
        <v>32370950</v>
      </c>
      <c r="B573" s="1" t="s">
        <v>3100</v>
      </c>
      <c r="C573" s="4">
        <v>43176</v>
      </c>
      <c r="D573" s="1" t="s">
        <v>4242</v>
      </c>
      <c r="E573" s="1" t="s">
        <v>34</v>
      </c>
      <c r="F573" s="1" t="s">
        <v>3134</v>
      </c>
      <c r="G573" s="1">
        <v>2017</v>
      </c>
      <c r="H573" s="1" t="s">
        <v>3135</v>
      </c>
      <c r="I573" s="1" t="s">
        <v>3136</v>
      </c>
      <c r="J573" s="9">
        <v>5</v>
      </c>
      <c r="K573" s="1" t="s">
        <v>3137</v>
      </c>
      <c r="L573" s="1" t="s">
        <v>133</v>
      </c>
      <c r="M573" s="1" t="s">
        <v>114</v>
      </c>
      <c r="N573" s="1" t="s">
        <v>3138</v>
      </c>
      <c r="O573" s="1" t="s">
        <v>112</v>
      </c>
      <c r="P573" s="1" t="s">
        <v>68</v>
      </c>
      <c r="Q573" s="1" t="s">
        <v>112</v>
      </c>
      <c r="R573" s="1" t="s">
        <v>49</v>
      </c>
      <c r="S573" s="1" t="s">
        <v>4213</v>
      </c>
      <c r="T573" s="1" t="s">
        <v>133</v>
      </c>
      <c r="U573" s="1" t="s">
        <v>3139</v>
      </c>
      <c r="V573" s="1" t="s">
        <v>62</v>
      </c>
      <c r="W573" s="6" t="s">
        <v>68</v>
      </c>
      <c r="X573" s="1">
        <v>25</v>
      </c>
      <c r="Y573" s="1" t="s">
        <v>3140</v>
      </c>
      <c r="Z573" s="1" t="s">
        <v>114</v>
      </c>
      <c r="AA573" s="1" t="s">
        <v>108</v>
      </c>
      <c r="AB573" s="1" t="s">
        <v>72</v>
      </c>
      <c r="AC573" s="1" t="s">
        <v>112</v>
      </c>
      <c r="AD573" s="1" t="s">
        <v>112</v>
      </c>
      <c r="AE573" s="1" t="s">
        <v>112</v>
      </c>
      <c r="AF573" s="1" t="s">
        <v>112</v>
      </c>
      <c r="AG573" s="1" t="s">
        <v>74</v>
      </c>
      <c r="AH573" s="1" t="s">
        <v>4295</v>
      </c>
      <c r="AI573" s="8" t="s">
        <v>114</v>
      </c>
      <c r="AJ573" s="9" t="s">
        <v>3141</v>
      </c>
      <c r="AK573" s="1" t="s">
        <v>100</v>
      </c>
      <c r="AL573" s="1" t="s">
        <v>86</v>
      </c>
      <c r="AM573" s="1" t="s">
        <v>3142</v>
      </c>
      <c r="AN573" s="1" t="s">
        <v>112</v>
      </c>
      <c r="AO573" s="9" t="s">
        <v>114</v>
      </c>
      <c r="AP573" s="1" t="s">
        <v>114</v>
      </c>
      <c r="AQ573" s="35" t="s">
        <v>114</v>
      </c>
      <c r="AR573" s="5"/>
    </row>
    <row r="574" spans="1:44" ht="68.099999999999994" customHeight="1">
      <c r="A574" s="1">
        <v>31938616</v>
      </c>
      <c r="B574" s="1" t="s">
        <v>3100</v>
      </c>
      <c r="C574" s="4">
        <v>43189</v>
      </c>
      <c r="D574" s="1" t="s">
        <v>4243</v>
      </c>
      <c r="E574" s="1" t="s">
        <v>34</v>
      </c>
      <c r="F574" s="1" t="s">
        <v>4255</v>
      </c>
      <c r="G574" s="1">
        <v>2009</v>
      </c>
      <c r="H574" s="1" t="s">
        <v>3143</v>
      </c>
      <c r="I574" s="1" t="s">
        <v>3144</v>
      </c>
      <c r="J574" s="9">
        <v>25</v>
      </c>
      <c r="K574" s="1" t="s">
        <v>3145</v>
      </c>
      <c r="L574" s="1" t="s">
        <v>4161</v>
      </c>
      <c r="M574" s="1" t="s">
        <v>114</v>
      </c>
      <c r="N574" s="1" t="s">
        <v>3146</v>
      </c>
      <c r="O574" s="1" t="s">
        <v>112</v>
      </c>
      <c r="P574" s="1" t="s">
        <v>68</v>
      </c>
      <c r="Q574" s="1" t="s">
        <v>112</v>
      </c>
      <c r="R574" s="1" t="s">
        <v>49</v>
      </c>
      <c r="S574" s="9" t="s">
        <v>52</v>
      </c>
      <c r="T574" s="1" t="s">
        <v>4161</v>
      </c>
      <c r="U574" s="1" t="s">
        <v>3147</v>
      </c>
      <c r="V574" s="1" t="s">
        <v>62</v>
      </c>
      <c r="W574" s="6" t="s">
        <v>68</v>
      </c>
      <c r="X574" s="1">
        <v>24</v>
      </c>
      <c r="Y574" s="1" t="s">
        <v>3148</v>
      </c>
      <c r="Z574" s="1" t="s">
        <v>3149</v>
      </c>
      <c r="AA574" s="1" t="s">
        <v>109</v>
      </c>
      <c r="AB574" s="1" t="s">
        <v>72</v>
      </c>
      <c r="AC574" s="1" t="s">
        <v>112</v>
      </c>
      <c r="AD574" s="1" t="s">
        <v>112</v>
      </c>
      <c r="AE574" s="1" t="s">
        <v>112</v>
      </c>
      <c r="AF574" s="1" t="s">
        <v>112</v>
      </c>
      <c r="AG574" s="1" t="s">
        <v>74</v>
      </c>
      <c r="AH574" s="1" t="s">
        <v>4295</v>
      </c>
      <c r="AI574" s="8" t="s">
        <v>114</v>
      </c>
      <c r="AJ574" s="9" t="s">
        <v>3150</v>
      </c>
      <c r="AK574" s="1" t="s">
        <v>100</v>
      </c>
      <c r="AL574" s="1" t="s">
        <v>87</v>
      </c>
      <c r="AM574" s="8" t="s">
        <v>3151</v>
      </c>
      <c r="AN574" s="1" t="s">
        <v>112</v>
      </c>
      <c r="AO574" s="9" t="s">
        <v>114</v>
      </c>
      <c r="AP574" s="1" t="s">
        <v>114</v>
      </c>
      <c r="AQ574" s="35" t="s">
        <v>114</v>
      </c>
      <c r="AR574" s="5"/>
    </row>
    <row r="575" spans="1:44" ht="68.099999999999994" customHeight="1">
      <c r="A575" s="1">
        <v>31938616</v>
      </c>
      <c r="B575" s="1" t="s">
        <v>3100</v>
      </c>
      <c r="C575" s="4">
        <v>43189</v>
      </c>
      <c r="D575" s="1" t="s">
        <v>4243</v>
      </c>
      <c r="E575" s="1" t="s">
        <v>34</v>
      </c>
      <c r="F575" s="1" t="s">
        <v>4255</v>
      </c>
      <c r="G575" s="1">
        <v>2009</v>
      </c>
      <c r="H575" s="1" t="s">
        <v>3143</v>
      </c>
      <c r="I575" s="1" t="s">
        <v>3144</v>
      </c>
      <c r="J575" s="9">
        <v>25</v>
      </c>
      <c r="K575" s="1" t="s">
        <v>3145</v>
      </c>
      <c r="L575" s="1" t="s">
        <v>4161</v>
      </c>
      <c r="M575" s="1" t="s">
        <v>114</v>
      </c>
      <c r="N575" s="1" t="s">
        <v>3146</v>
      </c>
      <c r="O575" s="1" t="s">
        <v>112</v>
      </c>
      <c r="P575" s="1" t="s">
        <v>68</v>
      </c>
      <c r="Q575" s="1" t="s">
        <v>112</v>
      </c>
      <c r="R575" s="1" t="s">
        <v>49</v>
      </c>
      <c r="S575" s="9" t="s">
        <v>52</v>
      </c>
      <c r="T575" s="1" t="s">
        <v>4161</v>
      </c>
      <c r="U575" s="1" t="s">
        <v>3147</v>
      </c>
      <c r="V575" s="1" t="s">
        <v>62</v>
      </c>
      <c r="W575" s="6" t="s">
        <v>68</v>
      </c>
      <c r="X575" s="1">
        <v>24</v>
      </c>
      <c r="Y575" s="1" t="s">
        <v>3148</v>
      </c>
      <c r="Z575" s="1" t="s">
        <v>3149</v>
      </c>
      <c r="AA575" s="1" t="s">
        <v>109</v>
      </c>
      <c r="AB575" s="1" t="s">
        <v>72</v>
      </c>
      <c r="AC575" s="1" t="s">
        <v>112</v>
      </c>
      <c r="AD575" s="1" t="s">
        <v>112</v>
      </c>
      <c r="AE575" s="1" t="s">
        <v>112</v>
      </c>
      <c r="AF575" s="1" t="s">
        <v>112</v>
      </c>
      <c r="AG575" s="1" t="s">
        <v>74</v>
      </c>
      <c r="AH575" s="1" t="s">
        <v>4295</v>
      </c>
      <c r="AI575" s="8" t="s">
        <v>114</v>
      </c>
      <c r="AJ575" s="9" t="s">
        <v>2522</v>
      </c>
      <c r="AK575" s="1" t="s">
        <v>100</v>
      </c>
      <c r="AL575" s="1" t="s">
        <v>86</v>
      </c>
      <c r="AM575" s="8" t="s">
        <v>3152</v>
      </c>
      <c r="AN575" s="1" t="s">
        <v>112</v>
      </c>
      <c r="AO575" s="9" t="s">
        <v>114</v>
      </c>
      <c r="AP575" s="1" t="s">
        <v>114</v>
      </c>
      <c r="AQ575" s="35" t="s">
        <v>114</v>
      </c>
      <c r="AR575" s="5"/>
    </row>
    <row r="576" spans="1:44" ht="68.099999999999994" customHeight="1">
      <c r="A576" s="1">
        <v>31938616</v>
      </c>
      <c r="B576" s="1" t="s">
        <v>3100</v>
      </c>
      <c r="C576" s="4">
        <v>43189</v>
      </c>
      <c r="D576" s="1" t="s">
        <v>4243</v>
      </c>
      <c r="E576" s="1" t="s">
        <v>34</v>
      </c>
      <c r="F576" s="1" t="s">
        <v>4255</v>
      </c>
      <c r="G576" s="1">
        <v>2009</v>
      </c>
      <c r="H576" s="1" t="s">
        <v>3143</v>
      </c>
      <c r="I576" s="1" t="s">
        <v>3144</v>
      </c>
      <c r="J576" s="9">
        <v>25</v>
      </c>
      <c r="K576" s="1" t="s">
        <v>3145</v>
      </c>
      <c r="L576" s="1" t="s">
        <v>4161</v>
      </c>
      <c r="M576" s="1" t="s">
        <v>114</v>
      </c>
      <c r="N576" s="1" t="s">
        <v>3146</v>
      </c>
      <c r="O576" s="1" t="s">
        <v>112</v>
      </c>
      <c r="P576" s="1" t="s">
        <v>68</v>
      </c>
      <c r="Q576" s="1" t="s">
        <v>112</v>
      </c>
      <c r="R576" s="1" t="s">
        <v>49</v>
      </c>
      <c r="S576" s="9" t="s">
        <v>52</v>
      </c>
      <c r="T576" s="1" t="s">
        <v>4161</v>
      </c>
      <c r="U576" s="1" t="s">
        <v>3147</v>
      </c>
      <c r="V576" s="1" t="s">
        <v>62</v>
      </c>
      <c r="W576" s="6" t="s">
        <v>68</v>
      </c>
      <c r="X576" s="1">
        <v>24</v>
      </c>
      <c r="Y576" s="1" t="s">
        <v>3148</v>
      </c>
      <c r="Z576" s="1" t="s">
        <v>114</v>
      </c>
      <c r="AA576" s="1" t="s">
        <v>109</v>
      </c>
      <c r="AB576" s="1" t="s">
        <v>72</v>
      </c>
      <c r="AC576" s="1" t="s">
        <v>112</v>
      </c>
      <c r="AD576" s="1" t="s">
        <v>112</v>
      </c>
      <c r="AE576" s="1" t="s">
        <v>112</v>
      </c>
      <c r="AF576" s="1" t="s">
        <v>112</v>
      </c>
      <c r="AG576" s="1" t="s">
        <v>74</v>
      </c>
      <c r="AH576" s="1" t="s">
        <v>4295</v>
      </c>
      <c r="AI576" s="8" t="s">
        <v>114</v>
      </c>
      <c r="AJ576" s="9" t="s">
        <v>3153</v>
      </c>
      <c r="AK576" s="1" t="s">
        <v>100</v>
      </c>
      <c r="AL576" s="1" t="s">
        <v>86</v>
      </c>
      <c r="AM576" s="8" t="s">
        <v>3154</v>
      </c>
      <c r="AN576" s="1" t="s">
        <v>112</v>
      </c>
      <c r="AO576" s="9" t="s">
        <v>114</v>
      </c>
      <c r="AP576" s="1" t="s">
        <v>114</v>
      </c>
      <c r="AQ576" s="35" t="s">
        <v>114</v>
      </c>
      <c r="AR576" s="5"/>
    </row>
    <row r="577" spans="1:44" ht="68.099999999999994" customHeight="1">
      <c r="A577" s="1">
        <v>32392615</v>
      </c>
      <c r="B577" s="1" t="s">
        <v>3100</v>
      </c>
      <c r="C577" s="4">
        <v>43190</v>
      </c>
      <c r="D577" s="1" t="s">
        <v>4245</v>
      </c>
      <c r="E577" s="1" t="s">
        <v>34</v>
      </c>
      <c r="F577" s="1" t="s">
        <v>3155</v>
      </c>
      <c r="G577" s="1">
        <v>2017</v>
      </c>
      <c r="H577" s="1" t="s">
        <v>3156</v>
      </c>
      <c r="I577" s="1" t="s">
        <v>2759</v>
      </c>
      <c r="J577" s="9">
        <v>247</v>
      </c>
      <c r="K577" s="1" t="s">
        <v>3157</v>
      </c>
      <c r="L577" s="1" t="s">
        <v>313</v>
      </c>
      <c r="M577" s="1" t="s">
        <v>3158</v>
      </c>
      <c r="N577" s="1" t="s">
        <v>3159</v>
      </c>
      <c r="O577" s="1" t="s">
        <v>112</v>
      </c>
      <c r="P577" s="1" t="s">
        <v>68</v>
      </c>
      <c r="Q577" s="1" t="s">
        <v>112</v>
      </c>
      <c r="R577" s="1" t="s">
        <v>49</v>
      </c>
      <c r="S577" s="1" t="s">
        <v>4213</v>
      </c>
      <c r="T577" s="1" t="s">
        <v>313</v>
      </c>
      <c r="U577" s="1" t="s">
        <v>3160</v>
      </c>
      <c r="V577" s="1" t="s">
        <v>62</v>
      </c>
      <c r="W577" s="6" t="s">
        <v>68</v>
      </c>
      <c r="X577" s="1">
        <v>360</v>
      </c>
      <c r="Y577" s="1" t="s">
        <v>265</v>
      </c>
      <c r="Z577" s="1" t="s">
        <v>114</v>
      </c>
      <c r="AA577" s="1" t="s">
        <v>108</v>
      </c>
      <c r="AB577" s="1" t="s">
        <v>72</v>
      </c>
      <c r="AC577" s="1" t="s">
        <v>112</v>
      </c>
      <c r="AD577" s="1" t="s">
        <v>112</v>
      </c>
      <c r="AE577" s="1" t="s">
        <v>112</v>
      </c>
      <c r="AF577" s="1" t="s">
        <v>112</v>
      </c>
      <c r="AG577" s="1" t="s">
        <v>74</v>
      </c>
      <c r="AH577" s="1" t="s">
        <v>4295</v>
      </c>
      <c r="AI577" s="8" t="s">
        <v>114</v>
      </c>
      <c r="AJ577" s="9" t="s">
        <v>2644</v>
      </c>
      <c r="AK577" s="1" t="s">
        <v>100</v>
      </c>
      <c r="AL577" s="1" t="s">
        <v>86</v>
      </c>
      <c r="AM577" s="8" t="s">
        <v>114</v>
      </c>
      <c r="AN577" s="1" t="s">
        <v>112</v>
      </c>
      <c r="AO577" s="9" t="s">
        <v>114</v>
      </c>
      <c r="AP577" s="1" t="s">
        <v>114</v>
      </c>
      <c r="AQ577" s="35" t="s">
        <v>114</v>
      </c>
      <c r="AR577" s="5"/>
    </row>
    <row r="578" spans="1:44" ht="68.099999999999994" customHeight="1">
      <c r="A578" s="1">
        <v>32392615</v>
      </c>
      <c r="B578" s="1" t="s">
        <v>3100</v>
      </c>
      <c r="C578" s="4">
        <v>43190</v>
      </c>
      <c r="D578" s="1" t="s">
        <v>4245</v>
      </c>
      <c r="E578" s="1" t="s">
        <v>34</v>
      </c>
      <c r="F578" s="1" t="s">
        <v>3155</v>
      </c>
      <c r="G578" s="1">
        <v>2017</v>
      </c>
      <c r="H578" s="1" t="s">
        <v>3156</v>
      </c>
      <c r="I578" s="1" t="s">
        <v>2759</v>
      </c>
      <c r="J578" s="9">
        <v>247</v>
      </c>
      <c r="K578" s="1" t="s">
        <v>3157</v>
      </c>
      <c r="L578" s="1" t="s">
        <v>313</v>
      </c>
      <c r="M578" s="1" t="s">
        <v>3158</v>
      </c>
      <c r="N578" s="1" t="s">
        <v>3159</v>
      </c>
      <c r="O578" s="1" t="s">
        <v>112</v>
      </c>
      <c r="P578" s="1" t="s">
        <v>68</v>
      </c>
      <c r="Q578" s="1" t="s">
        <v>112</v>
      </c>
      <c r="R578" s="1" t="s">
        <v>49</v>
      </c>
      <c r="S578" s="1" t="s">
        <v>4213</v>
      </c>
      <c r="T578" s="1" t="s">
        <v>313</v>
      </c>
      <c r="U578" s="1" t="s">
        <v>3160</v>
      </c>
      <c r="V578" s="1" t="s">
        <v>62</v>
      </c>
      <c r="W578" s="6" t="s">
        <v>68</v>
      </c>
      <c r="X578" s="1">
        <v>360</v>
      </c>
      <c r="Y578" s="1" t="s">
        <v>265</v>
      </c>
      <c r="Z578" s="1" t="s">
        <v>114</v>
      </c>
      <c r="AA578" s="1" t="s">
        <v>108</v>
      </c>
      <c r="AB578" s="1" t="s">
        <v>72</v>
      </c>
      <c r="AC578" s="1" t="s">
        <v>112</v>
      </c>
      <c r="AD578" s="1" t="s">
        <v>112</v>
      </c>
      <c r="AE578" s="1" t="s">
        <v>112</v>
      </c>
      <c r="AF578" s="1" t="s">
        <v>112</v>
      </c>
      <c r="AG578" s="1" t="s">
        <v>74</v>
      </c>
      <c r="AH578" s="1" t="s">
        <v>4295</v>
      </c>
      <c r="AI578" s="8" t="s">
        <v>114</v>
      </c>
      <c r="AJ578" s="9" t="s">
        <v>3153</v>
      </c>
      <c r="AK578" s="1" t="s">
        <v>100</v>
      </c>
      <c r="AL578" s="1" t="s">
        <v>86</v>
      </c>
      <c r="AM578" s="8" t="s">
        <v>114</v>
      </c>
      <c r="AN578" s="1" t="s">
        <v>112</v>
      </c>
      <c r="AO578" s="9" t="s">
        <v>114</v>
      </c>
      <c r="AP578" s="1" t="s">
        <v>114</v>
      </c>
      <c r="AQ578" s="35" t="s">
        <v>114</v>
      </c>
      <c r="AR578" s="5"/>
    </row>
    <row r="579" spans="1:44" ht="68.099999999999994" customHeight="1">
      <c r="A579" s="1">
        <v>32392615</v>
      </c>
      <c r="B579" s="1" t="s">
        <v>3100</v>
      </c>
      <c r="C579" s="4">
        <v>43190</v>
      </c>
      <c r="D579" s="1" t="s">
        <v>4245</v>
      </c>
      <c r="E579" s="1" t="s">
        <v>34</v>
      </c>
      <c r="F579" s="1" t="s">
        <v>3155</v>
      </c>
      <c r="G579" s="1">
        <v>2017</v>
      </c>
      <c r="H579" s="1" t="s">
        <v>3156</v>
      </c>
      <c r="I579" s="1" t="s">
        <v>2759</v>
      </c>
      <c r="J579" s="9">
        <v>247</v>
      </c>
      <c r="K579" s="1" t="s">
        <v>3157</v>
      </c>
      <c r="L579" s="1" t="s">
        <v>313</v>
      </c>
      <c r="M579" s="1" t="s">
        <v>3158</v>
      </c>
      <c r="N579" s="1" t="s">
        <v>3159</v>
      </c>
      <c r="O579" s="1" t="s">
        <v>112</v>
      </c>
      <c r="P579" s="1" t="s">
        <v>68</v>
      </c>
      <c r="Q579" s="1" t="s">
        <v>112</v>
      </c>
      <c r="R579" s="1" t="s">
        <v>49</v>
      </c>
      <c r="S579" s="1" t="s">
        <v>4213</v>
      </c>
      <c r="T579" s="1" t="s">
        <v>313</v>
      </c>
      <c r="U579" s="1" t="s">
        <v>3160</v>
      </c>
      <c r="V579" s="1" t="s">
        <v>62</v>
      </c>
      <c r="W579" s="6" t="s">
        <v>68</v>
      </c>
      <c r="X579" s="1">
        <v>360</v>
      </c>
      <c r="Y579" s="1" t="s">
        <v>265</v>
      </c>
      <c r="Z579" s="1" t="s">
        <v>114</v>
      </c>
      <c r="AA579" s="1" t="s">
        <v>110</v>
      </c>
      <c r="AB579" s="1" t="s">
        <v>72</v>
      </c>
      <c r="AC579" s="1" t="s">
        <v>112</v>
      </c>
      <c r="AD579" s="1" t="s">
        <v>112</v>
      </c>
      <c r="AE579" s="1" t="s">
        <v>112</v>
      </c>
      <c r="AF579" s="1" t="s">
        <v>112</v>
      </c>
      <c r="AG579" s="1" t="s">
        <v>74</v>
      </c>
      <c r="AH579" s="1" t="s">
        <v>4295</v>
      </c>
      <c r="AI579" s="8" t="s">
        <v>114</v>
      </c>
      <c r="AJ579" s="9" t="s">
        <v>2644</v>
      </c>
      <c r="AK579" s="1" t="s">
        <v>100</v>
      </c>
      <c r="AL579" s="1" t="s">
        <v>98</v>
      </c>
      <c r="AM579" s="8" t="s">
        <v>114</v>
      </c>
      <c r="AN579" s="1" t="s">
        <v>112</v>
      </c>
      <c r="AO579" s="9" t="s">
        <v>114</v>
      </c>
      <c r="AP579" s="1" t="s">
        <v>114</v>
      </c>
      <c r="AQ579" s="35" t="s">
        <v>114</v>
      </c>
      <c r="AR579" s="5"/>
    </row>
    <row r="580" spans="1:44" ht="68.099999999999994" customHeight="1">
      <c r="A580" s="1">
        <v>32374782</v>
      </c>
      <c r="B580" s="1" t="s">
        <v>3100</v>
      </c>
      <c r="C580" s="4">
        <v>43197</v>
      </c>
      <c r="D580" s="1" t="s">
        <v>4246</v>
      </c>
      <c r="E580" s="1" t="s">
        <v>34</v>
      </c>
      <c r="F580" s="1" t="s">
        <v>3161</v>
      </c>
      <c r="G580" s="1">
        <v>2011</v>
      </c>
      <c r="H580" s="1" t="s">
        <v>3162</v>
      </c>
      <c r="I580" s="1" t="s">
        <v>3163</v>
      </c>
      <c r="J580" s="9">
        <v>22</v>
      </c>
      <c r="K580" s="1" t="s">
        <v>3164</v>
      </c>
      <c r="L580" s="1" t="s">
        <v>768</v>
      </c>
      <c r="M580" s="1" t="s">
        <v>114</v>
      </c>
      <c r="N580" s="1" t="s">
        <v>3165</v>
      </c>
      <c r="O580" s="1" t="s">
        <v>112</v>
      </c>
      <c r="P580" s="1" t="s">
        <v>68</v>
      </c>
      <c r="Q580" s="1" t="s">
        <v>112</v>
      </c>
      <c r="R580" s="1" t="s">
        <v>49</v>
      </c>
      <c r="S580" s="1" t="s">
        <v>4213</v>
      </c>
      <c r="T580" s="1" t="s">
        <v>768</v>
      </c>
      <c r="U580" s="1" t="s">
        <v>3166</v>
      </c>
      <c r="V580" s="1" t="s">
        <v>62</v>
      </c>
      <c r="W580" s="6" t="s">
        <v>68</v>
      </c>
      <c r="X580" s="1">
        <v>40</v>
      </c>
      <c r="Y580" s="1" t="s">
        <v>850</v>
      </c>
      <c r="Z580" s="1" t="s">
        <v>114</v>
      </c>
      <c r="AA580" s="1" t="s">
        <v>110</v>
      </c>
      <c r="AB580" s="1" t="s">
        <v>72</v>
      </c>
      <c r="AC580" s="1" t="s">
        <v>112</v>
      </c>
      <c r="AD580" s="1" t="s">
        <v>112</v>
      </c>
      <c r="AE580" s="1" t="s">
        <v>112</v>
      </c>
      <c r="AF580" s="1" t="s">
        <v>112</v>
      </c>
      <c r="AG580" s="1" t="s">
        <v>74</v>
      </c>
      <c r="AH580" s="1" t="s">
        <v>4295</v>
      </c>
      <c r="AI580" s="8" t="s">
        <v>114</v>
      </c>
      <c r="AJ580" s="9" t="s">
        <v>3167</v>
      </c>
      <c r="AK580" s="1" t="s">
        <v>100</v>
      </c>
      <c r="AL580" s="1" t="s">
        <v>87</v>
      </c>
      <c r="AM580" s="8" t="s">
        <v>114</v>
      </c>
      <c r="AN580" s="1" t="s">
        <v>112</v>
      </c>
      <c r="AO580" s="9" t="s">
        <v>114</v>
      </c>
      <c r="AP580" s="1" t="s">
        <v>114</v>
      </c>
      <c r="AQ580" s="35" t="s">
        <v>114</v>
      </c>
    </row>
    <row r="581" spans="1:44" ht="68.099999999999994" customHeight="1">
      <c r="A581" s="1">
        <v>31938940</v>
      </c>
      <c r="B581" s="1" t="s">
        <v>3100</v>
      </c>
      <c r="C581" s="4">
        <v>43197</v>
      </c>
      <c r="D581" s="1" t="s">
        <v>4247</v>
      </c>
      <c r="E581" s="1" t="s">
        <v>34</v>
      </c>
      <c r="F581" s="1" t="s">
        <v>3168</v>
      </c>
      <c r="G581" s="1">
        <v>2007</v>
      </c>
      <c r="H581" s="1" t="s">
        <v>3169</v>
      </c>
      <c r="I581" s="1" t="s">
        <v>3170</v>
      </c>
      <c r="J581" s="9">
        <v>246</v>
      </c>
      <c r="K581" s="1" t="s">
        <v>3171</v>
      </c>
      <c r="L581" s="1" t="s">
        <v>2357</v>
      </c>
      <c r="M581" s="1" t="s">
        <v>3172</v>
      </c>
      <c r="N581" s="1" t="s">
        <v>3173</v>
      </c>
      <c r="O581" s="1" t="s">
        <v>112</v>
      </c>
      <c r="P581" s="1" t="s">
        <v>68</v>
      </c>
      <c r="Q581" s="1" t="s">
        <v>112</v>
      </c>
      <c r="R581" s="1" t="s">
        <v>49</v>
      </c>
      <c r="S581" s="1" t="s">
        <v>4213</v>
      </c>
      <c r="T581" s="1" t="s">
        <v>1669</v>
      </c>
      <c r="U581" s="1" t="s">
        <v>4336</v>
      </c>
      <c r="V581" s="1" t="s">
        <v>62</v>
      </c>
      <c r="W581" s="6" t="s">
        <v>68</v>
      </c>
      <c r="X581" s="1">
        <v>48</v>
      </c>
      <c r="Y581" s="1" t="s">
        <v>146</v>
      </c>
      <c r="Z581" s="1" t="s">
        <v>3174</v>
      </c>
      <c r="AA581" s="1" t="s">
        <v>104</v>
      </c>
      <c r="AB581" s="1" t="s">
        <v>72</v>
      </c>
      <c r="AC581" s="1" t="s">
        <v>112</v>
      </c>
      <c r="AD581" s="1" t="s">
        <v>112</v>
      </c>
      <c r="AE581" s="1" t="s">
        <v>112</v>
      </c>
      <c r="AF581" s="1" t="s">
        <v>112</v>
      </c>
      <c r="AG581" s="9" t="s">
        <v>74</v>
      </c>
      <c r="AH581" s="1" t="s">
        <v>4295</v>
      </c>
      <c r="AI581" s="8" t="s">
        <v>114</v>
      </c>
      <c r="AJ581" s="9" t="s">
        <v>3175</v>
      </c>
      <c r="AK581" s="1" t="s">
        <v>100</v>
      </c>
      <c r="AL581" s="1" t="s">
        <v>86</v>
      </c>
      <c r="AM581" s="8" t="s">
        <v>114</v>
      </c>
      <c r="AN581" s="1" t="s">
        <v>112</v>
      </c>
      <c r="AO581" s="9" t="s">
        <v>114</v>
      </c>
      <c r="AP581" s="1" t="s">
        <v>114</v>
      </c>
      <c r="AQ581" s="35" t="s">
        <v>114</v>
      </c>
    </row>
    <row r="582" spans="1:44" ht="68.099999999999994" customHeight="1">
      <c r="A582" s="1">
        <v>32375412</v>
      </c>
      <c r="B582" s="1" t="s">
        <v>3100</v>
      </c>
      <c r="C582" s="4">
        <v>43198</v>
      </c>
      <c r="D582" s="1" t="s">
        <v>4248</v>
      </c>
      <c r="E582" s="1" t="s">
        <v>34</v>
      </c>
      <c r="F582" s="1" t="s">
        <v>3176</v>
      </c>
      <c r="G582" s="1">
        <v>2011</v>
      </c>
      <c r="H582" s="1" t="s">
        <v>4337</v>
      </c>
      <c r="I582" s="1" t="s">
        <v>3177</v>
      </c>
      <c r="J582" s="9">
        <v>59</v>
      </c>
      <c r="K582" s="1" t="s">
        <v>3178</v>
      </c>
      <c r="L582" s="1" t="s">
        <v>882</v>
      </c>
      <c r="M582" s="1" t="s">
        <v>3179</v>
      </c>
      <c r="N582" s="1" t="s">
        <v>3180</v>
      </c>
      <c r="O582" s="1" t="s">
        <v>112</v>
      </c>
      <c r="P582" s="1" t="s">
        <v>68</v>
      </c>
      <c r="Q582" s="1" t="s">
        <v>112</v>
      </c>
      <c r="R582" s="1" t="s">
        <v>49</v>
      </c>
      <c r="S582" s="1" t="s">
        <v>4213</v>
      </c>
      <c r="T582" s="1" t="s">
        <v>173</v>
      </c>
      <c r="U582" s="1" t="s">
        <v>3181</v>
      </c>
      <c r="V582" s="1" t="s">
        <v>62</v>
      </c>
      <c r="W582" s="6" t="s">
        <v>68</v>
      </c>
      <c r="X582" s="1">
        <v>20</v>
      </c>
      <c r="Y582" s="1" t="s">
        <v>343</v>
      </c>
      <c r="Z582" s="1" t="s">
        <v>114</v>
      </c>
      <c r="AA582" s="1" t="s">
        <v>104</v>
      </c>
      <c r="AB582" s="1" t="s">
        <v>72</v>
      </c>
      <c r="AC582" s="1" t="s">
        <v>112</v>
      </c>
      <c r="AD582" s="1" t="s">
        <v>112</v>
      </c>
      <c r="AE582" s="1" t="s">
        <v>112</v>
      </c>
      <c r="AF582" s="1" t="s">
        <v>112</v>
      </c>
      <c r="AG582" s="1" t="s">
        <v>74</v>
      </c>
      <c r="AH582" s="1" t="s">
        <v>4295</v>
      </c>
      <c r="AI582" s="8" t="s">
        <v>114</v>
      </c>
      <c r="AJ582" s="9" t="s">
        <v>3182</v>
      </c>
      <c r="AK582" s="1" t="s">
        <v>102</v>
      </c>
      <c r="AL582" s="1" t="s">
        <v>89</v>
      </c>
      <c r="AM582" s="8" t="s">
        <v>114</v>
      </c>
      <c r="AN582" s="1" t="s">
        <v>112</v>
      </c>
      <c r="AO582" s="9" t="s">
        <v>114</v>
      </c>
      <c r="AP582" s="1" t="s">
        <v>114</v>
      </c>
      <c r="AQ582" s="35" t="s">
        <v>114</v>
      </c>
    </row>
    <row r="583" spans="1:44" ht="68.099999999999994" customHeight="1">
      <c r="A583" s="1">
        <v>31937434</v>
      </c>
      <c r="B583" s="1" t="s">
        <v>3100</v>
      </c>
      <c r="C583" s="4">
        <v>43202</v>
      </c>
      <c r="D583" s="1" t="s">
        <v>4249</v>
      </c>
      <c r="E583" s="1" t="s">
        <v>34</v>
      </c>
      <c r="F583" s="1" t="s">
        <v>3183</v>
      </c>
      <c r="G583" s="1">
        <v>2013</v>
      </c>
      <c r="H583" s="1" t="s">
        <v>3184</v>
      </c>
      <c r="I583" s="1" t="s">
        <v>2559</v>
      </c>
      <c r="J583" s="9">
        <v>87</v>
      </c>
      <c r="K583" s="1" t="s">
        <v>3185</v>
      </c>
      <c r="L583" s="1" t="s">
        <v>4160</v>
      </c>
      <c r="M583" s="1" t="s">
        <v>114</v>
      </c>
      <c r="N583" s="1" t="s">
        <v>3186</v>
      </c>
      <c r="O583" s="1" t="s">
        <v>112</v>
      </c>
      <c r="P583" s="1" t="s">
        <v>68</v>
      </c>
      <c r="Q583" s="1" t="s">
        <v>112</v>
      </c>
      <c r="R583" s="1" t="s">
        <v>49</v>
      </c>
      <c r="S583" s="1" t="s">
        <v>4213</v>
      </c>
      <c r="T583" s="1" t="s">
        <v>4160</v>
      </c>
      <c r="U583" s="1" t="s">
        <v>3187</v>
      </c>
      <c r="V583" s="1" t="s">
        <v>62</v>
      </c>
      <c r="W583" s="6" t="s">
        <v>68</v>
      </c>
      <c r="X583" s="1">
        <v>12</v>
      </c>
      <c r="Y583" s="1" t="s">
        <v>3188</v>
      </c>
      <c r="Z583" s="1" t="s">
        <v>114</v>
      </c>
      <c r="AA583" s="1" t="s">
        <v>108</v>
      </c>
      <c r="AB583" s="1" t="s">
        <v>72</v>
      </c>
      <c r="AC583" s="1" t="s">
        <v>112</v>
      </c>
      <c r="AD583" s="1" t="s">
        <v>112</v>
      </c>
      <c r="AE583" s="1" t="s">
        <v>112</v>
      </c>
      <c r="AF583" s="1" t="s">
        <v>112</v>
      </c>
      <c r="AG583" s="1" t="s">
        <v>73</v>
      </c>
      <c r="AH583" s="1" t="s">
        <v>76</v>
      </c>
      <c r="AI583" s="8" t="s">
        <v>114</v>
      </c>
      <c r="AJ583" s="9" t="s">
        <v>3189</v>
      </c>
      <c r="AK583" s="1" t="s">
        <v>100</v>
      </c>
      <c r="AL583" s="1" t="s">
        <v>87</v>
      </c>
      <c r="AM583" s="1" t="s">
        <v>3190</v>
      </c>
      <c r="AN583" s="1" t="s">
        <v>112</v>
      </c>
      <c r="AO583" s="9" t="s">
        <v>114</v>
      </c>
      <c r="AP583" s="1" t="s">
        <v>114</v>
      </c>
      <c r="AQ583" s="35" t="s">
        <v>114</v>
      </c>
    </row>
    <row r="584" spans="1:44" ht="68.099999999999994" customHeight="1">
      <c r="A584" s="1">
        <v>31936887</v>
      </c>
      <c r="B584" s="1" t="s">
        <v>3100</v>
      </c>
      <c r="C584" s="4">
        <v>43202</v>
      </c>
      <c r="D584" s="1" t="s">
        <v>4250</v>
      </c>
      <c r="E584" s="1" t="s">
        <v>34</v>
      </c>
      <c r="F584" s="1" t="s">
        <v>3191</v>
      </c>
      <c r="G584" s="1">
        <v>2015</v>
      </c>
      <c r="H584" s="1" t="s">
        <v>3192</v>
      </c>
      <c r="I584" s="1" t="s">
        <v>270</v>
      </c>
      <c r="J584" s="9">
        <v>51</v>
      </c>
      <c r="K584" s="1" t="s">
        <v>3193</v>
      </c>
      <c r="L584" s="1" t="s">
        <v>525</v>
      </c>
      <c r="M584" s="1" t="s">
        <v>3194</v>
      </c>
      <c r="N584" s="1" t="s">
        <v>3195</v>
      </c>
      <c r="O584" s="1" t="s">
        <v>112</v>
      </c>
      <c r="P584" s="1" t="s">
        <v>68</v>
      </c>
      <c r="Q584" s="1" t="s">
        <v>112</v>
      </c>
      <c r="R584" s="1" t="s">
        <v>49</v>
      </c>
      <c r="S584" s="1" t="s">
        <v>4213</v>
      </c>
      <c r="T584" s="1" t="s">
        <v>133</v>
      </c>
      <c r="U584" s="1" t="s">
        <v>3196</v>
      </c>
      <c r="V584" s="1" t="s">
        <v>62</v>
      </c>
      <c r="W584" s="6" t="s">
        <v>68</v>
      </c>
      <c r="X584" s="1">
        <v>32</v>
      </c>
      <c r="Y584" s="1" t="s">
        <v>3197</v>
      </c>
      <c r="Z584" s="1" t="s">
        <v>3198</v>
      </c>
      <c r="AA584" s="1" t="s">
        <v>104</v>
      </c>
      <c r="AB584" s="1" t="s">
        <v>72</v>
      </c>
      <c r="AC584" s="1" t="s">
        <v>112</v>
      </c>
      <c r="AD584" s="1" t="s">
        <v>112</v>
      </c>
      <c r="AE584" s="1" t="s">
        <v>112</v>
      </c>
      <c r="AF584" s="1" t="s">
        <v>112</v>
      </c>
      <c r="AG584" s="1" t="s">
        <v>74</v>
      </c>
      <c r="AH584" s="1" t="s">
        <v>4295</v>
      </c>
      <c r="AI584" s="8" t="s">
        <v>114</v>
      </c>
      <c r="AJ584" s="9" t="s">
        <v>3199</v>
      </c>
      <c r="AK584" s="1" t="s">
        <v>100</v>
      </c>
      <c r="AL584" s="1" t="s">
        <v>89</v>
      </c>
      <c r="AM584" s="8" t="s">
        <v>114</v>
      </c>
      <c r="AN584" s="1" t="s">
        <v>112</v>
      </c>
      <c r="AO584" s="9" t="s">
        <v>114</v>
      </c>
      <c r="AP584" s="1" t="s">
        <v>114</v>
      </c>
      <c r="AQ584" s="35" t="s">
        <v>114</v>
      </c>
    </row>
    <row r="585" spans="1:44" ht="68.099999999999994" customHeight="1">
      <c r="A585" s="1">
        <v>31937344</v>
      </c>
      <c r="B585" s="1" t="s">
        <v>3100</v>
      </c>
      <c r="C585" s="4">
        <v>43207</v>
      </c>
      <c r="D585" s="1" t="s">
        <v>4251</v>
      </c>
      <c r="E585" s="1" t="s">
        <v>34</v>
      </c>
      <c r="F585" s="1" t="s">
        <v>3200</v>
      </c>
      <c r="G585" s="1">
        <v>2013</v>
      </c>
      <c r="H585" s="1" t="s">
        <v>3201</v>
      </c>
      <c r="I585" s="1" t="s">
        <v>3202</v>
      </c>
      <c r="J585" s="9">
        <v>38</v>
      </c>
      <c r="K585" s="1" t="s">
        <v>3203</v>
      </c>
      <c r="L585" s="1" t="s">
        <v>145</v>
      </c>
      <c r="M585" s="1" t="s">
        <v>3204</v>
      </c>
      <c r="N585" s="1" t="s">
        <v>3205</v>
      </c>
      <c r="O585" s="1" t="s">
        <v>112</v>
      </c>
      <c r="P585" s="1" t="s">
        <v>68</v>
      </c>
      <c r="Q585" s="1" t="s">
        <v>112</v>
      </c>
      <c r="R585" s="1" t="s">
        <v>49</v>
      </c>
      <c r="S585" s="1" t="s">
        <v>4213</v>
      </c>
      <c r="T585" s="1" t="s">
        <v>145</v>
      </c>
      <c r="U585" s="1" t="s">
        <v>3206</v>
      </c>
      <c r="V585" s="1" t="s">
        <v>62</v>
      </c>
      <c r="W585" s="6" t="s">
        <v>68</v>
      </c>
      <c r="X585" s="1">
        <v>7</v>
      </c>
      <c r="Y585" s="1" t="s">
        <v>3197</v>
      </c>
      <c r="Z585" s="8" t="s">
        <v>114</v>
      </c>
      <c r="AA585" s="1" t="s">
        <v>104</v>
      </c>
      <c r="AB585" s="1" t="s">
        <v>72</v>
      </c>
      <c r="AC585" s="1" t="s">
        <v>112</v>
      </c>
      <c r="AD585" s="1" t="s">
        <v>112</v>
      </c>
      <c r="AE585" s="1" t="s">
        <v>112</v>
      </c>
      <c r="AF585" s="1" t="s">
        <v>112</v>
      </c>
      <c r="AG585" s="1" t="s">
        <v>74</v>
      </c>
      <c r="AH585" s="1" t="s">
        <v>4295</v>
      </c>
      <c r="AI585" s="8" t="s">
        <v>114</v>
      </c>
      <c r="AJ585" s="9" t="s">
        <v>3207</v>
      </c>
      <c r="AK585" s="1" t="s">
        <v>100</v>
      </c>
      <c r="AL585" s="1" t="s">
        <v>89</v>
      </c>
      <c r="AM585" s="8" t="s">
        <v>114</v>
      </c>
      <c r="AN585" s="1" t="s">
        <v>112</v>
      </c>
      <c r="AO585" s="9" t="s">
        <v>114</v>
      </c>
      <c r="AP585" s="1" t="s">
        <v>114</v>
      </c>
      <c r="AQ585" s="35" t="s">
        <v>114</v>
      </c>
    </row>
    <row r="586" spans="1:44" ht="68.099999999999994" customHeight="1">
      <c r="A586" s="1">
        <v>31937160</v>
      </c>
      <c r="B586" s="1" t="s">
        <v>3100</v>
      </c>
      <c r="C586" s="4">
        <v>43209</v>
      </c>
      <c r="D586" s="1" t="s">
        <v>4252</v>
      </c>
      <c r="E586" s="1" t="s">
        <v>34</v>
      </c>
      <c r="F586" s="1" t="s">
        <v>3208</v>
      </c>
      <c r="G586" s="1">
        <v>2014</v>
      </c>
      <c r="H586" s="1" t="s">
        <v>3209</v>
      </c>
      <c r="I586" s="1" t="s">
        <v>966</v>
      </c>
      <c r="J586" s="9">
        <v>82</v>
      </c>
      <c r="K586" s="1" t="s">
        <v>3210</v>
      </c>
      <c r="L586" s="1" t="s">
        <v>915</v>
      </c>
      <c r="M586" s="1" t="s">
        <v>3211</v>
      </c>
      <c r="N586" s="1" t="s">
        <v>4154</v>
      </c>
      <c r="O586" s="1" t="s">
        <v>112</v>
      </c>
      <c r="P586" s="1" t="s">
        <v>68</v>
      </c>
      <c r="Q586" s="1" t="s">
        <v>112</v>
      </c>
      <c r="R586" s="1" t="s">
        <v>49</v>
      </c>
      <c r="S586" s="1" t="s">
        <v>4213</v>
      </c>
      <c r="T586" s="1" t="s">
        <v>272</v>
      </c>
      <c r="U586" s="1" t="s">
        <v>3212</v>
      </c>
      <c r="V586" s="1" t="s">
        <v>104</v>
      </c>
      <c r="W586" s="6" t="s">
        <v>68</v>
      </c>
      <c r="X586" s="1">
        <v>40</v>
      </c>
      <c r="Y586" s="1" t="s">
        <v>3213</v>
      </c>
      <c r="Z586" s="1" t="s">
        <v>114</v>
      </c>
      <c r="AA586" s="1" t="s">
        <v>104</v>
      </c>
      <c r="AB586" s="1" t="s">
        <v>72</v>
      </c>
      <c r="AC586" s="1" t="s">
        <v>112</v>
      </c>
      <c r="AD586" s="1" t="s">
        <v>112</v>
      </c>
      <c r="AE586" s="1" t="s">
        <v>112</v>
      </c>
      <c r="AF586" s="1" t="s">
        <v>112</v>
      </c>
      <c r="AG586" s="1" t="s">
        <v>74</v>
      </c>
      <c r="AH586" s="1" t="s">
        <v>80</v>
      </c>
      <c r="AI586" s="8" t="s">
        <v>114</v>
      </c>
      <c r="AJ586" s="9" t="s">
        <v>3214</v>
      </c>
      <c r="AK586" s="1" t="s">
        <v>100</v>
      </c>
      <c r="AL586" s="1" t="s">
        <v>89</v>
      </c>
      <c r="AM586" s="8" t="s">
        <v>114</v>
      </c>
      <c r="AN586" s="1" t="s">
        <v>112</v>
      </c>
      <c r="AO586" s="9" t="s">
        <v>114</v>
      </c>
      <c r="AP586" s="1" t="s">
        <v>114</v>
      </c>
      <c r="AQ586" s="35" t="s">
        <v>114</v>
      </c>
    </row>
    <row r="587" spans="1:44" ht="68.099999999999994" customHeight="1">
      <c r="A587" s="1">
        <v>32373148</v>
      </c>
      <c r="B587" s="1" t="s">
        <v>3100</v>
      </c>
      <c r="C587" s="4">
        <v>43211</v>
      </c>
      <c r="D587" s="1" t="s">
        <v>4253</v>
      </c>
      <c r="E587" s="1" t="s">
        <v>34</v>
      </c>
      <c r="F587" s="1" t="s">
        <v>3215</v>
      </c>
      <c r="G587" s="1">
        <v>2014</v>
      </c>
      <c r="H587" s="1" t="s">
        <v>3216</v>
      </c>
      <c r="I587" s="1" t="s">
        <v>3217</v>
      </c>
      <c r="J587" s="9">
        <v>10</v>
      </c>
      <c r="K587" s="1" t="s">
        <v>3218</v>
      </c>
      <c r="L587" s="1" t="s">
        <v>173</v>
      </c>
      <c r="M587" s="1" t="s">
        <v>114</v>
      </c>
      <c r="N587" s="1" t="s">
        <v>3219</v>
      </c>
      <c r="O587" s="1" t="s">
        <v>112</v>
      </c>
      <c r="P587" s="1" t="s">
        <v>68</v>
      </c>
      <c r="Q587" s="1" t="s">
        <v>112</v>
      </c>
      <c r="R587" s="1" t="s">
        <v>49</v>
      </c>
      <c r="S587" s="1" t="s">
        <v>4213</v>
      </c>
      <c r="T587" s="1" t="s">
        <v>173</v>
      </c>
      <c r="U587" s="1" t="s">
        <v>3220</v>
      </c>
      <c r="V587" s="1" t="s">
        <v>62</v>
      </c>
      <c r="W587" s="6" t="s">
        <v>68</v>
      </c>
      <c r="X587" s="1">
        <v>394</v>
      </c>
      <c r="Y587" s="1" t="s">
        <v>3221</v>
      </c>
      <c r="Z587" s="1" t="s">
        <v>114</v>
      </c>
      <c r="AA587" s="1" t="s">
        <v>104</v>
      </c>
      <c r="AB587" s="1" t="s">
        <v>72</v>
      </c>
      <c r="AC587" s="1" t="s">
        <v>112</v>
      </c>
      <c r="AD587" s="1" t="s">
        <v>112</v>
      </c>
      <c r="AE587" s="1" t="s">
        <v>112</v>
      </c>
      <c r="AF587" s="1" t="s">
        <v>112</v>
      </c>
      <c r="AG587" s="1" t="s">
        <v>74</v>
      </c>
      <c r="AH587" s="1" t="s">
        <v>4295</v>
      </c>
      <c r="AI587" s="8" t="s">
        <v>114</v>
      </c>
      <c r="AJ587" s="9" t="s">
        <v>3222</v>
      </c>
      <c r="AK587" s="1" t="s">
        <v>100</v>
      </c>
      <c r="AL587" s="1" t="s">
        <v>86</v>
      </c>
      <c r="AM587" s="1" t="s">
        <v>3223</v>
      </c>
      <c r="AN587" s="1" t="s">
        <v>112</v>
      </c>
      <c r="AO587" s="9" t="s">
        <v>114</v>
      </c>
      <c r="AP587" s="1" t="s">
        <v>114</v>
      </c>
      <c r="AQ587" s="35" t="s">
        <v>114</v>
      </c>
    </row>
    <row r="588" spans="1:44" ht="68.099999999999994" customHeight="1">
      <c r="A588" s="1">
        <v>32372765</v>
      </c>
      <c r="B588" s="1" t="s">
        <v>3100</v>
      </c>
      <c r="C588" s="4">
        <v>43211</v>
      </c>
      <c r="D588" s="1" t="s">
        <v>4254</v>
      </c>
      <c r="E588" s="1" t="s">
        <v>34</v>
      </c>
      <c r="F588" s="1" t="s">
        <v>3225</v>
      </c>
      <c r="G588" s="1">
        <v>2014</v>
      </c>
      <c r="H588" s="1" t="s">
        <v>3226</v>
      </c>
      <c r="I588" s="1" t="s">
        <v>3227</v>
      </c>
      <c r="J588" s="9">
        <v>40</v>
      </c>
      <c r="K588" s="1" t="s">
        <v>3228</v>
      </c>
      <c r="L588" s="1" t="s">
        <v>145</v>
      </c>
      <c r="M588" s="1" t="s">
        <v>3229</v>
      </c>
      <c r="N588" s="1" t="s">
        <v>3230</v>
      </c>
      <c r="O588" s="1" t="s">
        <v>112</v>
      </c>
      <c r="P588" s="1" t="s">
        <v>68</v>
      </c>
      <c r="Q588" s="1" t="s">
        <v>112</v>
      </c>
      <c r="R588" s="1" t="s">
        <v>50</v>
      </c>
      <c r="S588" s="1" t="s">
        <v>57</v>
      </c>
      <c r="T588" s="1" t="s">
        <v>145</v>
      </c>
      <c r="U588" s="1" t="s">
        <v>3231</v>
      </c>
      <c r="V588" s="1" t="s">
        <v>62</v>
      </c>
      <c r="W588" s="6" t="s">
        <v>68</v>
      </c>
      <c r="X588" s="1">
        <v>3060</v>
      </c>
      <c r="Y588" s="1" t="s">
        <v>3221</v>
      </c>
      <c r="Z588" s="1" t="s">
        <v>3232</v>
      </c>
      <c r="AA588" s="1" t="s">
        <v>108</v>
      </c>
      <c r="AB588" s="1" t="s">
        <v>72</v>
      </c>
      <c r="AC588" s="1" t="s">
        <v>112</v>
      </c>
      <c r="AD588" s="1" t="s">
        <v>112</v>
      </c>
      <c r="AE588" s="1" t="s">
        <v>112</v>
      </c>
      <c r="AF588" s="1" t="s">
        <v>112</v>
      </c>
      <c r="AG588" s="1" t="s">
        <v>74</v>
      </c>
      <c r="AH588" s="1" t="s">
        <v>4295</v>
      </c>
      <c r="AI588" s="8" t="s">
        <v>114</v>
      </c>
      <c r="AJ588" s="9" t="s">
        <v>3233</v>
      </c>
      <c r="AK588" s="1" t="s">
        <v>100</v>
      </c>
      <c r="AL588" s="1" t="s">
        <v>89</v>
      </c>
      <c r="AM588" s="1" t="s">
        <v>3234</v>
      </c>
      <c r="AN588" s="1" t="s">
        <v>112</v>
      </c>
      <c r="AO588" s="9" t="s">
        <v>114</v>
      </c>
      <c r="AP588" s="1" t="s">
        <v>114</v>
      </c>
      <c r="AQ588" s="35" t="s">
        <v>114</v>
      </c>
    </row>
    <row r="589" spans="1:44" ht="68.099999999999994" customHeight="1">
      <c r="A589" s="1">
        <v>31936446</v>
      </c>
      <c r="B589" s="1" t="s">
        <v>3100</v>
      </c>
      <c r="C589" s="4">
        <v>43213</v>
      </c>
      <c r="D589" s="1" t="s">
        <v>4258</v>
      </c>
      <c r="E589" s="1" t="s">
        <v>34</v>
      </c>
      <c r="F589" s="1" t="s">
        <v>4259</v>
      </c>
      <c r="G589" s="1">
        <v>2016</v>
      </c>
      <c r="H589" s="1" t="s">
        <v>3235</v>
      </c>
      <c r="I589" s="1" t="s">
        <v>3144</v>
      </c>
      <c r="J589" s="9">
        <v>32</v>
      </c>
      <c r="K589" s="1" t="s">
        <v>3236</v>
      </c>
      <c r="L589" s="1" t="s">
        <v>145</v>
      </c>
      <c r="M589" s="1" t="s">
        <v>3237</v>
      </c>
      <c r="N589" s="1" t="s">
        <v>4260</v>
      </c>
      <c r="O589" s="1" t="s">
        <v>112</v>
      </c>
      <c r="P589" s="1" t="s">
        <v>68</v>
      </c>
      <c r="Q589" s="1" t="s">
        <v>112</v>
      </c>
      <c r="R589" s="1" t="s">
        <v>50</v>
      </c>
      <c r="S589" s="9" t="s">
        <v>57</v>
      </c>
      <c r="T589" s="1" t="s">
        <v>145</v>
      </c>
      <c r="U589" s="1" t="s">
        <v>3238</v>
      </c>
      <c r="V589" s="1" t="s">
        <v>62</v>
      </c>
      <c r="W589" s="6" t="s">
        <v>68</v>
      </c>
      <c r="X589" s="1">
        <v>16</v>
      </c>
      <c r="Y589" s="1" t="s">
        <v>3188</v>
      </c>
      <c r="Z589" s="1" t="s">
        <v>114</v>
      </c>
      <c r="AA589" s="1" t="s">
        <v>109</v>
      </c>
      <c r="AB589" s="1" t="s">
        <v>72</v>
      </c>
      <c r="AC589" s="1" t="s">
        <v>112</v>
      </c>
      <c r="AD589" s="1" t="s">
        <v>112</v>
      </c>
      <c r="AE589" s="1" t="s">
        <v>112</v>
      </c>
      <c r="AF589" s="1" t="s">
        <v>112</v>
      </c>
      <c r="AG589" s="1" t="s">
        <v>74</v>
      </c>
      <c r="AH589" s="1" t="s">
        <v>4295</v>
      </c>
      <c r="AI589" s="8" t="s">
        <v>114</v>
      </c>
      <c r="AJ589" s="9" t="s">
        <v>3239</v>
      </c>
      <c r="AK589" s="1" t="s">
        <v>100</v>
      </c>
      <c r="AL589" s="1" t="s">
        <v>89</v>
      </c>
      <c r="AM589" s="1" t="s">
        <v>3240</v>
      </c>
      <c r="AN589" s="1" t="s">
        <v>112</v>
      </c>
      <c r="AO589" s="9" t="s">
        <v>114</v>
      </c>
      <c r="AP589" s="1" t="s">
        <v>114</v>
      </c>
      <c r="AQ589" s="35" t="s">
        <v>114</v>
      </c>
    </row>
    <row r="590" spans="1:44" ht="68.099999999999994" customHeight="1">
      <c r="A590" s="1">
        <v>32375697</v>
      </c>
      <c r="B590" s="1" t="s">
        <v>3100</v>
      </c>
      <c r="C590" s="4">
        <v>43217</v>
      </c>
      <c r="D590" s="1" t="s">
        <v>4261</v>
      </c>
      <c r="E590" s="1" t="s">
        <v>34</v>
      </c>
      <c r="F590" s="1" t="s">
        <v>4338</v>
      </c>
      <c r="G590" s="1">
        <v>2010</v>
      </c>
      <c r="H590" s="1" t="s">
        <v>3241</v>
      </c>
      <c r="I590" s="1" t="s">
        <v>3242</v>
      </c>
      <c r="J590" s="9">
        <v>42</v>
      </c>
      <c r="K590" s="1" t="s">
        <v>3243</v>
      </c>
      <c r="L590" s="1" t="s">
        <v>3244</v>
      </c>
      <c r="M590" s="1" t="s">
        <v>3245</v>
      </c>
      <c r="N590" s="1" t="s">
        <v>3246</v>
      </c>
      <c r="O590" s="1" t="s">
        <v>112</v>
      </c>
      <c r="P590" s="1" t="s">
        <v>68</v>
      </c>
      <c r="Q590" s="1" t="s">
        <v>112</v>
      </c>
      <c r="R590" s="1" t="s">
        <v>49</v>
      </c>
      <c r="S590" s="1" t="s">
        <v>4213</v>
      </c>
      <c r="T590" s="1" t="s">
        <v>194</v>
      </c>
      <c r="U590" s="1" t="s">
        <v>3247</v>
      </c>
      <c r="V590" s="1" t="s">
        <v>62</v>
      </c>
      <c r="W590" s="6" t="s">
        <v>68</v>
      </c>
      <c r="X590" s="1">
        <v>36</v>
      </c>
      <c r="Y590" s="1" t="s">
        <v>3248</v>
      </c>
      <c r="Z590" s="1" t="s">
        <v>114</v>
      </c>
      <c r="AA590" s="1" t="s">
        <v>104</v>
      </c>
      <c r="AB590" s="1" t="s">
        <v>72</v>
      </c>
      <c r="AC590" s="1" t="s">
        <v>112</v>
      </c>
      <c r="AD590" s="1" t="s">
        <v>112</v>
      </c>
      <c r="AE590" s="1" t="s">
        <v>112</v>
      </c>
      <c r="AF590" s="1" t="s">
        <v>112</v>
      </c>
      <c r="AG590" s="1" t="s">
        <v>74</v>
      </c>
      <c r="AH590" s="1" t="s">
        <v>4295</v>
      </c>
      <c r="AI590" s="8" t="s">
        <v>114</v>
      </c>
      <c r="AJ590" s="9" t="s">
        <v>3249</v>
      </c>
      <c r="AK590" s="1" t="s">
        <v>100</v>
      </c>
      <c r="AL590" s="1" t="s">
        <v>89</v>
      </c>
      <c r="AM590" s="1" t="s">
        <v>114</v>
      </c>
      <c r="AN590" s="1" t="s">
        <v>112</v>
      </c>
      <c r="AO590" s="9" t="s">
        <v>114</v>
      </c>
      <c r="AP590" s="1" t="s">
        <v>114</v>
      </c>
      <c r="AQ590" s="35" t="s">
        <v>114</v>
      </c>
    </row>
    <row r="591" spans="1:44" ht="68.099999999999994" customHeight="1">
      <c r="A591" s="1">
        <v>32376955</v>
      </c>
      <c r="B591" s="1" t="s">
        <v>3100</v>
      </c>
      <c r="C591" s="4">
        <v>43223</v>
      </c>
      <c r="D591" s="1" t="s">
        <v>4239</v>
      </c>
      <c r="E591" s="1" t="s">
        <v>34</v>
      </c>
      <c r="F591" s="1" t="s">
        <v>3250</v>
      </c>
      <c r="G591" s="1">
        <v>2008</v>
      </c>
      <c r="H591" s="1" t="s">
        <v>3251</v>
      </c>
      <c r="I591" s="1" t="s">
        <v>2759</v>
      </c>
      <c r="J591" s="9">
        <v>124</v>
      </c>
      <c r="K591" s="1" t="s">
        <v>4339</v>
      </c>
      <c r="L591" s="1" t="s">
        <v>194</v>
      </c>
      <c r="M591" s="1" t="s">
        <v>4340</v>
      </c>
      <c r="N591" s="1" t="s">
        <v>3252</v>
      </c>
      <c r="O591" s="1" t="s">
        <v>112</v>
      </c>
      <c r="P591" s="1" t="s">
        <v>68</v>
      </c>
      <c r="Q591" s="1" t="s">
        <v>112</v>
      </c>
      <c r="R591" s="1" t="s">
        <v>49</v>
      </c>
      <c r="S591" s="1" t="s">
        <v>4213</v>
      </c>
      <c r="T591" s="1" t="s">
        <v>194</v>
      </c>
      <c r="U591" s="1" t="s">
        <v>3253</v>
      </c>
      <c r="V591" s="1" t="s">
        <v>62</v>
      </c>
      <c r="W591" s="6" t="s">
        <v>68</v>
      </c>
      <c r="X591" s="1">
        <v>144</v>
      </c>
      <c r="Y591" s="1" t="s">
        <v>146</v>
      </c>
      <c r="Z591" s="1" t="s">
        <v>114</v>
      </c>
      <c r="AA591" s="1" t="s">
        <v>104</v>
      </c>
      <c r="AB591" s="1" t="s">
        <v>72</v>
      </c>
      <c r="AC591" s="1" t="s">
        <v>112</v>
      </c>
      <c r="AD591" s="1" t="s">
        <v>112</v>
      </c>
      <c r="AE591" s="1" t="s">
        <v>112</v>
      </c>
      <c r="AF591" s="1" t="s">
        <v>112</v>
      </c>
      <c r="AG591" s="1" t="s">
        <v>74</v>
      </c>
      <c r="AH591" s="1" t="s">
        <v>4295</v>
      </c>
      <c r="AI591" s="8" t="s">
        <v>114</v>
      </c>
      <c r="AJ591" s="9" t="s">
        <v>4155</v>
      </c>
      <c r="AK591" s="1" t="s">
        <v>100</v>
      </c>
      <c r="AL591" s="1" t="s">
        <v>86</v>
      </c>
      <c r="AM591" s="1" t="s">
        <v>114</v>
      </c>
      <c r="AN591" s="1" t="s">
        <v>112</v>
      </c>
      <c r="AO591" s="9" t="s">
        <v>114</v>
      </c>
      <c r="AP591" s="1" t="s">
        <v>114</v>
      </c>
      <c r="AQ591" s="35" t="s">
        <v>114</v>
      </c>
    </row>
    <row r="592" spans="1:44" ht="68.099999999999994" customHeight="1">
      <c r="A592" s="1">
        <v>32376955</v>
      </c>
      <c r="B592" s="1" t="s">
        <v>3100</v>
      </c>
      <c r="C592" s="4">
        <v>43223</v>
      </c>
      <c r="D592" s="1" t="s">
        <v>4239</v>
      </c>
      <c r="E592" s="1" t="s">
        <v>34</v>
      </c>
      <c r="F592" s="1" t="s">
        <v>3250</v>
      </c>
      <c r="G592" s="1">
        <v>2008</v>
      </c>
      <c r="H592" s="1" t="s">
        <v>3251</v>
      </c>
      <c r="I592" s="1" t="s">
        <v>2759</v>
      </c>
      <c r="J592" s="9">
        <v>124</v>
      </c>
      <c r="K592" s="1" t="s">
        <v>4339</v>
      </c>
      <c r="L592" s="1" t="s">
        <v>194</v>
      </c>
      <c r="M592" s="1" t="s">
        <v>4340</v>
      </c>
      <c r="N592" s="1" t="s">
        <v>3252</v>
      </c>
      <c r="O592" s="1" t="s">
        <v>112</v>
      </c>
      <c r="P592" s="1" t="s">
        <v>68</v>
      </c>
      <c r="Q592" s="1" t="s">
        <v>112</v>
      </c>
      <c r="R592" s="1" t="s">
        <v>49</v>
      </c>
      <c r="S592" s="1" t="s">
        <v>4213</v>
      </c>
      <c r="T592" s="1" t="s">
        <v>194</v>
      </c>
      <c r="U592" s="1" t="s">
        <v>3253</v>
      </c>
      <c r="V592" s="1" t="s">
        <v>62</v>
      </c>
      <c r="W592" s="6" t="s">
        <v>68</v>
      </c>
      <c r="X592" s="1">
        <v>144</v>
      </c>
      <c r="Y592" s="1" t="s">
        <v>146</v>
      </c>
      <c r="Z592" s="1" t="s">
        <v>114</v>
      </c>
      <c r="AA592" s="1" t="s">
        <v>104</v>
      </c>
      <c r="AB592" s="1" t="s">
        <v>72</v>
      </c>
      <c r="AC592" s="1" t="s">
        <v>112</v>
      </c>
      <c r="AD592" s="1" t="s">
        <v>112</v>
      </c>
      <c r="AE592" s="1" t="s">
        <v>112</v>
      </c>
      <c r="AF592" s="1" t="s">
        <v>112</v>
      </c>
      <c r="AG592" s="1" t="s">
        <v>74</v>
      </c>
      <c r="AH592" s="1" t="s">
        <v>4295</v>
      </c>
      <c r="AI592" s="8" t="s">
        <v>114</v>
      </c>
      <c r="AJ592" s="9" t="s">
        <v>3254</v>
      </c>
      <c r="AK592" s="1" t="s">
        <v>100</v>
      </c>
      <c r="AL592" s="1" t="s">
        <v>87</v>
      </c>
      <c r="AM592" s="1" t="s">
        <v>114</v>
      </c>
      <c r="AN592" s="1" t="s">
        <v>112</v>
      </c>
      <c r="AO592" s="9" t="s">
        <v>114</v>
      </c>
      <c r="AP592" s="1" t="s">
        <v>114</v>
      </c>
      <c r="AQ592" s="35" t="s">
        <v>114</v>
      </c>
    </row>
    <row r="593" spans="1:43" ht="68.099999999999994" customHeight="1">
      <c r="A593" s="1">
        <v>32373082</v>
      </c>
      <c r="B593" s="1" t="s">
        <v>3100</v>
      </c>
      <c r="C593" s="4">
        <v>43231</v>
      </c>
      <c r="D593" s="1" t="s">
        <v>4262</v>
      </c>
      <c r="E593" s="1" t="s">
        <v>34</v>
      </c>
      <c r="F593" s="1" t="s">
        <v>3256</v>
      </c>
      <c r="G593" s="1">
        <v>2014</v>
      </c>
      <c r="H593" s="1" t="s">
        <v>3257</v>
      </c>
      <c r="I593" s="1" t="s">
        <v>2559</v>
      </c>
      <c r="J593" s="9">
        <v>88</v>
      </c>
      <c r="K593" s="1" t="s">
        <v>3258</v>
      </c>
      <c r="L593" s="1" t="s">
        <v>3259</v>
      </c>
      <c r="M593" s="1" t="s">
        <v>3260</v>
      </c>
      <c r="N593" s="1" t="s">
        <v>3261</v>
      </c>
      <c r="O593" s="1" t="s">
        <v>112</v>
      </c>
      <c r="P593" s="1" t="s">
        <v>68</v>
      </c>
      <c r="Q593" s="1" t="s">
        <v>112</v>
      </c>
      <c r="R593" s="1" t="s">
        <v>50</v>
      </c>
      <c r="S593" s="9" t="s">
        <v>57</v>
      </c>
      <c r="T593" s="1" t="s">
        <v>1460</v>
      </c>
      <c r="U593" s="1" t="s">
        <v>3262</v>
      </c>
      <c r="V593" s="1" t="s">
        <v>62</v>
      </c>
      <c r="W593" s="6" t="s">
        <v>68</v>
      </c>
      <c r="X593" s="1">
        <v>83</v>
      </c>
      <c r="Y593" s="1" t="s">
        <v>3197</v>
      </c>
      <c r="Z593" s="1" t="s">
        <v>114</v>
      </c>
      <c r="AA593" s="1" t="s">
        <v>110</v>
      </c>
      <c r="AB593" s="1" t="s">
        <v>72</v>
      </c>
      <c r="AC593" s="1" t="s">
        <v>112</v>
      </c>
      <c r="AD593" s="1" t="s">
        <v>112</v>
      </c>
      <c r="AE593" s="1" t="s">
        <v>112</v>
      </c>
      <c r="AF593" s="1" t="s">
        <v>112</v>
      </c>
      <c r="AG593" s="1" t="s">
        <v>74</v>
      </c>
      <c r="AH593" s="1" t="s">
        <v>4295</v>
      </c>
      <c r="AI593" s="8" t="s">
        <v>114</v>
      </c>
      <c r="AJ593" s="9" t="s">
        <v>3263</v>
      </c>
      <c r="AK593" s="1" t="s">
        <v>100</v>
      </c>
      <c r="AL593" s="1" t="s">
        <v>89</v>
      </c>
      <c r="AM593" s="1" t="s">
        <v>114</v>
      </c>
      <c r="AN593" s="1" t="s">
        <v>112</v>
      </c>
      <c r="AO593" s="9" t="s">
        <v>114</v>
      </c>
      <c r="AP593" s="1" t="s">
        <v>114</v>
      </c>
      <c r="AQ593" s="35" t="s">
        <v>114</v>
      </c>
    </row>
    <row r="594" spans="1:43" ht="68.099999999999994" customHeight="1">
      <c r="A594" s="1">
        <v>31937704</v>
      </c>
      <c r="B594" s="1" t="s">
        <v>3100</v>
      </c>
      <c r="C594" s="4">
        <v>43231</v>
      </c>
      <c r="D594" s="1" t="s">
        <v>4263</v>
      </c>
      <c r="E594" s="1" t="s">
        <v>34</v>
      </c>
      <c r="F594" s="1" t="s">
        <v>3264</v>
      </c>
      <c r="G594" s="1">
        <v>2012</v>
      </c>
      <c r="H594" s="1" t="s">
        <v>3265</v>
      </c>
      <c r="I594" s="1" t="s">
        <v>3266</v>
      </c>
      <c r="J594" s="9">
        <v>184</v>
      </c>
      <c r="K594" s="1" t="s">
        <v>3267</v>
      </c>
      <c r="L594" s="1" t="s">
        <v>629</v>
      </c>
      <c r="M594" s="1" t="s">
        <v>3268</v>
      </c>
      <c r="N594" s="1" t="s">
        <v>3269</v>
      </c>
      <c r="O594" s="1" t="s">
        <v>112</v>
      </c>
      <c r="P594" s="1" t="s">
        <v>68</v>
      </c>
      <c r="Q594" s="1" t="s">
        <v>112</v>
      </c>
      <c r="R594" s="1" t="s">
        <v>49</v>
      </c>
      <c r="S594" s="1" t="s">
        <v>4213</v>
      </c>
      <c r="T594" s="1" t="s">
        <v>629</v>
      </c>
      <c r="U594" s="1" t="s">
        <v>3270</v>
      </c>
      <c r="V594" s="1" t="s">
        <v>64</v>
      </c>
      <c r="W594" s="6" t="s">
        <v>68</v>
      </c>
      <c r="X594" s="1">
        <v>12</v>
      </c>
      <c r="Y594" s="1" t="s">
        <v>1515</v>
      </c>
      <c r="Z594" s="1" t="s">
        <v>114</v>
      </c>
      <c r="AA594" s="1" t="s">
        <v>108</v>
      </c>
      <c r="AB594" s="1" t="s">
        <v>72</v>
      </c>
      <c r="AC594" s="1" t="s">
        <v>112</v>
      </c>
      <c r="AD594" s="1" t="s">
        <v>112</v>
      </c>
      <c r="AE594" s="1" t="s">
        <v>112</v>
      </c>
      <c r="AF594" s="1" t="s">
        <v>112</v>
      </c>
      <c r="AG594" s="1" t="s">
        <v>74</v>
      </c>
      <c r="AH594" s="1" t="s">
        <v>4295</v>
      </c>
      <c r="AI594" s="8" t="s">
        <v>114</v>
      </c>
      <c r="AJ594" s="9" t="s">
        <v>3271</v>
      </c>
      <c r="AK594" s="1" t="s">
        <v>100</v>
      </c>
      <c r="AL594" s="1" t="s">
        <v>89</v>
      </c>
      <c r="AM594" s="1" t="s">
        <v>114</v>
      </c>
      <c r="AN594" s="1" t="s">
        <v>112</v>
      </c>
      <c r="AO594" s="9" t="s">
        <v>114</v>
      </c>
      <c r="AP594" s="1" t="s">
        <v>114</v>
      </c>
      <c r="AQ594" s="35" t="s">
        <v>114</v>
      </c>
    </row>
    <row r="595" spans="1:43" ht="68.099999999999994" customHeight="1">
      <c r="A595" s="1">
        <v>31937651</v>
      </c>
      <c r="B595" s="1" t="s">
        <v>3100</v>
      </c>
      <c r="C595" s="4">
        <v>43231</v>
      </c>
      <c r="D595" s="1" t="s">
        <v>4264</v>
      </c>
      <c r="E595" s="1" t="s">
        <v>34</v>
      </c>
      <c r="F595" s="1" t="s">
        <v>3272</v>
      </c>
      <c r="G595" s="1">
        <v>2013</v>
      </c>
      <c r="H595" s="1" t="s">
        <v>3273</v>
      </c>
      <c r="I595" s="1" t="s">
        <v>3274</v>
      </c>
      <c r="J595" s="9">
        <v>22</v>
      </c>
      <c r="K595" s="1" t="s">
        <v>3267</v>
      </c>
      <c r="L595" s="1" t="s">
        <v>629</v>
      </c>
      <c r="M595" s="1" t="s">
        <v>3275</v>
      </c>
      <c r="N595" s="1" t="s">
        <v>3276</v>
      </c>
      <c r="O595" s="1" t="s">
        <v>112</v>
      </c>
      <c r="P595" s="1" t="s">
        <v>68</v>
      </c>
      <c r="Q595" s="1" t="s">
        <v>112</v>
      </c>
      <c r="R595" s="1" t="s">
        <v>49</v>
      </c>
      <c r="S595" s="1" t="s">
        <v>4213</v>
      </c>
      <c r="T595" s="1" t="s">
        <v>629</v>
      </c>
      <c r="U595" s="1" t="s">
        <v>3270</v>
      </c>
      <c r="V595" s="1" t="s">
        <v>64</v>
      </c>
      <c r="W595" s="6" t="s">
        <v>68</v>
      </c>
      <c r="X595" s="1">
        <v>12</v>
      </c>
      <c r="Y595" s="1" t="s">
        <v>1515</v>
      </c>
      <c r="Z595" s="1" t="s">
        <v>114</v>
      </c>
      <c r="AA595" s="1" t="s">
        <v>108</v>
      </c>
      <c r="AB595" s="1" t="s">
        <v>72</v>
      </c>
      <c r="AC595" s="1" t="s">
        <v>112</v>
      </c>
      <c r="AD595" s="1" t="s">
        <v>112</v>
      </c>
      <c r="AE595" s="1" t="s">
        <v>112</v>
      </c>
      <c r="AF595" s="1" t="s">
        <v>112</v>
      </c>
      <c r="AG595" s="1" t="s">
        <v>74</v>
      </c>
      <c r="AH595" s="1" t="s">
        <v>4295</v>
      </c>
      <c r="AI595" s="8" t="s">
        <v>114</v>
      </c>
      <c r="AJ595" s="9" t="s">
        <v>3277</v>
      </c>
      <c r="AK595" s="1" t="s">
        <v>100</v>
      </c>
      <c r="AL595" s="1" t="s">
        <v>86</v>
      </c>
      <c r="AM595" s="1" t="s">
        <v>114</v>
      </c>
      <c r="AN595" s="1" t="s">
        <v>112</v>
      </c>
      <c r="AO595" s="9" t="s">
        <v>114</v>
      </c>
      <c r="AP595" s="1" t="s">
        <v>114</v>
      </c>
      <c r="AQ595" s="35" t="s">
        <v>114</v>
      </c>
    </row>
    <row r="596" spans="1:43" ht="68.099999999999994" customHeight="1">
      <c r="A596" s="1">
        <v>31936781</v>
      </c>
      <c r="B596" s="1" t="s">
        <v>3100</v>
      </c>
      <c r="C596" s="4">
        <v>43235</v>
      </c>
      <c r="D596" s="1" t="s">
        <v>4265</v>
      </c>
      <c r="E596" s="1" t="s">
        <v>34</v>
      </c>
      <c r="F596" s="1" t="s">
        <v>3278</v>
      </c>
      <c r="G596" s="1">
        <v>2015</v>
      </c>
      <c r="H596" s="1" t="s">
        <v>3279</v>
      </c>
      <c r="I596" s="1" t="s">
        <v>2759</v>
      </c>
      <c r="J596" s="9">
        <v>215</v>
      </c>
      <c r="K596" s="1" t="s">
        <v>3280</v>
      </c>
      <c r="L596" s="1" t="s">
        <v>940</v>
      </c>
      <c r="M596" s="1" t="s">
        <v>3281</v>
      </c>
      <c r="N596" s="1" t="s">
        <v>3282</v>
      </c>
      <c r="O596" s="1" t="s">
        <v>112</v>
      </c>
      <c r="P596" s="1" t="s">
        <v>68</v>
      </c>
      <c r="Q596" s="1" t="s">
        <v>112</v>
      </c>
      <c r="R596" s="1" t="s">
        <v>49</v>
      </c>
      <c r="S596" s="9" t="s">
        <v>4212</v>
      </c>
      <c r="T596" s="1" t="s">
        <v>940</v>
      </c>
      <c r="U596" s="1" t="s">
        <v>3283</v>
      </c>
      <c r="V596" s="1" t="s">
        <v>62</v>
      </c>
      <c r="W596" s="6" t="s">
        <v>68</v>
      </c>
      <c r="X596" s="1">
        <v>60</v>
      </c>
      <c r="Y596" s="1" t="s">
        <v>3284</v>
      </c>
      <c r="Z596" s="1" t="s">
        <v>114</v>
      </c>
      <c r="AA596" s="1" t="s">
        <v>110</v>
      </c>
      <c r="AB596" s="1" t="s">
        <v>72</v>
      </c>
      <c r="AC596" s="1" t="s">
        <v>112</v>
      </c>
      <c r="AD596" s="1" t="s">
        <v>112</v>
      </c>
      <c r="AE596" s="1" t="s">
        <v>112</v>
      </c>
      <c r="AF596" s="1" t="s">
        <v>112</v>
      </c>
      <c r="AG596" s="1" t="s">
        <v>74</v>
      </c>
      <c r="AH596" s="1" t="s">
        <v>4295</v>
      </c>
      <c r="AI596" s="8" t="s">
        <v>114</v>
      </c>
      <c r="AJ596" s="9" t="s">
        <v>3285</v>
      </c>
      <c r="AK596" s="1" t="s">
        <v>100</v>
      </c>
      <c r="AL596" s="1" t="s">
        <v>87</v>
      </c>
      <c r="AM596" s="1" t="s">
        <v>3286</v>
      </c>
      <c r="AN596" s="1" t="s">
        <v>112</v>
      </c>
      <c r="AO596" s="9" t="s">
        <v>114</v>
      </c>
      <c r="AP596" s="1" t="s">
        <v>114</v>
      </c>
      <c r="AQ596" s="35" t="s">
        <v>114</v>
      </c>
    </row>
    <row r="597" spans="1:43" ht="68.099999999999994" customHeight="1">
      <c r="A597" s="1">
        <v>31936781</v>
      </c>
      <c r="B597" s="1" t="s">
        <v>3100</v>
      </c>
      <c r="C597" s="4">
        <v>43235</v>
      </c>
      <c r="D597" s="1" t="s">
        <v>4265</v>
      </c>
      <c r="E597" s="1" t="s">
        <v>34</v>
      </c>
      <c r="F597" s="1" t="s">
        <v>3278</v>
      </c>
      <c r="G597" s="1">
        <v>2015</v>
      </c>
      <c r="H597" s="1" t="s">
        <v>3279</v>
      </c>
      <c r="I597" s="1" t="s">
        <v>2759</v>
      </c>
      <c r="J597" s="9">
        <v>215</v>
      </c>
      <c r="K597" s="1" t="s">
        <v>3280</v>
      </c>
      <c r="L597" s="1" t="s">
        <v>940</v>
      </c>
      <c r="M597" s="1" t="s">
        <v>3281</v>
      </c>
      <c r="N597" s="1" t="s">
        <v>3282</v>
      </c>
      <c r="O597" s="1" t="s">
        <v>112</v>
      </c>
      <c r="P597" s="1" t="s">
        <v>68</v>
      </c>
      <c r="Q597" s="1" t="s">
        <v>112</v>
      </c>
      <c r="R597" s="1" t="s">
        <v>49</v>
      </c>
      <c r="S597" s="9" t="s">
        <v>4212</v>
      </c>
      <c r="T597" s="1" t="s">
        <v>940</v>
      </c>
      <c r="U597" s="1" t="s">
        <v>3283</v>
      </c>
      <c r="V597" s="1" t="s">
        <v>62</v>
      </c>
      <c r="W597" s="6" t="s">
        <v>68</v>
      </c>
      <c r="X597" s="1">
        <v>30</v>
      </c>
      <c r="Y597" s="1" t="s">
        <v>850</v>
      </c>
      <c r="Z597" s="1" t="s">
        <v>114</v>
      </c>
      <c r="AA597" s="1" t="s">
        <v>110</v>
      </c>
      <c r="AB597" s="1" t="s">
        <v>72</v>
      </c>
      <c r="AC597" s="1" t="s">
        <v>112</v>
      </c>
      <c r="AD597" s="1" t="s">
        <v>112</v>
      </c>
      <c r="AE597" s="1" t="s">
        <v>112</v>
      </c>
      <c r="AF597" s="1" t="s">
        <v>112</v>
      </c>
      <c r="AG597" s="1" t="s">
        <v>73</v>
      </c>
      <c r="AH597" s="1" t="s">
        <v>76</v>
      </c>
      <c r="AI597" s="8" t="s">
        <v>114</v>
      </c>
      <c r="AJ597" s="9" t="s">
        <v>3287</v>
      </c>
      <c r="AK597" s="1" t="s">
        <v>100</v>
      </c>
      <c r="AL597" s="1" t="s">
        <v>86</v>
      </c>
      <c r="AM597" s="1" t="s">
        <v>114</v>
      </c>
      <c r="AN597" s="1" t="s">
        <v>112</v>
      </c>
      <c r="AO597" s="9" t="s">
        <v>114</v>
      </c>
      <c r="AP597" s="1" t="s">
        <v>114</v>
      </c>
      <c r="AQ597" s="35" t="s">
        <v>114</v>
      </c>
    </row>
    <row r="598" spans="1:43" ht="68.099999999999994" customHeight="1">
      <c r="A598" s="1">
        <v>31938192</v>
      </c>
      <c r="B598" s="1" t="s">
        <v>3100</v>
      </c>
      <c r="C598" s="4">
        <v>43242</v>
      </c>
      <c r="D598" s="1" t="s">
        <v>4266</v>
      </c>
      <c r="E598" s="1" t="s">
        <v>34</v>
      </c>
      <c r="F598" s="1" t="s">
        <v>3288</v>
      </c>
      <c r="G598" s="1">
        <v>2011</v>
      </c>
      <c r="H598" s="1" t="s">
        <v>3289</v>
      </c>
      <c r="I598" s="1" t="s">
        <v>3290</v>
      </c>
      <c r="J598" s="9">
        <v>112</v>
      </c>
      <c r="K598" s="1" t="s">
        <v>3291</v>
      </c>
      <c r="L598" s="1" t="s">
        <v>525</v>
      </c>
      <c r="M598" s="1" t="s">
        <v>114</v>
      </c>
      <c r="N598" s="1" t="s">
        <v>3292</v>
      </c>
      <c r="O598" s="1" t="s">
        <v>112</v>
      </c>
      <c r="P598" s="1" t="s">
        <v>68</v>
      </c>
      <c r="Q598" s="1" t="s">
        <v>112</v>
      </c>
      <c r="R598" s="1" t="s">
        <v>49</v>
      </c>
      <c r="S598" s="9" t="s">
        <v>54</v>
      </c>
      <c r="T598" s="1" t="s">
        <v>133</v>
      </c>
      <c r="U598" s="1" t="s">
        <v>3293</v>
      </c>
      <c r="V598" s="1" t="s">
        <v>62</v>
      </c>
      <c r="W598" s="6" t="s">
        <v>68</v>
      </c>
      <c r="X598" s="1">
        <v>21</v>
      </c>
      <c r="Y598" s="1" t="s">
        <v>1515</v>
      </c>
      <c r="Z598" s="1" t="s">
        <v>114</v>
      </c>
      <c r="AA598" s="1" t="s">
        <v>110</v>
      </c>
      <c r="AB598" s="1" t="s">
        <v>72</v>
      </c>
      <c r="AC598" s="1" t="s">
        <v>112</v>
      </c>
      <c r="AD598" s="1" t="s">
        <v>112</v>
      </c>
      <c r="AE598" s="1" t="s">
        <v>112</v>
      </c>
      <c r="AF598" s="1" t="s">
        <v>112</v>
      </c>
      <c r="AG598" s="1" t="s">
        <v>74</v>
      </c>
      <c r="AH598" s="1" t="s">
        <v>4295</v>
      </c>
      <c r="AI598" s="8" t="s">
        <v>114</v>
      </c>
      <c r="AJ598" s="9" t="s">
        <v>3294</v>
      </c>
      <c r="AK598" s="1" t="s">
        <v>100</v>
      </c>
      <c r="AL598" s="1" t="s">
        <v>89</v>
      </c>
      <c r="AM598" s="1" t="s">
        <v>114</v>
      </c>
      <c r="AN598" s="1" t="s">
        <v>112</v>
      </c>
      <c r="AO598" s="9" t="s">
        <v>114</v>
      </c>
      <c r="AP598" s="1" t="s">
        <v>114</v>
      </c>
      <c r="AQ598" s="35" t="s">
        <v>114</v>
      </c>
    </row>
    <row r="599" spans="1:43" ht="68.099999999999994" customHeight="1">
      <c r="A599" s="1">
        <v>32378702</v>
      </c>
      <c r="B599" s="1" t="s">
        <v>3100</v>
      </c>
      <c r="C599" s="4">
        <v>43244</v>
      </c>
      <c r="D599" s="1" t="s">
        <v>4267</v>
      </c>
      <c r="E599" s="1" t="s">
        <v>34</v>
      </c>
      <c r="F599" s="1" t="s">
        <v>3295</v>
      </c>
      <c r="G599" s="1">
        <v>2006</v>
      </c>
      <c r="H599" s="1" t="s">
        <v>3296</v>
      </c>
      <c r="I599" s="1" t="s">
        <v>3297</v>
      </c>
      <c r="J599" s="9">
        <v>8</v>
      </c>
      <c r="K599" s="1" t="s">
        <v>3298</v>
      </c>
      <c r="L599" s="1" t="s">
        <v>768</v>
      </c>
      <c r="M599" s="1" t="s">
        <v>114</v>
      </c>
      <c r="N599" s="1" t="s">
        <v>3299</v>
      </c>
      <c r="O599" s="1" t="s">
        <v>112</v>
      </c>
      <c r="P599" s="1" t="s">
        <v>68</v>
      </c>
      <c r="Q599" s="1" t="s">
        <v>112</v>
      </c>
      <c r="R599" s="1" t="s">
        <v>49</v>
      </c>
      <c r="S599" s="1" t="s">
        <v>4213</v>
      </c>
      <c r="T599" s="1" t="s">
        <v>768</v>
      </c>
      <c r="U599" s="1" t="s">
        <v>3300</v>
      </c>
      <c r="V599" s="1" t="s">
        <v>62</v>
      </c>
      <c r="W599" s="6" t="s">
        <v>68</v>
      </c>
      <c r="X599" s="1">
        <v>20</v>
      </c>
      <c r="Y599" s="1" t="s">
        <v>1462</v>
      </c>
      <c r="Z599" s="1" t="s">
        <v>114</v>
      </c>
      <c r="AA599" s="1" t="s">
        <v>108</v>
      </c>
      <c r="AB599" s="1" t="s">
        <v>72</v>
      </c>
      <c r="AC599" s="1" t="s">
        <v>112</v>
      </c>
      <c r="AD599" s="1" t="s">
        <v>112</v>
      </c>
      <c r="AE599" s="1" t="s">
        <v>112</v>
      </c>
      <c r="AF599" s="1" t="s">
        <v>112</v>
      </c>
      <c r="AG599" s="1" t="s">
        <v>75</v>
      </c>
      <c r="AH599" s="1" t="s">
        <v>77</v>
      </c>
      <c r="AI599" s="8" t="s">
        <v>114</v>
      </c>
      <c r="AJ599" s="9" t="s">
        <v>3301</v>
      </c>
      <c r="AK599" s="1" t="s">
        <v>100</v>
      </c>
      <c r="AL599" s="1" t="s">
        <v>86</v>
      </c>
      <c r="AM599" s="1" t="s">
        <v>114</v>
      </c>
      <c r="AN599" s="1" t="s">
        <v>112</v>
      </c>
      <c r="AO599" s="9" t="s">
        <v>114</v>
      </c>
      <c r="AP599" s="1" t="s">
        <v>114</v>
      </c>
      <c r="AQ599" s="35" t="s">
        <v>114</v>
      </c>
    </row>
    <row r="600" spans="1:43" ht="80.25" customHeight="1">
      <c r="A600" s="1">
        <v>32244012</v>
      </c>
      <c r="B600" s="1" t="s">
        <v>3100</v>
      </c>
      <c r="C600" s="4">
        <v>43251</v>
      </c>
      <c r="D600" s="1" t="s">
        <v>4268</v>
      </c>
      <c r="E600" s="1" t="s">
        <v>34</v>
      </c>
      <c r="F600" s="1" t="s">
        <v>3302</v>
      </c>
      <c r="G600" s="1">
        <v>2000</v>
      </c>
      <c r="H600" s="1" t="s">
        <v>3303</v>
      </c>
      <c r="I600" s="1" t="s">
        <v>2816</v>
      </c>
      <c r="J600" s="9">
        <v>222</v>
      </c>
      <c r="K600" s="1" t="s">
        <v>3304</v>
      </c>
      <c r="L600" s="1" t="s">
        <v>525</v>
      </c>
      <c r="M600" s="1" t="s">
        <v>3305</v>
      </c>
      <c r="N600" s="1" t="s">
        <v>3306</v>
      </c>
      <c r="O600" s="1" t="s">
        <v>112</v>
      </c>
      <c r="P600" s="1" t="s">
        <v>68</v>
      </c>
      <c r="Q600" s="1" t="s">
        <v>112</v>
      </c>
      <c r="R600" s="1" t="s">
        <v>50</v>
      </c>
      <c r="S600" s="9" t="s">
        <v>57</v>
      </c>
      <c r="T600" s="1" t="s">
        <v>145</v>
      </c>
      <c r="U600" s="1" t="s">
        <v>3307</v>
      </c>
      <c r="V600" s="9" t="s">
        <v>62</v>
      </c>
      <c r="W600" s="6" t="s">
        <v>68</v>
      </c>
      <c r="X600" s="1">
        <v>9</v>
      </c>
      <c r="Y600" s="1" t="s">
        <v>146</v>
      </c>
      <c r="Z600" s="1" t="s">
        <v>114</v>
      </c>
      <c r="AA600" s="1" t="s">
        <v>110</v>
      </c>
      <c r="AB600" s="1" t="s">
        <v>71</v>
      </c>
      <c r="AC600" s="1" t="s">
        <v>112</v>
      </c>
      <c r="AD600" s="1" t="s">
        <v>112</v>
      </c>
      <c r="AE600" s="1" t="s">
        <v>112</v>
      </c>
      <c r="AF600" s="1" t="s">
        <v>112</v>
      </c>
      <c r="AG600" s="1" t="s">
        <v>74</v>
      </c>
      <c r="AH600" s="1" t="s">
        <v>4295</v>
      </c>
      <c r="AI600" s="8" t="s">
        <v>114</v>
      </c>
      <c r="AJ600" s="9" t="s">
        <v>3308</v>
      </c>
      <c r="AK600" s="1" t="s">
        <v>100</v>
      </c>
      <c r="AL600" s="1" t="s">
        <v>89</v>
      </c>
      <c r="AM600" s="1" t="s">
        <v>114</v>
      </c>
      <c r="AN600" s="1" t="s">
        <v>112</v>
      </c>
      <c r="AO600" s="9" t="s">
        <v>114</v>
      </c>
      <c r="AP600" s="1" t="s">
        <v>114</v>
      </c>
      <c r="AQ600" s="35" t="s">
        <v>114</v>
      </c>
    </row>
    <row r="601" spans="1:43" ht="80.25" customHeight="1">
      <c r="A601" s="1">
        <v>31938801</v>
      </c>
      <c r="B601" s="1" t="s">
        <v>3100</v>
      </c>
      <c r="C601" s="4">
        <v>43251</v>
      </c>
      <c r="D601" s="1" t="s">
        <v>4240</v>
      </c>
      <c r="E601" s="1" t="s">
        <v>34</v>
      </c>
      <c r="F601" s="1" t="s">
        <v>3309</v>
      </c>
      <c r="G601" s="1">
        <v>2008</v>
      </c>
      <c r="H601" s="1" t="s">
        <v>3310</v>
      </c>
      <c r="I601" s="1" t="s">
        <v>3311</v>
      </c>
      <c r="J601" s="9">
        <v>61</v>
      </c>
      <c r="K601" s="1" t="s">
        <v>3312</v>
      </c>
      <c r="L601" s="1" t="s">
        <v>525</v>
      </c>
      <c r="M601" s="1" t="s">
        <v>114</v>
      </c>
      <c r="N601" s="1" t="s">
        <v>3313</v>
      </c>
      <c r="O601" s="1" t="s">
        <v>112</v>
      </c>
      <c r="P601" s="1" t="s">
        <v>68</v>
      </c>
      <c r="Q601" s="1" t="s">
        <v>112</v>
      </c>
      <c r="R601" s="1" t="s">
        <v>50</v>
      </c>
      <c r="S601" s="9" t="s">
        <v>57</v>
      </c>
      <c r="T601" s="1" t="s">
        <v>145</v>
      </c>
      <c r="U601" s="1" t="s">
        <v>3307</v>
      </c>
      <c r="V601" s="9" t="s">
        <v>62</v>
      </c>
      <c r="W601" s="6" t="s">
        <v>68</v>
      </c>
      <c r="X601" s="1">
        <v>7</v>
      </c>
      <c r="Y601" s="1" t="s">
        <v>3197</v>
      </c>
      <c r="Z601" s="1" t="s">
        <v>114</v>
      </c>
      <c r="AA601" s="1" t="s">
        <v>110</v>
      </c>
      <c r="AB601" s="1" t="s">
        <v>71</v>
      </c>
      <c r="AC601" s="1" t="s">
        <v>112</v>
      </c>
      <c r="AD601" s="1" t="s">
        <v>112</v>
      </c>
      <c r="AE601" s="1" t="s">
        <v>112</v>
      </c>
      <c r="AF601" s="1" t="s">
        <v>112</v>
      </c>
      <c r="AG601" s="1" t="s">
        <v>74</v>
      </c>
      <c r="AH601" s="1" t="s">
        <v>4295</v>
      </c>
      <c r="AI601" s="8" t="s">
        <v>114</v>
      </c>
      <c r="AJ601" s="9" t="s">
        <v>3314</v>
      </c>
      <c r="AK601" s="1" t="s">
        <v>100</v>
      </c>
      <c r="AL601" s="1" t="s">
        <v>89</v>
      </c>
      <c r="AM601" s="1" t="s">
        <v>114</v>
      </c>
      <c r="AN601" s="1" t="s">
        <v>112</v>
      </c>
      <c r="AO601" s="9" t="s">
        <v>114</v>
      </c>
      <c r="AP601" s="1" t="s">
        <v>114</v>
      </c>
      <c r="AQ601" s="35" t="s">
        <v>114</v>
      </c>
    </row>
    <row r="602" spans="1:43" ht="80.25" customHeight="1">
      <c r="A602" s="1">
        <v>31938131</v>
      </c>
      <c r="B602" s="1" t="s">
        <v>3100</v>
      </c>
      <c r="C602" s="4">
        <v>43251</v>
      </c>
      <c r="D602" s="1" t="s">
        <v>4269</v>
      </c>
      <c r="E602" s="1" t="s">
        <v>34</v>
      </c>
      <c r="F602" s="1" t="s">
        <v>3315</v>
      </c>
      <c r="G602" s="1">
        <v>2011</v>
      </c>
      <c r="H602" s="1" t="s">
        <v>3316</v>
      </c>
      <c r="I602" s="1" t="s">
        <v>1290</v>
      </c>
      <c r="J602" s="9">
        <v>6</v>
      </c>
      <c r="K602" s="1" t="s">
        <v>3317</v>
      </c>
      <c r="L602" s="1" t="s">
        <v>115</v>
      </c>
      <c r="M602" s="1" t="s">
        <v>114</v>
      </c>
      <c r="N602" s="1" t="s">
        <v>3318</v>
      </c>
      <c r="O602" s="1" t="s">
        <v>112</v>
      </c>
      <c r="P602" s="1" t="s">
        <v>68</v>
      </c>
      <c r="Q602" s="1" t="s">
        <v>112</v>
      </c>
      <c r="R602" s="1" t="s">
        <v>49</v>
      </c>
      <c r="S602" s="1" t="s">
        <v>4213</v>
      </c>
      <c r="T602" s="1" t="s">
        <v>194</v>
      </c>
      <c r="U602" s="9" t="s">
        <v>3319</v>
      </c>
      <c r="V602" s="9" t="s">
        <v>62</v>
      </c>
      <c r="W602" s="6" t="s">
        <v>68</v>
      </c>
      <c r="X602" s="1">
        <v>4</v>
      </c>
      <c r="Y602" s="1" t="s">
        <v>3320</v>
      </c>
      <c r="Z602" s="1" t="s">
        <v>114</v>
      </c>
      <c r="AA602" s="1" t="s">
        <v>110</v>
      </c>
      <c r="AB602" s="1" t="s">
        <v>72</v>
      </c>
      <c r="AC602" s="1" t="s">
        <v>112</v>
      </c>
      <c r="AD602" s="1" t="s">
        <v>112</v>
      </c>
      <c r="AE602" s="1" t="s">
        <v>112</v>
      </c>
      <c r="AF602" s="1" t="s">
        <v>112</v>
      </c>
      <c r="AG602" s="1" t="s">
        <v>74</v>
      </c>
      <c r="AH602" s="1" t="s">
        <v>4295</v>
      </c>
      <c r="AI602" s="8" t="s">
        <v>114</v>
      </c>
      <c r="AJ602" s="9" t="s">
        <v>3321</v>
      </c>
      <c r="AK602" s="1" t="s">
        <v>100</v>
      </c>
      <c r="AL602" s="1" t="s">
        <v>89</v>
      </c>
      <c r="AM602" s="1" t="s">
        <v>114</v>
      </c>
      <c r="AN602" s="1" t="s">
        <v>112</v>
      </c>
      <c r="AO602" s="9" t="s">
        <v>114</v>
      </c>
      <c r="AP602" s="1" t="s">
        <v>114</v>
      </c>
      <c r="AQ602" s="35" t="s">
        <v>114</v>
      </c>
    </row>
    <row r="603" spans="1:43" ht="80.25" customHeight="1">
      <c r="A603" s="1">
        <v>31936258</v>
      </c>
      <c r="B603" s="1" t="s">
        <v>3100</v>
      </c>
      <c r="C603" s="4">
        <v>43251</v>
      </c>
      <c r="D603" s="1" t="s">
        <v>4270</v>
      </c>
      <c r="E603" s="1" t="s">
        <v>34</v>
      </c>
      <c r="F603" s="1" t="s">
        <v>3322</v>
      </c>
      <c r="G603" s="1">
        <v>2017</v>
      </c>
      <c r="H603" s="1" t="s">
        <v>3323</v>
      </c>
      <c r="I603" s="1" t="s">
        <v>3324</v>
      </c>
      <c r="J603" s="9">
        <v>71</v>
      </c>
      <c r="K603" s="1" t="s">
        <v>3325</v>
      </c>
      <c r="L603" s="1" t="s">
        <v>629</v>
      </c>
      <c r="M603" s="1" t="s">
        <v>3326</v>
      </c>
      <c r="N603" s="1" t="s">
        <v>3327</v>
      </c>
      <c r="O603" s="1" t="s">
        <v>112</v>
      </c>
      <c r="P603" s="1" t="s">
        <v>68</v>
      </c>
      <c r="Q603" s="1" t="s">
        <v>112</v>
      </c>
      <c r="R603" s="1" t="s">
        <v>49</v>
      </c>
      <c r="S603" s="1" t="s">
        <v>4213</v>
      </c>
      <c r="T603" s="1" t="s">
        <v>629</v>
      </c>
      <c r="U603" s="1" t="s">
        <v>3328</v>
      </c>
      <c r="V603" s="1" t="s">
        <v>63</v>
      </c>
      <c r="W603" s="6" t="s">
        <v>68</v>
      </c>
      <c r="X603" s="1">
        <v>16</v>
      </c>
      <c r="Y603" s="1" t="s">
        <v>850</v>
      </c>
      <c r="Z603" s="1" t="s">
        <v>114</v>
      </c>
      <c r="AA603" s="1" t="s">
        <v>104</v>
      </c>
      <c r="AB603" s="1" t="s">
        <v>72</v>
      </c>
      <c r="AC603" s="1" t="s">
        <v>112</v>
      </c>
      <c r="AD603" s="1" t="s">
        <v>112</v>
      </c>
      <c r="AE603" s="1" t="s">
        <v>112</v>
      </c>
      <c r="AF603" s="1" t="s">
        <v>112</v>
      </c>
      <c r="AG603" s="1" t="s">
        <v>74</v>
      </c>
      <c r="AH603" s="1" t="s">
        <v>4295</v>
      </c>
      <c r="AI603" s="8" t="s">
        <v>114</v>
      </c>
      <c r="AJ603" s="9" t="s">
        <v>3329</v>
      </c>
      <c r="AK603" s="1" t="s">
        <v>100</v>
      </c>
      <c r="AL603" s="1" t="s">
        <v>98</v>
      </c>
      <c r="AM603" s="1" t="s">
        <v>3330</v>
      </c>
      <c r="AN603" s="1" t="s">
        <v>112</v>
      </c>
      <c r="AO603" s="9" t="s">
        <v>114</v>
      </c>
      <c r="AP603" s="1" t="s">
        <v>114</v>
      </c>
      <c r="AQ603" s="35" t="s">
        <v>114</v>
      </c>
    </row>
    <row r="604" spans="1:43" s="56" customFormat="1" ht="68.099999999999994" customHeight="1">
      <c r="A604" s="57">
        <v>32377837</v>
      </c>
      <c r="B604" s="58" t="s">
        <v>3331</v>
      </c>
      <c r="C604" s="58">
        <v>43530</v>
      </c>
      <c r="D604" s="57" t="s">
        <v>3332</v>
      </c>
      <c r="E604" s="57" t="s">
        <v>34</v>
      </c>
      <c r="F604" s="57" t="s">
        <v>3333</v>
      </c>
      <c r="G604" s="59">
        <v>2007</v>
      </c>
      <c r="H604" s="57" t="s">
        <v>3334</v>
      </c>
      <c r="I604" s="57" t="s">
        <v>3335</v>
      </c>
      <c r="J604" s="57">
        <v>13</v>
      </c>
      <c r="K604" s="57" t="s">
        <v>524</v>
      </c>
      <c r="L604" s="57" t="s">
        <v>525</v>
      </c>
      <c r="M604" s="57" t="s">
        <v>1387</v>
      </c>
      <c r="N604" s="57" t="s">
        <v>3336</v>
      </c>
      <c r="O604" s="57" t="s">
        <v>112</v>
      </c>
      <c r="P604" s="57" t="s">
        <v>68</v>
      </c>
      <c r="Q604" s="57" t="s">
        <v>112</v>
      </c>
      <c r="R604" s="1" t="s">
        <v>49</v>
      </c>
      <c r="S604" s="1" t="s">
        <v>4213</v>
      </c>
      <c r="T604" s="57" t="s">
        <v>133</v>
      </c>
      <c r="U604" s="57" t="s">
        <v>3337</v>
      </c>
      <c r="V604" s="57" t="s">
        <v>63</v>
      </c>
      <c r="W604" s="60" t="s">
        <v>68</v>
      </c>
      <c r="X604" s="57">
        <v>4</v>
      </c>
      <c r="Y604" s="57" t="s">
        <v>845</v>
      </c>
      <c r="Z604" s="57" t="s">
        <v>3338</v>
      </c>
      <c r="AA604" s="57" t="s">
        <v>110</v>
      </c>
      <c r="AB604" s="57" t="s">
        <v>71</v>
      </c>
      <c r="AC604" s="57" t="s">
        <v>112</v>
      </c>
      <c r="AD604" s="57" t="s">
        <v>112</v>
      </c>
      <c r="AE604" s="57" t="s">
        <v>112</v>
      </c>
      <c r="AF604" s="57" t="s">
        <v>112</v>
      </c>
      <c r="AG604" s="57" t="s">
        <v>74</v>
      </c>
      <c r="AH604" s="57" t="s">
        <v>79</v>
      </c>
      <c r="AI604" s="46" t="s">
        <v>114</v>
      </c>
      <c r="AJ604" s="57" t="s">
        <v>3339</v>
      </c>
      <c r="AK604" s="57" t="s">
        <v>102</v>
      </c>
      <c r="AL604" s="57" t="s">
        <v>89</v>
      </c>
      <c r="AM604" s="57" t="s">
        <v>3340</v>
      </c>
      <c r="AN604" s="57" t="s">
        <v>112</v>
      </c>
      <c r="AO604" s="57" t="s">
        <v>114</v>
      </c>
      <c r="AP604" s="57" t="s">
        <v>105</v>
      </c>
      <c r="AQ604" s="61" t="s">
        <v>105</v>
      </c>
    </row>
    <row r="605" spans="1:43" s="56" customFormat="1" ht="68.099999999999994" customHeight="1">
      <c r="A605" s="57">
        <v>32377837</v>
      </c>
      <c r="B605" s="58" t="s">
        <v>3331</v>
      </c>
      <c r="C605" s="58">
        <v>43530</v>
      </c>
      <c r="D605" s="57" t="s">
        <v>3332</v>
      </c>
      <c r="E605" s="57" t="s">
        <v>34</v>
      </c>
      <c r="F605" s="57" t="s">
        <v>3333</v>
      </c>
      <c r="G605" s="59">
        <v>2007</v>
      </c>
      <c r="H605" s="57" t="s">
        <v>3334</v>
      </c>
      <c r="I605" s="57" t="s">
        <v>3335</v>
      </c>
      <c r="J605" s="57">
        <v>13</v>
      </c>
      <c r="K605" s="57" t="s">
        <v>524</v>
      </c>
      <c r="L605" s="57" t="s">
        <v>525</v>
      </c>
      <c r="M605" s="57" t="s">
        <v>1387</v>
      </c>
      <c r="N605" s="57" t="s">
        <v>3336</v>
      </c>
      <c r="O605" s="57" t="s">
        <v>112</v>
      </c>
      <c r="P605" s="57" t="s">
        <v>68</v>
      </c>
      <c r="Q605" s="57" t="s">
        <v>112</v>
      </c>
      <c r="R605" s="1" t="s">
        <v>49</v>
      </c>
      <c r="S605" s="1" t="s">
        <v>4213</v>
      </c>
      <c r="T605" s="57" t="s">
        <v>133</v>
      </c>
      <c r="U605" s="57" t="s">
        <v>3337</v>
      </c>
      <c r="V605" s="57" t="s">
        <v>63</v>
      </c>
      <c r="W605" s="1" t="s">
        <v>68</v>
      </c>
      <c r="X605" s="57">
        <v>4</v>
      </c>
      <c r="Y605" s="57" t="s">
        <v>845</v>
      </c>
      <c r="Z605" s="57" t="s">
        <v>3338</v>
      </c>
      <c r="AA605" s="57" t="s">
        <v>110</v>
      </c>
      <c r="AB605" s="57" t="s">
        <v>72</v>
      </c>
      <c r="AC605" s="57" t="s">
        <v>112</v>
      </c>
      <c r="AD605" s="57" t="s">
        <v>112</v>
      </c>
      <c r="AE605" s="57" t="s">
        <v>112</v>
      </c>
      <c r="AF605" s="57" t="s">
        <v>112</v>
      </c>
      <c r="AG605" s="57" t="s">
        <v>74</v>
      </c>
      <c r="AH605" s="57" t="s">
        <v>79</v>
      </c>
      <c r="AI605" s="46" t="s">
        <v>114</v>
      </c>
      <c r="AJ605" s="57" t="s">
        <v>3339</v>
      </c>
      <c r="AK605" s="57" t="s">
        <v>102</v>
      </c>
      <c r="AL605" s="57" t="s">
        <v>87</v>
      </c>
      <c r="AM605" s="57" t="s">
        <v>114</v>
      </c>
      <c r="AN605" s="57" t="s">
        <v>112</v>
      </c>
      <c r="AO605" s="57" t="s">
        <v>114</v>
      </c>
      <c r="AP605" s="57" t="s">
        <v>105</v>
      </c>
      <c r="AQ605" s="61" t="s">
        <v>105</v>
      </c>
    </row>
    <row r="606" spans="1:43" s="56" customFormat="1" ht="68.099999999999994" customHeight="1">
      <c r="A606" s="57">
        <v>31938943</v>
      </c>
      <c r="B606" s="58" t="s">
        <v>3331</v>
      </c>
      <c r="C606" s="58">
        <v>43531</v>
      </c>
      <c r="D606" s="57" t="s">
        <v>3341</v>
      </c>
      <c r="E606" s="57" t="s">
        <v>34</v>
      </c>
      <c r="F606" s="57" t="s">
        <v>3342</v>
      </c>
      <c r="G606" s="59">
        <v>2007</v>
      </c>
      <c r="H606" s="57" t="s">
        <v>3343</v>
      </c>
      <c r="I606" s="57" t="s">
        <v>575</v>
      </c>
      <c r="J606" s="57">
        <v>16</v>
      </c>
      <c r="K606" s="57" t="s">
        <v>3344</v>
      </c>
      <c r="L606" s="57" t="s">
        <v>334</v>
      </c>
      <c r="M606" s="57" t="s">
        <v>3345</v>
      </c>
      <c r="N606" s="57" t="s">
        <v>3346</v>
      </c>
      <c r="O606" s="57" t="s">
        <v>112</v>
      </c>
      <c r="P606" s="57" t="s">
        <v>68</v>
      </c>
      <c r="Q606" s="57" t="s">
        <v>112</v>
      </c>
      <c r="R606" s="57" t="s">
        <v>51</v>
      </c>
      <c r="S606" s="1" t="s">
        <v>4213</v>
      </c>
      <c r="T606" s="57" t="s">
        <v>334</v>
      </c>
      <c r="U606" s="57" t="s">
        <v>3347</v>
      </c>
      <c r="V606" s="57" t="s">
        <v>62</v>
      </c>
      <c r="W606" s="1" t="s">
        <v>68</v>
      </c>
      <c r="X606" s="57">
        <v>35</v>
      </c>
      <c r="Y606" s="57" t="s">
        <v>3348</v>
      </c>
      <c r="Z606" s="57" t="s">
        <v>3349</v>
      </c>
      <c r="AA606" s="57" t="s">
        <v>109</v>
      </c>
      <c r="AB606" s="57" t="s">
        <v>72</v>
      </c>
      <c r="AC606" s="57" t="s">
        <v>112</v>
      </c>
      <c r="AD606" s="57" t="s">
        <v>112</v>
      </c>
      <c r="AE606" s="57" t="s">
        <v>112</v>
      </c>
      <c r="AF606" s="57" t="s">
        <v>112</v>
      </c>
      <c r="AG606" s="57" t="s">
        <v>74</v>
      </c>
      <c r="AH606" s="57" t="s">
        <v>80</v>
      </c>
      <c r="AI606" s="46" t="s">
        <v>114</v>
      </c>
      <c r="AJ606" s="57" t="s">
        <v>3350</v>
      </c>
      <c r="AK606" s="57" t="s">
        <v>102</v>
      </c>
      <c r="AL606" s="57" t="s">
        <v>89</v>
      </c>
      <c r="AM606" s="57" t="s">
        <v>3351</v>
      </c>
      <c r="AN606" s="57" t="s">
        <v>112</v>
      </c>
      <c r="AO606" s="57" t="s">
        <v>114</v>
      </c>
      <c r="AP606" s="57" t="s">
        <v>105</v>
      </c>
      <c r="AQ606" s="61" t="s">
        <v>105</v>
      </c>
    </row>
    <row r="607" spans="1:43" s="56" customFormat="1" ht="68.099999999999994" customHeight="1">
      <c r="A607" s="57">
        <v>31936378</v>
      </c>
      <c r="B607" s="58" t="s">
        <v>3331</v>
      </c>
      <c r="C607" s="58">
        <v>43550</v>
      </c>
      <c r="D607" s="3" t="s">
        <v>3352</v>
      </c>
      <c r="E607" s="57" t="s">
        <v>34</v>
      </c>
      <c r="F607" s="57" t="s">
        <v>3353</v>
      </c>
      <c r="G607" s="59">
        <v>2017</v>
      </c>
      <c r="H607" s="57" t="s">
        <v>3354</v>
      </c>
      <c r="I607" s="57" t="s">
        <v>3355</v>
      </c>
      <c r="J607" s="57">
        <v>61</v>
      </c>
      <c r="K607" s="57" t="s">
        <v>3356</v>
      </c>
      <c r="L607" s="57" t="s">
        <v>629</v>
      </c>
      <c r="M607" s="57" t="s">
        <v>2370</v>
      </c>
      <c r="N607" s="57" t="s">
        <v>3357</v>
      </c>
      <c r="O607" s="57" t="s">
        <v>112</v>
      </c>
      <c r="P607" s="57" t="s">
        <v>68</v>
      </c>
      <c r="Q607" s="57" t="s">
        <v>112</v>
      </c>
      <c r="R607" s="1" t="s">
        <v>49</v>
      </c>
      <c r="S607" s="1" t="s">
        <v>4213</v>
      </c>
      <c r="T607" s="57" t="s">
        <v>4167</v>
      </c>
      <c r="U607" s="57" t="s">
        <v>3358</v>
      </c>
      <c r="V607" s="57" t="s">
        <v>64</v>
      </c>
      <c r="W607" s="1" t="s">
        <v>68</v>
      </c>
      <c r="X607" s="57">
        <v>120</v>
      </c>
      <c r="Y607" s="57" t="s">
        <v>3359</v>
      </c>
      <c r="Z607" s="57" t="s">
        <v>3360</v>
      </c>
      <c r="AA607" s="57" t="s">
        <v>108</v>
      </c>
      <c r="AB607" s="57" t="s">
        <v>72</v>
      </c>
      <c r="AC607" s="57" t="s">
        <v>112</v>
      </c>
      <c r="AD607" s="57" t="s">
        <v>111</v>
      </c>
      <c r="AE607" s="57" t="s">
        <v>112</v>
      </c>
      <c r="AF607" s="57" t="s">
        <v>112</v>
      </c>
      <c r="AG607" s="57" t="s">
        <v>75</v>
      </c>
      <c r="AH607" s="57" t="s">
        <v>4168</v>
      </c>
      <c r="AI607" s="62" t="s">
        <v>3361</v>
      </c>
      <c r="AJ607" s="57" t="s">
        <v>3362</v>
      </c>
      <c r="AK607" s="57" t="s">
        <v>102</v>
      </c>
      <c r="AL607" s="57" t="s">
        <v>86</v>
      </c>
      <c r="AM607" s="57" t="s">
        <v>3363</v>
      </c>
      <c r="AN607" s="57" t="s">
        <v>112</v>
      </c>
      <c r="AO607" s="57" t="s">
        <v>114</v>
      </c>
      <c r="AP607" s="57" t="s">
        <v>105</v>
      </c>
      <c r="AQ607" s="61" t="s">
        <v>105</v>
      </c>
    </row>
    <row r="608" spans="1:43" s="56" customFormat="1" ht="68.099999999999994" customHeight="1">
      <c r="A608" s="57">
        <v>31936912</v>
      </c>
      <c r="B608" s="58" t="s">
        <v>3331</v>
      </c>
      <c r="C608" s="58">
        <v>43551</v>
      </c>
      <c r="D608" s="3" t="s">
        <v>3364</v>
      </c>
      <c r="E608" s="57" t="s">
        <v>34</v>
      </c>
      <c r="F608" s="57" t="s">
        <v>3365</v>
      </c>
      <c r="G608" s="59">
        <v>2015</v>
      </c>
      <c r="H608" s="57" t="s">
        <v>3366</v>
      </c>
      <c r="I608" s="57" t="s">
        <v>3242</v>
      </c>
      <c r="J608" s="57">
        <v>47</v>
      </c>
      <c r="K608" s="57" t="s">
        <v>3367</v>
      </c>
      <c r="L608" s="57" t="s">
        <v>3368</v>
      </c>
      <c r="M608" s="57" t="s">
        <v>1387</v>
      </c>
      <c r="N608" s="57" t="s">
        <v>3369</v>
      </c>
      <c r="O608" s="57" t="s">
        <v>112</v>
      </c>
      <c r="P608" s="57" t="s">
        <v>68</v>
      </c>
      <c r="Q608" s="57" t="s">
        <v>112</v>
      </c>
      <c r="R608" s="1" t="s">
        <v>49</v>
      </c>
      <c r="S608" s="57" t="s">
        <v>4212</v>
      </c>
      <c r="T608" s="57" t="s">
        <v>3034</v>
      </c>
      <c r="U608" s="57" t="s">
        <v>3370</v>
      </c>
      <c r="V608" s="57" t="s">
        <v>62</v>
      </c>
      <c r="W608" s="1" t="s">
        <v>68</v>
      </c>
      <c r="X608" s="57">
        <v>3</v>
      </c>
      <c r="Y608" s="57" t="s">
        <v>3371</v>
      </c>
      <c r="Z608" s="57" t="s">
        <v>3372</v>
      </c>
      <c r="AA608" s="57" t="s">
        <v>110</v>
      </c>
      <c r="AB608" s="57" t="s">
        <v>72</v>
      </c>
      <c r="AC608" s="57" t="s">
        <v>112</v>
      </c>
      <c r="AD608" s="57" t="s">
        <v>112</v>
      </c>
      <c r="AE608" s="57" t="s">
        <v>112</v>
      </c>
      <c r="AF608" s="57" t="s">
        <v>112</v>
      </c>
      <c r="AG608" s="57" t="s">
        <v>74</v>
      </c>
      <c r="AH608" s="1" t="s">
        <v>4295</v>
      </c>
      <c r="AI608" s="46" t="s">
        <v>114</v>
      </c>
      <c r="AJ608" s="57" t="s">
        <v>3373</v>
      </c>
      <c r="AK608" s="57" t="s">
        <v>100</v>
      </c>
      <c r="AL608" s="57" t="s">
        <v>89</v>
      </c>
      <c r="AM608" s="57" t="s">
        <v>3374</v>
      </c>
      <c r="AN608" s="57" t="s">
        <v>112</v>
      </c>
      <c r="AO608" s="57" t="s">
        <v>114</v>
      </c>
      <c r="AP608" s="57" t="s">
        <v>105</v>
      </c>
      <c r="AQ608" s="61" t="s">
        <v>105</v>
      </c>
    </row>
    <row r="609" spans="1:43" s="56" customFormat="1" ht="68.099999999999994" customHeight="1">
      <c r="A609" s="57">
        <v>32244060</v>
      </c>
      <c r="B609" s="58" t="s">
        <v>3331</v>
      </c>
      <c r="C609" s="58">
        <v>43552</v>
      </c>
      <c r="D609" s="3" t="s">
        <v>3375</v>
      </c>
      <c r="E609" s="57" t="s">
        <v>34</v>
      </c>
      <c r="F609" s="57" t="s">
        <v>3376</v>
      </c>
      <c r="G609" s="59">
        <v>2002</v>
      </c>
      <c r="H609" s="57" t="s">
        <v>3377</v>
      </c>
      <c r="I609" s="57" t="s">
        <v>123</v>
      </c>
      <c r="J609" s="57">
        <v>55</v>
      </c>
      <c r="K609" s="57" t="s">
        <v>3378</v>
      </c>
      <c r="L609" s="57" t="s">
        <v>194</v>
      </c>
      <c r="M609" s="57" t="s">
        <v>3379</v>
      </c>
      <c r="N609" s="57" t="s">
        <v>3380</v>
      </c>
      <c r="O609" s="57" t="s">
        <v>112</v>
      </c>
      <c r="P609" s="57" t="s">
        <v>68</v>
      </c>
      <c r="Q609" s="57" t="s">
        <v>112</v>
      </c>
      <c r="R609" s="1" t="s">
        <v>49</v>
      </c>
      <c r="S609" s="1" t="s">
        <v>4213</v>
      </c>
      <c r="T609" s="57" t="s">
        <v>194</v>
      </c>
      <c r="U609" s="57" t="s">
        <v>3381</v>
      </c>
      <c r="V609" s="57" t="s">
        <v>63</v>
      </c>
      <c r="W609" s="1" t="s">
        <v>68</v>
      </c>
      <c r="X609" s="57">
        <v>36</v>
      </c>
      <c r="Y609" s="57" t="s">
        <v>850</v>
      </c>
      <c r="Z609" s="57" t="s">
        <v>3382</v>
      </c>
      <c r="AA609" s="57" t="s">
        <v>110</v>
      </c>
      <c r="AB609" s="57" t="s">
        <v>72</v>
      </c>
      <c r="AC609" s="57" t="s">
        <v>112</v>
      </c>
      <c r="AD609" s="57" t="s">
        <v>112</v>
      </c>
      <c r="AE609" s="57" t="s">
        <v>112</v>
      </c>
      <c r="AF609" s="57" t="s">
        <v>112</v>
      </c>
      <c r="AG609" s="57" t="s">
        <v>74</v>
      </c>
      <c r="AH609" s="57" t="s">
        <v>4299</v>
      </c>
      <c r="AI609" s="46" t="s">
        <v>114</v>
      </c>
      <c r="AJ609" s="57" t="s">
        <v>3383</v>
      </c>
      <c r="AK609" s="57" t="s">
        <v>100</v>
      </c>
      <c r="AL609" s="57" t="s">
        <v>88</v>
      </c>
      <c r="AM609" s="57" t="s">
        <v>3384</v>
      </c>
      <c r="AN609" s="57" t="s">
        <v>112</v>
      </c>
      <c r="AO609" s="57" t="s">
        <v>114</v>
      </c>
      <c r="AP609" s="57" t="s">
        <v>105</v>
      </c>
      <c r="AQ609" s="61" t="s">
        <v>105</v>
      </c>
    </row>
    <row r="610" spans="1:43" s="56" customFormat="1" ht="68.099999999999994" customHeight="1">
      <c r="A610" s="57">
        <v>31936997</v>
      </c>
      <c r="B610" s="58" t="s">
        <v>3331</v>
      </c>
      <c r="C610" s="58">
        <v>43558</v>
      </c>
      <c r="D610" s="3" t="s">
        <v>3385</v>
      </c>
      <c r="E610" s="57" t="s">
        <v>34</v>
      </c>
      <c r="F610" s="57" t="s">
        <v>3386</v>
      </c>
      <c r="G610" s="59">
        <v>2015</v>
      </c>
      <c r="H610" s="3" t="s">
        <v>3387</v>
      </c>
      <c r="I610" s="57" t="s">
        <v>3388</v>
      </c>
      <c r="J610" s="57">
        <v>8</v>
      </c>
      <c r="K610" s="57" t="s">
        <v>3389</v>
      </c>
      <c r="L610" s="57" t="s">
        <v>3390</v>
      </c>
      <c r="M610" s="57" t="s">
        <v>3391</v>
      </c>
      <c r="N610" s="57" t="s">
        <v>3392</v>
      </c>
      <c r="O610" s="57" t="s">
        <v>112</v>
      </c>
      <c r="P610" s="57" t="s">
        <v>68</v>
      </c>
      <c r="Q610" s="57" t="s">
        <v>112</v>
      </c>
      <c r="R610" s="1" t="s">
        <v>49</v>
      </c>
      <c r="S610" s="57" t="s">
        <v>4212</v>
      </c>
      <c r="T610" s="57" t="s">
        <v>145</v>
      </c>
      <c r="U610" s="57" t="s">
        <v>3393</v>
      </c>
      <c r="V610" s="57" t="s">
        <v>62</v>
      </c>
      <c r="W610" s="1" t="s">
        <v>68</v>
      </c>
      <c r="X610" s="57">
        <v>2</v>
      </c>
      <c r="Y610" s="57" t="s">
        <v>3394</v>
      </c>
      <c r="Z610" s="57" t="s">
        <v>3395</v>
      </c>
      <c r="AA610" s="57" t="s">
        <v>109</v>
      </c>
      <c r="AB610" s="57" t="s">
        <v>72</v>
      </c>
      <c r="AC610" s="57" t="s">
        <v>112</v>
      </c>
      <c r="AD610" s="57" t="s">
        <v>112</v>
      </c>
      <c r="AE610" s="57" t="s">
        <v>112</v>
      </c>
      <c r="AF610" s="57" t="s">
        <v>112</v>
      </c>
      <c r="AG610" s="57" t="s">
        <v>74</v>
      </c>
      <c r="AH610" s="57" t="s">
        <v>79</v>
      </c>
      <c r="AI610" s="46" t="s">
        <v>114</v>
      </c>
      <c r="AJ610" s="57" t="s">
        <v>3396</v>
      </c>
      <c r="AK610" s="57" t="s">
        <v>100</v>
      </c>
      <c r="AL610" s="57" t="s">
        <v>98</v>
      </c>
      <c r="AM610" s="57" t="s">
        <v>3397</v>
      </c>
      <c r="AN610" s="57" t="s">
        <v>112</v>
      </c>
      <c r="AO610" s="57" t="s">
        <v>114</v>
      </c>
      <c r="AP610" s="57" t="s">
        <v>105</v>
      </c>
      <c r="AQ610" s="61" t="s">
        <v>105</v>
      </c>
    </row>
    <row r="611" spans="1:43" s="56" customFormat="1" ht="68.099999999999994" customHeight="1">
      <c r="A611" s="57">
        <v>31937487</v>
      </c>
      <c r="B611" s="58" t="s">
        <v>3331</v>
      </c>
      <c r="C611" s="58">
        <v>43558</v>
      </c>
      <c r="D611" s="3" t="s">
        <v>3398</v>
      </c>
      <c r="E611" s="57" t="s">
        <v>34</v>
      </c>
      <c r="F611" s="57" t="s">
        <v>3399</v>
      </c>
      <c r="G611" s="59">
        <v>2013</v>
      </c>
      <c r="H611" s="3" t="s">
        <v>3400</v>
      </c>
      <c r="I611" s="57" t="s">
        <v>2161</v>
      </c>
      <c r="J611" s="57">
        <v>8</v>
      </c>
      <c r="K611" s="57" t="s">
        <v>3401</v>
      </c>
      <c r="L611" s="57" t="s">
        <v>629</v>
      </c>
      <c r="M611" s="57" t="s">
        <v>3402</v>
      </c>
      <c r="N611" s="57" t="s">
        <v>3403</v>
      </c>
      <c r="O611" s="57" t="s">
        <v>112</v>
      </c>
      <c r="P611" s="57" t="s">
        <v>68</v>
      </c>
      <c r="Q611" s="57" t="s">
        <v>112</v>
      </c>
      <c r="R611" s="1" t="s">
        <v>49</v>
      </c>
      <c r="S611" s="57" t="s">
        <v>55</v>
      </c>
      <c r="T611" s="57" t="s">
        <v>127</v>
      </c>
      <c r="U611" s="57" t="s">
        <v>3404</v>
      </c>
      <c r="V611" s="57" t="s">
        <v>62</v>
      </c>
      <c r="W611" s="60" t="s">
        <v>68</v>
      </c>
      <c r="X611" s="57">
        <v>20</v>
      </c>
      <c r="Y611" s="57" t="s">
        <v>3405</v>
      </c>
      <c r="Z611" s="57" t="s">
        <v>114</v>
      </c>
      <c r="AA611" s="57" t="s">
        <v>110</v>
      </c>
      <c r="AB611" s="57" t="s">
        <v>860</v>
      </c>
      <c r="AC611" s="57" t="s">
        <v>112</v>
      </c>
      <c r="AD611" s="57" t="s">
        <v>112</v>
      </c>
      <c r="AE611" s="57" t="s">
        <v>112</v>
      </c>
      <c r="AF611" s="57" t="s">
        <v>112</v>
      </c>
      <c r="AG611" s="57" t="s">
        <v>74</v>
      </c>
      <c r="AH611" s="57" t="s">
        <v>80</v>
      </c>
      <c r="AI611" s="46" t="s">
        <v>114</v>
      </c>
      <c r="AJ611" s="57" t="s">
        <v>3406</v>
      </c>
      <c r="AK611" s="57" t="s">
        <v>100</v>
      </c>
      <c r="AL611" s="57" t="s">
        <v>86</v>
      </c>
      <c r="AM611" s="57" t="s">
        <v>3407</v>
      </c>
      <c r="AN611" s="57" t="s">
        <v>112</v>
      </c>
      <c r="AO611" s="57" t="s">
        <v>114</v>
      </c>
      <c r="AP611" s="57" t="s">
        <v>105</v>
      </c>
      <c r="AQ611" s="61" t="s">
        <v>105</v>
      </c>
    </row>
    <row r="612" spans="1:43" s="56" customFormat="1" ht="68.099999999999994" customHeight="1">
      <c r="A612" s="57">
        <v>31938982</v>
      </c>
      <c r="B612" s="58" t="s">
        <v>3331</v>
      </c>
      <c r="C612" s="58">
        <v>43558</v>
      </c>
      <c r="D612" s="3" t="s">
        <v>3408</v>
      </c>
      <c r="E612" s="57" t="s">
        <v>34</v>
      </c>
      <c r="F612" s="57" t="s">
        <v>3409</v>
      </c>
      <c r="G612" s="59">
        <v>2007</v>
      </c>
      <c r="H612" s="3" t="s">
        <v>3410</v>
      </c>
      <c r="I612" s="3" t="s">
        <v>640</v>
      </c>
      <c r="J612" s="57">
        <v>104</v>
      </c>
      <c r="K612" s="57" t="s">
        <v>3411</v>
      </c>
      <c r="L612" s="57" t="s">
        <v>525</v>
      </c>
      <c r="M612" s="57" t="s">
        <v>3412</v>
      </c>
      <c r="N612" s="57" t="s">
        <v>3413</v>
      </c>
      <c r="O612" s="57" t="s">
        <v>111</v>
      </c>
      <c r="P612" s="57" t="s">
        <v>68</v>
      </c>
      <c r="Q612" s="57" t="s">
        <v>111</v>
      </c>
      <c r="R612" s="57" t="s">
        <v>106</v>
      </c>
      <c r="S612" s="57" t="s">
        <v>4212</v>
      </c>
      <c r="T612" s="57" t="s">
        <v>133</v>
      </c>
      <c r="U612" s="57" t="s">
        <v>3414</v>
      </c>
      <c r="V612" s="57" t="s">
        <v>62</v>
      </c>
      <c r="W612" s="1" t="s">
        <v>68</v>
      </c>
      <c r="X612" s="57">
        <v>12</v>
      </c>
      <c r="Y612" s="57" t="s">
        <v>3415</v>
      </c>
      <c r="Z612" s="57" t="s">
        <v>114</v>
      </c>
      <c r="AA612" s="57" t="s">
        <v>110</v>
      </c>
      <c r="AB612" s="57" t="s">
        <v>72</v>
      </c>
      <c r="AC612" s="57" t="s">
        <v>112</v>
      </c>
      <c r="AD612" s="57" t="s">
        <v>112</v>
      </c>
      <c r="AE612" s="57" t="s">
        <v>112</v>
      </c>
      <c r="AF612" s="57" t="s">
        <v>112</v>
      </c>
      <c r="AG612" s="57" t="s">
        <v>75</v>
      </c>
      <c r="AH612" s="57" t="s">
        <v>81</v>
      </c>
      <c r="AI612" s="46" t="s">
        <v>114</v>
      </c>
      <c r="AJ612" s="46" t="s">
        <v>3416</v>
      </c>
      <c r="AK612" s="57" t="s">
        <v>100</v>
      </c>
      <c r="AL612" s="57" t="s">
        <v>87</v>
      </c>
      <c r="AM612" s="57" t="s">
        <v>114</v>
      </c>
      <c r="AN612" s="57" t="s">
        <v>112</v>
      </c>
      <c r="AO612" s="57" t="s">
        <v>114</v>
      </c>
      <c r="AP612" s="57" t="s">
        <v>105</v>
      </c>
      <c r="AQ612" s="61" t="s">
        <v>105</v>
      </c>
    </row>
    <row r="613" spans="1:43" s="56" customFormat="1" ht="68.099999999999994" customHeight="1">
      <c r="A613" s="57">
        <v>31938982</v>
      </c>
      <c r="B613" s="58" t="s">
        <v>3331</v>
      </c>
      <c r="C613" s="58">
        <v>43558</v>
      </c>
      <c r="D613" s="3" t="s">
        <v>3408</v>
      </c>
      <c r="E613" s="57" t="s">
        <v>34</v>
      </c>
      <c r="F613" s="57" t="s">
        <v>3409</v>
      </c>
      <c r="G613" s="59">
        <v>2007</v>
      </c>
      <c r="H613" s="3" t="s">
        <v>3410</v>
      </c>
      <c r="I613" s="3" t="s">
        <v>640</v>
      </c>
      <c r="J613" s="57">
        <v>104</v>
      </c>
      <c r="K613" s="57" t="s">
        <v>3411</v>
      </c>
      <c r="L613" s="57" t="s">
        <v>525</v>
      </c>
      <c r="M613" s="57" t="s">
        <v>3412</v>
      </c>
      <c r="N613" s="57" t="s">
        <v>3413</v>
      </c>
      <c r="O613" s="57" t="s">
        <v>111</v>
      </c>
      <c r="P613" s="57" t="s">
        <v>68</v>
      </c>
      <c r="Q613" s="57" t="s">
        <v>111</v>
      </c>
      <c r="R613" s="57" t="s">
        <v>4309</v>
      </c>
      <c r="S613" s="57" t="s">
        <v>60</v>
      </c>
      <c r="T613" s="57" t="s">
        <v>133</v>
      </c>
      <c r="U613" s="57" t="s">
        <v>3414</v>
      </c>
      <c r="V613" s="57" t="s">
        <v>62</v>
      </c>
      <c r="W613" s="1" t="s">
        <v>68</v>
      </c>
      <c r="X613" s="57">
        <v>12</v>
      </c>
      <c r="Y613" s="57" t="s">
        <v>3417</v>
      </c>
      <c r="Z613" s="57" t="s">
        <v>114</v>
      </c>
      <c r="AA613" s="57" t="s">
        <v>110</v>
      </c>
      <c r="AB613" s="57" t="s">
        <v>72</v>
      </c>
      <c r="AC613" s="57" t="s">
        <v>112</v>
      </c>
      <c r="AD613" s="57" t="s">
        <v>112</v>
      </c>
      <c r="AE613" s="57" t="s">
        <v>112</v>
      </c>
      <c r="AF613" s="57" t="s">
        <v>112</v>
      </c>
      <c r="AG613" s="57" t="s">
        <v>75</v>
      </c>
      <c r="AH613" s="57" t="s">
        <v>81</v>
      </c>
      <c r="AI613" s="46" t="s">
        <v>114</v>
      </c>
      <c r="AJ613" s="46" t="s">
        <v>3418</v>
      </c>
      <c r="AK613" s="57" t="s">
        <v>100</v>
      </c>
      <c r="AL613" s="57" t="s">
        <v>86</v>
      </c>
      <c r="AM613" s="57" t="s">
        <v>3419</v>
      </c>
      <c r="AN613" s="57" t="s">
        <v>112</v>
      </c>
      <c r="AO613" s="57" t="s">
        <v>114</v>
      </c>
      <c r="AP613" s="57" t="s">
        <v>105</v>
      </c>
      <c r="AQ613" s="61" t="s">
        <v>105</v>
      </c>
    </row>
    <row r="614" spans="1:43" s="56" customFormat="1" ht="68.099999999999994" customHeight="1">
      <c r="A614" s="57">
        <v>31937949</v>
      </c>
      <c r="B614" s="58" t="s">
        <v>3331</v>
      </c>
      <c r="C614" s="58">
        <v>43559</v>
      </c>
      <c r="D614" s="3" t="s">
        <v>3420</v>
      </c>
      <c r="E614" s="57" t="s">
        <v>34</v>
      </c>
      <c r="F614" s="57" t="s">
        <v>3421</v>
      </c>
      <c r="G614" s="59">
        <v>2011</v>
      </c>
      <c r="H614" s="3" t="s">
        <v>3422</v>
      </c>
      <c r="I614" s="3" t="s">
        <v>3423</v>
      </c>
      <c r="J614" s="57">
        <v>15</v>
      </c>
      <c r="K614" s="57" t="s">
        <v>3424</v>
      </c>
      <c r="L614" s="57" t="s">
        <v>1682</v>
      </c>
      <c r="M614" s="57" t="s">
        <v>114</v>
      </c>
      <c r="N614" s="57" t="s">
        <v>3425</v>
      </c>
      <c r="O614" s="57" t="s">
        <v>111</v>
      </c>
      <c r="P614" s="57" t="s">
        <v>42</v>
      </c>
      <c r="Q614" s="57" t="s">
        <v>112</v>
      </c>
      <c r="R614" s="57" t="s">
        <v>51</v>
      </c>
      <c r="S614" s="57" t="s">
        <v>4163</v>
      </c>
      <c r="T614" s="57" t="s">
        <v>127</v>
      </c>
      <c r="U614" s="57" t="s">
        <v>3426</v>
      </c>
      <c r="V614" s="57" t="s">
        <v>64</v>
      </c>
      <c r="W614" s="1" t="s">
        <v>68</v>
      </c>
      <c r="X614" s="57">
        <v>4</v>
      </c>
      <c r="Y614" s="57" t="s">
        <v>3427</v>
      </c>
      <c r="Z614" s="57" t="s">
        <v>114</v>
      </c>
      <c r="AA614" s="57" t="s">
        <v>109</v>
      </c>
      <c r="AB614" s="57" t="s">
        <v>72</v>
      </c>
      <c r="AC614" s="57" t="s">
        <v>112</v>
      </c>
      <c r="AD614" s="57" t="s">
        <v>111</v>
      </c>
      <c r="AE614" s="57" t="s">
        <v>112</v>
      </c>
      <c r="AF614" s="57" t="s">
        <v>112</v>
      </c>
      <c r="AG614" s="57" t="s">
        <v>75</v>
      </c>
      <c r="AH614" s="57" t="s">
        <v>40</v>
      </c>
      <c r="AI614" s="46" t="s">
        <v>114</v>
      </c>
      <c r="AJ614" s="46" t="s">
        <v>3428</v>
      </c>
      <c r="AK614" s="57" t="s">
        <v>100</v>
      </c>
      <c r="AL614" s="57" t="s">
        <v>3224</v>
      </c>
      <c r="AM614" s="57" t="s">
        <v>114</v>
      </c>
      <c r="AN614" s="57" t="s">
        <v>112</v>
      </c>
      <c r="AO614" s="57" t="s">
        <v>114</v>
      </c>
      <c r="AP614" s="57" t="s">
        <v>105</v>
      </c>
      <c r="AQ614" s="61" t="s">
        <v>105</v>
      </c>
    </row>
    <row r="615" spans="1:43" s="56" customFormat="1" ht="68.099999999999994" customHeight="1">
      <c r="A615" s="57">
        <v>31937949</v>
      </c>
      <c r="B615" s="58" t="s">
        <v>3331</v>
      </c>
      <c r="C615" s="58">
        <v>43559</v>
      </c>
      <c r="D615" s="3" t="s">
        <v>3420</v>
      </c>
      <c r="E615" s="57" t="s">
        <v>34</v>
      </c>
      <c r="F615" s="57" t="s">
        <v>3421</v>
      </c>
      <c r="G615" s="59">
        <v>2011</v>
      </c>
      <c r="H615" s="3" t="s">
        <v>3422</v>
      </c>
      <c r="I615" s="3" t="s">
        <v>3423</v>
      </c>
      <c r="J615" s="57">
        <v>15</v>
      </c>
      <c r="K615" s="57" t="s">
        <v>3424</v>
      </c>
      <c r="L615" s="57" t="s">
        <v>1682</v>
      </c>
      <c r="M615" s="57" t="s">
        <v>114</v>
      </c>
      <c r="N615" s="57" t="s">
        <v>3425</v>
      </c>
      <c r="O615" s="57" t="s">
        <v>111</v>
      </c>
      <c r="P615" s="57" t="s">
        <v>42</v>
      </c>
      <c r="Q615" s="57" t="s">
        <v>112</v>
      </c>
      <c r="R615" s="57" t="s">
        <v>51</v>
      </c>
      <c r="S615" s="57" t="s">
        <v>4163</v>
      </c>
      <c r="T615" s="57" t="s">
        <v>127</v>
      </c>
      <c r="U615" s="57" t="s">
        <v>3426</v>
      </c>
      <c r="V615" s="57" t="s">
        <v>64</v>
      </c>
      <c r="W615" s="60" t="s">
        <v>68</v>
      </c>
      <c r="X615" s="57">
        <v>4</v>
      </c>
      <c r="Y615" s="57" t="s">
        <v>3427</v>
      </c>
      <c r="Z615" s="57" t="s">
        <v>114</v>
      </c>
      <c r="AA615" s="57" t="s">
        <v>109</v>
      </c>
      <c r="AB615" s="57" t="s">
        <v>70</v>
      </c>
      <c r="AC615" s="57" t="s">
        <v>112</v>
      </c>
      <c r="AD615" s="57" t="s">
        <v>111</v>
      </c>
      <c r="AE615" s="57" t="s">
        <v>112</v>
      </c>
      <c r="AF615" s="57" t="s">
        <v>112</v>
      </c>
      <c r="AG615" s="57" t="s">
        <v>75</v>
      </c>
      <c r="AH615" s="57" t="s">
        <v>40</v>
      </c>
      <c r="AI615" s="46" t="s">
        <v>114</v>
      </c>
      <c r="AJ615" s="46" t="s">
        <v>3429</v>
      </c>
      <c r="AK615" s="57" t="s">
        <v>100</v>
      </c>
      <c r="AL615" s="57" t="s">
        <v>88</v>
      </c>
      <c r="AM615" s="57" t="s">
        <v>3430</v>
      </c>
      <c r="AN615" s="57" t="s">
        <v>112</v>
      </c>
      <c r="AO615" s="57" t="s">
        <v>114</v>
      </c>
      <c r="AP615" s="57" t="s">
        <v>105</v>
      </c>
      <c r="AQ615" s="61" t="s">
        <v>105</v>
      </c>
    </row>
    <row r="616" spans="1:43" s="74" customFormat="1" ht="68.099999999999994" customHeight="1">
      <c r="A616" s="57">
        <v>32375483</v>
      </c>
      <c r="B616" s="58" t="s">
        <v>3331</v>
      </c>
      <c r="C616" s="58">
        <v>43559</v>
      </c>
      <c r="D616" s="46" t="s">
        <v>3431</v>
      </c>
      <c r="E616" s="57" t="s">
        <v>34</v>
      </c>
      <c r="F616" s="57" t="s">
        <v>3432</v>
      </c>
      <c r="G616" s="59">
        <v>2011</v>
      </c>
      <c r="H616" s="46" t="s">
        <v>3433</v>
      </c>
      <c r="I616" s="46" t="s">
        <v>3434</v>
      </c>
      <c r="J616" s="57">
        <v>25</v>
      </c>
      <c r="K616" s="57" t="s">
        <v>3435</v>
      </c>
      <c r="L616" s="57" t="s">
        <v>525</v>
      </c>
      <c r="M616" s="57" t="s">
        <v>3436</v>
      </c>
      <c r="N616" s="57" t="s">
        <v>3437</v>
      </c>
      <c r="O616" s="57" t="s">
        <v>112</v>
      </c>
      <c r="P616" s="57" t="s">
        <v>68</v>
      </c>
      <c r="Q616" s="57" t="s">
        <v>112</v>
      </c>
      <c r="R616" s="57" t="s">
        <v>106</v>
      </c>
      <c r="S616" s="57" t="s">
        <v>113</v>
      </c>
      <c r="T616" s="1" t="s">
        <v>313</v>
      </c>
      <c r="U616" s="57" t="s">
        <v>3438</v>
      </c>
      <c r="V616" s="57" t="s">
        <v>62</v>
      </c>
      <c r="W616" s="1" t="s">
        <v>68</v>
      </c>
      <c r="X616" s="57">
        <v>11</v>
      </c>
      <c r="Y616" s="57" t="s">
        <v>3439</v>
      </c>
      <c r="Z616" s="57" t="s">
        <v>114</v>
      </c>
      <c r="AA616" s="57" t="s">
        <v>110</v>
      </c>
      <c r="AB616" s="57" t="s">
        <v>72</v>
      </c>
      <c r="AC616" s="57" t="s">
        <v>112</v>
      </c>
      <c r="AD616" s="57" t="s">
        <v>112</v>
      </c>
      <c r="AE616" s="57" t="s">
        <v>112</v>
      </c>
      <c r="AF616" s="57" t="s">
        <v>112</v>
      </c>
      <c r="AG616" s="57" t="s">
        <v>74</v>
      </c>
      <c r="AH616" s="57" t="s">
        <v>78</v>
      </c>
      <c r="AI616" s="46" t="s">
        <v>114</v>
      </c>
      <c r="AJ616" s="46" t="s">
        <v>3440</v>
      </c>
      <c r="AK616" s="57" t="s">
        <v>100</v>
      </c>
      <c r="AL616" s="57" t="s">
        <v>87</v>
      </c>
      <c r="AM616" s="57" t="s">
        <v>114</v>
      </c>
      <c r="AN616" s="57" t="s">
        <v>112</v>
      </c>
      <c r="AO616" s="57" t="s">
        <v>114</v>
      </c>
      <c r="AP616" s="57" t="s">
        <v>105</v>
      </c>
      <c r="AQ616" s="57" t="s">
        <v>105</v>
      </c>
    </row>
    <row r="617" spans="1:43" s="56" customFormat="1" ht="68.099999999999994" customHeight="1">
      <c r="A617" s="59">
        <v>32370945</v>
      </c>
      <c r="B617" s="58" t="s">
        <v>3331</v>
      </c>
      <c r="C617" s="58">
        <v>43560</v>
      </c>
      <c r="D617" s="3" t="s">
        <v>4271</v>
      </c>
      <c r="E617" s="57" t="s">
        <v>34</v>
      </c>
      <c r="F617" s="57" t="s">
        <v>3441</v>
      </c>
      <c r="G617" s="59">
        <v>2017</v>
      </c>
      <c r="H617" s="3" t="s">
        <v>3442</v>
      </c>
      <c r="I617" s="3" t="s">
        <v>3443</v>
      </c>
      <c r="J617" s="57">
        <v>103</v>
      </c>
      <c r="K617" s="57" t="s">
        <v>3444</v>
      </c>
      <c r="L617" s="57" t="s">
        <v>127</v>
      </c>
      <c r="M617" s="57" t="s">
        <v>114</v>
      </c>
      <c r="N617" s="57" t="s">
        <v>3445</v>
      </c>
      <c r="O617" s="57" t="s">
        <v>112</v>
      </c>
      <c r="P617" s="57" t="s">
        <v>68</v>
      </c>
      <c r="Q617" s="57" t="s">
        <v>112</v>
      </c>
      <c r="R617" s="1" t="s">
        <v>49</v>
      </c>
      <c r="S617" s="57" t="s">
        <v>4212</v>
      </c>
      <c r="T617" s="57" t="s">
        <v>127</v>
      </c>
      <c r="U617" s="57" t="s">
        <v>3446</v>
      </c>
      <c r="V617" s="57" t="s">
        <v>63</v>
      </c>
      <c r="W617" s="1" t="s">
        <v>68</v>
      </c>
      <c r="X617" s="57">
        <v>3</v>
      </c>
      <c r="Y617" s="57" t="s">
        <v>3447</v>
      </c>
      <c r="Z617" s="57" t="s">
        <v>114</v>
      </c>
      <c r="AA617" s="57" t="s">
        <v>109</v>
      </c>
      <c r="AB617" s="57" t="s">
        <v>72</v>
      </c>
      <c r="AC617" s="57" t="s">
        <v>112</v>
      </c>
      <c r="AD617" s="57" t="s">
        <v>112</v>
      </c>
      <c r="AE617" s="57" t="s">
        <v>112</v>
      </c>
      <c r="AF617" s="57" t="s">
        <v>112</v>
      </c>
      <c r="AG617" s="57" t="s">
        <v>74</v>
      </c>
      <c r="AH617" s="57" t="s">
        <v>79</v>
      </c>
      <c r="AI617" s="46" t="s">
        <v>114</v>
      </c>
      <c r="AJ617" s="46" t="s">
        <v>3448</v>
      </c>
      <c r="AK617" s="57" t="s">
        <v>100</v>
      </c>
      <c r="AL617" s="57" t="s">
        <v>86</v>
      </c>
      <c r="AM617" s="57" t="s">
        <v>3449</v>
      </c>
      <c r="AN617" s="57" t="s">
        <v>112</v>
      </c>
      <c r="AO617" s="57" t="s">
        <v>114</v>
      </c>
      <c r="AP617" s="57" t="s">
        <v>105</v>
      </c>
      <c r="AQ617" s="61" t="s">
        <v>105</v>
      </c>
    </row>
    <row r="618" spans="1:43" s="56" customFormat="1" ht="68.099999999999994" customHeight="1">
      <c r="A618" s="59">
        <v>32371844</v>
      </c>
      <c r="B618" s="58" t="s">
        <v>3331</v>
      </c>
      <c r="C618" s="58">
        <v>43561</v>
      </c>
      <c r="D618" s="3" t="s">
        <v>4272</v>
      </c>
      <c r="E618" s="57" t="s">
        <v>34</v>
      </c>
      <c r="F618" s="57" t="s">
        <v>3450</v>
      </c>
      <c r="G618" s="59">
        <v>2016</v>
      </c>
      <c r="H618" s="3" t="s">
        <v>3451</v>
      </c>
      <c r="I618" s="3" t="s">
        <v>3452</v>
      </c>
      <c r="J618" s="57">
        <v>75</v>
      </c>
      <c r="K618" s="57" t="s">
        <v>3453</v>
      </c>
      <c r="L618" s="57" t="s">
        <v>629</v>
      </c>
      <c r="M618" s="57" t="s">
        <v>3454</v>
      </c>
      <c r="N618" s="57" t="s">
        <v>3455</v>
      </c>
      <c r="O618" s="57" t="s">
        <v>112</v>
      </c>
      <c r="P618" s="57" t="s">
        <v>68</v>
      </c>
      <c r="Q618" s="57" t="s">
        <v>112</v>
      </c>
      <c r="R618" s="1" t="s">
        <v>49</v>
      </c>
      <c r="S618" s="57" t="s">
        <v>55</v>
      </c>
      <c r="T618" s="57" t="s">
        <v>629</v>
      </c>
      <c r="U618" s="57" t="s">
        <v>3456</v>
      </c>
      <c r="V618" s="57" t="s">
        <v>64</v>
      </c>
      <c r="W618" s="1" t="s">
        <v>68</v>
      </c>
      <c r="X618" s="57">
        <v>163</v>
      </c>
      <c r="Y618" s="57" t="s">
        <v>3457</v>
      </c>
      <c r="Z618" s="57" t="s">
        <v>114</v>
      </c>
      <c r="AA618" s="57" t="s">
        <v>109</v>
      </c>
      <c r="AB618" s="57" t="s">
        <v>72</v>
      </c>
      <c r="AC618" s="57" t="s">
        <v>112</v>
      </c>
      <c r="AD618" s="57" t="s">
        <v>112</v>
      </c>
      <c r="AE618" s="57" t="s">
        <v>112</v>
      </c>
      <c r="AF618" s="57" t="s">
        <v>112</v>
      </c>
      <c r="AG618" s="57" t="s">
        <v>74</v>
      </c>
      <c r="AH618" s="57" t="s">
        <v>79</v>
      </c>
      <c r="AI618" s="46" t="s">
        <v>114</v>
      </c>
      <c r="AJ618" s="46" t="s">
        <v>3458</v>
      </c>
      <c r="AK618" s="57" t="s">
        <v>102</v>
      </c>
      <c r="AL618" s="57" t="s">
        <v>86</v>
      </c>
      <c r="AM618" s="57" t="s">
        <v>114</v>
      </c>
      <c r="AN618" s="57" t="s">
        <v>112</v>
      </c>
      <c r="AO618" s="57" t="s">
        <v>114</v>
      </c>
      <c r="AP618" s="57" t="s">
        <v>105</v>
      </c>
      <c r="AQ618" s="61" t="s">
        <v>105</v>
      </c>
    </row>
    <row r="619" spans="1:43" s="56" customFormat="1" ht="68.099999999999994" customHeight="1">
      <c r="A619" s="59">
        <v>32379288</v>
      </c>
      <c r="B619" s="58" t="s">
        <v>3331</v>
      </c>
      <c r="C619" s="58">
        <v>43564</v>
      </c>
      <c r="D619" s="3" t="s">
        <v>4273</v>
      </c>
      <c r="E619" s="57" t="s">
        <v>34</v>
      </c>
      <c r="F619" s="3" t="s">
        <v>3459</v>
      </c>
      <c r="G619" s="59">
        <v>2005</v>
      </c>
      <c r="H619" s="3" t="s">
        <v>3460</v>
      </c>
      <c r="I619" s="57" t="s">
        <v>3461</v>
      </c>
      <c r="J619" s="57">
        <v>28</v>
      </c>
      <c r="K619" s="58" t="s">
        <v>3462</v>
      </c>
      <c r="L619" s="57" t="s">
        <v>127</v>
      </c>
      <c r="M619" s="57" t="s">
        <v>114</v>
      </c>
      <c r="N619" s="57" t="s">
        <v>3463</v>
      </c>
      <c r="O619" s="57" t="s">
        <v>112</v>
      </c>
      <c r="P619" s="57" t="s">
        <v>68</v>
      </c>
      <c r="Q619" s="57" t="s">
        <v>112</v>
      </c>
      <c r="R619" s="1" t="s">
        <v>49</v>
      </c>
      <c r="S619" s="57" t="s">
        <v>4212</v>
      </c>
      <c r="T619" s="57" t="s">
        <v>127</v>
      </c>
      <c r="U619" s="57" t="s">
        <v>3464</v>
      </c>
      <c r="V619" s="57" t="s">
        <v>64</v>
      </c>
      <c r="W619" s="1" t="s">
        <v>68</v>
      </c>
      <c r="X619" s="57">
        <v>50</v>
      </c>
      <c r="Y619" s="57" t="s">
        <v>3465</v>
      </c>
      <c r="Z619" s="57" t="s">
        <v>114</v>
      </c>
      <c r="AA619" s="57" t="s">
        <v>109</v>
      </c>
      <c r="AB619" s="57" t="s">
        <v>72</v>
      </c>
      <c r="AC619" s="57" t="s">
        <v>112</v>
      </c>
      <c r="AD619" s="57" t="s">
        <v>112</v>
      </c>
      <c r="AE619" s="57" t="s">
        <v>112</v>
      </c>
      <c r="AF619" s="57" t="s">
        <v>112</v>
      </c>
      <c r="AG619" s="57" t="s">
        <v>75</v>
      </c>
      <c r="AH619" s="57" t="s">
        <v>77</v>
      </c>
      <c r="AI619" s="46" t="s">
        <v>114</v>
      </c>
      <c r="AJ619" s="46" t="s">
        <v>3466</v>
      </c>
      <c r="AK619" s="57" t="s">
        <v>100</v>
      </c>
      <c r="AL619" s="57" t="s">
        <v>86</v>
      </c>
      <c r="AM619" s="57" t="s">
        <v>3467</v>
      </c>
      <c r="AN619" s="57" t="s">
        <v>112</v>
      </c>
      <c r="AO619" s="57" t="s">
        <v>114</v>
      </c>
      <c r="AP619" s="57" t="s">
        <v>105</v>
      </c>
      <c r="AQ619" s="61" t="s">
        <v>105</v>
      </c>
    </row>
    <row r="620" spans="1:43" s="56" customFormat="1" ht="68.099999999999994" customHeight="1">
      <c r="A620" s="59">
        <v>32372702</v>
      </c>
      <c r="B620" s="58" t="s">
        <v>3331</v>
      </c>
      <c r="C620" s="58">
        <v>43564</v>
      </c>
      <c r="D620" s="3" t="s">
        <v>3468</v>
      </c>
      <c r="E620" s="57" t="s">
        <v>34</v>
      </c>
      <c r="F620" s="3" t="s">
        <v>3469</v>
      </c>
      <c r="G620" s="59">
        <v>2014</v>
      </c>
      <c r="H620" s="3" t="s">
        <v>3470</v>
      </c>
      <c r="I620" s="57" t="s">
        <v>3471</v>
      </c>
      <c r="J620" s="57">
        <v>7</v>
      </c>
      <c r="K620" s="58" t="s">
        <v>3472</v>
      </c>
      <c r="L620" s="57" t="s">
        <v>133</v>
      </c>
      <c r="M620" s="57" t="s">
        <v>3473</v>
      </c>
      <c r="N620" s="57" t="s">
        <v>3474</v>
      </c>
      <c r="O620" s="57" t="s">
        <v>112</v>
      </c>
      <c r="P620" s="57" t="s">
        <v>68</v>
      </c>
      <c r="Q620" s="57" t="s">
        <v>112</v>
      </c>
      <c r="R620" s="57" t="s">
        <v>106</v>
      </c>
      <c r="S620" s="1" t="s">
        <v>4213</v>
      </c>
      <c r="T620" s="57" t="s">
        <v>133</v>
      </c>
      <c r="U620" s="57" t="s">
        <v>3475</v>
      </c>
      <c r="V620" s="57" t="s">
        <v>62</v>
      </c>
      <c r="W620" s="1" t="s">
        <v>68</v>
      </c>
      <c r="X620" s="57">
        <v>9</v>
      </c>
      <c r="Y620" s="57" t="s">
        <v>850</v>
      </c>
      <c r="Z620" s="57" t="s">
        <v>114</v>
      </c>
      <c r="AA620" s="57" t="s">
        <v>104</v>
      </c>
      <c r="AB620" s="57" t="s">
        <v>72</v>
      </c>
      <c r="AC620" s="57" t="s">
        <v>112</v>
      </c>
      <c r="AD620" s="57" t="s">
        <v>112</v>
      </c>
      <c r="AE620" s="57" t="s">
        <v>112</v>
      </c>
      <c r="AF620" s="57" t="s">
        <v>112</v>
      </c>
      <c r="AG620" s="57" t="s">
        <v>74</v>
      </c>
      <c r="AH620" s="1" t="s">
        <v>4295</v>
      </c>
      <c r="AI620" s="46" t="s">
        <v>114</v>
      </c>
      <c r="AJ620" s="46" t="s">
        <v>3476</v>
      </c>
      <c r="AK620" s="57" t="s">
        <v>100</v>
      </c>
      <c r="AL620" s="57" t="s">
        <v>89</v>
      </c>
      <c r="AM620" s="57" t="s">
        <v>3477</v>
      </c>
      <c r="AN620" s="57" t="s">
        <v>112</v>
      </c>
      <c r="AO620" s="57" t="s">
        <v>114</v>
      </c>
      <c r="AP620" s="57" t="s">
        <v>105</v>
      </c>
      <c r="AQ620" s="61" t="s">
        <v>105</v>
      </c>
    </row>
    <row r="621" spans="1:43" s="74" customFormat="1" ht="68.099999999999994" customHeight="1">
      <c r="A621" s="59">
        <v>32371249</v>
      </c>
      <c r="B621" s="58" t="s">
        <v>3331</v>
      </c>
      <c r="C621" s="58">
        <v>43564</v>
      </c>
      <c r="D621" s="46" t="s">
        <v>3478</v>
      </c>
      <c r="E621" s="57" t="s">
        <v>34</v>
      </c>
      <c r="F621" s="46" t="s">
        <v>3479</v>
      </c>
      <c r="G621" s="59">
        <v>2016</v>
      </c>
      <c r="H621" s="46" t="s">
        <v>3480</v>
      </c>
      <c r="I621" s="57" t="s">
        <v>3481</v>
      </c>
      <c r="J621" s="57">
        <v>38</v>
      </c>
      <c r="K621" s="58" t="s">
        <v>3482</v>
      </c>
      <c r="L621" s="57" t="s">
        <v>133</v>
      </c>
      <c r="M621" s="57" t="s">
        <v>3483</v>
      </c>
      <c r="N621" s="57" t="s">
        <v>3484</v>
      </c>
      <c r="O621" s="57" t="s">
        <v>112</v>
      </c>
      <c r="P621" s="57" t="s">
        <v>68</v>
      </c>
      <c r="Q621" s="57" t="s">
        <v>111</v>
      </c>
      <c r="R621" s="57" t="s">
        <v>51</v>
      </c>
      <c r="S621" s="57" t="s">
        <v>4163</v>
      </c>
      <c r="T621" s="57" t="s">
        <v>133</v>
      </c>
      <c r="U621" s="57" t="s">
        <v>3485</v>
      </c>
      <c r="V621" s="57" t="s">
        <v>62</v>
      </c>
      <c r="W621" s="1" t="s">
        <v>68</v>
      </c>
      <c r="X621" s="57">
        <v>14</v>
      </c>
      <c r="Y621" s="57" t="s">
        <v>3486</v>
      </c>
      <c r="Z621" s="57" t="s">
        <v>114</v>
      </c>
      <c r="AA621" s="57" t="s">
        <v>109</v>
      </c>
      <c r="AB621" s="57" t="s">
        <v>72</v>
      </c>
      <c r="AC621" s="57" t="s">
        <v>112</v>
      </c>
      <c r="AD621" s="57" t="s">
        <v>112</v>
      </c>
      <c r="AE621" s="57" t="s">
        <v>112</v>
      </c>
      <c r="AF621" s="57" t="s">
        <v>112</v>
      </c>
      <c r="AG621" s="57" t="s">
        <v>74</v>
      </c>
      <c r="AH621" s="1" t="s">
        <v>4295</v>
      </c>
      <c r="AI621" s="46" t="s">
        <v>114</v>
      </c>
      <c r="AJ621" s="46" t="s">
        <v>4177</v>
      </c>
      <c r="AK621" s="57" t="s">
        <v>100</v>
      </c>
      <c r="AL621" s="57" t="s">
        <v>98</v>
      </c>
      <c r="AM621" s="57" t="s">
        <v>3487</v>
      </c>
      <c r="AN621" s="57" t="s">
        <v>112</v>
      </c>
      <c r="AO621" s="57" t="s">
        <v>114</v>
      </c>
      <c r="AP621" s="57" t="s">
        <v>105</v>
      </c>
      <c r="AQ621" s="57" t="s">
        <v>105</v>
      </c>
    </row>
    <row r="622" spans="1:43" s="74" customFormat="1" ht="68.099999999999994" customHeight="1">
      <c r="A622" s="59">
        <v>32371249</v>
      </c>
      <c r="B622" s="58" t="s">
        <v>3331</v>
      </c>
      <c r="C622" s="58">
        <v>43564</v>
      </c>
      <c r="D622" s="46" t="s">
        <v>3478</v>
      </c>
      <c r="E622" s="57" t="s">
        <v>34</v>
      </c>
      <c r="F622" s="46" t="s">
        <v>3479</v>
      </c>
      <c r="G622" s="59">
        <v>2016</v>
      </c>
      <c r="H622" s="46" t="s">
        <v>3480</v>
      </c>
      <c r="I622" s="57" t="s">
        <v>3481</v>
      </c>
      <c r="J622" s="57">
        <v>38</v>
      </c>
      <c r="K622" s="58" t="s">
        <v>3482</v>
      </c>
      <c r="L622" s="57" t="s">
        <v>133</v>
      </c>
      <c r="M622" s="57" t="s">
        <v>3483</v>
      </c>
      <c r="N622" s="57" t="s">
        <v>3484</v>
      </c>
      <c r="O622" s="57" t="s">
        <v>112</v>
      </c>
      <c r="P622" s="57" t="s">
        <v>68</v>
      </c>
      <c r="Q622" s="57" t="s">
        <v>111</v>
      </c>
      <c r="R622" s="1" t="s">
        <v>49</v>
      </c>
      <c r="S622" s="57" t="s">
        <v>113</v>
      </c>
      <c r="T622" s="57" t="s">
        <v>133</v>
      </c>
      <c r="U622" s="57" t="s">
        <v>3485</v>
      </c>
      <c r="V622" s="57" t="s">
        <v>62</v>
      </c>
      <c r="W622" s="1" t="s">
        <v>68</v>
      </c>
      <c r="X622" s="57">
        <v>14</v>
      </c>
      <c r="Y622" s="57" t="s">
        <v>3486</v>
      </c>
      <c r="Z622" s="57" t="s">
        <v>114</v>
      </c>
      <c r="AA622" s="57" t="s">
        <v>109</v>
      </c>
      <c r="AB622" s="57" t="s">
        <v>72</v>
      </c>
      <c r="AC622" s="57" t="s">
        <v>112</v>
      </c>
      <c r="AD622" s="57" t="s">
        <v>112</v>
      </c>
      <c r="AE622" s="57" t="s">
        <v>112</v>
      </c>
      <c r="AF622" s="57" t="s">
        <v>112</v>
      </c>
      <c r="AG622" s="57" t="s">
        <v>74</v>
      </c>
      <c r="AH622" s="1" t="s">
        <v>4295</v>
      </c>
      <c r="AI622" s="46" t="s">
        <v>114</v>
      </c>
      <c r="AJ622" s="46" t="s">
        <v>4177</v>
      </c>
      <c r="AK622" s="57" t="s">
        <v>100</v>
      </c>
      <c r="AL622" s="57" t="s">
        <v>98</v>
      </c>
      <c r="AM622" s="57" t="s">
        <v>3487</v>
      </c>
      <c r="AN622" s="57" t="s">
        <v>112</v>
      </c>
      <c r="AO622" s="57" t="s">
        <v>114</v>
      </c>
      <c r="AP622" s="57" t="s">
        <v>105</v>
      </c>
      <c r="AQ622" s="57" t="s">
        <v>105</v>
      </c>
    </row>
    <row r="623" spans="1:43" s="74" customFormat="1" ht="68.099999999999994" customHeight="1">
      <c r="A623" s="59">
        <v>32371249</v>
      </c>
      <c r="B623" s="58" t="s">
        <v>3331</v>
      </c>
      <c r="C623" s="58">
        <v>43564</v>
      </c>
      <c r="D623" s="46" t="s">
        <v>3478</v>
      </c>
      <c r="E623" s="57" t="s">
        <v>34</v>
      </c>
      <c r="F623" s="46" t="s">
        <v>3479</v>
      </c>
      <c r="G623" s="59">
        <v>2016</v>
      </c>
      <c r="H623" s="46" t="s">
        <v>3480</v>
      </c>
      <c r="I623" s="57" t="s">
        <v>3481</v>
      </c>
      <c r="J623" s="57">
        <v>38</v>
      </c>
      <c r="K623" s="58" t="s">
        <v>3482</v>
      </c>
      <c r="L623" s="57" t="s">
        <v>133</v>
      </c>
      <c r="M623" s="57" t="s">
        <v>3483</v>
      </c>
      <c r="N623" s="57" t="s">
        <v>3484</v>
      </c>
      <c r="O623" s="57" t="s">
        <v>112</v>
      </c>
      <c r="P623" s="57" t="s">
        <v>68</v>
      </c>
      <c r="Q623" s="57" t="s">
        <v>111</v>
      </c>
      <c r="R623" s="57" t="s">
        <v>50</v>
      </c>
      <c r="S623" s="57" t="s">
        <v>4210</v>
      </c>
      <c r="T623" s="57" t="s">
        <v>133</v>
      </c>
      <c r="U623" s="57" t="s">
        <v>3485</v>
      </c>
      <c r="V623" s="57" t="s">
        <v>62</v>
      </c>
      <c r="W623" s="1" t="s">
        <v>68</v>
      </c>
      <c r="X623" s="57">
        <v>14</v>
      </c>
      <c r="Y623" s="57" t="s">
        <v>3486</v>
      </c>
      <c r="Z623" s="57" t="s">
        <v>114</v>
      </c>
      <c r="AA623" s="57" t="s">
        <v>109</v>
      </c>
      <c r="AB623" s="57" t="s">
        <v>72</v>
      </c>
      <c r="AC623" s="57" t="s">
        <v>112</v>
      </c>
      <c r="AD623" s="57" t="s">
        <v>112</v>
      </c>
      <c r="AE623" s="57" t="s">
        <v>112</v>
      </c>
      <c r="AF623" s="57" t="s">
        <v>112</v>
      </c>
      <c r="AG623" s="57" t="s">
        <v>74</v>
      </c>
      <c r="AH623" s="1" t="s">
        <v>4295</v>
      </c>
      <c r="AI623" s="46" t="s">
        <v>114</v>
      </c>
      <c r="AJ623" s="46" t="s">
        <v>4177</v>
      </c>
      <c r="AK623" s="57" t="s">
        <v>100</v>
      </c>
      <c r="AL623" s="57" t="s">
        <v>98</v>
      </c>
      <c r="AM623" s="57" t="s">
        <v>3487</v>
      </c>
      <c r="AN623" s="57" t="s">
        <v>112</v>
      </c>
      <c r="AO623" s="57" t="s">
        <v>114</v>
      </c>
      <c r="AP623" s="57" t="s">
        <v>105</v>
      </c>
      <c r="AQ623" s="57" t="s">
        <v>105</v>
      </c>
    </row>
    <row r="624" spans="1:43" s="74" customFormat="1" ht="68.099999999999994" customHeight="1">
      <c r="A624" s="59">
        <v>32381438</v>
      </c>
      <c r="B624" s="58" t="s">
        <v>3331</v>
      </c>
      <c r="C624" s="58">
        <v>43565</v>
      </c>
      <c r="D624" s="46" t="s">
        <v>3488</v>
      </c>
      <c r="E624" s="57" t="s">
        <v>35</v>
      </c>
      <c r="F624" s="57" t="s">
        <v>3489</v>
      </c>
      <c r="G624" s="59">
        <v>2002</v>
      </c>
      <c r="H624" s="46" t="s">
        <v>3490</v>
      </c>
      <c r="I624" s="46" t="s">
        <v>472</v>
      </c>
      <c r="J624" s="57" t="s">
        <v>114</v>
      </c>
      <c r="K624" s="58" t="s">
        <v>3491</v>
      </c>
      <c r="L624" s="57" t="s">
        <v>272</v>
      </c>
      <c r="M624" s="57" t="s">
        <v>3492</v>
      </c>
      <c r="N624" s="57" t="s">
        <v>3493</v>
      </c>
      <c r="O624" s="57" t="s">
        <v>112</v>
      </c>
      <c r="P624" s="57" t="s">
        <v>42</v>
      </c>
      <c r="Q624" s="57" t="s">
        <v>111</v>
      </c>
      <c r="R624" s="1" t="s">
        <v>49</v>
      </c>
      <c r="S624" s="57" t="s">
        <v>52</v>
      </c>
      <c r="T624" s="57" t="s">
        <v>272</v>
      </c>
      <c r="U624" s="57" t="s">
        <v>3494</v>
      </c>
      <c r="V624" s="57" t="s">
        <v>64</v>
      </c>
      <c r="W624" s="1" t="s">
        <v>68</v>
      </c>
      <c r="X624" s="57">
        <v>20</v>
      </c>
      <c r="Y624" s="57" t="s">
        <v>399</v>
      </c>
      <c r="Z624" s="57" t="s">
        <v>114</v>
      </c>
      <c r="AA624" s="57" t="s">
        <v>108</v>
      </c>
      <c r="AB624" s="57" t="s">
        <v>72</v>
      </c>
      <c r="AC624" s="57" t="s">
        <v>111</v>
      </c>
      <c r="AD624" s="57" t="s">
        <v>112</v>
      </c>
      <c r="AE624" s="57" t="s">
        <v>112</v>
      </c>
      <c r="AF624" s="57" t="s">
        <v>112</v>
      </c>
      <c r="AG624" s="57" t="s">
        <v>73</v>
      </c>
      <c r="AH624" s="57" t="s">
        <v>76</v>
      </c>
      <c r="AI624" s="46" t="s">
        <v>3495</v>
      </c>
      <c r="AJ624" s="46" t="s">
        <v>4178</v>
      </c>
      <c r="AK624" s="57" t="s">
        <v>102</v>
      </c>
      <c r="AL624" s="57" t="s">
        <v>89</v>
      </c>
      <c r="AM624" s="57" t="s">
        <v>3497</v>
      </c>
      <c r="AN624" s="57" t="s">
        <v>112</v>
      </c>
      <c r="AO624" s="57" t="s">
        <v>114</v>
      </c>
      <c r="AP624" s="57" t="s">
        <v>105</v>
      </c>
      <c r="AQ624" s="57" t="s">
        <v>105</v>
      </c>
    </row>
    <row r="625" spans="1:43" s="74" customFormat="1" ht="68.099999999999994" customHeight="1">
      <c r="A625" s="59">
        <v>32381438</v>
      </c>
      <c r="B625" s="58" t="s">
        <v>3331</v>
      </c>
      <c r="C625" s="58">
        <v>43565</v>
      </c>
      <c r="D625" s="46" t="s">
        <v>3488</v>
      </c>
      <c r="E625" s="57" t="s">
        <v>35</v>
      </c>
      <c r="F625" s="57" t="s">
        <v>3489</v>
      </c>
      <c r="G625" s="59">
        <v>2002</v>
      </c>
      <c r="H625" s="46" t="s">
        <v>3490</v>
      </c>
      <c r="I625" s="46" t="s">
        <v>472</v>
      </c>
      <c r="J625" s="57" t="s">
        <v>114</v>
      </c>
      <c r="K625" s="58" t="s">
        <v>3491</v>
      </c>
      <c r="L625" s="57" t="s">
        <v>272</v>
      </c>
      <c r="M625" s="57" t="s">
        <v>3492</v>
      </c>
      <c r="N625" s="57" t="s">
        <v>3493</v>
      </c>
      <c r="O625" s="57" t="s">
        <v>112</v>
      </c>
      <c r="P625" s="57" t="s">
        <v>42</v>
      </c>
      <c r="Q625" s="57" t="s">
        <v>111</v>
      </c>
      <c r="R625" s="1" t="s">
        <v>49</v>
      </c>
      <c r="S625" s="57" t="s">
        <v>4212</v>
      </c>
      <c r="T625" s="57" t="s">
        <v>272</v>
      </c>
      <c r="U625" s="57" t="s">
        <v>3494</v>
      </c>
      <c r="V625" s="57" t="s">
        <v>64</v>
      </c>
      <c r="W625" s="1" t="s">
        <v>68</v>
      </c>
      <c r="X625" s="57">
        <v>20</v>
      </c>
      <c r="Y625" s="57" t="s">
        <v>399</v>
      </c>
      <c r="Z625" s="57" t="s">
        <v>114</v>
      </c>
      <c r="AA625" s="57" t="s">
        <v>108</v>
      </c>
      <c r="AB625" s="57" t="s">
        <v>72</v>
      </c>
      <c r="AC625" s="57" t="s">
        <v>111</v>
      </c>
      <c r="AD625" s="57" t="s">
        <v>112</v>
      </c>
      <c r="AE625" s="57" t="s">
        <v>112</v>
      </c>
      <c r="AF625" s="57" t="s">
        <v>112</v>
      </c>
      <c r="AG625" s="57" t="s">
        <v>75</v>
      </c>
      <c r="AH625" s="57" t="s">
        <v>81</v>
      </c>
      <c r="AI625" s="46" t="s">
        <v>3495</v>
      </c>
      <c r="AJ625" s="46" t="s">
        <v>3496</v>
      </c>
      <c r="AK625" s="57" t="s">
        <v>102</v>
      </c>
      <c r="AL625" s="57" t="s">
        <v>89</v>
      </c>
      <c r="AM625" s="57" t="s">
        <v>3497</v>
      </c>
      <c r="AN625" s="57" t="s">
        <v>112</v>
      </c>
      <c r="AO625" s="57" t="s">
        <v>114</v>
      </c>
      <c r="AP625" s="57" t="s">
        <v>105</v>
      </c>
      <c r="AQ625" s="57" t="s">
        <v>105</v>
      </c>
    </row>
    <row r="626" spans="1:43" s="56" customFormat="1" ht="68.099999999999994" customHeight="1">
      <c r="A626" s="59">
        <v>32244062</v>
      </c>
      <c r="B626" s="58" t="s">
        <v>3331</v>
      </c>
      <c r="C626" s="58">
        <v>43565</v>
      </c>
      <c r="D626" s="3" t="s">
        <v>3498</v>
      </c>
      <c r="E626" s="57" t="s">
        <v>34</v>
      </c>
      <c r="F626" s="57" t="s">
        <v>3499</v>
      </c>
      <c r="G626" s="59">
        <v>2002</v>
      </c>
      <c r="H626" s="3" t="s">
        <v>3500</v>
      </c>
      <c r="I626" s="3" t="s">
        <v>3501</v>
      </c>
      <c r="J626" s="57">
        <v>41</v>
      </c>
      <c r="K626" s="58" t="s">
        <v>3502</v>
      </c>
      <c r="L626" s="57" t="s">
        <v>629</v>
      </c>
      <c r="M626" s="57" t="s">
        <v>3503</v>
      </c>
      <c r="N626" s="57" t="s">
        <v>3504</v>
      </c>
      <c r="O626" s="57" t="s">
        <v>112</v>
      </c>
      <c r="P626" s="57" t="s">
        <v>68</v>
      </c>
      <c r="Q626" s="57" t="s">
        <v>112</v>
      </c>
      <c r="R626" s="1" t="s">
        <v>49</v>
      </c>
      <c r="S626" s="57" t="s">
        <v>54</v>
      </c>
      <c r="T626" s="57" t="s">
        <v>629</v>
      </c>
      <c r="U626" s="57" t="s">
        <v>3505</v>
      </c>
      <c r="V626" s="57" t="s">
        <v>64</v>
      </c>
      <c r="W626" s="1" t="s">
        <v>68</v>
      </c>
      <c r="X626" s="57">
        <v>4</v>
      </c>
      <c r="Y626" s="57" t="s">
        <v>3506</v>
      </c>
      <c r="Z626" s="57" t="s">
        <v>114</v>
      </c>
      <c r="AA626" s="57" t="s">
        <v>108</v>
      </c>
      <c r="AB626" s="57" t="s">
        <v>72</v>
      </c>
      <c r="AC626" s="57" t="s">
        <v>112</v>
      </c>
      <c r="AD626" s="57" t="s">
        <v>112</v>
      </c>
      <c r="AE626" s="57" t="s">
        <v>112</v>
      </c>
      <c r="AF626" s="57" t="s">
        <v>112</v>
      </c>
      <c r="AG626" s="57" t="s">
        <v>75</v>
      </c>
      <c r="AH626" s="57" t="s">
        <v>40</v>
      </c>
      <c r="AI626" s="46" t="s">
        <v>114</v>
      </c>
      <c r="AJ626" s="46" t="s">
        <v>3507</v>
      </c>
      <c r="AK626" s="57" t="s">
        <v>100</v>
      </c>
      <c r="AL626" s="57" t="s">
        <v>89</v>
      </c>
      <c r="AM626" s="57" t="s">
        <v>3508</v>
      </c>
      <c r="AN626" s="57" t="s">
        <v>112</v>
      </c>
      <c r="AO626" s="57" t="s">
        <v>114</v>
      </c>
      <c r="AP626" s="57" t="s">
        <v>105</v>
      </c>
      <c r="AQ626" s="61" t="s">
        <v>105</v>
      </c>
    </row>
    <row r="627" spans="1:43" s="56" customFormat="1" ht="68.099999999999994" customHeight="1">
      <c r="A627" s="59">
        <v>31938329</v>
      </c>
      <c r="B627" s="58" t="s">
        <v>3331</v>
      </c>
      <c r="C627" s="58">
        <v>43565</v>
      </c>
      <c r="D627" s="3" t="s">
        <v>3509</v>
      </c>
      <c r="E627" s="57" t="s">
        <v>34</v>
      </c>
      <c r="F627" s="58" t="s">
        <v>3510</v>
      </c>
      <c r="G627" s="59">
        <v>2010</v>
      </c>
      <c r="H627" s="3" t="s">
        <v>3511</v>
      </c>
      <c r="I627" s="57" t="s">
        <v>575</v>
      </c>
      <c r="J627" s="56">
        <v>19</v>
      </c>
      <c r="K627" s="58" t="s">
        <v>3512</v>
      </c>
      <c r="L627" s="57" t="s">
        <v>1014</v>
      </c>
      <c r="M627" s="57" t="s">
        <v>114</v>
      </c>
      <c r="N627" s="57" t="s">
        <v>3513</v>
      </c>
      <c r="O627" s="57" t="s">
        <v>112</v>
      </c>
      <c r="P627" s="57" t="s">
        <v>68</v>
      </c>
      <c r="Q627" s="57" t="s">
        <v>111</v>
      </c>
      <c r="R627" s="1" t="s">
        <v>49</v>
      </c>
      <c r="S627" s="57" t="s">
        <v>53</v>
      </c>
      <c r="T627" s="57" t="s">
        <v>1014</v>
      </c>
      <c r="U627" s="57" t="s">
        <v>3514</v>
      </c>
      <c r="V627" s="57" t="s">
        <v>62</v>
      </c>
      <c r="W627" s="1" t="s">
        <v>68</v>
      </c>
      <c r="X627" s="57">
        <v>4</v>
      </c>
      <c r="Y627" s="57" t="s">
        <v>3515</v>
      </c>
      <c r="Z627" s="57" t="s">
        <v>114</v>
      </c>
      <c r="AA627" s="57" t="s">
        <v>109</v>
      </c>
      <c r="AB627" s="57" t="s">
        <v>72</v>
      </c>
      <c r="AC627" s="57" t="s">
        <v>112</v>
      </c>
      <c r="AD627" s="57" t="s">
        <v>112</v>
      </c>
      <c r="AE627" s="57" t="s">
        <v>112</v>
      </c>
      <c r="AF627" s="57" t="s">
        <v>112</v>
      </c>
      <c r="AG627" s="57" t="s">
        <v>74</v>
      </c>
      <c r="AH627" s="57" t="s">
        <v>80</v>
      </c>
      <c r="AI627" s="46" t="s">
        <v>114</v>
      </c>
      <c r="AJ627" s="3" t="s">
        <v>3516</v>
      </c>
      <c r="AK627" s="57" t="s">
        <v>100</v>
      </c>
      <c r="AL627" s="57" t="s">
        <v>86</v>
      </c>
      <c r="AM627" s="57" t="s">
        <v>3517</v>
      </c>
      <c r="AN627" s="57" t="s">
        <v>112</v>
      </c>
      <c r="AO627" s="57" t="s">
        <v>114</v>
      </c>
      <c r="AP627" s="57" t="s">
        <v>105</v>
      </c>
      <c r="AQ627" s="61" t="s">
        <v>105</v>
      </c>
    </row>
    <row r="628" spans="1:43" s="56" customFormat="1" ht="68.099999999999994" customHeight="1">
      <c r="A628" s="59">
        <v>31938329</v>
      </c>
      <c r="B628" s="58" t="s">
        <v>3331</v>
      </c>
      <c r="C628" s="58">
        <v>43565</v>
      </c>
      <c r="D628" s="3" t="s">
        <v>3509</v>
      </c>
      <c r="E628" s="57" t="s">
        <v>34</v>
      </c>
      <c r="F628" s="58" t="s">
        <v>3510</v>
      </c>
      <c r="G628" s="59">
        <v>2010</v>
      </c>
      <c r="H628" s="3" t="s">
        <v>3511</v>
      </c>
      <c r="I628" s="57" t="s">
        <v>575</v>
      </c>
      <c r="J628" s="56">
        <v>19</v>
      </c>
      <c r="K628" s="58" t="s">
        <v>3512</v>
      </c>
      <c r="L628" s="57" t="s">
        <v>1014</v>
      </c>
      <c r="M628" s="57" t="s">
        <v>114</v>
      </c>
      <c r="N628" s="57" t="s">
        <v>3513</v>
      </c>
      <c r="O628" s="57" t="s">
        <v>112</v>
      </c>
      <c r="P628" s="57" t="s">
        <v>68</v>
      </c>
      <c r="Q628" s="57" t="s">
        <v>111</v>
      </c>
      <c r="R628" s="1" t="s">
        <v>49</v>
      </c>
      <c r="S628" s="57" t="s">
        <v>4212</v>
      </c>
      <c r="T628" s="57" t="s">
        <v>1014</v>
      </c>
      <c r="U628" s="57" t="s">
        <v>3514</v>
      </c>
      <c r="V628" s="57" t="s">
        <v>62</v>
      </c>
      <c r="W628" s="1" t="s">
        <v>68</v>
      </c>
      <c r="X628" s="57">
        <v>4</v>
      </c>
      <c r="Y628" s="57" t="s">
        <v>3515</v>
      </c>
      <c r="Z628" s="57" t="s">
        <v>114</v>
      </c>
      <c r="AA628" s="57" t="s">
        <v>109</v>
      </c>
      <c r="AB628" s="57" t="s">
        <v>72</v>
      </c>
      <c r="AC628" s="57" t="s">
        <v>112</v>
      </c>
      <c r="AD628" s="57" t="s">
        <v>112</v>
      </c>
      <c r="AE628" s="57" t="s">
        <v>112</v>
      </c>
      <c r="AF628" s="57" t="s">
        <v>112</v>
      </c>
      <c r="AG628" s="57" t="s">
        <v>73</v>
      </c>
      <c r="AH628" s="57" t="s">
        <v>76</v>
      </c>
      <c r="AI628" s="46" t="s">
        <v>114</v>
      </c>
      <c r="AJ628" s="3" t="s">
        <v>3516</v>
      </c>
      <c r="AK628" s="57" t="s">
        <v>100</v>
      </c>
      <c r="AL628" s="57" t="s">
        <v>86</v>
      </c>
      <c r="AM628" s="57" t="s">
        <v>3517</v>
      </c>
      <c r="AN628" s="57" t="s">
        <v>112</v>
      </c>
      <c r="AO628" s="57" t="s">
        <v>114</v>
      </c>
      <c r="AP628" s="57" t="s">
        <v>105</v>
      </c>
      <c r="AQ628" s="61" t="s">
        <v>105</v>
      </c>
    </row>
    <row r="629" spans="1:43" s="56" customFormat="1" ht="68.099999999999994" customHeight="1">
      <c r="A629" s="59">
        <v>31937125</v>
      </c>
      <c r="B629" s="58" t="s">
        <v>3331</v>
      </c>
      <c r="C629" s="58">
        <v>43565</v>
      </c>
      <c r="D629" s="3" t="s">
        <v>3518</v>
      </c>
      <c r="E629" s="57" t="s">
        <v>34</v>
      </c>
      <c r="F629" s="58" t="s">
        <v>3519</v>
      </c>
      <c r="G629" s="59">
        <v>2014</v>
      </c>
      <c r="H629" s="3" t="s">
        <v>3520</v>
      </c>
      <c r="I629" s="57" t="s">
        <v>3521</v>
      </c>
      <c r="J629" s="56">
        <v>25</v>
      </c>
      <c r="K629" s="58" t="s">
        <v>3522</v>
      </c>
      <c r="L629" s="57" t="s">
        <v>313</v>
      </c>
      <c r="M629" s="57" t="s">
        <v>3523</v>
      </c>
      <c r="N629" s="57" t="s">
        <v>3524</v>
      </c>
      <c r="O629" s="57" t="s">
        <v>112</v>
      </c>
      <c r="P629" s="57" t="s">
        <v>68</v>
      </c>
      <c r="Q629" s="57" t="s">
        <v>111</v>
      </c>
      <c r="R629" s="57" t="s">
        <v>50</v>
      </c>
      <c r="S629" s="57" t="s">
        <v>4210</v>
      </c>
      <c r="T629" s="1" t="s">
        <v>313</v>
      </c>
      <c r="U629" s="57" t="s">
        <v>3525</v>
      </c>
      <c r="V629" s="57" t="s">
        <v>63</v>
      </c>
      <c r="W629" s="1" t="s">
        <v>68</v>
      </c>
      <c r="X629" s="57">
        <v>30</v>
      </c>
      <c r="Y629" s="57" t="s">
        <v>3526</v>
      </c>
      <c r="Z629" s="57" t="s">
        <v>114</v>
      </c>
      <c r="AA629" s="57" t="s">
        <v>108</v>
      </c>
      <c r="AB629" s="57" t="s">
        <v>72</v>
      </c>
      <c r="AC629" s="57" t="s">
        <v>112</v>
      </c>
      <c r="AD629" s="57" t="s">
        <v>112</v>
      </c>
      <c r="AE629" s="57" t="s">
        <v>112</v>
      </c>
      <c r="AF629" s="57" t="s">
        <v>112</v>
      </c>
      <c r="AG629" s="57" t="s">
        <v>73</v>
      </c>
      <c r="AH629" s="57" t="s">
        <v>76</v>
      </c>
      <c r="AI629" s="46" t="s">
        <v>114</v>
      </c>
      <c r="AJ629" s="3" t="s">
        <v>3527</v>
      </c>
      <c r="AK629" s="57" t="s">
        <v>100</v>
      </c>
      <c r="AL629" s="57" t="s">
        <v>86</v>
      </c>
      <c r="AM629" s="57" t="s">
        <v>114</v>
      </c>
      <c r="AN629" s="57" t="s">
        <v>112</v>
      </c>
      <c r="AO629" s="57" t="s">
        <v>114</v>
      </c>
      <c r="AP629" s="57" t="s">
        <v>105</v>
      </c>
      <c r="AQ629" s="61" t="s">
        <v>105</v>
      </c>
    </row>
    <row r="630" spans="1:43" s="56" customFormat="1" ht="68.099999999999994" customHeight="1">
      <c r="A630" s="59">
        <v>31937125</v>
      </c>
      <c r="B630" s="58" t="s">
        <v>3331</v>
      </c>
      <c r="C630" s="58">
        <v>43565</v>
      </c>
      <c r="D630" s="3" t="s">
        <v>3518</v>
      </c>
      <c r="E630" s="57" t="s">
        <v>34</v>
      </c>
      <c r="F630" s="58" t="s">
        <v>3519</v>
      </c>
      <c r="G630" s="59">
        <v>2014</v>
      </c>
      <c r="H630" s="3" t="s">
        <v>3520</v>
      </c>
      <c r="I630" s="57" t="s">
        <v>3521</v>
      </c>
      <c r="J630" s="56">
        <v>25</v>
      </c>
      <c r="K630" s="58" t="s">
        <v>3522</v>
      </c>
      <c r="L630" s="57" t="s">
        <v>313</v>
      </c>
      <c r="M630" s="57" t="s">
        <v>3523</v>
      </c>
      <c r="N630" s="57" t="s">
        <v>3524</v>
      </c>
      <c r="O630" s="57" t="s">
        <v>112</v>
      </c>
      <c r="P630" s="57" t="s">
        <v>68</v>
      </c>
      <c r="Q630" s="57" t="s">
        <v>111</v>
      </c>
      <c r="R630" s="1" t="s">
        <v>49</v>
      </c>
      <c r="S630" s="57" t="s">
        <v>52</v>
      </c>
      <c r="T630" s="1" t="s">
        <v>313</v>
      </c>
      <c r="U630" s="57" t="s">
        <v>3525</v>
      </c>
      <c r="V630" s="57" t="s">
        <v>63</v>
      </c>
      <c r="W630" s="1" t="s">
        <v>68</v>
      </c>
      <c r="X630" s="57">
        <v>30</v>
      </c>
      <c r="Y630" s="57" t="s">
        <v>3526</v>
      </c>
      <c r="Z630" s="57" t="s">
        <v>114</v>
      </c>
      <c r="AA630" s="57" t="s">
        <v>108</v>
      </c>
      <c r="AB630" s="57" t="s">
        <v>72</v>
      </c>
      <c r="AC630" s="57" t="s">
        <v>112</v>
      </c>
      <c r="AD630" s="57" t="s">
        <v>112</v>
      </c>
      <c r="AE630" s="57" t="s">
        <v>112</v>
      </c>
      <c r="AF630" s="57" t="s">
        <v>112</v>
      </c>
      <c r="AG630" s="57" t="s">
        <v>74</v>
      </c>
      <c r="AH630" s="57" t="s">
        <v>79</v>
      </c>
      <c r="AI630" s="46" t="s">
        <v>114</v>
      </c>
      <c r="AJ630" s="3" t="s">
        <v>3528</v>
      </c>
      <c r="AK630" s="57" t="s">
        <v>100</v>
      </c>
      <c r="AL630" s="57" t="s">
        <v>86</v>
      </c>
      <c r="AM630" s="57" t="s">
        <v>114</v>
      </c>
      <c r="AN630" s="57" t="s">
        <v>112</v>
      </c>
      <c r="AO630" s="57" t="s">
        <v>114</v>
      </c>
      <c r="AP630" s="57" t="s">
        <v>105</v>
      </c>
      <c r="AQ630" s="61" t="s">
        <v>105</v>
      </c>
    </row>
    <row r="631" spans="1:43" s="56" customFormat="1" ht="68.099999999999994" customHeight="1">
      <c r="A631" s="59">
        <v>32374656</v>
      </c>
      <c r="B631" s="58" t="s">
        <v>3331</v>
      </c>
      <c r="C631" s="58">
        <v>43567</v>
      </c>
      <c r="D631" s="3" t="s">
        <v>4274</v>
      </c>
      <c r="E631" s="57" t="s">
        <v>36</v>
      </c>
      <c r="F631" s="58" t="s">
        <v>3529</v>
      </c>
      <c r="G631" s="59">
        <v>2012</v>
      </c>
      <c r="H631" s="3" t="s">
        <v>3530</v>
      </c>
      <c r="I631" s="57" t="s">
        <v>3531</v>
      </c>
      <c r="J631" s="56" t="s">
        <v>114</v>
      </c>
      <c r="K631" s="58" t="s">
        <v>2680</v>
      </c>
      <c r="L631" s="57" t="s">
        <v>1682</v>
      </c>
      <c r="M631" s="57" t="s">
        <v>3532</v>
      </c>
      <c r="N631" s="57" t="s">
        <v>3533</v>
      </c>
      <c r="O631" s="57" t="s">
        <v>112</v>
      </c>
      <c r="P631" s="57" t="s">
        <v>41</v>
      </c>
      <c r="Q631" s="57" t="s">
        <v>112</v>
      </c>
      <c r="R631" s="1" t="s">
        <v>49</v>
      </c>
      <c r="S631" s="57" t="s">
        <v>4212</v>
      </c>
      <c r="T631" s="57" t="s">
        <v>145</v>
      </c>
      <c r="U631" s="57" t="s">
        <v>3534</v>
      </c>
      <c r="V631" s="57" t="s">
        <v>62</v>
      </c>
      <c r="W631" s="1" t="s">
        <v>68</v>
      </c>
      <c r="X631" s="57">
        <v>3</v>
      </c>
      <c r="Y631" s="57" t="s">
        <v>3535</v>
      </c>
      <c r="Z631" s="57" t="s">
        <v>114</v>
      </c>
      <c r="AA631" s="57" t="s">
        <v>110</v>
      </c>
      <c r="AB631" s="57" t="s">
        <v>72</v>
      </c>
      <c r="AC631" s="57" t="s">
        <v>112</v>
      </c>
      <c r="AD631" s="57" t="s">
        <v>112</v>
      </c>
      <c r="AE631" s="57" t="s">
        <v>112</v>
      </c>
      <c r="AF631" s="57" t="s">
        <v>112</v>
      </c>
      <c r="AG631" s="57" t="s">
        <v>74</v>
      </c>
      <c r="AH631" s="57" t="s">
        <v>79</v>
      </c>
      <c r="AI631" s="46" t="s">
        <v>114</v>
      </c>
      <c r="AJ631" s="3" t="s">
        <v>3536</v>
      </c>
      <c r="AK631" s="57" t="s">
        <v>102</v>
      </c>
      <c r="AL631" s="57" t="s">
        <v>86</v>
      </c>
      <c r="AM631" s="57" t="s">
        <v>114</v>
      </c>
      <c r="AN631" s="57" t="s">
        <v>111</v>
      </c>
      <c r="AO631" s="57" t="s">
        <v>3537</v>
      </c>
      <c r="AP631" s="57" t="s">
        <v>91</v>
      </c>
      <c r="AQ631" s="61" t="s">
        <v>94</v>
      </c>
    </row>
    <row r="632" spans="1:43" s="74" customFormat="1" ht="68.099999999999994" customHeight="1">
      <c r="A632" s="59">
        <v>31939366</v>
      </c>
      <c r="B632" s="58" t="s">
        <v>3331</v>
      </c>
      <c r="C632" s="58">
        <v>43567</v>
      </c>
      <c r="D632" s="46" t="s">
        <v>3538</v>
      </c>
      <c r="E632" s="57" t="s">
        <v>34</v>
      </c>
      <c r="F632" s="58" t="s">
        <v>3539</v>
      </c>
      <c r="G632" s="59">
        <v>2005</v>
      </c>
      <c r="H632" s="46" t="s">
        <v>3540</v>
      </c>
      <c r="I632" s="57" t="s">
        <v>712</v>
      </c>
      <c r="J632" s="74">
        <v>65</v>
      </c>
      <c r="K632" s="58" t="s">
        <v>3541</v>
      </c>
      <c r="L632" s="57" t="s">
        <v>133</v>
      </c>
      <c r="M632" s="57" t="s">
        <v>114</v>
      </c>
      <c r="N632" s="57" t="s">
        <v>3542</v>
      </c>
      <c r="O632" s="57" t="s">
        <v>112</v>
      </c>
      <c r="P632" s="57" t="s">
        <v>46</v>
      </c>
      <c r="Q632" s="57" t="s">
        <v>112</v>
      </c>
      <c r="R632" s="1" t="s">
        <v>49</v>
      </c>
      <c r="S632" s="57" t="s">
        <v>4212</v>
      </c>
      <c r="T632" s="57" t="s">
        <v>133</v>
      </c>
      <c r="U632" s="57" t="s">
        <v>3543</v>
      </c>
      <c r="V632" s="57" t="s">
        <v>63</v>
      </c>
      <c r="W632" s="1" t="s">
        <v>68</v>
      </c>
      <c r="X632" s="57">
        <v>40</v>
      </c>
      <c r="Y632" s="57" t="s">
        <v>874</v>
      </c>
      <c r="Z632" s="57" t="s">
        <v>114</v>
      </c>
      <c r="AA632" s="57" t="s">
        <v>104</v>
      </c>
      <c r="AB632" s="57" t="s">
        <v>72</v>
      </c>
      <c r="AC632" s="57" t="s">
        <v>112</v>
      </c>
      <c r="AD632" s="57" t="s">
        <v>112</v>
      </c>
      <c r="AE632" s="57" t="s">
        <v>112</v>
      </c>
      <c r="AF632" s="57" t="s">
        <v>112</v>
      </c>
      <c r="AG632" s="57" t="s">
        <v>75</v>
      </c>
      <c r="AH632" s="57" t="s">
        <v>40</v>
      </c>
      <c r="AI632" s="46" t="s">
        <v>114</v>
      </c>
      <c r="AJ632" s="46" t="s">
        <v>3544</v>
      </c>
      <c r="AK632" s="57" t="s">
        <v>100</v>
      </c>
      <c r="AL632" s="57" t="s">
        <v>86</v>
      </c>
      <c r="AM632" s="57" t="s">
        <v>3545</v>
      </c>
      <c r="AN632" s="57" t="s">
        <v>112</v>
      </c>
      <c r="AO632" s="57" t="s">
        <v>114</v>
      </c>
      <c r="AP632" s="57" t="s">
        <v>105</v>
      </c>
      <c r="AQ632" s="57" t="s">
        <v>105</v>
      </c>
    </row>
    <row r="633" spans="1:43" s="56" customFormat="1" ht="68.099999999999994" customHeight="1">
      <c r="A633" s="59">
        <v>31937123</v>
      </c>
      <c r="B633" s="58" t="s">
        <v>3331</v>
      </c>
      <c r="C633" s="58">
        <v>43567</v>
      </c>
      <c r="D633" s="3" t="s">
        <v>3546</v>
      </c>
      <c r="E633" s="57" t="s">
        <v>34</v>
      </c>
      <c r="F633" s="58" t="s">
        <v>3547</v>
      </c>
      <c r="G633" s="59">
        <v>2014</v>
      </c>
      <c r="H633" s="3" t="s">
        <v>3548</v>
      </c>
      <c r="I633" s="57" t="s">
        <v>3549</v>
      </c>
      <c r="J633" s="56">
        <v>197</v>
      </c>
      <c r="K633" s="58" t="s">
        <v>3550</v>
      </c>
      <c r="L633" s="57" t="s">
        <v>577</v>
      </c>
      <c r="M633" s="57" t="s">
        <v>3551</v>
      </c>
      <c r="N633" s="57" t="s">
        <v>3552</v>
      </c>
      <c r="O633" s="57" t="s">
        <v>112</v>
      </c>
      <c r="P633" s="57" t="s">
        <v>68</v>
      </c>
      <c r="Q633" s="57" t="s">
        <v>112</v>
      </c>
      <c r="R633" s="1" t="s">
        <v>49</v>
      </c>
      <c r="S633" s="57" t="s">
        <v>4212</v>
      </c>
      <c r="T633" s="1" t="s">
        <v>313</v>
      </c>
      <c r="U633" s="57" t="s">
        <v>3553</v>
      </c>
      <c r="V633" s="57" t="s">
        <v>62</v>
      </c>
      <c r="W633" s="1" t="s">
        <v>68</v>
      </c>
      <c r="X633" s="57">
        <v>71</v>
      </c>
      <c r="Y633" s="57" t="s">
        <v>3554</v>
      </c>
      <c r="Z633" s="57" t="s">
        <v>114</v>
      </c>
      <c r="AA633" s="57" t="s">
        <v>110</v>
      </c>
      <c r="AB633" s="57" t="s">
        <v>72</v>
      </c>
      <c r="AC633" s="57" t="s">
        <v>112</v>
      </c>
      <c r="AD633" s="57" t="s">
        <v>112</v>
      </c>
      <c r="AE633" s="57" t="s">
        <v>112</v>
      </c>
      <c r="AF633" s="57" t="s">
        <v>112</v>
      </c>
      <c r="AG633" s="57" t="s">
        <v>74</v>
      </c>
      <c r="AH633" s="57" t="s">
        <v>79</v>
      </c>
      <c r="AI633" s="46" t="s">
        <v>114</v>
      </c>
      <c r="AJ633" s="3" t="s">
        <v>3555</v>
      </c>
      <c r="AK633" s="57" t="s">
        <v>102</v>
      </c>
      <c r="AL633" s="57" t="s">
        <v>89</v>
      </c>
      <c r="AM633" s="57" t="s">
        <v>3556</v>
      </c>
      <c r="AN633" s="57" t="s">
        <v>112</v>
      </c>
      <c r="AO633" s="57" t="s">
        <v>114</v>
      </c>
      <c r="AP633" s="57" t="s">
        <v>105</v>
      </c>
      <c r="AQ633" s="61" t="s">
        <v>105</v>
      </c>
    </row>
    <row r="634" spans="1:43" s="56" customFormat="1" ht="68.099999999999994" customHeight="1">
      <c r="A634" s="59">
        <v>31937110</v>
      </c>
      <c r="B634" s="58" t="s">
        <v>3331</v>
      </c>
      <c r="C634" s="58">
        <v>43568</v>
      </c>
      <c r="D634" s="3" t="s">
        <v>3557</v>
      </c>
      <c r="E634" s="57" t="s">
        <v>34</v>
      </c>
      <c r="F634" s="58" t="s">
        <v>3558</v>
      </c>
      <c r="G634" s="59">
        <v>2014</v>
      </c>
      <c r="H634" s="3" t="s">
        <v>3559</v>
      </c>
      <c r="I634" s="57" t="s">
        <v>712</v>
      </c>
      <c r="J634" s="56">
        <v>88</v>
      </c>
      <c r="K634" s="58" t="s">
        <v>3560</v>
      </c>
      <c r="L634" s="57" t="s">
        <v>1693</v>
      </c>
      <c r="M634" s="57" t="s">
        <v>3561</v>
      </c>
      <c r="N634" s="57" t="s">
        <v>3562</v>
      </c>
      <c r="O634" s="57" t="s">
        <v>112</v>
      </c>
      <c r="P634" s="57" t="s">
        <v>68</v>
      </c>
      <c r="Q634" s="57" t="s">
        <v>112</v>
      </c>
      <c r="R634" s="1" t="s">
        <v>49</v>
      </c>
      <c r="S634" s="57" t="s">
        <v>4212</v>
      </c>
      <c r="T634" s="57" t="s">
        <v>1693</v>
      </c>
      <c r="U634" s="57" t="s">
        <v>3563</v>
      </c>
      <c r="V634" s="57" t="s">
        <v>62</v>
      </c>
      <c r="W634" s="1" t="s">
        <v>68</v>
      </c>
      <c r="X634" s="57">
        <v>4</v>
      </c>
      <c r="Y634" s="57" t="s">
        <v>3564</v>
      </c>
      <c r="Z634" s="57" t="s">
        <v>114</v>
      </c>
      <c r="AA634" s="57" t="s">
        <v>109</v>
      </c>
      <c r="AB634" s="57" t="s">
        <v>72</v>
      </c>
      <c r="AC634" s="57" t="s">
        <v>112</v>
      </c>
      <c r="AD634" s="57" t="s">
        <v>112</v>
      </c>
      <c r="AE634" s="57" t="s">
        <v>112</v>
      </c>
      <c r="AF634" s="57" t="s">
        <v>112</v>
      </c>
      <c r="AG634" s="57" t="s">
        <v>74</v>
      </c>
      <c r="AH634" s="57" t="s">
        <v>4299</v>
      </c>
      <c r="AI634" s="46" t="s">
        <v>114</v>
      </c>
      <c r="AJ634" s="3" t="s">
        <v>3565</v>
      </c>
      <c r="AK634" s="57" t="s">
        <v>100</v>
      </c>
      <c r="AL634" s="57" t="s">
        <v>89</v>
      </c>
      <c r="AM634" s="57" t="s">
        <v>3566</v>
      </c>
      <c r="AN634" s="57" t="s">
        <v>112</v>
      </c>
      <c r="AO634" s="57" t="s">
        <v>114</v>
      </c>
      <c r="AP634" s="57" t="s">
        <v>105</v>
      </c>
      <c r="AQ634" s="61" t="s">
        <v>105</v>
      </c>
    </row>
    <row r="635" spans="1:43" s="56" customFormat="1" ht="68.099999999999994" customHeight="1">
      <c r="A635" s="59">
        <v>31937309</v>
      </c>
      <c r="B635" s="58" t="s">
        <v>3331</v>
      </c>
      <c r="C635" s="58">
        <v>43568</v>
      </c>
      <c r="D635" s="3" t="s">
        <v>3567</v>
      </c>
      <c r="E635" s="57" t="s">
        <v>35</v>
      </c>
      <c r="F635" s="58" t="s">
        <v>3568</v>
      </c>
      <c r="G635" s="59">
        <v>2014</v>
      </c>
      <c r="H635" s="3" t="s">
        <v>3569</v>
      </c>
      <c r="I635" s="57" t="s">
        <v>3570</v>
      </c>
      <c r="J635" s="56" t="s">
        <v>114</v>
      </c>
      <c r="K635" s="58" t="s">
        <v>3571</v>
      </c>
      <c r="L635" s="57" t="s">
        <v>882</v>
      </c>
      <c r="M635" s="57" t="s">
        <v>114</v>
      </c>
      <c r="N635" s="57" t="s">
        <v>3572</v>
      </c>
      <c r="O635" s="57" t="s">
        <v>112</v>
      </c>
      <c r="P635" s="57" t="s">
        <v>68</v>
      </c>
      <c r="Q635" s="57" t="s">
        <v>112</v>
      </c>
      <c r="R635" s="1" t="s">
        <v>49</v>
      </c>
      <c r="S635" s="57" t="s">
        <v>52</v>
      </c>
      <c r="T635" s="57" t="s">
        <v>173</v>
      </c>
      <c r="U635" s="57" t="s">
        <v>3573</v>
      </c>
      <c r="V635" s="57" t="s">
        <v>62</v>
      </c>
      <c r="W635" s="1" t="s">
        <v>68</v>
      </c>
      <c r="X635" s="57">
        <v>46</v>
      </c>
      <c r="Y635" s="57" t="s">
        <v>3574</v>
      </c>
      <c r="Z635" s="57" t="s">
        <v>114</v>
      </c>
      <c r="AA635" s="57" t="s">
        <v>104</v>
      </c>
      <c r="AB635" s="57" t="s">
        <v>72</v>
      </c>
      <c r="AC635" s="57" t="s">
        <v>112</v>
      </c>
      <c r="AD635" s="57" t="s">
        <v>112</v>
      </c>
      <c r="AE635" s="57" t="s">
        <v>112</v>
      </c>
      <c r="AF635" s="57" t="s">
        <v>112</v>
      </c>
      <c r="AG635" s="57" t="s">
        <v>73</v>
      </c>
      <c r="AH635" s="57" t="s">
        <v>76</v>
      </c>
      <c r="AI635" s="46" t="s">
        <v>114</v>
      </c>
      <c r="AJ635" s="3" t="s">
        <v>3575</v>
      </c>
      <c r="AK635" s="57" t="s">
        <v>102</v>
      </c>
      <c r="AL635" s="57" t="s">
        <v>98</v>
      </c>
      <c r="AM635" s="57" t="s">
        <v>114</v>
      </c>
      <c r="AN635" s="57" t="s">
        <v>112</v>
      </c>
      <c r="AO635" s="57" t="s">
        <v>114</v>
      </c>
      <c r="AP635" s="57" t="s">
        <v>105</v>
      </c>
      <c r="AQ635" s="61" t="s">
        <v>105</v>
      </c>
    </row>
    <row r="636" spans="1:43" s="56" customFormat="1" ht="68.099999999999994" customHeight="1">
      <c r="A636" s="59">
        <v>31938384</v>
      </c>
      <c r="B636" s="58" t="s">
        <v>3331</v>
      </c>
      <c r="C636" s="58">
        <v>43568</v>
      </c>
      <c r="D636" s="3" t="s">
        <v>3576</v>
      </c>
      <c r="E636" s="57" t="s">
        <v>34</v>
      </c>
      <c r="F636" s="58" t="s">
        <v>3577</v>
      </c>
      <c r="G636" s="59">
        <v>2010</v>
      </c>
      <c r="H636" s="3" t="s">
        <v>3578</v>
      </c>
      <c r="I636" s="57" t="s">
        <v>3579</v>
      </c>
      <c r="J636" s="56">
        <v>69</v>
      </c>
      <c r="K636" s="58" t="s">
        <v>3580</v>
      </c>
      <c r="L636" s="57" t="s">
        <v>3581</v>
      </c>
      <c r="M636" s="57" t="s">
        <v>3582</v>
      </c>
      <c r="N636" s="57" t="s">
        <v>3583</v>
      </c>
      <c r="O636" s="57" t="s">
        <v>112</v>
      </c>
      <c r="P636" s="57" t="s">
        <v>68</v>
      </c>
      <c r="Q636" s="57" t="s">
        <v>111</v>
      </c>
      <c r="R636" s="1" t="s">
        <v>49</v>
      </c>
      <c r="S636" s="57" t="s">
        <v>52</v>
      </c>
      <c r="T636" s="57" t="s">
        <v>194</v>
      </c>
      <c r="U636" s="57" t="s">
        <v>3584</v>
      </c>
      <c r="V636" s="57" t="s">
        <v>62</v>
      </c>
      <c r="W636" s="1" t="s">
        <v>68</v>
      </c>
      <c r="X636" s="57">
        <v>7</v>
      </c>
      <c r="Y636" s="57" t="s">
        <v>3585</v>
      </c>
      <c r="Z636" s="57" t="s">
        <v>114</v>
      </c>
      <c r="AA636" s="57" t="s">
        <v>108</v>
      </c>
      <c r="AB636" s="57" t="s">
        <v>72</v>
      </c>
      <c r="AC636" s="57" t="s">
        <v>112</v>
      </c>
      <c r="AD636" s="57" t="s">
        <v>112</v>
      </c>
      <c r="AE636" s="57" t="s">
        <v>112</v>
      </c>
      <c r="AF636" s="57" t="s">
        <v>112</v>
      </c>
      <c r="AG636" s="57" t="s">
        <v>73</v>
      </c>
      <c r="AH636" s="57" t="s">
        <v>77</v>
      </c>
      <c r="AI636" s="56" t="s">
        <v>114</v>
      </c>
      <c r="AJ636" s="46" t="s">
        <v>3586</v>
      </c>
      <c r="AK636" s="57" t="s">
        <v>100</v>
      </c>
      <c r="AL636" s="57" t="s">
        <v>89</v>
      </c>
      <c r="AM636" s="57" t="s">
        <v>114</v>
      </c>
      <c r="AN636" s="57" t="s">
        <v>112</v>
      </c>
      <c r="AO636" s="57" t="s">
        <v>114</v>
      </c>
      <c r="AP636" s="57" t="s">
        <v>105</v>
      </c>
      <c r="AQ636" s="61" t="s">
        <v>105</v>
      </c>
    </row>
    <row r="637" spans="1:43" s="56" customFormat="1" ht="68.099999999999994" customHeight="1">
      <c r="A637" s="59">
        <v>31938384</v>
      </c>
      <c r="B637" s="58" t="s">
        <v>3331</v>
      </c>
      <c r="C637" s="58">
        <v>43568</v>
      </c>
      <c r="D637" s="3" t="s">
        <v>3576</v>
      </c>
      <c r="E637" s="57" t="s">
        <v>34</v>
      </c>
      <c r="F637" s="58" t="s">
        <v>3577</v>
      </c>
      <c r="G637" s="59">
        <v>2010</v>
      </c>
      <c r="H637" s="3" t="s">
        <v>3578</v>
      </c>
      <c r="I637" s="57" t="s">
        <v>3579</v>
      </c>
      <c r="J637" s="56">
        <v>69</v>
      </c>
      <c r="K637" s="58" t="s">
        <v>3580</v>
      </c>
      <c r="L637" s="57" t="s">
        <v>3581</v>
      </c>
      <c r="M637" s="57" t="s">
        <v>3582</v>
      </c>
      <c r="N637" s="57" t="s">
        <v>3583</v>
      </c>
      <c r="O637" s="57" t="s">
        <v>112</v>
      </c>
      <c r="P637" s="57" t="s">
        <v>68</v>
      </c>
      <c r="Q637" s="57" t="s">
        <v>111</v>
      </c>
      <c r="R637" s="57" t="s">
        <v>50</v>
      </c>
      <c r="S637" s="57" t="s">
        <v>56</v>
      </c>
      <c r="T637" s="57" t="s">
        <v>194</v>
      </c>
      <c r="U637" s="57" t="s">
        <v>3584</v>
      </c>
      <c r="V637" s="57" t="s">
        <v>62</v>
      </c>
      <c r="W637" s="1" t="s">
        <v>68</v>
      </c>
      <c r="X637" s="57">
        <v>7</v>
      </c>
      <c r="Y637" s="57" t="s">
        <v>3585</v>
      </c>
      <c r="Z637" s="57" t="s">
        <v>114</v>
      </c>
      <c r="AA637" s="57" t="s">
        <v>108</v>
      </c>
      <c r="AB637" s="57" t="s">
        <v>72</v>
      </c>
      <c r="AC637" s="57" t="s">
        <v>112</v>
      </c>
      <c r="AD637" s="57" t="s">
        <v>112</v>
      </c>
      <c r="AE637" s="57" t="s">
        <v>112</v>
      </c>
      <c r="AF637" s="57" t="s">
        <v>112</v>
      </c>
      <c r="AG637" s="57" t="s">
        <v>73</v>
      </c>
      <c r="AH637" s="57" t="s">
        <v>77</v>
      </c>
      <c r="AI637" s="56" t="s">
        <v>114</v>
      </c>
      <c r="AJ637" s="46" t="s">
        <v>3586</v>
      </c>
      <c r="AK637" s="57" t="s">
        <v>100</v>
      </c>
      <c r="AL637" s="57" t="s">
        <v>89</v>
      </c>
      <c r="AM637" s="57" t="s">
        <v>114</v>
      </c>
      <c r="AN637" s="57" t="s">
        <v>112</v>
      </c>
      <c r="AO637" s="57" t="s">
        <v>114</v>
      </c>
      <c r="AP637" s="57" t="s">
        <v>105</v>
      </c>
      <c r="AQ637" s="61" t="s">
        <v>105</v>
      </c>
    </row>
    <row r="638" spans="1:43" s="56" customFormat="1" ht="68.099999999999994" customHeight="1">
      <c r="A638" s="59">
        <v>32371412</v>
      </c>
      <c r="B638" s="58" t="s">
        <v>3331</v>
      </c>
      <c r="C638" s="58">
        <v>43570</v>
      </c>
      <c r="D638" s="3" t="s">
        <v>3587</v>
      </c>
      <c r="E638" s="57" t="s">
        <v>34</v>
      </c>
      <c r="F638" s="58" t="s">
        <v>3588</v>
      </c>
      <c r="G638" s="59">
        <v>2016</v>
      </c>
      <c r="H638" s="3" t="s">
        <v>3589</v>
      </c>
      <c r="I638" s="57" t="s">
        <v>712</v>
      </c>
      <c r="J638" s="56">
        <v>90</v>
      </c>
      <c r="K638" s="58" t="s">
        <v>3590</v>
      </c>
      <c r="L638" s="57" t="s">
        <v>1693</v>
      </c>
      <c r="M638" s="57" t="s">
        <v>114</v>
      </c>
      <c r="N638" s="57" t="s">
        <v>3591</v>
      </c>
      <c r="O638" s="57" t="s">
        <v>112</v>
      </c>
      <c r="P638" s="57" t="s">
        <v>68</v>
      </c>
      <c r="Q638" s="57" t="s">
        <v>111</v>
      </c>
      <c r="R638" s="1" t="s">
        <v>49</v>
      </c>
      <c r="S638" s="57" t="s">
        <v>52</v>
      </c>
      <c r="T638" s="57" t="s">
        <v>1693</v>
      </c>
      <c r="U638" s="57" t="s">
        <v>1693</v>
      </c>
      <c r="V638" s="57" t="s">
        <v>62</v>
      </c>
      <c r="W638" s="1" t="s">
        <v>68</v>
      </c>
      <c r="X638" s="57">
        <v>192</v>
      </c>
      <c r="Y638" s="57" t="s">
        <v>1580</v>
      </c>
      <c r="Z638" s="57" t="s">
        <v>114</v>
      </c>
      <c r="AA638" s="57" t="s">
        <v>104</v>
      </c>
      <c r="AB638" s="57" t="s">
        <v>72</v>
      </c>
      <c r="AC638" s="57" t="s">
        <v>112</v>
      </c>
      <c r="AD638" s="57" t="s">
        <v>112</v>
      </c>
      <c r="AE638" s="57" t="s">
        <v>112</v>
      </c>
      <c r="AF638" s="57" t="s">
        <v>112</v>
      </c>
      <c r="AG638" s="57" t="s">
        <v>74</v>
      </c>
      <c r="AH638" s="57" t="s">
        <v>80</v>
      </c>
      <c r="AI638" s="56" t="s">
        <v>114</v>
      </c>
      <c r="AJ638" s="46" t="s">
        <v>3592</v>
      </c>
      <c r="AK638" s="57" t="s">
        <v>100</v>
      </c>
      <c r="AL638" s="57" t="s">
        <v>86</v>
      </c>
      <c r="AM638" s="57" t="s">
        <v>3593</v>
      </c>
      <c r="AN638" s="57" t="s">
        <v>112</v>
      </c>
      <c r="AO638" s="57" t="s">
        <v>114</v>
      </c>
      <c r="AP638" s="57" t="s">
        <v>105</v>
      </c>
      <c r="AQ638" s="61" t="s">
        <v>105</v>
      </c>
    </row>
    <row r="639" spans="1:43" s="56" customFormat="1" ht="68.099999999999994" customHeight="1">
      <c r="A639" s="59">
        <v>32371412</v>
      </c>
      <c r="B639" s="58" t="s">
        <v>3331</v>
      </c>
      <c r="C639" s="58">
        <v>43570</v>
      </c>
      <c r="D639" s="3" t="s">
        <v>3587</v>
      </c>
      <c r="E639" s="57" t="s">
        <v>34</v>
      </c>
      <c r="F639" s="58" t="s">
        <v>3588</v>
      </c>
      <c r="G639" s="59">
        <v>2016</v>
      </c>
      <c r="H639" s="3" t="s">
        <v>3589</v>
      </c>
      <c r="I639" s="57" t="s">
        <v>712</v>
      </c>
      <c r="J639" s="56">
        <v>90</v>
      </c>
      <c r="K639" s="58" t="s">
        <v>3590</v>
      </c>
      <c r="L639" s="57" t="s">
        <v>1693</v>
      </c>
      <c r="M639" s="57" t="s">
        <v>114</v>
      </c>
      <c r="N639" s="57" t="s">
        <v>3591</v>
      </c>
      <c r="O639" s="57" t="s">
        <v>112</v>
      </c>
      <c r="P639" s="57" t="s">
        <v>68</v>
      </c>
      <c r="Q639" s="57" t="s">
        <v>111</v>
      </c>
      <c r="R639" s="1" t="s">
        <v>49</v>
      </c>
      <c r="S639" s="57" t="s">
        <v>4212</v>
      </c>
      <c r="T639" s="57" t="s">
        <v>1693</v>
      </c>
      <c r="U639" s="57" t="s">
        <v>1693</v>
      </c>
      <c r="V639" s="57" t="s">
        <v>62</v>
      </c>
      <c r="W639" s="1" t="s">
        <v>68</v>
      </c>
      <c r="X639" s="57">
        <v>192</v>
      </c>
      <c r="Y639" s="57" t="s">
        <v>1580</v>
      </c>
      <c r="Z639" s="57" t="s">
        <v>114</v>
      </c>
      <c r="AA639" s="57" t="s">
        <v>104</v>
      </c>
      <c r="AB639" s="57" t="s">
        <v>72</v>
      </c>
      <c r="AC639" s="57" t="s">
        <v>112</v>
      </c>
      <c r="AD639" s="57" t="s">
        <v>112</v>
      </c>
      <c r="AE639" s="57" t="s">
        <v>112</v>
      </c>
      <c r="AF639" s="57" t="s">
        <v>112</v>
      </c>
      <c r="AG639" s="57" t="s">
        <v>74</v>
      </c>
      <c r="AH639" s="57" t="s">
        <v>80</v>
      </c>
      <c r="AI639" s="56" t="s">
        <v>114</v>
      </c>
      <c r="AJ639" s="46" t="s">
        <v>3592</v>
      </c>
      <c r="AK639" s="57" t="s">
        <v>100</v>
      </c>
      <c r="AL639" s="57" t="s">
        <v>86</v>
      </c>
      <c r="AM639" s="57" t="s">
        <v>3593</v>
      </c>
      <c r="AN639" s="57" t="s">
        <v>112</v>
      </c>
      <c r="AO639" s="57" t="s">
        <v>114</v>
      </c>
      <c r="AP639" s="57" t="s">
        <v>105</v>
      </c>
      <c r="AQ639" s="61" t="s">
        <v>105</v>
      </c>
    </row>
    <row r="640" spans="1:43" s="56" customFormat="1" ht="68.099999999999994" customHeight="1">
      <c r="A640" s="59">
        <v>32371412</v>
      </c>
      <c r="B640" s="58" t="s">
        <v>3331</v>
      </c>
      <c r="C640" s="58">
        <v>43570</v>
      </c>
      <c r="D640" s="3" t="s">
        <v>3587</v>
      </c>
      <c r="E640" s="57" t="s">
        <v>34</v>
      </c>
      <c r="F640" s="58" t="s">
        <v>3588</v>
      </c>
      <c r="G640" s="59">
        <v>2016</v>
      </c>
      <c r="H640" s="3" t="s">
        <v>3589</v>
      </c>
      <c r="I640" s="57" t="s">
        <v>712</v>
      </c>
      <c r="J640" s="56">
        <v>90</v>
      </c>
      <c r="K640" s="58" t="s">
        <v>3590</v>
      </c>
      <c r="L640" s="57" t="s">
        <v>1693</v>
      </c>
      <c r="M640" s="57" t="s">
        <v>114</v>
      </c>
      <c r="N640" s="57" t="s">
        <v>3591</v>
      </c>
      <c r="O640" s="57" t="s">
        <v>112</v>
      </c>
      <c r="P640" s="57" t="s">
        <v>68</v>
      </c>
      <c r="Q640" s="57" t="s">
        <v>111</v>
      </c>
      <c r="R640" s="1" t="s">
        <v>49</v>
      </c>
      <c r="S640" s="57" t="s">
        <v>54</v>
      </c>
      <c r="T640" s="57" t="s">
        <v>1693</v>
      </c>
      <c r="U640" s="57" t="s">
        <v>1693</v>
      </c>
      <c r="V640" s="57" t="s">
        <v>62</v>
      </c>
      <c r="W640" s="1" t="s">
        <v>68</v>
      </c>
      <c r="X640" s="57">
        <v>192</v>
      </c>
      <c r="Y640" s="57" t="s">
        <v>1580</v>
      </c>
      <c r="Z640" s="57" t="s">
        <v>114</v>
      </c>
      <c r="AA640" s="57" t="s">
        <v>104</v>
      </c>
      <c r="AB640" s="57" t="s">
        <v>72</v>
      </c>
      <c r="AC640" s="57" t="s">
        <v>112</v>
      </c>
      <c r="AD640" s="57" t="s">
        <v>112</v>
      </c>
      <c r="AE640" s="57" t="s">
        <v>112</v>
      </c>
      <c r="AF640" s="57" t="s">
        <v>112</v>
      </c>
      <c r="AG640" s="57" t="s">
        <v>74</v>
      </c>
      <c r="AH640" s="57" t="s">
        <v>80</v>
      </c>
      <c r="AI640" s="56" t="s">
        <v>114</v>
      </c>
      <c r="AJ640" s="46" t="s">
        <v>3592</v>
      </c>
      <c r="AK640" s="57" t="s">
        <v>100</v>
      </c>
      <c r="AL640" s="57" t="s">
        <v>86</v>
      </c>
      <c r="AM640" s="57" t="s">
        <v>3593</v>
      </c>
      <c r="AN640" s="57" t="s">
        <v>112</v>
      </c>
      <c r="AO640" s="57" t="s">
        <v>114</v>
      </c>
      <c r="AP640" s="57" t="s">
        <v>105</v>
      </c>
      <c r="AQ640" s="61" t="s">
        <v>105</v>
      </c>
    </row>
    <row r="641" spans="1:43" s="56" customFormat="1" ht="68.099999999999994" customHeight="1">
      <c r="A641" s="59">
        <v>31938222</v>
      </c>
      <c r="B641" s="58" t="s">
        <v>3331</v>
      </c>
      <c r="C641" s="58">
        <v>43570</v>
      </c>
      <c r="D641" s="3" t="s">
        <v>3594</v>
      </c>
      <c r="E641" s="57" t="s">
        <v>34</v>
      </c>
      <c r="F641" s="58" t="s">
        <v>3595</v>
      </c>
      <c r="G641" s="59">
        <v>2010</v>
      </c>
      <c r="H641" s="3" t="s">
        <v>3596</v>
      </c>
      <c r="I641" s="57" t="s">
        <v>700</v>
      </c>
      <c r="J641" s="56">
        <v>39</v>
      </c>
      <c r="K641" s="58" t="s">
        <v>3597</v>
      </c>
      <c r="L641" s="57" t="s">
        <v>525</v>
      </c>
      <c r="M641" s="57" t="s">
        <v>3598</v>
      </c>
      <c r="N641" s="57" t="s">
        <v>3599</v>
      </c>
      <c r="O641" s="57" t="s">
        <v>112</v>
      </c>
      <c r="P641" s="57" t="s">
        <v>68</v>
      </c>
      <c r="Q641" s="57" t="s">
        <v>112</v>
      </c>
      <c r="R641" s="1" t="s">
        <v>49</v>
      </c>
      <c r="S641" s="57" t="s">
        <v>4212</v>
      </c>
      <c r="T641" s="57" t="s">
        <v>1460</v>
      </c>
      <c r="U641" s="57" t="s">
        <v>3600</v>
      </c>
      <c r="V641" s="57" t="s">
        <v>62</v>
      </c>
      <c r="W641" s="1" t="s">
        <v>68</v>
      </c>
      <c r="X641" s="57">
        <v>22</v>
      </c>
      <c r="Y641" s="57" t="s">
        <v>3601</v>
      </c>
      <c r="Z641" s="57" t="s">
        <v>114</v>
      </c>
      <c r="AA641" s="57" t="s">
        <v>108</v>
      </c>
      <c r="AB641" s="57" t="s">
        <v>72</v>
      </c>
      <c r="AC641" s="57" t="s">
        <v>112</v>
      </c>
      <c r="AD641" s="57" t="s">
        <v>112</v>
      </c>
      <c r="AE641" s="57" t="s">
        <v>112</v>
      </c>
      <c r="AF641" s="57" t="s">
        <v>112</v>
      </c>
      <c r="AG641" s="57" t="s">
        <v>74</v>
      </c>
      <c r="AH641" s="57" t="s">
        <v>79</v>
      </c>
      <c r="AI641" s="56" t="s">
        <v>114</v>
      </c>
      <c r="AJ641" s="46" t="s">
        <v>3602</v>
      </c>
      <c r="AK641" s="57" t="s">
        <v>102</v>
      </c>
      <c r="AL641" s="57" t="s">
        <v>86</v>
      </c>
      <c r="AM641" s="57" t="s">
        <v>3603</v>
      </c>
      <c r="AN641" s="57" t="s">
        <v>112</v>
      </c>
      <c r="AO641" s="57" t="s">
        <v>114</v>
      </c>
      <c r="AP641" s="57" t="s">
        <v>105</v>
      </c>
      <c r="AQ641" s="61" t="s">
        <v>105</v>
      </c>
    </row>
    <row r="642" spans="1:43" s="56" customFormat="1" ht="68.099999999999994" customHeight="1">
      <c r="A642" s="59">
        <v>32378948</v>
      </c>
      <c r="B642" s="58" t="s">
        <v>3331</v>
      </c>
      <c r="C642" s="58">
        <v>43571</v>
      </c>
      <c r="D642" s="3" t="s">
        <v>3604</v>
      </c>
      <c r="E642" s="57" t="s">
        <v>35</v>
      </c>
      <c r="F642" s="58" t="s">
        <v>3605</v>
      </c>
      <c r="G642" s="59">
        <v>2006</v>
      </c>
      <c r="H642" s="3" t="s">
        <v>3606</v>
      </c>
      <c r="I642" s="57" t="s">
        <v>3607</v>
      </c>
      <c r="J642" s="56" t="s">
        <v>114</v>
      </c>
      <c r="K642" s="58" t="s">
        <v>3608</v>
      </c>
      <c r="L642" s="57" t="s">
        <v>127</v>
      </c>
      <c r="M642" s="57" t="s">
        <v>114</v>
      </c>
      <c r="N642" s="57" t="s">
        <v>3609</v>
      </c>
      <c r="O642" s="57" t="s">
        <v>112</v>
      </c>
      <c r="P642" s="57" t="s">
        <v>68</v>
      </c>
      <c r="Q642" s="57" t="s">
        <v>111</v>
      </c>
      <c r="R642" s="1" t="s">
        <v>49</v>
      </c>
      <c r="S642" s="57" t="s">
        <v>4212</v>
      </c>
      <c r="T642" s="57" t="s">
        <v>127</v>
      </c>
      <c r="U642" s="57" t="s">
        <v>3610</v>
      </c>
      <c r="V642" s="57" t="s">
        <v>62</v>
      </c>
      <c r="W642" s="1" t="s">
        <v>68</v>
      </c>
      <c r="X642" s="57">
        <v>3</v>
      </c>
      <c r="Y642" s="57" t="s">
        <v>3611</v>
      </c>
      <c r="Z642" s="57" t="s">
        <v>114</v>
      </c>
      <c r="AA642" s="57" t="s">
        <v>110</v>
      </c>
      <c r="AB642" s="57" t="s">
        <v>72</v>
      </c>
      <c r="AC642" s="57" t="s">
        <v>112</v>
      </c>
      <c r="AD642" s="57" t="s">
        <v>112</v>
      </c>
      <c r="AE642" s="57" t="s">
        <v>112</v>
      </c>
      <c r="AF642" s="57" t="s">
        <v>112</v>
      </c>
      <c r="AG642" s="57" t="s">
        <v>73</v>
      </c>
      <c r="AH642" s="57" t="s">
        <v>79</v>
      </c>
      <c r="AI642" s="56" t="s">
        <v>114</v>
      </c>
      <c r="AJ642" s="46" t="s">
        <v>3612</v>
      </c>
      <c r="AK642" s="57" t="s">
        <v>100</v>
      </c>
      <c r="AL642" s="57" t="s">
        <v>89</v>
      </c>
      <c r="AM642" s="57" t="s">
        <v>3613</v>
      </c>
      <c r="AN642" s="57" t="s">
        <v>112</v>
      </c>
      <c r="AO642" s="57" t="s">
        <v>114</v>
      </c>
      <c r="AP642" s="57" t="s">
        <v>105</v>
      </c>
      <c r="AQ642" s="61" t="s">
        <v>105</v>
      </c>
    </row>
    <row r="643" spans="1:43" s="56" customFormat="1" ht="68.099999999999994" customHeight="1">
      <c r="A643" s="59">
        <v>32378948</v>
      </c>
      <c r="B643" s="58" t="s">
        <v>3331</v>
      </c>
      <c r="C643" s="58">
        <v>43571</v>
      </c>
      <c r="D643" s="3" t="s">
        <v>3604</v>
      </c>
      <c r="E643" s="57" t="s">
        <v>35</v>
      </c>
      <c r="F643" s="58" t="s">
        <v>3605</v>
      </c>
      <c r="G643" s="59">
        <v>2006</v>
      </c>
      <c r="H643" s="3" t="s">
        <v>3606</v>
      </c>
      <c r="I643" s="57" t="s">
        <v>3607</v>
      </c>
      <c r="J643" s="56" t="s">
        <v>114</v>
      </c>
      <c r="K643" s="58" t="s">
        <v>3608</v>
      </c>
      <c r="L643" s="57" t="s">
        <v>127</v>
      </c>
      <c r="M643" s="57" t="s">
        <v>114</v>
      </c>
      <c r="N643" s="57" t="s">
        <v>3609</v>
      </c>
      <c r="O643" s="57" t="s">
        <v>112</v>
      </c>
      <c r="P643" s="57" t="s">
        <v>68</v>
      </c>
      <c r="Q643" s="57" t="s">
        <v>111</v>
      </c>
      <c r="R643" s="57" t="s">
        <v>50</v>
      </c>
      <c r="S643" s="57" t="s">
        <v>58</v>
      </c>
      <c r="T643" s="57" t="s">
        <v>133</v>
      </c>
      <c r="U643" s="57" t="s">
        <v>3610</v>
      </c>
      <c r="V643" s="57" t="s">
        <v>62</v>
      </c>
      <c r="W643" s="1" t="s">
        <v>68</v>
      </c>
      <c r="X643" s="57">
        <v>3</v>
      </c>
      <c r="Y643" s="57" t="s">
        <v>3611</v>
      </c>
      <c r="Z643" s="57" t="s">
        <v>114</v>
      </c>
      <c r="AA643" s="57" t="s">
        <v>110</v>
      </c>
      <c r="AB643" s="57" t="s">
        <v>72</v>
      </c>
      <c r="AC643" s="57" t="s">
        <v>112</v>
      </c>
      <c r="AD643" s="57" t="s">
        <v>112</v>
      </c>
      <c r="AE643" s="57" t="s">
        <v>112</v>
      </c>
      <c r="AF643" s="57" t="s">
        <v>112</v>
      </c>
      <c r="AG643" s="57" t="s">
        <v>73</v>
      </c>
      <c r="AH643" s="57" t="s">
        <v>79</v>
      </c>
      <c r="AI643" s="56" t="s">
        <v>114</v>
      </c>
      <c r="AJ643" s="46" t="s">
        <v>3612</v>
      </c>
      <c r="AK643" s="57" t="s">
        <v>100</v>
      </c>
      <c r="AL643" s="57" t="s">
        <v>89</v>
      </c>
      <c r="AM643" s="57" t="s">
        <v>3613</v>
      </c>
      <c r="AN643" s="57" t="s">
        <v>112</v>
      </c>
      <c r="AO643" s="57" t="s">
        <v>114</v>
      </c>
      <c r="AP643" s="57" t="s">
        <v>105</v>
      </c>
      <c r="AQ643" s="61" t="s">
        <v>105</v>
      </c>
    </row>
    <row r="644" spans="1:43" s="56" customFormat="1" ht="68.099999999999994" customHeight="1">
      <c r="A644" s="59">
        <v>32374322</v>
      </c>
      <c r="B644" s="58" t="s">
        <v>3331</v>
      </c>
      <c r="C644" s="58">
        <v>43571</v>
      </c>
      <c r="D644" s="3" t="s">
        <v>3614</v>
      </c>
      <c r="E644" s="57" t="s">
        <v>34</v>
      </c>
      <c r="F644" s="58" t="s">
        <v>3615</v>
      </c>
      <c r="G644" s="59">
        <v>2012</v>
      </c>
      <c r="H644" s="3" t="s">
        <v>3616</v>
      </c>
      <c r="I644" s="57" t="s">
        <v>3617</v>
      </c>
      <c r="J644" s="56">
        <v>1</v>
      </c>
      <c r="K644" s="58" t="s">
        <v>3618</v>
      </c>
      <c r="L644" s="57" t="s">
        <v>577</v>
      </c>
      <c r="M644" s="57" t="s">
        <v>3619</v>
      </c>
      <c r="N644" s="57" t="s">
        <v>3620</v>
      </c>
      <c r="O644" s="57" t="s">
        <v>111</v>
      </c>
      <c r="P644" s="57" t="s">
        <v>41</v>
      </c>
      <c r="Q644" s="57" t="s">
        <v>112</v>
      </c>
      <c r="R644" s="1" t="s">
        <v>49</v>
      </c>
      <c r="S644" s="57" t="s">
        <v>4212</v>
      </c>
      <c r="T644" s="57" t="s">
        <v>272</v>
      </c>
      <c r="U644" s="57" t="s">
        <v>3621</v>
      </c>
      <c r="V644" s="57" t="s">
        <v>62</v>
      </c>
      <c r="W644" s="1" t="s">
        <v>68</v>
      </c>
      <c r="X644" s="57">
        <v>119</v>
      </c>
      <c r="Y644" s="57" t="s">
        <v>874</v>
      </c>
      <c r="Z644" s="57" t="s">
        <v>3622</v>
      </c>
      <c r="AA644" s="57" t="s">
        <v>108</v>
      </c>
      <c r="AB644" s="57" t="s">
        <v>72</v>
      </c>
      <c r="AC644" s="57" t="s">
        <v>112</v>
      </c>
      <c r="AD644" s="57" t="s">
        <v>112</v>
      </c>
      <c r="AE644" s="57" t="s">
        <v>112</v>
      </c>
      <c r="AF644" s="57" t="s">
        <v>112</v>
      </c>
      <c r="AG644" s="57" t="s">
        <v>75</v>
      </c>
      <c r="AH644" s="57" t="s">
        <v>40</v>
      </c>
      <c r="AI644" s="3" t="s">
        <v>114</v>
      </c>
      <c r="AJ644" s="46" t="s">
        <v>3623</v>
      </c>
      <c r="AK644" s="57" t="s">
        <v>102</v>
      </c>
      <c r="AL644" s="57" t="s">
        <v>86</v>
      </c>
      <c r="AM644" s="57" t="s">
        <v>3624</v>
      </c>
      <c r="AN644" s="57" t="s">
        <v>112</v>
      </c>
      <c r="AO644" s="57" t="s">
        <v>114</v>
      </c>
      <c r="AP644" s="57" t="s">
        <v>105</v>
      </c>
      <c r="AQ644" s="61" t="s">
        <v>105</v>
      </c>
    </row>
    <row r="645" spans="1:43" s="56" customFormat="1" ht="68.099999999999994" customHeight="1">
      <c r="A645" s="59">
        <v>32374322</v>
      </c>
      <c r="B645" s="58" t="s">
        <v>3331</v>
      </c>
      <c r="C645" s="58">
        <v>43571</v>
      </c>
      <c r="D645" s="3" t="s">
        <v>3614</v>
      </c>
      <c r="E645" s="57" t="s">
        <v>34</v>
      </c>
      <c r="F645" s="58" t="s">
        <v>3615</v>
      </c>
      <c r="G645" s="59">
        <v>2012</v>
      </c>
      <c r="H645" s="3" t="s">
        <v>3616</v>
      </c>
      <c r="I645" s="57" t="s">
        <v>3617</v>
      </c>
      <c r="J645" s="56">
        <v>1</v>
      </c>
      <c r="K645" s="58" t="s">
        <v>3618</v>
      </c>
      <c r="L645" s="57" t="s">
        <v>577</v>
      </c>
      <c r="M645" s="57" t="s">
        <v>3619</v>
      </c>
      <c r="N645" s="57" t="s">
        <v>3620</v>
      </c>
      <c r="O645" s="57" t="s">
        <v>111</v>
      </c>
      <c r="P645" s="57" t="s">
        <v>42</v>
      </c>
      <c r="Q645" s="57" t="s">
        <v>112</v>
      </c>
      <c r="R645" s="1" t="s">
        <v>49</v>
      </c>
      <c r="S645" s="57" t="s">
        <v>4212</v>
      </c>
      <c r="T645" s="57" t="s">
        <v>272</v>
      </c>
      <c r="U645" s="57" t="s">
        <v>3621</v>
      </c>
      <c r="V645" s="57" t="s">
        <v>62</v>
      </c>
      <c r="W645" s="1" t="s">
        <v>68</v>
      </c>
      <c r="X645" s="57">
        <v>119</v>
      </c>
      <c r="Y645" s="57" t="s">
        <v>874</v>
      </c>
      <c r="Z645" s="57" t="s">
        <v>3622</v>
      </c>
      <c r="AA645" s="57" t="s">
        <v>108</v>
      </c>
      <c r="AB645" s="57" t="s">
        <v>72</v>
      </c>
      <c r="AC645" s="57" t="s">
        <v>112</v>
      </c>
      <c r="AD645" s="57" t="s">
        <v>112</v>
      </c>
      <c r="AE645" s="57" t="s">
        <v>112</v>
      </c>
      <c r="AF645" s="57" t="s">
        <v>112</v>
      </c>
      <c r="AG645" s="57" t="s">
        <v>75</v>
      </c>
      <c r="AH645" s="57" t="s">
        <v>81</v>
      </c>
      <c r="AI645" s="3" t="s">
        <v>114</v>
      </c>
      <c r="AJ645" s="46" t="s">
        <v>3623</v>
      </c>
      <c r="AK645" s="57" t="s">
        <v>102</v>
      </c>
      <c r="AL645" s="57" t="s">
        <v>86</v>
      </c>
      <c r="AM645" s="57" t="s">
        <v>3624</v>
      </c>
      <c r="AN645" s="57" t="s">
        <v>112</v>
      </c>
      <c r="AO645" s="57" t="s">
        <v>114</v>
      </c>
      <c r="AP645" s="57" t="s">
        <v>105</v>
      </c>
      <c r="AQ645" s="61" t="s">
        <v>105</v>
      </c>
    </row>
    <row r="646" spans="1:43" s="56" customFormat="1" ht="68.099999999999994" customHeight="1">
      <c r="A646" s="59">
        <v>32376269</v>
      </c>
      <c r="B646" s="58" t="s">
        <v>3331</v>
      </c>
      <c r="C646" s="58">
        <v>43571</v>
      </c>
      <c r="D646" s="3" t="s">
        <v>3625</v>
      </c>
      <c r="E646" s="57" t="s">
        <v>34</v>
      </c>
      <c r="F646" s="58" t="s">
        <v>3626</v>
      </c>
      <c r="G646" s="59">
        <v>2009</v>
      </c>
      <c r="H646" s="3" t="s">
        <v>3627</v>
      </c>
      <c r="I646" s="57" t="s">
        <v>3628</v>
      </c>
      <c r="J646" s="56">
        <v>74</v>
      </c>
      <c r="K646" s="58" t="s">
        <v>3629</v>
      </c>
      <c r="L646" s="57" t="s">
        <v>525</v>
      </c>
      <c r="M646" s="57" t="s">
        <v>114</v>
      </c>
      <c r="N646" s="57" t="s">
        <v>3630</v>
      </c>
      <c r="O646" s="57" t="s">
        <v>112</v>
      </c>
      <c r="P646" s="57" t="s">
        <v>68</v>
      </c>
      <c r="Q646" s="57" t="s">
        <v>111</v>
      </c>
      <c r="R646" s="1" t="s">
        <v>49</v>
      </c>
      <c r="S646" s="57" t="s">
        <v>4212</v>
      </c>
      <c r="T646" s="57" t="s">
        <v>145</v>
      </c>
      <c r="U646" s="57" t="s">
        <v>3631</v>
      </c>
      <c r="V646" s="57" t="s">
        <v>62</v>
      </c>
      <c r="W646" s="1" t="s">
        <v>68</v>
      </c>
      <c r="X646" s="57">
        <v>6</v>
      </c>
      <c r="Y646" s="57" t="s">
        <v>850</v>
      </c>
      <c r="Z646" s="57" t="s">
        <v>114</v>
      </c>
      <c r="AA646" s="57" t="s">
        <v>110</v>
      </c>
      <c r="AB646" s="57" t="s">
        <v>72</v>
      </c>
      <c r="AC646" s="57" t="s">
        <v>112</v>
      </c>
      <c r="AD646" s="57" t="s">
        <v>112</v>
      </c>
      <c r="AE646" s="57" t="s">
        <v>112</v>
      </c>
      <c r="AF646" s="57" t="s">
        <v>112</v>
      </c>
      <c r="AG646" s="57" t="s">
        <v>74</v>
      </c>
      <c r="AH646" s="57" t="s">
        <v>78</v>
      </c>
      <c r="AI646" s="3" t="s">
        <v>114</v>
      </c>
      <c r="AJ646" s="46" t="s">
        <v>3632</v>
      </c>
      <c r="AK646" s="57" t="s">
        <v>100</v>
      </c>
      <c r="AL646" s="57" t="s">
        <v>89</v>
      </c>
      <c r="AM646" s="57" t="s">
        <v>3633</v>
      </c>
      <c r="AN646" s="57" t="s">
        <v>112</v>
      </c>
      <c r="AO646" s="57" t="s">
        <v>114</v>
      </c>
      <c r="AP646" s="57" t="s">
        <v>105</v>
      </c>
      <c r="AQ646" s="61" t="s">
        <v>105</v>
      </c>
    </row>
    <row r="647" spans="1:43" s="56" customFormat="1" ht="68.099999999999994" customHeight="1">
      <c r="A647" s="59">
        <v>32376269</v>
      </c>
      <c r="B647" s="58" t="s">
        <v>3331</v>
      </c>
      <c r="C647" s="58">
        <v>43571</v>
      </c>
      <c r="D647" s="3" t="s">
        <v>3625</v>
      </c>
      <c r="E647" s="57" t="s">
        <v>34</v>
      </c>
      <c r="F647" s="58" t="s">
        <v>3626</v>
      </c>
      <c r="G647" s="59">
        <v>2009</v>
      </c>
      <c r="H647" s="3" t="s">
        <v>3627</v>
      </c>
      <c r="I647" s="57" t="s">
        <v>3628</v>
      </c>
      <c r="J647" s="56">
        <v>74</v>
      </c>
      <c r="K647" s="58" t="s">
        <v>3629</v>
      </c>
      <c r="L647" s="57" t="s">
        <v>525</v>
      </c>
      <c r="M647" s="57" t="s">
        <v>114</v>
      </c>
      <c r="N647" s="57" t="s">
        <v>3630</v>
      </c>
      <c r="O647" s="57" t="s">
        <v>112</v>
      </c>
      <c r="P647" s="57" t="s">
        <v>68</v>
      </c>
      <c r="Q647" s="57" t="s">
        <v>111</v>
      </c>
      <c r="R647" s="57" t="s">
        <v>50</v>
      </c>
      <c r="S647" s="57" t="s">
        <v>4210</v>
      </c>
      <c r="T647" s="57" t="s">
        <v>145</v>
      </c>
      <c r="U647" s="57" t="s">
        <v>3631</v>
      </c>
      <c r="V647" s="57" t="s">
        <v>62</v>
      </c>
      <c r="W647" s="1" t="s">
        <v>68</v>
      </c>
      <c r="X647" s="57">
        <v>6</v>
      </c>
      <c r="Y647" s="57" t="s">
        <v>850</v>
      </c>
      <c r="Z647" s="57" t="s">
        <v>114</v>
      </c>
      <c r="AA647" s="57" t="s">
        <v>110</v>
      </c>
      <c r="AB647" s="57" t="s">
        <v>72</v>
      </c>
      <c r="AC647" s="57" t="s">
        <v>112</v>
      </c>
      <c r="AD647" s="57" t="s">
        <v>112</v>
      </c>
      <c r="AE647" s="57" t="s">
        <v>112</v>
      </c>
      <c r="AF647" s="57" t="s">
        <v>112</v>
      </c>
      <c r="AG647" s="57" t="s">
        <v>74</v>
      </c>
      <c r="AH647" s="57" t="s">
        <v>78</v>
      </c>
      <c r="AI647" s="3" t="s">
        <v>114</v>
      </c>
      <c r="AJ647" s="46" t="s">
        <v>3632</v>
      </c>
      <c r="AK647" s="57" t="s">
        <v>100</v>
      </c>
      <c r="AL647" s="57" t="s">
        <v>89</v>
      </c>
      <c r="AM647" s="57" t="s">
        <v>3633</v>
      </c>
      <c r="AN647" s="57" t="s">
        <v>112</v>
      </c>
      <c r="AO647" s="57" t="s">
        <v>114</v>
      </c>
      <c r="AP647" s="57" t="s">
        <v>105</v>
      </c>
      <c r="AQ647" s="61" t="s">
        <v>105</v>
      </c>
    </row>
    <row r="648" spans="1:43" s="74" customFormat="1" ht="68.099999999999994" customHeight="1">
      <c r="A648" s="59">
        <v>32243814</v>
      </c>
      <c r="B648" s="58" t="s">
        <v>3331</v>
      </c>
      <c r="C648" s="58">
        <v>43572</v>
      </c>
      <c r="D648" s="46" t="s">
        <v>3634</v>
      </c>
      <c r="E648" s="57" t="s">
        <v>34</v>
      </c>
      <c r="F648" s="58" t="s">
        <v>3635</v>
      </c>
      <c r="G648" s="59">
        <v>2001</v>
      </c>
      <c r="H648" s="46" t="s">
        <v>3636</v>
      </c>
      <c r="I648" s="57" t="s">
        <v>3637</v>
      </c>
      <c r="J648" s="74">
        <v>166</v>
      </c>
      <c r="K648" s="58" t="s">
        <v>3638</v>
      </c>
      <c r="L648" s="57" t="s">
        <v>3639</v>
      </c>
      <c r="M648" s="57" t="s">
        <v>114</v>
      </c>
      <c r="N648" s="57" t="s">
        <v>3640</v>
      </c>
      <c r="O648" s="57" t="s">
        <v>112</v>
      </c>
      <c r="P648" s="57" t="s">
        <v>68</v>
      </c>
      <c r="Q648" s="57" t="s">
        <v>111</v>
      </c>
      <c r="R648" s="1" t="s">
        <v>49</v>
      </c>
      <c r="S648" s="57" t="s">
        <v>52</v>
      </c>
      <c r="T648" s="57" t="s">
        <v>900</v>
      </c>
      <c r="U648" s="57" t="s">
        <v>3641</v>
      </c>
      <c r="V648" s="57" t="s">
        <v>62</v>
      </c>
      <c r="W648" s="1" t="s">
        <v>68</v>
      </c>
      <c r="X648" s="57">
        <v>15</v>
      </c>
      <c r="Y648" s="57" t="s">
        <v>3642</v>
      </c>
      <c r="Z648" s="57" t="s">
        <v>114</v>
      </c>
      <c r="AA648" s="57" t="s">
        <v>108</v>
      </c>
      <c r="AB648" s="57" t="s">
        <v>72</v>
      </c>
      <c r="AC648" s="57" t="s">
        <v>112</v>
      </c>
      <c r="AD648" s="57" t="s">
        <v>112</v>
      </c>
      <c r="AE648" s="57" t="s">
        <v>112</v>
      </c>
      <c r="AF648" s="57" t="s">
        <v>112</v>
      </c>
      <c r="AG648" s="57" t="s">
        <v>73</v>
      </c>
      <c r="AH648" s="57" t="s">
        <v>76</v>
      </c>
      <c r="AI648" s="46" t="s">
        <v>114</v>
      </c>
      <c r="AJ648" s="46" t="s">
        <v>3643</v>
      </c>
      <c r="AK648" s="57" t="s">
        <v>100</v>
      </c>
      <c r="AL648" s="57" t="s">
        <v>89</v>
      </c>
      <c r="AM648" s="57" t="s">
        <v>3644</v>
      </c>
      <c r="AN648" s="57" t="s">
        <v>112</v>
      </c>
      <c r="AO648" s="57" t="s">
        <v>114</v>
      </c>
      <c r="AP648" s="57" t="s">
        <v>105</v>
      </c>
      <c r="AQ648" s="57" t="s">
        <v>105</v>
      </c>
    </row>
    <row r="649" spans="1:43" s="74" customFormat="1" ht="68.099999999999994" customHeight="1">
      <c r="A649" s="59">
        <v>32243814</v>
      </c>
      <c r="B649" s="58" t="s">
        <v>3331</v>
      </c>
      <c r="C649" s="58">
        <v>43572</v>
      </c>
      <c r="D649" s="46" t="s">
        <v>3634</v>
      </c>
      <c r="E649" s="57" t="s">
        <v>34</v>
      </c>
      <c r="F649" s="58" t="s">
        <v>3635</v>
      </c>
      <c r="G649" s="59">
        <v>2001</v>
      </c>
      <c r="H649" s="46" t="s">
        <v>3636</v>
      </c>
      <c r="I649" s="57" t="s">
        <v>3637</v>
      </c>
      <c r="J649" s="74">
        <v>166</v>
      </c>
      <c r="K649" s="58" t="s">
        <v>3638</v>
      </c>
      <c r="L649" s="57" t="s">
        <v>3639</v>
      </c>
      <c r="M649" s="57" t="s">
        <v>114</v>
      </c>
      <c r="N649" s="57" t="s">
        <v>3640</v>
      </c>
      <c r="O649" s="57" t="s">
        <v>112</v>
      </c>
      <c r="P649" s="57" t="s">
        <v>68</v>
      </c>
      <c r="Q649" s="57" t="s">
        <v>111</v>
      </c>
      <c r="R649" s="1" t="s">
        <v>49</v>
      </c>
      <c r="S649" s="57" t="s">
        <v>4212</v>
      </c>
      <c r="T649" s="57" t="s">
        <v>900</v>
      </c>
      <c r="U649" s="57" t="s">
        <v>3641</v>
      </c>
      <c r="V649" s="57" t="s">
        <v>62</v>
      </c>
      <c r="W649" s="1" t="s">
        <v>68</v>
      </c>
      <c r="X649" s="57">
        <v>15</v>
      </c>
      <c r="Y649" s="57" t="s">
        <v>3642</v>
      </c>
      <c r="Z649" s="57" t="s">
        <v>114</v>
      </c>
      <c r="AA649" s="57" t="s">
        <v>108</v>
      </c>
      <c r="AB649" s="57" t="s">
        <v>72</v>
      </c>
      <c r="AC649" s="57" t="s">
        <v>112</v>
      </c>
      <c r="AD649" s="57" t="s">
        <v>112</v>
      </c>
      <c r="AE649" s="57" t="s">
        <v>112</v>
      </c>
      <c r="AF649" s="57" t="s">
        <v>112</v>
      </c>
      <c r="AG649" s="57" t="s">
        <v>73</v>
      </c>
      <c r="AH649" s="57" t="s">
        <v>76</v>
      </c>
      <c r="AI649" s="46" t="s">
        <v>114</v>
      </c>
      <c r="AJ649" s="46" t="s">
        <v>3643</v>
      </c>
      <c r="AK649" s="57" t="s">
        <v>100</v>
      </c>
      <c r="AL649" s="57" t="s">
        <v>89</v>
      </c>
      <c r="AM649" s="57" t="s">
        <v>3644</v>
      </c>
      <c r="AN649" s="57" t="s">
        <v>112</v>
      </c>
      <c r="AO649" s="57" t="s">
        <v>114</v>
      </c>
      <c r="AP649" s="57" t="s">
        <v>105</v>
      </c>
      <c r="AQ649" s="57" t="s">
        <v>105</v>
      </c>
    </row>
    <row r="650" spans="1:43" s="74" customFormat="1" ht="68.099999999999994" customHeight="1">
      <c r="A650" s="59">
        <v>32243814</v>
      </c>
      <c r="B650" s="58" t="s">
        <v>3331</v>
      </c>
      <c r="C650" s="58">
        <v>43572</v>
      </c>
      <c r="D650" s="46" t="s">
        <v>3634</v>
      </c>
      <c r="E650" s="57" t="s">
        <v>34</v>
      </c>
      <c r="F650" s="58" t="s">
        <v>3635</v>
      </c>
      <c r="G650" s="59">
        <v>2001</v>
      </c>
      <c r="H650" s="46" t="s">
        <v>3636</v>
      </c>
      <c r="I650" s="57" t="s">
        <v>3637</v>
      </c>
      <c r="J650" s="74">
        <v>166</v>
      </c>
      <c r="K650" s="58" t="s">
        <v>3638</v>
      </c>
      <c r="L650" s="57" t="s">
        <v>3639</v>
      </c>
      <c r="M650" s="57" t="s">
        <v>114</v>
      </c>
      <c r="N650" s="57" t="s">
        <v>3640</v>
      </c>
      <c r="O650" s="57" t="s">
        <v>112</v>
      </c>
      <c r="P650" s="57" t="s">
        <v>68</v>
      </c>
      <c r="Q650" s="57" t="s">
        <v>111</v>
      </c>
      <c r="R650" s="57" t="s">
        <v>51</v>
      </c>
      <c r="S650" s="57" t="s">
        <v>58</v>
      </c>
      <c r="T650" s="57" t="s">
        <v>900</v>
      </c>
      <c r="U650" s="57" t="s">
        <v>3641</v>
      </c>
      <c r="V650" s="57" t="s">
        <v>62</v>
      </c>
      <c r="W650" s="1" t="s">
        <v>68</v>
      </c>
      <c r="X650" s="57">
        <v>15</v>
      </c>
      <c r="Y650" s="57" t="s">
        <v>3642</v>
      </c>
      <c r="Z650" s="57" t="s">
        <v>114</v>
      </c>
      <c r="AA650" s="57" t="s">
        <v>108</v>
      </c>
      <c r="AB650" s="57" t="s">
        <v>72</v>
      </c>
      <c r="AC650" s="57" t="s">
        <v>112</v>
      </c>
      <c r="AD650" s="57" t="s">
        <v>112</v>
      </c>
      <c r="AE650" s="57" t="s">
        <v>112</v>
      </c>
      <c r="AF650" s="57" t="s">
        <v>112</v>
      </c>
      <c r="AG650" s="57" t="s">
        <v>73</v>
      </c>
      <c r="AH650" s="57" t="s">
        <v>76</v>
      </c>
      <c r="AI650" s="46" t="s">
        <v>114</v>
      </c>
      <c r="AJ650" s="46" t="s">
        <v>3643</v>
      </c>
      <c r="AK650" s="57" t="s">
        <v>100</v>
      </c>
      <c r="AL650" s="57" t="s">
        <v>89</v>
      </c>
      <c r="AM650" s="57" t="s">
        <v>3644</v>
      </c>
      <c r="AN650" s="57" t="s">
        <v>112</v>
      </c>
      <c r="AO650" s="57" t="s">
        <v>114</v>
      </c>
      <c r="AP650" s="57" t="s">
        <v>105</v>
      </c>
      <c r="AQ650" s="57" t="s">
        <v>105</v>
      </c>
    </row>
    <row r="651" spans="1:43" s="56" customFormat="1" ht="68.099999999999994" customHeight="1">
      <c r="A651" s="59">
        <v>32375318</v>
      </c>
      <c r="B651" s="58" t="s">
        <v>3331</v>
      </c>
      <c r="C651" s="58">
        <v>43572</v>
      </c>
      <c r="D651" s="3" t="s">
        <v>3645</v>
      </c>
      <c r="E651" s="57" t="s">
        <v>34</v>
      </c>
      <c r="F651" s="58" t="s">
        <v>3646</v>
      </c>
      <c r="G651" s="59">
        <v>2011</v>
      </c>
      <c r="H651" s="3" t="s">
        <v>3647</v>
      </c>
      <c r="I651" s="57" t="s">
        <v>3648</v>
      </c>
      <c r="J651" s="56">
        <v>40</v>
      </c>
      <c r="K651" s="58" t="s">
        <v>3649</v>
      </c>
      <c r="L651" s="57" t="s">
        <v>145</v>
      </c>
      <c r="M651" s="57" t="s">
        <v>3650</v>
      </c>
      <c r="N651" s="57" t="s">
        <v>3651</v>
      </c>
      <c r="O651" s="57" t="s">
        <v>112</v>
      </c>
      <c r="P651" s="57" t="s">
        <v>68</v>
      </c>
      <c r="Q651" s="57" t="s">
        <v>112</v>
      </c>
      <c r="R651" s="57" t="s">
        <v>50</v>
      </c>
      <c r="S651" s="57" t="s">
        <v>113</v>
      </c>
      <c r="T651" s="57" t="s">
        <v>145</v>
      </c>
      <c r="U651" s="57" t="s">
        <v>3652</v>
      </c>
      <c r="V651" s="57" t="s">
        <v>62</v>
      </c>
      <c r="W651" s="1" t="s">
        <v>68</v>
      </c>
      <c r="X651" s="57">
        <v>6</v>
      </c>
      <c r="Y651" s="57" t="s">
        <v>3653</v>
      </c>
      <c r="Z651" s="57" t="s">
        <v>114</v>
      </c>
      <c r="AA651" s="57" t="s">
        <v>104</v>
      </c>
      <c r="AB651" s="57" t="s">
        <v>72</v>
      </c>
      <c r="AC651" s="57" t="s">
        <v>112</v>
      </c>
      <c r="AD651" s="57" t="s">
        <v>112</v>
      </c>
      <c r="AE651" s="57" t="s">
        <v>112</v>
      </c>
      <c r="AF651" s="57" t="s">
        <v>112</v>
      </c>
      <c r="AG651" s="57" t="s">
        <v>74</v>
      </c>
      <c r="AH651" s="1" t="s">
        <v>4295</v>
      </c>
      <c r="AI651" s="3" t="s">
        <v>114</v>
      </c>
      <c r="AJ651" s="46" t="s">
        <v>3654</v>
      </c>
      <c r="AK651" s="57" t="s">
        <v>100</v>
      </c>
      <c r="AL651" s="57" t="s">
        <v>89</v>
      </c>
      <c r="AM651" s="57" t="s">
        <v>3655</v>
      </c>
      <c r="AN651" s="57" t="s">
        <v>112</v>
      </c>
      <c r="AO651" s="57" t="s">
        <v>114</v>
      </c>
      <c r="AP651" s="57" t="s">
        <v>105</v>
      </c>
      <c r="AQ651" s="61" t="s">
        <v>105</v>
      </c>
    </row>
    <row r="652" spans="1:43" s="56" customFormat="1" ht="68.099999999999994" customHeight="1">
      <c r="A652" s="59">
        <v>32375639</v>
      </c>
      <c r="B652" s="58" t="s">
        <v>3331</v>
      </c>
      <c r="C652" s="58">
        <v>43572</v>
      </c>
      <c r="D652" s="3" t="s">
        <v>3656</v>
      </c>
      <c r="E652" s="57" t="s">
        <v>34</v>
      </c>
      <c r="F652" s="58" t="s">
        <v>3657</v>
      </c>
      <c r="G652" s="59">
        <v>2010</v>
      </c>
      <c r="H652" s="3" t="s">
        <v>3658</v>
      </c>
      <c r="I652" s="57" t="s">
        <v>3659</v>
      </c>
      <c r="J652" s="56">
        <v>82</v>
      </c>
      <c r="K652" s="58" t="s">
        <v>3660</v>
      </c>
      <c r="L652" s="57" t="s">
        <v>525</v>
      </c>
      <c r="M652" s="57" t="s">
        <v>114</v>
      </c>
      <c r="N652" s="57" t="s">
        <v>3661</v>
      </c>
      <c r="O652" s="57" t="s">
        <v>112</v>
      </c>
      <c r="P652" s="57" t="s">
        <v>68</v>
      </c>
      <c r="Q652" s="57" t="s">
        <v>111</v>
      </c>
      <c r="R652" s="57" t="s">
        <v>51</v>
      </c>
      <c r="S652" s="57" t="s">
        <v>4210</v>
      </c>
      <c r="T652" s="57" t="s">
        <v>145</v>
      </c>
      <c r="U652" s="57" t="s">
        <v>3662</v>
      </c>
      <c r="V652" s="57" t="s">
        <v>62</v>
      </c>
      <c r="W652" s="1" t="s">
        <v>68</v>
      </c>
      <c r="X652" s="57">
        <v>6</v>
      </c>
      <c r="Y652" s="57" t="s">
        <v>3663</v>
      </c>
      <c r="Z652" s="57" t="s">
        <v>114</v>
      </c>
      <c r="AA652" s="57" t="s">
        <v>104</v>
      </c>
      <c r="AB652" s="57" t="s">
        <v>72</v>
      </c>
      <c r="AC652" s="57" t="s">
        <v>112</v>
      </c>
      <c r="AD652" s="57" t="s">
        <v>112</v>
      </c>
      <c r="AE652" s="57" t="s">
        <v>112</v>
      </c>
      <c r="AF652" s="57" t="s">
        <v>112</v>
      </c>
      <c r="AG652" s="57" t="s">
        <v>74</v>
      </c>
      <c r="AH652" s="57" t="s">
        <v>78</v>
      </c>
      <c r="AI652" s="3" t="s">
        <v>114</v>
      </c>
      <c r="AJ652" s="46" t="s">
        <v>3664</v>
      </c>
      <c r="AK652" s="57" t="s">
        <v>102</v>
      </c>
      <c r="AL652" s="57" t="s">
        <v>89</v>
      </c>
      <c r="AM652" s="57" t="s">
        <v>114</v>
      </c>
      <c r="AN652" s="57" t="s">
        <v>112</v>
      </c>
      <c r="AO652" s="57" t="s">
        <v>114</v>
      </c>
      <c r="AP652" s="57" t="s">
        <v>105</v>
      </c>
      <c r="AQ652" s="61" t="s">
        <v>105</v>
      </c>
    </row>
    <row r="653" spans="1:43" s="56" customFormat="1" ht="68.099999999999994" customHeight="1">
      <c r="A653" s="59">
        <v>32375639</v>
      </c>
      <c r="B653" s="58" t="s">
        <v>3331</v>
      </c>
      <c r="C653" s="58">
        <v>43572</v>
      </c>
      <c r="D653" s="3" t="s">
        <v>3656</v>
      </c>
      <c r="E653" s="57" t="s">
        <v>34</v>
      </c>
      <c r="F653" s="58" t="s">
        <v>3657</v>
      </c>
      <c r="G653" s="59">
        <v>2010</v>
      </c>
      <c r="H653" s="3" t="s">
        <v>3658</v>
      </c>
      <c r="I653" s="57" t="s">
        <v>3659</v>
      </c>
      <c r="J653" s="56">
        <v>82</v>
      </c>
      <c r="K653" s="58" t="s">
        <v>3660</v>
      </c>
      <c r="L653" s="57" t="s">
        <v>525</v>
      </c>
      <c r="M653" s="57" t="s">
        <v>114</v>
      </c>
      <c r="N653" s="57" t="s">
        <v>3661</v>
      </c>
      <c r="O653" s="57" t="s">
        <v>112</v>
      </c>
      <c r="P653" s="57" t="s">
        <v>68</v>
      </c>
      <c r="Q653" s="57" t="s">
        <v>111</v>
      </c>
      <c r="R653" s="1" t="s">
        <v>49</v>
      </c>
      <c r="S653" s="57" t="s">
        <v>53</v>
      </c>
      <c r="T653" s="57" t="s">
        <v>145</v>
      </c>
      <c r="U653" s="57" t="s">
        <v>3662</v>
      </c>
      <c r="V653" s="57" t="s">
        <v>62</v>
      </c>
      <c r="W653" s="1" t="s">
        <v>68</v>
      </c>
      <c r="X653" s="57">
        <v>6</v>
      </c>
      <c r="Y653" s="57" t="s">
        <v>3663</v>
      </c>
      <c r="Z653" s="57" t="s">
        <v>114</v>
      </c>
      <c r="AA653" s="57" t="s">
        <v>104</v>
      </c>
      <c r="AB653" s="57" t="s">
        <v>72</v>
      </c>
      <c r="AC653" s="57" t="s">
        <v>112</v>
      </c>
      <c r="AD653" s="57" t="s">
        <v>112</v>
      </c>
      <c r="AE653" s="57" t="s">
        <v>112</v>
      </c>
      <c r="AF653" s="57" t="s">
        <v>112</v>
      </c>
      <c r="AG653" s="57" t="s">
        <v>74</v>
      </c>
      <c r="AH653" s="57" t="s">
        <v>78</v>
      </c>
      <c r="AI653" s="3" t="s">
        <v>114</v>
      </c>
      <c r="AJ653" s="46" t="s">
        <v>3664</v>
      </c>
      <c r="AK653" s="57" t="s">
        <v>102</v>
      </c>
      <c r="AL653" s="57" t="s">
        <v>89</v>
      </c>
      <c r="AM653" s="57" t="s">
        <v>114</v>
      </c>
      <c r="AN653" s="57" t="s">
        <v>112</v>
      </c>
      <c r="AO653" s="57" t="s">
        <v>114</v>
      </c>
      <c r="AP653" s="57" t="s">
        <v>105</v>
      </c>
      <c r="AQ653" s="61" t="s">
        <v>105</v>
      </c>
    </row>
    <row r="654" spans="1:43" s="56" customFormat="1" ht="68.099999999999994" customHeight="1">
      <c r="A654" s="59">
        <v>32372477</v>
      </c>
      <c r="B654" s="58" t="s">
        <v>3331</v>
      </c>
      <c r="C654" s="58">
        <v>43572</v>
      </c>
      <c r="D654" s="3" t="s">
        <v>3665</v>
      </c>
      <c r="E654" s="57" t="s">
        <v>34</v>
      </c>
      <c r="F654" s="58" t="s">
        <v>3666</v>
      </c>
      <c r="G654" s="59">
        <v>2015</v>
      </c>
      <c r="H654" s="3" t="s">
        <v>3667</v>
      </c>
      <c r="I654" s="57" t="s">
        <v>123</v>
      </c>
      <c r="J654" s="56">
        <v>89</v>
      </c>
      <c r="K654" s="58" t="s">
        <v>3668</v>
      </c>
      <c r="L654" s="57" t="s">
        <v>2357</v>
      </c>
      <c r="M654" s="57" t="s">
        <v>114</v>
      </c>
      <c r="N654" s="57" t="s">
        <v>3669</v>
      </c>
      <c r="O654" s="57" t="s">
        <v>112</v>
      </c>
      <c r="P654" s="57" t="s">
        <v>41</v>
      </c>
      <c r="Q654" s="57" t="s">
        <v>112</v>
      </c>
      <c r="R654" s="1" t="s">
        <v>49</v>
      </c>
      <c r="S654" s="57" t="s">
        <v>4212</v>
      </c>
      <c r="T654" s="57" t="s">
        <v>145</v>
      </c>
      <c r="U654" s="57" t="s">
        <v>3670</v>
      </c>
      <c r="V654" s="57" t="s">
        <v>62</v>
      </c>
      <c r="W654" s="1" t="s">
        <v>68</v>
      </c>
      <c r="X654" s="57">
        <v>17</v>
      </c>
      <c r="Y654" s="57" t="s">
        <v>3671</v>
      </c>
      <c r="Z654" s="57" t="s">
        <v>114</v>
      </c>
      <c r="AA654" s="57" t="s">
        <v>104</v>
      </c>
      <c r="AB654" s="57" t="s">
        <v>72</v>
      </c>
      <c r="AC654" s="57" t="s">
        <v>112</v>
      </c>
      <c r="AD654" s="57" t="s">
        <v>112</v>
      </c>
      <c r="AE654" s="57" t="s">
        <v>112</v>
      </c>
      <c r="AF654" s="57" t="s">
        <v>112</v>
      </c>
      <c r="AG654" s="57" t="s">
        <v>73</v>
      </c>
      <c r="AH654" s="57" t="s">
        <v>77</v>
      </c>
      <c r="AI654" s="3" t="s">
        <v>3672</v>
      </c>
      <c r="AJ654" s="46" t="s">
        <v>3673</v>
      </c>
      <c r="AK654" s="57" t="s">
        <v>102</v>
      </c>
      <c r="AL654" s="57" t="s">
        <v>86</v>
      </c>
      <c r="AM654" s="57" t="s">
        <v>3674</v>
      </c>
      <c r="AN654" s="57" t="s">
        <v>112</v>
      </c>
      <c r="AO654" s="57" t="s">
        <v>114</v>
      </c>
      <c r="AP654" s="57" t="s">
        <v>105</v>
      </c>
      <c r="AQ654" s="61" t="s">
        <v>105</v>
      </c>
    </row>
    <row r="655" spans="1:43" s="56" customFormat="1" ht="68.099999999999994" customHeight="1">
      <c r="A655" s="59">
        <v>32375148</v>
      </c>
      <c r="B655" s="58" t="s">
        <v>3331</v>
      </c>
      <c r="C655" s="58">
        <v>43573</v>
      </c>
      <c r="D655" s="3" t="s">
        <v>3675</v>
      </c>
      <c r="E655" s="57" t="s">
        <v>34</v>
      </c>
      <c r="F655" s="58" t="s">
        <v>3676</v>
      </c>
      <c r="G655" s="59">
        <v>2011</v>
      </c>
      <c r="H655" s="3" t="s">
        <v>3677</v>
      </c>
      <c r="I655" s="3" t="s">
        <v>3678</v>
      </c>
      <c r="J655" s="56">
        <v>4</v>
      </c>
      <c r="K655" s="58" t="s">
        <v>114</v>
      </c>
      <c r="L655" s="57" t="s">
        <v>133</v>
      </c>
      <c r="M655" s="57" t="s">
        <v>3679</v>
      </c>
      <c r="N655" s="57" t="s">
        <v>3680</v>
      </c>
      <c r="O655" s="57" t="s">
        <v>112</v>
      </c>
      <c r="P655" s="57" t="s">
        <v>68</v>
      </c>
      <c r="Q655" s="57" t="s">
        <v>112</v>
      </c>
      <c r="R655" s="1" t="s">
        <v>49</v>
      </c>
      <c r="S655" s="57" t="s">
        <v>4212</v>
      </c>
      <c r="T655" s="57" t="s">
        <v>133</v>
      </c>
      <c r="U655" s="57" t="s">
        <v>3681</v>
      </c>
      <c r="V655" s="57" t="s">
        <v>62</v>
      </c>
      <c r="W655" s="1" t="s">
        <v>68</v>
      </c>
      <c r="X655" s="57">
        <v>3</v>
      </c>
      <c r="Y655" s="57" t="s">
        <v>3682</v>
      </c>
      <c r="Z655" s="57" t="s">
        <v>114</v>
      </c>
      <c r="AA655" s="57" t="s">
        <v>110</v>
      </c>
      <c r="AB655" s="57" t="s">
        <v>72</v>
      </c>
      <c r="AC655" s="57" t="s">
        <v>112</v>
      </c>
      <c r="AD655" s="57" t="s">
        <v>112</v>
      </c>
      <c r="AE655" s="57" t="s">
        <v>112</v>
      </c>
      <c r="AF655" s="57" t="s">
        <v>112</v>
      </c>
      <c r="AG655" s="57" t="s">
        <v>74</v>
      </c>
      <c r="AH655" s="57" t="s">
        <v>80</v>
      </c>
      <c r="AI655" s="3" t="s">
        <v>114</v>
      </c>
      <c r="AJ655" s="46" t="s">
        <v>3683</v>
      </c>
      <c r="AK655" s="57" t="s">
        <v>100</v>
      </c>
      <c r="AL655" s="57" t="s">
        <v>89</v>
      </c>
      <c r="AM655" s="57" t="s">
        <v>3684</v>
      </c>
      <c r="AN655" s="57" t="s">
        <v>112</v>
      </c>
      <c r="AO655" s="57" t="s">
        <v>114</v>
      </c>
      <c r="AP655" s="57" t="s">
        <v>105</v>
      </c>
      <c r="AQ655" s="61" t="s">
        <v>105</v>
      </c>
    </row>
    <row r="656" spans="1:43" s="56" customFormat="1" ht="68.099999999999994" customHeight="1">
      <c r="A656" s="59">
        <v>32379191</v>
      </c>
      <c r="B656" s="58" t="s">
        <v>3331</v>
      </c>
      <c r="C656" s="58">
        <v>43573</v>
      </c>
      <c r="D656" s="3" t="s">
        <v>3685</v>
      </c>
      <c r="E656" s="57" t="s">
        <v>34</v>
      </c>
      <c r="F656" s="58" t="s">
        <v>3686</v>
      </c>
      <c r="G656" s="59">
        <v>2005</v>
      </c>
      <c r="H656" s="3" t="s">
        <v>3687</v>
      </c>
      <c r="I656" s="3" t="s">
        <v>3688</v>
      </c>
      <c r="J656" s="56">
        <v>26</v>
      </c>
      <c r="K656" s="58" t="s">
        <v>3689</v>
      </c>
      <c r="L656" s="57" t="s">
        <v>127</v>
      </c>
      <c r="M656" s="57" t="s">
        <v>3690</v>
      </c>
      <c r="N656" s="57" t="s">
        <v>3691</v>
      </c>
      <c r="O656" s="57" t="s">
        <v>112</v>
      </c>
      <c r="P656" s="57" t="s">
        <v>68</v>
      </c>
      <c r="Q656" s="57" t="s">
        <v>112</v>
      </c>
      <c r="R656" s="1" t="s">
        <v>49</v>
      </c>
      <c r="S656" s="1" t="s">
        <v>4213</v>
      </c>
      <c r="T656" s="57" t="s">
        <v>127</v>
      </c>
      <c r="U656" s="57" t="s">
        <v>3692</v>
      </c>
      <c r="V656" s="57" t="s">
        <v>62</v>
      </c>
      <c r="W656" s="1" t="s">
        <v>68</v>
      </c>
      <c r="X656" s="57">
        <v>5</v>
      </c>
      <c r="Y656" s="57" t="s">
        <v>3693</v>
      </c>
      <c r="Z656" s="57" t="s">
        <v>114</v>
      </c>
      <c r="AA656" s="57" t="s">
        <v>108</v>
      </c>
      <c r="AB656" s="57" t="s">
        <v>72</v>
      </c>
      <c r="AC656" s="57" t="s">
        <v>112</v>
      </c>
      <c r="AD656" s="57" t="s">
        <v>112</v>
      </c>
      <c r="AE656" s="57" t="s">
        <v>112</v>
      </c>
      <c r="AF656" s="57" t="s">
        <v>112</v>
      </c>
      <c r="AG656" s="57" t="s">
        <v>73</v>
      </c>
      <c r="AH656" s="57" t="s">
        <v>76</v>
      </c>
      <c r="AI656" s="56" t="s">
        <v>114</v>
      </c>
      <c r="AJ656" s="3" t="s">
        <v>3694</v>
      </c>
      <c r="AK656" s="57" t="s">
        <v>100</v>
      </c>
      <c r="AL656" s="57" t="s">
        <v>98</v>
      </c>
      <c r="AM656" s="57" t="s">
        <v>114</v>
      </c>
      <c r="AN656" s="57" t="s">
        <v>112</v>
      </c>
      <c r="AO656" s="57" t="s">
        <v>114</v>
      </c>
      <c r="AP656" s="57" t="s">
        <v>105</v>
      </c>
      <c r="AQ656" s="61" t="s">
        <v>105</v>
      </c>
    </row>
    <row r="657" spans="1:43" s="56" customFormat="1" ht="68.099999999999994" customHeight="1">
      <c r="A657" s="59">
        <v>31936196</v>
      </c>
      <c r="B657" s="58" t="s">
        <v>3331</v>
      </c>
      <c r="C657" s="58">
        <v>43573</v>
      </c>
      <c r="D657" s="3" t="s">
        <v>3695</v>
      </c>
      <c r="E657" s="57" t="s">
        <v>34</v>
      </c>
      <c r="F657" s="58" t="s">
        <v>3696</v>
      </c>
      <c r="G657" s="59">
        <v>2017</v>
      </c>
      <c r="H657" s="3" t="s">
        <v>3697</v>
      </c>
      <c r="I657" s="58" t="s">
        <v>3698</v>
      </c>
      <c r="J657" s="56">
        <v>17</v>
      </c>
      <c r="K657" s="3" t="s">
        <v>3699</v>
      </c>
      <c r="L657" s="57" t="s">
        <v>629</v>
      </c>
      <c r="M657" s="57" t="s">
        <v>3700</v>
      </c>
      <c r="N657" s="57" t="s">
        <v>3701</v>
      </c>
      <c r="O657" s="57" t="s">
        <v>112</v>
      </c>
      <c r="P657" s="57" t="s">
        <v>68</v>
      </c>
      <c r="Q657" s="57" t="s">
        <v>112</v>
      </c>
      <c r="R657" s="1" t="s">
        <v>49</v>
      </c>
      <c r="S657" s="57" t="s">
        <v>4212</v>
      </c>
      <c r="T657" s="57" t="s">
        <v>629</v>
      </c>
      <c r="U657" s="57" t="s">
        <v>3702</v>
      </c>
      <c r="V657" s="57" t="s">
        <v>63</v>
      </c>
      <c r="W657" s="1" t="s">
        <v>68</v>
      </c>
      <c r="X657" s="57">
        <v>8</v>
      </c>
      <c r="Y657" s="57" t="s">
        <v>3703</v>
      </c>
      <c r="Z657" s="57" t="s">
        <v>114</v>
      </c>
      <c r="AA657" s="57" t="s">
        <v>108</v>
      </c>
      <c r="AB657" s="57" t="s">
        <v>72</v>
      </c>
      <c r="AC657" s="57" t="s">
        <v>112</v>
      </c>
      <c r="AD657" s="57" t="s">
        <v>112</v>
      </c>
      <c r="AE657" s="57" t="s">
        <v>112</v>
      </c>
      <c r="AF657" s="57" t="s">
        <v>112</v>
      </c>
      <c r="AG657" s="57" t="s">
        <v>73</v>
      </c>
      <c r="AH657" s="57" t="s">
        <v>76</v>
      </c>
      <c r="AI657" s="56" t="s">
        <v>114</v>
      </c>
      <c r="AJ657" s="3" t="s">
        <v>3704</v>
      </c>
      <c r="AK657" s="57" t="s">
        <v>100</v>
      </c>
      <c r="AL657" s="57" t="s">
        <v>86</v>
      </c>
      <c r="AM657" s="57" t="s">
        <v>3705</v>
      </c>
      <c r="AN657" s="57" t="s">
        <v>112</v>
      </c>
      <c r="AO657" s="57" t="s">
        <v>114</v>
      </c>
      <c r="AP657" s="57" t="s">
        <v>105</v>
      </c>
      <c r="AQ657" s="61" t="s">
        <v>105</v>
      </c>
    </row>
    <row r="658" spans="1:43" s="56" customFormat="1" ht="68.099999999999994" customHeight="1">
      <c r="A658" s="59">
        <v>32378724</v>
      </c>
      <c r="B658" s="58" t="s">
        <v>3331</v>
      </c>
      <c r="C658" s="58">
        <v>43574</v>
      </c>
      <c r="D658" s="3" t="s">
        <v>4277</v>
      </c>
      <c r="E658" s="57" t="s">
        <v>34</v>
      </c>
      <c r="F658" s="58" t="s">
        <v>3706</v>
      </c>
      <c r="G658" s="59">
        <v>2006</v>
      </c>
      <c r="H658" s="3" t="s">
        <v>3707</v>
      </c>
      <c r="I658" s="58" t="s">
        <v>3708</v>
      </c>
      <c r="J658" s="56">
        <v>4</v>
      </c>
      <c r="K658" s="3" t="s">
        <v>3709</v>
      </c>
      <c r="L658" s="57" t="s">
        <v>900</v>
      </c>
      <c r="M658" s="57" t="s">
        <v>114</v>
      </c>
      <c r="N658" s="57" t="s">
        <v>3710</v>
      </c>
      <c r="O658" s="57" t="s">
        <v>112</v>
      </c>
      <c r="P658" s="57" t="s">
        <v>68</v>
      </c>
      <c r="Q658" s="57" t="s">
        <v>112</v>
      </c>
      <c r="R658" s="1" t="s">
        <v>49</v>
      </c>
      <c r="S658" s="57" t="s">
        <v>4212</v>
      </c>
      <c r="T658" s="57" t="s">
        <v>900</v>
      </c>
      <c r="U658" s="57" t="s">
        <v>3711</v>
      </c>
      <c r="V658" s="57" t="s">
        <v>62</v>
      </c>
      <c r="W658" s="1" t="s">
        <v>68</v>
      </c>
      <c r="X658" s="57">
        <v>12</v>
      </c>
      <c r="Y658" s="57" t="s">
        <v>3415</v>
      </c>
      <c r="Z658" s="57" t="s">
        <v>114</v>
      </c>
      <c r="AA658" s="57" t="s">
        <v>104</v>
      </c>
      <c r="AB658" s="57" t="s">
        <v>72</v>
      </c>
      <c r="AC658" s="57" t="s">
        <v>112</v>
      </c>
      <c r="AD658" s="57" t="s">
        <v>112</v>
      </c>
      <c r="AE658" s="57" t="s">
        <v>112</v>
      </c>
      <c r="AF658" s="57" t="s">
        <v>112</v>
      </c>
      <c r="AG658" s="57" t="s">
        <v>73</v>
      </c>
      <c r="AH658" s="57" t="s">
        <v>77</v>
      </c>
      <c r="AI658" s="56" t="s">
        <v>114</v>
      </c>
      <c r="AJ658" s="3" t="s">
        <v>3712</v>
      </c>
      <c r="AK658" s="57" t="s">
        <v>102</v>
      </c>
      <c r="AL658" s="57" t="s">
        <v>86</v>
      </c>
      <c r="AM658" s="57" t="s">
        <v>3713</v>
      </c>
      <c r="AN658" s="57" t="s">
        <v>112</v>
      </c>
      <c r="AO658" s="57" t="s">
        <v>114</v>
      </c>
      <c r="AP658" s="57" t="s">
        <v>105</v>
      </c>
      <c r="AQ658" s="61" t="s">
        <v>105</v>
      </c>
    </row>
    <row r="659" spans="1:43" s="56" customFormat="1" ht="68.099999999999994" customHeight="1">
      <c r="A659" s="59">
        <v>31939259</v>
      </c>
      <c r="B659" s="58" t="s">
        <v>3331</v>
      </c>
      <c r="C659" s="58">
        <v>43574</v>
      </c>
      <c r="D659" s="3" t="s">
        <v>3714</v>
      </c>
      <c r="E659" s="57" t="s">
        <v>34</v>
      </c>
      <c r="F659" s="58" t="s">
        <v>3715</v>
      </c>
      <c r="G659" s="59">
        <v>2005</v>
      </c>
      <c r="H659" s="3" t="s">
        <v>3716</v>
      </c>
      <c r="I659" s="58" t="s">
        <v>3717</v>
      </c>
      <c r="J659" s="56">
        <v>86</v>
      </c>
      <c r="K659" s="3" t="s">
        <v>3718</v>
      </c>
      <c r="L659" s="57" t="s">
        <v>525</v>
      </c>
      <c r="M659" s="57" t="s">
        <v>3719</v>
      </c>
      <c r="N659" s="57" t="s">
        <v>3720</v>
      </c>
      <c r="O659" s="57" t="s">
        <v>112</v>
      </c>
      <c r="P659" s="57" t="s">
        <v>68</v>
      </c>
      <c r="Q659" s="57" t="s">
        <v>112</v>
      </c>
      <c r="R659" s="1" t="s">
        <v>49</v>
      </c>
      <c r="S659" s="57" t="s">
        <v>4212</v>
      </c>
      <c r="T659" s="57" t="s">
        <v>1460</v>
      </c>
      <c r="U659" s="57" t="s">
        <v>3721</v>
      </c>
      <c r="V659" s="57" t="s">
        <v>62</v>
      </c>
      <c r="W659" s="1" t="s">
        <v>68</v>
      </c>
      <c r="X659" s="57">
        <v>5</v>
      </c>
      <c r="Y659" s="57" t="s">
        <v>3722</v>
      </c>
      <c r="Z659" s="57" t="s">
        <v>4179</v>
      </c>
      <c r="AA659" s="57" t="s">
        <v>110</v>
      </c>
      <c r="AB659" s="57" t="s">
        <v>72</v>
      </c>
      <c r="AC659" s="57" t="s">
        <v>112</v>
      </c>
      <c r="AD659" s="57" t="s">
        <v>112</v>
      </c>
      <c r="AE659" s="57" t="s">
        <v>112</v>
      </c>
      <c r="AF659" s="57" t="s">
        <v>112</v>
      </c>
      <c r="AG659" s="57" t="s">
        <v>74</v>
      </c>
      <c r="AH659" s="57" t="s">
        <v>78</v>
      </c>
      <c r="AI659" s="56" t="s">
        <v>114</v>
      </c>
      <c r="AJ659" s="3" t="s">
        <v>3723</v>
      </c>
      <c r="AK659" s="57" t="s">
        <v>100</v>
      </c>
      <c r="AL659" s="57" t="s">
        <v>89</v>
      </c>
      <c r="AM659" s="57" t="s">
        <v>4180</v>
      </c>
      <c r="AN659" s="57" t="s">
        <v>112</v>
      </c>
      <c r="AO659" s="57" t="s">
        <v>114</v>
      </c>
      <c r="AP659" s="57" t="s">
        <v>105</v>
      </c>
      <c r="AQ659" s="61" t="s">
        <v>105</v>
      </c>
    </row>
    <row r="660" spans="1:43" s="56" customFormat="1" ht="68.099999999999994" customHeight="1">
      <c r="A660" s="59">
        <v>31938753</v>
      </c>
      <c r="B660" s="58" t="s">
        <v>3331</v>
      </c>
      <c r="C660" s="58">
        <v>43577</v>
      </c>
      <c r="D660" s="3" t="s">
        <v>3724</v>
      </c>
      <c r="E660" s="57" t="s">
        <v>34</v>
      </c>
      <c r="F660" s="58" t="s">
        <v>3725</v>
      </c>
      <c r="G660" s="59">
        <v>2008</v>
      </c>
      <c r="H660" s="3" t="s">
        <v>3726</v>
      </c>
      <c r="I660" s="58" t="s">
        <v>575</v>
      </c>
      <c r="J660" s="56">
        <v>17</v>
      </c>
      <c r="K660" s="3" t="s">
        <v>3727</v>
      </c>
      <c r="L660" s="57" t="s">
        <v>145</v>
      </c>
      <c r="M660" s="57" t="s">
        <v>3728</v>
      </c>
      <c r="N660" s="57" t="s">
        <v>3729</v>
      </c>
      <c r="O660" s="57" t="s">
        <v>112</v>
      </c>
      <c r="P660" s="57" t="s">
        <v>68</v>
      </c>
      <c r="Q660" s="57" t="s">
        <v>112</v>
      </c>
      <c r="R660" s="1" t="s">
        <v>49</v>
      </c>
      <c r="S660" s="57" t="s">
        <v>4212</v>
      </c>
      <c r="T660" s="57" t="s">
        <v>145</v>
      </c>
      <c r="U660" s="57" t="s">
        <v>3730</v>
      </c>
      <c r="V660" s="57" t="s">
        <v>62</v>
      </c>
      <c r="W660" s="1" t="s">
        <v>68</v>
      </c>
      <c r="X660" s="57">
        <v>90</v>
      </c>
      <c r="Y660" s="57" t="s">
        <v>4181</v>
      </c>
      <c r="Z660" s="57" t="s">
        <v>114</v>
      </c>
      <c r="AA660" s="57" t="s">
        <v>109</v>
      </c>
      <c r="AB660" s="57" t="s">
        <v>860</v>
      </c>
      <c r="AC660" s="57" t="s">
        <v>112</v>
      </c>
      <c r="AD660" s="57" t="s">
        <v>112</v>
      </c>
      <c r="AE660" s="57" t="s">
        <v>112</v>
      </c>
      <c r="AF660" s="57" t="s">
        <v>112</v>
      </c>
      <c r="AG660" s="57" t="s">
        <v>74</v>
      </c>
      <c r="AH660" s="57" t="s">
        <v>78</v>
      </c>
      <c r="AI660" s="56" t="s">
        <v>114</v>
      </c>
      <c r="AJ660" s="3" t="s">
        <v>3731</v>
      </c>
      <c r="AK660" s="57" t="s">
        <v>100</v>
      </c>
      <c r="AL660" s="57" t="s">
        <v>89</v>
      </c>
      <c r="AM660" s="57" t="s">
        <v>3732</v>
      </c>
      <c r="AN660" s="57" t="s">
        <v>112</v>
      </c>
      <c r="AO660" s="57" t="s">
        <v>114</v>
      </c>
      <c r="AP660" s="57" t="s">
        <v>105</v>
      </c>
      <c r="AQ660" s="61" t="s">
        <v>105</v>
      </c>
    </row>
    <row r="661" spans="1:43" s="56" customFormat="1" ht="68.099999999999994" customHeight="1">
      <c r="A661" s="59">
        <v>31936491</v>
      </c>
      <c r="B661" s="58" t="s">
        <v>3331</v>
      </c>
      <c r="C661" s="58">
        <v>43577</v>
      </c>
      <c r="D661" s="3" t="s">
        <v>3733</v>
      </c>
      <c r="E661" s="57" t="s">
        <v>34</v>
      </c>
      <c r="F661" s="58" t="s">
        <v>3734</v>
      </c>
      <c r="G661" s="59">
        <v>2016</v>
      </c>
      <c r="H661" s="3" t="s">
        <v>3735</v>
      </c>
      <c r="I661" s="58" t="s">
        <v>3736</v>
      </c>
      <c r="J661" s="56">
        <v>134</v>
      </c>
      <c r="K661" s="3" t="s">
        <v>3737</v>
      </c>
      <c r="L661" s="57" t="s">
        <v>1014</v>
      </c>
      <c r="M661" s="57" t="s">
        <v>3738</v>
      </c>
      <c r="N661" s="57" t="s">
        <v>3739</v>
      </c>
      <c r="O661" s="57" t="s">
        <v>112</v>
      </c>
      <c r="P661" s="57" t="s">
        <v>68</v>
      </c>
      <c r="Q661" s="57" t="s">
        <v>111</v>
      </c>
      <c r="R661" s="1" t="s">
        <v>49</v>
      </c>
      <c r="S661" s="57" t="s">
        <v>4212</v>
      </c>
      <c r="T661" s="57" t="s">
        <v>133</v>
      </c>
      <c r="U661" s="57" t="s">
        <v>3740</v>
      </c>
      <c r="V661" s="57" t="s">
        <v>62</v>
      </c>
      <c r="W661" s="1" t="s">
        <v>68</v>
      </c>
      <c r="X661" s="57">
        <v>5</v>
      </c>
      <c r="Y661" s="57" t="s">
        <v>850</v>
      </c>
      <c r="Z661" s="57" t="s">
        <v>114</v>
      </c>
      <c r="AA661" s="57" t="s">
        <v>109</v>
      </c>
      <c r="AB661" s="57" t="s">
        <v>72</v>
      </c>
      <c r="AC661" s="57" t="s">
        <v>112</v>
      </c>
      <c r="AD661" s="57" t="s">
        <v>112</v>
      </c>
      <c r="AE661" s="57" t="s">
        <v>112</v>
      </c>
      <c r="AF661" s="57" t="s">
        <v>112</v>
      </c>
      <c r="AG661" s="57" t="s">
        <v>74</v>
      </c>
      <c r="AH661" s="1" t="s">
        <v>4295</v>
      </c>
      <c r="AI661" s="56" t="s">
        <v>114</v>
      </c>
      <c r="AJ661" s="3" t="s">
        <v>3741</v>
      </c>
      <c r="AK661" s="57" t="s">
        <v>100</v>
      </c>
      <c r="AL661" s="57" t="s">
        <v>86</v>
      </c>
      <c r="AM661" s="57" t="s">
        <v>3742</v>
      </c>
      <c r="AN661" s="57" t="s">
        <v>112</v>
      </c>
      <c r="AO661" s="57" t="s">
        <v>114</v>
      </c>
      <c r="AP661" s="57" t="s">
        <v>105</v>
      </c>
      <c r="AQ661" s="61" t="s">
        <v>105</v>
      </c>
    </row>
    <row r="662" spans="1:43" s="56" customFormat="1" ht="68.099999999999994" customHeight="1">
      <c r="A662" s="59">
        <v>31936491</v>
      </c>
      <c r="B662" s="58" t="s">
        <v>3331</v>
      </c>
      <c r="C662" s="58">
        <v>43577</v>
      </c>
      <c r="D662" s="3" t="s">
        <v>3733</v>
      </c>
      <c r="E662" s="57" t="s">
        <v>34</v>
      </c>
      <c r="F662" s="58" t="s">
        <v>3734</v>
      </c>
      <c r="G662" s="59">
        <v>2016</v>
      </c>
      <c r="H662" s="3" t="s">
        <v>3735</v>
      </c>
      <c r="I662" s="58" t="s">
        <v>3736</v>
      </c>
      <c r="J662" s="56">
        <v>134</v>
      </c>
      <c r="K662" s="3" t="s">
        <v>3737</v>
      </c>
      <c r="L662" s="57" t="s">
        <v>1014</v>
      </c>
      <c r="M662" s="57" t="s">
        <v>3738</v>
      </c>
      <c r="N662" s="57" t="s">
        <v>3739</v>
      </c>
      <c r="O662" s="57" t="s">
        <v>112</v>
      </c>
      <c r="P662" s="57" t="s">
        <v>68</v>
      </c>
      <c r="Q662" s="57" t="s">
        <v>111</v>
      </c>
      <c r="R662" s="1" t="s">
        <v>49</v>
      </c>
      <c r="S662" s="57" t="s">
        <v>54</v>
      </c>
      <c r="T662" s="57" t="s">
        <v>133</v>
      </c>
      <c r="U662" s="57" t="s">
        <v>3740</v>
      </c>
      <c r="V662" s="57" t="s">
        <v>62</v>
      </c>
      <c r="W662" s="1" t="s">
        <v>68</v>
      </c>
      <c r="X662" s="57">
        <v>5</v>
      </c>
      <c r="Y662" s="57" t="s">
        <v>850</v>
      </c>
      <c r="Z662" s="57" t="s">
        <v>114</v>
      </c>
      <c r="AA662" s="57" t="s">
        <v>109</v>
      </c>
      <c r="AB662" s="57" t="s">
        <v>72</v>
      </c>
      <c r="AC662" s="57" t="s">
        <v>112</v>
      </c>
      <c r="AD662" s="57" t="s">
        <v>112</v>
      </c>
      <c r="AE662" s="57" t="s">
        <v>112</v>
      </c>
      <c r="AF662" s="57" t="s">
        <v>112</v>
      </c>
      <c r="AG662" s="57" t="s">
        <v>74</v>
      </c>
      <c r="AH662" s="1" t="s">
        <v>4295</v>
      </c>
      <c r="AI662" s="56" t="s">
        <v>114</v>
      </c>
      <c r="AJ662" s="3" t="s">
        <v>3741</v>
      </c>
      <c r="AK662" s="57" t="s">
        <v>100</v>
      </c>
      <c r="AL662" s="57" t="s">
        <v>86</v>
      </c>
      <c r="AM662" s="57" t="s">
        <v>3742</v>
      </c>
      <c r="AN662" s="57" t="s">
        <v>112</v>
      </c>
      <c r="AO662" s="57" t="s">
        <v>114</v>
      </c>
      <c r="AP662" s="57" t="s">
        <v>105</v>
      </c>
      <c r="AQ662" s="61" t="s">
        <v>105</v>
      </c>
    </row>
    <row r="663" spans="1:43" s="56" customFormat="1" ht="68.099999999999994" customHeight="1">
      <c r="A663" s="59">
        <v>32375832</v>
      </c>
      <c r="B663" s="58" t="s">
        <v>3331</v>
      </c>
      <c r="C663" s="58">
        <v>43578</v>
      </c>
      <c r="D663" s="3" t="s">
        <v>3743</v>
      </c>
      <c r="E663" s="57" t="s">
        <v>34</v>
      </c>
      <c r="F663" s="58" t="s">
        <v>3744</v>
      </c>
      <c r="G663" s="59">
        <v>2010</v>
      </c>
      <c r="H663" s="3" t="s">
        <v>3745</v>
      </c>
      <c r="I663" s="58" t="s">
        <v>3461</v>
      </c>
      <c r="J663" s="56">
        <v>33</v>
      </c>
      <c r="K663" s="3" t="s">
        <v>3746</v>
      </c>
      <c r="L663" s="57" t="s">
        <v>127</v>
      </c>
      <c r="M663" s="57" t="s">
        <v>114</v>
      </c>
      <c r="N663" s="57" t="s">
        <v>3747</v>
      </c>
      <c r="O663" s="57" t="s">
        <v>112</v>
      </c>
      <c r="P663" s="57" t="s">
        <v>68</v>
      </c>
      <c r="Q663" s="57" t="s">
        <v>111</v>
      </c>
      <c r="R663" s="1" t="s">
        <v>49</v>
      </c>
      <c r="S663" s="1" t="s">
        <v>4213</v>
      </c>
      <c r="T663" s="57" t="s">
        <v>127</v>
      </c>
      <c r="U663" s="57" t="s">
        <v>3748</v>
      </c>
      <c r="V663" s="57" t="s">
        <v>62</v>
      </c>
      <c r="W663" s="1" t="s">
        <v>68</v>
      </c>
      <c r="X663" s="57">
        <v>4</v>
      </c>
      <c r="Y663" s="57" t="s">
        <v>3749</v>
      </c>
      <c r="Z663" s="57" t="s">
        <v>3750</v>
      </c>
      <c r="AA663" s="57" t="s">
        <v>104</v>
      </c>
      <c r="AB663" s="57" t="s">
        <v>72</v>
      </c>
      <c r="AC663" s="57" t="s">
        <v>112</v>
      </c>
      <c r="AD663" s="57" t="s">
        <v>112</v>
      </c>
      <c r="AE663" s="57" t="s">
        <v>112</v>
      </c>
      <c r="AF663" s="57" t="s">
        <v>112</v>
      </c>
      <c r="AG663" s="57" t="s">
        <v>74</v>
      </c>
      <c r="AH663" s="1" t="s">
        <v>4295</v>
      </c>
      <c r="AI663" s="56" t="s">
        <v>114</v>
      </c>
      <c r="AJ663" s="3" t="s">
        <v>4182</v>
      </c>
      <c r="AK663" s="57" t="s">
        <v>100</v>
      </c>
      <c r="AL663" s="57" t="s">
        <v>89</v>
      </c>
      <c r="AM663" s="57" t="s">
        <v>4183</v>
      </c>
      <c r="AN663" s="57" t="s">
        <v>112</v>
      </c>
      <c r="AO663" s="57" t="s">
        <v>114</v>
      </c>
      <c r="AP663" s="57" t="s">
        <v>105</v>
      </c>
      <c r="AQ663" s="61" t="s">
        <v>105</v>
      </c>
    </row>
    <row r="664" spans="1:43" s="56" customFormat="1" ht="68.099999999999994" customHeight="1">
      <c r="A664" s="59">
        <v>32375832</v>
      </c>
      <c r="B664" s="58" t="s">
        <v>3331</v>
      </c>
      <c r="C664" s="58">
        <v>43578</v>
      </c>
      <c r="D664" s="3" t="s">
        <v>3743</v>
      </c>
      <c r="E664" s="57" t="s">
        <v>34</v>
      </c>
      <c r="F664" s="58" t="s">
        <v>3744</v>
      </c>
      <c r="G664" s="59">
        <v>2010</v>
      </c>
      <c r="H664" s="3" t="s">
        <v>3745</v>
      </c>
      <c r="I664" s="58" t="s">
        <v>3461</v>
      </c>
      <c r="J664" s="56">
        <v>33</v>
      </c>
      <c r="K664" s="3" t="s">
        <v>3746</v>
      </c>
      <c r="L664" s="57" t="s">
        <v>127</v>
      </c>
      <c r="M664" s="57" t="s">
        <v>114</v>
      </c>
      <c r="N664" s="57" t="s">
        <v>3747</v>
      </c>
      <c r="O664" s="57" t="s">
        <v>112</v>
      </c>
      <c r="P664" s="57" t="s">
        <v>68</v>
      </c>
      <c r="Q664" s="57" t="s">
        <v>111</v>
      </c>
      <c r="R664" s="1" t="s">
        <v>49</v>
      </c>
      <c r="S664" s="57" t="s">
        <v>52</v>
      </c>
      <c r="T664" s="57" t="s">
        <v>127</v>
      </c>
      <c r="U664" s="57" t="s">
        <v>3748</v>
      </c>
      <c r="V664" s="57" t="s">
        <v>62</v>
      </c>
      <c r="W664" s="1" t="s">
        <v>68</v>
      </c>
      <c r="X664" s="57">
        <v>4</v>
      </c>
      <c r="Y664" s="57" t="s">
        <v>3749</v>
      </c>
      <c r="Z664" s="57" t="s">
        <v>3750</v>
      </c>
      <c r="AA664" s="57" t="s">
        <v>104</v>
      </c>
      <c r="AB664" s="57" t="s">
        <v>72</v>
      </c>
      <c r="AC664" s="57" t="s">
        <v>112</v>
      </c>
      <c r="AD664" s="57" t="s">
        <v>112</v>
      </c>
      <c r="AE664" s="57" t="s">
        <v>112</v>
      </c>
      <c r="AF664" s="57" t="s">
        <v>112</v>
      </c>
      <c r="AG664" s="57" t="s">
        <v>74</v>
      </c>
      <c r="AH664" s="1" t="s">
        <v>4295</v>
      </c>
      <c r="AI664" s="56" t="s">
        <v>114</v>
      </c>
      <c r="AJ664" s="3" t="s">
        <v>4182</v>
      </c>
      <c r="AK664" s="57" t="s">
        <v>100</v>
      </c>
      <c r="AL664" s="57" t="s">
        <v>89</v>
      </c>
      <c r="AM664" s="57" t="s">
        <v>4183</v>
      </c>
      <c r="AN664" s="57" t="s">
        <v>112</v>
      </c>
      <c r="AO664" s="57" t="s">
        <v>114</v>
      </c>
      <c r="AP664" s="57" t="s">
        <v>105</v>
      </c>
      <c r="AQ664" s="61" t="s">
        <v>105</v>
      </c>
    </row>
    <row r="665" spans="1:43" s="56" customFormat="1" ht="68.099999999999994" customHeight="1">
      <c r="A665" s="59">
        <v>31937689</v>
      </c>
      <c r="B665" s="58" t="s">
        <v>3331</v>
      </c>
      <c r="C665" s="58">
        <v>43578</v>
      </c>
      <c r="D665" s="3" t="s">
        <v>3751</v>
      </c>
      <c r="E665" s="57" t="s">
        <v>34</v>
      </c>
      <c r="F665" s="58" t="s">
        <v>3752</v>
      </c>
      <c r="G665" s="59">
        <v>2012</v>
      </c>
      <c r="H665" s="3" t="s">
        <v>3753</v>
      </c>
      <c r="I665" s="3" t="s">
        <v>1491</v>
      </c>
      <c r="J665" s="56">
        <v>7</v>
      </c>
      <c r="K665" s="3" t="s">
        <v>3754</v>
      </c>
      <c r="L665" s="57" t="s">
        <v>577</v>
      </c>
      <c r="M665" s="57" t="s">
        <v>114</v>
      </c>
      <c r="N665" s="57" t="s">
        <v>3755</v>
      </c>
      <c r="O665" s="57" t="s">
        <v>112</v>
      </c>
      <c r="P665" s="57" t="s">
        <v>68</v>
      </c>
      <c r="Q665" s="57" t="s">
        <v>111</v>
      </c>
      <c r="R665" s="1" t="s">
        <v>49</v>
      </c>
      <c r="S665" s="57" t="s">
        <v>52</v>
      </c>
      <c r="T665" s="57" t="s">
        <v>272</v>
      </c>
      <c r="U665" s="57" t="s">
        <v>3756</v>
      </c>
      <c r="V665" s="57" t="s">
        <v>62</v>
      </c>
      <c r="W665" s="1" t="s">
        <v>68</v>
      </c>
      <c r="X665" s="57">
        <v>39</v>
      </c>
      <c r="Y665" s="57" t="s">
        <v>3757</v>
      </c>
      <c r="Z665" s="57" t="s">
        <v>114</v>
      </c>
      <c r="AA665" s="57" t="s">
        <v>104</v>
      </c>
      <c r="AB665" s="57" t="s">
        <v>72</v>
      </c>
      <c r="AC665" s="57" t="s">
        <v>112</v>
      </c>
      <c r="AD665" s="57" t="s">
        <v>112</v>
      </c>
      <c r="AE665" s="57" t="s">
        <v>112</v>
      </c>
      <c r="AF665" s="57" t="s">
        <v>112</v>
      </c>
      <c r="AG665" s="57" t="s">
        <v>74</v>
      </c>
      <c r="AH665" s="57" t="s">
        <v>78</v>
      </c>
      <c r="AI665" s="56" t="s">
        <v>114</v>
      </c>
      <c r="AJ665" s="3" t="s">
        <v>3758</v>
      </c>
      <c r="AK665" s="57" t="s">
        <v>100</v>
      </c>
      <c r="AL665" s="57" t="s">
        <v>98</v>
      </c>
      <c r="AM665" s="57" t="s">
        <v>3759</v>
      </c>
      <c r="AN665" s="57" t="s">
        <v>112</v>
      </c>
      <c r="AO665" s="57" t="s">
        <v>114</v>
      </c>
      <c r="AP665" s="57" t="s">
        <v>105</v>
      </c>
      <c r="AQ665" s="61" t="s">
        <v>105</v>
      </c>
    </row>
    <row r="666" spans="1:43" s="56" customFormat="1" ht="68.099999999999994" customHeight="1">
      <c r="A666" s="59">
        <v>31937689</v>
      </c>
      <c r="B666" s="58" t="s">
        <v>3331</v>
      </c>
      <c r="C666" s="58">
        <v>43578</v>
      </c>
      <c r="D666" s="3" t="s">
        <v>3751</v>
      </c>
      <c r="E666" s="57" t="s">
        <v>34</v>
      </c>
      <c r="F666" s="58" t="s">
        <v>3752</v>
      </c>
      <c r="G666" s="59">
        <v>2012</v>
      </c>
      <c r="H666" s="3" t="s">
        <v>3753</v>
      </c>
      <c r="I666" s="3" t="s">
        <v>1491</v>
      </c>
      <c r="J666" s="56">
        <v>7</v>
      </c>
      <c r="K666" s="3" t="s">
        <v>3754</v>
      </c>
      <c r="L666" s="57" t="s">
        <v>577</v>
      </c>
      <c r="M666" s="57" t="s">
        <v>114</v>
      </c>
      <c r="N666" s="57" t="s">
        <v>3755</v>
      </c>
      <c r="O666" s="57" t="s">
        <v>112</v>
      </c>
      <c r="P666" s="57" t="s">
        <v>68</v>
      </c>
      <c r="Q666" s="57" t="s">
        <v>111</v>
      </c>
      <c r="R666" s="57" t="s">
        <v>51</v>
      </c>
      <c r="S666" s="57" t="s">
        <v>58</v>
      </c>
      <c r="T666" s="57" t="s">
        <v>272</v>
      </c>
      <c r="U666" s="57" t="s">
        <v>3756</v>
      </c>
      <c r="V666" s="57" t="s">
        <v>62</v>
      </c>
      <c r="W666" s="1" t="s">
        <v>68</v>
      </c>
      <c r="X666" s="57">
        <v>39</v>
      </c>
      <c r="Y666" s="57" t="s">
        <v>3757</v>
      </c>
      <c r="Z666" s="57" t="s">
        <v>114</v>
      </c>
      <c r="AA666" s="57" t="s">
        <v>104</v>
      </c>
      <c r="AB666" s="57" t="s">
        <v>72</v>
      </c>
      <c r="AC666" s="57" t="s">
        <v>112</v>
      </c>
      <c r="AD666" s="57" t="s">
        <v>112</v>
      </c>
      <c r="AE666" s="57" t="s">
        <v>112</v>
      </c>
      <c r="AF666" s="57" t="s">
        <v>112</v>
      </c>
      <c r="AG666" s="57" t="s">
        <v>74</v>
      </c>
      <c r="AH666" s="57" t="s">
        <v>78</v>
      </c>
      <c r="AI666" s="56" t="s">
        <v>114</v>
      </c>
      <c r="AJ666" s="3" t="s">
        <v>3758</v>
      </c>
      <c r="AK666" s="57" t="s">
        <v>100</v>
      </c>
      <c r="AL666" s="57" t="s">
        <v>98</v>
      </c>
      <c r="AM666" s="57" t="s">
        <v>3759</v>
      </c>
      <c r="AN666" s="57" t="s">
        <v>112</v>
      </c>
      <c r="AO666" s="57" t="s">
        <v>114</v>
      </c>
      <c r="AP666" s="57" t="s">
        <v>105</v>
      </c>
      <c r="AQ666" s="61" t="s">
        <v>105</v>
      </c>
    </row>
    <row r="667" spans="1:43" s="56" customFormat="1" ht="68.099999999999994" customHeight="1">
      <c r="A667" s="59">
        <v>32377881</v>
      </c>
      <c r="B667" s="58" t="s">
        <v>3331</v>
      </c>
      <c r="C667" s="58">
        <v>43581</v>
      </c>
      <c r="D667" s="3" t="s">
        <v>3760</v>
      </c>
      <c r="E667" s="57" t="s">
        <v>34</v>
      </c>
      <c r="F667" s="58" t="s">
        <v>3761</v>
      </c>
      <c r="G667" s="59">
        <v>2007</v>
      </c>
      <c r="H667" s="3" t="s">
        <v>3762</v>
      </c>
      <c r="I667" s="3" t="s">
        <v>3763</v>
      </c>
      <c r="J667" s="56">
        <v>9</v>
      </c>
      <c r="K667" s="3" t="s">
        <v>3764</v>
      </c>
      <c r="L667" s="57" t="s">
        <v>133</v>
      </c>
      <c r="M667" s="57" t="s">
        <v>3765</v>
      </c>
      <c r="N667" s="57" t="s">
        <v>3766</v>
      </c>
      <c r="O667" s="57" t="s">
        <v>112</v>
      </c>
      <c r="P667" s="57" t="s">
        <v>42</v>
      </c>
      <c r="Q667" s="57" t="s">
        <v>112</v>
      </c>
      <c r="R667" s="1" t="s">
        <v>49</v>
      </c>
      <c r="S667" s="57" t="s">
        <v>4212</v>
      </c>
      <c r="T667" s="57" t="s">
        <v>133</v>
      </c>
      <c r="U667" s="57" t="s">
        <v>3767</v>
      </c>
      <c r="V667" s="57" t="s">
        <v>62</v>
      </c>
      <c r="W667" s="1" t="s">
        <v>68</v>
      </c>
      <c r="X667" s="57">
        <v>5</v>
      </c>
      <c r="Y667" s="57" t="s">
        <v>3768</v>
      </c>
      <c r="Z667" s="57" t="s">
        <v>114</v>
      </c>
      <c r="AA667" s="57" t="s">
        <v>104</v>
      </c>
      <c r="AB667" s="57" t="s">
        <v>72</v>
      </c>
      <c r="AC667" s="57" t="s">
        <v>112</v>
      </c>
      <c r="AD667" s="57" t="s">
        <v>112</v>
      </c>
      <c r="AE667" s="57" t="s">
        <v>112</v>
      </c>
      <c r="AF667" s="57" t="s">
        <v>112</v>
      </c>
      <c r="AG667" s="57" t="s">
        <v>75</v>
      </c>
      <c r="AH667" s="57" t="s">
        <v>81</v>
      </c>
      <c r="AI667" s="56" t="s">
        <v>114</v>
      </c>
      <c r="AJ667" s="3" t="s">
        <v>3769</v>
      </c>
      <c r="AK667" s="57" t="s">
        <v>102</v>
      </c>
      <c r="AL667" s="57" t="s">
        <v>86</v>
      </c>
      <c r="AM667" s="57" t="s">
        <v>3770</v>
      </c>
      <c r="AN667" s="57" t="s">
        <v>112</v>
      </c>
      <c r="AO667" s="57" t="s">
        <v>114</v>
      </c>
      <c r="AP667" s="57" t="s">
        <v>105</v>
      </c>
      <c r="AQ667" s="61" t="s">
        <v>105</v>
      </c>
    </row>
    <row r="668" spans="1:43" s="74" customFormat="1" ht="68.099999999999994" customHeight="1">
      <c r="A668" s="59">
        <v>31938879</v>
      </c>
      <c r="B668" s="58" t="s">
        <v>3331</v>
      </c>
      <c r="C668" s="58">
        <v>43581</v>
      </c>
      <c r="D668" s="46" t="s">
        <v>3772</v>
      </c>
      <c r="E668" s="57" t="s">
        <v>35</v>
      </c>
      <c r="F668" s="58" t="s">
        <v>3773</v>
      </c>
      <c r="G668" s="59">
        <v>2008</v>
      </c>
      <c r="H668" s="46" t="s">
        <v>3774</v>
      </c>
      <c r="I668" s="46" t="s">
        <v>3775</v>
      </c>
      <c r="J668" s="74">
        <v>5</v>
      </c>
      <c r="K668" s="46" t="s">
        <v>3776</v>
      </c>
      <c r="L668" s="57" t="s">
        <v>1682</v>
      </c>
      <c r="M668" s="57" t="s">
        <v>114</v>
      </c>
      <c r="N668" s="57" t="s">
        <v>3777</v>
      </c>
      <c r="O668" s="57" t="s">
        <v>112</v>
      </c>
      <c r="P668" s="57" t="s">
        <v>42</v>
      </c>
      <c r="Q668" s="57" t="s">
        <v>112</v>
      </c>
      <c r="R668" s="1" t="s">
        <v>49</v>
      </c>
      <c r="S668" s="57" t="s">
        <v>53</v>
      </c>
      <c r="T668" s="57" t="s">
        <v>133</v>
      </c>
      <c r="U668" s="57" t="s">
        <v>3778</v>
      </c>
      <c r="V668" s="57" t="s">
        <v>62</v>
      </c>
      <c r="W668" s="1" t="s">
        <v>68</v>
      </c>
      <c r="X668" s="57">
        <v>57</v>
      </c>
      <c r="Y668" s="57" t="s">
        <v>3779</v>
      </c>
      <c r="Z668" s="57" t="s">
        <v>114</v>
      </c>
      <c r="AA668" s="57" t="s">
        <v>108</v>
      </c>
      <c r="AB668" s="57" t="s">
        <v>72</v>
      </c>
      <c r="AC668" s="57" t="s">
        <v>112</v>
      </c>
      <c r="AD668" s="57" t="s">
        <v>112</v>
      </c>
      <c r="AE668" s="57" t="s">
        <v>112</v>
      </c>
      <c r="AF668" s="57" t="s">
        <v>112</v>
      </c>
      <c r="AG668" s="57" t="s">
        <v>74</v>
      </c>
      <c r="AH668" s="1" t="s">
        <v>4295</v>
      </c>
      <c r="AI668" s="74" t="s">
        <v>114</v>
      </c>
      <c r="AJ668" s="46" t="s">
        <v>920</v>
      </c>
      <c r="AK668" s="57" t="s">
        <v>100</v>
      </c>
      <c r="AL668" s="57" t="s">
        <v>98</v>
      </c>
      <c r="AM668" s="57" t="s">
        <v>3780</v>
      </c>
      <c r="AN668" s="57" t="s">
        <v>112</v>
      </c>
      <c r="AO668" s="57" t="s">
        <v>114</v>
      </c>
      <c r="AP668" s="57" t="s">
        <v>105</v>
      </c>
      <c r="AQ668" s="57" t="s">
        <v>105</v>
      </c>
    </row>
    <row r="669" spans="1:43" s="56" customFormat="1" ht="68.099999999999994" customHeight="1">
      <c r="A669" s="59">
        <v>32374849</v>
      </c>
      <c r="B669" s="58" t="s">
        <v>3331</v>
      </c>
      <c r="C669" s="58">
        <v>43586</v>
      </c>
      <c r="D669" s="3" t="s">
        <v>3781</v>
      </c>
      <c r="E669" s="57" t="s">
        <v>34</v>
      </c>
      <c r="F669" s="58" t="s">
        <v>3782</v>
      </c>
      <c r="G669" s="59">
        <v>2011</v>
      </c>
      <c r="H669" s="3" t="s">
        <v>3783</v>
      </c>
      <c r="I669" s="3" t="s">
        <v>3784</v>
      </c>
      <c r="J669" s="56">
        <v>32</v>
      </c>
      <c r="K669" s="3" t="s">
        <v>3785</v>
      </c>
      <c r="L669" s="57" t="s">
        <v>1014</v>
      </c>
      <c r="M669" s="57" t="s">
        <v>114</v>
      </c>
      <c r="N669" s="57" t="s">
        <v>3786</v>
      </c>
      <c r="O669" s="57" t="s">
        <v>112</v>
      </c>
      <c r="P669" s="57" t="s">
        <v>68</v>
      </c>
      <c r="Q669" s="57" t="s">
        <v>111</v>
      </c>
      <c r="R669" s="1" t="s">
        <v>49</v>
      </c>
      <c r="S669" s="57" t="s">
        <v>4212</v>
      </c>
      <c r="T669" s="57" t="s">
        <v>1014</v>
      </c>
      <c r="U669" s="57" t="s">
        <v>3787</v>
      </c>
      <c r="V669" s="57" t="s">
        <v>62</v>
      </c>
      <c r="W669" s="1" t="s">
        <v>68</v>
      </c>
      <c r="X669" s="57">
        <v>300</v>
      </c>
      <c r="Y669" s="57" t="s">
        <v>3788</v>
      </c>
      <c r="Z669" s="57" t="s">
        <v>4184</v>
      </c>
      <c r="AA669" s="57" t="s">
        <v>108</v>
      </c>
      <c r="AB669" s="57" t="s">
        <v>72</v>
      </c>
      <c r="AC669" s="57" t="s">
        <v>112</v>
      </c>
      <c r="AD669" s="57" t="s">
        <v>111</v>
      </c>
      <c r="AE669" s="57" t="s">
        <v>112</v>
      </c>
      <c r="AF669" s="57" t="s">
        <v>112</v>
      </c>
      <c r="AG669" s="57" t="s">
        <v>75</v>
      </c>
      <c r="AH669" s="57" t="s">
        <v>81</v>
      </c>
      <c r="AI669" s="3" t="s">
        <v>3789</v>
      </c>
      <c r="AJ669" s="3" t="s">
        <v>4185</v>
      </c>
      <c r="AK669" s="57" t="s">
        <v>100</v>
      </c>
      <c r="AL669" s="57" t="s">
        <v>98</v>
      </c>
      <c r="AM669" s="57" t="s">
        <v>114</v>
      </c>
      <c r="AN669" s="57" t="s">
        <v>112</v>
      </c>
      <c r="AO669" s="57" t="s">
        <v>114</v>
      </c>
      <c r="AP669" s="57" t="s">
        <v>105</v>
      </c>
      <c r="AQ669" s="61" t="s">
        <v>105</v>
      </c>
    </row>
    <row r="670" spans="1:43" s="56" customFormat="1" ht="68.099999999999994" customHeight="1">
      <c r="A670" s="59">
        <v>32374849</v>
      </c>
      <c r="B670" s="58" t="s">
        <v>3331</v>
      </c>
      <c r="C670" s="58">
        <v>43586</v>
      </c>
      <c r="D670" s="3" t="s">
        <v>3781</v>
      </c>
      <c r="E670" s="57" t="s">
        <v>34</v>
      </c>
      <c r="F670" s="58" t="s">
        <v>3782</v>
      </c>
      <c r="G670" s="59">
        <v>2011</v>
      </c>
      <c r="H670" s="3" t="s">
        <v>3783</v>
      </c>
      <c r="I670" s="3" t="s">
        <v>3784</v>
      </c>
      <c r="J670" s="56">
        <v>32</v>
      </c>
      <c r="K670" s="3" t="s">
        <v>3785</v>
      </c>
      <c r="L670" s="57" t="s">
        <v>1014</v>
      </c>
      <c r="M670" s="57" t="s">
        <v>114</v>
      </c>
      <c r="N670" s="57" t="s">
        <v>3786</v>
      </c>
      <c r="O670" s="57" t="s">
        <v>112</v>
      </c>
      <c r="P670" s="57" t="s">
        <v>68</v>
      </c>
      <c r="Q670" s="57" t="s">
        <v>111</v>
      </c>
      <c r="R670" s="57" t="s">
        <v>51</v>
      </c>
      <c r="S670" s="57" t="s">
        <v>4163</v>
      </c>
      <c r="T670" s="57" t="s">
        <v>1014</v>
      </c>
      <c r="U670" s="57" t="s">
        <v>3787</v>
      </c>
      <c r="V670" s="57" t="s">
        <v>62</v>
      </c>
      <c r="W670" s="1" t="s">
        <v>68</v>
      </c>
      <c r="X670" s="57">
        <v>300</v>
      </c>
      <c r="Y670" s="57" t="s">
        <v>3788</v>
      </c>
      <c r="Z670" s="57" t="s">
        <v>4184</v>
      </c>
      <c r="AA670" s="57" t="s">
        <v>108</v>
      </c>
      <c r="AB670" s="57" t="s">
        <v>72</v>
      </c>
      <c r="AC670" s="57" t="s">
        <v>112</v>
      </c>
      <c r="AD670" s="57" t="s">
        <v>111</v>
      </c>
      <c r="AE670" s="57" t="s">
        <v>112</v>
      </c>
      <c r="AF670" s="57" t="s">
        <v>112</v>
      </c>
      <c r="AG670" s="57" t="s">
        <v>75</v>
      </c>
      <c r="AH670" s="57" t="s">
        <v>81</v>
      </c>
      <c r="AI670" s="3" t="s">
        <v>3789</v>
      </c>
      <c r="AJ670" s="3" t="s">
        <v>4185</v>
      </c>
      <c r="AK670" s="57" t="s">
        <v>100</v>
      </c>
      <c r="AL670" s="57" t="s">
        <v>98</v>
      </c>
      <c r="AM670" s="57" t="s">
        <v>114</v>
      </c>
      <c r="AN670" s="57" t="s">
        <v>112</v>
      </c>
      <c r="AO670" s="57" t="s">
        <v>114</v>
      </c>
      <c r="AP670" s="57" t="s">
        <v>105</v>
      </c>
      <c r="AQ670" s="61" t="s">
        <v>105</v>
      </c>
    </row>
    <row r="671" spans="1:43" s="56" customFormat="1" ht="68.099999999999994" customHeight="1">
      <c r="A671" s="59">
        <v>31936281</v>
      </c>
      <c r="B671" s="58" t="s">
        <v>3331</v>
      </c>
      <c r="C671" s="58">
        <v>43592</v>
      </c>
      <c r="D671" s="3" t="s">
        <v>3790</v>
      </c>
      <c r="E671" s="57" t="s">
        <v>34</v>
      </c>
      <c r="F671" s="58" t="s">
        <v>3791</v>
      </c>
      <c r="G671" s="59">
        <v>2017</v>
      </c>
      <c r="H671" s="3" t="s">
        <v>3792</v>
      </c>
      <c r="I671" s="3" t="s">
        <v>3793</v>
      </c>
      <c r="J671" s="56">
        <v>55</v>
      </c>
      <c r="K671" s="3" t="s">
        <v>3794</v>
      </c>
      <c r="L671" s="57" t="s">
        <v>2261</v>
      </c>
      <c r="M671" s="57" t="s">
        <v>3795</v>
      </c>
      <c r="N671" s="57" t="s">
        <v>4186</v>
      </c>
      <c r="O671" s="57" t="s">
        <v>112</v>
      </c>
      <c r="P671" s="57" t="s">
        <v>68</v>
      </c>
      <c r="Q671" s="57" t="s">
        <v>111</v>
      </c>
      <c r="R671" s="1" t="s">
        <v>49</v>
      </c>
      <c r="S671" s="57" t="s">
        <v>52</v>
      </c>
      <c r="T671" s="57" t="s">
        <v>4157</v>
      </c>
      <c r="U671" s="57" t="s">
        <v>3796</v>
      </c>
      <c r="V671" s="57" t="s">
        <v>62</v>
      </c>
      <c r="W671" s="1" t="s">
        <v>68</v>
      </c>
      <c r="X671" s="57">
        <v>99</v>
      </c>
      <c r="Y671" s="57" t="s">
        <v>850</v>
      </c>
      <c r="Z671" s="57" t="s">
        <v>4187</v>
      </c>
      <c r="AA671" s="57" t="s">
        <v>109</v>
      </c>
      <c r="AB671" s="57" t="s">
        <v>72</v>
      </c>
      <c r="AC671" s="57" t="s">
        <v>112</v>
      </c>
      <c r="AD671" s="57" t="s">
        <v>112</v>
      </c>
      <c r="AE671" s="57" t="s">
        <v>112</v>
      </c>
      <c r="AF671" s="57" t="s">
        <v>112</v>
      </c>
      <c r="AG671" s="57" t="s">
        <v>74</v>
      </c>
      <c r="AH671" s="1" t="s">
        <v>4295</v>
      </c>
      <c r="AI671" s="3" t="s">
        <v>114</v>
      </c>
      <c r="AJ671" s="3" t="s">
        <v>4188</v>
      </c>
      <c r="AK671" s="57" t="s">
        <v>102</v>
      </c>
      <c r="AL671" s="57" t="s">
        <v>98</v>
      </c>
      <c r="AM671" s="57" t="s">
        <v>4189</v>
      </c>
      <c r="AN671" s="57" t="s">
        <v>112</v>
      </c>
      <c r="AO671" s="57" t="s">
        <v>114</v>
      </c>
      <c r="AP671" s="57" t="s">
        <v>105</v>
      </c>
      <c r="AQ671" s="61" t="s">
        <v>105</v>
      </c>
    </row>
    <row r="672" spans="1:43" s="56" customFormat="1" ht="68.099999999999994" customHeight="1">
      <c r="A672" s="59">
        <v>31936281</v>
      </c>
      <c r="B672" s="58" t="s">
        <v>3331</v>
      </c>
      <c r="C672" s="58">
        <v>43592</v>
      </c>
      <c r="D672" s="3" t="s">
        <v>3790</v>
      </c>
      <c r="E672" s="57" t="s">
        <v>34</v>
      </c>
      <c r="F672" s="58" t="s">
        <v>3791</v>
      </c>
      <c r="G672" s="59">
        <v>2017</v>
      </c>
      <c r="H672" s="3" t="s">
        <v>3792</v>
      </c>
      <c r="I672" s="3" t="s">
        <v>3793</v>
      </c>
      <c r="J672" s="56">
        <v>55</v>
      </c>
      <c r="K672" s="3" t="s">
        <v>3794</v>
      </c>
      <c r="L672" s="57" t="s">
        <v>2261</v>
      </c>
      <c r="M672" s="57" t="s">
        <v>3795</v>
      </c>
      <c r="N672" s="57" t="s">
        <v>4186</v>
      </c>
      <c r="O672" s="57" t="s">
        <v>112</v>
      </c>
      <c r="P672" s="57" t="s">
        <v>68</v>
      </c>
      <c r="Q672" s="57" t="s">
        <v>111</v>
      </c>
      <c r="R672" s="1" t="s">
        <v>49</v>
      </c>
      <c r="S672" s="57" t="s">
        <v>52</v>
      </c>
      <c r="T672" s="57" t="s">
        <v>4157</v>
      </c>
      <c r="U672" s="57" t="s">
        <v>3796</v>
      </c>
      <c r="V672" s="57" t="s">
        <v>62</v>
      </c>
      <c r="W672" s="1" t="s">
        <v>68</v>
      </c>
      <c r="X672" s="57">
        <v>99</v>
      </c>
      <c r="Y672" s="57" t="s">
        <v>850</v>
      </c>
      <c r="Z672" s="57" t="s">
        <v>4187</v>
      </c>
      <c r="AA672" s="57" t="s">
        <v>109</v>
      </c>
      <c r="AB672" s="57" t="s">
        <v>72</v>
      </c>
      <c r="AC672" s="57" t="s">
        <v>112</v>
      </c>
      <c r="AD672" s="57" t="s">
        <v>112</v>
      </c>
      <c r="AE672" s="57" t="s">
        <v>112</v>
      </c>
      <c r="AF672" s="57" t="s">
        <v>112</v>
      </c>
      <c r="AG672" s="57" t="s">
        <v>74</v>
      </c>
      <c r="AH672" s="57" t="s">
        <v>79</v>
      </c>
      <c r="AI672" s="3" t="s">
        <v>114</v>
      </c>
      <c r="AJ672" s="3" t="s">
        <v>4190</v>
      </c>
      <c r="AK672" s="57" t="s">
        <v>102</v>
      </c>
      <c r="AL672" s="57" t="s">
        <v>98</v>
      </c>
      <c r="AM672" s="57" t="s">
        <v>4189</v>
      </c>
      <c r="AN672" s="57" t="s">
        <v>112</v>
      </c>
      <c r="AO672" s="57" t="s">
        <v>114</v>
      </c>
      <c r="AP672" s="57" t="s">
        <v>105</v>
      </c>
      <c r="AQ672" s="61" t="s">
        <v>105</v>
      </c>
    </row>
    <row r="673" spans="1:44" s="56" customFormat="1" ht="68.099999999999994" customHeight="1">
      <c r="A673" s="59">
        <v>31936281</v>
      </c>
      <c r="B673" s="58" t="s">
        <v>3331</v>
      </c>
      <c r="C673" s="58">
        <v>43592</v>
      </c>
      <c r="D673" s="3" t="s">
        <v>3790</v>
      </c>
      <c r="E673" s="57" t="s">
        <v>34</v>
      </c>
      <c r="F673" s="58" t="s">
        <v>3791</v>
      </c>
      <c r="G673" s="59">
        <v>2017</v>
      </c>
      <c r="H673" s="3" t="s">
        <v>3792</v>
      </c>
      <c r="I673" s="3" t="s">
        <v>3793</v>
      </c>
      <c r="J673" s="56">
        <v>55</v>
      </c>
      <c r="K673" s="3" t="s">
        <v>3794</v>
      </c>
      <c r="L673" s="57" t="s">
        <v>2261</v>
      </c>
      <c r="M673" s="57" t="s">
        <v>3795</v>
      </c>
      <c r="N673" s="57" t="s">
        <v>4186</v>
      </c>
      <c r="O673" s="57" t="s">
        <v>112</v>
      </c>
      <c r="P673" s="57" t="s">
        <v>68</v>
      </c>
      <c r="Q673" s="57" t="s">
        <v>111</v>
      </c>
      <c r="R673" s="1" t="s">
        <v>49</v>
      </c>
      <c r="S673" s="57" t="s">
        <v>52</v>
      </c>
      <c r="T673" s="57" t="s">
        <v>4157</v>
      </c>
      <c r="U673" s="57" t="s">
        <v>3796</v>
      </c>
      <c r="V673" s="57" t="s">
        <v>62</v>
      </c>
      <c r="W673" s="1" t="s">
        <v>68</v>
      </c>
      <c r="X673" s="57">
        <v>99</v>
      </c>
      <c r="Y673" s="57" t="s">
        <v>850</v>
      </c>
      <c r="Z673" s="57" t="s">
        <v>4187</v>
      </c>
      <c r="AA673" s="57" t="s">
        <v>109</v>
      </c>
      <c r="AB673" s="57" t="s">
        <v>72</v>
      </c>
      <c r="AC673" s="57" t="s">
        <v>112</v>
      </c>
      <c r="AD673" s="57" t="s">
        <v>112</v>
      </c>
      <c r="AE673" s="57" t="s">
        <v>112</v>
      </c>
      <c r="AF673" s="57" t="s">
        <v>112</v>
      </c>
      <c r="AG673" s="57" t="s">
        <v>74</v>
      </c>
      <c r="AH673" s="57" t="s">
        <v>78</v>
      </c>
      <c r="AI673" s="3" t="s">
        <v>114</v>
      </c>
      <c r="AJ673" s="3" t="s">
        <v>4191</v>
      </c>
      <c r="AK673" s="57" t="s">
        <v>102</v>
      </c>
      <c r="AL673" s="57" t="s">
        <v>86</v>
      </c>
      <c r="AM673" s="57" t="s">
        <v>4192</v>
      </c>
      <c r="AN673" s="57" t="s">
        <v>112</v>
      </c>
      <c r="AO673" s="57" t="s">
        <v>114</v>
      </c>
      <c r="AP673" s="57" t="s">
        <v>105</v>
      </c>
      <c r="AQ673" s="61" t="s">
        <v>105</v>
      </c>
    </row>
    <row r="674" spans="1:44" s="56" customFormat="1" ht="68.099999999999994" customHeight="1">
      <c r="A674" s="59">
        <v>32372626</v>
      </c>
      <c r="B674" s="58" t="s">
        <v>3331</v>
      </c>
      <c r="C674" s="58">
        <v>43592</v>
      </c>
      <c r="D674" s="3" t="s">
        <v>4341</v>
      </c>
      <c r="E674" s="57" t="s">
        <v>34</v>
      </c>
      <c r="F674" s="58" t="s">
        <v>3797</v>
      </c>
      <c r="G674" s="59">
        <v>2014</v>
      </c>
      <c r="H674" s="3" t="s">
        <v>3798</v>
      </c>
      <c r="I674" s="3" t="s">
        <v>3799</v>
      </c>
      <c r="J674" s="56">
        <v>46</v>
      </c>
      <c r="K674" s="3" t="s">
        <v>3800</v>
      </c>
      <c r="L674" s="57" t="s">
        <v>2346</v>
      </c>
      <c r="M674" s="57" t="s">
        <v>114</v>
      </c>
      <c r="N674" s="57" t="s">
        <v>3801</v>
      </c>
      <c r="O674" s="57" t="s">
        <v>112</v>
      </c>
      <c r="P674" s="57" t="s">
        <v>68</v>
      </c>
      <c r="Q674" s="57" t="s">
        <v>111</v>
      </c>
      <c r="R674" s="57" t="s">
        <v>50</v>
      </c>
      <c r="S674" s="57" t="s">
        <v>57</v>
      </c>
      <c r="T674" s="57" t="s">
        <v>2346</v>
      </c>
      <c r="U674" s="57" t="s">
        <v>4342</v>
      </c>
      <c r="V674" s="57" t="s">
        <v>64</v>
      </c>
      <c r="W674" s="1" t="s">
        <v>68</v>
      </c>
      <c r="X674" s="57">
        <v>5</v>
      </c>
      <c r="Y674" s="57" t="s">
        <v>2092</v>
      </c>
      <c r="Z674" s="57" t="s">
        <v>114</v>
      </c>
      <c r="AA674" s="57" t="s">
        <v>109</v>
      </c>
      <c r="AB674" s="57" t="s">
        <v>72</v>
      </c>
      <c r="AC674" s="57" t="s">
        <v>112</v>
      </c>
      <c r="AD674" s="57" t="s">
        <v>112</v>
      </c>
      <c r="AE674" s="57" t="s">
        <v>112</v>
      </c>
      <c r="AF674" s="57" t="s">
        <v>112</v>
      </c>
      <c r="AG674" s="57" t="s">
        <v>74</v>
      </c>
      <c r="AH674" s="1" t="s">
        <v>4295</v>
      </c>
      <c r="AI674" s="3" t="s">
        <v>114</v>
      </c>
      <c r="AJ674" s="3" t="s">
        <v>3802</v>
      </c>
      <c r="AK674" s="57" t="s">
        <v>100</v>
      </c>
      <c r="AL674" s="57" t="s">
        <v>98</v>
      </c>
      <c r="AM674" s="57" t="s">
        <v>3803</v>
      </c>
      <c r="AN674" s="57" t="s">
        <v>112</v>
      </c>
      <c r="AO674" s="57" t="s">
        <v>114</v>
      </c>
      <c r="AP674" s="57" t="s">
        <v>105</v>
      </c>
      <c r="AQ674" s="61" t="s">
        <v>105</v>
      </c>
    </row>
    <row r="675" spans="1:44" s="56" customFormat="1" ht="68.099999999999994" customHeight="1">
      <c r="A675" s="59">
        <v>32372626</v>
      </c>
      <c r="B675" s="58" t="s">
        <v>3331</v>
      </c>
      <c r="C675" s="58">
        <v>43592</v>
      </c>
      <c r="D675" s="3" t="s">
        <v>4341</v>
      </c>
      <c r="E675" s="57" t="s">
        <v>34</v>
      </c>
      <c r="F675" s="58" t="s">
        <v>3797</v>
      </c>
      <c r="G675" s="59">
        <v>2014</v>
      </c>
      <c r="H675" s="3" t="s">
        <v>3798</v>
      </c>
      <c r="I675" s="3" t="s">
        <v>3799</v>
      </c>
      <c r="J675" s="56">
        <v>46</v>
      </c>
      <c r="K675" s="3" t="s">
        <v>3800</v>
      </c>
      <c r="L675" s="57" t="s">
        <v>2346</v>
      </c>
      <c r="M675" s="57" t="s">
        <v>114</v>
      </c>
      <c r="N675" s="57" t="s">
        <v>3801</v>
      </c>
      <c r="O675" s="57" t="s">
        <v>112</v>
      </c>
      <c r="P675" s="57" t="s">
        <v>68</v>
      </c>
      <c r="Q675" s="57" t="s">
        <v>111</v>
      </c>
      <c r="R675" s="1" t="s">
        <v>49</v>
      </c>
      <c r="S675" s="57" t="s">
        <v>4212</v>
      </c>
      <c r="T675" s="57" t="s">
        <v>2346</v>
      </c>
      <c r="U675" s="57" t="s">
        <v>4342</v>
      </c>
      <c r="V675" s="57" t="s">
        <v>64</v>
      </c>
      <c r="W675" s="1" t="s">
        <v>68</v>
      </c>
      <c r="X675" s="57">
        <v>5</v>
      </c>
      <c r="Y675" s="57" t="s">
        <v>2092</v>
      </c>
      <c r="Z675" s="57" t="s">
        <v>114</v>
      </c>
      <c r="AA675" s="57" t="s">
        <v>109</v>
      </c>
      <c r="AB675" s="57" t="s">
        <v>72</v>
      </c>
      <c r="AC675" s="57" t="s">
        <v>112</v>
      </c>
      <c r="AD675" s="57" t="s">
        <v>112</v>
      </c>
      <c r="AE675" s="57" t="s">
        <v>112</v>
      </c>
      <c r="AF675" s="57" t="s">
        <v>112</v>
      </c>
      <c r="AG675" s="57" t="s">
        <v>74</v>
      </c>
      <c r="AH675" s="1" t="s">
        <v>4295</v>
      </c>
      <c r="AI675" s="3" t="s">
        <v>114</v>
      </c>
      <c r="AJ675" s="3" t="s">
        <v>3802</v>
      </c>
      <c r="AK675" s="57" t="s">
        <v>100</v>
      </c>
      <c r="AL675" s="57" t="s">
        <v>98</v>
      </c>
      <c r="AM675" s="57" t="s">
        <v>3803</v>
      </c>
      <c r="AN675" s="57" t="s">
        <v>112</v>
      </c>
      <c r="AO675" s="57" t="s">
        <v>114</v>
      </c>
      <c r="AP675" s="57" t="s">
        <v>105</v>
      </c>
      <c r="AQ675" s="61" t="s">
        <v>105</v>
      </c>
    </row>
    <row r="676" spans="1:44" s="56" customFormat="1" ht="68.099999999999994" customHeight="1">
      <c r="A676" s="59">
        <v>31936813</v>
      </c>
      <c r="B676" s="58" t="s">
        <v>3331</v>
      </c>
      <c r="C676" s="58">
        <v>43593</v>
      </c>
      <c r="D676" s="3" t="s">
        <v>3804</v>
      </c>
      <c r="E676" s="57" t="s">
        <v>34</v>
      </c>
      <c r="F676" s="58" t="s">
        <v>3805</v>
      </c>
      <c r="G676" s="59">
        <v>2015</v>
      </c>
      <c r="H676" s="3" t="s">
        <v>3806</v>
      </c>
      <c r="I676" s="3" t="s">
        <v>3807</v>
      </c>
      <c r="J676" s="56">
        <v>14</v>
      </c>
      <c r="K676" s="3" t="s">
        <v>3808</v>
      </c>
      <c r="L676" s="57" t="s">
        <v>313</v>
      </c>
      <c r="M676" s="57" t="s">
        <v>3809</v>
      </c>
      <c r="N676" s="57" t="s">
        <v>3810</v>
      </c>
      <c r="O676" s="57" t="s">
        <v>112</v>
      </c>
      <c r="P676" s="57" t="s">
        <v>68</v>
      </c>
      <c r="Q676" s="57" t="s">
        <v>112</v>
      </c>
      <c r="R676" s="1" t="s">
        <v>49</v>
      </c>
      <c r="S676" s="1" t="s">
        <v>4213</v>
      </c>
      <c r="T676" s="1" t="s">
        <v>313</v>
      </c>
      <c r="U676" s="57" t="s">
        <v>3811</v>
      </c>
      <c r="V676" s="57" t="s">
        <v>62</v>
      </c>
      <c r="W676" s="1" t="s">
        <v>68</v>
      </c>
      <c r="X676" s="57">
        <v>4</v>
      </c>
      <c r="Y676" s="57" t="s">
        <v>3812</v>
      </c>
      <c r="Z676" s="57" t="s">
        <v>114</v>
      </c>
      <c r="AA676" s="57" t="s">
        <v>109</v>
      </c>
      <c r="AB676" s="57" t="s">
        <v>72</v>
      </c>
      <c r="AC676" s="57" t="s">
        <v>112</v>
      </c>
      <c r="AD676" s="57" t="s">
        <v>112</v>
      </c>
      <c r="AE676" s="57" t="s">
        <v>112</v>
      </c>
      <c r="AF676" s="57" t="s">
        <v>112</v>
      </c>
      <c r="AG676" s="57" t="s">
        <v>74</v>
      </c>
      <c r="AH676" s="1" t="s">
        <v>4295</v>
      </c>
      <c r="AI676" s="3" t="s">
        <v>114</v>
      </c>
      <c r="AJ676" s="3" t="s">
        <v>3813</v>
      </c>
      <c r="AK676" s="57" t="s">
        <v>100</v>
      </c>
      <c r="AL676" s="57" t="s">
        <v>88</v>
      </c>
      <c r="AM676" s="57" t="s">
        <v>3814</v>
      </c>
      <c r="AN676" s="57" t="s">
        <v>112</v>
      </c>
      <c r="AO676" s="57" t="s">
        <v>114</v>
      </c>
      <c r="AP676" s="57" t="s">
        <v>105</v>
      </c>
      <c r="AQ676" s="61" t="s">
        <v>105</v>
      </c>
    </row>
    <row r="677" spans="1:44" s="74" customFormat="1" ht="68.099999999999994" customHeight="1">
      <c r="A677" s="59">
        <v>32375389</v>
      </c>
      <c r="B677" s="58" t="s">
        <v>3331</v>
      </c>
      <c r="C677" s="58">
        <v>43593</v>
      </c>
      <c r="D677" s="46" t="s">
        <v>3815</v>
      </c>
      <c r="E677" s="57" t="s">
        <v>34</v>
      </c>
      <c r="F677" s="58" t="s">
        <v>3816</v>
      </c>
      <c r="G677" s="59">
        <v>2011</v>
      </c>
      <c r="H677" s="46" t="s">
        <v>3817</v>
      </c>
      <c r="I677" s="46" t="s">
        <v>3818</v>
      </c>
      <c r="J677" s="74">
        <v>21</v>
      </c>
      <c r="K677" s="46" t="s">
        <v>3819</v>
      </c>
      <c r="L677" s="57" t="s">
        <v>629</v>
      </c>
      <c r="M677" s="57" t="s">
        <v>114</v>
      </c>
      <c r="N677" s="57" t="s">
        <v>3820</v>
      </c>
      <c r="O677" s="57" t="s">
        <v>112</v>
      </c>
      <c r="P677" s="57" t="s">
        <v>68</v>
      </c>
      <c r="Q677" s="57" t="s">
        <v>112</v>
      </c>
      <c r="R677" s="1" t="s">
        <v>49</v>
      </c>
      <c r="S677" s="57" t="s">
        <v>4212</v>
      </c>
      <c r="T677" s="57" t="s">
        <v>629</v>
      </c>
      <c r="U677" s="57" t="s">
        <v>3821</v>
      </c>
      <c r="V677" s="57" t="s">
        <v>62</v>
      </c>
      <c r="W677" s="1" t="s">
        <v>68</v>
      </c>
      <c r="X677" s="57">
        <v>108</v>
      </c>
      <c r="Y677" s="57" t="s">
        <v>1580</v>
      </c>
      <c r="Z677" s="57" t="s">
        <v>114</v>
      </c>
      <c r="AA677" s="57" t="s">
        <v>109</v>
      </c>
      <c r="AB677" s="57" t="s">
        <v>72</v>
      </c>
      <c r="AC677" s="57" t="s">
        <v>112</v>
      </c>
      <c r="AD677" s="57" t="s">
        <v>112</v>
      </c>
      <c r="AE677" s="57" t="s">
        <v>112</v>
      </c>
      <c r="AF677" s="57" t="s">
        <v>112</v>
      </c>
      <c r="AG677" s="57" t="s">
        <v>74</v>
      </c>
      <c r="AH677" s="1" t="s">
        <v>4295</v>
      </c>
      <c r="AI677" s="46" t="s">
        <v>114</v>
      </c>
      <c r="AJ677" s="46" t="s">
        <v>3822</v>
      </c>
      <c r="AK677" s="57" t="s">
        <v>100</v>
      </c>
      <c r="AL677" s="57" t="s">
        <v>86</v>
      </c>
      <c r="AM677" s="57" t="s">
        <v>3823</v>
      </c>
      <c r="AN677" s="57" t="s">
        <v>112</v>
      </c>
      <c r="AO677" s="57" t="s">
        <v>114</v>
      </c>
      <c r="AP677" s="57" t="s">
        <v>105</v>
      </c>
      <c r="AQ677" s="57" t="s">
        <v>105</v>
      </c>
    </row>
    <row r="678" spans="1:44" s="56" customFormat="1" ht="68.099999999999994" customHeight="1">
      <c r="A678" s="59">
        <v>31936405</v>
      </c>
      <c r="B678" s="58" t="s">
        <v>3331</v>
      </c>
      <c r="C678" s="58">
        <v>43594</v>
      </c>
      <c r="D678" s="3" t="s">
        <v>3824</v>
      </c>
      <c r="E678" s="57" t="s">
        <v>34</v>
      </c>
      <c r="F678" s="58" t="s">
        <v>3825</v>
      </c>
      <c r="G678" s="59">
        <v>2017</v>
      </c>
      <c r="H678" s="3" t="s">
        <v>3826</v>
      </c>
      <c r="I678" s="3" t="s">
        <v>3827</v>
      </c>
      <c r="J678" s="56">
        <v>15</v>
      </c>
      <c r="K678" s="3" t="s">
        <v>3828</v>
      </c>
      <c r="L678" s="57" t="s">
        <v>714</v>
      </c>
      <c r="M678" s="57" t="s">
        <v>114</v>
      </c>
      <c r="N678" s="57" t="s">
        <v>3829</v>
      </c>
      <c r="O678" s="57" t="s">
        <v>112</v>
      </c>
      <c r="P678" s="57" t="s">
        <v>68</v>
      </c>
      <c r="Q678" s="57" t="s">
        <v>112</v>
      </c>
      <c r="R678" s="57" t="s">
        <v>106</v>
      </c>
      <c r="S678" s="57" t="s">
        <v>113</v>
      </c>
      <c r="T678" s="57" t="s">
        <v>1693</v>
      </c>
      <c r="U678" s="57" t="s">
        <v>3830</v>
      </c>
      <c r="V678" s="57" t="s">
        <v>62</v>
      </c>
      <c r="W678" s="1" t="s">
        <v>68</v>
      </c>
      <c r="X678" s="57">
        <v>118</v>
      </c>
      <c r="Y678" s="57" t="s">
        <v>3831</v>
      </c>
      <c r="Z678" s="57" t="s">
        <v>4193</v>
      </c>
      <c r="AA678" s="57" t="s">
        <v>109</v>
      </c>
      <c r="AB678" s="57" t="s">
        <v>72</v>
      </c>
      <c r="AC678" s="57" t="s">
        <v>112</v>
      </c>
      <c r="AD678" s="57" t="s">
        <v>112</v>
      </c>
      <c r="AE678" s="57" t="s">
        <v>112</v>
      </c>
      <c r="AF678" s="57" t="s">
        <v>112</v>
      </c>
      <c r="AG678" s="57" t="s">
        <v>74</v>
      </c>
      <c r="AH678" s="1" t="s">
        <v>4295</v>
      </c>
      <c r="AI678" s="3" t="s">
        <v>114</v>
      </c>
      <c r="AJ678" s="3" t="s">
        <v>920</v>
      </c>
      <c r="AK678" s="57" t="s">
        <v>100</v>
      </c>
      <c r="AL678" s="57" t="s">
        <v>89</v>
      </c>
      <c r="AM678" s="57" t="s">
        <v>3832</v>
      </c>
      <c r="AN678" s="57" t="s">
        <v>112</v>
      </c>
      <c r="AO678" s="57" t="s">
        <v>114</v>
      </c>
      <c r="AP678" s="57" t="s">
        <v>105</v>
      </c>
      <c r="AQ678" s="61" t="s">
        <v>105</v>
      </c>
    </row>
    <row r="679" spans="1:44" s="56" customFormat="1" ht="68.099999999999994" customHeight="1">
      <c r="A679" s="59">
        <v>31936405</v>
      </c>
      <c r="B679" s="58" t="s">
        <v>3331</v>
      </c>
      <c r="C679" s="58">
        <v>43594</v>
      </c>
      <c r="D679" s="3" t="s">
        <v>3824</v>
      </c>
      <c r="E679" s="57" t="s">
        <v>34</v>
      </c>
      <c r="F679" s="58" t="s">
        <v>3825</v>
      </c>
      <c r="G679" s="59">
        <v>2017</v>
      </c>
      <c r="H679" s="3" t="s">
        <v>3826</v>
      </c>
      <c r="I679" s="3" t="s">
        <v>3827</v>
      </c>
      <c r="J679" s="56">
        <v>15</v>
      </c>
      <c r="K679" s="3" t="s">
        <v>3828</v>
      </c>
      <c r="L679" s="57" t="s">
        <v>714</v>
      </c>
      <c r="M679" s="57" t="s">
        <v>114</v>
      </c>
      <c r="N679" s="57" t="s">
        <v>3829</v>
      </c>
      <c r="O679" s="57" t="s">
        <v>112</v>
      </c>
      <c r="P679" s="57" t="s">
        <v>68</v>
      </c>
      <c r="Q679" s="57" t="s">
        <v>112</v>
      </c>
      <c r="R679" s="57" t="s">
        <v>106</v>
      </c>
      <c r="S679" s="57" t="s">
        <v>113</v>
      </c>
      <c r="T679" s="57" t="s">
        <v>1693</v>
      </c>
      <c r="U679" s="57" t="s">
        <v>3830</v>
      </c>
      <c r="V679" s="57" t="s">
        <v>62</v>
      </c>
      <c r="W679" s="1" t="s">
        <v>68</v>
      </c>
      <c r="X679" s="57">
        <v>118</v>
      </c>
      <c r="Y679" s="57" t="s">
        <v>3831</v>
      </c>
      <c r="Z679" s="57" t="s">
        <v>4193</v>
      </c>
      <c r="AA679" s="57" t="s">
        <v>109</v>
      </c>
      <c r="AB679" s="57" t="s">
        <v>72</v>
      </c>
      <c r="AC679" s="57" t="s">
        <v>112</v>
      </c>
      <c r="AD679" s="57" t="s">
        <v>112</v>
      </c>
      <c r="AE679" s="57" t="s">
        <v>112</v>
      </c>
      <c r="AF679" s="57" t="s">
        <v>112</v>
      </c>
      <c r="AG679" s="57" t="s">
        <v>74</v>
      </c>
      <c r="AH679" s="57" t="s">
        <v>79</v>
      </c>
      <c r="AI679" s="3" t="s">
        <v>114</v>
      </c>
      <c r="AJ679" s="3" t="s">
        <v>4194</v>
      </c>
      <c r="AK679" s="57" t="s">
        <v>100</v>
      </c>
      <c r="AL679" s="57" t="s">
        <v>86</v>
      </c>
      <c r="AM679" s="57" t="s">
        <v>114</v>
      </c>
      <c r="AN679" s="57" t="s">
        <v>112</v>
      </c>
      <c r="AO679" s="57" t="s">
        <v>114</v>
      </c>
      <c r="AP679" s="57" t="s">
        <v>105</v>
      </c>
      <c r="AQ679" s="61" t="s">
        <v>105</v>
      </c>
    </row>
    <row r="680" spans="1:44" s="56" customFormat="1" ht="68.099999999999994" customHeight="1">
      <c r="A680" s="59">
        <v>31938098</v>
      </c>
      <c r="B680" s="58" t="s">
        <v>3331</v>
      </c>
      <c r="C680" s="58">
        <v>43594</v>
      </c>
      <c r="D680" s="3" t="s">
        <v>4238</v>
      </c>
      <c r="E680" s="57" t="s">
        <v>34</v>
      </c>
      <c r="F680" s="58" t="s">
        <v>3833</v>
      </c>
      <c r="G680" s="59">
        <v>2011</v>
      </c>
      <c r="H680" s="3" t="s">
        <v>3834</v>
      </c>
      <c r="I680" s="3" t="s">
        <v>712</v>
      </c>
      <c r="J680" s="56">
        <v>81</v>
      </c>
      <c r="K680" s="3" t="s">
        <v>3835</v>
      </c>
      <c r="L680" s="57" t="s">
        <v>127</v>
      </c>
      <c r="M680" s="57" t="s">
        <v>114</v>
      </c>
      <c r="N680" s="57" t="s">
        <v>3836</v>
      </c>
      <c r="O680" s="57" t="s">
        <v>112</v>
      </c>
      <c r="P680" s="57" t="s">
        <v>68</v>
      </c>
      <c r="Q680" s="57" t="s">
        <v>112</v>
      </c>
      <c r="R680" s="1" t="s">
        <v>49</v>
      </c>
      <c r="S680" s="57" t="s">
        <v>4212</v>
      </c>
      <c r="T680" s="57" t="s">
        <v>127</v>
      </c>
      <c r="U680" s="57" t="s">
        <v>3837</v>
      </c>
      <c r="V680" s="57" t="s">
        <v>64</v>
      </c>
      <c r="W680" s="1" t="s">
        <v>68</v>
      </c>
      <c r="X680" s="57">
        <v>20</v>
      </c>
      <c r="Y680" s="57" t="s">
        <v>1580</v>
      </c>
      <c r="Z680" s="57" t="s">
        <v>114</v>
      </c>
      <c r="AA680" s="57" t="s">
        <v>109</v>
      </c>
      <c r="AB680" s="57" t="s">
        <v>72</v>
      </c>
      <c r="AC680" s="57" t="s">
        <v>112</v>
      </c>
      <c r="AD680" s="57" t="s">
        <v>112</v>
      </c>
      <c r="AE680" s="57" t="s">
        <v>112</v>
      </c>
      <c r="AF680" s="57" t="s">
        <v>112</v>
      </c>
      <c r="AG680" s="57" t="s">
        <v>74</v>
      </c>
      <c r="AH680" s="1" t="s">
        <v>4295</v>
      </c>
      <c r="AI680" s="3" t="s">
        <v>114</v>
      </c>
      <c r="AJ680" s="3" t="s">
        <v>4195</v>
      </c>
      <c r="AK680" s="57" t="s">
        <v>100</v>
      </c>
      <c r="AL680" s="57" t="s">
        <v>86</v>
      </c>
      <c r="AM680" s="57" t="s">
        <v>3838</v>
      </c>
      <c r="AN680" s="57" t="s">
        <v>112</v>
      </c>
      <c r="AO680" s="57" t="s">
        <v>114</v>
      </c>
      <c r="AP680" s="57" t="s">
        <v>105</v>
      </c>
      <c r="AQ680" s="61" t="s">
        <v>105</v>
      </c>
    </row>
    <row r="681" spans="1:44" s="56" customFormat="1" ht="68.099999999999994" customHeight="1">
      <c r="A681" s="59">
        <v>32375806</v>
      </c>
      <c r="B681" s="58" t="s">
        <v>3331</v>
      </c>
      <c r="C681" s="58">
        <v>43594</v>
      </c>
      <c r="D681" s="3" t="s">
        <v>3839</v>
      </c>
      <c r="E681" s="57" t="s">
        <v>34</v>
      </c>
      <c r="F681" s="58" t="s">
        <v>3840</v>
      </c>
      <c r="G681" s="59">
        <v>2010</v>
      </c>
      <c r="H681" s="3" t="s">
        <v>3841</v>
      </c>
      <c r="I681" s="3" t="s">
        <v>3842</v>
      </c>
      <c r="J681" s="56">
        <v>136</v>
      </c>
      <c r="K681" s="3" t="s">
        <v>3843</v>
      </c>
      <c r="L681" s="57" t="s">
        <v>127</v>
      </c>
      <c r="M681" s="57" t="s">
        <v>114</v>
      </c>
      <c r="N681" s="57" t="s">
        <v>3844</v>
      </c>
      <c r="O681" s="57" t="s">
        <v>112</v>
      </c>
      <c r="P681" s="57" t="s">
        <v>68</v>
      </c>
      <c r="Q681" s="57" t="s">
        <v>112</v>
      </c>
      <c r="R681" s="57" t="s">
        <v>106</v>
      </c>
      <c r="S681" s="57" t="s">
        <v>113</v>
      </c>
      <c r="T681" s="57" t="s">
        <v>127</v>
      </c>
      <c r="U681" s="57" t="s">
        <v>3845</v>
      </c>
      <c r="V681" s="57" t="s">
        <v>63</v>
      </c>
      <c r="W681" s="1" t="s">
        <v>68</v>
      </c>
      <c r="X681" s="57">
        <v>4</v>
      </c>
      <c r="Y681" s="57" t="s">
        <v>3611</v>
      </c>
      <c r="Z681" s="57" t="s">
        <v>114</v>
      </c>
      <c r="AA681" s="57" t="s">
        <v>109</v>
      </c>
      <c r="AB681" s="57" t="s">
        <v>72</v>
      </c>
      <c r="AC681" s="57" t="s">
        <v>112</v>
      </c>
      <c r="AD681" s="57" t="s">
        <v>112</v>
      </c>
      <c r="AE681" s="57" t="s">
        <v>112</v>
      </c>
      <c r="AF681" s="57" t="s">
        <v>112</v>
      </c>
      <c r="AG681" s="57" t="s">
        <v>74</v>
      </c>
      <c r="AH681" s="1" t="s">
        <v>4295</v>
      </c>
      <c r="AI681" s="3" t="s">
        <v>114</v>
      </c>
      <c r="AJ681" s="3" t="s">
        <v>4196</v>
      </c>
      <c r="AK681" s="57" t="s">
        <v>100</v>
      </c>
      <c r="AL681" s="57" t="s">
        <v>86</v>
      </c>
      <c r="AM681" s="57" t="s">
        <v>114</v>
      </c>
      <c r="AN681" s="57" t="s">
        <v>112</v>
      </c>
      <c r="AO681" s="57" t="s">
        <v>114</v>
      </c>
      <c r="AP681" s="57" t="s">
        <v>105</v>
      </c>
      <c r="AQ681" s="61" t="s">
        <v>105</v>
      </c>
      <c r="AR681" s="57"/>
    </row>
    <row r="682" spans="1:44" s="56" customFormat="1" ht="68.099999999999994" customHeight="1">
      <c r="A682" s="59">
        <v>32380923</v>
      </c>
      <c r="B682" s="58" t="s">
        <v>3331</v>
      </c>
      <c r="C682" s="58">
        <v>43594</v>
      </c>
      <c r="D682" s="3" t="s">
        <v>3846</v>
      </c>
      <c r="E682" s="57" t="s">
        <v>34</v>
      </c>
      <c r="F682" s="58" t="s">
        <v>3847</v>
      </c>
      <c r="G682" s="59">
        <v>2002</v>
      </c>
      <c r="H682" s="3" t="s">
        <v>3848</v>
      </c>
      <c r="I682" s="3" t="s">
        <v>123</v>
      </c>
      <c r="J682" s="56">
        <v>55</v>
      </c>
      <c r="K682" s="3" t="s">
        <v>3849</v>
      </c>
      <c r="L682" s="57" t="s">
        <v>882</v>
      </c>
      <c r="M682" s="57" t="s">
        <v>3850</v>
      </c>
      <c r="N682" s="57" t="s">
        <v>3851</v>
      </c>
      <c r="O682" s="57" t="s">
        <v>112</v>
      </c>
      <c r="P682" s="57" t="s">
        <v>68</v>
      </c>
      <c r="Q682" s="57" t="s">
        <v>111</v>
      </c>
      <c r="R682" s="57" t="s">
        <v>51</v>
      </c>
      <c r="S682" s="57" t="s">
        <v>4163</v>
      </c>
      <c r="T682" s="57" t="s">
        <v>145</v>
      </c>
      <c r="U682" s="57" t="s">
        <v>3852</v>
      </c>
      <c r="V682" s="57" t="s">
        <v>62</v>
      </c>
      <c r="W682" s="1" t="s">
        <v>68</v>
      </c>
      <c r="X682" s="57">
        <v>9</v>
      </c>
      <c r="Y682" s="57" t="s">
        <v>3853</v>
      </c>
      <c r="Z682" s="57" t="s">
        <v>114</v>
      </c>
      <c r="AA682" s="57" t="s">
        <v>109</v>
      </c>
      <c r="AB682" s="57" t="s">
        <v>72</v>
      </c>
      <c r="AC682" s="57" t="s">
        <v>112</v>
      </c>
      <c r="AD682" s="57" t="s">
        <v>112</v>
      </c>
      <c r="AE682" s="57" t="s">
        <v>112</v>
      </c>
      <c r="AF682" s="57" t="s">
        <v>112</v>
      </c>
      <c r="AG682" s="57" t="s">
        <v>73</v>
      </c>
      <c r="AH682" s="57" t="s">
        <v>77</v>
      </c>
      <c r="AI682" s="3" t="s">
        <v>114</v>
      </c>
      <c r="AJ682" s="3" t="s">
        <v>3854</v>
      </c>
      <c r="AK682" s="57" t="s">
        <v>100</v>
      </c>
      <c r="AL682" s="57" t="s">
        <v>87</v>
      </c>
      <c r="AM682" s="57" t="s">
        <v>3855</v>
      </c>
      <c r="AN682" s="57" t="s">
        <v>112</v>
      </c>
      <c r="AO682" s="57" t="s">
        <v>114</v>
      </c>
      <c r="AP682" s="57" t="s">
        <v>105</v>
      </c>
      <c r="AQ682" s="61" t="s">
        <v>105</v>
      </c>
    </row>
    <row r="683" spans="1:44" s="56" customFormat="1" ht="68.099999999999994" customHeight="1">
      <c r="A683" s="59">
        <v>32380923</v>
      </c>
      <c r="B683" s="58" t="s">
        <v>3331</v>
      </c>
      <c r="C683" s="58">
        <v>43594</v>
      </c>
      <c r="D683" s="3" t="s">
        <v>3846</v>
      </c>
      <c r="E683" s="57" t="s">
        <v>34</v>
      </c>
      <c r="F683" s="58" t="s">
        <v>3847</v>
      </c>
      <c r="G683" s="59">
        <v>2002</v>
      </c>
      <c r="H683" s="3" t="s">
        <v>3848</v>
      </c>
      <c r="I683" s="3" t="s">
        <v>123</v>
      </c>
      <c r="J683" s="56">
        <v>55</v>
      </c>
      <c r="K683" s="3" t="s">
        <v>3849</v>
      </c>
      <c r="L683" s="57" t="s">
        <v>882</v>
      </c>
      <c r="M683" s="57" t="s">
        <v>3850</v>
      </c>
      <c r="N683" s="57" t="s">
        <v>3851</v>
      </c>
      <c r="O683" s="57" t="s">
        <v>112</v>
      </c>
      <c r="P683" s="57" t="s">
        <v>68</v>
      </c>
      <c r="Q683" s="57" t="s">
        <v>111</v>
      </c>
      <c r="R683" s="1" t="s">
        <v>49</v>
      </c>
      <c r="S683" s="57" t="s">
        <v>4212</v>
      </c>
      <c r="T683" s="57" t="s">
        <v>145</v>
      </c>
      <c r="U683" s="57" t="s">
        <v>3852</v>
      </c>
      <c r="V683" s="57" t="s">
        <v>62</v>
      </c>
      <c r="W683" s="1" t="s">
        <v>68</v>
      </c>
      <c r="X683" s="57">
        <v>9</v>
      </c>
      <c r="Y683" s="57" t="s">
        <v>3853</v>
      </c>
      <c r="Z683" s="57" t="s">
        <v>114</v>
      </c>
      <c r="AA683" s="57" t="s">
        <v>109</v>
      </c>
      <c r="AB683" s="57" t="s">
        <v>72</v>
      </c>
      <c r="AC683" s="57" t="s">
        <v>112</v>
      </c>
      <c r="AD683" s="57" t="s">
        <v>112</v>
      </c>
      <c r="AE683" s="57" t="s">
        <v>112</v>
      </c>
      <c r="AF683" s="57" t="s">
        <v>112</v>
      </c>
      <c r="AG683" s="57" t="s">
        <v>73</v>
      </c>
      <c r="AH683" s="57" t="s">
        <v>77</v>
      </c>
      <c r="AI683" s="3" t="s">
        <v>114</v>
      </c>
      <c r="AJ683" s="3" t="s">
        <v>3854</v>
      </c>
      <c r="AK683" s="57" t="s">
        <v>100</v>
      </c>
      <c r="AL683" s="57" t="s">
        <v>87</v>
      </c>
      <c r="AM683" s="57" t="s">
        <v>3855</v>
      </c>
      <c r="AN683" s="57" t="s">
        <v>112</v>
      </c>
      <c r="AO683" s="57" t="s">
        <v>114</v>
      </c>
      <c r="AP683" s="57" t="s">
        <v>105</v>
      </c>
      <c r="AQ683" s="61" t="s">
        <v>105</v>
      </c>
    </row>
    <row r="684" spans="1:44" s="56" customFormat="1" ht="68.099999999999994" customHeight="1">
      <c r="A684" s="59">
        <v>31938967</v>
      </c>
      <c r="B684" s="58" t="s">
        <v>3331</v>
      </c>
      <c r="C684" s="58">
        <v>43594</v>
      </c>
      <c r="D684" s="3" t="s">
        <v>3856</v>
      </c>
      <c r="E684" s="57" t="s">
        <v>34</v>
      </c>
      <c r="F684" s="58" t="s">
        <v>3857</v>
      </c>
      <c r="G684" s="59">
        <v>2007</v>
      </c>
      <c r="H684" s="3" t="s">
        <v>3858</v>
      </c>
      <c r="I684" s="3" t="s">
        <v>670</v>
      </c>
      <c r="J684" s="56">
        <v>94</v>
      </c>
      <c r="K684" s="3" t="s">
        <v>3859</v>
      </c>
      <c r="L684" s="57" t="s">
        <v>334</v>
      </c>
      <c r="M684" s="3" t="s">
        <v>3860</v>
      </c>
      <c r="N684" s="57" t="s">
        <v>3861</v>
      </c>
      <c r="O684" s="57" t="s">
        <v>112</v>
      </c>
      <c r="P684" s="57" t="s">
        <v>68</v>
      </c>
      <c r="Q684" s="57" t="s">
        <v>112</v>
      </c>
      <c r="R684" s="57" t="s">
        <v>51</v>
      </c>
      <c r="S684" s="57" t="s">
        <v>4163</v>
      </c>
      <c r="T684" s="57" t="s">
        <v>334</v>
      </c>
      <c r="U684" s="57" t="s">
        <v>3862</v>
      </c>
      <c r="V684" s="57" t="s">
        <v>62</v>
      </c>
      <c r="W684" s="1" t="s">
        <v>68</v>
      </c>
      <c r="X684" s="57">
        <v>130</v>
      </c>
      <c r="Y684" s="57" t="s">
        <v>1462</v>
      </c>
      <c r="Z684" s="57" t="s">
        <v>114</v>
      </c>
      <c r="AA684" s="57" t="s">
        <v>109</v>
      </c>
      <c r="AB684" s="57" t="s">
        <v>72</v>
      </c>
      <c r="AC684" s="57" t="s">
        <v>112</v>
      </c>
      <c r="AD684" s="57" t="s">
        <v>112</v>
      </c>
      <c r="AE684" s="57" t="s">
        <v>112</v>
      </c>
      <c r="AF684" s="57" t="s">
        <v>112</v>
      </c>
      <c r="AG684" s="57" t="s">
        <v>74</v>
      </c>
      <c r="AH684" s="57" t="s">
        <v>80</v>
      </c>
      <c r="AI684" s="3" t="s">
        <v>114</v>
      </c>
      <c r="AJ684" s="3" t="s">
        <v>3863</v>
      </c>
      <c r="AK684" s="57" t="s">
        <v>100</v>
      </c>
      <c r="AL684" s="57" t="s">
        <v>86</v>
      </c>
      <c r="AM684" s="57" t="s">
        <v>3864</v>
      </c>
      <c r="AN684" s="57" t="s">
        <v>112</v>
      </c>
      <c r="AO684" s="57" t="s">
        <v>114</v>
      </c>
      <c r="AP684" s="57" t="s">
        <v>105</v>
      </c>
      <c r="AQ684" s="61" t="s">
        <v>105</v>
      </c>
    </row>
    <row r="685" spans="1:44" s="56" customFormat="1" ht="68.099999999999994" customHeight="1">
      <c r="A685" s="59">
        <v>32377585</v>
      </c>
      <c r="B685" s="58" t="s">
        <v>3331</v>
      </c>
      <c r="C685" s="58">
        <v>43603</v>
      </c>
      <c r="D685" s="3" t="s">
        <v>3865</v>
      </c>
      <c r="E685" s="57" t="s">
        <v>35</v>
      </c>
      <c r="F685" s="58" t="s">
        <v>3866</v>
      </c>
      <c r="G685" s="59">
        <v>2007</v>
      </c>
      <c r="H685" s="3" t="s">
        <v>3867</v>
      </c>
      <c r="I685" s="3" t="s">
        <v>3868</v>
      </c>
      <c r="J685" s="56" t="s">
        <v>114</v>
      </c>
      <c r="K685" s="3" t="s">
        <v>3869</v>
      </c>
      <c r="L685" s="57" t="s">
        <v>714</v>
      </c>
      <c r="M685" s="3" t="s">
        <v>3870</v>
      </c>
      <c r="N685" s="57" t="s">
        <v>3871</v>
      </c>
      <c r="O685" s="57" t="s">
        <v>112</v>
      </c>
      <c r="P685" s="57" t="s">
        <v>68</v>
      </c>
      <c r="Q685" s="57" t="s">
        <v>112</v>
      </c>
      <c r="R685" s="1" t="s">
        <v>49</v>
      </c>
      <c r="S685" s="57" t="s">
        <v>4212</v>
      </c>
      <c r="T685" s="57" t="s">
        <v>334</v>
      </c>
      <c r="U685" s="57" t="s">
        <v>3872</v>
      </c>
      <c r="V685" s="57" t="s">
        <v>62</v>
      </c>
      <c r="W685" s="1" t="s">
        <v>68</v>
      </c>
      <c r="X685" s="57">
        <v>2</v>
      </c>
      <c r="Y685" s="57" t="s">
        <v>3611</v>
      </c>
      <c r="Z685" s="57" t="s">
        <v>114</v>
      </c>
      <c r="AA685" s="57" t="s">
        <v>109</v>
      </c>
      <c r="AB685" s="57" t="s">
        <v>72</v>
      </c>
      <c r="AC685" s="57" t="s">
        <v>112</v>
      </c>
      <c r="AD685" s="57" t="s">
        <v>112</v>
      </c>
      <c r="AE685" s="57" t="s">
        <v>112</v>
      </c>
      <c r="AF685" s="57" t="s">
        <v>112</v>
      </c>
      <c r="AG685" s="57" t="s">
        <v>74</v>
      </c>
      <c r="AH685" s="1" t="s">
        <v>4295</v>
      </c>
      <c r="AI685" s="3" t="s">
        <v>114</v>
      </c>
      <c r="AJ685" s="3" t="s">
        <v>4197</v>
      </c>
      <c r="AK685" s="57" t="s">
        <v>100</v>
      </c>
      <c r="AL685" s="57" t="s">
        <v>86</v>
      </c>
      <c r="AM685" s="57" t="s">
        <v>3873</v>
      </c>
      <c r="AN685" s="57" t="s">
        <v>112</v>
      </c>
      <c r="AO685" s="57" t="s">
        <v>114</v>
      </c>
      <c r="AP685" s="57" t="s">
        <v>105</v>
      </c>
      <c r="AQ685" s="61" t="s">
        <v>105</v>
      </c>
    </row>
    <row r="686" spans="1:44" s="56" customFormat="1" ht="68.099999999999994" customHeight="1">
      <c r="A686" s="59">
        <v>31936387</v>
      </c>
      <c r="B686" s="58" t="s">
        <v>3331</v>
      </c>
      <c r="C686" s="58">
        <v>43603</v>
      </c>
      <c r="D686" s="3" t="s">
        <v>3874</v>
      </c>
      <c r="E686" s="57" t="s">
        <v>34</v>
      </c>
      <c r="F686" s="58" t="s">
        <v>3875</v>
      </c>
      <c r="G686" s="59">
        <v>2017</v>
      </c>
      <c r="H686" s="3" t="s">
        <v>3876</v>
      </c>
      <c r="I686" s="3" t="s">
        <v>3549</v>
      </c>
      <c r="J686" s="56">
        <v>236</v>
      </c>
      <c r="K686" s="3" t="s">
        <v>3877</v>
      </c>
      <c r="L686" s="57" t="s">
        <v>2346</v>
      </c>
      <c r="M686" s="3" t="s">
        <v>3878</v>
      </c>
      <c r="N686" s="57" t="s">
        <v>3879</v>
      </c>
      <c r="O686" s="57" t="s">
        <v>112</v>
      </c>
      <c r="P686" s="57" t="s">
        <v>68</v>
      </c>
      <c r="Q686" s="57" t="s">
        <v>112</v>
      </c>
      <c r="R686" s="57" t="s">
        <v>50</v>
      </c>
      <c r="S686" s="57" t="s">
        <v>57</v>
      </c>
      <c r="T686" s="57" t="s">
        <v>2346</v>
      </c>
      <c r="U686" s="57" t="s">
        <v>3880</v>
      </c>
      <c r="V686" s="57" t="s">
        <v>104</v>
      </c>
      <c r="W686" s="1" t="s">
        <v>68</v>
      </c>
      <c r="X686" s="57">
        <v>22</v>
      </c>
      <c r="Y686" s="57" t="s">
        <v>3881</v>
      </c>
      <c r="Z686" s="57" t="s">
        <v>3882</v>
      </c>
      <c r="AA686" s="57" t="s">
        <v>108</v>
      </c>
      <c r="AB686" s="57" t="s">
        <v>72</v>
      </c>
      <c r="AC686" s="57" t="s">
        <v>112</v>
      </c>
      <c r="AD686" s="57" t="s">
        <v>112</v>
      </c>
      <c r="AE686" s="57" t="s">
        <v>112</v>
      </c>
      <c r="AF686" s="57" t="s">
        <v>112</v>
      </c>
      <c r="AG686" s="57" t="s">
        <v>74</v>
      </c>
      <c r="AH686" s="57" t="s">
        <v>4211</v>
      </c>
      <c r="AI686" s="3" t="s">
        <v>114</v>
      </c>
      <c r="AJ686" s="3" t="s">
        <v>3883</v>
      </c>
      <c r="AK686" s="57" t="s">
        <v>101</v>
      </c>
      <c r="AL686" s="57" t="s">
        <v>98</v>
      </c>
      <c r="AM686" s="57" t="s">
        <v>4198</v>
      </c>
      <c r="AN686" s="57" t="s">
        <v>112</v>
      </c>
      <c r="AO686" s="57" t="s">
        <v>114</v>
      </c>
      <c r="AP686" s="57" t="s">
        <v>105</v>
      </c>
      <c r="AQ686" s="61" t="s">
        <v>105</v>
      </c>
    </row>
    <row r="687" spans="1:44" s="56" customFormat="1" ht="68.099999999999994" customHeight="1">
      <c r="A687" s="59">
        <v>32375935</v>
      </c>
      <c r="B687" s="58" t="s">
        <v>3331</v>
      </c>
      <c r="C687" s="58">
        <v>43606</v>
      </c>
      <c r="D687" s="3" t="s">
        <v>3884</v>
      </c>
      <c r="E687" s="57" t="s">
        <v>34</v>
      </c>
      <c r="F687" s="58" t="s">
        <v>3885</v>
      </c>
      <c r="G687" s="59">
        <v>2010</v>
      </c>
      <c r="H687" s="3" t="s">
        <v>3886</v>
      </c>
      <c r="I687" s="3" t="s">
        <v>3887</v>
      </c>
      <c r="J687" s="56">
        <v>8</v>
      </c>
      <c r="K687" s="3" t="s">
        <v>3888</v>
      </c>
      <c r="L687" s="57" t="s">
        <v>629</v>
      </c>
      <c r="M687" s="3" t="s">
        <v>3889</v>
      </c>
      <c r="N687" s="57" t="s">
        <v>3890</v>
      </c>
      <c r="O687" s="57" t="s">
        <v>112</v>
      </c>
      <c r="P687" s="57" t="s">
        <v>68</v>
      </c>
      <c r="Q687" s="57" t="s">
        <v>112</v>
      </c>
      <c r="R687" s="1" t="s">
        <v>49</v>
      </c>
      <c r="S687" s="57" t="s">
        <v>4164</v>
      </c>
      <c r="T687" s="57" t="s">
        <v>629</v>
      </c>
      <c r="U687" s="57" t="s">
        <v>3891</v>
      </c>
      <c r="V687" s="57" t="s">
        <v>104</v>
      </c>
      <c r="W687" s="1" t="s">
        <v>68</v>
      </c>
      <c r="X687" s="57">
        <v>7</v>
      </c>
      <c r="Y687" s="57" t="s">
        <v>146</v>
      </c>
      <c r="Z687" s="57" t="s">
        <v>114</v>
      </c>
      <c r="AA687" s="57" t="s">
        <v>108</v>
      </c>
      <c r="AB687" s="57" t="s">
        <v>72</v>
      </c>
      <c r="AC687" s="57" t="s">
        <v>112</v>
      </c>
      <c r="AD687" s="57" t="s">
        <v>112</v>
      </c>
      <c r="AE687" s="57" t="s">
        <v>112</v>
      </c>
      <c r="AF687" s="57" t="s">
        <v>112</v>
      </c>
      <c r="AG687" s="57" t="s">
        <v>74</v>
      </c>
      <c r="AH687" s="57" t="s">
        <v>4168</v>
      </c>
      <c r="AI687" s="3" t="s">
        <v>114</v>
      </c>
      <c r="AJ687" s="3" t="s">
        <v>3892</v>
      </c>
      <c r="AK687" s="57" t="s">
        <v>102</v>
      </c>
      <c r="AL687" s="57" t="s">
        <v>86</v>
      </c>
      <c r="AM687" s="57" t="s">
        <v>3893</v>
      </c>
      <c r="AN687" s="57" t="s">
        <v>112</v>
      </c>
      <c r="AO687" s="57" t="s">
        <v>114</v>
      </c>
      <c r="AP687" s="57" t="s">
        <v>105</v>
      </c>
      <c r="AQ687" s="61" t="s">
        <v>105</v>
      </c>
    </row>
    <row r="688" spans="1:44" s="56" customFormat="1" ht="68.099999999999994" customHeight="1">
      <c r="A688" s="59">
        <v>32375942</v>
      </c>
      <c r="B688" s="58" t="s">
        <v>3331</v>
      </c>
      <c r="C688" s="58">
        <v>43606</v>
      </c>
      <c r="D688" s="3" t="s">
        <v>3894</v>
      </c>
      <c r="E688" s="57" t="s">
        <v>34</v>
      </c>
      <c r="F688" s="58" t="s">
        <v>3895</v>
      </c>
      <c r="G688" s="59">
        <v>2010</v>
      </c>
      <c r="H688" s="3" t="s">
        <v>3896</v>
      </c>
      <c r="I688" s="3" t="s">
        <v>1146</v>
      </c>
      <c r="J688" s="56">
        <v>21</v>
      </c>
      <c r="K688" s="3" t="s">
        <v>3897</v>
      </c>
      <c r="L688" s="57" t="s">
        <v>629</v>
      </c>
      <c r="M688" s="3" t="s">
        <v>114</v>
      </c>
      <c r="N688" s="57" t="s">
        <v>3898</v>
      </c>
      <c r="O688" s="57" t="s">
        <v>112</v>
      </c>
      <c r="P688" s="57" t="s">
        <v>68</v>
      </c>
      <c r="Q688" s="57" t="s">
        <v>111</v>
      </c>
      <c r="R688" s="1" t="s">
        <v>49</v>
      </c>
      <c r="S688" s="1" t="s">
        <v>4213</v>
      </c>
      <c r="T688" s="57" t="s">
        <v>629</v>
      </c>
      <c r="U688" s="57" t="s">
        <v>3899</v>
      </c>
      <c r="V688" s="57" t="s">
        <v>64</v>
      </c>
      <c r="W688" s="1" t="s">
        <v>68</v>
      </c>
      <c r="X688" s="57">
        <v>3</v>
      </c>
      <c r="Y688" s="57" t="s">
        <v>3611</v>
      </c>
      <c r="Z688" s="57" t="s">
        <v>4199</v>
      </c>
      <c r="AA688" s="57" t="s">
        <v>109</v>
      </c>
      <c r="AB688" s="57" t="s">
        <v>72</v>
      </c>
      <c r="AC688" s="57" t="s">
        <v>112</v>
      </c>
      <c r="AD688" s="57" t="s">
        <v>112</v>
      </c>
      <c r="AE688" s="57" t="s">
        <v>112</v>
      </c>
      <c r="AF688" s="57" t="s">
        <v>112</v>
      </c>
      <c r="AG688" s="57" t="s">
        <v>74</v>
      </c>
      <c r="AH688" s="57" t="s">
        <v>78</v>
      </c>
      <c r="AI688" s="3" t="s">
        <v>114</v>
      </c>
      <c r="AJ688" s="3" t="s">
        <v>4200</v>
      </c>
      <c r="AK688" s="57" t="s">
        <v>102</v>
      </c>
      <c r="AL688" s="57" t="s">
        <v>89</v>
      </c>
      <c r="AM688" s="57" t="s">
        <v>3901</v>
      </c>
      <c r="AN688" s="57" t="s">
        <v>112</v>
      </c>
      <c r="AO688" s="57" t="s">
        <v>114</v>
      </c>
      <c r="AP688" s="57" t="s">
        <v>105</v>
      </c>
      <c r="AQ688" s="61" t="s">
        <v>105</v>
      </c>
    </row>
    <row r="689" spans="1:43" s="74" customFormat="1" ht="68.099999999999994" customHeight="1">
      <c r="A689" s="59">
        <v>32375942</v>
      </c>
      <c r="B689" s="58" t="s">
        <v>3331</v>
      </c>
      <c r="C689" s="58">
        <v>43606</v>
      </c>
      <c r="D689" s="46" t="s">
        <v>3894</v>
      </c>
      <c r="E689" s="57" t="s">
        <v>34</v>
      </c>
      <c r="F689" s="58" t="s">
        <v>3895</v>
      </c>
      <c r="G689" s="59">
        <v>2010</v>
      </c>
      <c r="H689" s="46" t="s">
        <v>3896</v>
      </c>
      <c r="I689" s="46" t="s">
        <v>1146</v>
      </c>
      <c r="J689" s="74">
        <v>21</v>
      </c>
      <c r="K689" s="46" t="s">
        <v>3897</v>
      </c>
      <c r="L689" s="57" t="s">
        <v>629</v>
      </c>
      <c r="M689" s="46" t="s">
        <v>114</v>
      </c>
      <c r="N689" s="57" t="s">
        <v>3898</v>
      </c>
      <c r="O689" s="57" t="s">
        <v>112</v>
      </c>
      <c r="P689" s="57" t="s">
        <v>68</v>
      </c>
      <c r="Q689" s="57" t="s">
        <v>111</v>
      </c>
      <c r="R689" s="1" t="s">
        <v>49</v>
      </c>
      <c r="S689" s="57" t="s">
        <v>55</v>
      </c>
      <c r="T689" s="57" t="s">
        <v>629</v>
      </c>
      <c r="U689" s="57" t="s">
        <v>3899</v>
      </c>
      <c r="V689" s="57" t="s">
        <v>64</v>
      </c>
      <c r="W689" s="1" t="s">
        <v>68</v>
      </c>
      <c r="X689" s="57">
        <v>3</v>
      </c>
      <c r="Y689" s="57" t="s">
        <v>3611</v>
      </c>
      <c r="Z689" s="57" t="s">
        <v>114</v>
      </c>
      <c r="AA689" s="57" t="s">
        <v>109</v>
      </c>
      <c r="AB689" s="57" t="s">
        <v>72</v>
      </c>
      <c r="AC689" s="57" t="s">
        <v>112</v>
      </c>
      <c r="AD689" s="57" t="s">
        <v>112</v>
      </c>
      <c r="AE689" s="57" t="s">
        <v>112</v>
      </c>
      <c r="AF689" s="57" t="s">
        <v>112</v>
      </c>
      <c r="AG689" s="57" t="s">
        <v>74</v>
      </c>
      <c r="AH689" s="57" t="s">
        <v>78</v>
      </c>
      <c r="AI689" s="46" t="s">
        <v>114</v>
      </c>
      <c r="AJ689" s="46" t="s">
        <v>3900</v>
      </c>
      <c r="AK689" s="57" t="s">
        <v>102</v>
      </c>
      <c r="AL689" s="57" t="s">
        <v>89</v>
      </c>
      <c r="AM689" s="57" t="s">
        <v>3901</v>
      </c>
      <c r="AN689" s="57" t="s">
        <v>112</v>
      </c>
      <c r="AO689" s="57" t="s">
        <v>114</v>
      </c>
      <c r="AP689" s="57" t="s">
        <v>105</v>
      </c>
      <c r="AQ689" s="57" t="s">
        <v>105</v>
      </c>
    </row>
    <row r="690" spans="1:43" s="56" customFormat="1" ht="68.099999999999994" customHeight="1">
      <c r="A690" s="59">
        <v>31936971</v>
      </c>
      <c r="B690" s="58" t="s">
        <v>3331</v>
      </c>
      <c r="C690" s="58">
        <v>43606</v>
      </c>
      <c r="D690" s="3" t="s">
        <v>4343</v>
      </c>
      <c r="E690" s="57" t="s">
        <v>34</v>
      </c>
      <c r="F690" s="58" t="s">
        <v>3902</v>
      </c>
      <c r="G690" s="59">
        <v>2015</v>
      </c>
      <c r="H690" s="3" t="s">
        <v>3903</v>
      </c>
      <c r="I690" s="3" t="s">
        <v>3904</v>
      </c>
      <c r="J690" s="56">
        <v>178</v>
      </c>
      <c r="K690" s="3" t="s">
        <v>3905</v>
      </c>
      <c r="L690" s="57" t="s">
        <v>2965</v>
      </c>
      <c r="M690" s="3" t="s">
        <v>3906</v>
      </c>
      <c r="N690" s="57" t="s">
        <v>3907</v>
      </c>
      <c r="O690" s="57" t="s">
        <v>112</v>
      </c>
      <c r="P690" s="57" t="s">
        <v>68</v>
      </c>
      <c r="Q690" s="57" t="s">
        <v>112</v>
      </c>
      <c r="R690" s="1" t="s">
        <v>49</v>
      </c>
      <c r="S690" s="57" t="s">
        <v>4212</v>
      </c>
      <c r="T690" s="57" t="s">
        <v>1337</v>
      </c>
      <c r="U690" s="57" t="s">
        <v>3908</v>
      </c>
      <c r="V690" s="57" t="s">
        <v>64</v>
      </c>
      <c r="W690" s="1" t="s">
        <v>68</v>
      </c>
      <c r="X690" s="57">
        <v>20</v>
      </c>
      <c r="Y690" s="57" t="s">
        <v>277</v>
      </c>
      <c r="Z690" s="57" t="s">
        <v>114</v>
      </c>
      <c r="AA690" s="57" t="s">
        <v>109</v>
      </c>
      <c r="AB690" s="57" t="s">
        <v>72</v>
      </c>
      <c r="AC690" s="57" t="s">
        <v>112</v>
      </c>
      <c r="AD690" s="57" t="s">
        <v>112</v>
      </c>
      <c r="AE690" s="57" t="s">
        <v>112</v>
      </c>
      <c r="AF690" s="57" t="s">
        <v>112</v>
      </c>
      <c r="AG690" s="57" t="s">
        <v>74</v>
      </c>
      <c r="AH690" s="1" t="s">
        <v>4295</v>
      </c>
      <c r="AI690" s="3" t="s">
        <v>114</v>
      </c>
      <c r="AJ690" s="3" t="s">
        <v>3909</v>
      </c>
      <c r="AK690" s="57" t="s">
        <v>100</v>
      </c>
      <c r="AL690" s="57" t="s">
        <v>89</v>
      </c>
      <c r="AM690" s="57" t="s">
        <v>3910</v>
      </c>
      <c r="AN690" s="57" t="s">
        <v>112</v>
      </c>
      <c r="AO690" s="57" t="s">
        <v>114</v>
      </c>
      <c r="AP690" s="57" t="s">
        <v>105</v>
      </c>
      <c r="AQ690" s="61" t="s">
        <v>105</v>
      </c>
    </row>
    <row r="691" spans="1:43" s="56" customFormat="1" ht="68.099999999999994" customHeight="1">
      <c r="A691" s="59">
        <v>31936677</v>
      </c>
      <c r="B691" s="58" t="s">
        <v>3331</v>
      </c>
      <c r="C691" s="58">
        <v>43607</v>
      </c>
      <c r="D691" s="3" t="s">
        <v>3911</v>
      </c>
      <c r="E691" s="57" t="s">
        <v>34</v>
      </c>
      <c r="F691" s="58" t="s">
        <v>3912</v>
      </c>
      <c r="G691" s="59">
        <v>2016</v>
      </c>
      <c r="H691" s="3" t="s">
        <v>3913</v>
      </c>
      <c r="I691" s="3" t="s">
        <v>949</v>
      </c>
      <c r="J691" s="56">
        <v>143</v>
      </c>
      <c r="K691" s="3" t="s">
        <v>3914</v>
      </c>
      <c r="L691" s="57" t="s">
        <v>629</v>
      </c>
      <c r="M691" s="3" t="s">
        <v>4292</v>
      </c>
      <c r="N691" s="57" t="s">
        <v>4293</v>
      </c>
      <c r="O691" s="57" t="s">
        <v>112</v>
      </c>
      <c r="P691" s="57" t="s">
        <v>68</v>
      </c>
      <c r="Q691" s="57" t="s">
        <v>112</v>
      </c>
      <c r="R691" s="1" t="s">
        <v>49</v>
      </c>
      <c r="S691" s="57" t="s">
        <v>55</v>
      </c>
      <c r="T691" s="57" t="s">
        <v>629</v>
      </c>
      <c r="U691" s="57" t="s">
        <v>3915</v>
      </c>
      <c r="V691" s="57" t="s">
        <v>64</v>
      </c>
      <c r="W691" s="1" t="s">
        <v>68</v>
      </c>
      <c r="X691" s="57">
        <v>58</v>
      </c>
      <c r="Y691" s="57" t="s">
        <v>146</v>
      </c>
      <c r="Z691" s="57" t="s">
        <v>4179</v>
      </c>
      <c r="AA691" s="57" t="s">
        <v>108</v>
      </c>
      <c r="AB691" s="57" t="s">
        <v>72</v>
      </c>
      <c r="AC691" s="57" t="s">
        <v>112</v>
      </c>
      <c r="AD691" s="57" t="s">
        <v>112</v>
      </c>
      <c r="AE691" s="57" t="s">
        <v>112</v>
      </c>
      <c r="AF691" s="57" t="s">
        <v>112</v>
      </c>
      <c r="AG691" s="57" t="s">
        <v>73</v>
      </c>
      <c r="AH691" s="57" t="s">
        <v>76</v>
      </c>
      <c r="AI691" s="3" t="s">
        <v>114</v>
      </c>
      <c r="AJ691" s="3" t="s">
        <v>4291</v>
      </c>
      <c r="AK691" s="57" t="s">
        <v>102</v>
      </c>
      <c r="AL691" s="57" t="s">
        <v>89</v>
      </c>
      <c r="AM691" s="57" t="s">
        <v>3916</v>
      </c>
      <c r="AN691" s="57" t="s">
        <v>112</v>
      </c>
      <c r="AO691" s="57" t="s">
        <v>114</v>
      </c>
      <c r="AP691" s="57" t="s">
        <v>105</v>
      </c>
      <c r="AQ691" s="61" t="s">
        <v>105</v>
      </c>
    </row>
    <row r="692" spans="1:43" s="56" customFormat="1" ht="68.099999999999994" customHeight="1">
      <c r="A692" s="59">
        <v>31939604</v>
      </c>
      <c r="B692" s="58" t="s">
        <v>3331</v>
      </c>
      <c r="C692" s="58">
        <v>43608</v>
      </c>
      <c r="D692" s="3" t="s">
        <v>3917</v>
      </c>
      <c r="E692" s="57" t="s">
        <v>34</v>
      </c>
      <c r="F692" s="58" t="s">
        <v>3918</v>
      </c>
      <c r="G692" s="59">
        <v>2003</v>
      </c>
      <c r="H692" s="3" t="s">
        <v>3919</v>
      </c>
      <c r="I692" s="3" t="s">
        <v>3920</v>
      </c>
      <c r="J692" s="56">
        <v>14</v>
      </c>
      <c r="K692" s="3" t="s">
        <v>3921</v>
      </c>
      <c r="L692" s="57" t="s">
        <v>629</v>
      </c>
      <c r="M692" s="3" t="s">
        <v>114</v>
      </c>
      <c r="N692" s="57" t="s">
        <v>4201</v>
      </c>
      <c r="O692" s="57" t="s">
        <v>112</v>
      </c>
      <c r="P692" s="57" t="s">
        <v>68</v>
      </c>
      <c r="Q692" s="57" t="s">
        <v>112</v>
      </c>
      <c r="R692" s="1" t="s">
        <v>49</v>
      </c>
      <c r="S692" s="57" t="s">
        <v>55</v>
      </c>
      <c r="T692" s="57" t="s">
        <v>629</v>
      </c>
      <c r="U692" s="57" t="s">
        <v>3922</v>
      </c>
      <c r="V692" s="57" t="s">
        <v>64</v>
      </c>
      <c r="W692" s="1" t="s">
        <v>68</v>
      </c>
      <c r="X692" s="57">
        <v>5</v>
      </c>
      <c r="Y692" s="57" t="s">
        <v>3923</v>
      </c>
      <c r="Z692" s="57" t="s">
        <v>114</v>
      </c>
      <c r="AA692" s="57" t="s">
        <v>109</v>
      </c>
      <c r="AB692" s="57" t="s">
        <v>72</v>
      </c>
      <c r="AC692" s="57" t="s">
        <v>112</v>
      </c>
      <c r="AD692" s="57" t="s">
        <v>112</v>
      </c>
      <c r="AE692" s="57" t="s">
        <v>112</v>
      </c>
      <c r="AF692" s="57" t="s">
        <v>112</v>
      </c>
      <c r="AG692" s="57" t="s">
        <v>73</v>
      </c>
      <c r="AH692" s="57" t="s">
        <v>77</v>
      </c>
      <c r="AI692" s="3" t="s">
        <v>114</v>
      </c>
      <c r="AJ692" s="3" t="s">
        <v>3924</v>
      </c>
      <c r="AK692" s="57" t="s">
        <v>102</v>
      </c>
      <c r="AL692" s="57" t="s">
        <v>89</v>
      </c>
      <c r="AM692" s="57" t="s">
        <v>3925</v>
      </c>
      <c r="AN692" s="57" t="s">
        <v>112</v>
      </c>
      <c r="AO692" s="57" t="s">
        <v>114</v>
      </c>
      <c r="AP692" s="57" t="s">
        <v>105</v>
      </c>
      <c r="AQ692" s="61" t="s">
        <v>105</v>
      </c>
    </row>
    <row r="693" spans="1:43" s="56" customFormat="1" ht="68.099999999999994" customHeight="1">
      <c r="A693" s="59">
        <v>32379957</v>
      </c>
      <c r="B693" s="58" t="s">
        <v>3331</v>
      </c>
      <c r="C693" s="58">
        <v>43609</v>
      </c>
      <c r="D693" s="3" t="s">
        <v>4346</v>
      </c>
      <c r="E693" s="57" t="s">
        <v>34</v>
      </c>
      <c r="F693" s="58" t="s">
        <v>3926</v>
      </c>
      <c r="G693" s="59">
        <v>2004</v>
      </c>
      <c r="H693" s="3" t="s">
        <v>3927</v>
      </c>
      <c r="I693" s="3" t="s">
        <v>3928</v>
      </c>
      <c r="J693" s="56">
        <v>16</v>
      </c>
      <c r="K693" s="3" t="s">
        <v>3929</v>
      </c>
      <c r="L693" s="57" t="s">
        <v>629</v>
      </c>
      <c r="M693" s="57" t="s">
        <v>114</v>
      </c>
      <c r="N693" s="57" t="s">
        <v>3930</v>
      </c>
      <c r="O693" s="57" t="s">
        <v>112</v>
      </c>
      <c r="P693" s="57" t="s">
        <v>68</v>
      </c>
      <c r="Q693" s="57" t="s">
        <v>112</v>
      </c>
      <c r="R693" s="57" t="s">
        <v>106</v>
      </c>
      <c r="S693" s="57" t="s">
        <v>113</v>
      </c>
      <c r="T693" s="57" t="s">
        <v>629</v>
      </c>
      <c r="U693" s="57" t="s">
        <v>3931</v>
      </c>
      <c r="V693" s="57" t="s">
        <v>62</v>
      </c>
      <c r="W693" s="1" t="s">
        <v>68</v>
      </c>
      <c r="X693" s="57">
        <v>5</v>
      </c>
      <c r="Y693" s="57" t="s">
        <v>146</v>
      </c>
      <c r="Z693" s="57" t="s">
        <v>114</v>
      </c>
      <c r="AA693" s="57" t="s">
        <v>109</v>
      </c>
      <c r="AB693" s="57" t="s">
        <v>72</v>
      </c>
      <c r="AC693" s="57" t="s">
        <v>112</v>
      </c>
      <c r="AD693" s="57" t="s">
        <v>112</v>
      </c>
      <c r="AE693" s="57" t="s">
        <v>112</v>
      </c>
      <c r="AF693" s="57" t="s">
        <v>112</v>
      </c>
      <c r="AG693" s="57" t="s">
        <v>74</v>
      </c>
      <c r="AH693" s="1" t="s">
        <v>4295</v>
      </c>
      <c r="AI693" s="3" t="s">
        <v>114</v>
      </c>
      <c r="AJ693" s="3" t="s">
        <v>3932</v>
      </c>
      <c r="AK693" s="57" t="s">
        <v>100</v>
      </c>
      <c r="AL693" s="57" t="s">
        <v>89</v>
      </c>
      <c r="AM693" s="57" t="s">
        <v>3933</v>
      </c>
      <c r="AN693" s="57" t="s">
        <v>112</v>
      </c>
      <c r="AO693" s="57" t="s">
        <v>114</v>
      </c>
      <c r="AP693" s="57" t="s">
        <v>105</v>
      </c>
      <c r="AQ693" s="61" t="s">
        <v>105</v>
      </c>
    </row>
    <row r="694" spans="1:43" s="56" customFormat="1" ht="68.099999999999994" customHeight="1">
      <c r="A694" s="59">
        <v>32374338</v>
      </c>
      <c r="B694" s="58" t="s">
        <v>3331</v>
      </c>
      <c r="C694" s="58">
        <v>43609</v>
      </c>
      <c r="D694" s="3" t="s">
        <v>3934</v>
      </c>
      <c r="E694" s="57" t="s">
        <v>34</v>
      </c>
      <c r="F694" s="58" t="s">
        <v>3935</v>
      </c>
      <c r="G694" s="59">
        <v>2012</v>
      </c>
      <c r="H694" s="3" t="s">
        <v>3936</v>
      </c>
      <c r="I694" s="3" t="s">
        <v>3937</v>
      </c>
      <c r="J694" s="56">
        <v>26</v>
      </c>
      <c r="K694" s="3" t="s">
        <v>3938</v>
      </c>
      <c r="L694" s="57" t="s">
        <v>629</v>
      </c>
      <c r="M694" s="57" t="s">
        <v>3939</v>
      </c>
      <c r="N694" s="57" t="s">
        <v>3940</v>
      </c>
      <c r="O694" s="57" t="s">
        <v>112</v>
      </c>
      <c r="P694" s="57" t="s">
        <v>68</v>
      </c>
      <c r="Q694" s="57" t="s">
        <v>112</v>
      </c>
      <c r="R694" s="1" t="s">
        <v>49</v>
      </c>
      <c r="S694" s="57" t="s">
        <v>4212</v>
      </c>
      <c r="T694" s="57" t="s">
        <v>629</v>
      </c>
      <c r="U694" s="57" t="s">
        <v>3941</v>
      </c>
      <c r="V694" s="57" t="s">
        <v>104</v>
      </c>
      <c r="W694" s="1" t="s">
        <v>68</v>
      </c>
      <c r="X694" s="57">
        <v>5</v>
      </c>
      <c r="Y694" s="57" t="s">
        <v>1889</v>
      </c>
      <c r="Z694" s="57" t="s">
        <v>114</v>
      </c>
      <c r="AA694" s="57" t="s">
        <v>109</v>
      </c>
      <c r="AB694" s="57" t="s">
        <v>72</v>
      </c>
      <c r="AC694" s="57" t="s">
        <v>112</v>
      </c>
      <c r="AD694" s="57" t="s">
        <v>112</v>
      </c>
      <c r="AE694" s="57" t="s">
        <v>112</v>
      </c>
      <c r="AF694" s="57" t="s">
        <v>112</v>
      </c>
      <c r="AG694" s="57" t="s">
        <v>74</v>
      </c>
      <c r="AH694" s="1" t="s">
        <v>4295</v>
      </c>
      <c r="AI694" s="3" t="s">
        <v>114</v>
      </c>
      <c r="AJ694" s="3" t="s">
        <v>4202</v>
      </c>
      <c r="AK694" s="57" t="s">
        <v>100</v>
      </c>
      <c r="AL694" s="57" t="s">
        <v>89</v>
      </c>
      <c r="AM694" s="57" t="s">
        <v>4203</v>
      </c>
      <c r="AN694" s="57" t="s">
        <v>112</v>
      </c>
      <c r="AO694" s="57" t="s">
        <v>114</v>
      </c>
      <c r="AP694" s="57" t="s">
        <v>105</v>
      </c>
      <c r="AQ694" s="61" t="s">
        <v>105</v>
      </c>
    </row>
    <row r="695" spans="1:43" s="56" customFormat="1" ht="68.099999999999994" customHeight="1">
      <c r="A695" s="59">
        <v>32374338</v>
      </c>
      <c r="B695" s="58" t="s">
        <v>3331</v>
      </c>
      <c r="C695" s="58">
        <v>43609</v>
      </c>
      <c r="D695" s="3" t="s">
        <v>3934</v>
      </c>
      <c r="E695" s="57" t="s">
        <v>34</v>
      </c>
      <c r="F695" s="58" t="s">
        <v>3935</v>
      </c>
      <c r="G695" s="59">
        <v>2012</v>
      </c>
      <c r="H695" s="3" t="s">
        <v>3936</v>
      </c>
      <c r="I695" s="3" t="s">
        <v>3937</v>
      </c>
      <c r="J695" s="56">
        <v>26</v>
      </c>
      <c r="K695" s="3" t="s">
        <v>3938</v>
      </c>
      <c r="L695" s="57" t="s">
        <v>629</v>
      </c>
      <c r="M695" s="57" t="s">
        <v>3939</v>
      </c>
      <c r="N695" s="57" t="s">
        <v>3940</v>
      </c>
      <c r="O695" s="57" t="s">
        <v>112</v>
      </c>
      <c r="P695" s="57" t="s">
        <v>68</v>
      </c>
      <c r="Q695" s="57" t="s">
        <v>112</v>
      </c>
      <c r="R695" s="1" t="s">
        <v>49</v>
      </c>
      <c r="S695" s="57" t="s">
        <v>4212</v>
      </c>
      <c r="T695" s="57" t="s">
        <v>629</v>
      </c>
      <c r="U695" s="57" t="s">
        <v>3941</v>
      </c>
      <c r="V695" s="57" t="s">
        <v>104</v>
      </c>
      <c r="W695" s="1" t="s">
        <v>68</v>
      </c>
      <c r="X695" s="57">
        <v>5</v>
      </c>
      <c r="Y695" s="57" t="s">
        <v>1889</v>
      </c>
      <c r="Z695" s="57" t="s">
        <v>114</v>
      </c>
      <c r="AA695" s="57" t="s">
        <v>109</v>
      </c>
      <c r="AB695" s="57" t="s">
        <v>72</v>
      </c>
      <c r="AC695" s="57" t="s">
        <v>112</v>
      </c>
      <c r="AD695" s="57" t="s">
        <v>112</v>
      </c>
      <c r="AE695" s="57" t="s">
        <v>112</v>
      </c>
      <c r="AF695" s="57" t="s">
        <v>112</v>
      </c>
      <c r="AG695" s="57" t="s">
        <v>73</v>
      </c>
      <c r="AH695" s="57" t="s">
        <v>76</v>
      </c>
      <c r="AI695" s="3" t="s">
        <v>114</v>
      </c>
      <c r="AJ695" s="3" t="s">
        <v>4204</v>
      </c>
      <c r="AK695" s="57" t="s">
        <v>100</v>
      </c>
      <c r="AL695" s="57" t="s">
        <v>3771</v>
      </c>
      <c r="AM695" s="57" t="s">
        <v>4205</v>
      </c>
      <c r="AN695" s="57" t="s">
        <v>112</v>
      </c>
      <c r="AO695" s="57" t="s">
        <v>114</v>
      </c>
      <c r="AP695" s="57" t="s">
        <v>105</v>
      </c>
      <c r="AQ695" s="61" t="s">
        <v>105</v>
      </c>
    </row>
    <row r="696" spans="1:43" s="56" customFormat="1" ht="68.099999999999994" customHeight="1">
      <c r="A696" s="59">
        <v>32374338</v>
      </c>
      <c r="B696" s="58" t="s">
        <v>3331</v>
      </c>
      <c r="C696" s="58">
        <v>43609</v>
      </c>
      <c r="D696" s="3" t="s">
        <v>3934</v>
      </c>
      <c r="E696" s="57" t="s">
        <v>34</v>
      </c>
      <c r="F696" s="58" t="s">
        <v>3935</v>
      </c>
      <c r="G696" s="59">
        <v>2012</v>
      </c>
      <c r="H696" s="3" t="s">
        <v>3936</v>
      </c>
      <c r="I696" s="3" t="s">
        <v>3937</v>
      </c>
      <c r="J696" s="56">
        <v>26</v>
      </c>
      <c r="K696" s="3" t="s">
        <v>3938</v>
      </c>
      <c r="L696" s="57" t="s">
        <v>629</v>
      </c>
      <c r="M696" s="57" t="s">
        <v>3939</v>
      </c>
      <c r="N696" s="57" t="s">
        <v>3940</v>
      </c>
      <c r="O696" s="57" t="s">
        <v>112</v>
      </c>
      <c r="P696" s="57" t="s">
        <v>68</v>
      </c>
      <c r="Q696" s="57" t="s">
        <v>112</v>
      </c>
      <c r="R696" s="1" t="s">
        <v>49</v>
      </c>
      <c r="S696" s="57" t="s">
        <v>4212</v>
      </c>
      <c r="T696" s="57" t="s">
        <v>629</v>
      </c>
      <c r="U696" s="57" t="s">
        <v>3941</v>
      </c>
      <c r="V696" s="57" t="s">
        <v>104</v>
      </c>
      <c r="W696" s="1" t="s">
        <v>68</v>
      </c>
      <c r="X696" s="57">
        <v>5</v>
      </c>
      <c r="Y696" s="57" t="s">
        <v>1889</v>
      </c>
      <c r="Z696" s="57" t="s">
        <v>114</v>
      </c>
      <c r="AA696" s="57" t="s">
        <v>109</v>
      </c>
      <c r="AB696" s="57" t="s">
        <v>72</v>
      </c>
      <c r="AC696" s="57" t="s">
        <v>112</v>
      </c>
      <c r="AD696" s="57" t="s">
        <v>112</v>
      </c>
      <c r="AE696" s="57" t="s">
        <v>112</v>
      </c>
      <c r="AF696" s="57" t="s">
        <v>112</v>
      </c>
      <c r="AG696" s="57" t="s">
        <v>73</v>
      </c>
      <c r="AH696" s="57" t="s">
        <v>77</v>
      </c>
      <c r="AI696" s="3" t="s">
        <v>114</v>
      </c>
      <c r="AJ696" s="3" t="s">
        <v>4206</v>
      </c>
      <c r="AK696" s="57" t="s">
        <v>100</v>
      </c>
      <c r="AL696" s="57" t="s">
        <v>3224</v>
      </c>
      <c r="AM696" s="57" t="s">
        <v>114</v>
      </c>
      <c r="AN696" s="57" t="s">
        <v>112</v>
      </c>
      <c r="AO696" s="57" t="s">
        <v>114</v>
      </c>
      <c r="AP696" s="57" t="s">
        <v>105</v>
      </c>
      <c r="AQ696" s="61" t="s">
        <v>105</v>
      </c>
    </row>
    <row r="697" spans="1:43" s="56" customFormat="1" ht="68.099999999999994" customHeight="1">
      <c r="A697" s="59">
        <v>32243928</v>
      </c>
      <c r="B697" s="58" t="s">
        <v>3331</v>
      </c>
      <c r="C697" s="58">
        <v>43610</v>
      </c>
      <c r="D697" s="3" t="s">
        <v>3942</v>
      </c>
      <c r="E697" s="57" t="s">
        <v>34</v>
      </c>
      <c r="F697" s="58" t="s">
        <v>3943</v>
      </c>
      <c r="G697" s="59">
        <v>2000</v>
      </c>
      <c r="H697" s="3" t="s">
        <v>3944</v>
      </c>
      <c r="I697" s="3" t="s">
        <v>712</v>
      </c>
      <c r="J697" s="56">
        <v>50</v>
      </c>
      <c r="K697" s="3" t="s">
        <v>3945</v>
      </c>
      <c r="L697" s="57" t="s">
        <v>127</v>
      </c>
      <c r="M697" s="57" t="s">
        <v>3946</v>
      </c>
      <c r="N697" s="57" t="s">
        <v>3947</v>
      </c>
      <c r="O697" s="57" t="s">
        <v>112</v>
      </c>
      <c r="P697" s="57" t="s">
        <v>68</v>
      </c>
      <c r="Q697" s="57" t="s">
        <v>111</v>
      </c>
      <c r="R697" s="1" t="s">
        <v>49</v>
      </c>
      <c r="S697" s="1" t="s">
        <v>4213</v>
      </c>
      <c r="T697" s="57" t="s">
        <v>127</v>
      </c>
      <c r="U697" s="57" t="s">
        <v>3948</v>
      </c>
      <c r="V697" s="57" t="s">
        <v>104</v>
      </c>
      <c r="W697" s="1" t="s">
        <v>68</v>
      </c>
      <c r="X697" s="57">
        <v>25</v>
      </c>
      <c r="Y697" s="57" t="s">
        <v>3949</v>
      </c>
      <c r="Z697" s="57" t="s">
        <v>114</v>
      </c>
      <c r="AA697" s="57" t="s">
        <v>110</v>
      </c>
      <c r="AB697" s="57" t="s">
        <v>72</v>
      </c>
      <c r="AC697" s="57" t="s">
        <v>112</v>
      </c>
      <c r="AD697" s="57" t="s">
        <v>112</v>
      </c>
      <c r="AE697" s="57" t="s">
        <v>112</v>
      </c>
      <c r="AF697" s="57" t="s">
        <v>112</v>
      </c>
      <c r="AG697" s="57" t="s">
        <v>75</v>
      </c>
      <c r="AH697" s="57" t="s">
        <v>81</v>
      </c>
      <c r="AI697" s="3" t="s">
        <v>114</v>
      </c>
      <c r="AJ697" s="3" t="s">
        <v>3950</v>
      </c>
      <c r="AK697" s="57" t="s">
        <v>100</v>
      </c>
      <c r="AL697" s="57" t="s">
        <v>89</v>
      </c>
      <c r="AM697" s="57" t="s">
        <v>3951</v>
      </c>
      <c r="AN697" s="57" t="s">
        <v>112</v>
      </c>
      <c r="AO697" s="57" t="s">
        <v>114</v>
      </c>
      <c r="AP697" s="57" t="s">
        <v>105</v>
      </c>
      <c r="AQ697" s="61" t="s">
        <v>105</v>
      </c>
    </row>
    <row r="698" spans="1:43" s="56" customFormat="1" ht="68.099999999999994" customHeight="1">
      <c r="A698" s="59">
        <v>32243928</v>
      </c>
      <c r="B698" s="58" t="s">
        <v>3331</v>
      </c>
      <c r="C698" s="58">
        <v>43610</v>
      </c>
      <c r="D698" s="3" t="s">
        <v>3942</v>
      </c>
      <c r="E698" s="57" t="s">
        <v>34</v>
      </c>
      <c r="F698" s="58" t="s">
        <v>3943</v>
      </c>
      <c r="G698" s="59">
        <v>2000</v>
      </c>
      <c r="H698" s="3" t="s">
        <v>3944</v>
      </c>
      <c r="I698" s="3" t="s">
        <v>712</v>
      </c>
      <c r="J698" s="56">
        <v>50</v>
      </c>
      <c r="K698" s="3" t="s">
        <v>3945</v>
      </c>
      <c r="L698" s="57" t="s">
        <v>127</v>
      </c>
      <c r="M698" s="57" t="s">
        <v>3946</v>
      </c>
      <c r="N698" s="57" t="s">
        <v>3947</v>
      </c>
      <c r="O698" s="57" t="s">
        <v>112</v>
      </c>
      <c r="P698" s="57" t="s">
        <v>68</v>
      </c>
      <c r="Q698" s="57" t="s">
        <v>111</v>
      </c>
      <c r="R698" s="57" t="s">
        <v>50</v>
      </c>
      <c r="S698" s="57" t="s">
        <v>4210</v>
      </c>
      <c r="T698" s="57" t="s">
        <v>127</v>
      </c>
      <c r="U698" s="57" t="s">
        <v>3948</v>
      </c>
      <c r="V698" s="57" t="s">
        <v>104</v>
      </c>
      <c r="W698" s="1" t="s">
        <v>68</v>
      </c>
      <c r="X698" s="57">
        <v>25</v>
      </c>
      <c r="Y698" s="57" t="s">
        <v>3949</v>
      </c>
      <c r="Z698" s="57" t="s">
        <v>114</v>
      </c>
      <c r="AA698" s="57" t="s">
        <v>110</v>
      </c>
      <c r="AB698" s="57" t="s">
        <v>72</v>
      </c>
      <c r="AC698" s="57" t="s">
        <v>112</v>
      </c>
      <c r="AD698" s="57" t="s">
        <v>112</v>
      </c>
      <c r="AE698" s="57" t="s">
        <v>112</v>
      </c>
      <c r="AF698" s="57" t="s">
        <v>112</v>
      </c>
      <c r="AG698" s="57" t="s">
        <v>75</v>
      </c>
      <c r="AH698" s="57" t="s">
        <v>81</v>
      </c>
      <c r="AI698" s="3" t="s">
        <v>114</v>
      </c>
      <c r="AJ698" s="3" t="s">
        <v>3950</v>
      </c>
      <c r="AK698" s="57" t="s">
        <v>100</v>
      </c>
      <c r="AL698" s="57" t="s">
        <v>89</v>
      </c>
      <c r="AM698" s="57" t="s">
        <v>3951</v>
      </c>
      <c r="AN698" s="57" t="s">
        <v>112</v>
      </c>
      <c r="AO698" s="57" t="s">
        <v>114</v>
      </c>
      <c r="AP698" s="57" t="s">
        <v>105</v>
      </c>
      <c r="AQ698" s="61" t="s">
        <v>105</v>
      </c>
    </row>
    <row r="699" spans="1:43" s="56" customFormat="1" ht="68.099999999999994" customHeight="1">
      <c r="A699" s="59">
        <v>31939627</v>
      </c>
      <c r="B699" s="58" t="s">
        <v>3331</v>
      </c>
      <c r="C699" s="58">
        <v>43610</v>
      </c>
      <c r="D699" s="3" t="s">
        <v>3952</v>
      </c>
      <c r="E699" s="57" t="s">
        <v>34</v>
      </c>
      <c r="F699" s="58" t="s">
        <v>3953</v>
      </c>
      <c r="G699" s="59">
        <v>2003</v>
      </c>
      <c r="H699" s="3" t="s">
        <v>3954</v>
      </c>
      <c r="I699" s="3" t="s">
        <v>3955</v>
      </c>
      <c r="J699" s="56">
        <v>110</v>
      </c>
      <c r="K699" s="3" t="s">
        <v>3956</v>
      </c>
      <c r="L699" s="57" t="s">
        <v>629</v>
      </c>
      <c r="M699" s="57" t="s">
        <v>3957</v>
      </c>
      <c r="N699" s="57" t="s">
        <v>3958</v>
      </c>
      <c r="O699" s="57" t="s">
        <v>112</v>
      </c>
      <c r="P699" s="57" t="s">
        <v>68</v>
      </c>
      <c r="Q699" s="57" t="s">
        <v>112</v>
      </c>
      <c r="R699" s="1" t="s">
        <v>49</v>
      </c>
      <c r="S699" s="57" t="s">
        <v>52</v>
      </c>
      <c r="T699" s="57" t="s">
        <v>629</v>
      </c>
      <c r="U699" s="57" t="s">
        <v>3959</v>
      </c>
      <c r="V699" s="57" t="s">
        <v>104</v>
      </c>
      <c r="W699" s="1" t="s">
        <v>68</v>
      </c>
      <c r="X699" s="57">
        <v>2</v>
      </c>
      <c r="Y699" s="57" t="s">
        <v>3960</v>
      </c>
      <c r="Z699" s="57" t="s">
        <v>114</v>
      </c>
      <c r="AA699" s="57" t="s">
        <v>110</v>
      </c>
      <c r="AB699" s="57" t="s">
        <v>72</v>
      </c>
      <c r="AC699" s="57" t="s">
        <v>112</v>
      </c>
      <c r="AD699" s="57" t="s">
        <v>112</v>
      </c>
      <c r="AE699" s="57" t="s">
        <v>112</v>
      </c>
      <c r="AF699" s="57" t="s">
        <v>112</v>
      </c>
      <c r="AG699" s="57" t="s">
        <v>74</v>
      </c>
      <c r="AH699" s="1" t="s">
        <v>4295</v>
      </c>
      <c r="AI699" s="3" t="s">
        <v>114</v>
      </c>
      <c r="AJ699" s="3" t="s">
        <v>3961</v>
      </c>
      <c r="AK699" s="57" t="s">
        <v>102</v>
      </c>
      <c r="AL699" s="57" t="s">
        <v>98</v>
      </c>
      <c r="AM699" s="57" t="s">
        <v>3962</v>
      </c>
      <c r="AN699" s="57" t="s">
        <v>112</v>
      </c>
      <c r="AO699" s="57" t="s">
        <v>114</v>
      </c>
      <c r="AP699" s="57" t="s">
        <v>105</v>
      </c>
      <c r="AQ699" s="61" t="s">
        <v>105</v>
      </c>
    </row>
    <row r="700" spans="1:43" s="56" customFormat="1" ht="68.099999999999994" customHeight="1">
      <c r="A700" s="59">
        <v>31936191</v>
      </c>
      <c r="B700" s="58" t="s">
        <v>3331</v>
      </c>
      <c r="C700" s="58">
        <v>43610</v>
      </c>
      <c r="D700" s="3" t="s">
        <v>3963</v>
      </c>
      <c r="E700" s="57" t="s">
        <v>34</v>
      </c>
      <c r="F700" s="58" t="s">
        <v>3964</v>
      </c>
      <c r="G700" s="59">
        <v>2017</v>
      </c>
      <c r="H700" s="3" t="s">
        <v>3965</v>
      </c>
      <c r="I700" s="3" t="s">
        <v>3966</v>
      </c>
      <c r="J700" s="56">
        <v>595</v>
      </c>
      <c r="K700" s="3" t="s">
        <v>3967</v>
      </c>
      <c r="L700" s="57" t="s">
        <v>629</v>
      </c>
      <c r="M700" s="57" t="s">
        <v>3968</v>
      </c>
      <c r="N700" s="57" t="s">
        <v>3969</v>
      </c>
      <c r="O700" s="57" t="s">
        <v>112</v>
      </c>
      <c r="P700" s="57" t="s">
        <v>68</v>
      </c>
      <c r="Q700" s="57" t="s">
        <v>112</v>
      </c>
      <c r="R700" s="57" t="s">
        <v>106</v>
      </c>
      <c r="S700" s="57" t="s">
        <v>113</v>
      </c>
      <c r="T700" s="57" t="s">
        <v>629</v>
      </c>
      <c r="U700" s="57" t="s">
        <v>3970</v>
      </c>
      <c r="V700" s="57" t="s">
        <v>104</v>
      </c>
      <c r="W700" s="1" t="s">
        <v>68</v>
      </c>
      <c r="X700" s="57">
        <v>12</v>
      </c>
      <c r="Y700" s="57" t="s">
        <v>3971</v>
      </c>
      <c r="Z700" s="57" t="s">
        <v>114</v>
      </c>
      <c r="AA700" s="57" t="s">
        <v>109</v>
      </c>
      <c r="AB700" s="57" t="s">
        <v>72</v>
      </c>
      <c r="AC700" s="57" t="s">
        <v>112</v>
      </c>
      <c r="AD700" s="57" t="s">
        <v>112</v>
      </c>
      <c r="AE700" s="57" t="s">
        <v>112</v>
      </c>
      <c r="AF700" s="57" t="s">
        <v>112</v>
      </c>
      <c r="AG700" s="57" t="s">
        <v>74</v>
      </c>
      <c r="AH700" s="1" t="s">
        <v>4295</v>
      </c>
      <c r="AI700" s="3" t="s">
        <v>114</v>
      </c>
      <c r="AJ700" s="3" t="s">
        <v>4207</v>
      </c>
      <c r="AK700" s="57" t="s">
        <v>100</v>
      </c>
      <c r="AL700" s="57" t="s">
        <v>89</v>
      </c>
      <c r="AM700" s="57" t="s">
        <v>3972</v>
      </c>
      <c r="AN700" s="57" t="s">
        <v>112</v>
      </c>
      <c r="AO700" s="57" t="s">
        <v>114</v>
      </c>
      <c r="AP700" s="57" t="s">
        <v>105</v>
      </c>
      <c r="AQ700" s="61" t="s">
        <v>105</v>
      </c>
    </row>
    <row r="701" spans="1:43" s="56" customFormat="1" ht="68.099999999999994" customHeight="1">
      <c r="A701" s="59">
        <v>31938318</v>
      </c>
      <c r="B701" s="58" t="s">
        <v>3331</v>
      </c>
      <c r="C701" s="58">
        <v>43614</v>
      </c>
      <c r="D701" s="3" t="s">
        <v>4344</v>
      </c>
      <c r="E701" s="57" t="s">
        <v>34</v>
      </c>
      <c r="F701" s="58" t="s">
        <v>3976</v>
      </c>
      <c r="G701" s="59">
        <v>2010</v>
      </c>
      <c r="H701" s="3" t="s">
        <v>3977</v>
      </c>
      <c r="I701" s="3" t="s">
        <v>2005</v>
      </c>
      <c r="J701" s="56">
        <v>24</v>
      </c>
      <c r="K701" s="3" t="s">
        <v>3978</v>
      </c>
      <c r="L701" s="57" t="s">
        <v>833</v>
      </c>
      <c r="M701" s="57" t="s">
        <v>3979</v>
      </c>
      <c r="N701" s="57" t="s">
        <v>3980</v>
      </c>
      <c r="O701" s="57" t="s">
        <v>112</v>
      </c>
      <c r="P701" s="57" t="s">
        <v>68</v>
      </c>
      <c r="Q701" s="57" t="s">
        <v>112</v>
      </c>
      <c r="R701" s="1" t="s">
        <v>49</v>
      </c>
      <c r="S701" s="57" t="s">
        <v>4212</v>
      </c>
      <c r="T701" s="57" t="s">
        <v>133</v>
      </c>
      <c r="U701" s="57" t="s">
        <v>3981</v>
      </c>
      <c r="V701" s="57" t="s">
        <v>62</v>
      </c>
      <c r="W701" s="1" t="s">
        <v>68</v>
      </c>
      <c r="X701" s="57">
        <v>31</v>
      </c>
      <c r="Y701" s="57" t="s">
        <v>146</v>
      </c>
      <c r="Z701" s="57" t="s">
        <v>114</v>
      </c>
      <c r="AA701" s="57" t="s">
        <v>104</v>
      </c>
      <c r="AB701" s="57" t="s">
        <v>72</v>
      </c>
      <c r="AC701" s="57" t="s">
        <v>112</v>
      </c>
      <c r="AD701" s="57" t="s">
        <v>112</v>
      </c>
      <c r="AE701" s="57" t="s">
        <v>112</v>
      </c>
      <c r="AF701" s="57" t="s">
        <v>112</v>
      </c>
      <c r="AG701" s="57" t="s">
        <v>74</v>
      </c>
      <c r="AH701" s="1" t="s">
        <v>4295</v>
      </c>
      <c r="AI701" s="3" t="s">
        <v>114</v>
      </c>
      <c r="AJ701" s="3" t="s">
        <v>3982</v>
      </c>
      <c r="AK701" s="57" t="s">
        <v>100</v>
      </c>
      <c r="AL701" s="57" t="s">
        <v>98</v>
      </c>
      <c r="AM701" s="57" t="s">
        <v>3983</v>
      </c>
      <c r="AN701" s="57" t="s">
        <v>112</v>
      </c>
      <c r="AO701" s="57" t="s">
        <v>114</v>
      </c>
      <c r="AP701" s="57" t="s">
        <v>105</v>
      </c>
      <c r="AQ701" s="61" t="s">
        <v>105</v>
      </c>
    </row>
    <row r="702" spans="1:43" s="56" customFormat="1" ht="68.099999999999994" customHeight="1">
      <c r="A702" s="59">
        <v>32374910</v>
      </c>
      <c r="B702" s="58" t="s">
        <v>3331</v>
      </c>
      <c r="C702" s="58">
        <v>43615</v>
      </c>
      <c r="D702" s="3" t="s">
        <v>3984</v>
      </c>
      <c r="E702" s="57" t="s">
        <v>34</v>
      </c>
      <c r="F702" s="58" t="s">
        <v>3985</v>
      </c>
      <c r="G702" s="59">
        <v>2011</v>
      </c>
      <c r="H702" s="3" t="s">
        <v>3986</v>
      </c>
      <c r="I702" s="3" t="s">
        <v>3987</v>
      </c>
      <c r="J702" s="56">
        <v>3</v>
      </c>
      <c r="K702" s="3" t="s">
        <v>3988</v>
      </c>
      <c r="L702" s="57" t="s">
        <v>133</v>
      </c>
      <c r="M702" s="57" t="s">
        <v>114</v>
      </c>
      <c r="N702" s="57" t="s">
        <v>3989</v>
      </c>
      <c r="O702" s="57" t="s">
        <v>112</v>
      </c>
      <c r="P702" s="57" t="s">
        <v>68</v>
      </c>
      <c r="Q702" s="57" t="s">
        <v>112</v>
      </c>
      <c r="R702" s="1" t="s">
        <v>49</v>
      </c>
      <c r="S702" s="57" t="s">
        <v>53</v>
      </c>
      <c r="T702" s="57" t="s">
        <v>133</v>
      </c>
      <c r="U702" s="57" t="s">
        <v>3990</v>
      </c>
      <c r="V702" s="57" t="s">
        <v>62</v>
      </c>
      <c r="W702" s="1" t="s">
        <v>68</v>
      </c>
      <c r="X702" s="57">
        <v>51</v>
      </c>
      <c r="Y702" s="57" t="s">
        <v>3991</v>
      </c>
      <c r="Z702" s="57" t="s">
        <v>114</v>
      </c>
      <c r="AA702" s="57" t="s">
        <v>104</v>
      </c>
      <c r="AB702" s="57" t="s">
        <v>72</v>
      </c>
      <c r="AC702" s="57" t="s">
        <v>112</v>
      </c>
      <c r="AD702" s="57" t="s">
        <v>112</v>
      </c>
      <c r="AE702" s="57" t="s">
        <v>112</v>
      </c>
      <c r="AF702" s="57" t="s">
        <v>112</v>
      </c>
      <c r="AG702" s="57" t="s">
        <v>73</v>
      </c>
      <c r="AH702" s="57" t="s">
        <v>76</v>
      </c>
      <c r="AI702" s="3" t="s">
        <v>114</v>
      </c>
      <c r="AJ702" s="3" t="s">
        <v>3992</v>
      </c>
      <c r="AK702" s="57" t="s">
        <v>102</v>
      </c>
      <c r="AL702" s="57" t="s">
        <v>89</v>
      </c>
      <c r="AM702" s="57" t="s">
        <v>3993</v>
      </c>
      <c r="AN702" s="57" t="s">
        <v>112</v>
      </c>
      <c r="AO702" s="57" t="s">
        <v>114</v>
      </c>
      <c r="AP702" s="57" t="s">
        <v>105</v>
      </c>
      <c r="AQ702" s="61" t="s">
        <v>105</v>
      </c>
    </row>
    <row r="703" spans="1:43" s="56" customFormat="1" ht="68.099999999999994" customHeight="1">
      <c r="A703" s="59">
        <v>31937221</v>
      </c>
      <c r="B703" s="58" t="s">
        <v>3331</v>
      </c>
      <c r="C703" s="58">
        <v>43615</v>
      </c>
      <c r="D703" s="3" t="s">
        <v>3994</v>
      </c>
      <c r="E703" s="57" t="s">
        <v>34</v>
      </c>
      <c r="F703" s="3" t="s">
        <v>3995</v>
      </c>
      <c r="G703" s="59">
        <v>2014</v>
      </c>
      <c r="H703" s="3" t="s">
        <v>3996</v>
      </c>
      <c r="I703" s="3" t="s">
        <v>3997</v>
      </c>
      <c r="J703" s="56">
        <v>50</v>
      </c>
      <c r="K703" s="3" t="s">
        <v>3998</v>
      </c>
      <c r="L703" s="57" t="s">
        <v>577</v>
      </c>
      <c r="M703" s="57" t="s">
        <v>3999</v>
      </c>
      <c r="N703" s="57" t="s">
        <v>4000</v>
      </c>
      <c r="O703" s="57" t="s">
        <v>112</v>
      </c>
      <c r="P703" s="57" t="s">
        <v>68</v>
      </c>
      <c r="Q703" s="57" t="s">
        <v>112</v>
      </c>
      <c r="R703" s="1" t="s">
        <v>49</v>
      </c>
      <c r="S703" s="57" t="s">
        <v>4212</v>
      </c>
      <c r="T703" s="1" t="s">
        <v>313</v>
      </c>
      <c r="U703" s="57" t="s">
        <v>4001</v>
      </c>
      <c r="V703" s="57" t="s">
        <v>62</v>
      </c>
      <c r="W703" s="1" t="s">
        <v>68</v>
      </c>
      <c r="X703" s="57" t="s">
        <v>4002</v>
      </c>
      <c r="Y703" s="57" t="s">
        <v>4003</v>
      </c>
      <c r="Z703" s="57" t="s">
        <v>114</v>
      </c>
      <c r="AA703" s="57" t="s">
        <v>109</v>
      </c>
      <c r="AB703" s="57" t="s">
        <v>72</v>
      </c>
      <c r="AC703" s="57" t="s">
        <v>112</v>
      </c>
      <c r="AD703" s="57" t="s">
        <v>112</v>
      </c>
      <c r="AE703" s="57" t="s">
        <v>112</v>
      </c>
      <c r="AF703" s="57" t="s">
        <v>112</v>
      </c>
      <c r="AG703" s="57" t="s">
        <v>74</v>
      </c>
      <c r="AH703" s="57" t="s">
        <v>4211</v>
      </c>
      <c r="AI703" s="3" t="s">
        <v>114</v>
      </c>
      <c r="AJ703" s="3" t="s">
        <v>4004</v>
      </c>
      <c r="AK703" s="57" t="s">
        <v>102</v>
      </c>
      <c r="AL703" s="57" t="s">
        <v>87</v>
      </c>
      <c r="AM703" s="75" t="s">
        <v>4208</v>
      </c>
      <c r="AN703" s="57" t="s">
        <v>112</v>
      </c>
      <c r="AO703" s="57" t="s">
        <v>114</v>
      </c>
      <c r="AP703" s="57" t="s">
        <v>105</v>
      </c>
      <c r="AQ703" s="61" t="s">
        <v>105</v>
      </c>
    </row>
    <row r="704" spans="1:43" s="56" customFormat="1" ht="68.099999999999994" customHeight="1">
      <c r="A704" s="56">
        <v>32371761</v>
      </c>
      <c r="B704" s="58" t="s">
        <v>3331</v>
      </c>
      <c r="C704" s="58">
        <v>43622</v>
      </c>
      <c r="D704" s="3" t="s">
        <v>4005</v>
      </c>
      <c r="E704" s="57" t="s">
        <v>34</v>
      </c>
      <c r="F704" s="3" t="s">
        <v>4006</v>
      </c>
      <c r="G704" s="59">
        <v>2016</v>
      </c>
      <c r="H704" s="59" t="s">
        <v>4007</v>
      </c>
      <c r="I704" s="3" t="s">
        <v>4008</v>
      </c>
      <c r="J704" s="56">
        <v>8</v>
      </c>
      <c r="K704" s="3" t="s">
        <v>4009</v>
      </c>
      <c r="L704" s="57" t="s">
        <v>1693</v>
      </c>
      <c r="M704" s="57" t="s">
        <v>114</v>
      </c>
      <c r="N704" s="57" t="s">
        <v>4010</v>
      </c>
      <c r="O704" s="57" t="s">
        <v>112</v>
      </c>
      <c r="P704" s="57" t="s">
        <v>68</v>
      </c>
      <c r="Q704" s="57" t="s">
        <v>112</v>
      </c>
      <c r="R704" s="1" t="s">
        <v>49</v>
      </c>
      <c r="S704" s="57" t="s">
        <v>4212</v>
      </c>
      <c r="T704" s="57" t="s">
        <v>1693</v>
      </c>
      <c r="U704" s="57" t="s">
        <v>4011</v>
      </c>
      <c r="V704" s="57" t="s">
        <v>104</v>
      </c>
      <c r="W704" s="1" t="s">
        <v>68</v>
      </c>
      <c r="X704" s="57">
        <v>9</v>
      </c>
      <c r="Y704" s="57" t="s">
        <v>3535</v>
      </c>
      <c r="Z704" s="57" t="s">
        <v>114</v>
      </c>
      <c r="AA704" s="57" t="s">
        <v>108</v>
      </c>
      <c r="AB704" s="57" t="s">
        <v>72</v>
      </c>
      <c r="AC704" s="57" t="s">
        <v>112</v>
      </c>
      <c r="AD704" s="57" t="s">
        <v>112</v>
      </c>
      <c r="AE704" s="57" t="s">
        <v>112</v>
      </c>
      <c r="AF704" s="57" t="s">
        <v>112</v>
      </c>
      <c r="AG704" s="57" t="s">
        <v>74</v>
      </c>
      <c r="AH704" s="1" t="s">
        <v>4295</v>
      </c>
      <c r="AI704" s="3" t="s">
        <v>114</v>
      </c>
      <c r="AJ704" s="3" t="s">
        <v>4012</v>
      </c>
      <c r="AK704" s="57" t="s">
        <v>100</v>
      </c>
      <c r="AL704" s="57" t="s">
        <v>89</v>
      </c>
      <c r="AM704" s="57" t="s">
        <v>4013</v>
      </c>
      <c r="AN704" s="57" t="s">
        <v>112</v>
      </c>
      <c r="AO704" s="57" t="s">
        <v>114</v>
      </c>
      <c r="AP704" s="57" t="s">
        <v>105</v>
      </c>
      <c r="AQ704" s="61" t="s">
        <v>105</v>
      </c>
    </row>
    <row r="705" spans="1:43" s="56" customFormat="1" ht="68.099999999999994" customHeight="1">
      <c r="A705" s="56">
        <v>31937151</v>
      </c>
      <c r="B705" s="58" t="s">
        <v>3331</v>
      </c>
      <c r="C705" s="58">
        <v>43622</v>
      </c>
      <c r="D705" s="3" t="s">
        <v>4014</v>
      </c>
      <c r="E705" s="57" t="s">
        <v>34</v>
      </c>
      <c r="F705" s="3" t="s">
        <v>4015</v>
      </c>
      <c r="G705" s="59">
        <v>2014</v>
      </c>
      <c r="H705" s="59" t="s">
        <v>4016</v>
      </c>
      <c r="I705" s="3" t="s">
        <v>3904</v>
      </c>
      <c r="J705" s="56">
        <v>177</v>
      </c>
      <c r="K705" s="3" t="s">
        <v>4017</v>
      </c>
      <c r="L705" s="57" t="s">
        <v>525</v>
      </c>
      <c r="M705" s="57" t="s">
        <v>114</v>
      </c>
      <c r="N705" s="57" t="s">
        <v>4018</v>
      </c>
      <c r="O705" s="57" t="s">
        <v>112</v>
      </c>
      <c r="P705" s="57" t="s">
        <v>68</v>
      </c>
      <c r="Q705" s="57" t="s">
        <v>112</v>
      </c>
      <c r="R705" s="57" t="s">
        <v>50</v>
      </c>
      <c r="S705" s="57" t="s">
        <v>56</v>
      </c>
      <c r="T705" s="57" t="s">
        <v>272</v>
      </c>
      <c r="U705" s="57" t="s">
        <v>4019</v>
      </c>
      <c r="V705" s="57" t="s">
        <v>63</v>
      </c>
      <c r="W705" s="1" t="s">
        <v>68</v>
      </c>
      <c r="X705" s="57">
        <v>24</v>
      </c>
      <c r="Y705" s="57" t="s">
        <v>1462</v>
      </c>
      <c r="Z705" s="57" t="s">
        <v>114</v>
      </c>
      <c r="AA705" s="57" t="s">
        <v>108</v>
      </c>
      <c r="AB705" s="57" t="s">
        <v>860</v>
      </c>
      <c r="AC705" s="57" t="s">
        <v>112</v>
      </c>
      <c r="AD705" s="57" t="s">
        <v>112</v>
      </c>
      <c r="AE705" s="57" t="s">
        <v>112</v>
      </c>
      <c r="AF705" s="57" t="s">
        <v>112</v>
      </c>
      <c r="AG705" s="57" t="s">
        <v>74</v>
      </c>
      <c r="AH705" s="1" t="s">
        <v>4295</v>
      </c>
      <c r="AI705" s="3" t="s">
        <v>114</v>
      </c>
      <c r="AJ705" s="3" t="s">
        <v>4020</v>
      </c>
      <c r="AK705" s="57" t="s">
        <v>100</v>
      </c>
      <c r="AL705" s="57" t="s">
        <v>98</v>
      </c>
      <c r="AM705" s="57" t="s">
        <v>4021</v>
      </c>
      <c r="AN705" s="57" t="s">
        <v>112</v>
      </c>
      <c r="AO705" s="57" t="s">
        <v>114</v>
      </c>
      <c r="AP705" s="57" t="s">
        <v>105</v>
      </c>
      <c r="AQ705" s="61" t="s">
        <v>105</v>
      </c>
    </row>
    <row r="706" spans="1:43" s="56" customFormat="1" ht="68.099999999999994" customHeight="1">
      <c r="A706" s="56">
        <v>32392625</v>
      </c>
      <c r="B706" s="58" t="s">
        <v>3331</v>
      </c>
      <c r="C706" s="58">
        <v>43623</v>
      </c>
      <c r="D706" s="3" t="s">
        <v>4022</v>
      </c>
      <c r="E706" s="57" t="s">
        <v>34</v>
      </c>
      <c r="F706" s="3" t="s">
        <v>4023</v>
      </c>
      <c r="G706" s="59">
        <v>2017</v>
      </c>
      <c r="H706" s="59" t="s">
        <v>4024</v>
      </c>
      <c r="I706" s="3" t="s">
        <v>4025</v>
      </c>
      <c r="J706" s="56">
        <v>36</v>
      </c>
      <c r="K706" s="3" t="s">
        <v>4026</v>
      </c>
      <c r="L706" s="57" t="s">
        <v>313</v>
      </c>
      <c r="M706" s="57" t="s">
        <v>4027</v>
      </c>
      <c r="N706" s="57" t="s">
        <v>4028</v>
      </c>
      <c r="O706" s="57" t="s">
        <v>112</v>
      </c>
      <c r="P706" s="57" t="s">
        <v>68</v>
      </c>
      <c r="Q706" s="57" t="s">
        <v>112</v>
      </c>
      <c r="R706" s="57" t="s">
        <v>50</v>
      </c>
      <c r="S706" s="57" t="s">
        <v>4164</v>
      </c>
      <c r="T706" s="1" t="s">
        <v>313</v>
      </c>
      <c r="U706" s="57" t="s">
        <v>4029</v>
      </c>
      <c r="V706" s="57" t="s">
        <v>62</v>
      </c>
      <c r="W706" s="1" t="s">
        <v>68</v>
      </c>
      <c r="X706" s="57">
        <v>3</v>
      </c>
      <c r="Y706" s="57" t="s">
        <v>3682</v>
      </c>
      <c r="Z706" s="57" t="s">
        <v>114</v>
      </c>
      <c r="AA706" s="57" t="s">
        <v>108</v>
      </c>
      <c r="AB706" s="57" t="s">
        <v>72</v>
      </c>
      <c r="AC706" s="57" t="s">
        <v>112</v>
      </c>
      <c r="AD706" s="57" t="s">
        <v>112</v>
      </c>
      <c r="AE706" s="57" t="s">
        <v>112</v>
      </c>
      <c r="AF706" s="57" t="s">
        <v>112</v>
      </c>
      <c r="AG706" s="57" t="s">
        <v>74</v>
      </c>
      <c r="AH706" s="1" t="s">
        <v>4295</v>
      </c>
      <c r="AI706" s="3" t="s">
        <v>114</v>
      </c>
      <c r="AJ706" s="3" t="s">
        <v>4209</v>
      </c>
      <c r="AK706" s="57" t="s">
        <v>100</v>
      </c>
      <c r="AL706" s="57" t="s">
        <v>89</v>
      </c>
      <c r="AM706" s="57" t="s">
        <v>4030</v>
      </c>
      <c r="AN706" s="57" t="s">
        <v>112</v>
      </c>
      <c r="AO706" s="57" t="s">
        <v>114</v>
      </c>
      <c r="AP706" s="57" t="s">
        <v>105</v>
      </c>
      <c r="AQ706" s="61" t="s">
        <v>105</v>
      </c>
    </row>
    <row r="707" spans="1:43" s="74" customFormat="1" ht="68.099999999999994" customHeight="1">
      <c r="A707" s="74">
        <v>32376439</v>
      </c>
      <c r="B707" s="58" t="s">
        <v>3331</v>
      </c>
      <c r="C707" s="58">
        <v>43623</v>
      </c>
      <c r="D707" s="46" t="s">
        <v>4033</v>
      </c>
      <c r="E707" s="57" t="s">
        <v>34</v>
      </c>
      <c r="F707" s="58" t="s">
        <v>4034</v>
      </c>
      <c r="G707" s="59">
        <v>2009</v>
      </c>
      <c r="H707" s="59" t="s">
        <v>4035</v>
      </c>
      <c r="I707" s="46" t="s">
        <v>4036</v>
      </c>
      <c r="J707" s="74">
        <v>29</v>
      </c>
      <c r="K707" s="46" t="s">
        <v>4037</v>
      </c>
      <c r="L707" s="57" t="s">
        <v>127</v>
      </c>
      <c r="M707" s="57" t="s">
        <v>4038</v>
      </c>
      <c r="N707" s="57" t="s">
        <v>4039</v>
      </c>
      <c r="O707" s="57" t="s">
        <v>112</v>
      </c>
      <c r="P707" s="57" t="s">
        <v>68</v>
      </c>
      <c r="Q707" s="57" t="s">
        <v>112</v>
      </c>
      <c r="R707" s="57" t="s">
        <v>50</v>
      </c>
      <c r="S707" s="57" t="s">
        <v>4164</v>
      </c>
      <c r="T707" s="57" t="s">
        <v>127</v>
      </c>
      <c r="U707" s="57" t="s">
        <v>4031</v>
      </c>
      <c r="V707" s="57" t="s">
        <v>63</v>
      </c>
      <c r="W707" s="1" t="s">
        <v>68</v>
      </c>
      <c r="X707" s="57">
        <v>72</v>
      </c>
      <c r="Y707" s="57" t="s">
        <v>4032</v>
      </c>
      <c r="Z707" s="57" t="s">
        <v>114</v>
      </c>
      <c r="AA707" s="57" t="s">
        <v>109</v>
      </c>
      <c r="AB707" s="57" t="s">
        <v>72</v>
      </c>
      <c r="AC707" s="57" t="s">
        <v>112</v>
      </c>
      <c r="AD707" s="57" t="s">
        <v>112</v>
      </c>
      <c r="AE707" s="57" t="s">
        <v>112</v>
      </c>
      <c r="AF707" s="57" t="s">
        <v>112</v>
      </c>
      <c r="AG707" s="57" t="s">
        <v>74</v>
      </c>
      <c r="AH707" s="1" t="s">
        <v>4295</v>
      </c>
      <c r="AI707" s="46" t="s">
        <v>114</v>
      </c>
      <c r="AJ707" s="46" t="s">
        <v>4040</v>
      </c>
      <c r="AK707" s="57" t="s">
        <v>100</v>
      </c>
      <c r="AL707" s="57" t="s">
        <v>89</v>
      </c>
      <c r="AM707" s="57" t="s">
        <v>4041</v>
      </c>
      <c r="AN707" s="57" t="s">
        <v>112</v>
      </c>
      <c r="AO707" s="57" t="s">
        <v>114</v>
      </c>
      <c r="AP707" s="57" t="s">
        <v>105</v>
      </c>
      <c r="AQ707" s="57" t="s">
        <v>105</v>
      </c>
    </row>
    <row r="708" spans="1:43" s="56" customFormat="1" ht="68.099999999999994" customHeight="1">
      <c r="A708" s="56">
        <v>31936782</v>
      </c>
      <c r="B708" s="58" t="s">
        <v>3331</v>
      </c>
      <c r="C708" s="58">
        <v>43623</v>
      </c>
      <c r="D708" s="3" t="s">
        <v>4042</v>
      </c>
      <c r="E708" s="57" t="s">
        <v>34</v>
      </c>
      <c r="F708" s="58" t="s">
        <v>4043</v>
      </c>
      <c r="G708" s="59">
        <v>2015</v>
      </c>
      <c r="H708" s="59" t="s">
        <v>4044</v>
      </c>
      <c r="I708" s="3" t="s">
        <v>3549</v>
      </c>
      <c r="J708" s="56">
        <v>214</v>
      </c>
      <c r="K708" s="3" t="s">
        <v>4045</v>
      </c>
      <c r="L708" s="57" t="s">
        <v>577</v>
      </c>
      <c r="M708" s="57" t="s">
        <v>4046</v>
      </c>
      <c r="N708" s="57" t="s">
        <v>4047</v>
      </c>
      <c r="O708" s="57" t="s">
        <v>112</v>
      </c>
      <c r="P708" s="57" t="s">
        <v>41</v>
      </c>
      <c r="Q708" s="57" t="s">
        <v>112</v>
      </c>
      <c r="R708" s="1" t="s">
        <v>49</v>
      </c>
      <c r="S708" s="57" t="s">
        <v>4212</v>
      </c>
      <c r="T708" s="57" t="s">
        <v>272</v>
      </c>
      <c r="U708" s="57" t="s">
        <v>4048</v>
      </c>
      <c r="V708" s="57" t="s">
        <v>63</v>
      </c>
      <c r="W708" s="1" t="s">
        <v>68</v>
      </c>
      <c r="X708" s="57">
        <v>24</v>
      </c>
      <c r="Y708" s="57" t="s">
        <v>4049</v>
      </c>
      <c r="Z708" s="57" t="s">
        <v>114</v>
      </c>
      <c r="AA708" s="57" t="s">
        <v>108</v>
      </c>
      <c r="AB708" s="57" t="s">
        <v>72</v>
      </c>
      <c r="AC708" s="57" t="s">
        <v>112</v>
      </c>
      <c r="AD708" s="57" t="s">
        <v>112</v>
      </c>
      <c r="AE708" s="57" t="s">
        <v>112</v>
      </c>
      <c r="AF708" s="57" t="s">
        <v>112</v>
      </c>
      <c r="AG708" s="57" t="s">
        <v>73</v>
      </c>
      <c r="AH708" s="57" t="s">
        <v>76</v>
      </c>
      <c r="AI708" s="3" t="s">
        <v>114</v>
      </c>
      <c r="AJ708" s="3" t="s">
        <v>3527</v>
      </c>
      <c r="AK708" s="57" t="s">
        <v>100</v>
      </c>
      <c r="AL708" s="57" t="s">
        <v>3224</v>
      </c>
      <c r="AM708" s="57" t="s">
        <v>114</v>
      </c>
      <c r="AN708" s="57" t="s">
        <v>112</v>
      </c>
      <c r="AO708" s="57" t="s">
        <v>114</v>
      </c>
      <c r="AP708" s="57" t="s">
        <v>105</v>
      </c>
      <c r="AQ708" s="61" t="s">
        <v>105</v>
      </c>
    </row>
    <row r="709" spans="1:43" s="56" customFormat="1" ht="68.099999999999994" customHeight="1">
      <c r="A709" s="56">
        <v>31936782</v>
      </c>
      <c r="B709" s="58" t="s">
        <v>3331</v>
      </c>
      <c r="C709" s="58">
        <v>43623</v>
      </c>
      <c r="D709" s="3" t="s">
        <v>4042</v>
      </c>
      <c r="E709" s="57" t="s">
        <v>34</v>
      </c>
      <c r="F709" s="58" t="s">
        <v>4043</v>
      </c>
      <c r="G709" s="59">
        <v>2015</v>
      </c>
      <c r="H709" s="59" t="s">
        <v>4044</v>
      </c>
      <c r="I709" s="3" t="s">
        <v>3549</v>
      </c>
      <c r="J709" s="56">
        <v>214</v>
      </c>
      <c r="K709" s="3" t="s">
        <v>4045</v>
      </c>
      <c r="L709" s="57" t="s">
        <v>577</v>
      </c>
      <c r="M709" s="57" t="s">
        <v>4046</v>
      </c>
      <c r="N709" s="57" t="s">
        <v>4047</v>
      </c>
      <c r="O709" s="57" t="s">
        <v>112</v>
      </c>
      <c r="P709" s="57" t="s">
        <v>41</v>
      </c>
      <c r="Q709" s="57" t="s">
        <v>112</v>
      </c>
      <c r="R709" s="1" t="s">
        <v>49</v>
      </c>
      <c r="S709" s="57" t="s">
        <v>4212</v>
      </c>
      <c r="T709" s="57" t="s">
        <v>272</v>
      </c>
      <c r="U709" s="57" t="s">
        <v>4048</v>
      </c>
      <c r="V709" s="57" t="s">
        <v>63</v>
      </c>
      <c r="W709" s="1" t="s">
        <v>68</v>
      </c>
      <c r="X709" s="57">
        <v>24</v>
      </c>
      <c r="Y709" s="57" t="s">
        <v>4049</v>
      </c>
      <c r="Z709" s="57" t="s">
        <v>114</v>
      </c>
      <c r="AA709" s="57" t="s">
        <v>108</v>
      </c>
      <c r="AB709" s="57" t="s">
        <v>72</v>
      </c>
      <c r="AC709" s="57" t="s">
        <v>112</v>
      </c>
      <c r="AD709" s="57" t="s">
        <v>112</v>
      </c>
      <c r="AE709" s="57" t="s">
        <v>112</v>
      </c>
      <c r="AF709" s="57" t="s">
        <v>112</v>
      </c>
      <c r="AG709" s="57" t="s">
        <v>74</v>
      </c>
      <c r="AH709" s="1" t="s">
        <v>4295</v>
      </c>
      <c r="AI709" s="3" t="s">
        <v>114</v>
      </c>
      <c r="AJ709" s="3" t="s">
        <v>4050</v>
      </c>
      <c r="AK709" s="57" t="s">
        <v>100</v>
      </c>
      <c r="AL709" s="57" t="s">
        <v>88</v>
      </c>
      <c r="AM709" s="57" t="s">
        <v>4051</v>
      </c>
      <c r="AN709" s="57" t="s">
        <v>112</v>
      </c>
      <c r="AO709" s="57" t="s">
        <v>114</v>
      </c>
      <c r="AP709" s="57" t="s">
        <v>105</v>
      </c>
      <c r="AQ709" s="61" t="s">
        <v>105</v>
      </c>
    </row>
    <row r="710" spans="1:43" s="56" customFormat="1" ht="68.099999999999994" customHeight="1">
      <c r="A710" s="56">
        <v>31939158</v>
      </c>
      <c r="B710" s="58" t="s">
        <v>3331</v>
      </c>
      <c r="C710" s="58">
        <v>43624</v>
      </c>
      <c r="D710" s="3" t="s">
        <v>4345</v>
      </c>
      <c r="E710" s="57" t="s">
        <v>34</v>
      </c>
      <c r="F710" s="58" t="s">
        <v>4052</v>
      </c>
      <c r="G710" s="59">
        <v>2006</v>
      </c>
      <c r="H710" s="59" t="s">
        <v>4053</v>
      </c>
      <c r="I710" s="3" t="s">
        <v>4054</v>
      </c>
      <c r="J710" s="56">
        <v>33</v>
      </c>
      <c r="K710" s="3" t="s">
        <v>4055</v>
      </c>
      <c r="L710" s="57" t="s">
        <v>525</v>
      </c>
      <c r="M710" s="57" t="s">
        <v>4056</v>
      </c>
      <c r="N710" s="57" t="s">
        <v>4057</v>
      </c>
      <c r="O710" s="57" t="s">
        <v>112</v>
      </c>
      <c r="P710" s="57" t="s">
        <v>68</v>
      </c>
      <c r="Q710" s="57" t="s">
        <v>112</v>
      </c>
      <c r="R710" s="1" t="s">
        <v>49</v>
      </c>
      <c r="S710" s="57" t="s">
        <v>4212</v>
      </c>
      <c r="T710" s="57" t="s">
        <v>1460</v>
      </c>
      <c r="U710" s="57" t="s">
        <v>4058</v>
      </c>
      <c r="V710" s="57" t="s">
        <v>62</v>
      </c>
      <c r="W710" s="1" t="s">
        <v>68</v>
      </c>
      <c r="X710" s="57">
        <v>48</v>
      </c>
      <c r="Y710" s="57" t="s">
        <v>850</v>
      </c>
      <c r="Z710" s="57" t="s">
        <v>114</v>
      </c>
      <c r="AA710" s="57" t="s">
        <v>109</v>
      </c>
      <c r="AB710" s="57" t="s">
        <v>72</v>
      </c>
      <c r="AC710" s="57" t="s">
        <v>112</v>
      </c>
      <c r="AD710" s="57" t="s">
        <v>112</v>
      </c>
      <c r="AE710" s="57" t="s">
        <v>112</v>
      </c>
      <c r="AF710" s="57" t="s">
        <v>112</v>
      </c>
      <c r="AG710" s="57" t="s">
        <v>74</v>
      </c>
      <c r="AH710" s="1" t="s">
        <v>4295</v>
      </c>
      <c r="AI710" s="3" t="s">
        <v>114</v>
      </c>
      <c r="AJ710" s="3" t="s">
        <v>4059</v>
      </c>
      <c r="AK710" s="57" t="s">
        <v>100</v>
      </c>
      <c r="AL710" s="57" t="s">
        <v>98</v>
      </c>
      <c r="AM710" s="57" t="s">
        <v>4060</v>
      </c>
      <c r="AN710" s="57" t="s">
        <v>112</v>
      </c>
      <c r="AO710" s="57" t="s">
        <v>114</v>
      </c>
      <c r="AP710" s="57" t="s">
        <v>105</v>
      </c>
      <c r="AQ710" s="61" t="s">
        <v>105</v>
      </c>
    </row>
  </sheetData>
  <autoFilter ref="A1:AR710" xr:uid="{00000000-0009-0000-0000-000000000000}"/>
  <customSheetViews>
    <customSheetView guid="{E0B79942-E65C-45AB-9691-9AF4E536068E}" scale="40">
      <pane ySplit="1" topLeftCell="A566" activePane="bottomLeft" state="frozen"/>
      <selection pane="bottomLeft" activeCell="P580" sqref="P580"/>
      <pageMargins left="0.75" right="0.75" top="1" bottom="1" header="0.5" footer="0.5"/>
      <pageSetup orientation="portrait" horizontalDpi="4294967292" verticalDpi="4294967292" r:id="rId1"/>
    </customSheetView>
    <customSheetView guid="{7AD222F3-F36C-4B57-A9A2-FD5F13E54172}" scale="71">
      <pane ySplit="2" topLeftCell="A738" activePane="bottomLeft" state="frozen"/>
      <selection pane="bottomLeft" activeCell="C2" sqref="C2:C738"/>
      <pageMargins left="0.75" right="0.75" top="1" bottom="1" header="0.5" footer="0.5"/>
      <pageSetup orientation="portrait" horizontalDpi="4294967292" verticalDpi="4294967292" r:id="rId2"/>
    </customSheetView>
  </customSheetViews>
  <dataValidations count="1">
    <dataValidation type="list" allowBlank="1" showInputMessage="1" showErrorMessage="1" sqref="AR681 Q143:Q144 O143:O144 AN143:AQ144 AC143:AF144" xr:uid="{00000000-0002-0000-0000-000000000000}">
      <formula1>"Yes, No"</formula1>
    </dataValidation>
  </dataValidations>
  <pageMargins left="0.75" right="0.75" top="1" bottom="1" header="0.5" footer="0.5"/>
  <pageSetup orientation="portrait" horizontalDpi="4294967292" verticalDpi="4294967292" r:id="rId3"/>
  <extLst>
    <ext xmlns:x14="http://schemas.microsoft.com/office/spreadsheetml/2009/9/main" uri="{CCE6A557-97BC-4b89-ADB6-D9C93CAAB3DF}">
      <x14:dataValidations xmlns:xm="http://schemas.microsoft.com/office/excel/2006/main" count="1">
        <x14:dataValidation type="list" allowBlank="1" showInputMessage="1" showErrorMessage="1" xr:uid="{F8E4A777-94E1-48BA-90D9-7195D3096E6C}">
          <x14:formula1>
            <xm:f>'C:\Users\sarah\Downloads\[Pablo_EGM Data Extraction Record.xlsm]Dropdown'!#REF!</xm:f>
          </x14:formula1>
          <xm:sqref>E143:E144 P143:P144 AA143:AB144 AG143:AH144 R143:R144 AK143:AL144 V143:W144</xm:sqref>
        </x14:dataValidation>
      </x14:dataValidation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Compile_FINAL_EGM Data Extracti</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own, Sarah Elizabeth</dc:creator>
  <cp:lastModifiedBy>Sarah Brown</cp:lastModifiedBy>
  <dcterms:created xsi:type="dcterms:W3CDTF">2018-02-01T18:58:59Z</dcterms:created>
  <dcterms:modified xsi:type="dcterms:W3CDTF">2019-11-18T13:45:14Z</dcterms:modified>
</cp:coreProperties>
</file>